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avedrecs" sheetId="1" state="visible" r:id="rId2"/>
  </sheets>
  <definedNames>
    <definedName function="false" hidden="true" localSheetId="0" name="_xlnm._FilterDatabase" vbProcedure="false">savedrecs!$Y$1:$Y$33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800" uniqueCount="6546">
  <si>
    <t xml:space="preserve">Publication Type</t>
  </si>
  <si>
    <t xml:space="preserve">Authors</t>
  </si>
  <si>
    <t xml:space="preserve">Book Authors</t>
  </si>
  <si>
    <t xml:space="preserve">Book Editors</t>
  </si>
  <si>
    <t xml:space="preserve">Book Group Authors</t>
  </si>
  <si>
    <t xml:space="preserve">Author Full Names</t>
  </si>
  <si>
    <t xml:space="preserve">Book Author Full Names</t>
  </si>
  <si>
    <t xml:space="preserve">Group Authors</t>
  </si>
  <si>
    <t xml:space="preserve">Article Title</t>
  </si>
  <si>
    <t xml:space="preserve">Source Title</t>
  </si>
  <si>
    <t xml:space="preserve">Book Series Title</t>
  </si>
  <si>
    <t xml:space="preserve">Book Series Subtitle</t>
  </si>
  <si>
    <t xml:space="preserve">Language</t>
  </si>
  <si>
    <t xml:space="preserve">Document Type</t>
  </si>
  <si>
    <t xml:space="preserve">Conference Title</t>
  </si>
  <si>
    <t xml:space="preserve">Conference Date</t>
  </si>
  <si>
    <t xml:space="preserve">Conference Location</t>
  </si>
  <si>
    <t xml:space="preserve">Conference Sponsor</t>
  </si>
  <si>
    <t xml:space="preserve">Conference Host</t>
  </si>
  <si>
    <t xml:space="preserve">Author Keywords</t>
  </si>
  <si>
    <t xml:space="preserve">Keywords Plus</t>
  </si>
  <si>
    <t xml:space="preserve">Abstract</t>
  </si>
  <si>
    <t xml:space="preserve">Addresses</t>
  </si>
  <si>
    <t xml:space="preserve">Affiliations</t>
  </si>
  <si>
    <t xml:space="preserve">Reprint Addresses</t>
  </si>
  <si>
    <t xml:space="preserve">Email Addresses</t>
  </si>
  <si>
    <t xml:space="preserve">Researcher Ids</t>
  </si>
  <si>
    <t xml:space="preserve">ORCIDs</t>
  </si>
  <si>
    <t xml:space="preserve">Funding Orgs</t>
  </si>
  <si>
    <t xml:space="preserve">Funding Name Preferred</t>
  </si>
  <si>
    <t xml:space="preserve">Funding Text</t>
  </si>
  <si>
    <t xml:space="preserve">Cited References</t>
  </si>
  <si>
    <t xml:space="preserve">Cited Reference Count</t>
  </si>
  <si>
    <t xml:space="preserve">Times Cited, WoS Core</t>
  </si>
  <si>
    <t xml:space="preserve">Times Cited, All Databases</t>
  </si>
  <si>
    <t xml:space="preserve">180 Day Usage Count</t>
  </si>
  <si>
    <t xml:space="preserve">Since 2013 Usage Count</t>
  </si>
  <si>
    <t xml:space="preserve">Publisher</t>
  </si>
  <si>
    <t xml:space="preserve">Publisher City</t>
  </si>
  <si>
    <t xml:space="preserve">Publisher Address</t>
  </si>
  <si>
    <t xml:space="preserve">ISSN</t>
  </si>
  <si>
    <t xml:space="preserve">eISSN</t>
  </si>
  <si>
    <t xml:space="preserve">ISBN</t>
  </si>
  <si>
    <t xml:space="preserve">Journal Abbreviation</t>
  </si>
  <si>
    <t xml:space="preserve">Journal ISO Abbreviation</t>
  </si>
  <si>
    <t xml:space="preserve">Publication Date</t>
  </si>
  <si>
    <t xml:space="preserve">Publication Year</t>
  </si>
  <si>
    <t xml:space="preserve">Volume</t>
  </si>
  <si>
    <t xml:space="preserve">Issue</t>
  </si>
  <si>
    <t xml:space="preserve">Part Number</t>
  </si>
  <si>
    <t xml:space="preserve">Supplement</t>
  </si>
  <si>
    <t xml:space="preserve">Special Issue</t>
  </si>
  <si>
    <t xml:space="preserve">Meeting Abstract</t>
  </si>
  <si>
    <t xml:space="preserve">Start Page</t>
  </si>
  <si>
    <t xml:space="preserve">End Page</t>
  </si>
  <si>
    <t xml:space="preserve">Article Number</t>
  </si>
  <si>
    <t xml:space="preserve">DOI</t>
  </si>
  <si>
    <t xml:space="preserve">DOI Link</t>
  </si>
  <si>
    <t xml:space="preserve">Book DOI</t>
  </si>
  <si>
    <t xml:space="preserve">Early Access Date</t>
  </si>
  <si>
    <t xml:space="preserve">Number of Pages</t>
  </si>
  <si>
    <t xml:space="preserve">WoS Categories</t>
  </si>
  <si>
    <t xml:space="preserve">Web of Science Index</t>
  </si>
  <si>
    <t xml:space="preserve">Research Areas</t>
  </si>
  <si>
    <t xml:space="preserve">IDS Number</t>
  </si>
  <si>
    <t xml:space="preserve">Pubmed Id</t>
  </si>
  <si>
    <t xml:space="preserve">Open Access Designations</t>
  </si>
  <si>
    <t xml:space="preserve">Highly Cited Status</t>
  </si>
  <si>
    <t xml:space="preserve">Hot Paper Status</t>
  </si>
  <si>
    <t xml:space="preserve">Date of Export</t>
  </si>
  <si>
    <t xml:space="preserve">UT (Unique WOS ID)</t>
  </si>
  <si>
    <t xml:space="preserve">Web of Science Record</t>
  </si>
  <si>
    <t xml:space="preserve">J</t>
  </si>
  <si>
    <t xml:space="preserve">Hertzel, AV; Yong, J; Chen, XL; Bernlohr, DA</t>
  </si>
  <si>
    <t xml:space="preserve">Hertzel, Ann, V; Yong, Jeongsik; Chen, Xiaoli; Bernlohr, David A.</t>
  </si>
  <si>
    <t xml:space="preserve">Immune Modulation of Adipocyte Mitochondrial Metabolism</t>
  </si>
  <si>
    <t xml:space="preserve">ENDOCRINOLOGY</t>
  </si>
  <si>
    <t xml:space="preserve">English</t>
  </si>
  <si>
    <t xml:space="preserve">Review</t>
  </si>
  <si>
    <t xml:space="preserve">adipose; macrophage; mitochondria; inflammation</t>
  </si>
  <si>
    <t xml:space="preserve">ADIPOSE-TISSUE; INSULIN-RESISTANCE; CELL-DEATH; T-CELLS; INFLAMMATION; MACROPHAGES; CLEAVAGE; HOMEOSTASIS; FERROPTOSIS; DYSFUNCTION</t>
  </si>
  <si>
    <t xml:space="preserve">Immune cells infiltrate adipose tissue as a function of age, sex, and diet, leading to a variety of regulatory processes linked to metabolic disease and dysfunction. Cytokines and chemokines produced by resident macrophages, B cells, T cells and eosinophils play major role(s) in fat cell mitochondrial functions modulating pyruvate oxidation, electron transport and oxidative stress, branched chain amino acid metabolism, fatty acid oxidation, and apoptosis. Indeed, cytokine-dependent downregulation of numerous genes affecting mitochondrial metabolism is strongly linked to the development of the metabolic syndrome, whereas the potentiation of mitochondrial metabolism represents a counterregulatory process improving metabolic outcomes. In contrast, inflammatory cytokines activate mitochondrially linked cell death pathways such as apoptosis, pyroptosis, necroptosis, and ferroptosis. As such, the adipocyte mitochondrion represents a major intersection point for immunometabolic regulation of central metabolism.</t>
  </si>
  <si>
    <t xml:space="preserve">[Hertzel, Ann, V; Yong, Jeongsik; Bernlohr, David A.] Univ Minnesota, Dept Biochem Mol Biol &amp; Biophys, Minneapolis, MN 55455 USA; [Chen, Xiaoli] Univ Minnesota, Dept Food Sci &amp; Nutr, Minneapolis, MN 55455 USA</t>
  </si>
  <si>
    <r>
      <rPr>
        <sz val="10"/>
        <rFont val="Arial"/>
        <family val="0"/>
      </rPr>
      <t xml:space="preserve">Bernlohr, D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innesota, Dept Biochem Mol Biol &amp; Biophys, Minneapolis, MN 55455 USA.</t>
    </r>
  </si>
  <si>
    <t xml:space="preserve">Bernl001@umn.edu</t>
  </si>
  <si>
    <t xml:space="preserve">Yong, Jeongsik/0000-0002-2758-0450</t>
  </si>
  <si>
    <t xml:space="preserve">National Institutes of Health [DK053189, AG069819, DK123042, 2R01GM113952]</t>
  </si>
  <si>
    <t xml:space="preserve">National Institutes of Health(United States Department of Health &amp; Human ServicesNational Institutes of Health (NIH) - USA)</t>
  </si>
  <si>
    <t xml:space="preserve">Supported by National Institutes of Health (for NIH); DK053189 and AG069819 to D.A.B, DK123042 to X.C., and 2R01GM113952 to J.Y.</t>
  </si>
  <si>
    <t xml:space="preserve">ENDOCRINE SOC</t>
  </si>
  <si>
    <t xml:space="preserve">WASHINGTON</t>
  </si>
  <si>
    <t xml:space="preserve">2055 L ST NW, SUITE 600, WASHINGTON, DC 20036 USA</t>
  </si>
  <si>
    <t xml:space="preserve">0013-7227</t>
  </si>
  <si>
    <t xml:space="preserve">1945-7170</t>
  </si>
  <si>
    <t xml:space="preserve">Endocrinology</t>
  </si>
  <si>
    <t xml:space="preserve">AUG 1</t>
  </si>
  <si>
    <t xml:space="preserve">bqac094</t>
  </si>
  <si>
    <t xml:space="preserve">10.1210/endocr/bqac094</t>
  </si>
  <si>
    <t xml:space="preserve">Endocrinology &amp; Metabolism</t>
  </si>
  <si>
    <t xml:space="preserve">Science Citation Index Expanded (SCI-EXPANDED)</t>
  </si>
  <si>
    <t xml:space="preserve">2X1CD</t>
  </si>
  <si>
    <t xml:space="preserve">2022-08-06</t>
  </si>
  <si>
    <t xml:space="preserve">WOS:000824948900001</t>
  </si>
  <si>
    <t xml:space="preserve">Owada, T; Kurasawa, K; Endou, H; Fujita, T; Anzai, N; Hayashi, K</t>
  </si>
  <si>
    <t xml:space="preserve">Owada, Takayoshi; Kurasawa, Kazuhiro; Endou, Hitoshi; Fujita, Tomoe; Anzai, Naohiko; Hayashi, Keitaro</t>
  </si>
  <si>
    <t xml:space="preserve">LAT1-specific inhibitor ameliorates severe autoimmune arthritis in SKG mouse</t>
  </si>
  <si>
    <t xml:space="preserve">INTERNATIONAL IMMUNOPHARMACOLOGY</t>
  </si>
  <si>
    <t xml:space="preserve">Article</t>
  </si>
  <si>
    <t xml:space="preserve">L-type amino acid transporter (LAT) 1; Rheumatoid arthritis; JPH203; T helper (Th) 17</t>
  </si>
  <si>
    <t xml:space="preserve">ACID TRANSPORTER 1; TRANSCRIPTIONAL REGULATION; CELL-DIFFERENTIATION; AMINO-ACIDS; TH17; EXPRESSION; DISEASE</t>
  </si>
  <si>
    <t xml:space="preserve">L-type amino acid transporter 1 (LAT1, slc7a5) supplies large neutral amino acids to highly proliferative cells. LAT1 is an attractive therapeutic target for treating overactive T cell-mediated immune disorders due to its high expression in activated T cells, but not in resting T cells. Here, we demonstrate that LAT1 plays a crucial role in T helper (Th) 17-mediated autoimmune arthritis in SKG mice, an animal model of human rheumatoid arthritis (RA). Administration of JPH203, a LAT1-specific inhibitor, suppressed mannan-induced joint swelling, synoviocyte proliferation and inflammatory cell infiltration in SKG mice. A diminished metabolic reprogramming, including a decrease in oxidative phosphorylation that regulates Hif-1 alpha expression and subsequent control of glycolysis enzymes, was involved in the downregulation of Th17 differentiation by LAT1 inhibition. Moreover, publicly released database analysis revealed facilitated expression of LAT1 in T cells with cytotoxic features in patients with RA. Our results demonstrate the essential contribution of LAT1 to the development of RA, proposing a potential therapeutic approach targeting amino acid transporters for treating hypersensitive immune diseases.</t>
  </si>
  <si>
    <t xml:space="preserve">[Owada, Takayoshi; Kurasawa, Kazuhiro] Dokkyo Med Univ, Dept Rheumatol, Sch Med, Shimotsuga, Tochigi 3210293, Japan; [Endou, Hitoshi] J Pharm Co Ltd, Yokohama, Kanagawa 2300046, Japan; [Fujita, Tomoe; Anzai, Naohiko; Hayashi, Keitaro] Dokkyo Med Univ, Dept Pharmacol &amp; Toxicol, Sch Med, Shimotsuga, Tochigi 3210293, Japan; [Anzai, Naohiko] Chiba Univ, Dept Pharmacol, Grad Sch Med, Chiba, Chiba 2608670, Japan; [Hayashi, Keitaro] Dokkyo Med Univ, Dept Pharmacol &amp; Toxicol, Sch Med, 880 Kitakobayashi, Shimotsuga, Tochigi 3210293, Japan</t>
  </si>
  <si>
    <r>
      <rPr>
        <sz val="10"/>
        <rFont val="Arial"/>
        <family val="0"/>
      </rPr>
      <t xml:space="preserve">Hayashi, 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Dokkyo Med Univ, Dept Pharmacol &amp; Toxicol, Sch Med, 880 Kitakobayashi, Shimotsuga, Tochigi 3210293, Japan.</t>
    </r>
  </si>
  <si>
    <t xml:space="preserve">khayashi@dokkyomed.ac.jp</t>
  </si>
  <si>
    <t xml:space="preserve">Japan Society for the Promotion of Science KAKENHI [17K08603, 21K06581]</t>
  </si>
  <si>
    <t xml:space="preserve">Japan Society for the Promotion of Science KAKENHI(Ministry of Education, Culture, Sports, Science and Technology, Japan (MEXT)Japan Society for the Promotion of ScienceGrants-in-Aid for Scientific Research (KAKENHI))</t>
  </si>
  <si>
    <t xml:space="preserve">Funding sources This research was supported by the Japan Society for the Promotion of Science KAKENHI (Grant No. 17K08603 and 21K06581) .</t>
  </si>
  <si>
    <t xml:space="preserve">ELSEVIER</t>
  </si>
  <si>
    <t xml:space="preserve">AMSTERDAM</t>
  </si>
  <si>
    <t xml:space="preserve">RADARWEG 29a, 1043 NX AMSTERDAM, NETHERLANDS</t>
  </si>
  <si>
    <t xml:space="preserve">1567-5769</t>
  </si>
  <si>
    <t xml:space="preserve">1878-1705</t>
  </si>
  <si>
    <t xml:space="preserve">INT IMMUNOPHARMACOL</t>
  </si>
  <si>
    <t xml:space="preserve">Int. Immunopharmacol.</t>
  </si>
  <si>
    <t xml:space="preserve">AUG</t>
  </si>
  <si>
    <t xml:space="preserve">10.1016/j.intimp.2022.108817</t>
  </si>
  <si>
    <t xml:space="preserve">Immunology; Pharmacology &amp; Pharmacy</t>
  </si>
  <si>
    <t xml:space="preserve">1N3UR</t>
  </si>
  <si>
    <t xml:space="preserve">WOS:000800584800005</t>
  </si>
  <si>
    <t xml:space="preserve">Hosseinalizadeh, H; Mahmoodpour, M; Samadani, AA; Roudkenar, MH</t>
  </si>
  <si>
    <t xml:space="preserve">Hosseinalizadeh, Hamed; Mahmoodpour, Mehrdad; Samadani, Ali Akbar; Roudkenar, Mehryar Habibi</t>
  </si>
  <si>
    <t xml:space="preserve">The immunosuppressive role of indoleamine 2, 3-dioxygenase in glioblastoma: mechanism of action and immunotherapeutic strategies</t>
  </si>
  <si>
    <t xml:space="preserve">MEDICAL ONCOLOGY</t>
  </si>
  <si>
    <t xml:space="preserve">Gliobastoma; Indoleamine 2; 3-Dioxygenase; Cancer therapy; Immunotherapy</t>
  </si>
  <si>
    <t xml:space="preserve">ARYL-HYDROCARBON RECEPTOR; KYNURENINE PATHWAY METABOLISM; T-CELL RESPONSES; PICOLINIC-ACID; DENDRITIC CELLS; QUINOLINIC ACID; GLUTAMATE ANTAGONISTS; IDO EXPRESSION; KINASE PATHWAY; IN-VIVO</t>
  </si>
  <si>
    <t xml:space="preserve">Glioblastoma multiforme (GBM) is a fatal brain tumor in adults with a bleak diagnosis. Expansion of immunosuppressive and malignant CD4 + FoxP3 + GITR + regulatory T cells is one of the hallmarks of GBM. Importantly, most of the patients with GBM expresses the tryptophan-degrading enzyme indoleamine 2,3-dioxygenase (IDO). While IDO1 is generally not expressed at appreciable levels in the adult central nervous system, it is rapidly stimulated and highly expressed in response to ongoing immune surveillance in cancer. Increased levels of immune surveillance in cancer are thus related to higher intratumoral IDO expression levels and, as a result, a worse OS in GBM patients. Conversion of the important amino acid tryptophan into downstream catabolite known as kynurenines is the major function of IDO. Decreasing tryptophan and increasing the concentration of immunomodulatory tryptophan metabolites has been shown to induce T-cell apoptosis, increase immunosuppressive programming, and death of tumor antigen-presenting dendritic cells. This observation supported the immunotherapeutic strategy, and the targeted molecular therapy that suppresses IDO1 activity. We review the current understanding of the role of IDO1 in tumor immunological escape in brain tumors, the immunomodulatory effects of its primary catabolites, preclinical research targeting this enzymatic pathway, and various issues that need to be overcome to increase the prospective immunotherapeutic relevance in the treatment of GBM malignancy.</t>
  </si>
  <si>
    <t xml:space="preserve">[Hosseinalizadeh, Hamed; Mahmoodpour, Mehrdad] Guilan Univ Med Sci, Fac Paramed, Dept Med Biotechnol, Rasht, Iran; [Samadani, Ali Akbar] Guilan Univ Med Sci, Guilan Rd Trauma Res Ctr, Rasht, Iran; [Roudkenar, Mehryar Habibi] Guilan Univ Med Sci, Sch Med, Velayat Hosp, Burn &amp; Regenerat Med Res Ctr, Parastar St, Rasht 4188794755, Iran</t>
  </si>
  <si>
    <r>
      <rPr>
        <sz val="10"/>
        <rFont val="Arial"/>
        <family val="0"/>
      </rPr>
      <t xml:space="preserve">Roudkenar, M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uilan Univ Med Sci, Sch Med, Velayat Hosp, Burn &amp; Regenerat Med Res Ctr, Parastar St, Rasht 4188794755, Iran.</t>
    </r>
  </si>
  <si>
    <t xml:space="preserve">roudkenar@gums.ac.ir</t>
  </si>
  <si>
    <t xml:space="preserve">Habibi Roudkenar, Mehryar/ABI-5197-2020</t>
  </si>
  <si>
    <t xml:space="preserve">Habibi Roudkenar, Mehryar/0000-0001-8364-7245; hosseinalizadeh, hamed/0000-0003-4117-6726</t>
  </si>
  <si>
    <t xml:space="preserve">HUMANA PRESS INC</t>
  </si>
  <si>
    <t xml:space="preserve">TOTOWA</t>
  </si>
  <si>
    <t xml:space="preserve">999 RIVERVIEW DRIVE SUITE 208, TOTOWA, NJ 07512 USA</t>
  </si>
  <si>
    <t xml:space="preserve">1357-0560</t>
  </si>
  <si>
    <t xml:space="preserve">1559-131X</t>
  </si>
  <si>
    <t xml:space="preserve">MED ONCOL</t>
  </si>
  <si>
    <t xml:space="preserve">Med. Oncol.</t>
  </si>
  <si>
    <t xml:space="preserve">JUN 18</t>
  </si>
  <si>
    <t xml:space="preserve">10.1007/s12032-022-01724-w</t>
  </si>
  <si>
    <t xml:space="preserve">Oncology</t>
  </si>
  <si>
    <t xml:space="preserve">2F1PO</t>
  </si>
  <si>
    <t xml:space="preserve">Green Published, Bronze</t>
  </si>
  <si>
    <t xml:space="preserve">WOS:000812687900006</t>
  </si>
  <si>
    <t xml:space="preserve">Huang, XT; Zhang, F; Wang, XB; Liu, K</t>
  </si>
  <si>
    <t xml:space="preserve">Huang, Xinting; Zhang, Feng; Wang, Xiaobo; Liu, Ke</t>
  </si>
  <si>
    <t xml:space="preserve">The Role of Indoleamine 2, 3-Dioxygenase 1 in Regulating Tumor Microenvironment</t>
  </si>
  <si>
    <t xml:space="preserve">CANCERS</t>
  </si>
  <si>
    <t xml:space="preserve">indoleamine 2,3-dioxygenase 1; tumor microenvironment; interferon-gamma; dendritic cell; myeloid-derived suppressor cell; regulatory T cell</t>
  </si>
  <si>
    <t xml:space="preserve">NATURAL-KILLER-CELLS; PLASMACYTOID DENDRITIC CELLS; ARYL-HYDROCARBON RECEPTOR; IFN-GAMMA; T-CELLS; SUPPRESSOR-CELLS; TRYPTOPHAN CATABOLISM; TNF-ALPHA; TRANSCRIPTIONAL ACTIVATION; SYNERGISTIC INDUCTION</t>
  </si>
  <si>
    <t xml:space="preserve">Indoleamine 2, 3-dioxygenase 1 (IDO1) is a rate-limiting enzyme that metabolizes an essential amino acid tryptophan (Trp) into kynurenine (Kyn), and it promotes the occurrence of immunosuppressive effects by regulating the consumption of Trp and the accumulation of Kyn in the tumor microenvironment (TME). Recent studies have shown that the main cellular components of TME interact with each other through this pathway to promote the formation of tumor immunosuppressive microenvironment. Here, we review the role of the immunosuppression mechanisms mediated by the IDO1 pathway in tumor growth. We discuss obstacles encountered in using IDO1 as a new tumor immunotherapy target, as well as the current clinical research progress.</t>
  </si>
  <si>
    <t xml:space="preserve">[Huang, Xinting; Wang, Xiaobo; Liu, Ke] Cent South Univ, Dept Ophthalmol, Xiangya Hosp 2, Changsha 410011, Peoples R China; [Zhang, Feng] Cent South Univ, Xiangya Hosp 3, Changsha 410013, Peoples R China</t>
  </si>
  <si>
    <r>
      <rPr>
        <sz val="10"/>
        <rFont val="Arial"/>
        <family val="0"/>
      </rPr>
      <t xml:space="preserve">Liu, 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ent South Univ, Dept Ophthalmol, Xiangya Hosp 2, Changsha 410011, Peoples R China.</t>
    </r>
  </si>
  <si>
    <t xml:space="preserve">208211123@csu.edu.cn; amanda_2017@csu.edu.cn; 218211107@csu.edu.cn; liukelc@csu.edu.cn</t>
  </si>
  <si>
    <t xml:space="preserve">Fundamental Research Funds for the Central Universities of Central South University [2021zzts1067]</t>
  </si>
  <si>
    <t xml:space="preserve">Fundamental Research Funds for the Central Universities of Central South University</t>
  </si>
  <si>
    <t xml:space="preserve">This research was supported by the Fundamental Research Funds for the Central Universities of Central South University (No. 2021zzts1067).</t>
  </si>
  <si>
    <t xml:space="preserve">MDPI</t>
  </si>
  <si>
    <t xml:space="preserve">BASEL</t>
  </si>
  <si>
    <t xml:space="preserve">ST ALBAN-ANLAGE 66, CH-4052 BASEL, SWITZERLAND</t>
  </si>
  <si>
    <t xml:space="preserve">2072-6694</t>
  </si>
  <si>
    <t xml:space="preserve">Cancers</t>
  </si>
  <si>
    <t xml:space="preserve">JUN</t>
  </si>
  <si>
    <t xml:space="preserve">10.3390/cancers14112756</t>
  </si>
  <si>
    <t xml:space="preserve">1Z4KA</t>
  </si>
  <si>
    <t xml:space="preserve">Green Published, gold</t>
  </si>
  <si>
    <t xml:space="preserve">WOS:000808794400001</t>
  </si>
  <si>
    <t xml:space="preserve">Wik, JA; Chowdhury, A; Kolan, S; Bastani, NE; Li, GY; Alam, K; Grimolizzi, F; Skalhegg, BS</t>
  </si>
  <si>
    <t xml:space="preserve">Wik, Jonas A.; Chowdhury, Azazul; Kolan, Shrikant; Bastani, Nasser E.; Li, Gaoyang; Alam, Kazi; Grimolizzi, Franco; Skalhegg, Bjorn S.</t>
  </si>
  <si>
    <t xml:space="preserve">Endogenous glutamine is rate-limiting for anti-CD3 and anti-CD28 induced CD4+T-cell proliferation and glycolytic activity under hypoxia and normoxia</t>
  </si>
  <si>
    <t xml:space="preserve">BIOCHEMICAL JOURNAL</t>
  </si>
  <si>
    <t xml:space="preserve">INDUCIBLE FACTORS; GLYCINE METABOLISM; CELL-GROWTH; T-CELLS; SERINE; ASPARAGINE; RESPONSES; DIFFERENTIATION; TRANSAMINASE; ADAPTATION</t>
  </si>
  <si>
    <t xml:space="preserve">To meet the demand for energy and biomass, T lymphocytes (T cells) activated to proliferation and clonal expansion, require uptake and metabolism of glucose (Gluc) and the amino acid (AA) glutamine (Gln). Whereas exogenous Gln is converted to glutamate (Glu) by glutaminase (GLS), Gln is also synthesized from the endogenous pool of AA through Glu and activity of glutamine synthase (GS). Most of this knowledge comes from studies on cell cultures under ambient oxygen conditions (normoxia, 21% O2). However, in vivo, antigen induced T-cell activation often occurs under moderately hypoxic (1???4% O2) conditions and at various levels of exogenous nutrients. Here, CD4+ T cells were stimulated for 72 h with antibodies targeting the CD3 and CD28 markers at normoxia and hypoxia (1% O2). This was done in the presence and absence of the GLS and GS inhibitors, Bis2-(5-phenylacetamido-1,3,4-thiadiazol-2-yl) ethyl sulfide (BPTES) and methionine sulfoximine (MSO) and at various combinations of exogenous Gluc, Gln and pyruvate (Pyr) for the last 12 h of stimulation. We found that T-cell proliferation, viability and levels of endogenous AA were significantly influenced by the availability of exogenous Gln, Gluc and Pyr as well as inhibition of GLS and GS. Moreover, inhibition of GLS and GS and levels of oxygen differentially influenced oxygen consumption rate (OCR) and extracellular acidification rate (ECAR). Finally, BPTES-dependent down-regulation of ECAR was associated with reduced hexokinase (HK) activity at both normoxia and hypoxia. Our results demonstrate that Gln availability and metabolism is rate-limiting for CD4+ T-cell activity.</t>
  </si>
  <si>
    <t xml:space="preserve">[Wik, Jonas A.; Chowdhury, Azazul; Kolan, Shrikant; Bastani, Nasser E.; Li, Gaoyang; Alam, Kazi; Grimolizzi, Franco; Skalhegg, Bjorn S.] Univ Oslo, Inst Basic Med Sci, Div Mol Nutr, Dept Nutr, Oslo, Norway; [Wik, Jonas A.] Univ Oslo, Inst Clin Med, Dept Pathol, Oslo, Norway</t>
  </si>
  <si>
    <r>
      <rPr>
        <sz val="10"/>
        <rFont val="Arial"/>
        <family val="0"/>
      </rPr>
      <t xml:space="preserve">Skalhegg, B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Oslo, Inst Basic Med Sci, Div Mol Nutr, Dept Nutr, Oslo, Norway.</t>
    </r>
  </si>
  <si>
    <t xml:space="preserve">b.s.skalhegg@medisin.uio.no</t>
  </si>
  <si>
    <t xml:space="preserve">Wik, Jonas Aakre/0000-0003-3065-5529</t>
  </si>
  <si>
    <t xml:space="preserve">Norwegian Research Council [NFR ES506277, NFR ES 611247]; University of Oslo [710820]; South-Eastern Norway Regional Health Authorities [2014032, 2017013, 2017013-9]; Throne Holst Stiftelsen [THS-BSS-2016-2022]</t>
  </si>
  <si>
    <t xml:space="preserve">Norwegian Research Council(Research Council of NorwayEuropean Commission); University of Oslo; South-Eastern Norway Regional Health Authorities; Throne Holst Stiftelsen</t>
  </si>
  <si>
    <t xml:space="preserve">This project was funded from grants by the Norwegian Research Council (NFR ES506277 and NFR ES 611247), The University of Oslo, grant #710820, South-Eastern Norway Regional Health Authorities (https://www.helse-sorost.no/, 2014032 and 2017013, and Throne Holst Stiftelsen (THS-BSS-2016-2022) granted to BSS and South-Eastern Norway Regional Health Authorities (https://www.helse-sorost.no/, 2017013-9 awarded Johanna Hol Fosse</t>
  </si>
  <si>
    <t xml:space="preserve">PORTLAND PRESS LTD</t>
  </si>
  <si>
    <t xml:space="preserve">LONDON</t>
  </si>
  <si>
    <t xml:space="preserve">1ST FLR, 10 QUEEN STREET PLACE, LONDON, ENGLAND</t>
  </si>
  <si>
    <t xml:space="preserve">0264-6021</t>
  </si>
  <si>
    <t xml:space="preserve">1470-8728</t>
  </si>
  <si>
    <t xml:space="preserve">BIOCHEM J</t>
  </si>
  <si>
    <t xml:space="preserve">Biochem. J.</t>
  </si>
  <si>
    <t xml:space="preserve">10.1042/BCJ20220144</t>
  </si>
  <si>
    <t xml:space="preserve">Biochemistry &amp; Molecular Biology</t>
  </si>
  <si>
    <t xml:space="preserve">2C9LY</t>
  </si>
  <si>
    <t xml:space="preserve">hybrid, Green Published</t>
  </si>
  <si>
    <t xml:space="preserve">WOS:000811181500002</t>
  </si>
  <si>
    <t xml:space="preserve">Yu, Q; Tu, HH; Yin, XY; Peng, C; Dou, CY; Yang, WH; Wu, WB; Guan, XT; Li, J; Yan, HX; Zang, Y; Jiang, HW; Xia, Q</t>
  </si>
  <si>
    <t xml:space="preserve">Yu, Qiang; Tu, Honghu; Yin, Xueyi; Peng, Chang; Dou, Chuanyun; Yang, Wenhua; Wu, Wenbiao; Guan, Xiaotong; Li, Jia; Yan, Hexin; Zang, Yi; Jiang, Haowen; Xia, Qiang</t>
  </si>
  <si>
    <t xml:space="preserve">Targeting Glutamine Metabolism Ameliorates Autoimmune Hepatitis via Inhibiting T Cell Activation and Differentiation</t>
  </si>
  <si>
    <t xml:space="preserve">FRONTIERS IN IMMUNOLOGY</t>
  </si>
  <si>
    <t xml:space="preserve">glutamine metabolism; autoimmune hepatitis (AIH); T cells activation and differentiation; mTOR signaling</t>
  </si>
  <si>
    <t xml:space="preserve">CONCANAVALIN-A MODEL; AMINO-ACID-TRANSPORT; REGULATES MTOR</t>
  </si>
  <si>
    <t xml:space="preserve">BackgroundAutoimmune hepatitis (AIH) is mediated by a cascade of T cell-mediated events directed at liver cells and persistent inflammation within the liver can eventually result in liver cirrhosis. Targeting glutamine metabolism has an impact on T cell activation and differentiation. However, the effect of glutamine metabolism blocking upon AIH remains unknown. We use glutaminase antagonist 6-diazo-5-oxo-L-norleucine (DON) for in vitro assays and its prodrug 2-(2-amino-4-methylpentanamido)-DON (JHU083) for in vivo assays to investigate the potential therapeutic effect and molecular mechanism of glutamine metabolism blocking in an AIH murine model. MethodsAIH mice were treated with JHU083 or vehicle before concanavalin A (ConA) administration, and disease severity was examined. Then activation and differentiation [including Th1/Th17 cells and cytotoxic T lymphocytes (CTL)] of T cells from Vehicle-WT, JHU083-AIH and Vehicle-AIH mice were tested. Furthermore, in vitro T cell activation and differentiation were measured using separated splenocytes stimulated with ConA with or without DON. The activation and differentiation of T cells were tested using flow cytometry, qRT-PCR and ELISA. Phosphorylation level of mammalian target of rapamycin (mTOR) and 70 kDa ribosomal protein S6 kinase (P70S6K) were examined by western blotting. ResultsJHU083 and DON significantly suppressed the activation of T cells and inhibited the differentiation of Th1/Th17 cells and CTL in vivo and in vitro. Besides, we demonstrated that glutamine metabolism blocking inhibited T cells activation and differentiation through decreasing the mRNA expression of amino acid transporter solute carrier family 7 member 5 (SLC7A5) and mitigating the activation of mTOR signaling. ConclusionsWe proved that targeting glutamine metabolism represents a potential new treatment strategy for patients with AIH and other T cell-mediated disease. Mechanistically, we demonstrated that glutamine metabolism blocking inhibits T cells activation and suppresses the differentiation of Th1/Th17 cells and CTL.</t>
  </si>
  <si>
    <t xml:space="preserve">[Yu, Qiang; Tu, Honghu; Xia, Qiang] Shanghai Jiao Tong Univ, Renji Hosp, Sch Med, Dept Liver Surg, Shanghai, Peoples R China; [Yin, Xueyi; Zang, Yi] Nanjing Univ Chinese Med, Sch Chinese Mat Med, Nanjing, Peoples R China; [Peng, Chang; Dou, Chuanyun; Yang, Wenhua; Li, Jia; Zang, Yi; Jiang, Haowen] Chinese Acad Sci, Shanghai Inst Mat Med, State Key Lab Drug Res, Shanghai, Peoples R China; [Peng, Chang; Dou, Chuanyun; Li, Jia] Univ Chinese Acad Sci, Sch Pharm, Beijing, Peoples R China; [Wu, Wenbiao; Guan, Xiaotong; Zang, Yi] Univ Chinese Acad Sci UCAS, Hangzhou Inst Adv Study, Sch Pharmaceut Sci &amp; Technol, Hangzhou, Peoples R China; [Yan, Hexin] Shanghai Jiao Tong Univ, Renji Hosp, Sch Med, Dept Anesthesia, Shanghai, Peoples R China; [Xia, Qiang] Shanghai Engn Res Ctr Transplantat &amp; Immunol, Shanghai, Peoples R China; [Xia, Qiang] Shanghai Inst Transplantat, Shanghai, Peoples R China</t>
  </si>
  <si>
    <r>
      <rPr>
        <sz val="10"/>
        <rFont val="Arial"/>
        <family val="0"/>
      </rPr>
      <t xml:space="preserve">Xia, Q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ghai Jiao Tong Univ, Renji Hosp, Sch Med, Dept Liver Surg, Shanghai, Peoples R China.;Zang, 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anjing Univ Chinese Med, Sch Chinese Mat Med, Nanjing, Peoples R China.;Zang, Y; Jiang, HW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ese Acad Sci, Shanghai Inst Mat Med, State Key Lab Drug Res, Shanghai, Peoples R China.;Zang, 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Chinese Acad Sci UCAS, Hangzhou Inst Adv Study, Sch Pharmaceut Sci &amp; Technol, Hangzhou, Peoples R China.;Xia, Q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ghai Engn Res Ctr Transplantat &amp; Immunol, Shanghai, Peoples R China.;Xia, Q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ghai Inst Transplantat, Shanghai, Peoples R China.</t>
    </r>
  </si>
  <si>
    <t xml:space="preserve">yzang@simm.ac.cn; haowenjiang@simm.ac.cn; xiaqiang@shsmu.edu.cn</t>
  </si>
  <si>
    <t xml:space="preserve">Yu, Qiang/0000-0002-3908-6177</t>
  </si>
  <si>
    <t xml:space="preserve">National Key R&amp;D Program of China [2018YFA0108200]; National Natural Science Foundation of China [32000525]; 'Three-Year Action Plan for Promoting Clinical Skills and Clinical Innovation in Municipal Hospitals' Key Supporting Projects [SHDC2020CR5012]; Major clinical research projects [SHDC2020CR2003A]</t>
  </si>
  <si>
    <t xml:space="preserve">National Key R&amp;D Program of China; National Natural Science Foundation of China(National Natural Science Foundation of China (NSFC)); 'Three-Year Action Plan for Promoting Clinical Skills and Clinical Innovation in Municipal Hospitals' Key Supporting Projects; Major clinical research projects</t>
  </si>
  <si>
    <t xml:space="preserve">This project was funded by National Key R&amp;D Program of China 2018YFA0108200, National Natural Science Foundation of China grants 32000525, 'Three-Year Action Plan for Promoting Clinical Skills and Clinical Innovation in Municipal Hospitals' Key Supporting Projects SHDC2020CR5012 and Major clinical research projects SHDC2020CR2003A.</t>
  </si>
  <si>
    <t xml:space="preserve">FRONTIERS MEDIA SA</t>
  </si>
  <si>
    <t xml:space="preserve">LAUSANNE</t>
  </si>
  <si>
    <t xml:space="preserve">AVENUE DU TRIBUNAL FEDERAL 34, LAUSANNE, CH-1015, SWITZERLAND</t>
  </si>
  <si>
    <t xml:space="preserve">1664-3224</t>
  </si>
  <si>
    <t xml:space="preserve">FRONT IMMUNOL</t>
  </si>
  <si>
    <t xml:space="preserve">Front. Immunol.</t>
  </si>
  <si>
    <t xml:space="preserve">MAY 19</t>
  </si>
  <si>
    <t xml:space="preserve">10.3389/fimmu.2022.880262</t>
  </si>
  <si>
    <t xml:space="preserve">Immunology</t>
  </si>
  <si>
    <t xml:space="preserve">1V6MG</t>
  </si>
  <si>
    <t xml:space="preserve">gold, Green Published</t>
  </si>
  <si>
    <t xml:space="preserve">WOS:000806200900001</t>
  </si>
  <si>
    <t xml:space="preserve">Zhang, T; Shen, HH; Qin, XY; Li, MQ</t>
  </si>
  <si>
    <t xml:space="preserve">Zhang, Tao; Shen, Hui-Hui; Qin, Xue-Yun; Li, Ming-Qing</t>
  </si>
  <si>
    <t xml:space="preserve">The metabolic characteristic of decidual immune cells and their unique properties in pregnancy loss</t>
  </si>
  <si>
    <t xml:space="preserve">IMMUNOLOGICAL REVIEWS</t>
  </si>
  <si>
    <t xml:space="preserve">decidual M phi; decidual NK cells; decidual T cells; glycolysis; immunometabolism; lysophosphatidic acid; pregnancy loss</t>
  </si>
  <si>
    <t xml:space="preserve">NATURAL-KILLER-CELLS; ARYL-HYDROCARBON RECEPTOR; ENDOMETRIAL STROMAL CELLS; RECURRENT SPONTANEOUS-ABORTION; HYPOXIA-INDUCIBLE FACTORS; NK CELLS; HEME OXYGENASE-1; T-CELLS; LACTIC-ACID; IN-VITRO</t>
  </si>
  <si>
    <t xml:space="preserve">Maternal tolerance to semi- or fully allograft conceptus is a prerequisite for the maintenance of pregnancy. Once this homeostasis is disrupted, it may result in pregnancy loss. As a potential approach to prevent pregnancy loss, targeting decidual immune cells (DICs) at the maternal-fetal interface has been suggested. Although the phenotypic features and functions of DIC have been extensively profiled, the regulatory pathways for this unique immunological adaption have yet to be elucidated. In recent years, a pivotal mechanism has been highlighted in the area of immunometabolism, by which the changes in intracellular metabolic pathways in DIC and interaction with the adjacent metabolites in the microenvironment can alter their phenotypes and function. More inspiringly, the manipulation of metabolic profiling in DIC provides a novel avenue for the prevention and treatment of pregnancy loss. Herein, this review highlights the major metabolic programs (specifically, glycolysis, ATP-adenosine metabolism, lysophosphatidic acid metabolism, and amino acid metabolism) in multiple immune cells (including decidual NK cells, macrophages, and T cells) and their integrations with the metabolic microenvironment in normal pregnancy. Importantly, this perspective may help to provide a potential therapeutic strategy for reducing pregnancy loss via targeting this interplay.</t>
  </si>
  <si>
    <t xml:space="preserve">[Zhang, Tao] Chinese Univ Hong Kong, Fac Med, Dept Obstet &amp; Gynecol, Assisted Reprod Technol Unit, Hong Kong, Peoples R China; [Shen, Hui-Hui; Qin, Xue-Yun; Li, Ming-Qing] Fudan Univ, Shanghai Med Sch, Hosp Obstet &amp; Gynecol, Lab Reprod Immunol, Shanghai 200080, Peoples R China; [Li, Ming-Qing] Fudan Univ, Shanghai Inst Planned Parenthood Res, NHC Key Lab Reprod Regulat, Shanghai, Peoples R China; [Li, Ming-Qing] Fudan Univ, Hosp Obstet &amp; Gynecol, Shanghai Key Lab Female Reprod Endocrine Related, Shanghai Med Sch, Shanghai, Peoples R China</t>
  </si>
  <si>
    <r>
      <rPr>
        <sz val="10"/>
        <rFont val="Arial"/>
        <family val="0"/>
      </rPr>
      <t xml:space="preserve">Li, MQ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Fudan Univ, Shanghai Med Sch, Hosp Obstet &amp; Gynecol, Lab Reprod Immunol, Shanghai 200080, Peoples R China.</t>
    </r>
  </si>
  <si>
    <t xml:space="preserve">mqli@fudan.edu.cn</t>
  </si>
  <si>
    <t xml:space="preserve">Li, Ming-Qing/AGW-1489-2022</t>
  </si>
  <si>
    <t xml:space="preserve">Li, Ming-Qing/0000-0002-9276-0722; Zhang, Tao/0000-0002-8644-8468</t>
  </si>
  <si>
    <t xml:space="preserve">Major Research Program of the National Natural Science Foundation of China (NSFC) [92057119, 31970798]; Program for Zhuoxue of Fudan University [JIF157602]; Support Project for Original Personalized Research of Fudan University [IDF157014/002]</t>
  </si>
  <si>
    <t xml:space="preserve">Major Research Program of the National Natural Science Foundation of China (NSFC)(National Natural Science Foundation of China (NSFC)); Program for Zhuoxue of Fudan University; Support Project for Original Personalized Research of Fudan University</t>
  </si>
  <si>
    <t xml:space="preserve">This study was supported by the Major Research Program of the National Natural Science Foundation of China (NSFC) (No. 92057119, 31970798), the Program for Zhuoxue of Fudan University (JIF157602), and the Support Project for Original Personalized Research of Fudan University (IDF157014/002).</t>
  </si>
  <si>
    <t xml:space="preserve">WILEY</t>
  </si>
  <si>
    <t xml:space="preserve">HOBOKEN</t>
  </si>
  <si>
    <t xml:space="preserve">111 RIVER ST, HOBOKEN 07030-5774, NJ USA</t>
  </si>
  <si>
    <t xml:space="preserve">0105-2896</t>
  </si>
  <si>
    <t xml:space="preserve">1600-065X</t>
  </si>
  <si>
    <t xml:space="preserve">IMMUNOL REV</t>
  </si>
  <si>
    <t xml:space="preserve">Immunol. Rev.</t>
  </si>
  <si>
    <t xml:space="preserve">JUL</t>
  </si>
  <si>
    <t xml:space="preserve">SI</t>
  </si>
  <si>
    <t xml:space="preserve">10.1111/imr.13085</t>
  </si>
  <si>
    <t xml:space="preserve">MAY 2022</t>
  </si>
  <si>
    <t xml:space="preserve">2A6CD</t>
  </si>
  <si>
    <t xml:space="preserve">WOS:000796866200001</t>
  </si>
  <si>
    <t xml:space="preserve">Thangavelu, G; Andrejeva, G; Bolivar-Wagers, S; Jin, S; Zaiken, MC; Loschi, M; Aguilar, EG; Furlan, SN; Brown, CC; Lee, YC; Hyman, CM; Feser, CJ; Panoskaltsis-Mortari, A; Hippen, KL; MacDonald, KP; Murphy, WJ; Maillard, I; Hill, GR; Munn, DH; Zeiser, R; Kean, LS; Rathmell, JC; Chi, HB; Noelle, RJ; Blazar, BR</t>
  </si>
  <si>
    <t xml:space="preserve">Thangavelu, Govindarajan; Andrejeva, Gabriela; Bolivar-Wagers, Sara; Jin, Sujeong; Zaiken, Michael C.; Loschi, Michael; Aguilar, Ethan G.; Furlan, Scott N.; Brown, Chrysothemis C.; Lee, Yu-Chi; Hyman, Cameron McDonald; Feser, Colby J.; Panoskaltsis-Mortari, Angela; Hippen, Keli L.; MacDonald, Kelli P.; Murphy, William J.; Maillard, Ivan; Hill, Geoffrey R.; Munn, David H.; Zeiser, Robert; Kean, Leslie S.; Rathmell, Jeffrey C.; Chi, Hongbo; Noelle, Randolph J.; Blazar, Bruce R.</t>
  </si>
  <si>
    <t xml:space="preserve">Retinoic acid signaling acts as a rheostat to balance Treg function</t>
  </si>
  <si>
    <t xml:space="preserve">CELLULAR &amp; MOLECULAR IMMUNOLOGY</t>
  </si>
  <si>
    <t xml:space="preserve">Retinoic acid; Tregulatory cells; Autoimmunity; Metabolism; mTORC1; STAT5</t>
  </si>
  <si>
    <t xml:space="preserve">REGULATORY T-CELLS; VERSUS-HOST-DISEASE; IL-2 RECEPTOR; TGF-BETA; DIFFERENTIATION; GENE; INSTABILITY; GENERATION; EXPRESSION; EFFECTOR</t>
  </si>
  <si>
    <t xml:space="preserve">Regulatory T cells (Tregs) promote immune homeostasis by maintaining self-tolerance and regulating inflammatory responses. Under certain inflammatory conditions, Tregs can lose their lineage stability and function. Previous studies have reported that ex vivo exposure to retinoic acid (RA) enhances Treg function and stability. However, it is unknown how RA receptor signaling in Tregs influences these processes in vivo. Herein, we employed mouse models in which RA signaling is silenced by the expression of the dominant negative receptor (DN) RAR alpha in all T cells. Despite the fact that DNRAR alpha conventional T cells are hypofunctional, Tregs had increased CD25 expression, STAT5 pathway activation, mTORC1 signaling and supersuppressor function. Furthermore, DNRAR alpha Tregs had increased inhibitory molecule expression, amino acid transporter expression, and metabolic fitness and decreased antiapoptotic proteins. Supersuppressor function was observed when wild-type mice were treated with a pharmacologic pan-RAR antagonist. Unexpectedly, Treg-specific expression of DNRAR alpha resulted in distinct phenotypes, such that a single allele of DNRAR alpha in Tregs heightened their suppressive function, and biallelic expression led to loss of suppression and autoimmunity. The loss of Treg function was not cell intrinsic, as Tregs that developed in a noninflammatory milieu in chimeric mice reconstituted with DNRAR alpha and wild-type bone marrow maintained the enhanced suppressive capacity. Fate mapping suggested that maintaining Treg stability in an inflammatory milieu requires RA signaling. Our findings indicate that RA signaling acts as a rheostat to balance Treg function in inflammatory and noninflammatory conditions in a dose-dependent manner.</t>
  </si>
  <si>
    <t xml:space="preserve">[Thangavelu, Govindarajan; Bolivar-Wagers, Sara; Jin, Sujeong; Zaiken, Michael C.; Loschi, Michael; Aguilar, Ethan G.; Hyman, Cameron McDonald; Feser, Colby J.; Panoskaltsis-Mortari, Angela; Hippen, Keli L.; Blazar, Bruce R.] Univ Minnesota, Dept Pediat, Ctr Immunol, Minneapolis, MN 55455 USA; [Andrejeva, Gabriela; Rathmell, Jeffrey C.] Vanderbilt Univ, Med Ctr, Ctr Immunobiol, Nashville, TN USA; [Furlan, Scott N.] Univ Washington, Dept Pediat, Seattle, WA 98195 USA; [Furlan, Scott N.; Hill, Geoffrey R.] Fred Hutchinson Canc Res Ctr, 1124 Columbia St, Seattle, WA 98104 USA; [Brown, Chrysothemis C.] Mem Sloan Kettering Canc Ctr, Howard Hughes Med Inst, Immunol Program, New York, NY 10021 USA; [Brown, Chrysothemis C.] Mem Sloan Kettering Canc Ctr, Sloan Kettering Inst, Ludwig Ctr, New York, NY 10021 USA; [Lee, Yu-Chi; Noelle, Randolph J.] Norris Cotton Canc Ctr, Geisel Sch Med Dartmouth, Dept Microbiol &amp; Immunol, Lebanon, NH USA; [MacDonald, Kelli P.] Univ Queensland, Queensland Inst Med Res QIMR, Dept Immunol, Berghofer Med Res Inst, Brisbane, Qld, Australia; [MacDonald, Kelli P.] Univ Queensland, Sch Med, Brisbane, Qld, Australia; [Murphy, William J.] Univ Calif Davis, Sch Med, Dept Dermatol, Sacramento, CA 95817 USA; [Maillard, Ivan] Univ Penn, Dept Med, Perelman Sch Med, Div Hematol Oncol, Philadelphia, PA 19104 USA; [Munn, David H.] Augusta Univ, Georgia Canc Ctr, Augusta, GA USA; [Zeiser, Robert] Freiburg Univ, Fac Med, Dept Haematol Oncol &amp; Stem Cell Transplantat, Med Ctr, Freiburg, Germany; [Kean, Leslie S.] Boston Childrens Hosp, Boston, MA USA; [Kean, Leslie S.] Dana Farber Canc Inst, Boston, MA 02115 USA; [Chi, Hongbo] St Jude Childrens Res Hosp, Dept Immunol, 332 N Lauderdale St, Memphis, TN 38105 USA</t>
  </si>
  <si>
    <r>
      <rPr>
        <sz val="10"/>
        <rFont val="Arial"/>
        <family val="0"/>
      </rPr>
      <t xml:space="preserve">Thangavelu, 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innesota, Dept Pediat, Ctr Immunol, Minneapolis, MN 55455 USA.</t>
    </r>
  </si>
  <si>
    <t xml:space="preserve">govindarajan.thangavelu@gmail.com</t>
  </si>
  <si>
    <t xml:space="preserve">Chi, Hongbo/M-9397-2018</t>
  </si>
  <si>
    <t xml:space="preserve">Chi, Hongbo/0000-0002-9997-2496; Feser, Colby/0000-0001-5971-9085; Andrejeva, Gabriela/0000-0002-3508-7682; Loschi, Michael/0000-0002-4460-5939; Munn, David/0000-0002-7711-2858</t>
  </si>
  <si>
    <t xml:space="preserve">National Institutes of Health, National Institute of Allergy and Infectious Diseases [P01 AI056299, R37 AI034495, R01 AI091627]; National Heart, Lung, and Blood Institute [R01 HL56067]; Center for Innovative Technology at Vanderbilt University; Canadian Institutes of Health Research (CIHR) fellowship</t>
  </si>
  <si>
    <t xml:space="preserve">National Institutes of Health, National Institute of Allergy and Infectious Diseases(United States Department of Health &amp; Human ServicesNational Institutes of Health (NIH) - USANIH National Institute of Allergy &amp; Infectious Diseases (NIAID)); National Heart, Lung, and Blood Institute(United States Department of Health &amp; Human ServicesNational Institutes of Health (NIH) - USANIH National Heart Lung &amp; Blood Institute (NHLBI)); Center for Innovative Technology at Vanderbilt University; Canadian Institutes of Health Research (CIHR) fellowship(Canadian Institutes of Health Research (CIHR))</t>
  </si>
  <si>
    <t xml:space="preserve">We thank Brent Koehn and Nicole Chapman for critical reading of the manuscript, Jamie Panthera for excellent animal husbandry, and Ron Mc Elmurry, Christopher Less, Juan E. Abrahante Llorens, and the UMN genomics center for technical assistance. This work was supported by grants from the National Institutes of Health, National Institute of Allergy and Infectious Diseases P01 AI056299, R37 AI034495 (BRB), and R01 AI091627 (IM) and the National Heart, Lung, and Blood Institute R01 HL56067 (BRB). This work was supported in part using the resources of the Center for Innovative Technology at Vanderbilt University. GT was supported by a Canadian Institutes of Health Research (CIHR) fellowship. Figures were created with Biorender.com.</t>
  </si>
  <si>
    <t xml:space="preserve">CHIN SOCIETY IMMUNOLOGY</t>
  </si>
  <si>
    <t xml:space="preserve">BEING</t>
  </si>
  <si>
    <t xml:space="preserve">5 DONGDAN SANTIAO, DONGCHEN DISTRICT, BEING, 100005, PEOPLES R CHINA</t>
  </si>
  <si>
    <t xml:space="preserve">1672-7681</t>
  </si>
  <si>
    <t xml:space="preserve">2042-0226</t>
  </si>
  <si>
    <t xml:space="preserve">CELL MOL IMMUNOL</t>
  </si>
  <si>
    <t xml:space="preserve">Cell. Mol. Immunol.</t>
  </si>
  <si>
    <t xml:space="preserve">10.1038/s41423-022-00869-y</t>
  </si>
  <si>
    <t xml:space="preserve">2O2IV</t>
  </si>
  <si>
    <t xml:space="preserve">WOS:000796800500001</t>
  </si>
  <si>
    <t xml:space="preserve">Dai, YW; Wen, ZK; Wu, ZX; Wu, HD; Lv, LX; Yan, CZ; Liu, CH; Wang, ZQ; Zheng, C</t>
  </si>
  <si>
    <t xml:space="preserve">Dai, Yin-wei; Wen, Zhi-kai; Wu, Zhi-xuan; Wu, Hao-dong; Lv, Lin-xi; Yan, Cong-zhi; Liu, Cong-hui; Wang, Zi-qiong; Zheng, Chen</t>
  </si>
  <si>
    <t xml:space="preserve">Amino Acid Metabolism-Related lncRNA Signature Predicts the Prognosis of Breast Cancer</t>
  </si>
  <si>
    <t xml:space="preserve">FRONTIERS IN GENETICS</t>
  </si>
  <si>
    <t xml:space="preserve">amino acid metabolism; breast cancer; long non-coding RNA; prognostic signature; prognostic model; immunity</t>
  </si>
  <si>
    <t xml:space="preserve">TUMOR-INFILTRATING LYMPHOCYTES; IMMUNE CELLS; EXPRESSION; GLUTAMINE; IDENTIFICATION; MACROPHAGES; STATISTICS; MUTATIONS; LANDSCAPE; REVEAL</t>
  </si>
  <si>
    <t xml:space="preserve">Background and Purpose: Breast cancer (BRCA) is the most frequent female malignancy and is potentially life threatening. The amino acid metabolism (AAM) has been shown to be strongly associated with the development and progression of human malignancies. In turn, long noncoding RNAs (lncRNAs) exert an important influence on the regulation of metabolism. Therefore, we attempted to build an AAM-related lncRNA prognostic model for BRCA and illustrate its immune characteristics and molecular mechanism.Experimental Design: The RNA-seq data for BRCA from the TCGA-BRCA datasets were stochastically split into training and validation cohorts at a 3:1 ratio, to construct and validate the model, respectively. The amino acid metabolism-related genes were obtained from the Molecular Signature Database. A univariate Cox analysis, least absolute shrinkage and selection operator (LASSO) regression, and a multivariate Cox analysis were applied to create a predictive risk signature. Subsequently, the immune and molecular characteristics and the benefits of chemotherapeutic drugs in the high-risk and low-risk subgroups were examined.Results: The prognostic model was developed based on the lncRNA group including LIPE-AS1, AC124067.4, LINC01655, AP005131.3, AC015802.3, USP30-AS1, SNHG26, and AL589765.4. Low-risk patients had a more favorable overall survival than did high-risk patients, in accordance with the results obtained for the validation cohort and the complete TCGA cohort. The elaborate results illustrated that a low-risk index was correlated with DNA-repair-associated pathways; a low TP53 and PIK3CA mutation rate; high infiltration of CD4(+) T cells, CD8(+) T cells, and M1 macrophages; active immunity; and less-aggressive phenotypes. In contrast, a high-risk index was correlated with cancer and metastasis-related pathways; a high PIK3CA and TP53 mutation rate; high infiltration of M0 macrophages, fibroblasts, and M2 macrophages; inhibition of the immune response; and more invasive phenotypes.Conclusion: In conclusion, we attempted to shed light on the importance of AAM-associated lncRNAs in BRCA. The prognostic model built here might be acknowledged as an indispensable reference for predicting the outcome of patients with BRCA and help identify immune and molecular characteristics.</t>
  </si>
  <si>
    <t xml:space="preserve">[Dai, Yin-wei; Wu, Zhi-xuan; Wu, Hao-dong; Yan, Cong-zhi; Liu, Cong-hui; Wang, Zi-qiong; Zheng, Chen] Wenzhou Med Univ, Affiliated Hosp 1, Dept Breast Surg, Wenzhou, Peoples R China; [Wen, Zhi-kai] Wenzhou Med Univ, Affiliated Hosp 1, Dept Hepatopancreatobiliary Surg, Wenzhou, Peoples R China; [Lv, Lin-xi] Wenzhou Med Univ, Wenzhou, Peoples R China</t>
  </si>
  <si>
    <r>
      <rPr>
        <sz val="10"/>
        <rFont val="Arial"/>
        <family val="0"/>
      </rPr>
      <t xml:space="preserve">Zheng, 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Wenzhou Med Univ, Affiliated Hosp 1, Dept Breast Surg, Wenzhou, Peoples R China.</t>
    </r>
  </si>
  <si>
    <t xml:space="preserve">haopeng2810@163.com</t>
  </si>
  <si>
    <t xml:space="preserve">1664-8021</t>
  </si>
  <si>
    <t xml:space="preserve">FRONT GENET</t>
  </si>
  <si>
    <t xml:space="preserve">Front. Genet.</t>
  </si>
  <si>
    <t xml:space="preserve">MAY 13</t>
  </si>
  <si>
    <t xml:space="preserve">10.3389/fgene.2022.880387</t>
  </si>
  <si>
    <t xml:space="preserve">Genetics &amp; Heredity</t>
  </si>
  <si>
    <t xml:space="preserve">1V4OL</t>
  </si>
  <si>
    <t xml:space="preserve">WOS:000806071000001</t>
  </si>
  <si>
    <t xml:space="preserve">Zhao, L; Liu, YY; Zhang, SM; Wei, LY; Cheng, HB; Wang, JS; Wang, J</t>
  </si>
  <si>
    <t xml:space="preserve">Zhao, Lin; Liu, Yuanyuan; Zhang, Simiao; Wei, Lingyu; Cheng, Hongbing; Wang, Jinsheng; Wang, Jia</t>
  </si>
  <si>
    <t xml:space="preserve">Impacts and mechanisms of metabolic reprogramming of tumor microenvironment for immunotherapy in gastric cancer</t>
  </si>
  <si>
    <t xml:space="preserve">CELL DEATH &amp; DISEASE</t>
  </si>
  <si>
    <t xml:space="preserve">MEMORY T-CELLS; PLASMACYTOID DENDRITIC CELLS; AMINO-ACID-METABOLISM; HELICOBACTER-PYLORI; NITRIC-OXIDE; FATTY-ACID; INDOLEAMINE 2,3-DIOXYGENASE; MOLECULAR CHARACTERIZATION; RESPIRATORY CAPACITY; IMMUNE SUPPRESSION</t>
  </si>
  <si>
    <t xml:space="preserve">Metabolic disorders and abnormal immune function changes occur in tumor tissues and cells to varying degrees. There is increasing evidence that reprogrammed energy metabolism contributes to the development of tumor suppressive immune microenvironment and influences the course of gastric cancer (GC). Current studies have found that tumor microenvironment (TME) also has important clinicopathological significance in predicting prognosis and therapeutic efficacy. Novel approaches targeting TME therapy, such as immune checkpoint blockade (ICB), metabolic inhibitors and key enzymes of immune metabolism, have been involved in the treatment of GC. However, the interaction between GC cells metabolism and immune metabolism and how to make better use of these immunotherapy methods in the complex TME in GC are still being explored. Here, we discuss how metabolic reprogramming of GC cells and immune cells involved in GC immune responses modulate anti-tumor immune responses, as well as the effects of gastrointestinal flora in TME and GC. It is also proposed how to enhance anti-tumor immune response by understanding the targeted metabolism of these metabolic reprogramming to provide direction for the treatment and prognosis of GC.</t>
  </si>
  <si>
    <t xml:space="preserve">[Zhao, Lin; Liu, Yuanyuan; Zhang, Simiao] Changzhi Med Coll, Clin Coll 1, Changzhi 046000, Shanxi, Peoples R China; [Wei, Lingyu; Cheng, Hongbing; Wang, Jinsheng; Wang, Jia] Changzhi Med Coll, Collaborat Innovat Ctr Aging Mech Res &amp; Transform, Ctr Healthy Aging, Changzhi 046000, Shanxi, Peoples R China; [Wei, Lingyu; Wang, Jinsheng] Changzhi Med Coll, Heping Hosp, Key Lab Esophageal Canc Basic Res &amp; Clin Transfo, Changzhi 046000, Shanxi, Peoples R China; [Cheng, Hongbing] Changzhi Med Coll, Dept Microbiol, Changzhi 046000, Shanxi, Peoples R China; [Wang, Jia] Changzhi Med Coll, Dept Immunol, Ctr Hlth Aging, Changzhi 046000, Shanxi, Peoples R China</t>
  </si>
  <si>
    <r>
      <rPr>
        <sz val="10"/>
        <rFont val="Arial"/>
        <family val="0"/>
      </rPr>
      <t xml:space="preserve">Wang, JS; Wang,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angzhi Med Coll, Collaborat Innovat Ctr Aging Mech Res &amp; Transform, Ctr Healthy Aging, Changzhi 046000, Shanxi, Peoples R China.;Wang, J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angzhi Med Coll, Heping Hosp, Key Lab Esophageal Canc Basic Res &amp; Clin Transfo, Changzhi 046000, Shanxi, Peoples R China.;Wang,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angzhi Med Coll, Dept Immunol, Ctr Hlth Aging, Changzhi 046000, Shanxi, Peoples R China.</t>
    </r>
  </si>
  <si>
    <t xml:space="preserve">jshwang@czmc.edu.cn; czmcwj@czmc.edu.cn</t>
  </si>
  <si>
    <t xml:space="preserve">National Natural Science Foundation of China [32000665]; Applied Basic Research Programs of Science and Technology Commission Foundation of Shanxi Province [201901D211472]; Science and technology innovation plan of Shanxi Higher Education Institutions [2020L0390]</t>
  </si>
  <si>
    <t xml:space="preserve">National Natural Science Foundation of China(National Natural Science Foundation of China (NSFC)); Applied Basic Research Programs of Science and Technology Commission Foundation of Shanxi Province; Science and technology innovation plan of Shanxi Higher Education Institutions</t>
  </si>
  <si>
    <t xml:space="preserve">This work was supported in part by grants from the National Natural Science Foundation of China (32000665), the Applied Basic Research Programs of Science and Technology Commission Foundation of Shanxi Province (201901D211472), Science and technology innovation plan of Shanxi Higher Education Institutions (2020L0390).</t>
  </si>
  <si>
    <t xml:space="preserve">SPRINGERNATURE</t>
  </si>
  <si>
    <t xml:space="preserve">CAMPUS, 4 CRINAN ST, LONDON, N1 9XW, ENGLAND</t>
  </si>
  <si>
    <t xml:space="preserve">2041-4889</t>
  </si>
  <si>
    <t xml:space="preserve">CELL DEATH DIS</t>
  </si>
  <si>
    <t xml:space="preserve">Cell Death Dis.</t>
  </si>
  <si>
    <t xml:space="preserve">APR 20</t>
  </si>
  <si>
    <t xml:space="preserve">10.1038/s41419-022-04821-w</t>
  </si>
  <si>
    <t xml:space="preserve">Cell Biology</t>
  </si>
  <si>
    <t xml:space="preserve">0S8HH</t>
  </si>
  <si>
    <t xml:space="preserve">WOS:000786510400004</t>
  </si>
  <si>
    <t xml:space="preserve">Hayashi, K; Kaminuma, O</t>
  </si>
  <si>
    <t xml:space="preserve">Hayashi, Keitaro; Kaminuma, Osamu</t>
  </si>
  <si>
    <t xml:space="preserve">Therapeutic Potential for Intractable Asthma by Targeting L-Type Amino Acid Transporter 1</t>
  </si>
  <si>
    <t xml:space="preserve">BIOMOLECULES</t>
  </si>
  <si>
    <t xml:space="preserve">L-type amino acid transporter (LAT) 1; steroid-resistant asthma; Th17</t>
  </si>
  <si>
    <t xml:space="preserve">AIRWAY HYPERRESPONSIVENESS; BRONCHIAL HYPERRESPONSIVENESS; T-CELLS; HEAVY-CHAIN; LAT1; EXPRESSION; MICE; IL-17A; INTERLEUKIN-5; INFLAMMATION</t>
  </si>
  <si>
    <t xml:space="preserve">Bronchial asthma is a chronic disease characterized by airway inflammation, obstruction, and hyperresponsiveness. CD4(+) T cells, particularly T helper (Th) 2 cells, and their specific cytokines are important mediators in asthma pathogenesis. However, it has been established that Th subsets, other than Th2, as well as various cell types, including innate lymphoid cells (ILCs), significantly contribute to the development of allergic inflammation. These cells require facilitated amino acid uptake to ensure their full function upon activation. Emerging studies have suggested the potential of pharmacological inhibition of amino acid transporters to inhibit T cell activation and the application of this strategy for treating immunological and inflammatory disorders. In the present review, we explore the possibility of targeting L-type amino acid transporter (LAT) as a novel therapeutic approach for bronchial asthma, including its steroid-resistant endotypes.</t>
  </si>
  <si>
    <t xml:space="preserve">[Hayashi, Keitaro] Dokkyo Med Univ, Sch Med, Dept Pharmacol &amp; Toxicol, Mibu, Tochigi 3210293, Japan; [Kaminuma, Osamu] Hiroshima Univ, Res Inst Radiat Biol &amp; Med, Dept Dis Model, Hiroshima 7348553, Japan</t>
  </si>
  <si>
    <r>
      <rPr>
        <sz val="10"/>
        <rFont val="Arial"/>
        <family val="0"/>
      </rPr>
      <t xml:space="preserve">Kaminuma, O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iroshima Univ, Res Inst Radiat Biol &amp; Med, Dept Dis Model, Hiroshima 7348553, Japan.</t>
    </r>
  </si>
  <si>
    <t xml:space="preserve">khayashi@dokkyomed.ac.jp; okami@hiroshima-u.ac.jp</t>
  </si>
  <si>
    <t xml:space="preserve">Kaminuma, Osamu/0000-0003-1211-0410</t>
  </si>
  <si>
    <t xml:space="preserve">Joint Research Grant of the Research Center for Radiation Disaster Medical Science; OTC Self-Medication Promotion Foundation; Smoking Research Foundation; Triangle Project of the Research Center for Radiation Disaster Medical Science;  [21K06581];  [18K19561]</t>
  </si>
  <si>
    <t xml:space="preserve">Joint Research Grant of the Research Center for Radiation Disaster Medical Science; OTC Self-Medication Promotion Foundation; Smoking Research Foundation; Triangle Project of the Research Center for Radiation Disaster Medical Science; ; </t>
  </si>
  <si>
    <t xml:space="preserve">This work was supported by Grant-in-Aid for JSPS KAKENHI to Keitaro Hayashi (No. 21K06581) and to Osamu Kaminuma (No. 18K19561), Joint Research Grant of the Research Center for Radiation Disaster Medical Science to Keitaro Hayashi, Triangle Project of the Research Center for Radiation Disaster Medical Science to Osamu Kaminuma, and funding from the OTC Self-Medication Promotion Foundation and Smoking Research Foundation to Osamu Kaminuma.</t>
  </si>
  <si>
    <t xml:space="preserve">2218-273X</t>
  </si>
  <si>
    <t xml:space="preserve">Biomolecules</t>
  </si>
  <si>
    <t xml:space="preserve">APR</t>
  </si>
  <si>
    <t xml:space="preserve">10.3390/biom12040553</t>
  </si>
  <si>
    <t xml:space="preserve">0S1TC</t>
  </si>
  <si>
    <t xml:space="preserve">WOS:000786063300001</t>
  </si>
  <si>
    <t xml:space="preserve">Tian, J; Li, XW; Jiang, YR; Gao, F; Ju, BM; Chen, JY; Zhu, WH; He, L; Meng, LS; Lu, SM</t>
  </si>
  <si>
    <t xml:space="preserve">Tian, Juan; Li, Xiaowei; Jiang, Yiru; Gao, Feng; Ju, Bomiao; Chen, Jiayue; Zhu, Wenhua; He, Lan; Meng, Liesu; Lu, Shemin</t>
  </si>
  <si>
    <t xml:space="preserve">SLC7A5 expression is up-regulated in peripheral blood T and B lymphocytes of systemic lupus erythematosus patients, associating with renal damage</t>
  </si>
  <si>
    <t xml:space="preserve">CLINICAL IMMUNOLOGY</t>
  </si>
  <si>
    <t xml:space="preserve">SLE; Lupus nephritis; B cells; T cells</t>
  </si>
  <si>
    <t xml:space="preserve">ACID TRANSPORTER 1; AMINO-ACIDS; PATHOGENESIS; MTORC1; CELLS; IMMUNOMETABOLISM; DIFFERENTIATION; ACTIVATION; SERUM; SLE</t>
  </si>
  <si>
    <t xml:space="preserve">Metabolic reprogramming of immune cells has been proven to be important for systemic lupus erythematosus (SLE). This study aims to understand the role of SLC7A5, an amino acid transporter, in SLE. We analyzed SLC7A5 mRNA expression of SLE patients compared to healthy controls using GEO database, and found that it was increased in CD4+ T cells and CD19+ B cells. We then confirmed the expression up-regulation using flow cytometry and found that the proportion of SLC7A5+ cells and its expression were increased in peripheral blood T and B cells from SLE patients. Importantly, SLC7A5 expression in T and B cells was positively correlated with blood urea nitrogen and serum creatinine. Therefore, we conclude that SLC7A5, up-regulating in circulating T and B cells, correlates with kidney function, suggesting its potential role in mediating renal damage in SLE, which provides novel insight into SLE pathogenesis and provides a potential biomarker for disease.</t>
  </si>
  <si>
    <t xml:space="preserve">[Tian, Juan; Ju, Bomiao; He, Lan] Xi An Jiao Tong Univ, Dept Rheumatol &amp; Immunol, Affiliated Hosp 1, Xian 710061, Shaanxi, Peoples R China; [Li, Xiaowei; Jiang, Yiru; Gao, Feng; Chen, Jiayue; Zhu, Wenhua; Meng, Liesu; Lu, Shemin] Xi An Jiao Tong Univ, Sch Basic Med Sci, Inst Mol &amp; Translat Med, Hlth Sci Ctr, Xian 710061, Shaanxi, Peoples R China; [Li, Xiaowei; Jiang, Yiru; Gao, Feng; Chen, Jiayue; Zhu, Wenhua; Meng, Liesu; Lu, Shemin] Xi An Jiao Tong Univ, Sch Basic Med Sci, Dept Biochem &amp; Mol Biol, Hlth Sci Ctr, Xian 710061, Shaanxi, Peoples R China; [Li, Xiaowei] Xi An Jiao Tong Univ, Affiliated Hosp 2, Natl Joint Engn Res Ctr Biodiagnost &amp; Biotherapy, Xian 710004, Shaanxi, Peoples R China; [Zhu, Wenhua; Meng, Liesu; Lu, Shemin] Xi An Jiao Tong Univ, Minist Educ, Key Lab Environm &amp; Genes Related Dis, Xian 710061, Shaanxi, Peoples R China</t>
  </si>
  <si>
    <r>
      <rPr>
        <sz val="10"/>
        <rFont val="Arial"/>
        <family val="0"/>
      </rPr>
      <t xml:space="preserve">He, 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Xi An Jiao Tong Univ, Dept Rheumatol &amp; Immunol, Affiliated Hosp 1, Xian 710061, Shaanxi, Peoples R China.;Zhu, WH; Meng, L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Xi An Jiao Tong Univ, Sch Basic Med Sci, Inst Mol &amp; Translat Med, Hlth Sci Ctr, Xian 710061, Shaanxi, Peoples R China.;Zhu, WH; Meng, L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Xi An Jiao Tong Univ, Sch Basic Med Sci, Dept Biochem &amp; Mol Biol, Hlth Sci Ctr, Xian 710061, Shaanxi, Peoples R China.</t>
    </r>
  </si>
  <si>
    <t xml:space="preserve">zhuwenhua@xjtu.edu.cn; xajdhl87@mail.xjtu.edu.cn; mengliesu@xjtu.edu.cn</t>
  </si>
  <si>
    <t xml:space="preserve">Li, Xiaowei/0000-0002-0718-1938; Zhu, Wenhua/0000-0002-2820-2427</t>
  </si>
  <si>
    <t xml:space="preserve">National Natural Science Foundation of China [81671629, 82171724, 82171784]; Natural Science foundation of Shaanxi Province [2021JQ-393]</t>
  </si>
  <si>
    <t xml:space="preserve">National Natural Science Foundation of China(National Natural Science Foundation of China (NSFC)); Natural Science foundation of Shaanxi Province(Natural Science Foundation of Shaanxi Province)</t>
  </si>
  <si>
    <t xml:space="preserve">Acknowledgement This work is supported by the National Natural Science Foundation of China (81671629, 82171724 and 82171784) , and Natural Science foundation of Shaanxi Province (2021JQ-393) .</t>
  </si>
  <si>
    <t xml:space="preserve">ACADEMIC PRESS INC ELSEVIER SCIENCE</t>
  </si>
  <si>
    <t xml:space="preserve">SAN DIEGO</t>
  </si>
  <si>
    <t xml:space="preserve">525 B ST, STE 1900, SAN DIEGO, CA 92101-4495 USA</t>
  </si>
  <si>
    <t xml:space="preserve">1521-6616</t>
  </si>
  <si>
    <t xml:space="preserve">1521-7035</t>
  </si>
  <si>
    <t xml:space="preserve">CLIN IMMUNOL</t>
  </si>
  <si>
    <t xml:space="preserve">Clin. Immunol.</t>
  </si>
  <si>
    <t xml:space="preserve">10.1016/j.clim.2022.108987</t>
  </si>
  <si>
    <t xml:space="preserve">1B8QW</t>
  </si>
  <si>
    <t xml:space="preserve">WOS:000792698000007</t>
  </si>
  <si>
    <t xml:space="preserve">Zheng, KH; Zheng, XJ; Yang, W</t>
  </si>
  <si>
    <t xml:space="preserve">Zheng, Kehong; Zheng, Xiaojun; Yang, Wei</t>
  </si>
  <si>
    <t xml:space="preserve">The Role of Metabolic Dysfunction in T-Cell Exhaustion During Chronic Viral Infection</t>
  </si>
  <si>
    <t xml:space="preserve">chronic viral infection; T-cell exhaustion; metabolism; PD-1; glycolysis</t>
  </si>
  <si>
    <t xml:space="preserve">INHIBITORY RECEPTOR PD-1; FATTY-ACID; TRANSCRIPTIONAL CONTROL; EFFECTOR FUNCTION; REGULATORY T; CHOLESTEROL; ACTIVATION; MTOR; DIFFERENTIATION; SENESCENCE</t>
  </si>
  <si>
    <t xml:space="preserve">T cells are important components of adaptive immunity that protect the host against invading pathogens during infection. Upon recognizing the activation signals, naive and/or memory T cells will initiate clonal expansion, trigger differentiation into effector populations and traffic to the inflamed sites to eliminate pathogens. However, in chronic viral infections, such as those caused by human immunodeficiency virus (HIV), hepatitis B and C (HBV and HCV), T cells exhibit impaired function and become difficult to clear pathogens in a state known as T-cell exhaustion. The activation and function persistence of T cells demand for dynamic changes in cellular metabolism to meet their bioenergetic and biosynthetic demands, especially the augmentation of aerobic glycolysis, which not only provide efficient energy generation, but also fuel multiple biochemical intermediates that are essential for nucleotide, amino acid, fatty acid synthesis and mitochondria function. Changes in cellular metabolism also affect the function of effectors T cells through modifying epigenetic signatures. It is widely accepted that the dysfunction of T cell metabolism contributes greatly to T-cell exhaustion. Here, we reviewed recent findings on T cells metabolism under chronic viral infection, seeking to reveal the role of metabolic dysfunction played in T-cell exhaustion.</t>
  </si>
  <si>
    <t xml:space="preserve">[Zheng, Kehong] Southern Med Univ, Zhujiang Hosp, Dept Gen Surg, Guangzhou, Peoples R China; [Zheng, Xiaojun; Yang, Wei] Guangdong Acad Med Sci, Guangdong Prov Peoples Hosp, Res Dept Med Sci, Guangzhou, Peoples R China; [Yang, Wei] Southern Med Univ, Sch Basic Med Sci, Dept Pathol, Guangzhou, Peoples R China</t>
  </si>
  <si>
    <r>
      <rPr>
        <sz val="10"/>
        <rFont val="Arial"/>
        <family val="0"/>
      </rPr>
      <t xml:space="preserve">Zheng, XJ; Yang, W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uangdong Acad Med Sci, Guangdong Prov Peoples Hosp, Res Dept Med Sci, Guangzhou, Peoples R China.;Yang, W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outhern Med Univ, Sch Basic Med Sci, Dept Pathol, Guangzhou, Peoples R China.</t>
    </r>
  </si>
  <si>
    <t xml:space="preserve">Zhengxiaojun_gz@163.com; yanglab@smu.edu.cn</t>
  </si>
  <si>
    <t xml:space="preserve">National Key R&amp;D Program of China [2018YFA0800404]; National Natural Science Foundation of China (NSFC) [81822036, 31770931, 82103399, 31800730]; Guangdong Natural Science Funds for Distinguished Young Scholar [2017A030306030]; Guangdong Basic and Applied Basic Research Foundation [2020A1515010212, 2020A1515011246]; Science and Technology Program of Guangzhou [202102020903]</t>
  </si>
  <si>
    <t xml:space="preserve">National Key R&amp;D Program of China; National Natural Science Foundation of China (NSFC)(National Natural Science Foundation of China (NSFC)); Guangdong Natural Science Funds for Distinguished Young Scholar; Guangdong Basic and Applied Basic Research Foundation; Science and Technology Program of Guangzhou</t>
  </si>
  <si>
    <t xml:space="preserve">The work has also been funded by National Key R &amp; D Program of China (No. 2018YFA0800404 to WY), National Natural Science Foundation of China (NSFC, No. 81822036 and 31770931 to WY, No. 82103399 to KZ, No. 31800730 to XZ), Guangdong Natural Science Funds for Distinguished Young Scholar (No. 2017A030306030 to WY),Guangdong Basic and Applied Basic Research Foundation (No. 2020A1515010212 to KZ, No. 2020A1515011246 to XZ), Science and Technology Program of Guangzhou (No. 202102020903 to KZ).</t>
  </si>
  <si>
    <t xml:space="preserve">MAR 31</t>
  </si>
  <si>
    <t xml:space="preserve">10.3389/fimmu.2022.843242</t>
  </si>
  <si>
    <t xml:space="preserve">0V3XR</t>
  </si>
  <si>
    <t xml:space="preserve">WOS:000788279900001</t>
  </si>
  <si>
    <t xml:space="preserve">Pan, ZK; Huang, AJ; He, Y; Zhang, ZL; Jiang, CH; Wang, LX; Qing, K; Zhang, SJ; Wang, JM; Hu, XX</t>
  </si>
  <si>
    <t xml:space="preserve">Pan, Zengkai; Huang, Aijie; He, Yang; Zhang, Zilu; Jiang, Chuanhe; Wang, Luxiang; Qing, Kai; Zhang, Sujiang; Wang, Jianmin; Hu, Xiaoxia</t>
  </si>
  <si>
    <t xml:space="preserve">Metabolic Reprogramming of Alloreactive T Cells Through TCR/MYC/mTORC1/E2F6 Signaling in aGvHD Patients</t>
  </si>
  <si>
    <t xml:space="preserve">allogeneic hematopoietic stem cell transplantation; metabolic reprogramming; T cells; aGvHD; glycolytic</t>
  </si>
  <si>
    <t xml:space="preserve">GLUCOSE-METABOLISM; AEROBIC GLYCOLYSIS; PACKAGE; GAPDH; MYC</t>
  </si>
  <si>
    <t xml:space="preserve">Acute graft-versus-host disease (aGvHD) is the most common complication after allogeneic hematopoietic stem cell transplantation (allo-HSCT) and significantly linked with morbidity and mortality. Although much work has been engaged to investigate aGvHD pathogenesis, the understanding of alloreactive T-cell activation remains incomplete. To address this, we studied transcriptional activation of carbohydrate, nucleotide, tricarboxylic acid (TCA) cycle, and amino acid metabolism of T cells before aGvHD onset by mining the Gene Expression Omnibus (GEO) datasets. Glycolysis had the most extensive correlation with other activated metabolic sub-pathways. Through Pearson correlation analyses, we found that glycolytic activation was positively correlated with activated CD4 memory T-cell subset and T-cell proliferation and migration. T-cell receptor (TCR), mechanistic target of rapamycin complex 1 (mTORC1), myelocytomatosis oncogene (MYC) signaling pathways and E2F6 might be master regulators of glycolytic activity. aGvHD predictive model constructed by glycolytic genes (PFKP, ENO3, and GAPDH) through logistic regression showed high predictive and discriminative value. Furthermore, higher expressions of PFKP, ENO3, and GAPDH in alloreactive T cells were confirmed in our pre-aGvHD patient cohort. And the predictive value of the aGvHD risk model was also validated. In summary, our study demonstrated that glycolytic activation might play a pivotal function in alloreactive T-cell activation before aGvHD onset and would be the potential target for aGvHD therapy.</t>
  </si>
  <si>
    <t xml:space="preserve">[Pan, Zengkai; He, Yang; Zhang, Zilu; Jiang, Chuanhe; Wang, Luxiang; Qing, Kai; Zhang, Sujiang; Hu, Xiaoxia] Shanghai Jiao Tong Univ, Ruijin Hosp, Shanghai Inst Hematol, Natl Res Ctr Translat Med Shanghai,State Key Lab M, Shanghai, Peoples R China; [Huang, Aijie; Wang, Jianmin] Changhai Hosp, Dept Hematol, Shanghai, Peoples R China; [Hu, Xiaoxia] Shanghai Jiao Tong Univ, Collaborat Innovat Ctr Hematol, Sch Med, Shanghai, Peoples R China</t>
  </si>
  <si>
    <r>
      <rPr>
        <sz val="10"/>
        <rFont val="Arial"/>
        <family val="0"/>
      </rPr>
      <t xml:space="preserve">Hu, XX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ghai Jiao Tong Univ, Ruijin Hosp, Shanghai Inst Hematol, Natl Res Ctr Translat Med Shanghai,State Key Lab M, Shanghai, Peoples R China.;Wang, J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anghai Hosp, Dept Hematol, Shanghai, Peoples R China.;Hu, XX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ghai Jiao Tong Univ, Collaborat Innovat Ctr Hematol, Sch Med, Shanghai, Peoples R China.</t>
    </r>
  </si>
  <si>
    <t xml:space="preserve">National Natural Science Foundation of China [NSFC 82170206, 81770160, 81870143]</t>
  </si>
  <si>
    <t xml:space="preserve">National Natural Science Foundation of China(National Natural Science Foundation of China (NSFC))</t>
  </si>
  <si>
    <t xml:space="preserve">Funding This work was supported by the National Natural Science Foundation of China (NSFC 82170206, 81770160, 81870143).</t>
  </si>
  <si>
    <t xml:space="preserve">MAR 25</t>
  </si>
  <si>
    <t xml:space="preserve">10.3389/fimmu.2022.850177</t>
  </si>
  <si>
    <t xml:space="preserve">0Z9JO</t>
  </si>
  <si>
    <t xml:space="preserve">WOS:000791385900001</t>
  </si>
  <si>
    <t xml:space="preserve">Chen, RQ; Chen, LG</t>
  </si>
  <si>
    <t xml:space="preserve">Chen, Ruiqun; Chen, Ligong</t>
  </si>
  <si>
    <t xml:space="preserve">Solute carrier transporters: emerging central players in tumour immunotherapy</t>
  </si>
  <si>
    <t xml:space="preserve">TRENDS IN CELL BIOLOGY</t>
  </si>
  <si>
    <t xml:space="preserve">T-CELL METABOLISM; GLUCOSE-METABOLISM; ACID-TRANSPORT; REGULATORY T; ACTIVATION; SUPPORTS; MACROPHAGES; IMMUNITY; SURVIVAL; DRIVES</t>
  </si>
  <si>
    <t xml:space="preserve">Solute carrier transporters (SLCs) mediate nutrient and metabolite cellular homeostasis. Immune cells depend on SLCs to induce rapid and robust meta-bolic reprogramming, thereby controlling diverse immunological responses. Recent studies hint toward an important role of SLCs in immunity. Here, we review the emerging roles of SLCs in immunotherapy via modifying the metabolism and effector functions of immune cells. We focus on the roles of three major nutrient (glucose, amino acid, and lipid)-related transporters in immunity of representative cells [T cells, dendritic cells (DCs), natural killer (NK) cells, and macrophages) in innate and adaptive immunity. Other SLCs, such as ion trans-porters are also briefly discussed. Finally, we propose some potential strategies for targeting SLCs to augment tumour immunotherapy.</t>
  </si>
  <si>
    <t xml:space="preserve">[Chen, Ruiqun; Chen, Ligong] Tsinghua Univ, Minist Educ, Key Lab Bioorgan Phosphorus Chem &amp; Chem Biol, Sch Pharmaceut Sci, Beijing 100084, Peoples R China; [Chen, Ligong] Sichuan Univ, West China Med Sch, West China Hosp, Collaborat Innovat Ctr Biotherapy,State Key Lab B, Chengdu 610065, Peoples R China; [Chen, Ligong] Sichuan Univ, West China Hosp, Canc Ctr, West China Med Sch, Chengdu 610065, Peoples R China</t>
  </si>
  <si>
    <r>
      <rPr>
        <sz val="10"/>
        <rFont val="Arial"/>
        <family val="0"/>
      </rPr>
      <t xml:space="preserve">Chen, L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Tsinghua Univ, Minist Educ, Key Lab Bioorgan Phosphorus Chem &amp; Chem Biol, Sch Pharmaceut Sci, Beijing 100084, Peoples R China.;Chen, L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ichuan Univ, West China Med Sch, West China Hosp, Collaborat Innovat Ctr Biotherapy,State Key Lab B, Chengdu 610065, Peoples R China.;Chen, L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ichuan Univ, West China Hosp, Canc Ctr, West China Med Sch, Chengdu 610065, Peoples R China.</t>
    </r>
  </si>
  <si>
    <t xml:space="preserve">ligongchen@tsinghua.edu.cn</t>
  </si>
  <si>
    <t xml:space="preserve">Ministry of Science and Technology of China National Key RD Programs [2018YFA0506903]; National Natural Science Foundation of China [91857108, 32130048, 81470839]; Nation Science and Technology Major Projects for Major New Drugs Innovation and Development [2018ZX09711003-004-002]</t>
  </si>
  <si>
    <t xml:space="preserve">Ministry of Science and Technology of China National Key RD Programs; National Natural Science Foundation of China(National Natural Science Foundation of China (NSFC)); Nation Science and Technology Major Projects for Major New Drugs Innovation and Development</t>
  </si>
  <si>
    <t xml:space="preserve">This work was funded by the Ministry of Science and Technology of China National Key R&amp;D Programs (2018YFA0506903 to L.C.), the National Natural Science Foundation of China (91857108, 32130048 and 81470839 to L.C.), and the Nation Science and Technology Major Projects for Major New Drugs Innovation and Development (2018ZX09711003-004-002 to L.C.). We apologise to our colleagues whose works could not be cited due to space restrictions.</t>
  </si>
  <si>
    <t xml:space="preserve">ELSEVIER SCIENCE LONDON</t>
  </si>
  <si>
    <t xml:space="preserve">84 THEOBALDS RD, LONDON WC1X 8RR, ENGLAND</t>
  </si>
  <si>
    <t xml:space="preserve">0962-8924</t>
  </si>
  <si>
    <t xml:space="preserve">1879-3088</t>
  </si>
  <si>
    <t xml:space="preserve">TRENDS CELL BIOL</t>
  </si>
  <si>
    <t xml:space="preserve">Trends Cell Biol.</t>
  </si>
  <si>
    <t xml:space="preserve">MAR</t>
  </si>
  <si>
    <t xml:space="preserve">10.1016/j.tcb.2021.08.002</t>
  </si>
  <si>
    <t xml:space="preserve">YY8ZK</t>
  </si>
  <si>
    <t xml:space="preserve">WOS:000755074900004</t>
  </si>
  <si>
    <t xml:space="preserve">Zanoni, M; Bravaccini, S; Fabbri, F; Arienti, C</t>
  </si>
  <si>
    <t xml:space="preserve">Zanoni, Michele; Bravaccini, Sara; Fabbri, Francesco; Arienti, Chiara</t>
  </si>
  <si>
    <t xml:space="preserve">Emerging Roles of Aldehyde Dehydrogenase Isoforms in Anti-cancer Therapy Resistance</t>
  </si>
  <si>
    <t xml:space="preserve">FRONTIERS IN MEDICINE</t>
  </si>
  <si>
    <t xml:space="preserve">aldehyde dehydrogenase; cancer stem cell; double strand brakes (DSB); therapeutic resistance; immunosuppression</t>
  </si>
  <si>
    <t xml:space="preserve">STEM-LIKE CELLS; DENDRITIC CELLS; OXIDATIVE STRESS; RETINOIC ACID; CANCER-CELLS; INHIBITORS; IDENTIFICATION; POPULATION; PROSTATE; ALDH3A1</t>
  </si>
  <si>
    <t xml:space="preserve">Aldehyde dehydrogenases (ALDHs) are a family of detoxifying enzymes often upregulated in cancer cells and associated with therapeutic resistance. In humans, the ALDH family comprises 19 isoenzymes active in the majority of mammalian tissues. Each ALDH isoform has a specific differential expression pattern and most of them have individual functional roles in cancer. ALDHs are overexpressed in subpopulations of cancer cells with stem-like features, where they are involved in several processes including cellular proliferation, differentiation, detoxification and survival, participating in lipids and amino acid metabolism and retinoic acid synthesis. In particular, ALDH enzymes protect cancer cells by metabolizing toxic aldehydes in less reactive and more soluble carboxylic acids. High metabolic activity as well as conventional anticancer therapies contribute to aldehyde accumulation, leading to DNA double strand breaks (DSB) through the generation of reactive oxygen species (ROS) and lipid peroxidation. ALDH overexpression is crucial not only for the survival of cancer stem cells but can also affect immune cells of the tumour microenvironment (TME). The reduction of ROS amount and the increase in retinoic acid signaling impairs immunogenic cell death (ICD) inducing the activation and stability of immunosuppressive regulatory T cells (Tregs). Dissecting the role of ALDH specific isoforms in the TME can open new scenarios in the cancer treatment. In this review, we summarize the current knowledge about the role of ALDH isoforms in solid tumors, in particular in association with therapy-resistance.</t>
  </si>
  <si>
    <t xml:space="preserve">[Zanoni, Michele; Bravaccini, Sara; Fabbri, Francesco; Arienti, Chiara] IRCCS Ist Romagnolo Studio Tumori IRST Dino Amado, Biosci Lab, Meldola, Italy</t>
  </si>
  <si>
    <r>
      <rPr>
        <sz val="10"/>
        <rFont val="Arial"/>
        <family val="0"/>
      </rPr>
      <t xml:space="preserve">Zanoni, M; Arienti, 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RCCS Ist Romagnolo Studio Tumori IRST Dino Amado, Biosci Lab, Meldola, Italy.</t>
    </r>
  </si>
  <si>
    <t xml:space="preserve">michele.zanoni@irst.emr.it; chiara.arienti@irst.emr.it</t>
  </si>
  <si>
    <t xml:space="preserve">Bravaccini, Sara/ABC-8944-2020; Fabbri, Francesco/K-1751-2018</t>
  </si>
  <si>
    <t xml:space="preserve">Bravaccini, Sara/0000-0002-0075-8538; Fabbri, Francesco/0000-0002-7885-3025</t>
  </si>
  <si>
    <t xml:space="preserve">2296-858X</t>
  </si>
  <si>
    <t xml:space="preserve">FRONT MED-LAUSANNE</t>
  </si>
  <si>
    <t xml:space="preserve">Front. Med.</t>
  </si>
  <si>
    <t xml:space="preserve">MAR 1</t>
  </si>
  <si>
    <t xml:space="preserve">10.3389/fmed.2022.795762</t>
  </si>
  <si>
    <t xml:space="preserve">Medicine, General &amp; Internal</t>
  </si>
  <si>
    <t xml:space="preserve">General &amp; Internal Medicine</t>
  </si>
  <si>
    <t xml:space="preserve">0G7VO</t>
  </si>
  <si>
    <t xml:space="preserve">WOS:000778248500001</t>
  </si>
  <si>
    <t xml:space="preserve">Crowther, RR; Schmidt, SM; Lange, SM; McKell, MC; Robillard, MC; Zhao, JF; Haffey, WD; Wyder, MA; Greis, KD; Setchell, KDR; Qualls, JE</t>
  </si>
  <si>
    <t xml:space="preserve">Crowther, Rebecca R.; Schmidt, Stephanie M.; Lange, Shannon M.; McKell, Melanie C.; Robillard, Michelle C.; Zhao, Junfang; Haffey, Wendy D.; Wyder, Michael A.; Greis, Kenneth D.; Setchell, Kenneth D. R.; Qualls, Joseph E.</t>
  </si>
  <si>
    <t xml:space="preserve">Cutting Edge: I-Arginine Transfer from Antigen-Presenting Cells Sustains CD4(+) T Cell Viability and Proliferation</t>
  </si>
  <si>
    <t xml:space="preserve">JOURNAL OF IMMUNOLOGY</t>
  </si>
  <si>
    <t xml:space="preserve">L-CITRULLINE; METABOLISM; EXPRESSION; CHAIN</t>
  </si>
  <si>
    <t xml:space="preserve">Metabolomics analyses suggest changes in amino acid abundance, particularly L-arginine (L-ARG), occur in patients with tuberculosis. Immune cells require L-ARG to fuel effector functions following infection. We have previously described an L-ARG synthesis pathway in immune cells; however, its role in APCs has yet to be uncovered. Using a coculture system with mycobacterial-specific CD4(+) T cells, we show APC L-ARG synthesis supported T cell viability and proliferation, and activated T cells contained APC-derived L-ARG. We hypothesize that APCs supply L-ARG to support T cell activation under nutrient-limiting conditions. This work expands the current model of APC-T cell interactions and provides insight into the effects of nutrient availability in immune cells.</t>
  </si>
  <si>
    <t xml:space="preserve">[Crowther, Rebecca R.; Schmidt, Stephanie M.; Lange, Shannon M.; McKell, Melanie C.; Robillard, Michelle C.; Zhao, Junfang; Setchell, Kenneth D. R.; Qualls, Joseph E.] Univ Cincinnati, Dept Pediat, Coll Med, Cincinnati, OH USA; [Crowther, Rebecca R.; Lange, Shannon M.; McKell, Melanie C.; Robillard, Michelle C.] Univ Cincinnati, Immunol Grad Program, Coll Med, Cincinnati, OH USA; [Crowther, Rebecca R.] Univ Cincinnati, Med Scientist Training Program, Coll Med, Cincinnati, OH USA; [Crowther, Rebecca R.; Schmidt, Stephanie M.; Lange, Shannon M.; McKell, Melanie C.; Robillard, Michelle C.; Qualls, Joseph E.] Cincinnati Childrens Hosp Med Ctr, Div Infect Dis, Cincinnati, OH 45229 USA; [Zhao, Junfang; Setchell, Kenneth D. R.] Cincinnati Childrens Hosp Med Ctr, Div Pathol &amp; Lab Med, Cincinnati, OH 45229 USA; [Haffey, Wendy D.; Wyder, Michael A.; Greis, Kenneth D.] Univ Cincinnati, Dept Canc Biol, Coll Med, Cincinnati, OH USA; [Haffey, Wendy D.; Wyder, Michael A.; Greis, Kenneth D.] Univ Cincinnati, Prote Lab, Coll Med, Cincinnati, OH USA</t>
  </si>
  <si>
    <r>
      <rPr>
        <sz val="10"/>
        <rFont val="Arial"/>
        <family val="0"/>
      </rPr>
      <t xml:space="preserve">Qualls, JE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incinnati Childrens Hosp Med Ctr, Div Infect Dis, Dept Pediat, MLC 7017,3333 Burnet Ave, Cincinnati, OH 45229 USA.</t>
    </r>
  </si>
  <si>
    <t xml:space="preserve">joseph.qualls@cchmc.org</t>
  </si>
  <si>
    <t xml:space="preserve">Qualls, Joseph/0000-0002-0113-2166; Crowther, Rebecca/0000-0003-3190-9498</t>
  </si>
  <si>
    <t xml:space="preserve">National Institute of Allergy and Infectious Diseases Grant [R21AI148612]; Cincinnati Children's Hospital Medical Center Research Innovation and Pilot Award; Infectious Diseases Society of America Grant for Emerging Researchers and Clinical Mentorship; University of Cincinnati Graduate Student Government Research Fellowship; Cincinnati Children's Hospital Medical Center Division of Infectious Diseases; National Institutes of Health Office of the Director Shared Instrumentation Grant [S10OD026717]; National Institute of Allergy and Infectious Diseases Fellowship [T32AI118697]</t>
  </si>
  <si>
    <t xml:space="preserve">National Institute of Allergy and Infectious Diseases Grant; Cincinnati Children's Hospital Medical Center Research Innovation and Pilot Award; Infectious Diseases Society of America Grant for Emerging Researchers and Clinical Mentorship; University of Cincinnati Graduate Student Government Research Fellowship; Cincinnati Children's Hospital Medical Center Division of Infectious Diseases; National Institutes of Health Office of the Director Shared Instrumentation Grant; National Institute of Allergy and Infectious Diseases Fellowship</t>
  </si>
  <si>
    <t xml:space="preserve">This work was supported by National Institute of Allergy and Infectious Diseases Grant R21AI148612 (to J.E.Q.) , a Cincinnati Children's Hospital Medical Center Research Innovation and Pilot Award (to J.E.Q.) , an Infectious Diseases Society of America Grant for Emerging Researchers and Clinical Mentorship (to R.R.C.) , a University of Cincinnati Graduate Student Government Research Fellowship (to R.R.C.) , National Institute of Allergy and Infectious Diseases Fellowship T32AI118697 (M.C.M., appointee) , and the Cincinnati Children's Hospital Medical Center Division of Infectious Diseases. Peptide mass spectrometry data were collected in the University of Cincinnati Proteomics Laboratory with the support of a National Institutes of Health Office of the Director Shared Instrumentation Grant (S10OD026717 to K.D.G.) .</t>
  </si>
  <si>
    <t xml:space="preserve">AMER ASSOC IMMUNOLOGISTS</t>
  </si>
  <si>
    <t xml:space="preserve">BETHESDA</t>
  </si>
  <si>
    <t xml:space="preserve">9650 ROCKVILLE PIKE, BETHESDA, MD 20814 USA</t>
  </si>
  <si>
    <t xml:space="preserve">0022-1767</t>
  </si>
  <si>
    <t xml:space="preserve">1550-6606</t>
  </si>
  <si>
    <t xml:space="preserve">J IMMUNOL</t>
  </si>
  <si>
    <t xml:space="preserve">J. Immunol.</t>
  </si>
  <si>
    <t xml:space="preserve">FEB 15</t>
  </si>
  <si>
    <t xml:space="preserve">10.4049/jimmunol.2100652</t>
  </si>
  <si>
    <t xml:space="preserve">YW6AW</t>
  </si>
  <si>
    <t xml:space="preserve">WOS:000753495900002</t>
  </si>
  <si>
    <t xml:space="preserve">Wang, Q; Zhang, SX; Chang, MJ; Qiao, J; Wang, CH; Li, XF; Yu, Q; He, PF</t>
  </si>
  <si>
    <t xml:space="preserve">Wang, Qi; Zhang, Sheng-Xiao; Chang, Min-Jing; Qiao, Jun; Wang, Cai-Hong; Li, Xiao-Feng; Yu, Qi; He, Pei-Feng</t>
  </si>
  <si>
    <t xml:space="preserve">Characteristics of the Gut Microbiome and Its Relationship With Peripheral CD4(+) T Cell Subpopulations and Cytokines in Rheumatoid Arthritis</t>
  </si>
  <si>
    <t xml:space="preserve">FRONTIERS IN MICROBIOLOGY</t>
  </si>
  <si>
    <t xml:space="preserve">rheumatoid arthritis; gut microbiota; cytokines; CD4; T cells; immune system diseases; DAS28</t>
  </si>
  <si>
    <t xml:space="preserve">SUSCEPTIBILITY; POLYMORPHISMS; ASSOCIATION; DISEASE; IMPACT</t>
  </si>
  <si>
    <t xml:space="preserve">This study investigated the association between intestinal microbiota abundance and diversity and cluster of differentiation (CD)4(+) T cell subpopulations, cytokine levels, and disease activity in rheumatoid arthritis RA. A total of 108 rheumatoid arthritis (RA) patients and 99 healthy control (HC) subjects were recruited. PICRUSt2 was used for functional metagenomic predictions. Absolute counts of peripheral CD4(+) T cell subpopulations and cytokine levels were detected by flow cytometry and with a cytokine bead array, respectively. Correlations were analyzed with the Spearman rank correlation test. The results showed that the diversity of intestinal microbiota was decreased in RA patients compared to HCs. At the phylum level, the abundance of Firmicutes, Fusobacteriota, and Bacteroidota was decreased while that of Actinobacteria and Proteobacteria was increased and at the genus level, the abundance of Faecalibacterium, Blautia, and Escherichia-Shigella was increased while that of Bacteroides and Coprococcus was decreased in RA patients compared to HC subjects. The linear discriminant analysis effect size indicated that Bifidobacterium was the most significant genus in RA. The most highly enriched Kyoto Encyclopedia of Genes and Genomes pathway in RA patients was amino acid metabolism. The relative abundance of Megamonas, Monoglobus, and Prevotella was positively correlated with CD4(+) T cell counts and cytokine levels; and the relative numbers of regulatory T cells (Tregs) and T helper (Th17)/Treg ratio were negatively correlated with disease activity in RA. These results suggest that dysbiosis of certain bacterial lineages and alterations in gut microbiota metabolism lead to changes in the host immune profile that contribute to RA pathogenesis.</t>
  </si>
  <si>
    <t xml:space="preserve">[Wang, Qi] Shanxi Med Univ, Sch Basic Med Sci, Taiyuan, Peoples R China; [Wang, Qi; Zhang, Sheng-Xiao; Qiao, Jun; Li, Xiao-Feng] Shanxi Med Univ, Minist Educ, Key Lab Cellular Physiol, Taiyuan, Peoples R China; [Wang, Qi; Chang, Min-Jing; Yu, Qi; He, Pei-Feng] Shanxi Key Lab Big Data Clin Decis Res, Taiyuan, Peoples R China; [Zhang, Sheng-Xiao; Qiao, Jun; Wang, Cai-Hong; Li, Xiao-Feng] Shanxi Med Univ, Hosp 2, Dept Rheumatol &amp; Immunol, Taiyuan, Peoples R China; [Yu, Qi; He, Pei-Feng] Shanxi Med Univ, Sch Management, Taiyuan, Peoples R China</t>
  </si>
  <si>
    <r>
      <rPr>
        <sz val="10"/>
        <rFont val="Arial"/>
        <family val="0"/>
      </rPr>
      <t xml:space="preserve">Yu, Q; He, P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xi Key Lab Big Data Clin Decis Res, Taiyuan, Peoples R China.;Yu, Q; He, P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xi Med Univ, Sch Management, Taiyuan, Peoples R China.</t>
    </r>
  </si>
  <si>
    <t xml:space="preserve">yuqi@sxmu.edu.cn; hepeifeng2006@126.com</t>
  </si>
  <si>
    <t xml:space="preserve">1664-302X</t>
  </si>
  <si>
    <t xml:space="preserve">FRONT MICROBIOL</t>
  </si>
  <si>
    <t xml:space="preserve">Front. Microbiol.</t>
  </si>
  <si>
    <t xml:space="preserve">FEB 3</t>
  </si>
  <si>
    <t xml:space="preserve">10.3389/fmicb.2022.799602</t>
  </si>
  <si>
    <t xml:space="preserve">Microbiology</t>
  </si>
  <si>
    <t xml:space="preserve">ZF8LR</t>
  </si>
  <si>
    <t xml:space="preserve">WOS:000759821800001</t>
  </si>
  <si>
    <t xml:space="preserve">Erens, C; Van Broeckhoven, J; Hoeks, C; Schabbauer, G; Cheng, PLN; Chen, L; Hellings, N; Broux, B; Lemmens, S; Hendrix, S</t>
  </si>
  <si>
    <t xml:space="preserve">Erens, Celine; Van Broeckhoven, Jana; Hoeks, Cindy; Schabbauer, Gernot; Cheng, Paul N.; Chen, Li; Hellings, Niels; Broux, Bieke; Lemmens, Stefanie; Hendrix, Sven</t>
  </si>
  <si>
    <t xml:space="preserve">L-Arginine Depletion Improves Spinal Cord Injury via Immunomodulation and Nitric Oxide Reduction</t>
  </si>
  <si>
    <t xml:space="preserve">BIOMEDICINES</t>
  </si>
  <si>
    <t xml:space="preserve">arginase-1; CNS trauma; neuroinflammation; nitric oxide; T cells</t>
  </si>
  <si>
    <t xml:space="preserve">INFLAMMATORY RESPONSE; LOCOMOTOR RECOVERY; AMINO-ACID; NEUROLOGICAL FUNCTION; FUNCTIONAL RECOVERY; ARGINASE I; CELLS; EXPRESSION; MICE; REGENERATION</t>
  </si>
  <si>
    <t xml:space="preserve">Background: Spinal cord injury (SCI) elicits robust neuroinflammation that eventually exacerbates the initial damage to the spinal cord. L-arginine is critical for the responsiveness of T cells, which are important contributors to neuroinflammation after SCI. Furthermore, L-arginine is the substrate for nitric oxide (NO) production, which is a known inducer of secondary damage. Methods: To accomplish systemic L-arginine depletion, repetitive injections of recombinant arginase-1 (rArg-I) were performed. Functional recovery and histopathological parameters were analyzed. Splenic immune responses were evaluated by flow cytometry. Pro-inflammatory gene expression and nitrite concentrations were measured. Results: We show for the first time that systemic L-arginine depletion improves locomotor recovery. Flow cytometry and immunohistological analysis showed that intraspinal T-cell infiltration was reduced by 65%, and peripheral numbers of Th1 and Th17 cells were suppressed. Moreover, rArg-I treatment reduced the intraspinal NO production by 40%. Histopathological analyses revealed a 37% and 36% decrease in the number of apoptotic neurons and neuron-macrophage/microglia contacts in the spinal cord, respectively. Conclusions: Targeting detrimental T-cell responses and NO-production via rArg-I led to a reduced neuronal cell death and an improved functional recovery. These findings indicate that L-arginine depletion holds promise as a therapeutic strategy after SCI.</t>
  </si>
  <si>
    <t xml:space="preserve">[Erens, Celine; Van Broeckhoven, Jana; Hoeks, Cindy; Hellings, Niels; Broux, Bieke; Lemmens, Stefanie; Hendrix, Sven] Hasselt Univ, Biomed Res Inst, Dept Immunol &amp; Infect, B-3590 Diepenbeek, Belgium; [Schabbauer, Gernot] Med Univ Vienna, Inst Vasc Biol, Ctr Physiol &amp; Pharmacol, A-1090 Vienna, Austria; [Schabbauer, Gernot] Med Univ Vienna, Ctr Physiol &amp; Pharmacol, Christian Doppler Lab Arginine Metab Rheumatoid A, A-1090 Vienna, Austria; [Cheng, Paul N.; Chen, Li] Biocanc Treatment Int Ltd, Dept Res &amp; Dev, Hong Kong 999077, Peoples R China; [Hendrix, Sven] Med Sch Hamburg, Inst Translat Med, D-20457 Hamburg, Germany</t>
  </si>
  <si>
    <r>
      <rPr>
        <sz val="10"/>
        <rFont val="Arial"/>
        <family val="0"/>
      </rPr>
      <t xml:space="preserve">Hendrix,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asselt Univ, Biomed Res Inst, Dept Immunol &amp; Infect, B-3590 Diepenbeek, Belgium.;Hendrix,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Sch Hamburg, Inst Translat Med, D-20457 Hamburg, Germany.</t>
    </r>
  </si>
  <si>
    <t xml:space="preserve">jana.vanbroeckhoven@uhasselt.be; cindy.hoeks@uhasselt.be; gernot.schabbauer@meduniwien.ac.at; niels.hellings@uhasselt.be; bieke.broux@uhasselt.be; stefanie.lemmens@uhasselt.be; jana.vanbroeckhoven@uhasselt.be</t>
  </si>
  <si>
    <t xml:space="preserve">Broux, Bieke/0000-0001-8509-2415; Erens, Celine/0000-0002-7199-2153; Van Broeckhoven, Jana/0000-0002-2884-1763</t>
  </si>
  <si>
    <t xml:space="preserve">Fund for Scientific Research Flanders (FWO-Vlaanderen) [G067715N, G09118N, G0C2120N]; Stichting MS Research; MS International Federation (MSIF) and MoveS; Hasselt University</t>
  </si>
  <si>
    <t xml:space="preserve">Fund for Scientific Research Flanders (FWO-Vlaanderen)(FWO); Stichting MS Research; MS International Federation (MSIF) and MoveS; Hasselt University</t>
  </si>
  <si>
    <t xml:space="preserve">This research was funded by Fund for Scientific Research Flanders (FWO-Vlaanderen, grant number G067715N, G091518N and G0C2120N) to S.H., Stichting MS Research to C.H., MS International Federation (MSIF) and MoveS to B.B, and Hasselt University to C.E. and C.H. All authors have read and agreed to the published version of the manuscript.</t>
  </si>
  <si>
    <t xml:space="preserve">2227-9059</t>
  </si>
  <si>
    <t xml:space="preserve">Biomedicines</t>
  </si>
  <si>
    <t xml:space="preserve">FEB</t>
  </si>
  <si>
    <t xml:space="preserve">10.3390/biomedicines10020205</t>
  </si>
  <si>
    <t xml:space="preserve">Biochemistry &amp; Molecular Biology; Medicine, Research &amp; Experimental; Pharmacology &amp; Pharmacy</t>
  </si>
  <si>
    <t xml:space="preserve">Biochemistry &amp; Molecular Biology; Research &amp; Experimental Medicine; Pharmacology &amp; Pharmacy</t>
  </si>
  <si>
    <t xml:space="preserve">ZV9JK</t>
  </si>
  <si>
    <t xml:space="preserve">WOS:000770839900001</t>
  </si>
  <si>
    <t xml:space="preserve">Peyraud, F; Guegan, JP; Bodet, D; Cousin, S; Bessede, A; Italiano, A</t>
  </si>
  <si>
    <t xml:space="preserve">Peyraud, Florent; Guegan, Jean-Philippe; Bodet, Dominique; Cousin, Sophie; Bessede, Alban; Italiano, Antoine</t>
  </si>
  <si>
    <t xml:space="preserve">Targeting Tryptophan Catabolism in Cancer Immunotherapy Era: Challenges and Perspectives</t>
  </si>
  <si>
    <t xml:space="preserve">indoleamine 2; 3-dioxygenase; cancer; tryptophan metabolism; kynurenine; immunotherapy</t>
  </si>
  <si>
    <t xml:space="preserve">ARYL-HYDROCARBON RECEPTOR; INDOLEAMINE 2,3-DIOXYGENASE 1; DENDRITIC CELL IMMUNOGENICITY; TUMORAL IMMUNE RESISTANCE; T-CELLS; EXPRESSION; IDO; INHIBITION; KYNURENINE; PATHWAY</t>
  </si>
  <si>
    <t xml:space="preserve">Metabolism of tryptophan (Trp), an essential amino acid, represent a major metabolic pathway that both promotes tumor cell intrinsic malignant properties as well as restricts antitumour immunity, thus emerging as a drug development target for cancer immunotherapy. Three cytosolic enzymes, namely indoleamine 2,3-dioxygenase 1 (IDO1), IDO2 and tryptophan 2,3-dioxygenase (TDO2), catalyzes the first-rate limiting step of the degradation of Trp to kynurenine (Kyn) and modulates immunity toward immunosuppression mainly through the aryl hydrocarbon receptor (AhR) activation in numerous types of cancer. By restoring antitumor immune responses and synergizing with other immunotherapies, the encouraging preclinical data of IDO1 inhibitors has dramatically failed to translate into clinical success when combined with immune checkpoints inhibitors, reigniting the debate of combinatorial approach. In this review, we i) provide comprehensive evidences on immunomodulatory role of the Trp catabolism metabolites that highlight this pathway as relevant target in immuno-oncology, ii)ii) discuss underwhelming results from clinical trials investigating efficacy of IDO1 inhibitors and underlying mechanisms that might have contributed to this failure, and finally, iii) discuss the current state-of-art surrounding alternative approaches of innovative antitumor immunotherapies that target molecules of Trp catabolism as well as challenges and perspectives in the era of immunotherapy.</t>
  </si>
  <si>
    <t xml:space="preserve">[Peyraud, Florent; Cousin, Sophie; Italiano, Antoine] Inst Bergonie, Dept Med Oncol, Bordeaux, France; [Peyraud, Florent; Cousin, Sophie; Italiano, Antoine] Inst Bergonie, Early Phase Trials &amp; Sarcoma Unit, Bordeaux, France; [Peyraud, Florent; Italiano, Antoine] Univ Bordeaux, Bordeaux, France; [Guegan, Jean-Philippe; Bodet, Dominique; Bessede, Alban] Explicyte, Bordeaux, France</t>
  </si>
  <si>
    <r>
      <rPr>
        <sz val="10"/>
        <rFont val="Arial"/>
        <family val="0"/>
      </rPr>
      <t xml:space="preserve">Peyraud,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st Bergonie, Dept Med Oncol, Bordeaux, France.;Peyraud,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st Bergonie, Early Phase Trials &amp; Sarcoma Unit, Bordeaux, France.;Peyraud,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Bordeaux, Bordeaux, France.</t>
    </r>
  </si>
  <si>
    <t xml:space="preserve">f.peyraud@bordeaux.unicancer.fr</t>
  </si>
  <si>
    <t xml:space="preserve">JAN 31</t>
  </si>
  <si>
    <t xml:space="preserve">10.3389/fimmu.2022.807271</t>
  </si>
  <si>
    <t xml:space="preserve">ZB9ZY</t>
  </si>
  <si>
    <t xml:space="preserve">WOS:000757192400001</t>
  </si>
  <si>
    <t xml:space="preserve">Leitner, BP; Givechian, KB; Ospanova, S; Beisenbayeva, A; Politi, K; Perry, RJ</t>
  </si>
  <si>
    <t xml:space="preserve">Leitner, Brooks P.; Givechian, Kevin B.; Ospanova, Shyryn; Beisenbayeva, Aray; Politi, Katerina; Perry, Rachel J.</t>
  </si>
  <si>
    <t xml:space="preserve">Multimodal analysis suggests differential immuno-metabolic crosstalk in lung squamous cell carcinoma and adenocarcinoma</t>
  </si>
  <si>
    <t xml:space="preserve">NPJ PRECISION ONCOLOGY</t>
  </si>
  <si>
    <t xml:space="preserve">FATTY LIVER-DISEASE; BODY-MASS INDEX; RISK-FACTORS; ABDOMINAL ADIPOSITY; CARDIOVASCULAR RISK; CANCER; SURVIVAL; TISSUE; TUMOR; ASSOCIATION</t>
  </si>
  <si>
    <t xml:space="preserve">Immunometabolism within the tumor microenvironment is an appealing target for precision therapy approaches in lung cancer. Interestingly, obesity confers an improved response to immune checkpoint inhibition in non-small cell lung cancer (NSCLC), suggesting intriguing relationships between systemic metabolism and the immunometabolic environment in lung tumors. We hypothesized that visceral fat and F-18-Fluorodeoxyglucose uptake influenced the tumor immunometabolic environment and that these bidirectional relationships differ in NSCLC subtypes, lung adenocarcinoma (LUAD) and lung squamous cell carcinoma (LUSC). By integrating F-18-FDG PET/CT imaging, bulk and single-cell RNA-sequencing, and histology, we observed that LUSC had a greater dependence on glucose than LUAD. In LUAD tumors with high glucose uptake, glutaminase was downregulated, suggesting a tradeoff between glucose and glutamine metabolism, while in LUSC tumors with high glucose uptake, genes related to fatty acid and amino acid metabolism were also increased. We found that tumor-infiltrating T cells had the highest expression of glutaminase, ribosomal protein 37, and cystathionine gamma-lyase in NSCLC, highlighting the metabolic flexibility of this cell type. Further, we demonstrate that visceral adiposity, but not body mass index (BMI), was positively associated with tumor glucose uptake in LUAD and that patients with high BMI had favorable prognostic transcriptional profiles, while tumors of patients with high visceral fat had poor prognostic gene expression. We posit that metabolic adjunct therapy may be more successful in LUSC rather than LUAD due to LUAD's metabolic flexibility and that visceral adiposity, not BMI alone, should be considered when developing precision medicine approaches for the treatment of NSCLC.</t>
  </si>
  <si>
    <t xml:space="preserve">[Leitner, Brooks P.; Perry, Rachel J.] Yale Sch Med, Dept Cellular &amp; Mol Physiol, New Haven, CT 06510 USA; [Leitner, Brooks P.; Perry, Rachel J.] Yale Sch Med, Dept Internal Med Endocrinol, New Haven, CT 06510 USA; [Givechian, Kevin B.] Yale Sch Med, Dept Genet, New Haven, CT USA; [Ospanova, Shyryn] Nazarbayev Intellectual Sch Phys &amp; Math, Alma Ata, Kazakhstan; [Beisenbayeva, Aray] Kazakhstan Int Sch, Alma Ata, Kazakhstan; [Politi, Katerina] Yale Sch Med, Dept Pathol, New Haven, CT USA; [Politi, Katerina] Yale Sch Med, Dept Internal Med Oncol, New Haven, CT USA; [Politi, Katerina] Yale Sch Med, Yale Canc Ctr, New Haven, CT USA</t>
  </si>
  <si>
    <r>
      <rPr>
        <sz val="10"/>
        <rFont val="Arial"/>
        <family val="0"/>
      </rPr>
      <t xml:space="preserve">Leitner, BP; Perry, R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Yale Sch Med, Dept Cellular &amp; Mol Physiol, New Haven, CT 06510 USA.;Leitner, BP; Perry, R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Yale Sch Med, Dept Internal Med Endocrinol, New Haven, CT 06510 USA.</t>
    </r>
  </si>
  <si>
    <t xml:space="preserve">brooks.leitner@yale.edu; rachel.perry@yale.edu</t>
  </si>
  <si>
    <t xml:space="preserve">Perry, Rachel/0000-0003-0748-8064; Leitner, Brooks/0000-0001-8744-412X</t>
  </si>
  <si>
    <t xml:space="preserve">U.S. Public Health Service [K99/R00 CA215315]; Yale SPORE in Lung Cancer [1P50CA196530]; National Institutes of Health Medical Scientist Training Program Training Grant [T32GM007205]</t>
  </si>
  <si>
    <t xml:space="preserve">U.S. Public Health Service(United States Department of Health &amp; Human ServicesUnited States Public Health Service); Yale SPORE in Lung Cancer; National Institutes of Health Medical Scientist Training Program Training Grant(United States Department of Health &amp; Human ServicesNational Institutes of Health (NIH) - USA)</t>
  </si>
  <si>
    <t xml:space="preserve">We thank Dr. Gang Peng for helpful discussions regarding statistical analysis. This study was funded by grants from the U.S. Public Health Service (K99/R00 CA215315 and a Career Enhancement Program Award from the Yale SPORE in Lung Cancer [1P50CA196530] to R.J.P. B.P.L. and K.B.G. are supported under the National Institutes of Health Medical Scientist Training Program Training Grant T32GM007205. K.P. was also supported by the Yale SPORE in Lung Cancer [1P50CA196530]. The results here are in part based on data generated by the TCGA Research Network: https://www.cancer.gov/tcga.</t>
  </si>
  <si>
    <t xml:space="preserve">NATURE PORTFOLIO</t>
  </si>
  <si>
    <t xml:space="preserve">BERLIN</t>
  </si>
  <si>
    <t xml:space="preserve">HEIDELBERGER PLATZ 3, BERLIN, 14197, GERMANY</t>
  </si>
  <si>
    <t xml:space="preserve">2397-768X</t>
  </si>
  <si>
    <t xml:space="preserve">NPJ PRECIS ONCOL</t>
  </si>
  <si>
    <t xml:space="preserve">npj Precis. Oncol.</t>
  </si>
  <si>
    <t xml:space="preserve">JAN 27</t>
  </si>
  <si>
    <t xml:space="preserve">10.1038/s41698-021-00248-2</t>
  </si>
  <si>
    <t xml:space="preserve">YQ3OF</t>
  </si>
  <si>
    <t xml:space="preserve">WOS:000749220900002</t>
  </si>
  <si>
    <t xml:space="preserve">Yu, YS; Sun, XP; Chen, F; Liu, M</t>
  </si>
  <si>
    <t xml:space="preserve">Yu, Yongsheng; Sun, Xuepu; Chen, Fei; Liu, Miao</t>
  </si>
  <si>
    <t xml:space="preserve">Genetic Alteration, Prognostic and Immunological Role of Acyl-CoA Synthetase Long-Chain Family Member 4 in a Pan-Cancer Analysis</t>
  </si>
  <si>
    <t xml:space="preserve">ACSL4; Pan-cancer analysis; prognosis; immunological; genetic alteration</t>
  </si>
  <si>
    <t xml:space="preserve">FATTY-ACID-METABOLISM; DNA METHYLATION; BREAST-CANCER; IMMUNE CELLS; WEB SERVER; T-CELLS; EXPRESSION; SURVIVAL; OVEREXPRESSION; FERROPTOSIS</t>
  </si>
  <si>
    <t xml:space="preserve">Acyl-CoA Synthetase long-chain family member 4 (ACSL4) is a member of acyl-CoA synthetase protein long-chain family, which is associated with amino acid synthesis, lipid synthesis and lipid peroxidation dependent iron death. However, the role of ACSL4 in generalized carcinoma remains unclear. We aim to analyze the expression and prognostic value of ACSL4 in pan-cancer, and further explore the correlation between ACSL4 and immune infiltration. Through ONCOMINE, TIMER (Tumor Immune Estimation Resource), GEPIA (Gene expression Profiling Interactive), UALCAN and HPA, ACSL4 expression patterns of in pan-cancer were analyzed. The prognostic value of ACSL4 was analyzed using PrognoScan and Kaplan-Meier Plotter databases. Furthermore, gene variation and epigenetic modification of ACSL4 were analyzed by cBioPortal and GSCA databases. Meanwhile, GEPIA and TIMER databases applied to evaluate the relationship between ACSL4 expression and immune infiltration. These results indicate that ACSL4 expression is down-regulated and associated with prognosis in most tumors. In general, lower ACSL4 expression shows more beneficial prognosis. The most common genetic alteration of ACSL4 is point mutation. ACSL4 is negatively correlated with DNA methylation levels in most cancers. ACSL4 mutations or hypomethylation are associated with poor prognosis. In addition, ACSL4 is positively correlated with immune infiltration in cancers. ACSL4 and immune infiltration are strongly associated with prognosis in BRCA (Breast invasive carcinoma) and SKCM (Skin Cutaneous Melanoma). ACSL4 mutation caused significant changes of immune infiltration in UCEC (Uterine Corpus Endometrial Carcinoma) and SARC (Sarcoma). ACSL4 may be a promising prognostic biomarker for pan-cancer and is closely associated with immune infiltration in the tumor microenvironment.</t>
  </si>
  <si>
    <t xml:space="preserve">[Yu, Yongsheng] Harbin Med Univ, Dept Gen Surg, Affiliated Hosp 4, Harbin, Peoples R China; [Sun, Xuepu] Harbin Med Univ, Dept Gen Surg, Affiliated Hosp 1, Harbin, Peoples R China; [Chen, Fei] Linyi Tradit Chinese Med Hosp, Dept Gen Surg, Linyi, Shandong, Peoples R China; [Liu, Miao] Beidahuang Ind Grp Gen Hosp, Dept Pathol, Harbin, Peoples R China</t>
  </si>
  <si>
    <r>
      <rPr>
        <sz val="10"/>
        <rFont val="Arial"/>
        <family val="0"/>
      </rPr>
      <t xml:space="preserve">Liu,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Beidahuang Ind Grp Gen Hosp, Dept Pathol, Harbin, Peoples R China.</t>
    </r>
  </si>
  <si>
    <t xml:space="preserve">lm3000_2001@163.com</t>
  </si>
  <si>
    <t xml:space="preserve">GEPIA; CCLE; UALCAN; HPA; cBioPortal; PrognoScan; Kaplan-Meier Plotter; TIMER; GSCA; CMap</t>
  </si>
  <si>
    <t xml:space="preserve">We sincerely thank the public databases, including Oncomine, GEPIA, CCLE, UALCAN, HPA, cBioPortal, PrognoScan, Kaplan-Meier Plotter, TIMER, GSCA, and CMap for providing open access.</t>
  </si>
  <si>
    <t xml:space="preserve">JAN 20</t>
  </si>
  <si>
    <t xml:space="preserve">10.3389/fgene.2022.812674</t>
  </si>
  <si>
    <t xml:space="preserve">YS3XJ</t>
  </si>
  <si>
    <t xml:space="preserve">WOS:000750612900001</t>
  </si>
  <si>
    <t xml:space="preserve">Liu, JQ; Geng, XR; Hu, TY; Mo, LH; Luo, XQ; Qiu, SY; Liu, DB; Liu, ZG; Shao, JB; Liu, ZQ; Yang, PC</t>
  </si>
  <si>
    <t xml:space="preserve">Liu, Jiang-Qi; Geng, Xiao-Rui; Hu, Tian-Yong; Mo, Li-Hua; Luo, Xiang-Qian; Qiu, Shu-Yao; Liu, Da-Bo; Liu, Zhi-Gang; Shao, Jian-Bo; Liu, Zhi-Qiang; Yang, Ping-Chang</t>
  </si>
  <si>
    <t xml:space="preserve">Glutaminolysis is required in maintaining immune regulatory functions in B cells</t>
  </si>
  <si>
    <t xml:space="preserve">MUCOSAL IMMUNOLOGY</t>
  </si>
  <si>
    <t xml:space="preserve">METABOLISM</t>
  </si>
  <si>
    <t xml:space="preserve">IL-10-expressing regulatory B cells (B10 cells) are dysfunctional in patients with many immune disorders. The underlying mechanism remains to be further elucidated. Glutamine is an essential nutrient for cell metabolism. This study aims to elucidate the role of glutaminolysis in maintaining the immune regulatory capacity in B10 cells. Peripheral blood samples were collected from 50 patients with allergic rhinitis and 50 healthy control subjects. B cells were isolated from blood samples by cell sorting with flow cytometry. The role of glutaminolysis in regulating B10 cell activities was assessed by immunological and biochemical approaches. The results showed that B cells from patients with allergic rhinitis expressed low levels of the transporter of glutamine and neutral amino acid. Glutaminolysis was required in the IL-10 expression in B cells. The glutamine catabolism was required in B10 cell generation. The mTOR activation mediated the glutaminolysis-associated B10 cell induction, and the suppression of the B cell glycogen synthase kinase-3 (GSK3) activation. GSK3 activation suppressed IL-10 expression in B cells. Inhibition of GSK3 enhanced IL-10 expression in B cells and alleviated experimental allergic rhinitis by generating immune competent type 1 regulatory T cells.</t>
  </si>
  <si>
    <t xml:space="preserve">[Liu, Jiang-Qi; Geng, Xiao-Rui; Hu, Tian-Yong; Liu, Zhi-Qiang; Yang, Ping-Chang] Longgang ENT Hosp, Dept Otolaryngol, Shenzhen, Peoples R China; [Liu, Jiang-Qi; Geng, Xiao-Rui; Hu, Tian-Yong; Liu, Zhi-Qiang; Yang, Ping-Chang] Inst ENT Shenzhen, Shenzhen Key Lab ENT, Shenzhen, Peoples R China; [Mo, Li-Hua; Liu, Zhi-Gang; Yang, Ping-Chang] Guangdong Prov Key Lab Reg Immun &amp; Dis, Shenzhen, Peoples R China; [Mo, Li-Hua; Liu, Zhi-Gang; Yang, Ping-Chang] Shenzhen Univ, State Key Lab Resp Dis Allergy Div, Inst Allergy &amp; Immunol, Sch Med, Shenzhen, Peoples R China; [Luo, Xiang-Qian; Qiu, Shu-Yao; Liu, Da-Bo] Southern Med Univ, Shenzhen Hosp, Dept Pediat Otolaryngol, Shenzhen, Peoples R China; [Shao, Jian-Bo] Beijing Children Hosp, Dept Otolaryngol, Beijing, Peoples R China</t>
  </si>
  <si>
    <r>
      <rPr>
        <sz val="10"/>
        <rFont val="Arial"/>
        <family val="0"/>
      </rPr>
      <t xml:space="preserve">Liu, ZQ; Yang, P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Longgang ENT Hosp, Dept Otolaryngol, Shenzhen, Peoples R China.;Liu, ZQ; Yang, P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st ENT Shenzhen, Shenzhen Key Lab ENT, Shenzhen, Peoples R China.;Yang, P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uangdong Prov Key Lab Reg Immun &amp; Dis, Shenzhen, Peoples R China.;Yang, P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enzhen Univ, State Key Lab Resp Dis Allergy Div, Inst Allergy &amp; Immunol, Sch Med, Shenzhen, Peoples R China.</t>
    </r>
  </si>
  <si>
    <t xml:space="preserve">liuzhiqiang05312438@126.com; pcy2356@163.com</t>
  </si>
  <si>
    <t xml:space="preserve">Hu, TianYong/0000-0002-4416-6948</t>
  </si>
  <si>
    <t xml:space="preserve">National Natural Science Foundation of China [32090052, 81870706, 82071807, 82004046, 81900914, 81700888]; Guangdong Provincial Key Laboratory of Regional Immunity and Diseases [2019B030301009]; Guangdong Natural Science Foundation [2021A1515010971]; Shenzhen Science, Technology and Innovation Committee [KQJSCX20180328095619081, KQTD20170331145453160]; Shenzhen Key Medical Discipline Construction Fund [SZXK039]</t>
  </si>
  <si>
    <t xml:space="preserve">National Natural Science Foundation of China(National Natural Science Foundation of China (NSFC)); Guangdong Provincial Key Laboratory of Regional Immunity and Diseases; Guangdong Natural Science Foundation(National Natural Science Foundation of Guangdong Province); Shenzhen Science, Technology and Innovation Committee; Shenzhen Key Medical Discipline Construction Fund</t>
  </si>
  <si>
    <t xml:space="preserve">This study was supported by grants from the National Natural Science Foundation of China (32090052, 81870706, 82071807, 82004046, 81900914, 81700888), Guangdong Provincial Key Laboratory of Regional Immunity and Diseases (2019B030301009), Guangdong Natural Science Foundation (2021A1515010971), the Shenzhen Science, Technology and Innovation Committee (KQJSCX20180328095619081, KQTD20170331145453160), and Shenzhen Key Medical Discipline Construction Fund (No. SZXK039).</t>
  </si>
  <si>
    <t xml:space="preserve">1933-0219</t>
  </si>
  <si>
    <t xml:space="preserve">1935-3456</t>
  </si>
  <si>
    <t xml:space="preserve">MUCOSAL IMMUNOL</t>
  </si>
  <si>
    <t xml:space="preserve">Mucosal Immunol.</t>
  </si>
  <si>
    <t xml:space="preserve">10.1038/s41385-021-00481-9</t>
  </si>
  <si>
    <t xml:space="preserve">JAN 2022</t>
  </si>
  <si>
    <t xml:space="preserve">ZG5OY</t>
  </si>
  <si>
    <t xml:space="preserve">WOS:000741585300001</t>
  </si>
  <si>
    <t xml:space="preserve">Gao, A; McCoy, HM; Zaman, V; Shields, DC; Banik, NL; Haque, A</t>
  </si>
  <si>
    <t xml:space="preserve">Gao, Andrew; McCoy, Hannah M.; Zaman, Vandana; Shields, Donald C.; Banik, Naren L.; Haque, Azizul</t>
  </si>
  <si>
    <t xml:space="preserve">Calpain activation and progression of inflammatory cycles in Parkinson's disease</t>
  </si>
  <si>
    <t xml:space="preserve">FRONTIERS IN BIOSCIENCE-LANDMARK</t>
  </si>
  <si>
    <t xml:space="preserve">alpha-Synuclein (alpha-Syn); Calpain; Dopamine; Neurodegeneration; Neuroinflammation; Spinal cord; Parkinson's disease (PD)</t>
  </si>
  <si>
    <t xml:space="preserve">REGULATORY T-CELLS; MPTP MOUSE MODEL; ALPHA-SYNUCLEIN; SPINAL-CORD; NEURODEGENERATION; DOPAMINE; MICROGLIA; INHIBITION; LYMPHOCYTES; EXPRESSION</t>
  </si>
  <si>
    <t xml:space="preserve">Parkinson's disease (PD) is a progressive, neurodegenerative condition of the central nervous system (CNS) affecting 6.3 million people worldwide with no curative treatments. Current therapies aim to mitigate PD's effects and offer symptomatic relief for patients. Multiple pathways are involved in the pathogenesis of PD, leading to neuroinflammation and the destruction of dopaminergic neurons in the CNS. This review focuses on PD pathology and the role of calpain, a neutral protease, as a regulator of various immune cells such as T-cells, microglia and astrocytes which lead to persistent neuroinflammatory responses and neuronal loss in both the brain and spinal cord (SC). Calpain plays a significant role in the cleavage and aggregation of toxic alpha-synuclein (alpha-syn), a presynaptic neural protein, and other organelles, contributing to mitochondrial dysfunction and oxidative stress. alpha-Syn aggregation results in the formation of Lewy bodies (LB) that further contribute to neuronal damage through lipid bilayer penetration, calcium ion (Ca2+) influx, oxidative stress and damage to the blood brain barrier (BBB). Dysfunctional mitochondria destabilize cytosolic Ca2+ concentrations, raising intracellular Ca2+; this leads to excessive calpain activation and persistent inflammatory responses. alpha-Syn aggregation also results in the disruption of dopamine synthesis through phosphorylation of tyrosine hydroxylase (TH), a key enzyme involved in the conversion of tyrosine to levodopa (LDOPA), the amino acid precursor to dopamine. Decreased dopamine levels result in altered dopamine receptor (DR) signaling, ultimately activating pro-inflammatory T-cells to further contribute to the inflammatory response. All of these processes, together, result in neuroinflammation, degeneration and ultimately neuronal death seen in PD. 1-Methyl-4-phenyl-1,2,3,6-tetrahydropyridine (MPTP-a prodrug to the neurotoxin 1-methyl-4-phenylpyridinium (MPP+)), rotenone (an environmental neurotoxin), and 6-hydroxydopamine (6-OHDA - a neurotoxic synthetic organic compound) induce PD-like conditions when injected into rodents. All three agents work through similar mechanisms and lead to degeneration of dopaminergic neurons in the substantia nigra (SN) and more recently discovered in motor neurons of the spinal cord (SC). These neurotoxins also increase calpain activity, furthering the neuroinflammatory response. Hence, calpain inhibitors have been posited as potential therapeutics for PD to prevent calpain-related inflammation and neurodegenerative responses in not only the SN but the SC as well.</t>
  </si>
  <si>
    <t xml:space="preserve">[Gao, Andrew; McCoy, Hannah M.; Banik, Naren L.; Haque, Azizul] Med Univ South Carolina, Dept Microbiol &amp; Immunol, Charleston, SC 29425 USA; [Zaman, Vandana; Shields, Donald C.; Banik, Naren L.] Med Univ South Carolina, Dept Neurosurg, Charleston, SC 29425 USA; [Zaman, Vandana; Banik, Naren L.; Haque, Azizul] Ralph H Johnson Vet Adm Med Ctr, Charleston, SC 29401 USA</t>
  </si>
  <si>
    <r>
      <rPr>
        <sz val="10"/>
        <rFont val="Arial"/>
        <family val="0"/>
      </rPr>
      <t xml:space="preserve">Banik, NL; Haque,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Univ South Carolina, Dept Microbiol &amp; Immunol, Charleston, SC 29425 USA.;Banik, N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Univ South Carolina, Dept Neurosurg, Charleston, SC 29425 USA.;Banik, NL; Haque,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Ralph H Johnson Vet Adm Med Ctr, Charleston, SC 29401 USA.</t>
    </r>
  </si>
  <si>
    <t xml:space="preserve">baniknl@musc.edu; haque@musc.edu</t>
  </si>
  <si>
    <t xml:space="preserve">National Institutes of Health [1R21 NS118393-01]; Veterans Administration [1IOBX001262, 1I01 BX004269]</t>
  </si>
  <si>
    <t xml:space="preserve">National Institutes of Health(United States Department of Health &amp; Human ServicesNational Institutes of Health (NIH) - USA); Veterans Administration(US Department of Veterans Affairs)</t>
  </si>
  <si>
    <t xml:space="preserve">This work was supported in part by funding from the National Institutes of Health (1R21 NS118393-01). This work was also supported in part by funding from the Veterans Administration (1IOBX001262, 1I01 BX004269).</t>
  </si>
  <si>
    <t xml:space="preserve">IMR PRESS</t>
  </si>
  <si>
    <t xml:space="preserve">ROBINSON</t>
  </si>
  <si>
    <t xml:space="preserve">112 ROBINSON RD, ROBINSON, SINGAPORE</t>
  </si>
  <si>
    <t xml:space="preserve">2768-6701</t>
  </si>
  <si>
    <t xml:space="preserve">2768-6698</t>
  </si>
  <si>
    <t xml:space="preserve">FRONT BIOSCI-LANDMRK</t>
  </si>
  <si>
    <t xml:space="preserve">Front. Biosci.</t>
  </si>
  <si>
    <t xml:space="preserve">JAN 4</t>
  </si>
  <si>
    <t xml:space="preserve">10.31083/j.fbl2701020</t>
  </si>
  <si>
    <t xml:space="preserve">Biochemistry &amp; Molecular Biology; Cell Biology</t>
  </si>
  <si>
    <t xml:space="preserve">ZQ1JE</t>
  </si>
  <si>
    <t xml:space="preserve">gold</t>
  </si>
  <si>
    <t xml:space="preserve">WOS:000766867900031</t>
  </si>
  <si>
    <t xml:space="preserve">Basu, A; Albert, GK; Awshah, S; Datta, J; Kodumudi, KN; Gallen, C; Beyer, A; Smalley, KSM; Rodriguez, PC; Duckett, DR; Forsyth, PA; Soyano, A; Koski, GK; Costa, RLB; Han, H; Soliman, H; Lee, MC; Kalinski, P; Czerniecki, BJ</t>
  </si>
  <si>
    <t xml:space="preserve">Basu, Amrita; Albert, Gabriella K.; Awshah, Sabrina; Datta, Jashodeep; Kodumudi, Krithika N.; Gallen, Corey; Beyer, Amber; Smalley, Keiran S. M.; Rodriguez, Paulo C.; Duckett, Derek R.; Forsyth, Peter A.; Soyano, Aixa; Koski, Gary K.; Costa, Ricardo Lima Barros; Han, Heather; Soliman, Hatem; Lee, Marie Catherine; Kalinski, Pawel; Czerniecki, Brian J.</t>
  </si>
  <si>
    <t xml:space="preserve">Identification of Immunogenic MHC Class II Human HER3 Peptides that Mediate Anti-HER3 CD4(+) Th1 Responses and Potential Use as a Cancer Vaccine</t>
  </si>
  <si>
    <t xml:space="preserve">CANCER IMMUNOLOGY RESEARCH</t>
  </si>
  <si>
    <t xml:space="preserve">T-CELLS; BREAST-CANCER; BINDING PREDICTION; UP-REGULATION; RESISTANCE; ALGORITHMS; ACTIVATION; INHIBITORS; SURVIVAL; THERAPY</t>
  </si>
  <si>
    <t xml:space="preserve">The HER3/ERBB3 receptor is an oncogenic receptor tyrosine kinase that forms heterodimers with EGFR family members and is overexpressed in numerous cancers. HER3 overexpression associates with reduced survival and acquired resistance to targeted therapies, making it a potential therapeutic target in multiple cancer types. Here, we report on immunogenic, promiscuous MHC class II- binding HER3 peptides, which can generate HER3-specific CD4(+) Th1 antitumor immune responses. Using an overlapping peptide screening methodology, we identified nine MHC class II-binding HER3 epitopes that elicited specific Th1 immune response in both healthy donors and breast cancer patients. Most of these peptides were not identified by current binding algorithms. Homology assessment of amino acid sequence BLAST showed &gt;90% sequence similarity between human and murine HER3/ERBB3 peptide sequences. HER3 peptide-pulsed dendritic cell vaccination resulted in anti-HER3 CD4(+) Th1 responses that prevented tumor development, significantly delayed tumor growth in prevention models, and caused regression in multiple therapeutic models of HER3-expressing murine tumors, including mammary carcinoma and melanoma. Tumors were robustly infiltrated with CD4(+) T cells, suggesting their key role in tumor rejection. Our data demonstrate that class II HER3 promiscuous peptides are effective at inducing HER3-specific CD4(+) Th1 responses and suggest their applicability in immunotherapies for human HER3-overexpressing tumors.</t>
  </si>
  <si>
    <t xml:space="preserve">[Basu, Amrita; Albert, Gabriella K.; Awshah, Sabrina; Kodumudi, Krithika N.; Gallen, Corey; Beyer, Amber; Czerniecki, Brian J.] H Lee Moffitt Canc Ctr &amp; Res Inst, Clin Sci Div, Tampa, FL 33612 USA; [Datta, Jashodeep] Univ Miami, Miller Sch Med, Sylvester Comprehens Canc Ctr, Dept Surg, Miami, FL 33136 USA; [Kodumudi, Krithika N.] Univ S Florida, Dept Oncol Sci, Tampa, FL 33620 USA; [Smalley, Keiran S. M.] H Lee Moffitt Canc Ctr &amp; Res Inst, Dept Cutaneous Oncol, Tampa, FL 33612 USA; [Smalley, Keiran S. M.] H Lee Moffitt Canc Ctr &amp; Res Inst, Dept Tumor Biol, Tampa, FL 33612 USA; [Rodriguez, Paulo C.; Czerniecki, Brian J.] H Lee Moffitt Canc Ctr &amp; Res Inst, Dept Immunol, Tampa, FL 33612 USA; [Duckett, Derek R.] H Lee Moffitt Canc Ctr &amp; Res Inst, Dept Drug Discovery, Tampa, FL 33612 USA; [Forsyth, Peter A.] H Lee Moffitt Canc Ctr &amp; Res Inst, Dept NeuroOncol &amp; NeuroOncol Program, Tampa, FL 33612 USA; [Soyano, Aixa; Costa, Ricardo Lima Barros; Han, Heather; Soliman, Hatem; Lee, Marie Catherine; Czerniecki, Brian J.] H Lee Moffitt Canc Ctr &amp; Res Inst, Dept Breast Oncol, Tampa, FL 33612 USA; [Koski, Gary K.] Kent State Univ, Dept Biol Sci, Kent, OH 44242 USA; [Kalinski, Pawel] Roswell Pk Comprehens Canc Ctr, Dept Immunol, New York, NY USA</t>
  </si>
  <si>
    <r>
      <rPr>
        <sz val="10"/>
        <rFont val="Arial"/>
        <family val="0"/>
      </rPr>
      <t xml:space="preserve">Czerniecki, B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 Lee Moffitt Canc Ctr &amp; Res Inst, Clin Sci Div, Tampa, FL 33612 USA.;Czerniecki, B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 Lee Moffitt Canc Ctr &amp; Res Inst, Dept Breast Oncol, Tampa, FL 33612 USA.</t>
    </r>
  </si>
  <si>
    <t xml:space="preserve">Brian.Czerniecki@moffitt.org</t>
  </si>
  <si>
    <t xml:space="preserve">Gallen, Corey/0000-0001-5841-9996; Rodriguez, Paulo/0000-0001-7480-6566</t>
  </si>
  <si>
    <t xml:space="preserve">Department of Defense [W81XWH-19-1-0675, W81XWH-16-1-0385]; H. Lee Moffitt Cancer Center and Research Institute, an NCI-designated Comprehensive Cancer Center [P30-CA076292]</t>
  </si>
  <si>
    <t xml:space="preserve">Department of Defense(United States Department of Defense); H. Lee Moffitt Cancer Center and Research Institute, an NCI-designated Comprehensive Cancer Center</t>
  </si>
  <si>
    <t xml:space="preserve">This work was supported by Department of Defense Award W81XWH-19-1-0675, awarded to B. J. Czerniecki, P.A. Forsyth, P.C. Rodriguez, and P. Kalinski. This work was also supported by Department of Defense Award W81XWH-16-1-0385, awarded to B.J. Czerniecki and G.K. Koski, and Pennies in Action, awarded to B.J. Czerniecki and G.K. Koski. This work was supported in part by the Flow Cytometry Core, Analytic Microscopy Core Facility, Cell Therapies Core, and Vivarium Services Core at the H. Lee Moffitt Cancer Center and Research Institute, an NCI-designated Comprehensive Cancer Center (P30-CA076292).</t>
  </si>
  <si>
    <t xml:space="preserve">AMER ASSOC CANCER RESEARCH</t>
  </si>
  <si>
    <t xml:space="preserve">PHILADELPHIA</t>
  </si>
  <si>
    <t xml:space="preserve">615 CHESTNUT ST, 17TH FLOOR, PHILADELPHIA, PA 19106-4404 USA</t>
  </si>
  <si>
    <t xml:space="preserve">2326-6066</t>
  </si>
  <si>
    <t xml:space="preserve">2326-6074</t>
  </si>
  <si>
    <t xml:space="preserve">CANCER IMMUNOL RES</t>
  </si>
  <si>
    <t xml:space="preserve">Cancer Immunol. Res.</t>
  </si>
  <si>
    <t xml:space="preserve">JAN 1</t>
  </si>
  <si>
    <t xml:space="preserve">10.1158/2326-6066.CIR-21-0454</t>
  </si>
  <si>
    <t xml:space="preserve">Oncology; Immunology</t>
  </si>
  <si>
    <t xml:space="preserve">YE9PA</t>
  </si>
  <si>
    <t xml:space="preserve">hybrid</t>
  </si>
  <si>
    <t xml:space="preserve">WOS:000741449100001</t>
  </si>
  <si>
    <t xml:space="preserve">Han, CF; Ge, MM; Ho, PC; Zhang, LJ</t>
  </si>
  <si>
    <t xml:space="preserve">Han, Chenfeng; Ge, Minmin; Ho, Ping-Chih; Zhang, Lianjun</t>
  </si>
  <si>
    <t xml:space="preserve">Fueling T-cell Antitumor Immunity: Amino Acid Metabolism Revisited</t>
  </si>
  <si>
    <t xml:space="preserve">MITOCHONDRIAL BIOGENESIS; EPIGENETIC LANDSCAPE; EFFECTOR FUNCTION; CHRONIC INFECTION; MEMORY; RECEPTOR; CHECKPOINT; RESPONSES; CANCER; FATE</t>
  </si>
  <si>
    <t xml:space="preserve">T cells are the key players in eliminating malignant tumors. Adoptive transfer of tumor antigen-specific T cells and immune checkpoint blockade has yielded durable antitumor responses in the clinic, but not all patients respond initially and some that do respond eventually have tumor progression. Thus, new approaches to enhance the utility of immunotherapy are needed. T-cell activation and differentiation status are tightly controlled at the transcriptional, epigenetic, and metabolic levels. Amino acids are involved in multiple steps of T-cell antitumor immunity, including T-cell activation, proliferation, effector function, memory formation as well as functional exhaustion. In this review, we briefly discuss how amino acid metabolism is linked to T-cell fate decisions and summarize how amino acid deprivation or accumulation of certain amino acid metabolites within the tumor microenvironment diminishes T-cell functionality. Furthermore, we discuss potential strategies for immunotherapy via modulating amino acid metabolism either in T cells intrinsically or extrinsically to achieve therapeutic efficacy.</t>
  </si>
  <si>
    <t xml:space="preserve">[Han, Chenfeng; Ge, Minmin; Zhang, Lianjun] Chinese Acad Med Sci &amp; Peking Union Med Coll, Inst Syst Med, CAMS Key Lab Synthet Biol Regulatory Elements, Beijing, Peoples R China; [Han, Chenfeng; Ge, Minmin; Zhang, Lianjun] Suzhou Inst Syst Med, Suzhou, Peoples R China; [Ho, Ping-Chih] Univ Lausanne, Dept Oncol, Lausanne, Switzerland; [Ho, Ping-Chih] Univ Lausanne, Ludwig Inst Canc Res, Lausanne, Switzerland</t>
  </si>
  <si>
    <r>
      <rPr>
        <sz val="10"/>
        <rFont val="Arial"/>
        <family val="0"/>
      </rPr>
      <t xml:space="preserve">Zhang, L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ese Acad Med Sci &amp; Peking Union Med Coll, Inst Syst Med, Suzhou 215123, Peoples R China.;Ho, P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Lausanne, Dept Oncol, CH-1066 Epalinges, Switzerland.</t>
    </r>
  </si>
  <si>
    <t xml:space="preserve">ping-chih.ho@unil.ch; zlj@ism.cams.cn</t>
  </si>
  <si>
    <t xml:space="preserve">Ho, Ping-Chih/0000-0003-3078-3774</t>
  </si>
  <si>
    <t xml:space="preserve">Natural Science Foundation of China [NSFC 81971466]; Innovation Fund from the Chinese Academy of Medical Sciences [2016-I2M-1-005]; European Research Council [802773-MitoGuide]; Swiss National Science Foundation (SNSF) [31003A_182470]; Cancer Research Institute Lloyd J. Old STAR award; University of Lausanne; Ludwig Cancer Research</t>
  </si>
  <si>
    <t xml:space="preserve">Natural Science Foundation of China(National Natural Science Foundation of China (NSFC)); Innovation Fund from the Chinese Academy of Medical Sciences; European Research Council(European Research Council (ERC)European Commission); Swiss National Science Foundation (SNSF)(Swiss National Science Foundation (SNSF)); Cancer Research Institute Lloyd J. Old STAR award; University of Lausanne; Ludwig Cancer Research</t>
  </si>
  <si>
    <t xml:space="preserve">L. Zhang is in part supported by the Natural Science Foundation of China (NSFC 81971466) and Innovation Fund from the Chinese Academy of Medical Sciences (2016-I2M-1-005). P.-C. Ho is in part supported by the European Research Council Starting grant (802773-MitoGuide), the Swiss National Science Foundation (SNSF) project grants (31003A_182470), the Cancer Research Institute Lloyd J. Old STAR award, the University of Lausanne, and Ludwig Cancer Research. The authors apologize to the scientists whose work was not cited because of space limitations.</t>
  </si>
  <si>
    <t xml:space="preserve">DEC</t>
  </si>
  <si>
    <t xml:space="preserve">10.1158/2326-6066.CIR-21-0459</t>
  </si>
  <si>
    <t xml:space="preserve">XK1VY</t>
  </si>
  <si>
    <t xml:space="preserve">WOS:000727262600001</t>
  </si>
  <si>
    <t xml:space="preserve">Hope, HC; Salmond, RJ</t>
  </si>
  <si>
    <t xml:space="preserve">Hope, Helen Carrasco; Salmond, Robert J.</t>
  </si>
  <si>
    <t xml:space="preserve">The Role of Non-essential Amino Acids in T Cell Function and Anti-tumour Immunity</t>
  </si>
  <si>
    <t xml:space="preserve">ARCHIVUM IMMUNOLOGIAE ET THERAPIAE EXPERIMENTALIS</t>
  </si>
  <si>
    <t xml:space="preserve">Non-essential amino acid; Metabolism; T cell; Immunotherapy; Tumour microenvironment</t>
  </si>
  <si>
    <t xml:space="preserve">GLUTAMINE UPTAKE; METABOLISM; ASPARAGINE; ACTIVATION; PROLIFERATION; RESPONSES; SERINE; DIFFERENTIATION; REQUIREMENT; CYSTINE</t>
  </si>
  <si>
    <t xml:space="preserve">T cell activation, differentiation and proliferation is dependent upon and intrinsically linked to a capacity to modulate and adapt cellular metabolism. Antigen-induced activation stimulates a transcriptional programme that results in metabolic reprogramming, enabling T cells to fuel anabolic metabolic pathways and provide the nutrients to sustain proliferation and effector responses. Amino acids are key nutrients for T cells and have essential roles as building blocks for protein synthesis as well as in numerous metabolic pathways. In this review, we discuss the roles for uptake and biosynthesis of non-essential amino acids in T cell metabolism, activation and effector function. Furthermore, we highlight the effects of amino acid metabolism and depletion by cancer cells on T cell anti-tumour function and discuss approaches to modulate and improve T cell metabolism for improved anti-tumour function in these nutrient-depleted microenvironments.</t>
  </si>
  <si>
    <t xml:space="preserve">[Hope, Helen Carrasco] Univ Lausanne, Ludwig Inst Canc Res Lausanne, Dept Oncol, CH-1066 Epalinges, Switzerland; [Salmond, Robert J.] St Jamess Univ Leeds, St James Univ Hosp, Leeds Inst Med Res, Leeds LS9 7TF, W Yorkshire, England</t>
  </si>
  <si>
    <r>
      <rPr>
        <sz val="10"/>
        <rFont val="Arial"/>
        <family val="0"/>
      </rPr>
      <t xml:space="preserve">Salmond, R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 Jamess Univ Leeds, St James Univ Hosp, Leeds Inst Med Res, Leeds LS9 7TF, W Yorkshire, England.</t>
    </r>
  </si>
  <si>
    <t xml:space="preserve">r.j.salmond@leeds.ac.uk</t>
  </si>
  <si>
    <t xml:space="preserve">Carrasco Hope, Helen/0000-0001-5583-4510; Salmond, Robert/0000-0002-1807-1056</t>
  </si>
  <si>
    <t xml:space="preserve">MRC [MR/P026206/1]; CRUK [23269]; University of Leeds PhD scholarship</t>
  </si>
  <si>
    <t xml:space="preserve">MRC(UK Research &amp; Innovation (UKRI)Medical Research Council UK (MRC)); CRUK(Cancer Research UK); University of Leeds PhD scholarship</t>
  </si>
  <si>
    <t xml:space="preserve">The authors' work described herein was supported by grants from MRC (MR/P026206/1) and CRUK (23269) to RJS and a University of Leeds PhD scholarship to HCH.</t>
  </si>
  <si>
    <t xml:space="preserve">SPRINGER BASEL AG</t>
  </si>
  <si>
    <t xml:space="preserve">PICASSOPLATZ 4, BASEL, 4052, SWITZERLAND</t>
  </si>
  <si>
    <t xml:space="preserve">0004-069X</t>
  </si>
  <si>
    <t xml:space="preserve">1661-4917</t>
  </si>
  <si>
    <t xml:space="preserve">ARCH IMMUNOL THER EX</t>
  </si>
  <si>
    <t xml:space="preserve">Arch. Immunol. Ther. Exp.</t>
  </si>
  <si>
    <t xml:space="preserve">10.1007/s00005-021-00633-6</t>
  </si>
  <si>
    <t xml:space="preserve">WH7BR</t>
  </si>
  <si>
    <t xml:space="preserve">WOS:000707828700001</t>
  </si>
  <si>
    <t xml:space="preserve">Champagne, J; Pataskar, A; Blommaert, N; Nagel, R; Wernaart, D; Ramalho, S; Kenski, J; Bleijerveld, OB; Zaal, EA; Berkers, CR; Altelaar, M; Peeper, DS; Faller, WJ; Agami, R</t>
  </si>
  <si>
    <t xml:space="preserve">Champagne, Julien; Pataskar, Abhijeet; Blommaert, Naomi; Nagel, Remco; Wernaart, Demi; Ramalho, Sofia; Kenski, Juliana; Bleijerveld, Onno B.; Zaal, Esther A.; Berkers, Celia R.; Altelaar, Maarten; Peeper, Daniel S.; Faller, William J.; Agami, Reuven</t>
  </si>
  <si>
    <t xml:space="preserve">Oncogene-dependent sloppiness in mRNA translation</t>
  </si>
  <si>
    <t xml:space="preserve">MOLECULAR CELL</t>
  </si>
  <si>
    <t xml:space="preserve">PROTEIN S6 PHOSPHORYLATION; INITIATION COMPLEX; MAMMALIAN GENE; IN-VITRO; PATHWAY; MTOR; EFFICIENCY; EXPRESSION; MECHANISM; NUTRIENT</t>
  </si>
  <si>
    <t xml:space="preserve">mRNA translation is a highly conserved and tightly controlled mechanism for protein synthesis. Despite protein quality control mechanisms, amino acid shortage in melanoma induces aberrant proteins by ribosomal frameshifting. The extent and the underlying mechanisms related to this phenomenon are yet unknown. Here, we show that tryptophan depletion-induced ribosomal frameshifting is a widespread phenomenon in cancer. We termed this event sloppiness and strikingly observed its association with MAPK pathway hyperactivation. Sloppiness is stimulated by RAS activation in primary cells, suppressed by pharmacological inhibition of the oncogenic MAPK pathway in sloppy cells, and restored in cells with acquired resistance to MAPK pathway inhibition. Interestingly, sloppiness causes aberrant peptide presentation at the cell surface, allowing recognition and specific killing of drug-resistant cancer cells by T lymphocytes. Thus, while oncogenes empower cancer progression and aggressiveness, they also expose a vulnerability by provoking the production of aberrant peptides through sloppiness.</t>
  </si>
  <si>
    <t xml:space="preserve">[Champagne, Julien; Pataskar, Abhijeet; Blommaert, Naomi; Nagel, Remco; Wernaart, Demi; Ramalho, Sofia; Faller, William J.; Agami, Reuven] Netherlands Canc Inst, Oncode Inst, Div Oncogen, Plesmanlaan 121, NL-1066 CX Amsterdam, Netherlands; [Bleijerveld, Onno B.; Altelaar, Maarten] Netherlands Canc Inst, Prote Facil, Plesmanlaan 121, NL-1066 CX Amsterdam, Netherlands; [Zaal, Esther A.; Berkers, Celia R.] Univ Utrecht, Fac Vet Med, Dept Biochem &amp; Cell Biol, Utrecht, Netherlands; [Zaal, Esther A.; Berkers, Celia R.; Altelaar, Maarten] Univ Utrecht, Bijvoet Ctr Biomol Res, Utrecht Inst Pharmaceut Sci, Biomol Mass Spectrometry &amp; Prote, Utrecht, Netherlands; [Zaal, Esther A.; Berkers, Celia R.; Altelaar, Maarten] Netherlands Prote Ctr, Utrecht, Netherlands; [Kenski, Juliana; Peeper, Daniel S.] Netherlands Canc Inst, Oncode Inst, Div Mol Oncol &amp; Immunol, Plesmanlaan 121, NL-1066 CX Amsterdam, Netherlands; [Agami, Reuven] Rotterdam Univ, Erasmus MC, Rotterdam, Netherlands</t>
  </si>
  <si>
    <r>
      <rPr>
        <sz val="10"/>
        <rFont val="Arial"/>
        <family val="0"/>
      </rPr>
      <t xml:space="preserve">Agami, 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etherlands Canc Inst, Oncode Inst, Div Oncogen, Plesmanlaan 121, NL-1066 CX Amsterdam, Netherlands.;Agami, 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Rotterdam Univ, Erasmus MC, Rotterdam, Netherlands.</t>
    </r>
  </si>
  <si>
    <t xml:space="preserve">r.agami@nki.nl</t>
  </si>
  <si>
    <t xml:space="preserve">Pataskar, Abhijeet/GMW-7599-2022; agami, reuven/GOG-8289-2022</t>
  </si>
  <si>
    <t xml:space="preserve">Agami, Reuven/0000-0002-2848-2473; Faller, William James/0000-0002-0738-2254; Wernaart, Demi/0000-0003-1339-2691</t>
  </si>
  <si>
    <t xml:space="preserve">Dutch Cancer Society (KWF projects) [13647, 11574]; European Research Council (ERC-PoC) [665317]; European Research Council (ERC-AdG) [832844]; Dutch Science Organization (NWO-TOP) [91216002]; long-term EMBO fellowship grant [EMBO ALTF 796-2018]; Dutch NWO X-omics Initiative</t>
  </si>
  <si>
    <t xml:space="preserve">Dutch Cancer Society (KWF projects); European Research Council (ERC-PoC); European Research Council (ERC-AdG)(European Research Council (ERC)); Dutch Science Organization (NWO-TOP); long-term EMBO fellowship grant; Dutch NWO X-omics Initiative</t>
  </si>
  <si>
    <t xml:space="preserve">R.A. is supported by the Dutch Cancer Society (KWF projects 13647, 11574), the European Research Council (ERC-PoC #665317 and ERC-AdG #832844), and the Dutch Science Organization (NWO-TOP #91216002). A.P. is supported by a long-term EMBO fellowship grant (EMBO ALTF 796-2018). O.B.B. and M.A. are supported by the Dutch NWO X-omics Initiative. We are grateful to George Georgiou and Everett Stone for the kynureninase gift. We would like to express our thanks to all of the members of the Agami lab for very fruitful discussions.</t>
  </si>
  <si>
    <t xml:space="preserve">CELL PRESS</t>
  </si>
  <si>
    <t xml:space="preserve">CAMBRIDGE</t>
  </si>
  <si>
    <t xml:space="preserve">50 HAMPSHIRE ST, FLOOR 5, CAMBRIDGE, MA 02139 USA</t>
  </si>
  <si>
    <t xml:space="preserve">1097-2765</t>
  </si>
  <si>
    <t xml:space="preserve">1097-4164</t>
  </si>
  <si>
    <t xml:space="preserve">MOL CELL</t>
  </si>
  <si>
    <t xml:space="preserve">Mol. Cell</t>
  </si>
  <si>
    <t xml:space="preserve">NOV 18</t>
  </si>
  <si>
    <t xml:space="preserve">+</t>
  </si>
  <si>
    <t xml:space="preserve">10.1016/j.molcel.2021.09.002</t>
  </si>
  <si>
    <t xml:space="preserve">NOV 2021</t>
  </si>
  <si>
    <t xml:space="preserve">XA8QS</t>
  </si>
  <si>
    <t xml:space="preserve">Green Published, hybrid</t>
  </si>
  <si>
    <t xml:space="preserve">WOS:000720905700004</t>
  </si>
  <si>
    <t xml:space="preserve">Xu, YL; He, LJ; Fu, Q; Hu, JZ</t>
  </si>
  <si>
    <t xml:space="preserve">Xu, Yaolin; He, Lijie; Fu, Qiang; Hu, Junzhe</t>
  </si>
  <si>
    <t xml:space="preserve">Metabolic Reprogramming in the Tumor Microenvironment With Immunocytes and Immune Checkpoints</t>
  </si>
  <si>
    <t xml:space="preserve">FRONTIERS IN ONCOLOGY</t>
  </si>
  <si>
    <t xml:space="preserve">glycolysis; amino acid metabolism; lipid metabolism; nucleotide metabolism; mitochondrial biogenesis; the tumor microenvironment; immune checkpoints; PD-1</t>
  </si>
  <si>
    <t xml:space="preserve">CD8(+) T-CELLS; PYRUVATE-KINASE M2; BREAST-CANCER; GLUCOSE-METABOLISM; DENDRITIC CELLS; LUNG-CANCER; FATTY-ACID; GLUTAMINE-METABOLISM; SUPPRESSOR-CELLS; B7-H1 EXPRESSION</t>
  </si>
  <si>
    <t xml:space="preserve">Immune checkpoint inhibitors (ICIs), Ipilimumab, Nivolumab, Pembrolizumab and Atezolizumab, have been applied in anti-tumor therapy and demonstrated exciting performance compared to conventional treatments. However, the unsatisfactory response rates, high recurrence and adaptive resistance limit their benefits. Metabolic reprogramming appears to be one of the crucial barriers to immunotherapy. The deprivation of required nutrients and altered metabolites not only promote tumor progression but also confer dysfunction on immune cells in the tumor microenvironment (TME). Glycolysis plays a central role in metabolic reprogramming and immunoregulation in the TME, and many therapies targeting glycolysis have been developed, and their combinations with ICIs are in preclinical and clinical trials. Additional attention has been paid to the role of amino acids, lipids, nucleotides and mitochondrial biogenesis in metabolic reprogramming and clinical anti-tumor therapy. This review attempts to describe reprogramming metabolisms within tumor cells and immune cells, from the aspects of glycolysis, amino acid metabolism, lipid metabolism, nucleotide metabolism and mitochondrial biogenesis and their impact on immunity in the TME, as well as the significance of targeting metabolism in anti-tumor therapy, especially in combination with ICIs. In particular, we highlight the expression mechanism of programmed cell death (ligand) 1 [PD-(L)1] in tumor cells and immune cells under reprogramming metabolism, and discuss in detail the potential of targeting key metabolic pathways to break resistance and improve the efficacy of ICIs based on results from current preclinical and clinical trials. Besides, we draw out biomarkers of potential predictive value in ICIs treatment from a metabolic perspective.</t>
  </si>
  <si>
    <t xml:space="preserve">[Xu, Yaolin; He, Lijie] China Med Univ, Peoples Hosp, Dept Oncol, Peoples Hosp LiaoNing Prov, Shenyang, Peoples R China; [Fu, Qiang] China Med Univ, Peoples Hosp, Dept Cardiol, Peoples Hosp LiaoNing Prov, Shenyang, Peoples R China; [Hu, Junzhe] China Med Univ, Clin Med Coll 2, Shenyang, Peoples R China</t>
  </si>
  <si>
    <r>
      <rPr>
        <sz val="10"/>
        <rFont val="Arial"/>
        <family val="0"/>
      </rPr>
      <t xml:space="preserve">Xu, YL; He, L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a Med Univ, Peoples Hosp, Dept Oncol, Peoples Hosp LiaoNing Prov, Shenyang, Peoples R China.</t>
    </r>
  </si>
  <si>
    <t xml:space="preserve">xyl9136@163.com; 17702488896@163.com</t>
  </si>
  <si>
    <t xml:space="preserve">PhD Research Startup Foundation of Liaoning Province, China [2020-BS-039]</t>
  </si>
  <si>
    <t xml:space="preserve">PhD Research Startup Foundation of Liaoning Province, China</t>
  </si>
  <si>
    <t xml:space="preserve">Funding This work was financially supported by the PhD Research Startup Foundation of Liaoning Province, China (No. 2020-BS-039).</t>
  </si>
  <si>
    <t xml:space="preserve">2234-943X</t>
  </si>
  <si>
    <t xml:space="preserve">FRONT ONCOL</t>
  </si>
  <si>
    <t xml:space="preserve">Front. Oncol.</t>
  </si>
  <si>
    <t xml:space="preserve">NOV 11</t>
  </si>
  <si>
    <t xml:space="preserve">10.3389/fonc.2021.759015</t>
  </si>
  <si>
    <t xml:space="preserve">XL1BD</t>
  </si>
  <si>
    <t xml:space="preserve">WOS:000727885900001</t>
  </si>
  <si>
    <t xml:space="preserve">Xu, Y; Ye, LG; Geng, RX; Hu, P; Sun, Q; Tong, S; Yuan, FE; Chen, QX</t>
  </si>
  <si>
    <t xml:space="preserve">Xu, Yang; Ye, Liguo; Geng, Rongxin; Hu, Ping; Sun, Qian; Tong, Shiao; Yuan, Fanen; Chen, Qianxue</t>
  </si>
  <si>
    <t xml:space="preserve">Development and Verification of the Amino Metabolism-Related and Immune-Associated Prognosis Signature in Gliomas</t>
  </si>
  <si>
    <t xml:space="preserve">gliomas; gene signature; amino acid metabolism; prognosis; microenvironment; immune</t>
  </si>
  <si>
    <t xml:space="preserve">ACID-METABOLISM; T-CELLS; EXPRESSION; MODULATION; ATPASE</t>
  </si>
  <si>
    <t xml:space="preserve">Aberrant reprogramming of metabolism has been considered a hallmark in various malignant tumors. The metabolic changes of amino acid not only have dramatic effects in cancer cells but also influence their immune-microenvironment in gliomas. However, the features of the amino acid metabolism-related and immune-associated gene set have not been systematically described. The expression level of mRNA was obtained from The Cancer Genome Atlas database and the Chinese Glioma Genome Atlas database, which were used as training set and validation set, respectively. Different bioinformatics and statistical methods were combined to construct a robust amino metabolism-related and immune-associated risk signature for distinguishing prognosis and clinical pathology features. Constructing the nomogram enhanced risk stratification and quantified risk assessment based on our gene model. Besides this, the biological mechanism related to the risk score was investigated by gene set enrichment analysis. Hub genes of risk signature were identified by the protein-protein interaction network. The amino acid metabolism-related and immune-associated gene signature recognized high-risk patients, defined as an independent risk factor for overall survival. The nomogram exhibited a high accuracy in predicting the overall survival rate for glioma patients. Furthermore, the high risk score hinted an immunosuppressive microenvironment and a lower sensitivity of immune checkpoint blockade therapy and also identified PSMC5 and PSMD3 as novel biomarkers in glioma. In conclusion, a novel amino acid metabolism-related and immune-associated risk signature for predicting prognosis in glioma has been constructed and identified as two potential novel biomarkers.</t>
  </si>
  <si>
    <t xml:space="preserve">[Xu, Yang; Ye, Liguo; Geng, Rongxin; Hu, Ping; Sun, Qian; Tong, Shiao; Yuan, Fanen; Chen, Qianxue] Wuhan Univ, Renmin Hosp, Dept Neurosurg, Wuhan, Peoples R China</t>
  </si>
  <si>
    <r>
      <rPr>
        <sz val="10"/>
        <rFont val="Arial"/>
        <family val="0"/>
      </rPr>
      <t xml:space="preserve">Yuan, FE; Chen, QX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Wuhan Univ, Renmin Hosp, Dept Neurosurg, Wuhan, Peoples R China.</t>
    </r>
  </si>
  <si>
    <t xml:space="preserve">yuanfanen@whu.edu.cn; chenqx666@whu.edu.cn</t>
  </si>
  <si>
    <t xml:space="preserve">National Natural Science Foundation of China</t>
  </si>
  <si>
    <t xml:space="preserve">This work was supported by the National Natural Science Foundation of China (no. 82072764).</t>
  </si>
  <si>
    <t xml:space="preserve">NOV 5</t>
  </si>
  <si>
    <t xml:space="preserve">10.3389/fonc.2021.774332</t>
  </si>
  <si>
    <t xml:space="preserve">WZ9JM</t>
  </si>
  <si>
    <t xml:space="preserve">gold, Green Submitted, Green Published</t>
  </si>
  <si>
    <t xml:space="preserve">WOS:000720275800001</t>
  </si>
  <si>
    <t xml:space="preserve">Matsuyama, T; Yoshinaga, SK; Shibue, K; Mak, TW</t>
  </si>
  <si>
    <t xml:space="preserve">Matsuyama, Toshifumi; Yoshinaga, Steven K.; Shibue, Kimitaka; Mak, Tak W.</t>
  </si>
  <si>
    <t xml:space="preserve">Comorbidity-associated glutamine deficiency is a predisposition to severe COVID-19</t>
  </si>
  <si>
    <t xml:space="preserve">CELL DEATH AND DIFFERENTIATION</t>
  </si>
  <si>
    <t xml:space="preserve">PLASMINOGEN-ACTIVATOR INHIBITOR-1; IMPAIRED GLUCOSE-TOLERANCE; HYALURONAN SYNTHASE 2; SERUM HYALURONAN; SIGNAL TRANSDUCER; AMINO-ACID; T-CELLS; METABOLISM; CANCER; RECEPTOR</t>
  </si>
  <si>
    <t xml:space="preserve">SARS-CoV-2 vaccinations have greatly reduced COVID-19 cases, but we must continue to develop our understanding of the nature of the disease and its effects on human immunity. Previously, we suggested that a dysregulated STAT3 pathway following SARS-Co-2 infection ultimately leads to PAI-1 activation and cascades of pathologies. The major COVID-19-associated metabolic risks (old age, hypertension, cardiovascular diseases, diabetes, and obesity) share high PAI-1 levels and could predispose certain groups to severe COVID-19 complications. In this review article, we describe the common metabolic profile that is shared between all of these high-risk groups and COVID-19. This profile not only involves high levels of PAI-1 and STAT3 as previously described, but also includes low levels of glutamine and NAD(+), coupled with overproduction of hyaluronan (HA). SARS-CoV-2 infection exacerbates this metabolic imbalance and predisposes these patients to the severe pathophysiologies of COVID-19, including the involvement of NETs (neutrophil extracellular traps) and HA overproduction in the lung. While hyperinflammation due to proinflammatory cytokine overproduction has been frequently documented, it is recently recognized that the immune response is markedly suppressed in some cases by the expansion and activity of MDSCs (myeloid-derived suppressor cells) and FoxP3(+) Tregs (regulatory T cells). The metabolomics profiles of severe COVID-19 patients and patients with advanced cancer are similar, and in high-risk patients, SARS-CoV-2 infection leads to aberrant STAT3 activation, which promotes a cancer-like metabolism. We propose that glutamine deficiency and overproduced HA is the central metabolic characteristic of COVID-19 and its high-risk groups. We suggest the usage of glutamine supplementation and the repurposing of cancer drugs to prevent the development of severe COVID-19 pneumonia.</t>
  </si>
  <si>
    <t xml:space="preserve">[Matsuyama, Toshifumi] Nagasaki Univ, Dept Pathol, Grad Sch Biomed Sci, 1-12-4 Sakamoto, Nagasaki 8528523, Japan; [Yoshinaga, Steven K.] SKYBAY Educ, Thousand Oaks, CA 91360 USA; [Shibue, Kimitaka] Kitano Hosp, Tazuke Kofukai Med Res Inst, Osaka, Japan; [Mak, Tak W.] Univ Hlth Network, Princess Margaret Canc Ctr, 610 Univ Ave, Toronto, ON M5G 2M9, Canada; [Mak, Tak W.] Univ Toronto, Dept Med Biophys, 101 Coll St, Toronto, ON M5G IL7, Canada; [Mak, Tak W.] Univ Toronto, Dept Immunol, 101 Coll St, Toronto, ON M5G IL7, Canada; [Mak, Tak W.] Univ Hong Kong, Dept Pathol, Pok Fu Lam, Hong Kong 999077, Peoples R China</t>
  </si>
  <si>
    <r>
      <rPr>
        <sz val="10"/>
        <rFont val="Arial"/>
        <family val="0"/>
      </rPr>
      <t xml:space="preserve">Matsuyama, T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agasaki Univ, Dept Pathol, Grad Sch Biomed Sci, 1-12-4 Sakamoto, Nagasaki 8528523, Japan.</t>
    </r>
  </si>
  <si>
    <t xml:space="preserve">tosim@nagasaki-u.ac.jp</t>
  </si>
  <si>
    <t xml:space="preserve">Yoshinaga, Steven/0000-0003-4593-1549; Matsuyama, Toshifumi/0000-0003-1831-4094</t>
  </si>
  <si>
    <t xml:space="preserve">1350-9047</t>
  </si>
  <si>
    <t xml:space="preserve">1476-5403</t>
  </si>
  <si>
    <t xml:space="preserve">CELL DEATH DIFFER</t>
  </si>
  <si>
    <t xml:space="preserve">Cell Death Differ.</t>
  </si>
  <si>
    <t xml:space="preserve">10.1038/s41418-021-00892-y</t>
  </si>
  <si>
    <t xml:space="preserve">OCT 2021</t>
  </si>
  <si>
    <t xml:space="preserve">XE9TM</t>
  </si>
  <si>
    <t xml:space="preserve">WOS:000708331700001</t>
  </si>
  <si>
    <t xml:space="preserve">Liu, Y; Yang, Y; Jiang, LN; Xu, HR; Wei, JW</t>
  </si>
  <si>
    <t xml:space="preserve">Liu, Yun; Yang, Yong; Jiang, Linna; Xu, Hongrui; Wei, Junwei</t>
  </si>
  <si>
    <t xml:space="preserve">High Expression Levels of SLC38A1 Are Correlated with Poor Prognosis and Defective Immune Infiltration in Hepatocellular Carcinoma</t>
  </si>
  <si>
    <t xml:space="preserve">JOURNAL OF ONCOLOGY</t>
  </si>
  <si>
    <t xml:space="preserve">AMINO-ACID TRANSPORTER; ATA1/SLC38A1; CANCER; DEATH</t>
  </si>
  <si>
    <t xml:space="preserve">Solute Carrier Family 38 Member 1 (SLC38A1) is a principal transporter of glutamine and plays a crucial role in the transformation of neoplastic cells. However, the correlation between SLC38A1 expression, prognosis, and immune infiltration in hepatocellular carcinoma (HCC) has yet to be elucidated. We used two independent patient cohorts, namely, a Cancer Genome Atlas (TCGA) cohort and a Clinical Proteomic Tumor Analysis Consortium (CPTAC) cohort, to analyze the role of SLC38A1 in HCC at the mRNA and protein levels, respectively. In these two cohorts, SLC38A1 mRNA and protein expression levels were higher in HCC tissues than in adjacent nontumor tissues. Both SLC38A1 mRNA and protein expression were positively associated with clinicopathological characteristics (clinical stage, T stage, pathological grade, tumor size, and tumor thrombus), were negatively associated with survival, and were independent prognostic factors in HCC patients. Functional enrichment analyses further indicated that SLC38A1 was involved in multiple pathways related to amino acid metabolism, tumors, and immunity. High expression levels of SLC38A1 were inversely proportional to CD8+ T cells and directly proportional to macrophages M0, neutrophils, programmed cell death-1/programmed cell death ligand 1 (PD-1/PD-L1), and cytotoxic T lymphocyte-associated protein 4 (CTLA-4). Moreover, we used immunohistochemical analysis of tissue samples and other online databases to further validate the expression levels and prognostic significance of SLC38A1 in HCC. Collectively, our study demonstrated that the upregulated expression of SLC38A1 was related to an unfavorable prognosis and defective immune infiltration in HCC.</t>
  </si>
  <si>
    <t xml:space="preserve">[Liu, Yun] First Hosp Handan City, Dept Gen Surg, Handan 056000, Hebei, Peoples R China; [Yang, Yong] Cixian Canc Hosp, Dept Gen Surg, Handan 056000, Hebei, Peoples R China; [Jiang, Linna] First Hosp Handan City, Pathol Dept, Handan 056000, Hebei, Peoples R China; [Xu, Hongrui] Huaihe Hosp Henan Univ, Translat Med Ctr, Kaifeng 475000, Henan, Peoples R China; [Wei, Junwei] First Hosp Handan City, Dept Gastroenterol, Handan 056000, Hebei, Peoples R China; [Wei, Junwei] Hebei Med Univ, Dept Infect Dis, Affiliated Hosp 3, Shijiazhuang 050000, Hebei, Peoples R China</t>
  </si>
  <si>
    <r>
      <rPr>
        <sz val="10"/>
        <rFont val="Arial"/>
        <family val="0"/>
      </rPr>
      <t xml:space="preserve">Wei, JW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First Hosp Handan City, Dept Gastroenterol, Handan 056000, Hebei, Peoples R China.;Wei, JW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ebei Med Univ, Dept Infect Dis, Affiliated Hosp 3, Shijiazhuang 050000, Hebei, Peoples R China.</t>
    </r>
  </si>
  <si>
    <t xml:space="preserve">bsg_ly@hotmail.com; 15530015860@163.com; jiangln2021@126.com; 563626130@qq.com; 20191523@stu.hebmu.edu.cn</t>
  </si>
  <si>
    <t xml:space="preserve">Science and Technology Research and Development Project of Handan city [19422083010-22]</t>
  </si>
  <si>
    <t xml:space="preserve">Science and Technology Research and Development Project of Handan city</t>
  </si>
  <si>
    <t xml:space="preserve">The authors would like to express their gratitude to EditSprings (https://www.editsprings.com/) for the expert linguistic services provided. This work was supported by the Science and Technology Research and Development Project of Handan city (Grant nos. 19422083010-22).</t>
  </si>
  <si>
    <t xml:space="preserve">HINDAWI LTD</t>
  </si>
  <si>
    <t xml:space="preserve">ADAM HOUSE, 3RD FLR, 1 FITZROY SQ, LONDON, W1T 5HF, ENGLAND</t>
  </si>
  <si>
    <t xml:space="preserve">1687-8450</t>
  </si>
  <si>
    <t xml:space="preserve">1687-8469</t>
  </si>
  <si>
    <t xml:space="preserve">J ONCOL</t>
  </si>
  <si>
    <t xml:space="preserve">J. Oncol.</t>
  </si>
  <si>
    <t xml:space="preserve">OCT 16</t>
  </si>
  <si>
    <t xml:space="preserve">10.1155/2021/5680968</t>
  </si>
  <si>
    <t xml:space="preserve">WP6XM</t>
  </si>
  <si>
    <t xml:space="preserve">WOS:000713271900001</t>
  </si>
  <si>
    <t xml:space="preserve">Ma, C; Martinez-Rodriguez, V; Hoffmann, PR</t>
  </si>
  <si>
    <t xml:space="preserve">Ma, Chi; Martinez-Rodriguez, Verena; Hoffmann, Peter R.</t>
  </si>
  <si>
    <t xml:space="preserve">Roles for Selenoprotein I and Ethanolamine Phospholipid Synthesis in T Cell Activation</t>
  </si>
  <si>
    <t xml:space="preserve">INTERNATIONAL JOURNAL OF MOLECULAR SCIENCES</t>
  </si>
  <si>
    <t xml:space="preserve">selenium; selenoprotein; seleocysteine; autoimmunity; lymphocyte</t>
  </si>
  <si>
    <t xml:space="preserve">REGULATORY T; METABOLIC-REGULATION; LIPID RAFTS; SELENIUM; PHOSPHATIDYLETHANOLAMINE; EFFECTOR; DIFFERENTIATION; PATHWAY; PHOSPHATIDYLSERINE; SELENOCYSTEINE</t>
  </si>
  <si>
    <t xml:space="preserve">The selenoprotein family includes 25 members, many of which are antioxidant or redox regulating enzymes. A unique member of this family is Selenoprotein I (SELENOI), which does not catalyze redox reactions, but instead is an ethanolamine phosphotransferase (Ept). In fact, the characteristic selenocysteine residue that defines selenoproteins lies far outside of the catalytic domain of SELENOI. Furthermore, data using recombinant SELENOI lacking the selenocysteine residue have suggested that the selenocysteine amino acid is not directly involved in the Ept reaction. SELENOI is involved in two different pathways for the synthesis of phosphatidylethanolamine (PE) and plasmenyl PE, which are constituents of cellular membranes. Ethanolamine phospholipid synthesis has emerged as an important process for metabolic reprogramming that occurs in pluripotent stem cells and proliferating tumor cells, and this review discusses roles for upregulation of SELENOI during T cell activation, proliferation, and differentiation. SELENOI deficiency lowers but does not completely diminish de novo synthesis of PE and plasmenyl PE during T cell activation. Interestingly, metabolic reprogramming in activated SELENOI deficient T cells is impaired and this reduces proliferative capacity while favoring tolerogenic to pathogenic phenotypes that arise from differentiation. The implications of these findings are discussed related to vaccine responses, autoimmunity, and cell-based therapeutic approaches.</t>
  </si>
  <si>
    <t xml:space="preserve">[Ma, Chi; Martinez-Rodriguez, Verena; Hoffmann, Peter R.] Univ Hawaii, John A Burns Sch Med, Dept Cell &amp; Mol Biol, Honolulu, HI 96813 USA</t>
  </si>
  <si>
    <r>
      <rPr>
        <sz val="10"/>
        <rFont val="Arial"/>
        <family val="0"/>
      </rPr>
      <t xml:space="preserve">Hoffmann, P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awaii, John A Burns Sch Med, Dept Cell &amp; Mol Biol, Honolulu, HI 96813 USA.</t>
    </r>
  </si>
  <si>
    <t xml:space="preserve">peterrh@hawaii.edu</t>
  </si>
  <si>
    <t xml:space="preserve">NIH [R01AI147496]</t>
  </si>
  <si>
    <t xml:space="preserve">NIH(United States Department of Health &amp; Human ServicesNational Institutes of Health (NIH) - USA)</t>
  </si>
  <si>
    <t xml:space="preserve">FundingThis research was supported by NIH grant R01AI147496.</t>
  </si>
  <si>
    <t xml:space="preserve">1422-0067</t>
  </si>
  <si>
    <t xml:space="preserve">INT J MOL SCI</t>
  </si>
  <si>
    <t xml:space="preserve">Int. J. Mol. Sci.</t>
  </si>
  <si>
    <t xml:space="preserve">OCT</t>
  </si>
  <si>
    <t xml:space="preserve">10.3390/ijms222011174</t>
  </si>
  <si>
    <t xml:space="preserve">Biochemistry &amp; Molecular Biology; Chemistry, Multidisciplinary</t>
  </si>
  <si>
    <t xml:space="preserve">Biochemistry &amp; Molecular Biology; Chemistry</t>
  </si>
  <si>
    <t xml:space="preserve">WQ8FT</t>
  </si>
  <si>
    <t xml:space="preserve">WOS:000714047200001</t>
  </si>
  <si>
    <t xml:space="preserve">Pilanc, P; Wojnicki, K; Roura, AJ; Cyranowski, S; Ellert-Miklaszewska, A; Ochocka, N; Gielniewski, B; Grzybowski, MM; Blaszczyk, R; Stanczak, PS; Dobrzanski, P; Kaminska, B</t>
  </si>
  <si>
    <t xml:space="preserve">Pilanc, Paulina; Wojnicki, Kamil; Roura, Adria-Jaume; Cyranowski, Salwador; Ellert-Miklaszewska, Aleksandra; Ochocka, Natalia; Gielniewski, Bartlomiej; Grzybowski, Marcin M.; Blaszczyk, Roman; Stanczak, Paulina S.; Dobrzanski, Pawel; Kaminska, Bozena</t>
  </si>
  <si>
    <t xml:space="preserve">A Novel Oral Arginase 1/2 Inhibitor Enhances the Antitumor Effect of PD-1 Inhibition in Murine Experimental Gliomas by Altering the Immunosuppressive Environment</t>
  </si>
  <si>
    <t xml:space="preserve">arginase inhibitor; tumor microenvironment; glioma associated microglia and macrophages; immune checkpoint inhibitor; immunotherapy</t>
  </si>
  <si>
    <t xml:space="preserve">MYELOID SUPPRESSOR-CELLS; L-ARGININE; DIETARY SUPPLEMENTATION; TUMOR; GLIOBLASTOMA; EXPRESSION; CANCER; MICROENVIRONMENT; RECRUITMENT; METABOLISM</t>
  </si>
  <si>
    <t xml:space="preserve">Glioblastomas (GBM) are the common and aggressive primary brain tumors that are incurable by conventional therapies. Immunotherapy with immune checkpoint inhibitors is not effective in GBM patients due to the highly immunosuppressive tumor microenvironment (TME) restraining the infiltration and activation of cytotoxic T cells. Clinical and experimental studies showed the upregulation of expression of the arginase 1 and 2 (ARG1 and ARG2, respectively) in murine and human GBMs. The elevated arginase activity leads to the depletion of L-arginine, an amino-acid required for the proliferation of T lymphocytes and natural killer cells. Inhibition of ARG1/2 in the TME may unblock T cell proliferation and activate effective antitumor responses. To explore the antitumor potential of ARG1/2 inhibition, we analyzed bulk and single-cell RNA sequencing (scRNA-seq) data from human and murine gliomas. We found the upregulation of ARG1/2 expression in GBMs, both in tumor cells and in tumor infiltrating microglia and monocytes/macrophages. We employed selective arginase inhibitors to evaluate if ARG1/2 inhibition in vitro and in vivo exerts the antitumor effects. A novel, selective ARG1/2 inhibitor - OAT-1746 blocked microglia-dependent invasion of U87-MG and LN18 glioma cells in a Matrigel invasion assay better than reference compounds, without affecting the cell viability. OAT-1746 effectively crossed the blood brain barrier in mice and increased arginine levels in the brains of GL261 glioma bearing mice. We evaluated its antitumor efficacy against GL261 intracranial gliomas as a monotherapy and in combination with the PD-1 inhibition. The oral treatment with OAT-1746 did not affect the immune composition of TME, it induced profound transcriptomic changes in CD11b(+) cells immunosorted from tumor-bearing brains as demonstrated by RNA sequencing analyses. Treatment with OAT-1746 modified the TME resulting in reduced glioma growth and increased antitumor effects of the anti-PD-1 antibody. Our findings provide the evidence that inhibition of ARG1/2 activity in tumor cells and myeloid cells in the TME unblocks antitumor responses in myeloid cells and NK cells, and improves the efficacy of the PD-1 inhibition.</t>
  </si>
  <si>
    <t xml:space="preserve">[Pilanc, Paulina; Wojnicki, Kamil; Roura, Adria-Jaume; Cyranowski, Salwador; Ellert-Miklaszewska, Aleksandra; Ochocka, Natalia; Gielniewski, Bartlomiej; Kaminska, Bozena] Polish Acad Sci, Lab Mol Neurobiol, Nencki Inst Expt Biol, Warsaw, Poland; [Cyranowski, Salwador] Med Univ Warsaw, Postgrad Sch Mol Med, Warsaw, Poland; [Grzybowski, Marcin M.; Blaszczyk, Roman; Stanczak, Paulina S.; Dobrzanski, Pawel] OncoArendi Therapeut SA, Warsaw, Poland</t>
  </si>
  <si>
    <r>
      <rPr>
        <sz val="10"/>
        <rFont val="Arial"/>
        <family val="0"/>
      </rPr>
      <t xml:space="preserve">Kaminska, 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Polish Acad Sci, Lab Mol Neurobiol, Nencki Inst Expt Biol, Warsaw, Poland.</t>
    </r>
  </si>
  <si>
    <t xml:space="preserve">b.kaminska@nencki.edu.pl</t>
  </si>
  <si>
    <t xml:space="preserve">Ellert-Miklaszewska, Aleksandra/H-4423-2011; Kaminska, Bozena/H-4592-2011</t>
  </si>
  <si>
    <t xml:space="preserve">Ellert-Miklaszewska, Aleksandra/0000-0002-7947-5660; Pilanc, Paulina/0000-0003-3354-439X; Gielniewski, Bartlomiej/0000-0001-8067-0618; Roura, Adria-Jaume/0000-0002-8271-8803; Cyranowski, Salwador/0000-0001-9611-531X; Kaminska, Bozena/0000-0002-2642-4616; Ochocka, Natalia/0000-0003-1464-6382; /0000-0002-5197-7538</t>
  </si>
  <si>
    <t xml:space="preserve">project DIMUNO Development of new cancer therapies based on selective antitumor immunomodulators; Foundation for Polish Science TEAM-TECH Core Facility project NGS platform for comprehensive diagnostics and personalized therapy in neuro-oncology; National Centre for Research and Development, Poland</t>
  </si>
  <si>
    <t xml:space="preserve">project DIMUNO Development of new cancer therapies based on selective antitumor immunomodulators; Foundation for Polish Science TEAM-TECH Core Facility project NGS platform for comprehensive diagnostics and personalized therapy in neuro-oncology; National Centre for Research and Development, Poland(National Centre for Research &amp; Development, Poland)</t>
  </si>
  <si>
    <t xml:space="preserve">Funding Studies were supported by the project DIMUNO Development of new cancer therapies based on selective antitumor immunomodulators- co-financed by the National Centre for Research and Development, Poland and the Foundation for Polish Science TEAM-TECH Core Facility project NGS platform for comprehensive diagnostics and personalized therapy in neuro-oncology (KW, AJ-R, BG, BK).</t>
  </si>
  <si>
    <t xml:space="preserve">AUG 24</t>
  </si>
  <si>
    <t xml:space="preserve">10.3389/fonc.2021.703465</t>
  </si>
  <si>
    <t xml:space="preserve">UQ3AY</t>
  </si>
  <si>
    <t xml:space="preserve">WOS:000695941500001</t>
  </si>
  <si>
    <t xml:space="preserve">Bai, D; Feng, HH; Yang, JJ; Yin, AP; Lin, X; Qian, AR; Sugiyama, H</t>
  </si>
  <si>
    <t xml:space="preserve">Bai, Dan; Feng, Huhu; Yang, Jiajun; Yin, Aiping; Lin, Xiao; Qian, Airong; Sugiyama, Hiroshi</t>
  </si>
  <si>
    <t xml:space="preserve">Genomic analysis uncovers prognostic and immunogenic characteristics of ferroptosis for clear cell renal cell carcinoma</t>
  </si>
  <si>
    <t xml:space="preserve">MOLECULAR THERAPY-NUCLEIC ACIDS</t>
  </si>
  <si>
    <t xml:space="preserve">CANCER; DISCOVERY; LANDSCAPE</t>
  </si>
  <si>
    <t xml:space="preserve">In this study, the characteristic patterns of ferroptosis in clear cell renal cell carcinoma (ccRCC) were systematically investi-gated with the interactions between ferroptosis and the tumor microenvironment (TME). On the mRNA expression profiles of 57 ferroptosis-related genes (FRGs), three ferroptosis pat-terns were constructed, with distinct prognosis and immune cell infiltrations (especially T cells and dendritic cells). The high ferroptosis scores were characterized by poorer prog-nosis, increased T cell infiltration, higher immune and stro-mal scores, elevated tumor mutation burden, and enhanced response to anti-CTLA4 immunotherapy. Meanwhile, the low ferroptosis scores were distinctly associated with enhanced tumor purity and amino acid and fatty acid meta-bolism pathways. Following validation, the ferroptosis score was an independent and effective prognostic factor. Collec-tively, ferroptosis could be involved in the diverse and com-plex TME. Evaluation of the ferroptosis patterns may height-en the comprehension about immune infiltrations in the TME, assisting oncologists to generate individualized immu-notherapeutic strategies.</t>
  </si>
  <si>
    <t xml:space="preserve">[Bai, Dan; Feng, Huhu; Yang, Jiajun] Northwestern Polytech Univ, Inst Flexible Elect IFE, Frontiers Sci Ctr Flexible Elect FSCFE, MIIT Key Lab Flexible Elect KLoFE, Xian 710072, Peoples R China; [Bai, Dan] Northwestern Polytech Univ, Northwestern Polytech Univ Shenzhen, Res &amp; Dev Inst, Xian 518057, Peoples R China; [Bai, Dan] Xian Jiaotong Univ Zhejiang, Res Inst, Hangzhou 311215, Peoples R China; [Yin, Aiping] Xi An Jiao Tong Univ, Hosp 1, Div Nephrol, Xian 710065, Peoples R China; [Lin, Xiao; Qian, Airong] Northwestern Polytech Univ, Sch Life Sci, Xian 710072, Peoples R China; [Lin, Xiao; Qian, Airong] Northwestern Polytech Univ, Inst Special Environm Biophys, Key Lab Space Biosci &amp; Biotechnol, Xian 710129, Peoples R China; [Lin, Xiao; Qian, Airong] Northwestern Polytech Univ, Xian Key Lab Special Med &amp; Hlth Engn, Xian 710072, Peoples R China; [Sugiyama, Hiroshi] Kyoto Univ, Grad Sch Sci, Dept Chem, Kyoto 6068502, Japan; [Sugiyama, Hiroshi] Kyoto Univ, Inst Integrated Cell Mat Sci iCeMS, Kyoto 6068502, Japan</t>
  </si>
  <si>
    <r>
      <rPr>
        <sz val="10"/>
        <rFont val="Arial"/>
        <family val="0"/>
      </rPr>
      <t xml:space="preserve">Bai, 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orthwestern Polytech Univ, Inst Flexible Elect IFE, Frontiers Sci Ctr Flexible Elect FSCFE, MIIT Key Lab Flexible Elect KLoFE, Xian 710072, Peoples R China.;Sugiyama, 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Kyoto Univ, Grad Sch Sci, Dept Chem, Kyoto 6068502, Japan.</t>
    </r>
  </si>
  <si>
    <t xml:space="preserve">danbai@xjtu.edu.cn; sugiyama.hiroshi.3s@kyoto-u.ac.jp</t>
  </si>
  <si>
    <t xml:space="preserve">Bai, Dan/0000-0002-5633-0960</t>
  </si>
  <si>
    <t xml:space="preserve">Sci-ence Technology and Innovation Commission of Shenzhen Municipality [JCYJ20190806153018791]; Natural Science Foundation of Zhejiang Province [LGF19H200005]; Natural Science Foundation of China [81601553]; Japan China Medical Association [2018920]</t>
  </si>
  <si>
    <t xml:space="preserve">Sci-ence Technology and Innovation Commission of Shenzhen Municipality; Natural Science Foundation of Zhejiang Province(Natural Science Foundation of Zhejiang Province); Natural Science Foundation of China(National Natural Science Foundation of China (NSFC)); Japan China Medical Association</t>
  </si>
  <si>
    <t xml:space="preserve">The Frontiers Science Center for Flexible Electronics (FSCFE) and the Research and Development Institute of Northwestern Polytechnical University in Shenzhen are acknowledged in providing space, computational facility, and services. We appreciated TCGA database for providing the original study data. This work is supported by the Sci-ence Technology and Innovation Commission of Shenzhen Municipality (JCYJ20190806153018791), Natural Science Foundation of Zhejiang Province (LGF19H200005), Natural Science Foundation of China (81601553), and Japan China Medical Association (2018920). The roles of the above funders are advocacy work, monitoring implementation outcomes, and dissemination of knowledge.</t>
  </si>
  <si>
    <t xml:space="preserve">2162-2531</t>
  </si>
  <si>
    <t xml:space="preserve">MOL THER-NUCL ACIDS</t>
  </si>
  <si>
    <t xml:space="preserve">Mol. Ther.-Nucl. Acids</t>
  </si>
  <si>
    <t xml:space="preserve">SEP 3</t>
  </si>
  <si>
    <t xml:space="preserve">10.1016/j.omtn.2021.05.009</t>
  </si>
  <si>
    <t xml:space="preserve">AUG 2021</t>
  </si>
  <si>
    <t xml:space="preserve">Medicine, Research &amp; Experimental</t>
  </si>
  <si>
    <t xml:space="preserve">Research &amp; Experimental Medicine</t>
  </si>
  <si>
    <t xml:space="preserve">UT2AO</t>
  </si>
  <si>
    <t xml:space="preserve">WOS:000697924000017</t>
  </si>
  <si>
    <t xml:space="preserve">Puleston, DJ; Baixauli, F; Sanin, DE; Edwards-Hicks, J; Villa, M; Kabat, AM; Kaminski, MM; Stanckzak, M; Weiss, HJ; Grzes, KM; Piletic, K; Field, CS; Corrado, M; Haessler, F; Wang, C; Musa, Y; Schimmelpfennig, L; Flachsmann, L; Mittler, G; Yosef, N; Kuchroo, VK; Buescher, JM; Balabanov, S; Pearce, EJ; Green, DR; Pearce, EL</t>
  </si>
  <si>
    <t xml:space="preserve">Puleston, Daniel J.; Baixauli, Francesc; Sanin, David E.; Edwards-Hicks, Joy; Villa, Matteo; Kabat, Agnieszka M.; Kaminski, Marcin M.; Stanckzak, Michal; Weiss, Hauke J.; Grzes, Katarzyna M.; Piletic, Klara; Field, Cameron S.; Corrado, Mauro; Haessler, Fabian; Wang, Chao; Musa, Yaarub; Schimmelpfennig, Lena; Flachsmann, Lea; Mittler, Gerhard; Yosef, Nir; Kuchroo, Vijay K.; Buescher, Joerg M.; Balabanov, Stefan; Pearce, Edward J.; Green, Douglas R.; Pearce, Erika L.</t>
  </si>
  <si>
    <t xml:space="preserve">Polyamine metabolism is a central determinant of helper T cell lineage fidelity</t>
  </si>
  <si>
    <t xml:space="preserve">CELL</t>
  </si>
  <si>
    <t xml:space="preserve">HYPUSINE MODIFICATION; TRANSCRIPTION FACTOR; T(H)17 CELLS; EPIGENETIC CONTROL; HUMAN-LYMPHOCYTES; CUTTING EDGE; RAT TESTIS; IFN-GAMMA; INFLAMMATION; DIFFERENTIATION</t>
  </si>
  <si>
    <t xml:space="preserve">Polyamine synthesis represents one of the most profound metabolic changes during T cell activation, but the biological implications of this are scarcely known. Here, we show that polyamine metabolism is a fundamental process governing the ability of CD4(+) helper T cells (T-H) to polarize into different functional fates. Deficiency in ornithine decarboxylase, a crucial enzyme for polyamine synthesis, results in a severe failure of CD4(+) T cells to adopt correct subset specification, underscored by ectopic expression of multiple cytokines and lineage-defining transcription factors across T-H cell subsets. Polyamines control T-H differentiation by providing substrates for deoxyhypusine synthase, which synthesizes the amino acid hypusine, and mice in which T cells are deficient for hypusine develop severe intestinal inflammatory disease. Polyamine-hypusine deficiency caused widespread epigenetic remodeling driven by alterations in histone acetylation and a re-wired tricarboxylic acid (TCA) cycle. Thus, polyamine metabolism is critical for maintaining the epigenome to focus T-H cell subset fidelity.</t>
  </si>
  <si>
    <t xml:space="preserve">[Puleston, Daniel J.; Baixauli, Francesc; Sanin, David E.; Edwards-Hicks, Joy; Villa, Matteo; Kabat, Agnieszka M.; Stanckzak, Michal; Weiss, Hauke J.; Grzes, Katarzyna M.; Piletic, Klara; Field, Cameron S.; Corrado, Mauro; Haessler, Fabian; Musa, Yaarub; Schimmelpfennig, Lena; Flachsmann, Lea; Mittler, Gerhard; Buescher, Joerg M.; Pearce, Edward J.; Pearce, Erika L.] Max Planck Inst Immunobiol &amp; Epigenet, D-79108 Freiburg, Germany; [Puleston, Daniel J.] Univ Oxford, Kennedy Inst Rheumatol, Oxford OX3 7FY, England; [Kaminski, Marcin M.; Green, Douglas R.] St Jude Childrens Res Hosp, Dept Immunol, Memphis, TN 38105 USA; [Wang, Chao; Kuchroo, Vijay K.] Harvard Med Sch, Evergrande Ctr Immunol Dis, Boston, MA 02115 USA; [Wang, Chao; Kuchroo, Vijay K.] Brigham &amp; Womens Hosp, 75 Francis St, Boston, MA 02115 USA; [Wang, Chao; Kuchroo, Vijay K.] Broad Inst MIT &amp; Harvard, Cambridge, MA 02142 USA; [Yosef, Nir] Univ Calif Berkeley, Dept Elect Engn &amp; Comp Sci, Berkeley, CA 94720 USA; [Yosef, Nir] Univ Calif Berkeley, Ctr Computat Biol, Berkeley, CA 94720 USA; [Balabanov, Stefan] Univ Hosp Zurich, Div Haematol, CH-8091 Zurich, Switzerland; [Balabanov, Stefan] Univ Zurich, CH-8091 Zurich, Switzerland; [Pearce, Edward J.] Univ Freiburg, Fac Biol, D-79104 Freiburg, Germany; [Pearce, Edward J.; Pearce, Erika L.] Johns Hopkins Univ, Bloomberg Kimmel Inst Canc Immunotherapy Johns Ho, Baltimore, MD 21218 USA</t>
  </si>
  <si>
    <r>
      <rPr>
        <sz val="10"/>
        <rFont val="Arial"/>
        <family val="0"/>
      </rPr>
      <t xml:space="preserve">Pearce, E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ax Planck Inst Immunobiol &amp; Epigenet, D-79108 Freiburg, Germany.;Pearce, E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ohns Hopkins Univ, Bloomberg Kimmel Inst Canc Immunotherapy Johns Ho, Baltimore, MD 21218 USA.</t>
    </r>
  </si>
  <si>
    <t xml:space="preserve">epearce6@jhmi.edu</t>
  </si>
  <si>
    <t xml:space="preserve">Kaminski, Marcin/L-6974-2015; Sanin, David E/CAA-0373-2022; Sanin, David E/CAA-0391-2022</t>
  </si>
  <si>
    <t xml:space="preserve">Kaminski, Marcin/0000-0002-9026-0185; Sanin, David E/0000-0003-0188-7267; Sanin, David E/0000-0003-0188-7267; Puleston, Daniel/0000-0002-8437-0732; Buescher, Joerg/0000-0002-6547-0076; Villa, Matteo/0000-0003-2684-0596</t>
  </si>
  <si>
    <t xml:space="preserve">Sir Henry Wellcome Fellowship; DFG grant under Germany's Excellence Strategy [CIBSS EXC-2189, 390939984]; Max Planck Society; Leibniz Prize; Wellcome Trust</t>
  </si>
  <si>
    <t xml:space="preserve">Sir Henry Wellcome Fellowship; DFG grant under Germany's Excellence Strategy(German Research Foundation (DFG)); Max Planck Society(Max Planck SocietyFoundation CELLEX); Leibniz Prize(German Research Foundation (DFG)); Wellcome Trust(Wellcome Trust)</t>
  </si>
  <si>
    <t xml:space="preserve">We thank Beth Kelly for critical reading of the manuscript. D.J.P. was supported by a Sir Henry Wellcome Fellowship. D.E.S. was supported by a DFG grant under Germany's Excellence Strategy (CIBSS EXC-2189 Project ID 390939984). This work was funded by the Max Planck Society, the Leibniz Prize, and the Wellcome Trust.</t>
  </si>
  <si>
    <t xml:space="preserve">0092-8674</t>
  </si>
  <si>
    <t xml:space="preserve">1097-4172</t>
  </si>
  <si>
    <t xml:space="preserve">Cell</t>
  </si>
  <si>
    <t xml:space="preserve">AUG 5</t>
  </si>
  <si>
    <t xml:space="preserve">10.1016/j.cell.2021.06.007</t>
  </si>
  <si>
    <t xml:space="preserve">TW6QL</t>
  </si>
  <si>
    <t xml:space="preserve">Green Accepted, Green Published, hybrid</t>
  </si>
  <si>
    <t xml:space="preserve">WOS:000682521800008</t>
  </si>
  <si>
    <t xml:space="preserve">Procaccini, C; Garavelli, S; Carbone, F; Di Silvestre, D; La Rocca, C; Greco, D; Colamatteo, A; Lepore, MT; Russo, C; De Rosa, G; Faicchia, D; Prattichizzo, F; Grossi, S; Campomenosi, P; Buttari, F; Mauri, P; Uccelli, A; Salvetti, M; Morra, VB; Vella, D; Galgani, M; Mottola, M; Zuccarelli, B; Lanzillo, R; Maniscalco, GT; Centonze, D; de Candia, P; Matarese, G</t>
  </si>
  <si>
    <t xml:space="preserve">Procaccini, Claudio; Garavelli, Silvia; Carbone, Fortunata; Di Silvestre, Dario; La Rocca, Claudia; Greco, Dario; Colamatteo, Alessandra; Lepore, Maria Teresa; Russo, Claudia; De Rosa, Giusy; Faicchia, Deriggio; Prattichizzo, Francesco; Grossi, Sarah; Campomenosi, Paola; Buttari, Fabio; Mauri, Pierluigi; Uccelli, Antonio; Salvetti, Marco; Morra, Vincenzo Brescia; Vella, Danila; Galgani, Mario; Mottola, Maria; Zuccarelli, Bruno; Lanzillo, Roberta; Maniscalco, Giorgia Teresa; Centonze, Diego; de Candia, Paola; Matarese, Giuseppe</t>
  </si>
  <si>
    <t xml:space="preserve">Signals of pseudo-starvation unveil the amino acid transporter SLC7A11 as key determinant in the control of Treg cell proliferative potential</t>
  </si>
  <si>
    <t xml:space="preserve">IMMUNITY</t>
  </si>
  <si>
    <t xml:space="preserve">REGULATORY T-CELLS; RELEASE DIMETHYL FUMARATE; TRANSCRIPTION FACTOR NRF2; KEAP1-NRF2 PATHWAY; AUTOIMMUNE ENCEPHALOMYELITIS; CYSTINE TRANSPORTER; OXIDATIVE STRESS; LEPTIN; GENE; ACTIVATION</t>
  </si>
  <si>
    <t xml:space="preserve">Human CD4(+)CD25(hi)FOXP3(+) regulatory T (Treg) cells are key players in the control of immunological self-tolerance and homeostasis. Here, we report that signals of pseudo-starvation reversed human Treg cell in vitro anergy through an integrated transcriptional response, pertaining to proliferation, metabolism, and transmembrane solute carrier transport. At the molecular level, the Treg cell proliferative response was dependent on the induction of the cystine/ glutamate antiporter solute carrier (SLC)7A11, whose expression was controlled by the nuclear factor erythroid 2-related factor 2 (NRF2). SLC7A11 induction in Treg cells was impaired in subjects with relapsing-remitting multiple sclerosis (RRMS), an autoimmune disorder associated with reduced Treg cell proliferative capacity. Treatment of RRMS subjects with dimethyl fumarate (DMF) rescued SLC7A11 induction and fully recovered Treg cell expansion. These results suggest a previously unrecognized mechanism that may account for the progressive loss of Treg cells in autoimmunity and unveil SLC7A11 as major target for the rescue of Treg cell proliferation.</t>
  </si>
  <si>
    <t xml:space="preserve">[Procaccini, Claudio; Garavelli, Silvia; Carbone, Fortunata; La Rocca, Claudia; Lepore, Maria Teresa; Faicchia, Deriggio; Galgani, Mario; Matarese, Giuseppe] Consiglio Nazl Ric IEOS CNR, Ist Endocrinol &amp; Oncol Sperimentale, Lab Immunol, I-80131 Naples, Italy; [Procaccini, Claudio; Carbone, Fortunata; Russo, Claudia] IRCCS Fdn Santa Lucia, Unita Neuroimmunol, I-00143 Rome, Italy; [Di Silvestre, Dario; Mauri, Pierluigi] Consiglio Nazl Ric ITB CNR, Ist Tecnol Biomed, I-20090 Milan, Italy; [Greco, Dario] Univ Helsinki, Inst Biotechnol, Helsinki 00014, Finland; [Greco, Dario] Tampere Univ, Fac Med &amp; Hlth Technol, Tampere 33520, Finland; [Greco, Dario] Tampere Univ, Inst Biosci &amp; Med Technol BioMediTech, Tampere 33520, Finland; [Colamatteo, Alessandra; De Rosa, Giusy; Galgani, Mario; Matarese, Giuseppe] Univ Napoli Federico II, Treg Cell Lab, Dipartimento Med Mol &amp; Biotecnol Med, I-80131 Naples, Italy; [Prattichizzo, Francesco; de Candia, Paola] IRCCS MultiMed, I-20138 Milan, Italy; [Grossi, Sarah; Campomenosi, Paola] Univ Insubria, Dipartimento Biotecnol &amp; Sci Vita, I-21100 Varese, Italy; [Buttari, Fabio; Salvetti, Marco; Centonze, Diego] IRCCS Neuromed, Unita Neurol, I-86077 Pozzilli, Isernia, Italy; [Uccelli, Antonio] IRCCS Osped Policlin San Martino, I-16132 Genoa, Italy; [Uccelli, Antonio] Univ Genoa, Dipartimento Neurosci Riabilitaz Oftalmol Genet &amp;, I-16132 Genoa, Italy; [Salvetti, Marco] Univ Roma La Sapienza, Ctr Neurol &amp; Terapie Sperimentali, Dipartimento Neurosci Salute Mentale &amp; Organi Sen, I-00189 Rome, Italy; [Morra, Vincenzo Brescia; Lanzillo, Roberta] Univ Napoli Federico II, Ctr Sclerosi Multipla, Dipartimento Neurosci Sci Riprodutt &amp; Odontostoma, I-80131 Naples, Italy; [Vella, Danila] Fdn Ri MED, I-90133 Palermo, Italy; [Mottola, Maria; Zuccarelli, Bruno] Azienda Osped Specialist Colli, Unita Operat Complessa Med Trasfus, I-80131 Naples, Italy; [Maniscalco, Giorgia Teresa] Azienda Osped A Cardarelli, Ctr Reg Sclerosi Multipla, Dipartimento Neurol, I-80131 Naples, Italy; [Centonze, Diego] Univ Roma Tor Vergata, Lab Immunopatol Sinapt, Dipartimento Med Sistemi, I-00133 Rome, Italy</t>
  </si>
  <si>
    <r>
      <rPr>
        <sz val="10"/>
        <rFont val="Arial"/>
        <family val="0"/>
      </rPr>
      <t xml:space="preserve">Matarese, 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onsiglio Nazl Ric IEOS CNR, Ist Endocrinol &amp; Oncol Sperimentale, Lab Immunol, I-80131 Naples, Italy.;Matarese, 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Napoli Federico II, Treg Cell Lab, Dipartimento Med Mol &amp; Biotecnol Med, I-80131 Naples, Italy.;de Candia, 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RCCS MultiMed, I-20138 Milan, Italy.</t>
    </r>
  </si>
  <si>
    <t xml:space="preserve">paola.decandia@multimedica.it; giuseppe.matarese@unina.it</t>
  </si>
  <si>
    <t xml:space="preserve">Salvetti, Marco/K-3836-2016; Matarese, Giuseppe/AAO-4077-2021; La Rocca, Claudia/AAB-2095-2022; di silvestre, dario/AAB-5037-2022; Galgani, Mario/AAC-3298-2022; , Danila/AAM-3407-2021; Carbone, Fortunata/K-3176-2016; de Candia, Paola/Z-1498-2019; Prattichizzo, Francesco/J-3046-2018; Lanzillo, Roberta/AFA-8874-2022</t>
  </si>
  <si>
    <t xml:space="preserve">Matarese, Giuseppe/0000-0001-9429-0616; di silvestre, dario/0000-0002-7143-6229; , Danila/0000-0001-6251-3651; Carbone, Fortunata/0000-0003-4299-6515; de Candia, Paola/0000-0003-4767-446X; Prattichizzo, Francesco/0000-0002-2959-2658; Greco, Dario/0000-0001-9195-9003; Lanzillo, Roberta/0000-0001-6388-8180</t>
  </si>
  <si>
    <t xml:space="preserve">Fondazione Italiana Sclerosi Multipla (FISM) [2016/R/18, 2018/S/5]; Progetti di Rilevante Interesse Nazionale (PRIN) [2017 K55HLC 001]; Ministero della Salute [RF-2019-12371111]; National Multiple Sclerosis Society (NMSS) [PP-160624687]; FISM [2016/R/10, 2018/R/4]; Juvenile Diabetes Research Foundation (JDRF) [1-SRA-2018-477-S-B]; Italian Ministry of Health [GR-2016-02363749, GR-2018-12366154, GR-2016-02362380, GR-2016-02363725]; JDRF [2-SRA-2018-479-S-B]; NMSS [PP-1804-30725]; Italian Ministry of Health Ricerca Corrente -IRCCS MultiMedica</t>
  </si>
  <si>
    <t xml:space="preserve">Fondazione Italiana Sclerosi Multipla (FISM)(Fondazione Italiana Sclerosi Multipla (FISM)); Progetti di Rilevante Interesse Nazionale (PRIN)(Ministry of Education, Universities and Research (MIUR)Research Projects of National Relevance (PRIN)); Ministero della Salute(Ministry of Health, Italy); National Multiple Sclerosis Society (NMSS)(National Multiple Sclerosis Society); FISM(Fondazione Italiana Sclerosi Multipla (FISM)); Juvenile Diabetes Research Foundation (JDRF)(Juvenile Diabetes Research Foundation); Italian Ministry of Health(Ministry of Health, Italy); JDRF(Juvenile Diabetes Research Foundation); NMSS(National Multiple Sclerosis Society); Italian Ministry of Health Ricerca Corrente -IRCCS MultiMedica</t>
  </si>
  <si>
    <t xml:space="preserve">G.M. is funded by Fondazione Italiana Sclerosi Multipla (FISM; grants 2016/R/18 and 2018/S/5), Progetti di Rilevante Interesse Nazionale (PRIN; grant 2017 K55HLC 001), and Ministero della Salute (grant RF-2019-12371111). P.d.C. is supported by the National Multiple Sclerosis Society (NMSS; grant PP-160624687), FISM (grants 2016/R/10 and 2018/R/4), and the Juvenile Diabetes Research Foundation (JDRF; grant 1-SRA-2018-477-S-B). C.P., F.B., and F.C. are supported by the Italian Ministry of Health (grants GR-2016-02363749 to C.P., GR-2018-12366154 to C.P. and F.B., GR-2016-02362380 to F.B., and GR-2016-02363725 to F.C.). M.G. is supported by the JDRF (grant 2-SRA-2018-479-S-B) and the NMSS (grant PP-1804-30725). S. Grossi is a PhD student of biotechnology, biosciences, and surgical technology at Universita` degli Studi dell'Insubria. The authors thank Maria Rosaria Montagna and Salvatore De Simone for technical help. This work has also been supported by Italian Ministry of Health Ricerca Corrente -IRCCS MultiMedica. The funders had no role in study design, data analysis, decision to publish, or preparation of the manuscript. Schematic figures were created with images adapted from Smart Servier Medical Art (http://www.servier.fr/servier-medical-art).</t>
  </si>
  <si>
    <t xml:space="preserve">1074-7613</t>
  </si>
  <si>
    <t xml:space="preserve">1097-4180</t>
  </si>
  <si>
    <t xml:space="preserve">Immunity</t>
  </si>
  <si>
    <t xml:space="preserve">JUL 13</t>
  </si>
  <si>
    <t xml:space="preserve">10.1016/j.immuni.2021.04.014</t>
  </si>
  <si>
    <t xml:space="preserve">JUL 2021</t>
  </si>
  <si>
    <t xml:space="preserve">TI4ZW</t>
  </si>
  <si>
    <t xml:space="preserve">WOS:000672812100017</t>
  </si>
  <si>
    <t xml:space="preserve">Almeida, L; Dhillon-LaBrooy, A; Carriche, G; Berod, L; Sparwasser, T</t>
  </si>
  <si>
    <t xml:space="preserve">Almeida, Luis; Dhillon-LaBrooy, Ayesha; Carriche, Guilhermina; Berod, Luciana; Sparwasser, Tim</t>
  </si>
  <si>
    <t xml:space="preserve">CD4(+) T-cell differentiation and function: Unifying glycolysis, fatty acid oxidation, polyamines NAD mitochondria</t>
  </si>
  <si>
    <t xml:space="preserve">JOURNAL OF ALLERGY AND CLINICAL IMMUNOLOGY</t>
  </si>
  <si>
    <t xml:space="preserve">T cell; CD4; metabolism; immunometabolism; antibiotics; polyamine; fatty acid oxidation; arginine; mitochondria</t>
  </si>
  <si>
    <t xml:space="preserve">REGULATORY T; TRANSCRIPTION-FACTOR; METABOLIC CHECKPOINT; TUMOR MICROENVIRONMENT; EFFECTOR RESPONSES; DEPENDENT HISTONE; PATHOGENIC TH17; ACTIVATION; EXPRESSION; INDUCTION</t>
  </si>
  <si>
    <t xml:space="preserve">The progression through different steps of T-cell development, activation, and effector function is tightly bound to specific cellular metabolic processes. Previous studies established that T-effector cells have a metabolic bias toward aerobic glycolysis, whereas naive and regulatory T cells mainly rely on oxidative phosphorylation. More recently, the field of immunometabolism has drifted away from the notion that mitochondrial metabolism holds little importance in T-cell activation and function. Of note, T cells possess metabolic promiscuity, which allows them to adapt their nutritional requirements according to the tissue environment. Altogether, the integration of these metabolic pathways culminates in the generation of not only energy but also intermediates, which can regulate epigenetic programs, leading to changes in T-cell fate. In this review, we discuss the recent literature on how glycolysis, amino acid catabolism, and fatty acid oxidation work together with the tricarboxylic acid cycle in the mitochondrion. We also emphasize the importance of the electron transport chain for T-cell immunity. We also discuss novel findings highlighting the role of key enzymes, accessory pathways, and posttranslational protein modifications that distinctively regulate T-cell function and might represent prominent candidates for therapeutic purposes.&amp; nbsp;</t>
  </si>
  <si>
    <t xml:space="preserve">[Almeida, Luis; Dhillon-LaBrooy, Ayesha; Carriche, Guilhermina; Sparwasser, Tim] Johannes Gutenberg Univ Mainz, Univ Med Ctr, Inst Med Microbiol &amp; Hyg, D-55122 Mainz, Germany; [Almeida, Luis; Dhillon-LaBrooy, Ayesha; Carriche, Guilhermina] Inst Infect Immunol, TWINCORE, Ctr Expt &amp; Clin Infect Res, Hannover, Germany; [Berod, Luciana] Johannes Gutenberg Univ Mainz, Univ Med Ctr, Inst Mol Med Mainz, D-55122 Mainz, Germany; [Berod, Luciana; Sparwasser, Tim] Univ Med Ctr Mainz, Res Ctr Immunotherapy FZI, Mainz, Germany</t>
  </si>
  <si>
    <r>
      <rPr>
        <sz val="10"/>
        <rFont val="Arial"/>
        <family val="0"/>
      </rPr>
      <t xml:space="preserve">Sparwasser, T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ohannes Gutenberg Univ Mainz, Univ Med Ctr, Inst Med Microbiol &amp; Hyg, D-55122 Mainz, Germany.;Berod, 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ohannes Gutenberg Univ Mainz, Univ Med Ctr, Inst Mol Med Mainz, D-55122 Mainz, Germany.</t>
    </r>
  </si>
  <si>
    <t xml:space="preserve">berod@uni-mainz.de; sparwasser@uni-mainz.de</t>
  </si>
  <si>
    <t xml:space="preserve">Sparwasser, Tim D/AAA-4306-2022</t>
  </si>
  <si>
    <t xml:space="preserve">Almeida, Luis/0000-0002-2605-4280</t>
  </si>
  <si>
    <t xml:space="preserve">Deutsche Forschungsgemeinschaft [CRC156, CRC1292]</t>
  </si>
  <si>
    <t xml:space="preserve">Deutsche Forschungsgemeinschaft(German Research Foundation (DFG))</t>
  </si>
  <si>
    <t xml:space="preserve">This work was supported by grants from the Deutsche Forschungsgemeinschaft (grant nos. CRC156 and CRC1292).</t>
  </si>
  <si>
    <t xml:space="preserve">MOSBY-ELSEVIER</t>
  </si>
  <si>
    <t xml:space="preserve">NEW YORK</t>
  </si>
  <si>
    <t xml:space="preserve">360 PARK AVENUE SOUTH, NEW YORK, NY 10010-1710 USA</t>
  </si>
  <si>
    <t xml:space="preserve">0091-6749</t>
  </si>
  <si>
    <t xml:space="preserve">1097-6825</t>
  </si>
  <si>
    <t xml:space="preserve">J ALLERGY CLIN IMMUN</t>
  </si>
  <si>
    <t xml:space="preserve">J. Allergy Clin. Immunol.</t>
  </si>
  <si>
    <t xml:space="preserve">10.1016/j.jaci.2021.03.033</t>
  </si>
  <si>
    <t xml:space="preserve">Allergy; Immunology</t>
  </si>
  <si>
    <t xml:space="preserve">TE3IE</t>
  </si>
  <si>
    <t xml:space="preserve">WOS:000669906700002</t>
  </si>
  <si>
    <t xml:space="preserve">Tampio, J; Markowicz-Piasecka, M; Huttunen, KM</t>
  </si>
  <si>
    <t xml:space="preserve">Tampio, Janne; Markowicz-Piasecka, Magdalena; Huttunen, Kristiina M.</t>
  </si>
  <si>
    <t xml:space="preserve">Hemocompatible L-Type amino acid transporter 1 (LAT1)-Utilizing prodrugs of perforin inhibitors can accumulate into the pancreas and alleviate inflammation-induced apoptosis</t>
  </si>
  <si>
    <t xml:space="preserve">CHEMICO-BIOLOGICAL INTERACTIONS</t>
  </si>
  <si>
    <t xml:space="preserve">Apoptosis; Hemocompatibility; L-type amino acid transporter 1 (LAT1); Perforin inhibitor; Pharmacokinetics; Prodrug</t>
  </si>
  <si>
    <t xml:space="preserve">GRANZYME-B; BRAIN; METFORMIN; DISEASE; DEATH; CELLS; MODEL</t>
  </si>
  <si>
    <t xml:space="preserve">Cytolytic pore-forming protein, perforin has been associated with autoimmune destruction of pancreatic beta-cells in type 1 diabetes mellitus (T1DM) once released from CD8(+) T cells. Curiously, perforinopathy has also been implicated in numerous brain diseases. Therefore, inhibitors of perforin have been in demand with targeted delivery in mind. L-Type amino acid transporter 1 (LAT1) is known to be expressed in both the above-mentioned target tissues, in the pancreas as well as in the brain. Thus, in the present study, the distribution of two LAT1-utilizing prodrugs of investigational perforin inhibitors into the pancreas was explored after intraperitoneal (i. p., 30 mu mol/kg) bolus injection to mice. The effects of prodrug 1 were also studied in lipopolysaccharide (LPS)-induced in vitro (50 mu g/mL) and in vivo (250 mu g/kg x 3 days) apoptosis and pancreatitis models by determining the cellular apoptotic levels with human umbilical vein endothelial cells (HUVEC) and pancreatic caspase-3/-7 activity in mice. Furthermore, the biocompatibility of prodrug 1 was explored in human plasma and towards red blood cells. According to the results, both prodrugs were accumulated more effectively into the pancreas than their parent drugs (in addition to the brain that has been previously reported). Prodrug 1 (30 mu mol/kg) also decreased the pancreatic caspase-3/-7 activity (52%) and with 2.5 mu M concentration, the number of early and late apoptotic cells (32-53%). Since prodrug 1 was also found to be hemocompatible and not affecting human plasma hemostasis or inducing hemolysis of erythrocytes at the concentration &lt;50 mu M, it can be considered biocompatible in systemic circulation and ready to be studied in the future as a dual-acting drug candidate (in the pancreas and brain) in diseases like T1DM with neurodegenerative comorbidities.</t>
  </si>
  <si>
    <t xml:space="preserve">[Tampio, Janne; Huttunen, Kristiina M.] Univ Eastern Finland, Fac Hlth Sci, Sch Pharm, POB 1627, FI-70211 Kuopio, Finland; [Markowicz-Piasecka, Magdalena] Med Univ Lodz, Lab Bioanal, Dept Pharmaceut Chem Drug Anal &amp; Radiopharm, Ul Muszynskiego 1, PL-90151 Lodz, Poland</t>
  </si>
  <si>
    <r>
      <rPr>
        <sz val="10"/>
        <rFont val="Arial"/>
        <family val="0"/>
      </rPr>
      <t xml:space="preserve">Huttunen, K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Eastern Finland, Fac Hlth Sci, Sch Pharm, POB 1627, FI-70211 Kuopio, Finland.</t>
    </r>
  </si>
  <si>
    <t xml:space="preserve">kristiina.huttunen@uef.fi</t>
  </si>
  <si>
    <t xml:space="preserve">Markowicz-Piasecka, Magdalena/0000-0002-1012-6550; Huttunen, Kristiina/0000-0002-1175-8517; Tampio, Janne/0000-0002-7526-0419</t>
  </si>
  <si>
    <t xml:space="preserve">Academy of Finland [294227, 294229, 307057, 311939]; Paivikki and Sakari Solhberg's Foundation; Magnus Ehrnrooth Foundation; Medical University of Lodz [503/3-015-01/503-31001-19-00]</t>
  </si>
  <si>
    <t xml:space="preserve">Academy of Finland(Academy of Finland); Paivikki and Sakari Solhberg's Foundation; Magnus Ehrnrooth Foundation; Medical University of Lodz</t>
  </si>
  <si>
    <t xml:space="preserve">The study was financially supported by the Academy of Finland [grant numbers 294227, 294229, 307057, 311939], Paivikki and Sakari Solhberg's Foundation (2019), Magnus Ehrnrooth Foundation (2020), and Medical University of Lodz (grant number 503/3-015-01/503-31001-19-00).</t>
  </si>
  <si>
    <t xml:space="preserve">ELSEVIER IRELAND LTD</t>
  </si>
  <si>
    <t xml:space="preserve">CLARE</t>
  </si>
  <si>
    <t xml:space="preserve">ELSEVIER HOUSE, BROOKVALE PLAZA, EAST PARK SHANNON, CO, CLARE, 00000, IRELAND</t>
  </si>
  <si>
    <t xml:space="preserve">0009-2797</t>
  </si>
  <si>
    <t xml:space="preserve">1872-7786</t>
  </si>
  <si>
    <t xml:space="preserve">CHEM-BIOL INTERACT</t>
  </si>
  <si>
    <t xml:space="preserve">Chem.-Biol. Interact.</t>
  </si>
  <si>
    <t xml:space="preserve">AUG 25</t>
  </si>
  <si>
    <t xml:space="preserve">10.1016/j.cbi.2021.109560</t>
  </si>
  <si>
    <t xml:space="preserve">JUN 2021</t>
  </si>
  <si>
    <t xml:space="preserve">Biochemistry &amp; Molecular Biology; Pharmacology &amp; Pharmacy; Toxicology</t>
  </si>
  <si>
    <t xml:space="preserve">WF1PI</t>
  </si>
  <si>
    <t xml:space="preserve">WOS:000706084800010</t>
  </si>
  <si>
    <t xml:space="preserve">Tome, D</t>
  </si>
  <si>
    <t xml:space="preserve">Tome, Daniel</t>
  </si>
  <si>
    <t xml:space="preserve">Amino acid metabolism and signalling pathways: potential targets in the control of infection and immunity</t>
  </si>
  <si>
    <t xml:space="preserve">EUROPEAN JOURNAL OF CLINICAL NUTRITION</t>
  </si>
  <si>
    <t xml:space="preserve">T-CELL; NITRIC-OXIDE; GLUTAMINE-METABOLISM; INDOLEAMINE 2,3-DIOXYGENASE; TRYPTOPHAN CATABOLISM; ARGININE METABOLISM; DENDRITIC CELLS; ARGINASE; SERINE; TOLERANCE</t>
  </si>
  <si>
    <t xml:space="preserve">Defences to pathogens such as SarCoV2 in mammals involves interactions between immune functions and metabolic pathways to eradicate infection while preventing hyperinflammation. Amino acid metabolic pathways represent with other antimicrobial agent potential targets for therapeutic strategies. iNOS-mediated production of NO from Arg is involved in the innate inflammatory response to pathogens and NO overproduction can induce hyperinflammation. The two Arg-catabolising enzymes Arg1 and IDO1 reduce the hyperinflammation by an immunosuppressive effect via either Arg starvation (for Arg1) or via the immunoregulatory activity of the Arg-derived metabolites Kyn (for IDO1). In response to amino acid abundance mTOR activates the host protein translation and Coronaviruses use this machinery for their own protein synthesis and replication. In contrast GCN2, the sensor of amino acid starvation, activates pathways that restrict inflammation and viral replication. Gln depletion alters the immune response that become more suppressive, by favouring a regulatory T phenotype rather than a Th1 phenotype. Proliferating activated immune cells are highly dependent on Ser, activation and differentiation of T cells need enough Ser and dietary Ser restriction can inhibit their proliferation. Cys is strictly required for T-cell proliferation because they cannot convert Met to Cys. Restricting Met inhibits both viral RNA cap methylation and replication, and the proliferation of infected cells with an increased requirement for Met. Phe catabolism produces antimicrobial metabolites resulting in the inhibition of microbial growth and an immunosuppressive activity towards T lymphocytes.</t>
  </si>
  <si>
    <t xml:space="preserve">[Tome, Daniel] Univ Paris Saclay, INRAE, AgroParisTech, UMR PNCA, Paris, France</t>
  </si>
  <si>
    <r>
      <rPr>
        <sz val="10"/>
        <rFont val="Arial"/>
        <family val="0"/>
      </rPr>
      <t xml:space="preserve">Tome, 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aris Saclay, INRAE, AgroParisTech, UMR PNCA, Paris, France.</t>
    </r>
  </si>
  <si>
    <t xml:space="preserve">tome.daniel@orange.fr</t>
  </si>
  <si>
    <t xml:space="preserve">0954-3007</t>
  </si>
  <si>
    <t xml:space="preserve">1476-5640</t>
  </si>
  <si>
    <t xml:space="preserve">EUR J CLIN NUTR</t>
  </si>
  <si>
    <t xml:space="preserve">Eur. J. Clin. Nutr.</t>
  </si>
  <si>
    <t xml:space="preserve">SEP</t>
  </si>
  <si>
    <t xml:space="preserve">10.1038/s41430-021-00943-0</t>
  </si>
  <si>
    <t xml:space="preserve">Nutrition &amp; Dietetics</t>
  </si>
  <si>
    <t xml:space="preserve">UN7WH</t>
  </si>
  <si>
    <t xml:space="preserve">WOS:000664832300001</t>
  </si>
  <si>
    <t xml:space="preserve">NUTRITION &amp; DIABETES</t>
  </si>
  <si>
    <t xml:space="preserve">T-CELL; NITRIC-OXIDE; INDOLEAMINE 2,3-DIOXYGENASE; TRYPTOPHAN CATABOLISM; GLUTAMINE-METABOLISM; ARGININE METABOLISM; DENDRITIC CELLS; SERINE; TOLERANCE; RESPONSES</t>
  </si>
  <si>
    <t xml:space="preserve">2044-4052</t>
  </si>
  <si>
    <t xml:space="preserve">NUTR DIABETES</t>
  </si>
  <si>
    <t xml:space="preserve">Nutr. Diabetes</t>
  </si>
  <si>
    <t xml:space="preserve">JUN 23</t>
  </si>
  <si>
    <t xml:space="preserve">10.1038/s41387-021-00164-1</t>
  </si>
  <si>
    <t xml:space="preserve">Endocrinology &amp; Metabolism; Nutrition &amp; Dietetics</t>
  </si>
  <si>
    <t xml:space="preserve">TC6EG</t>
  </si>
  <si>
    <t xml:space="preserve">WOS:000668733700002</t>
  </si>
  <si>
    <t xml:space="preserve">Bhandage, AK; Barragan, A</t>
  </si>
  <si>
    <t xml:space="preserve">Bhandage, Amol K.; Barragan, Antonio</t>
  </si>
  <si>
    <t xml:space="preserve">GABAergic signaling by cells of the immune system: more the rule than the exception</t>
  </si>
  <si>
    <t xml:space="preserve">CELLULAR AND MOLECULAR LIFE SCIENCES</t>
  </si>
  <si>
    <t xml:space="preserve">Neurotransmission; Inflammation; Macrophage; Toxoplasma; Apicomplexa; Host-pathogen; Voltage-dependent calcium channel; Cation-chloride cotransporter</t>
  </si>
  <si>
    <t xml:space="preserve">GAMMA-AMINOBUTYRIC-ACID; BLOOD MONONUCLEAR-CELLS; CALCIUM-CHANNELS; GABA(A) RECEPTORS; DENDRITIC CELLS; INFLAMMATORY RESPONSES; INNATE IMMUNITY; ACTIVATION; MICROGLIA; EXPRESSION</t>
  </si>
  <si>
    <t xml:space="preserve">Gamma-aminobutyric acid (GABA) is best known as an essential neurotransmitter in the evolved central nervous system (CNS) of vertebrates. However, GABA antedates the development of the CNS as a bioactive molecule in metabolism and stress-coupled responses of prokaryotes, invertebrates and plants. Here, we focus on the emerging findings of GABA signaling in the mammalian immune system. Recent reports show that mononuclear phagocytes and lymphocytes, for instance dendritic cells, microglia, T cells and NK cells, express a GABAergic signaling machinery. Mounting evidence shows that GABA receptor signaling impacts central immune functions, such as cell migration, cytokine secretion, immune cell activation and cytotoxic responses. Furthermore, the GABAergic signaling machinery of leukocytes is implicated in responses to microbial infection and is co-opted by protozoan parasites for colonization of the host. Peripheral GABA signaling is also implicated in inflammatory conditions and diseases, such as type 1 diabetes, rheumatoid arthritis and cancer cell metastasis. Adding to its role in neurotransmission, growing evidence shows that the non-proteinogenic amino acid GABA acts as an intercellular signaling molecule in the immune system and, as an interspecies signaling molecule in host-microbe interactions. Altogether, the data raise the assumption of conserved GABA signaling in a broad range of mammalian cells and diversification of function in the immune system.</t>
  </si>
  <si>
    <t xml:space="preserve">[Bhandage, Amol K.; Barragan, Antonio] Stockholm Univ, Wenner Gren Inst, Dept Mol Biosci, Stockholm, Sweden</t>
  </si>
  <si>
    <r>
      <rPr>
        <sz val="10"/>
        <rFont val="Arial"/>
        <family val="0"/>
      </rPr>
      <t xml:space="preserve">Barragan,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ockholm Univ, Wenner Gren Inst, Dept Mol Biosci, Stockholm, Sweden.</t>
    </r>
  </si>
  <si>
    <t xml:space="preserve">Antonio.barragan@su.se</t>
  </si>
  <si>
    <t xml:space="preserve">Bhandage, Amol K./AAY-2435-2020; Barragan, Antonio/AAL-8618-2020</t>
  </si>
  <si>
    <t xml:space="preserve">Bhandage, Amol K./0000-0002-7116-0939; Barragan, Antonio/0000-0001-7746-9964</t>
  </si>
  <si>
    <t xml:space="preserve">Stockholm University; Swedish Research Council (Vetenskapsradet) [2018-02411]; Olle Engkvist Byggmastare Foundation [193-609]</t>
  </si>
  <si>
    <t xml:space="preserve">Stockholm University; Swedish Research Council (Vetenskapsradet)(Swedish Research Council); Olle Engkvist Byggmastare Foundation</t>
  </si>
  <si>
    <t xml:space="preserve">Open access funding provided by Stockholm University. This work was funded by the Swedish Research Council (Vetenskapsradet, 2018-02411) and the Olle Engkvist Byggmastare Foundation (193-609).</t>
  </si>
  <si>
    <t xml:space="preserve">1420-682X</t>
  </si>
  <si>
    <t xml:space="preserve">1420-9071</t>
  </si>
  <si>
    <t xml:space="preserve">CELL MOL LIFE SCI</t>
  </si>
  <si>
    <t xml:space="preserve">Cell. Mol. Life Sci.</t>
  </si>
  <si>
    <t xml:space="preserve">10.1007/s00018-021-03881-z</t>
  </si>
  <si>
    <t xml:space="preserve">TQ1JU</t>
  </si>
  <si>
    <t xml:space="preserve">WOS:000663996600001</t>
  </si>
  <si>
    <t xml:space="preserve">Zhou, J; Lu, Y; Wu, W; Feng, YH</t>
  </si>
  <si>
    <t xml:space="preserve">Zhou, Jing; Lu, Yi; Wu, Wei; Feng, Yunhai</t>
  </si>
  <si>
    <t xml:space="preserve">Taurine promotes the production of CD4(+)CD25(+)FOXP3(+) Treg cells through regulating IL-35/STAT1 pathway in a mouse allergic rhinitis model</t>
  </si>
  <si>
    <t xml:space="preserve">ALLERGY ASTHMA AND CLINICAL IMMUNOLOGY</t>
  </si>
  <si>
    <t xml:space="preserve">Taurine; CD4(+)CD25(+)FoxP3(+) T regulatory; IL-35; STAT1; Allergic rhinitis</t>
  </si>
  <si>
    <t xml:space="preserve">T-CELLS; TH2 CYTOKINES; AMINO-ACIDS; IL-35; ASTHMA; PATHOGENESIS; MICE</t>
  </si>
  <si>
    <t xml:space="preserve">Background Allergic rhinitis (AR) is one of the most widespread immune conditions worldwide. However, common treatments often present with significant side effects or are cost-prohibitive for much of the population. A plethora of treatments have been used for the treatment of AR including antihistamines, steroids, and immune modulators. Among the treatments which have shown potential for efficacy in treating AR with a minimum of side effects but remains understudied is the conditionally essential amino acid taurine. Taurine has been previously shown to reduce AR symptoms. Here, we examine the role of taurine in modulating T regulatory cells, modulating the cytokine response in AR, and restoring healthy nasal mucosa. Methods Blood samples from 20 healthy donors and 20 AR patients were compared for CD4(+)CD25(+)FoxP3(+) T regulatory (Treg) cell population percentage, cytokine release, and STAT1 signaling with and without taurine treatment or IL-35 neutralization. An OVA-induced AR mouse model was administered vehicle, taurine, or taurine plus an IL-35 neutralizing antibody and assayed for sneezing frequency, inflammatory cytokine response, nasal mucosa goblet cell density, and T regulatory cell percentage. CD4(+) cells were further examined for cytokine release, STAT1 phosphorylation, and response to an anti-IL-35 antibody with and without a STAT1 inhibitor. Results Comparison of blood from normal donors and AR patients showed a reduction in CD4(+)CD25(+)FoxP3(+) Treg cells in AR patients and a strong correlation between Treg percentage and IL-35 release. A similar pattern of Treg suppression was found in untreated AR mice when compared to normal control mice wherein there was a reduction in Treg percentage and a corresponding decrease in IL-35 release. AR mice also demonstrated increased sneezing frequency, an infiltration of goblet cell in nasal mucosa, and a reduction in IL-35 release from CD4(+) cells. Conversely, IL-4, IL-5, and IL-13 secretion from CD4(+) cells were increased in AR model mice, as was STAT1 phosphorylation. When AR mice were treated with taurine, sneezing frequency and nasal mucosa goblet cell content were reduced while Treg abundance was increased to that of normal mice. Accordingly, IL-35 release was restored, while IL-4, IL-5, and IL-13 secretion from CD4(+) cells were suppressed. Likewise, STAT1 phosphorylation was inhibited with taurine treatment. Taurine-treated mice also given an IL-35 neutralizing antibody exhibited AR pathology including frequent sneezing and high nasal goblet cell content while retaining a restoration of Tregs. Furthermore, murine AR model CD4(+) cells exposed to recombinant IL-35 responded with a reduction in inflammatory cytokine release and a decrease in STAT1 phosphorylation, mimicking the effect of taurine treatment. Conclusions Taurine induces release of IL-35 in AR; IL-35 promotes the production of CD4(+)CD25(+)FoxP3(+) Treg cells via a STAT1-dependent pathway. The restoration of Treg populations by taurine normalizes the inflammatory response, reduces AR symptomology, and reduces histopathologic signs of AR.</t>
  </si>
  <si>
    <t xml:space="preserve">[Zhou, Jing; Feng, Yunhai] Dahua Hosp, Dept Otorhinolaryngol Head &amp; Neck Surg, Laohumin Rd 901, Shanghai 200237, Peoples R China; [Lu, Yi; Wu, Wei] Fudan Univ, Sch Pharm, Dept Pharmaceut, Shanghai 201203, Peoples R China</t>
  </si>
  <si>
    <r>
      <rPr>
        <sz val="10"/>
        <rFont val="Arial"/>
        <family val="0"/>
      </rPr>
      <t xml:space="preserve">Feng, Y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Dahua Hosp, Dept Otorhinolaryngol Head &amp; Neck Surg, Laohumin Rd 901, Shanghai 200237, Peoples R China.</t>
    </r>
  </si>
  <si>
    <t xml:space="preserve">fengyunhaient@sina.com</t>
  </si>
  <si>
    <t xml:space="preserve">Xuhui District Major Medical Research Project [SHXU201804]; Shanghai Natural Science Foundation Project [18ZR14353001]</t>
  </si>
  <si>
    <t xml:space="preserve">Xuhui District Major Medical Research Project; Shanghai Natural Science Foundation Project(Natural Science Foundation of Shanghai)</t>
  </si>
  <si>
    <t xml:space="preserve">This research was supported by the Xuhui District Major Medical Research Project (No. SHXU201804) and Shanghai Natural Science Foundation Project (No. 18ZR14353001).</t>
  </si>
  <si>
    <t xml:space="preserve">BMC</t>
  </si>
  <si>
    <t xml:space="preserve">CAMPUS, 4 CRINAN ST, LONDON N1 9XW, ENGLAND</t>
  </si>
  <si>
    <t xml:space="preserve">1710-1492</t>
  </si>
  <si>
    <t xml:space="preserve">ALLERGY ASTHMA CL IM</t>
  </si>
  <si>
    <t xml:space="preserve">Allerg Asthma Clin. Immunol.</t>
  </si>
  <si>
    <t xml:space="preserve">JUN 19</t>
  </si>
  <si>
    <t xml:space="preserve">10.1186/s13223-021-00562-1</t>
  </si>
  <si>
    <t xml:space="preserve">SV0MC</t>
  </si>
  <si>
    <t xml:space="preserve">Green Published, Green Submitted, gold</t>
  </si>
  <si>
    <t xml:space="preserve">WOS:000663520700001</t>
  </si>
  <si>
    <t xml:space="preserve">Zhang, YC; Mu, TQ; Jia, H; Yang, Y; Wu, ZL</t>
  </si>
  <si>
    <t xml:space="preserve">Zhang, Yunchang; Mu, Tianqi; Jia, Hai; Yang, Ying; Wu, Zhenlong</t>
  </si>
  <si>
    <t xml:space="preserve">Protective effects of glycine against lipopolysaccharide-induced intestinal apoptosis and inflammation</t>
  </si>
  <si>
    <t xml:space="preserve">AMINO ACIDS</t>
  </si>
  <si>
    <t xml:space="preserve">Apoptosis; Glycine; Inflammatory responses; Lipopolysaccharide; Intestinal injury</t>
  </si>
  <si>
    <t xml:space="preserve">BARRIER FUNCTION; MOUSE MODEL; EXPRESSION; TLR4; CYTOKINES; DISEASE; HEALTH; INJURY; DAMAGE; ACID</t>
  </si>
  <si>
    <t xml:space="preserve">Intestinal dysfunction is commonly observed in humans and animals. Glycine (Gly) is a functional amino acid with anti-inflammatory and anti-apoptotic properties. The objective of this study was to test the protective effects of Gly against lipopolysaccharide (LPS)-induced intestinal injury. 28 C57BL/6 mice with a body weight (BW) of 18 +/- 2 g were randomly assigned into four groups: CON (control), GLY (orally administered Gly, 5 g/kg BW/day for 6 days), LPS (5 mg/kg BW on day 7, i. p.), and GLY + LPS (Gly pretreatment and LPS administration). Histological alterations, inflammatory responses, epithelial cell apoptosis, and changes of the intestinal microbiota were analyzed. Results showed that, compared with the CON group, mice in the LPS treatment group showed decreased villus height, increased crypt depth, and decreased ratio of villus height to crypt depth, which were significantly attenuated by Gly. Neither LPS nor Gly treatment altered morphology of the distal colon tissues. LPS increased the apoptosis of jejunum and colon epithelial cells and protein abundance of cleaved caspase3 in the jejunum, which were markedly abrogated by Gly. LPS also elevated the mRNA levels of Toll-like receptor 4 (TLR4), myeloid differentiation factor 88 (MYD88), pro-inflammatory cytokines, and chemokines in the jejunum and colon. These alterations were significantly suppressed by Gly. In addition, Gly supplementation attenuated infiltration of CD4(+), CD8(+) T-lymphocytes, CD11b(+) and F4/80(+) macrophages in the colon. Furthermore, Gly increased the relative abundance of Mucispirillum, Lachnospiraceae-NK4A136-group, Anaerotruncus, Faecalibaculum, Ruminococcaceae-UCG-014, and decreased the abundance of Bacteroides at genus level. Supplementation with Gly might be a nutritional strategy to ameliorate LPS-induced intestinal injury in mice.</t>
  </si>
  <si>
    <t xml:space="preserve">[Zhang, Yunchang; Mu, Tianqi; Jia, Hai; Yang, Ying; Wu, Zhenlong] China Agr Univ, Dept Anim Nutr &amp; Feed Sci, State Key Lab Anim Nutr, Beijing 100193, Peoples R China; [Wu, Zhenlong] China Agr Univ, Beijing Adv Innovat Ctr Food Nutr &amp; Human Hlth, Beijing 100193, Peoples R China</t>
  </si>
  <si>
    <r>
      <rPr>
        <sz val="10"/>
        <rFont val="Arial"/>
        <family val="0"/>
      </rPr>
      <t xml:space="preserve">Wu, Z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a Agr Univ, Dept Anim Nutr &amp; Feed Sci, State Key Lab Anim Nutr, Beijing 100193, Peoples R China.;Wu, Z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a Agr Univ, Beijing Adv Innovat Ctr Food Nutr &amp; Human Hlth, Beijing 100193, Peoples R China.</t>
    </r>
  </si>
  <si>
    <t xml:space="preserve">bio2046@hotmail.com</t>
  </si>
  <si>
    <t xml:space="preserve">Wu, Zhenlong/0000-0001-9700-8874</t>
  </si>
  <si>
    <t xml:space="preserve">National Natural Science Foundation of China [31625025, 31572410, 31272451]</t>
  </si>
  <si>
    <t xml:space="preserve">This work was supported by the National Natural Science Foundation of China (Nos. 31625025, 31572410, and 31272451).</t>
  </si>
  <si>
    <t xml:space="preserve">SPRINGER WIEN</t>
  </si>
  <si>
    <t xml:space="preserve">WIEN</t>
  </si>
  <si>
    <t xml:space="preserve">SACHSENPLATZ 4-6, PO BOX 89, A-1201 WIEN, AUSTRIA</t>
  </si>
  <si>
    <t xml:space="preserve">0939-4451</t>
  </si>
  <si>
    <t xml:space="preserve">1438-2199</t>
  </si>
  <si>
    <t xml:space="preserve">Amino Acids</t>
  </si>
  <si>
    <t xml:space="preserve">10.1007/s00726-021-03011-w</t>
  </si>
  <si>
    <t xml:space="preserve">ZY8PB</t>
  </si>
  <si>
    <t xml:space="preserve">WOS:000657600600001</t>
  </si>
  <si>
    <t xml:space="preserve">Li, XQ; Li, YX; Yu, QR; Qian, PX; Huang, H; Lin, Y</t>
  </si>
  <si>
    <t xml:space="preserve">Li, Xiaoqing; Li, Yixue; Yu, Qinru; Qian, Pengxu; Huang, He; Lin, Yu</t>
  </si>
  <si>
    <t xml:space="preserve">Metabolic reprogramming of myeloid-derived suppressor cells: An innovative approach confronting challenges</t>
  </si>
  <si>
    <t xml:space="preserve">JOURNAL OF LEUKOCYTE BIOLOGY</t>
  </si>
  <si>
    <t xml:space="preserve">MDSCs; metabolic reprogramming; immune homeostasis; microenvironment</t>
  </si>
  <si>
    <t xml:space="preserve">POLYUNSATURATED FATTY-ACIDS; NITRIC-OXIDE SYNTHASE; HUMAN DENDRITIC CELLS; VERSUS-HOST-DISEASE; IMMUNE SUPPRESSION; IMMUNOSUPPRESSIVE ACTIVITY; L-ARGININE; T-CELLS; ADENOSINERGIC REGULATION; MOUSE MODEL</t>
  </si>
  <si>
    <t xml:space="preserve">Immune cells such as T cells, macrophages, dendritic cells, and other immunoregulatory cells undergo metabolic reprogramming in cancer and inflammation-derived microenvironment to meet specific physiologic and functional demands. Myeloid-derived suppressor cells (MDSCs) are a heterogeneous population of immature myeloid cells that are characterized by immunosuppressive activity, which plays a key role in host immune homeostasis. In this review, we have discussed the core metabolic pathways, including glycolysis, lipid and fatty acid biosynthesis, and amino acid metabolism in the MDSCs under various pathologic situations. Metabolic reprogramming is a determinant of the phenotype and functions of MDSCs, and is therefore a novel therapeutic possibility in various diseases.</t>
  </si>
  <si>
    <t xml:space="preserve">[Li, Xiaoqing; Li, Yixue; Yu, Qinru; Huang, He; Lin, Yu] Zhejiang Univ, Affiliated Hosp 1, Bone Marrow Transplantat Ctr, Sch Med, 79 Qingchun Rd, Hangzhou, Zhejiang, Peoples R China; [Li, Xiaoqing; Li, Yixue; Yu, Qinru; Qian, Pengxu; Huang, He; Lin, Yu] Zhejiang Univ, Inst Hematol, Hangzhou, Zhejiang, Peoples R China; [Li, Xiaoqing; Li, Yixue; Yu, Qinru; Qian, Pengxu; Huang, He; Lin, Yu] Zhejiang Prov Engn Lab Stem Cell &amp; Immun Therapy, Hangzhou, Zhejiang, Peoples R China; [Li, Xiaoqing; Li, Yixue; Yu, Qinru; Qian, Pengxu; Huang, He; Lin, Yu] Zhejiang Univ, Liangzhu Lab, Med Ctr, Hangzhou, Zhejiang, Peoples R China</t>
  </si>
  <si>
    <r>
      <rPr>
        <sz val="10"/>
        <rFont val="Arial"/>
        <family val="0"/>
      </rPr>
      <t xml:space="preserve">Huang, H; Lin, 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Zhejiang Univ, Affiliated Hosp 1, Bone Marrow Transplantat Ctr, Sch Med, 79 Qingchun Rd, Hangzhou, Zhejiang, Peoples R China.</t>
    </r>
  </si>
  <si>
    <t xml:space="preserve">huanghe@zju.edu.cn; linyu517@zju.edu.cn</t>
  </si>
  <si>
    <t xml:space="preserve">Natural Science Foundation of China [82000194, 81730008]; Zhejiang Provincial Natural Science Foundation of China [LQ19H080006]; Zhejiang Key R&amp;D Program (Science and Technology Department) [2019C03016]</t>
  </si>
  <si>
    <t xml:space="preserve">Natural Science Foundation of China(National Natural Science Foundation of China (NSFC)); Zhejiang Provincial Natural Science Foundation of China(Natural Science Foundation of Zhejiang Province); Zhejiang Key R&amp;D Program (Science and Technology Department)</t>
  </si>
  <si>
    <t xml:space="preserve">This research was funded by Natural Science Foundation of China (82000194, 81730008), Zhejiang Provincial Natural Science Foundation of China under Grant (LQ19H080006), and Zhejiang Key R&amp;D Program (Science and Technology Department) (2019C03016).</t>
  </si>
  <si>
    <t xml:space="preserve">0741-5400</t>
  </si>
  <si>
    <t xml:space="preserve">1938-3673</t>
  </si>
  <si>
    <t xml:space="preserve">J LEUKOCYTE BIOL</t>
  </si>
  <si>
    <t xml:space="preserve">J. Leukoc. Biol.</t>
  </si>
  <si>
    <t xml:space="preserve">10.1002/JLB.1MR0421-597RR</t>
  </si>
  <si>
    <t xml:space="preserve">Cell Biology; Hematology; Immunology</t>
  </si>
  <si>
    <t xml:space="preserve">TQ2QS</t>
  </si>
  <si>
    <t xml:space="preserve">WOS:000656825100001</t>
  </si>
  <si>
    <t xml:space="preserve">Agnihotri, P; Monu; Ramani, S; Chakraborty, D; Saquib, M; Biswas, S</t>
  </si>
  <si>
    <t xml:space="preserve">Agnihotri, Prachi; Monu; Ramani, Sheetal; Chakraborty, Debolina; Saquib, Mohd; Biswas, Sagarika</t>
  </si>
  <si>
    <t xml:space="preserve">Differential Metabolome in Rheumatoid Arthritis: a Brief Perspective</t>
  </si>
  <si>
    <t xml:space="preserve">CURRENT RHEUMATOLOGY REPORTS</t>
  </si>
  <si>
    <t xml:space="preserve">Rheumatoid arthritis (RA); Rheumatoid factors (RF); Anti-citrullinated peptide antibodies (ACPAs); Reactive oxygen species (ROS); Interleukin (IL)</t>
  </si>
  <si>
    <t xml:space="preserve">GLUCOSE-METABOLISM; SYNOVIAL-FLUID; MACROPHAGE POLARIZATION; IMMUNE CELLS; T-CELLS; INFLAMMATION; ESTROGEN; ACID; SYNOVIOCYTES; PROLIFERATION</t>
  </si>
  <si>
    <t xml:space="preserve">Purpose of Review Rheumatoid arthritis (RA) is a chronic autoimmune, inflammatory disease of the synovium that affects the movable joints. It develops due to the infiltration and invasion of the synovial joints by immune cells. Metabolism is anabolic or catabolic chemical reactions occurring in a cell. The biochemical pathways in synovial and immune cells are altered affecting the downstream metabolite formation. Changes in the metabolite levels alter signaling cascades which further intensify the disease. Despite current knowledge of metabolomics, there remain certain features that need to be elucidated to correlate the differential metabolite levels with RA. Recent Findings Metabolite profiling can be used to find altered patterns of metabolites in RA. Glucose, lipid, amino acid, and estrogen metabolism are the key pathways that are altered and contribute to the aggravation of RA. The altered metabolic pathways involved in different cells in RA results in complex interactions between metabolites and biomacromolecules; thus, it generates autoantigens. Moreover, understanding the correlation between differential metabolites and disease severity might help reveal potential new biomarkers and therapeutic targets for RA pathogenesis. So, considering the multi-faceted role of altered metabolites in the pathogenesis of RA, metabolic pathways of different cells are needed to be studied for a better understanding of their functions in the disease and thus, improving the present therapeutic strategies.</t>
  </si>
  <si>
    <t xml:space="preserve">[Agnihotri, Prachi; Monu; Ramani, Sheetal; Chakraborty, Debolina; Saquib, Mohd; Biswas, Sagarika] Inst Genom &amp; Integrat Biol, Council Ind Res CSIR, Mall Rd,Delhi Univ Campus, Delhi 110007, India; [Monu; Ramani, Sheetal; Chakraborty, Debolina; Saquib, Mohd] Acad Sci &amp; Innovat Res AcSIR, Ghaziabad 201002, India</t>
  </si>
  <si>
    <r>
      <rPr>
        <sz val="10"/>
        <rFont val="Arial"/>
        <family val="0"/>
      </rPr>
      <t xml:space="preserve">Biswas,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st Genom &amp; Integrat Biol, Council Ind Res CSIR, Mall Rd,Delhi Univ Campus, Delhi 110007, India.</t>
    </r>
  </si>
  <si>
    <t xml:space="preserve">sagarika.biswas@igib.res.in</t>
  </si>
  <si>
    <t xml:space="preserve">Department of Science and Technology (DST), Government of India, New Delhi, India; Council of Scientific and Industrial Research (CSIR)-Institute of Genomics and Integrative Biology, Delhi, India</t>
  </si>
  <si>
    <t xml:space="preserve">Department of Science and Technology (DST), Government of India, New Delhi, India(Department of Science &amp; Technology (India)); Council of Scientific and Industrial Research (CSIR)-Institute of Genomics and Integrative Biology, Delhi, India</t>
  </si>
  <si>
    <t xml:space="preserve">We acknowledge the Department of Science and Technology (DST), Government of India, New Delhi, India, for providing financial support and Council of Scientific and Industrial Research (CSIR)-Institute of Genomics and Integrative Biology, Delhi, India, for research, and AcSIR for academic support.</t>
  </si>
  <si>
    <t xml:space="preserve">SPRINGER</t>
  </si>
  <si>
    <t xml:space="preserve">ONE NEW YORK PLAZA, SUITE 4600, NEW YORK, NY, UNITED STATES</t>
  </si>
  <si>
    <t xml:space="preserve">1523-3774</t>
  </si>
  <si>
    <t xml:space="preserve">1534-6307</t>
  </si>
  <si>
    <t xml:space="preserve">CURR RHEUMATOL REP</t>
  </si>
  <si>
    <t xml:space="preserve">Curr. Rheumatol. Rep.</t>
  </si>
  <si>
    <t xml:space="preserve">10.1007/s11926-021-00989-w</t>
  </si>
  <si>
    <t xml:space="preserve">Rheumatology</t>
  </si>
  <si>
    <t xml:space="preserve">RU6EW</t>
  </si>
  <si>
    <t xml:space="preserve">WOS:000645240300001</t>
  </si>
  <si>
    <t xml:space="preserve">Fiore, A; Murray, PJ</t>
  </si>
  <si>
    <t xml:space="preserve">Fiore, Alessandra; Murray, Peter J.</t>
  </si>
  <si>
    <t xml:space="preserve">Tryptophan and indole metabolism in immune regulation</t>
  </si>
  <si>
    <t xml:space="preserve">CURRENT OPINION IN IMMUNOLOGY</t>
  </si>
  <si>
    <t xml:space="preserve">TOXOPLASMA-GONDII; T-CELLS; GAMMA-INTERFERON; HUMAN-FIBROBLASTS; AMINO-ACIDS; 2,3-DIOXYGENASE; TOLERANCE; INHIBITION; CATABOLISM; MECHANISM</t>
  </si>
  <si>
    <t xml:space="preserve">L-tryptophan is an essential amino acid that undergoes complex metabolic routes, resulting in production of many types of signaling molecules that fall into two types: retaining the indole ring such as serotonin, melatonin and indolepyruvate or breaking the indole ring to form kynurenine. Kynurenines are the precursor of signaling molecules and are the first step in de novo NAD(+) synthesis. In mammalian cells, the kynurenine pathway is initiated by the rate-limiting enzymes tryptophan-2,3-dioxygenase (TDO) and interferon responsive indoleamine 2,3-dioxygenase (IDO1) and is the major route for tryptophan catabolism. IDO1 regulates immune cell function through the kynurenine pathway but also by depleting tryptophan in microenvironments, and especially in tumors, which led to the development of IDO1 inhibitors for cancer therapy. However, the connections between tryptophan depletion versus product supply remain an ongoing challenge in cellular biochemistry and metabolism. Here, we highlight current knowledge about the physiological and pathological roles of tryptophan signaling network with a focus on the</t>
  </si>
  <si>
    <t xml:space="preserve">[Fiore, Alessandra; Murray, Peter J.] Max Planck Inst Biochem, Martinsried, Germany</t>
  </si>
  <si>
    <r>
      <rPr>
        <sz val="10"/>
        <rFont val="Arial"/>
        <family val="0"/>
      </rPr>
      <t xml:space="preserve">Murray, P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ax Planck Inst Biochem, Martinsried, Germany.</t>
    </r>
  </si>
  <si>
    <t xml:space="preserve">murray@biochem.mpg.d</t>
  </si>
  <si>
    <t xml:space="preserve">Murray, Peter J/K-4725-2018; Fiore, Alessandra/AAO-8087-2021</t>
  </si>
  <si>
    <t xml:space="preserve">Murray, Peter J/0000-0001-6329-9802; Fiore, Alessandra/0000-0003-2070-6046</t>
  </si>
  <si>
    <t xml:space="preserve">CURRENT BIOLOGY LTD</t>
  </si>
  <si>
    <t xml:space="preserve">0952-7915</t>
  </si>
  <si>
    <t xml:space="preserve">1879-0372</t>
  </si>
  <si>
    <t xml:space="preserve">CURR OPIN IMMUNOL</t>
  </si>
  <si>
    <t xml:space="preserve">Curr. Opin. Immunol.</t>
  </si>
  <si>
    <t xml:space="preserve">10.1016/j.coi.2020.12.001</t>
  </si>
  <si>
    <t xml:space="preserve">UA1NH</t>
  </si>
  <si>
    <t xml:space="preserve">WOS:000684932100004</t>
  </si>
  <si>
    <t xml:space="preserve">Hao, FQ; Tian, MM; Zhang, XB; Jin, X; Jiang, Y; Sun, X; Wang, Y; Peng, PH; Liu, J; Xia, CY; Feng, YP; Wei, M</t>
  </si>
  <si>
    <t xml:space="preserve">Hao, Fengqi; Tian, Miaomiao; Zhang, Xinbo; Jin, Xin; Jiang, Ying; Sun, Xue; Wang, Yang; Peng, Pinghui; Liu, Jia; Xia, Chaoyi; Feng, Yunpeng; Wei, Min</t>
  </si>
  <si>
    <t xml:space="preserve">Butyrate enhances CPT1A activity to promote fatty acid oxidation and iTreg differentiation</t>
  </si>
  <si>
    <t xml:space="preserve">PROCEEDINGS OF THE NATIONAL ACADEMY OF SCIENCES OF THE UNITED STATES OF AMERICA</t>
  </si>
  <si>
    <t xml:space="preserve">iTreg; butyrate; fatty acid oxidation; CPT1A; inflammatory bowel; inflammatory bowel disease</t>
  </si>
  <si>
    <t xml:space="preserve">REGULATORY T-CELLS; ENERGY-METABOLISM; ACYL-COENZYME; GLUCOSE; MEMORY; TRANSPORTER; ACTIVATION; MICROBIOME; SYNTHETASE; COLITIS</t>
  </si>
  <si>
    <t xml:space="preserve">Inducible regulatory T (iTreg) cells play a crucial role in immune suppression and are important for the maintenance of immune homeostasis. Mounting evidence has demonstrated connections between iTreg differentiation and metabolic reprogramming, especially rewiring in fatty acid oxidation (FAO). Previous work showed that butyrate, a specific type of short-chain fatty acid (SCFA) readily produced from fiber-rich diets through microbial fermentation, was critical for the maintenance of intestinal homeostasis and capable of promoting iTreg generation by up-regulating histone acetylation for gene expression as an HDAC inhibitor. Here, we revealed that butyrate could also accelerate FAO to facilitate iTreg differentiation. Moreover, butyrate was converted, by acyl-CoA synthetase shortchain family member 2 (ACSS2), into butyryl-CoA (BCoA), which up-regulated CPT1A activity through antagonizing the association of malonyl-CoA (MCoA), the best known metabolic intermediate inhibiting CPT1A, to promote FAO and thereby iTreg differentiation. Mutation of CPT1A at Arg243, a reported amino acid required for MCoA association, impaired both MCoA and BCoA binding, indicating that Arg243 is probably the responsible site for MCoA and BCoA association. Furthermore, blocking BCoA formation by ACSS2 inhibitor compromised butyrate-mediated iTreg generation and mitigation of mouse colitis. Together, we unveil a previously unappreciated role for butyrate in iTreg differentiation and illustrate butyrate-BCoA- CPT1A axis for the regulation of immune homeostasis.</t>
  </si>
  <si>
    <t xml:space="preserve">[Hao, Fengqi; Tian, Miaomiao; Zhang, Xinbo; Jin, Xin; Jiang, Ying; Sun, Xue; Wang, Yang; Peng, Pinghui; Liu, Jia; Xia, Chaoyi; Feng, Yunpeng; Wei, Min] Northeast Normal Univ, Minist Educ, Key Lab Mol Epigenet, Changchun 130024, Peoples R China</t>
  </si>
  <si>
    <r>
      <rPr>
        <sz val="10"/>
        <rFont val="Arial"/>
        <family val="0"/>
      </rPr>
      <t xml:space="preserve">Feng, YP; Wei,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ortheast Normal Univ, Minist Educ, Key Lab Mol Epigenet, Changchun 130024, Peoples R China.</t>
    </r>
  </si>
  <si>
    <t xml:space="preserve">fengyp0108@nenu.edu.cn; weim750@nenu.edu.cn</t>
  </si>
  <si>
    <t xml:space="preserve">Hao, Fengqi/0000-0002-8640-7244</t>
  </si>
  <si>
    <t xml:space="preserve">National Natural Science Foundation of China [32070758, 32070896]</t>
  </si>
  <si>
    <t xml:space="preserve">We thank Weiwei Yang (Shanghai Institute of Biochemistry and Cell Biology, Chinese Academy of Sciences, China) and Xueqing Ba (Northeast Normal University, China) for critical comments. This work was supported by grants from the National Natural Science Foundation of China (32070758 and 32070896).</t>
  </si>
  <si>
    <t xml:space="preserve">NATL ACAD SCIENCES</t>
  </si>
  <si>
    <t xml:space="preserve">2101 CONSTITUTION AVE NW, WASHINGTON, DC 20418 USA</t>
  </si>
  <si>
    <t xml:space="preserve">0027-8424</t>
  </si>
  <si>
    <t xml:space="preserve">P NATL ACAD SCI USA</t>
  </si>
  <si>
    <t xml:space="preserve">Proc. Natl. Acad. Sci. U. S. A.</t>
  </si>
  <si>
    <t xml:space="preserve">JUN 1</t>
  </si>
  <si>
    <t xml:space="preserve">e2014681118</t>
  </si>
  <si>
    <t xml:space="preserve">10.1073/pnas.2014681118</t>
  </si>
  <si>
    <t xml:space="preserve">Multidisciplinary Sciences</t>
  </si>
  <si>
    <t xml:space="preserve">Science &amp; Technology - Other Topics</t>
  </si>
  <si>
    <t xml:space="preserve">SP1VT</t>
  </si>
  <si>
    <t xml:space="preserve">WOS:000659461900004</t>
  </si>
  <si>
    <t xml:space="preserve">Jin, J; Kim, C; Xia, Q; Gould, TM; Cao, WQ; Zhang, HM; Li, XY; Weiskopf, D; Grifoni, A; Sette, A; Weyand, CM; Goronzy, JJ</t>
  </si>
  <si>
    <t xml:space="preserve">Jin, Jun; Kim, Chulwoo; Xia, Qiong; Gould, Timothy M.; Cao, Wenqiang; Zhang, Huimin; Li, Xuanying; Weiskopf, Daniela; Grifoni, Alba; Sette, Alessandro; Weyand, Cornelia M.; Goronzy, Jorg J.</t>
  </si>
  <si>
    <t xml:space="preserve">Activation of mTORC1 at late endosomes misdirects T cell fate decision in older individuals</t>
  </si>
  <si>
    <t xml:space="preserve">SCIENCE IMMUNOLOGY</t>
  </si>
  <si>
    <t xml:space="preserve">TUMOR-SUPPRESSOR TSC1; MEMORY; RESPONSES; DIFFERENTIATION; INHIBITION; METABOLISM; RAPAMYCIN; SURVIVAL; IMMUNITY; SIGNALS</t>
  </si>
  <si>
    <t xml:space="preserve">The nutrient-sensing mammalian target of rapamycin (mTOR) is integral to cell fate decisions after T cell activation. Sustained mTORC1 activity favors the generation of terminally differentiated effector T cells instead of follicular helper and memory T cells. This is particularly pertinent for T cell responses of older adults who have sustained mTORC1 activation despite dysfunctional lysosomes. Here, we show that lysosome-deficient T cells rely on late endosomes rather than lysosomes as an mTORC1 activation platform, where mTORC1 is activated by sensing cytosolic amino acids. T cells from older adults have an increased expression of the plasma membrane leucine transporter SLC7A5 to provide a cytosolic amino acid source. Hence, SLC7A5 and VPS39 deficiency (a member of the HOPS complex promoting early to late endosome conversion) substantially reduced mTORC1 activities in T cells from older but not young individuals. Late endosomal mTORC1 is independent of the negative-feedback loop involving mTORC1-induced inactivation of the transcription factor TFEB that controls expression of lysosomal genes. The resulting sustained mTORC1 activation impaired lysosome function and prevented lysosomal degradation of PD-1 in CD4(+) T cells from older adults, thereby inhibiting their proliferative responses. VPS39 silencing of human T cells improved their expansion to pertussis and to SARS-CoV-2 peptides in vitro. Furthermore, adoptive transfer of CD4(+) Vps39-deficient LCMV-specific SMARTA cells improved germinal center responses, CD8(+) memory T cell generation, and recall responses to infection. Thus, curtailing late endosomal mTORC1 activity is a promising strategy to enhance T cell immunity.</t>
  </si>
  <si>
    <t xml:space="preserve">[Jin, Jun; Kim, Chulwoo; Xia, Qiong; Gould, Timothy M.; Cao, Wenqiang; Zhang, Huimin; Li, Xuanying; Weyand, Cornelia M.; Goronzy, Jorg J.] Stanford Univ, Dept Med, Div Immunol &amp; Rheumatol, Stanford, CA 94305 USA; [Jin, Jun; Kim, Chulwoo; Gould, Timothy M.; Cao, Wenqiang; Zhang, Huimin; Li, Xuanying; Weyand, Cornelia M.; Goronzy, Jorg J.] Palo Alto Vet Adm Healthcare Syst, Dept Med, Palo Alto, CA 94304 USA; [Weiskopf, Daniela; Grifoni, Alba; Sette, Alessandro] La Jolla Inst Immunol, Ctr Infect Dis &amp; Vaccine Res, La Jolla, CA USA; [Sette, Alessandro] Univ Calif San Diego, Dept Med, Div Infect Dis &amp; Global Publ Hlth, La Jolla, CA 92093 USA</t>
  </si>
  <si>
    <r>
      <rPr>
        <sz val="10"/>
        <rFont val="Arial"/>
        <family val="0"/>
      </rPr>
      <t xml:space="preserve">Goronzy, J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anford Univ, Dept Med, Div Immunol &amp; Rheumatol, Stanford, CA 94305 USA.;Goronzy, J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Palo Alto Vet Adm Healthcare Syst, Dept Med, Palo Alto, CA 94304 USA.</t>
    </r>
  </si>
  <si>
    <t xml:space="preserve">jgoronzy@stanford.edu</t>
  </si>
  <si>
    <t xml:space="preserve">Sette, Alessandro/AFO-8916-2022</t>
  </si>
  <si>
    <t xml:space="preserve">Goronzy, Jorg/0000-0001-7670-1856; cao, wenqiang/0000-0002-5024-0817; JIN, JUN/0000-0002-5018-144X; Sette, Alessandro/0000-0001-7013-2250; Gould, Timothy/0000-0002-6858-1265; Zhang, Huimin/0000-0003-1143-9388; Weiskopf, Daniela/0000-0003-2968-7371; Kim, Chulwoo/0000-0001-5736-8170</t>
  </si>
  <si>
    <t xml:space="preserve">NIH [R01 AR042527, R01 HL117913, R01 AI108906, R01 HL142068, P01 HL129941, R01 AI108891, R01 AG045779, U19 AI057266, R01 AI129191, 75 N9301900065]; NIAID [HHSN272201300006C]</t>
  </si>
  <si>
    <t xml:space="preserve">NIH(United States Department of Health &amp; Human ServicesNational Institutes of Health (NIH) - USA); NIAID(United States Department of Health &amp; Human ServicesNational Institutes of Health (NIH) - USANIH National Institute of Allergy &amp; Infectious Diseases (NIAID))</t>
  </si>
  <si>
    <t xml:space="preserve">This work was supported by the NIH R01 AR042527, R01 HL117913, R01 AI108906, R01 HL142068, and P01 HL129941 to C.M.W.; R01 AI108891, R01 AG045779, U19 AI057266, and R01 AI129191 to J.J.G.; NIH contract no. 75 N9301900065 to A.S. and D.W.; and with resources and the use of facilities at the Palo Alto Veterans Administration Healthcare System. Tetramers were provided by the NIH Tetramer Core Facility supported by contract HHSN272201300006C from NIAID. The content is solely the responsibility of the authors and does not necessarily represent the official views of the NIH.</t>
  </si>
  <si>
    <t xml:space="preserve">AMER ASSOC ADVANCEMENT SCIENCE</t>
  </si>
  <si>
    <t xml:space="preserve">1200 NEW YORK AVE, NW, WASHINGTON, DC 20005 USA</t>
  </si>
  <si>
    <t xml:space="preserve">2470-9468</t>
  </si>
  <si>
    <t xml:space="preserve">SCI IMMUNOL</t>
  </si>
  <si>
    <t xml:space="preserve">Sci. Immunol.</t>
  </si>
  <si>
    <t xml:space="preserve">eabg0791</t>
  </si>
  <si>
    <t xml:space="preserve">10.1126/sciimmunol.abg0791</t>
  </si>
  <si>
    <t xml:space="preserve">TQ0MT</t>
  </si>
  <si>
    <t xml:space="preserve">Green Accepted</t>
  </si>
  <si>
    <t xml:space="preserve">WOS:000677984700004</t>
  </si>
  <si>
    <t xml:space="preserve">Platten, M; Friedrich, M; Wainwright, DA; Panitz, V; Opitz, CA</t>
  </si>
  <si>
    <t xml:space="preserve">Platten, Michael; Friedrich, Mirco; Wainwright, Derek A.; Panitz, Verena; Opitz, Christiane A.</t>
  </si>
  <si>
    <t xml:space="preserve">Tryptophan metabolism in brain tumors-IDO and beyond</t>
  </si>
  <si>
    <t xml:space="preserve">ARYL-HYDROCARBON RECEPTOR; T-CELLS; ANTITUMOR-ACTIVITY; IMMUNE CHECKPOINT; MALIGNANT GLIOMA; DENDRITIC CELLS; DIFFERENTIATION; INHIBITION; KYNURENINE; GCN2</t>
  </si>
  <si>
    <t xml:space="preserve">Metabolism of the essential amino acid tryptophan is a key metabolic pathway that restricts antitumor immunity and is a drug development target for cancer immunotherapy. Tryptophan metabolism is active in brain tumors including gliomas and promotes a malignant phenotype and contributes to the immunosuppressive tumor microenvironment. In recent years, improved understanding of the regulation and downstream function of tryptophan metabolism has been significantly expanded beyond the initial in vitro observation that the enzyme indoleamine-2,3-dioxygenase 1 (IDO1) promotes the depletion of intracellular tryptophan. Here, we revisit the specific roles of tryptophan metabolites in regulating brain functioning and neuronal integrity as well as in the context of brain tumors. This review summarizes recent developments in identifying key regulators, as well as the cellular and molecular effects of tryptophan metabolism with a particular focus on potential therapeutic targets in glioma</t>
  </si>
  <si>
    <t xml:space="preserve">[Platten, Michael; Friedrich, Mirco] Heidelberg Univ, Dept Neurol, Med Fac Mannheim, MCTN, Heidelberg, Germany; [Platten, Michael; Friedrich, Mirco] German Canc Res Ctr, DKTK CCU Neuroimmunol &amp; Brain Tumor Immunol, Heidelberg, Germany; [Wainwright, Derek A.] Northwestern Univ, Feinberg Sch Med, Dept Neurol Surg Med, Div Hematol Oncol &amp; Microbiol Immunol, Chicago, IL USA; [Panitz, Verena; Opitz, Christiane A.] German Canc Res Ctr, DKTK Brain Canc Metab Grp, Heidelberg, Germany; [Panitz, Verena; Opitz, Christiane A.] Univ Heidelberg Hosp, Dept Neurol, Heidelberg, Germany; [Panitz, Verena; Opitz, Christiane A.] Univ Heidelberg Hosp, Natl Ctr Tumor Dis, Heidelberg, Germany</t>
  </si>
  <si>
    <r>
      <rPr>
        <sz val="10"/>
        <rFont val="Arial"/>
        <family val="0"/>
      </rPr>
      <t xml:space="preserve">Platten,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eidelberg Univ, Dept Neurol, Med Fac Mannheim, MCTN, Heidelberg, Germany.;Platten,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erman Canc Res Ctr, DKTK CCU Neuroimmunol &amp; Brain Tumor Immunol, Heidelberg, Germany.;Opitz, C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erman Canc Res Ctr, DKTK Brain Canc Metab Grp, Heidelberg, Germany.;Opitz, C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eidelberg Hosp, Dept Neurol, Heidelberg, Germany.;Opitz, C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eidelberg Hosp, Natl Ctr Tumor Dis, Heidelberg, Germany.</t>
    </r>
  </si>
  <si>
    <t xml:space="preserve">m.platten@dkfz.de; c.opitz@dkfz.de</t>
  </si>
  <si>
    <t xml:space="preserve">Opitz, Christiane A/I-9507-2012; Platten, Michael/F-2902-2013</t>
  </si>
  <si>
    <t xml:space="preserve">Opitz, Christiane A/0000-0001-5575-9821; Platten, Michael/0000-0002-4746-887X; Friedrich, Mirco/0000-0002-6401-3623</t>
  </si>
  <si>
    <t xml:space="preserve">German Cancer Aid [70113515]; Deutsche Forschungsgemeinschaft (DFG, German Research Foundation) [404521405, SFB 1389, 406052676, PL-315/5-1]; National Institutes of Health (NIH) [P50 CA221747, R01 NS097851, K02 AG068617, 2136]; Gail Boyter Magness (GBM) Foundation; Grace Giving Foundation; Stephen Coffman Charitable Trust; 5 for the Fight organization; DKFZ Clinician Scientist Program; Dieter Morszeck Foundation; Heidelberg Biosciences International Graduate School (HBIGS); German Academic Exchange Service (DAAD); Excellence Initiative of the German Council of Science and Humanities; German Research Foundation (DFG)</t>
  </si>
  <si>
    <t xml:space="preserve">German Cancer Aid(Deutsche Krebshilfe); Deutsche Forschungsgemeinschaft (DFG, German Research Foundation)(German Research Foundation (DFG)); National Institutes of Health (NIH)(United States Department of Health &amp; Human ServicesNational Institutes of Health (NIH) - USA); Gail Boyter Magness (GBM) Foundation; Grace Giving Foundation; Stephen Coffman Charitable Trust; 5 for the Fight organization; DKFZ Clinician Scientist Program; Dieter Morszeck Foundation; Heidelberg Biosciences International Graduate School (HBIGS); German Academic Exchange Service (DAAD)(Deutscher Akademischer Austausch Dienst (DAAD)); Excellence Initiative of the German Council of Science and Humanities; German Research Foundation (DFG)(German Research Foundation (DFG))</t>
  </si>
  <si>
    <t xml:space="preserve">This work was supported by grants from the German Cancer Aid (70113515) and the Deutsche Forschungsgemeinschaft (DFG, German Research Foundation) (406052676; PL-315/5-1) to M.P. This work was supported in part by National Institutes of Health (NIH) P50 CA221747 (D.A.W.) , NIH R01 NS097851 (D.A.W.) , NIH K02 AG068617 (D.A.W.) , BrainUp grant 2136 (D.A.W.) , the Gail Boyter Magness (GBM) Foundation (D.A.W.) , the Grace Giving Foundation (D.A.W.) , the Stephen Coffman Charitable Trust (D.A.W.) , and the 5 for the Fight organization (D.A.W.) . V.P. was supported by the DKFZ Clinician Scientist Program and the Dieter Morszeck Foundation. M.F. is member of the MD/PhD program at Heidelberg University. M.F. received fellowships by the Heidelberg Biosciences International Graduate School (HBIGS) , the German Academic Exchange Service (DAAD) and the Excellence Initiative of the German Council of Science and Humanities and the German Research Foundation (DFG) . M. P. and C.A.O. were supported by the Deutsche Forschungsgemeinschaft (DFG, German Research Foundation) -ProjectID 404521405, SFB 1389- UNITE Glioblastoma.</t>
  </si>
  <si>
    <t xml:space="preserve">10.1016/j.coi.2021.03.005</t>
  </si>
  <si>
    <t xml:space="preserve">WOS:000684932100010</t>
  </si>
  <si>
    <t xml:space="preserve">Yang, ML; Sodre, FMC; Mamula, MJ; Overbergh, L</t>
  </si>
  <si>
    <t xml:space="preserve">Yang, Mei-Ling; Sodre, Fernanda M. C.; Mamula, Mark J.; Overbergh, Lut</t>
  </si>
  <si>
    <t xml:space="preserve">Citrullination and PAD Enzyme Biology in Type 1 Diabetes - Regulators of Inflammation, Autoimmunity, and Pathology</t>
  </si>
  <si>
    <t xml:space="preserve">type 1 diabetes; neoepitopes; post-translational modification; citrullination; peptidylarginine deiminase</t>
  </si>
  <si>
    <t xml:space="preserve">PEPTIDYLARGININE DEIMINASE INHIBITION; NEUTROPHIL EXTRACELLULAR TRAPS; UNFOLDED PROTEIN RESPONSE; MYELIN BASIC-PROTEIN; AUTOREACTIVE T-CELLS; RHEUMATOID-ARTHRITIS; POSTTRANSLATIONAL MODIFICATION; ANTIGEN PRESENTATION; HISTONE H3; MITOCHONDRIAL HYPERPOLARIZATION</t>
  </si>
  <si>
    <t xml:space="preserve">The generation of post-translational modifications (PTMs) in human proteins is a physiological process leading to structural and immunologic variety in proteins, with potentially altered biological functions. PTMs often arise through normal responses to cellular stress, including general oxidative changes in the tissue microenvironment and intracellular stress to the endoplasmic reticulum or immune-mediated inflammatory stresses. Many studies have now illustrated the presence of 'neoepitopes' consisting of PTM self-proteins that induce robust autoimmune responses. These pathways of inflammatory neoepitope generation are commonly observed in many autoimmune diseases including systemic lupus erythematosus, rheumatoid arthritis, multiple sclerosis, and type 1 diabetes (T1D), among others. This review will focus on one specific PTM to self-proteins known as citrullination. Citrullination is mediated by calcium-dependent peptidylarginine deiminase (PAD) enzymes, which catalyze deimination, the conversion of arginine into the non-classical amino acid citrulline. PADs and citrullinated peptides have been associated with different autoimmune diseases, notably with a prominent role in the diagnosis and pathology of rheumatoid arthritis. More recently, an important role for PADs and citrullinated self-proteins has emerged in T1D. In this review we will provide a comprehensive overview on the pathogenic role for PADs and citrullination in inflammation and autoimmunity, with specific focus on evidence for their role in T1D. The general role of PADs in epigenetic and transcriptional processes, as well as their crucial role in histone citrullination, neutrophil biology and neutrophil extracellular trap (NET) formation will be discussed. The latter is important in view of increasing evidence for a role of neutrophils and NETosis in the pathogenesis of T1D. Further, we will discuss the underlying processes leading to citrullination, the genetic susceptibility factors for increased recognition of citrullinated epitopes by T1D HLA-susceptibility types and provide an overview of reported autoreactive responses against citrullinated epitopes, both of T cells and autoantibodies in T1D patients. Finally, we will discuss recent observations obtained in NOD mice, pointing to prevention of diabetes development through PAD inhibition, and the potential role of PAD inhibitors as novel therapeutic strategy in autoimmunity and in T1D in particular.</t>
  </si>
  <si>
    <t xml:space="preserve">[Yang, Mei-Ling; Mamula, Mark J.] Yale Univ, Dept Internal Med, Sect Rheumatol Allergy &amp; Clin Immunol, New Haven, CT USA; [Sodre, Fernanda M. C.; Overbergh, Lut] Katholieke Univ Leuven, Dept Chron Dis Metab &amp; Ageing, Lab Clin &amp; Expt Endocrinol CEE, Leuven, Belgium</t>
  </si>
  <si>
    <r>
      <rPr>
        <sz val="10"/>
        <rFont val="Arial"/>
        <family val="0"/>
      </rPr>
      <t xml:space="preserve">Overbergh, 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Katholieke Univ Leuven, Dept Chron Dis Metab &amp; Ageing, Lab Clin &amp; Expt Endocrinol CEE, Leuven, Belgium.</t>
    </r>
  </si>
  <si>
    <t xml:space="preserve">lutgart.overbergh@kuleuven.be</t>
  </si>
  <si>
    <t xml:space="preserve">Yang, Mei-Ling/GON-8612-2022</t>
  </si>
  <si>
    <t xml:space="preserve">Yang, Mei-Ling/0000-0003-1687-2463; Marques Camara Sodre, Fernanda/0000-0003-4261-728X</t>
  </si>
  <si>
    <t xml:space="preserve">JDRF [1-SRA-2019-809-S-B, 1-SRA-2020-977-S-B, 1-SRA-2020-981-S-B]; IMI2-JU [115797, 945268]; Union's Horizon 2020 research and innovation program; EFPIA; JDRF; Leona M. and Harry B. Helmsley Charitable Trust; NIH [AI48120-13, DK104205-01]</t>
  </si>
  <si>
    <t xml:space="preserve">JDRF(Juvenile Diabetes Research Foundation); IMI2-JU; Union's Horizon 2020 research and innovation program; EFPIA; JDRF(Juvenile Diabetes Research Foundation); Leona M. and Harry B. Helmsley Charitable Trust; NIH(United States Department of Health &amp; Human ServicesNational Institutes of Health (NIH) - USA)</t>
  </si>
  <si>
    <t xml:space="preserve">Research in this area in the LO lab is supported by JDRF (1-SRA-2019-809-S-B) and by IMI2-JU under grant agreement No 115797 (INNODIA) and No 945268 (INNODIA HARVEST). This Joint Undertaking receives support from the Union's Horizon 2020 research and innovation program and EFPIA, `JDRF and The Leona M. and Harry B. Helmsley Charitable Trust. M-LY and MM were supported by the JDRF (1-SRA-2020-977-S-B and 1-SRA-2020-981-S-B), NIH: AI48120-13 and DK104205-01.</t>
  </si>
  <si>
    <t xml:space="preserve">10.3389/fimmu.2021.678953</t>
  </si>
  <si>
    <t xml:space="preserve">SS0WR</t>
  </si>
  <si>
    <t xml:space="preserve">WOS:000661463800001</t>
  </si>
  <si>
    <t xml:space="preserve">Lindez, AAMI; Reith, W</t>
  </si>
  <si>
    <t xml:space="preserve">Lindez, Adria-Arnau; Reith, Walter</t>
  </si>
  <si>
    <t xml:space="preserve">Arginine-dependent immune responses</t>
  </si>
  <si>
    <t xml:space="preserve">Arginine metabolism; Nitric oxide synthase; Arginase; Immunity; Immunometabolism; Arginase 2; Arginase 1; NOS</t>
  </si>
  <si>
    <t xml:space="preserve">NITRIC-OXIDE SYNTHASE; MYELOID SUPPRESSOR-CELLS; AMINO-ACID-REQUIREMENTS; PEGYLATED ARGINASE I; RECEPTOR ZETA-CHAIN; T-CELLS; TRANSLATIONAL CONTROL; MOLECULAR-CLONING; DENDRITIC CELLS; METABOLISM</t>
  </si>
  <si>
    <t xml:space="preserve">A growing body of evidence indicates that, over the course of evolution of the immune system, arginine has been selected as a node for the regulation of immune responses. An appropriate supply of arginine has long been associated with the improvement of immune responses. In addition to being a building block for protein synthesis, arginine serves as a substrate for distinct metabolic pathways that profoundly affect immune cell biology; especially macrophage, dendritic cell and T cell immunobiology. Arginine availability, synthesis, and catabolism are highly interrelated aspects of immune responses and their fine-tuning can dictate divergent pro-inflammatory or anti-inflammatory immune outcomes. Here, we review the organismal pathways of arginine metabolism in humans and rodents, as essential modulators of the availability of this semi-essential amino acid for immune cells. We subsequently review well-established and novel findings on the functional impact of arginine biosynthetic and catabolic pathways on the main immune cell lineages. Finally, as arginine has emerged as a molecule impacting on a plethora of immune functions, we integrate key notions on how the disruption or perversion of arginine metabolism is implicated in pathologies ranging from infectious diseases to autoimmunity and cancer.</t>
  </si>
  <si>
    <t xml:space="preserve">[Lindez, Adria-Arnau; Reith, Walter] Univ Geneva, Dept Pathol &amp; Immunol, Fac Med, Geneva, Switzerland</t>
  </si>
  <si>
    <r>
      <rPr>
        <sz val="10"/>
        <rFont val="Arial"/>
        <family val="0"/>
      </rPr>
      <t xml:space="preserve">Lindez, AAMI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Geneva, Dept Pathol &amp; Immunol, Fac Med, Geneva, Switzerland.</t>
    </r>
  </si>
  <si>
    <t xml:space="preserve">adria-arnau.marti@unige.ch</t>
  </si>
  <si>
    <t xml:space="preserve">Marti i Lindez, Adria-Arnau/0000-0003-1377-5430</t>
  </si>
  <si>
    <t xml:space="preserve">Universite de Geneve; Swiss National Science Foundation; Geneva Cancer League; Swiss Cancer League; University of Geneva</t>
  </si>
  <si>
    <t xml:space="preserve">Universite de Geneve; Swiss National Science Foundation(Swiss National Science Foundation (SNSF)European Commission); Geneva Cancer League; Swiss Cancer League; University of Geneva</t>
  </si>
  <si>
    <t xml:space="preserve">Open Access funding provided by Universite de Geneve. This work was supported by grants from the Swiss National Science Foundation, The Geneva Cancer League, the Swiss Cancer League and an Innogap grant from the University of Geneva.</t>
  </si>
  <si>
    <t xml:space="preserve">10.1007/s00018-021-03828-4</t>
  </si>
  <si>
    <t xml:space="preserve">MAY 2021</t>
  </si>
  <si>
    <t xml:space="preserve">TE2WJ</t>
  </si>
  <si>
    <t xml:space="preserve">WOS:000655036000001</t>
  </si>
  <si>
    <t xml:space="preserve">Hu, X; Que, WT; Hirano, H; Wang, ZD; Nozawa, N; Ishii, T; Ishizuka, M; Ito, H; Takahashi, K; Nakajima, M; Tanaka, T; Zhu, P; Guo, WZ; Li, XK</t>
  </si>
  <si>
    <t xml:space="preserve">Hu, Xin; Que, Weitao; Hirano, Hiroshi; Wang, Zhidan; Nozawa, Naoko; Ishii, Takuya; Ishizuka, Masahiro; Ito, Hidenori; Takahashi, Kiwamu; Nakajima, Motowo; Tanaka, Tohru; Zhu, Ping; Guo, Wen-Zhi; Li, Xiao-Kang</t>
  </si>
  <si>
    <t xml:space="preserve">5-Aminolevulinic acid/sodium ferrous citrate enhanced the antitumor effects of programmed cell death-ligand 1 blockade by regulation of exhausted T cell metabolism in a melanoma model</t>
  </si>
  <si>
    <t xml:space="preserve">CANCER SCIENCE</t>
  </si>
  <si>
    <t xml:space="preserve">cancer immunotherapy; exhausted T cell; mitochondrial function; PD-1/PD-L1 blockade; tumor infiltrating lymphocyte</t>
  </si>
  <si>
    <t xml:space="preserve">MITOCHONDRIAL ACTIVATION; PD-1 BLOCKADE; RECEPTOR PD-1; ACID; GLUCOSE; COMBINATION; APOPTOSIS; TUMORS</t>
  </si>
  <si>
    <t xml:space="preserve">Mitochondria are key cytoplasmic organelles. Their activation is critical for the generation of T cell proliferation and cytotoxicity. Exhausted tumor-infiltrating T cells show a decreased mitochondrial function and mass. 5-Aminolevulinic acid (5-ALA), a natural amino acid that is only produced in the mitochondria, has been shown to influence metabolic functions. We hypothesized that 5-ALA with sodium ferrous citrate (SFC) might provide metabolic support for tumor-infiltrating T cells. In a mouse melanoma model, we found that 5-ALA/SFC with a programmed cell death-ligand 1 (PD-L1) blocking Ab synergized tumor regression. After treatment with 5-ALA/SFC and anti-PD-L1 Ab, tumor infiltrating lymphocytes (TILs) were not only competent for the production of cytolytic particles and cytokines (granzyme B, interleukin-2, and gamma-interferon) but also showed enhanced Ki-67 activity (a proliferation marker). The number of activated T cells (PD-1(+)Tim-3(-)) was also significantly increased. Furthermore, we found that 5-ALA/SFC activated the mitochondrial functions, including the oxygen consumption rate, ATP level, and complex V expression. The mRNA levels of Nrf-2, HO-1, Sirt-1, and PGC-1 alpha and the protein levels of Sirt-1 were upregulated by treatment with 5-ALA/SFC. Taken together, our findings revealed that 5-ALA/SFC could be a key metabolic regulator in exhausted T cell metabolism and suggested that 5-ALA/SFC might synergize with anti-PD-1/PD-L1 therapy to boost the intratumoral efficacy of tumor-specific T cells. Our study not only revealed a new aspect of immune metabolism, but also paved the way to develop a strategy for combined anti-PD-1/PD-L1 cancer immunotherapy.</t>
  </si>
  <si>
    <t xml:space="preserve">[Hu, Xin; Que, Weitao; Hirano, Hiroshi; Wang, Zhidan; Li, Xiao-Kang] Natl Res Inst Child Hlth &amp; Dev, Div Transplantat Immunol, Tokyo, Japan; [Hirano, Hiroshi] Hasumi Int Res Fdn, Tokyo, Japan; [Nozawa, Naoko; Ishii, Takuya; Ishizuka, Masahiro; Ito, Hidenori; Takahashi, Kiwamu; Nakajima, Motowo] SBI Pharmaceut Co Ltd, Tokyo, Japan; [Tanaka, Tohru] Neopharma Japan Co Ltd, Tokyo, Japan; [Zhu, Ping] Guangdong Acad Med Sci, Guangdong Prov Peoples Hosp, Guangdong Cardiovasc Inst, Guangzhou, Peoples R China; [Guo, Wen-Zhi; Li, Xiao-Kang] Zhengzhou Univ, Dept Hepatobiliary &amp; Pancreat Surg, Affiliated Hosp 1, Zhengzhou, Peoples R China</t>
  </si>
  <si>
    <r>
      <rPr>
        <sz val="10"/>
        <rFont val="Arial"/>
        <family val="0"/>
      </rPr>
      <t xml:space="preserve">Li, X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atl Res Inst Child Hlth &amp; Dev, Div Transplantat Immunol, Tokyo, Japan.</t>
    </r>
  </si>
  <si>
    <t xml:space="preserve">ri-k@ncchd.go.jp</t>
  </si>
  <si>
    <t xml:space="preserve">Zhu, Ping/0000-0002-4276-9593</t>
  </si>
  <si>
    <t xml:space="preserve">Ministry of Education, Culture, Sports, Science and Technology of Japan [16K11064, 18K08558, 24/17H04277]; National Science Foundation of China (NSFC) Projects of International Cooperation and Exchanges [81720108004]</t>
  </si>
  <si>
    <t xml:space="preserve">Ministry of Education, Culture, Sports, Science and Technology of Japan(Ministry of Education, Culture, Sports, Science and Technology, Japan (MEXT)); National Science Foundation of China (NSFC) Projects of International Cooperation and Exchanges(National Natural Science Foundation of China (NSFC))</t>
  </si>
  <si>
    <t xml:space="preserve">Grants of Ministry of Education, Culture, Sports, Science and Technology of Japan, Grant/Award Number: 16K11064, 18K08558 and 24/17H04277; National Science Foundation of China (NSFC) Projects of International Cooperation and Exchanges, Grant/Award Number: 81720108004</t>
  </si>
  <si>
    <t xml:space="preserve">1347-9032</t>
  </si>
  <si>
    <t xml:space="preserve">1349-7006</t>
  </si>
  <si>
    <t xml:space="preserve">CANCER SCI</t>
  </si>
  <si>
    <t xml:space="preserve">Cancer Sci.</t>
  </si>
  <si>
    <t xml:space="preserve">10.1111/cas.14930</t>
  </si>
  <si>
    <t xml:space="preserve">TD5HC</t>
  </si>
  <si>
    <t xml:space="preserve">Green Published</t>
  </si>
  <si>
    <t xml:space="preserve">WOS:000652804100001</t>
  </si>
  <si>
    <t xml:space="preserve">Tan, HY; Wang, N; Zhang, C; Chan, YT; Yuen, MF; Feng, YB</t>
  </si>
  <si>
    <t xml:space="preserve">Tan, Hor-Yue; Wang, Ning; Zhang, Cheng; Chan, Yau-Tuen; Yuen, Man-Fung; Feng, Yibin</t>
  </si>
  <si>
    <t xml:space="preserve">Lysyl Oxidase-Like 4 Fosters an Immunosuppressive Microenvironment During Hepatocarcinogenesis</t>
  </si>
  <si>
    <t xml:space="preserve">HEPATOLOGY</t>
  </si>
  <si>
    <t xml:space="preserve">HEPATOCELLULAR-CARCINOMA; INFLAMMATION; MACROPHAGES; EXPRESSION; LOXL4; STAT1; TUMORIGENESIS; CONTRIBUTES; PROGRESSION; AUTOPHAGY</t>
  </si>
  <si>
    <t xml:space="preserve">BACKGROUND AND AIMS: Lysyl oxidase-like 4 (LOXL4) is an amine oxidase that is primarily involved in extracellular matrix remodeling and is highly expressed in HCC tissues, but its functional role in mediating liver carcinogenesis is poorly understood. Therefore, we aimed to investigate the role of LOXL4 in hepatocarcinogenesis. APPROACH AND RESULTS: Here, we demonstrate that hepatic LOXL4 expression was increased during the liver carcinogenesis in mice concomitantly fed a choline-deficient, l-amino acid-defined diet. LOXL4 was secreted by the neoplastic cells and primarily localized within hepatic macrophages through exosome internalization. Supplementation of LOXL4 had minimal effect on neoplastic cells. In vitro exposure of macrophages to LOXL4 invoked an immunosuppressive phenotype and activated programmed death ligand 1 (PD-L1) expression, which further suppressed the function of CD8(+) T cells. Injection of LOXL4 promoted macrophages infiltration into the liver and accelerated tumor growth, which was further abolished by adoptive T-cell transfer or PD-L1 neutralization. Label-free proteomics analysis revealed that the immunosuppressive function of LOXL4 on macrophages primarily relied on interferon (IFN)-mediated signal transducer and activator of transcription-dependent PD-L1 activation. Hydrogen peroxide scavenger or copper chelation on macrophages abolished the IFN-mediated PD-L1 presentation by LOXL4. In human HCC tissue, expression of LOXL4 in CD68(+) cells was positively correlated with PD-L1 level. High expression of LOXL4 in CD68(+) cells and low expression of CD8A in tumor tissue cooperatively predict poor survival of patients with HCC. CONCLUSIONS: LOXL4 facilitates immune evasion by tumor cells and leads to hepatocarcinogenesis. Our study unveils the role of LOXL4 in fostering an immunosuppressive microenvironment during hepatocarcinogenesis.</t>
  </si>
  <si>
    <t xml:space="preserve">[Tan, Hor-Yue; Wang, Ning; Zhang, Cheng; Chan, Yau-Tuen; Feng, Yibin] Univ Hong Kong, Sch Chinese Med, Li Ka Shing Fac Med, Hong Kong, Peoples R China; [Yuen, Man-Fung] Univ Hong Kong, Li Ka Shing Fac Med, Div Gastroenterol &amp; Hepatol, Dept Med, Hong Kong, Peoples R China</t>
  </si>
  <si>
    <r>
      <rPr>
        <sz val="10"/>
        <rFont val="Arial"/>
        <family val="0"/>
      </rPr>
      <t xml:space="preserve">Feng, Y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ong Kong, Sch Chinese Med, Li Ka Shing Fac Med, Pokfulam, 1-F,10 Sassoon Rd, Hong Kong 00000, Peoples R China.</t>
    </r>
  </si>
  <si>
    <t xml:space="preserve">yfeng@hku.hk</t>
  </si>
  <si>
    <t xml:space="preserve">Research Council of the University of Hong Kong [104004092, 104004460]; Research Grants Committee of Hong Kong, HKSAR [740608, 766211, 17152116, 17121419]; Health and Medical Research Fund [16172751, 16171511];  [200006276];  [200007008]</t>
  </si>
  <si>
    <t xml:space="preserve">Research Council of the University of Hong Kong(University of Hong Kong); Research Grants Committee of Hong Kong, HKSAR; Health and Medical Research Fund; ; </t>
  </si>
  <si>
    <t xml:space="preserve">Supported by the Research Council of the University of Hong Kong (project codes 104004092 and 104004460), the Wong's donation (project code 200006276), a donation from the Gaia Family Trust of New Zealand (project code 200007008), the Research Grants Committee of Hong Kong, HKSAR (project codes 740608, 766211, 17152116, and 17121419), and Health and Medical Research Fund (project codes 16172751 and 16171511).</t>
  </si>
  <si>
    <t xml:space="preserve">0270-9139</t>
  </si>
  <si>
    <t xml:space="preserve">1527-3350</t>
  </si>
  <si>
    <t xml:space="preserve">Hepatology</t>
  </si>
  <si>
    <t xml:space="preserve">10.1002/hep.31600</t>
  </si>
  <si>
    <t xml:space="preserve">Gastroenterology &amp; Hepatology</t>
  </si>
  <si>
    <t xml:space="preserve">SU5AL</t>
  </si>
  <si>
    <t xml:space="preserve">WOS:000652534600001</t>
  </si>
  <si>
    <t xml:space="preserve">Crump, NT; Hadjinicolaou, AV; Xia, M; Walsby-Tickle, J; Gileadi, U; Chen, JL; Setshedi, M; Olsen, LR; Lau, IJ; Godfrey, L; Quek, L; Yu, ZR; Ballabio, E; Barnkob, MB; Napolitani, G; Salio, M; Koohy, H; Kessler, BM; Taylor, S; Vyas, P; McCullagh, JSO; Milne, TA; Cerundolo, V</t>
  </si>
  <si>
    <t xml:space="preserve">Crump, Nicholas T.; Hadjinicolaou, Andreas, V; Xia, Meng; Walsby-Tickle, John; Gileadi, Uzi; Chen, Ji-Li; Setshedi, Mashiko; Olsen, Lars R.; Lau, I-Jun; Godfrey, Laura; Quek, Lynn; Yu, Zhanru; Ballabio, Erica; Barnkob, Mike B.; Napolitani, Giorgio; Salio, Mariolina; Koohy, Hashem; Kessler, Benedikt M.; Taylor, Stephen; Vyas, Paresh; McCullagh, James S. O.; Milne, Thomas A.; Cerundolo, Vincenzo</t>
  </si>
  <si>
    <t xml:space="preserve">Chromatin accessibility governs the differential response of cancer and T cells to arginine starvation</t>
  </si>
  <si>
    <t xml:space="preserve">CELL REPORTS</t>
  </si>
  <si>
    <t xml:space="preserve">ACUTE MYELOID-LEUKEMIA; AMINO-ACID TRANSPORTER; ARGININOSUCCINATE SYNTHASE 1; GENE-EXPRESSION; IMMUNE-RESPONSES; ONCOMETABOLITE 2-HYDROXYGLUTARATE; EFFECTOR FUNCTION; IN-VITRO; SYNTHETASE; DEPRIVATION</t>
  </si>
  <si>
    <t xml:space="preserve">Depleting the microenvironment of important nutrients such as arginine is a key strategy for immune evasion by cancer cells. Many tumors overexpress arginase, but it is unclear how these cancers, but not T cells, tolerate arginine depletion. In this study, we show that tumor cells synthesize arginine from citrulline by upregulating argininosuccinate synthetase 1 (ASS1). Under arginine starvation, ASS1 transcription is induced by ATF4 and CEBP beta binding to an enhancer within ASS1. T cells cannot induce ASS1, despite the presence of active ATF4 and CEBP beta, as the gene is repressed. Arginine starvation drives global chromatin compaction and repressive histone methylation, which disrupts ATF4/CEBP beta binding and target gene transcription. We find that T cell activation is impaired in arginine-depleted conditions, with significant metabolic perturbation linked to incomplete chromatin remodeling and misregulation of key genes. Our results highlight a T cell behavior mediated by nutritional stress, exploited by cancer cells to enable pathological immune evasion.</t>
  </si>
  <si>
    <t xml:space="preserve">[Crump, Nicholas T.; Lau, I-Jun; Godfrey, Laura; Ballabio, Erica; Vyas, Paresh; Milne, Thomas A.] Univ Oxford, NIHR Oxford Biomed Res Ctr Haematol Theme, MRC Weatherall Inst Mol Med, MRC Mol Haematol Unit,Radcliffe Dept Med, Oxford OX3 9DS, England; [Hadjinicolaou, Andreas, V; Xia, Meng; Gileadi, Uzi; Chen, Ji-Li; Setshedi, Mashiko; Barnkob, Mike B.; Napolitani, Giorgio; Salio, Mariolina; Koohy, Hashem; Cerundolo, Vincenzo] Univ Oxford, MRC Weatherall Inst Mol Med, MRC Human Immunol Unit, Oxford OX3 9DS, England; [Walsby-Tickle, John; McCullagh, James S. O.] Univ Oxford, Dept Chem, Chem Res Lab, Oxford OX1 3TA, England; [Olsen, Lars R.] Tech Univ Denmark, Sect Bioinformat, DTU Hlth Technol, Lyngby, Denmark; [Quek, Lynn] Kings Coll London, SGDP Ctr, Sch Canc &amp; Pharmaceut Sci, Memory Lane, London SE5 8AF, England; [Yu, Zhanru; Kessler, Benedikt M.] Univ Oxford, Ctr Med Discovery, Target Discovery Inst, Nuffield Dept Med, Oxford OX3 7FZ, England; [Taylor, Stephen] Univ Oxford, MRC WIMM Ctr Computat Biol, MRC Weatherall Inst Mol Med, Radcliffe Dept Med, Oxford OX3 9DS, England</t>
  </si>
  <si>
    <r>
      <rPr>
        <sz val="10"/>
        <rFont val="Arial"/>
        <family val="0"/>
      </rPr>
      <t xml:space="preserve">Milne, T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Oxford, NIHR Oxford Biomed Res Ctr Haematol Theme, MRC Weatherall Inst Mol Med, MRC Mol Haematol Unit,Radcliffe Dept Med, Oxford OX3 9DS, England.</t>
    </r>
  </si>
  <si>
    <t xml:space="preserve">thomas.milne@imm.ox.ac.uk</t>
  </si>
  <si>
    <t xml:space="preserve">Kessler, Benedikt/AAY-8614-2021; Walsby-Tickle, John/ABD-7670-2020; McCullagh, James/AAD-2669-2022</t>
  </si>
  <si>
    <t xml:space="preserve">Kessler, Benedikt/0000-0002-8160-2446; Walsby-Tickle, John/0000-0002-1287-9580; McCullagh, James/0000-0003-4733-1205; xia, meng/0000-0001-5223-7390; Olsen, Lars Ronn/0000-0002-6725-7850; Setshedi, Mashiko/0000-0002-7979-2981; Crump, Nicholas/0000-0001-9610-6763</t>
  </si>
  <si>
    <t xml:space="preserve">UK Medical Research Council (MRC) [MC_UU_12010/3, MC_UU_12009/6, MC_UU_00016/6]; Oxford Biomedical Research Centre; Cancer Research UK [C399/A2291]; Wellcome Trust Clinical Research Fellowship; A.G. Leventis Foundation Scholarship</t>
  </si>
  <si>
    <t xml:space="preserve">UK Medical Research Council (MRC)(UK Research &amp; Innovation (UKRI)Medical Research Council UK (MRC)); Oxford Biomedical Research Centre; Cancer Research UK(Cancer Research UK); Wellcome Trust Clinical Research Fellowship(Wellcome Trust); A.G. Leventis Foundation Scholarship</t>
  </si>
  <si>
    <t xml:space="preserve">We thank the late V.C. as an inspirational colleague, mentor, and pioneer in the field, who passed away during the completion of this manuscript. We gratefully acknowledge Christian Frezza and Magdalena Winiarska for their helpful comments on themanuscript. Thisworkwas supported by the UKMedical Research Council (MRC Human Immunology Unit grant MC_UU_12010/3 and Molecular Haematology Unit grants MC_UU_12009/6 and MC_UU_00016/6), the Oxford Biomedical Research Centre, and by Cancer Research UK (Programme Grant C399/A2291 to V.C.). A.V.H. was supported by a Wellcome Trust Clinical Research Fellowship and an A.G. Leventis Foundation Scholarship.</t>
  </si>
  <si>
    <t xml:space="preserve">2211-1247</t>
  </si>
  <si>
    <t xml:space="preserve">CELL REP</t>
  </si>
  <si>
    <t xml:space="preserve">Cell Reports</t>
  </si>
  <si>
    <t xml:space="preserve">MAY 11</t>
  </si>
  <si>
    <t xml:space="preserve">10.1016/j.celrep.2021.109101</t>
  </si>
  <si>
    <t xml:space="preserve">SA3KQ</t>
  </si>
  <si>
    <t xml:space="preserve">WOS:000649197800010</t>
  </si>
  <si>
    <t xml:space="preserve">Hope, HC; Brownlie, RJ; Fife, CM; Steele, L; Lorger, M; Salmond, RJ</t>
  </si>
  <si>
    <t xml:space="preserve">Hope, Helen Carrasco; Brownlie, Rebecca J.; Fife, Christopher M.; Steele, Lynette; Lorger, Mihaela; Salmond, Robert J.</t>
  </si>
  <si>
    <t xml:space="preserve">Coordination of asparagine uptake and asparagine synthetase expression modulates CD8(+) T cell activation</t>
  </si>
  <si>
    <t xml:space="preserve">JCI INSIGHT</t>
  </si>
  <si>
    <t xml:space="preserve">AMINO-ACID-TRANSPORT; METABOLISM; RESPONSES; VULNERABILITY; GLUCOSE</t>
  </si>
  <si>
    <t xml:space="preserve">T cell receptor (TCR) triggering by antigen results in metabolic reprogramming that, in turn, facilitates the exit of T cells from quiescence. The increased nutrient requirements of activated lymphocytes are met, in part, by upregulation of cell surface transporters and enhanced uptake of amino acids, fatty acids, and glucose from the environment. However, the role of intracellular pathways of amino acid biosynthesis in T cell activation is relatively unexplored. Asparagine is a nonessential amino acid that can be synthesized intracellularly through the glutamine-hydrolyzing enzyme asparagine synthetase (ASNS). We set out to define the requirements for uptake of extracellular asparagine and ASNS activity in CD8(+) T cell activation. At early time points of activation in vitro, CD8(+) T cells expressed little or no ASNS, and, as a consequence, viability and TCR-stimulated growth, activation, and metabolic reprogramming were substantially impaired under conditions of asparagine deprivation. At later time points (more than 24 hours of activation), TCR-induced mTOR-dependent signals resulted in ASNS upregulation that endowed CD8(+) T cells with the capacity to function independently of extracellular asparagine. Thus, our data suggest that the coordinated upregulation of ASNS expression and uptake of extracellular asparagine is involved in optimal T cell effector responses.</t>
  </si>
  <si>
    <t xml:space="preserve">[Hope, Helen Carrasco; Brownlie, Rebecca J.; Fife, Christopher M.; Steele, Lynette; Lorger, Mihaela; Salmond, Robert J.] Univ Leeds, Leeds Inst Med Res St Jamess, St Jamess Univ Hosp, Wellcome Trust Brenner Bldg, Leeds LS9 7TF, W Yorkshire, England</t>
  </si>
  <si>
    <r>
      <rPr>
        <sz val="10"/>
        <rFont val="Arial"/>
        <family val="0"/>
      </rPr>
      <t xml:space="preserve">Salmond, R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Leeds, Leeds Inst Med Res St Jamess, St Jamess Univ Hosp, Wellcome Trust Brenner Bldg, Leeds LS9 7TF, W Yorkshire, England.</t>
    </r>
  </si>
  <si>
    <t xml:space="preserve">Salmond, Robert/0000-0002-1807-1056; Carrasco Hope, Helen/0000-0001-5583-4510</t>
  </si>
  <si>
    <t xml:space="preserve">Cancer Research UK [23269]; UK Medical Research Council [MR/P026206/1]; University of Leeds PhD scholarship</t>
  </si>
  <si>
    <t xml:space="preserve">Cancer Research UK(Cancer Research UK); UK Medical Research Council(UK Research &amp; Innovation (UKRI)Medical Research Council UK (MRC)); University of Leeds PhD scholarship</t>
  </si>
  <si>
    <t xml:space="preserve">We would like to thank G. Doody and G. Cook (University of Leeds) for helpful discussions and comments on manuscript drafts. This work was supported by grant 23269 from Cancer Research UK and grant MR/P026206/1 from UK Medical Research Council (to RJS) and a University of Leeds PhD scholarship (to HCH).</t>
  </si>
  <si>
    <t xml:space="preserve">AMER SOC CLINICAL INVESTIGATION INC</t>
  </si>
  <si>
    <t xml:space="preserve">ANN ARBOR</t>
  </si>
  <si>
    <t xml:space="preserve">2015 MANCHESTER RD, ANN ARBOR, MI 48104 USA</t>
  </si>
  <si>
    <t xml:space="preserve">2379-3708</t>
  </si>
  <si>
    <t xml:space="preserve">JCI Insight</t>
  </si>
  <si>
    <t xml:space="preserve">MAY 10</t>
  </si>
  <si>
    <t xml:space="preserve">e137761</t>
  </si>
  <si>
    <t xml:space="preserve">10.1172/jci.insight.137761</t>
  </si>
  <si>
    <t xml:space="preserve">SE8PT</t>
  </si>
  <si>
    <t xml:space="preserve">WOS:000652331300005</t>
  </si>
  <si>
    <t xml:space="preserve">Van Acker, HH; Ma, SX; Scolaro, T; Kaech, SM; Mazzone, M</t>
  </si>
  <si>
    <t xml:space="preserve">Van Acker, Heleen H.; Ma, Shixin; Scolaro, Tommaso; Kaech, Susan M.; Mazzone, Massimiliano</t>
  </si>
  <si>
    <t xml:space="preserve">How metabolism bridles cytotoxic CD8+T cells through epigenetic modifications</t>
  </si>
  <si>
    <t xml:space="preserve">TRENDS IN IMMUNOLOGY</t>
  </si>
  <si>
    <t xml:space="preserve">CD8(+) T-CELLS; TUMOR MICROENVIRONMENT; BROMODOMAIN INHIBITION; HISTONE METHYLATION; HEMATOPOIETIC STEM; DNA METHYLATION; GENE-EXPRESSION; PD-1; PROMOTES; RESPONSES</t>
  </si>
  <si>
    <t xml:space="preserve">In the direct competition for metabolic resources between cancer cells and tumorinfiltrating CD8+ T cells, the latter are bound to lose out. These effector lymphocytes are therefore rendered exhausted or dysfunctional. Emerging insights into the mechanisms of T cell unresponsiveness in the tumor microenvironment (TME) point towards epigenetic mechanisms as crucial regulatory factors. In this review, we discuss the effects of characteristic components of the TME, i. e. glucose/amino acid dearth with elevated levels of reactive oxygen species (ROS), on DNA methylation and histone modifications in CD8+ T cells. We then take a closer look at the translational potential of epigenetic interventions that aim to improve current immunotherapeutic strategies, including the adoptive transfer of T cell receptor (TCR) or chimeric antigen receptor (CAR) engineered T cells.</t>
  </si>
  <si>
    <t xml:space="preserve">[Van Acker, Heleen H.; Scolaro, Tommaso; Mazzone, Massimiliano] VIB KU Leuven, Lab Tumor Inflammat &amp; Angiogenesis, Leuven, Belgium; [Ma, Shixin; Kaech, Susan M.] Salk Inst Biol Studies, NOMIS Ctr Immunobiol &amp; Microbial Pathogenesis, La Jolla, CA 92037 USA</t>
  </si>
  <si>
    <r>
      <rPr>
        <sz val="10"/>
        <rFont val="Arial"/>
        <family val="0"/>
      </rPr>
      <t xml:space="preserve">Van Acker, HH; Mazzone,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VIB KU Leuven, Lab Tumor Inflammat &amp; Angiogenesis, Leuven, Belgium.</t>
    </r>
  </si>
  <si>
    <t xml:space="preserve">Heleen.vanacker@kuleuven.be; massimiliano.mazzone@kuleuven.be</t>
  </si>
  <si>
    <t xml:space="preserve">Scolaro, Tommaso/0000-0002-5739-9425</t>
  </si>
  <si>
    <t xml:space="preserve">fundamental postdoctoral mandate of the Belgian Foundation against Cancer (Stichting tegen Kanker)</t>
  </si>
  <si>
    <t xml:space="preserve">H.H.V.A. is supported by a fundamental postdoctoral mandate of the Belgian Foundation against Cancer (Stichting tegen Kanker). The authors would like to thank Professor Sebastien Anguille for granting us the right to use his artwork in the current publication.</t>
  </si>
  <si>
    <t xml:space="preserve">ELSEVIER SCI LTD</t>
  </si>
  <si>
    <t xml:space="preserve">OXFORD</t>
  </si>
  <si>
    <t xml:space="preserve">THE BOULEVARD, LANGFORD LANE, KIDLINGTON, OXFORD OX5 1GB, OXON, ENGLAND</t>
  </si>
  <si>
    <t xml:space="preserve">1471-4906</t>
  </si>
  <si>
    <t xml:space="preserve">1471-4981</t>
  </si>
  <si>
    <t xml:space="preserve">TRENDS IMMUNOL</t>
  </si>
  <si>
    <t xml:space="preserve">Trends Immunol.</t>
  </si>
  <si>
    <t xml:space="preserve">MAY</t>
  </si>
  <si>
    <t xml:space="preserve">10.1016/j.it.2021.03.006</t>
  </si>
  <si>
    <t xml:space="preserve">APR 2021</t>
  </si>
  <si>
    <t xml:space="preserve">RV9GN</t>
  </si>
  <si>
    <t xml:space="preserve">WOS:000646134000005</t>
  </si>
  <si>
    <t xml:space="preserve">Nachef, M; Ali, AK; Almutairi, SM; Lee, SH</t>
  </si>
  <si>
    <t xml:space="preserve">Nachef, Marianna; Ali, Alaa Kassim; Almutairi, Saeedah Musaed; Lee, Seung-Hwan</t>
  </si>
  <si>
    <t xml:space="preserve">Targeting SLC1A5 and SLC3A2/SLC7A5 as a Potential Strategy to Strengthen Anti-Tumor Immunity in the Tumor Microenvironment</t>
  </si>
  <si>
    <t xml:space="preserve">natural killer cells; anti-tumor immunity; nutrient transporters; immunometabolism; tumor microenvironment; SLC1A5; SLC7A5; SLC3A2</t>
  </si>
  <si>
    <t xml:space="preserve">Cancer cells are metabolically vigorous and are superior in the uptake of nutrients and in the release of the tumor microenvironment (TME)-specific metabolites. They create an acidic, hypoxic, and nutrient-depleted TME that makes it difficult for the cytotoxic immune cells to adapt to the metabolically hostile environment. Since a robust metabolism in immune cells is required for optimal anti-tumor effector functions, the challenges caused by the TME result in severe defects in the invasion and destruction of the established tumors. There have been many recent developments in NK and T cell-mediated immunotherapy, such as engineering them to express chimeric antigen receptors (CARs) to enhance tumor-recognition and infiltration. However, to defeat the tumor and overcome the limitations of the TME, it is essential to fortify these novel therapies by improving the metabolism of the immune cells. One potential strategy to enhance the metabolic fitness of immune cells is to upregulate the expression of nutrient transporters, specifically glucose and amino acid transporters. In particular, the amino acid transporters SLC1A5 and SLC7A5 as well as the ancillary subunit SLC3A2, which are required for efficient uptake of glutamine and leucine respectively, could strengthen the metabolic capabilities and effector functions of tumor-directed CAR-NK and T cells. In addition to enabling the influx and efflux of essential amino acids through the plasma membrane and within subcellular compartments such as the lysosome and the mitochondria, accumulating evidence has demonstrated that the amino acid transporters participate in sensing amino acid levels and thereby activate mTORC1, a master metabolic regulator that promotes cell metabolism, and induce the expression of c-Myc, a transcription factor essential for cell growth and proliferation. In this review, we discuss the regulatory pathways of these amino acid transporters and how we can take advantage of these processes to strengthen immunotherapy against cancer.</t>
  </si>
  <si>
    <t xml:space="preserve">[Nachef, Marianna; Ali, Alaa Kassim; Almutairi, Saeedah Musaed; Lee, Seung-Hwan] Univ Ottawa, Fac Med, Dept Biochem Microbiol &amp; Immunol, Ottawa, ON, Canada; [Nachef, Marianna] Univ Coll Dublin, Sch Med, Dublin, Ireland; [Almutairi, Saeedah Musaed] King Saud Univ, Coll Sci, Bot &amp; Microbiol Dept, Riyadh, Saudi Arabia; [Lee, Seung-Hwan] Univ Ottawa, Ctr Infect Immun &amp; Inflammat, Ottawa, ON, Canada</t>
  </si>
  <si>
    <r>
      <rPr>
        <sz val="10"/>
        <rFont val="Arial"/>
        <family val="0"/>
      </rPr>
      <t xml:space="preserve">Lee, S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Ottawa, Fac Med, Dept Biochem Microbiol &amp; Immunol, Ottawa, ON, Canada.;Lee, S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Ottawa, Ctr Infect Immun &amp; Inflammat, Ottawa, ON, Canada.</t>
    </r>
  </si>
  <si>
    <t xml:space="preserve">seunglee@uottawa.ca</t>
  </si>
  <si>
    <t xml:space="preserve">Ali, Alaa/0000-0002-7490-0592</t>
  </si>
  <si>
    <t xml:space="preserve">Canadian Institutes of Health Research [PJT-156106]</t>
  </si>
  <si>
    <t xml:space="preserve">Canadian Institutes of Health Research(Canadian Institutes of Health Research (CIHR))</t>
  </si>
  <si>
    <t xml:space="preserve">This work was supported by funding from the Canadian Institutes of Health Research (PJT-156106) to S-HL. The University of Ottawa covered 50% of the article processing charge.</t>
  </si>
  <si>
    <t xml:space="preserve">APR 19</t>
  </si>
  <si>
    <t xml:space="preserve">10.3389/fimmu.2021.624324</t>
  </si>
  <si>
    <t xml:space="preserve">RV7YO</t>
  </si>
  <si>
    <t xml:space="preserve">WOS:000646044500001</t>
  </si>
  <si>
    <t xml:space="preserve">Lancien, M; Gueno, L; Salle, S; Merieau, E; Beriou, G; Nguyen, TH; Abidi, A; Dilek, N; Solomon, P; Poschmann, J; Michielin, O; de Silly, RV; Vanhove, B; Louvet, C</t>
  </si>
  <si>
    <t xml:space="preserve">Lancien, Melanie; Gueno, Lucile; Salle, Sonia; Merieau, Emmanuel; Beriou, Gaelle; Nguyen, Tuan H.; Abidi, Ahmed; Dilek, Nahzli; Solomon, Pierre; Poschmann, Jeremie; Michielin, Olivier; de Silly, Romain Vuillefroy; Vanhove, Bernard; Louvet, Cedric</t>
  </si>
  <si>
    <t xml:space="preserve">Cystathionine-gamma-lyase overexpression in T cells enhances antitumor effect independently of cysteine autonomy</t>
  </si>
  <si>
    <t xml:space="preserve">adoptive cell transfer; amino acid; cysteine; metabolism; T cell</t>
  </si>
  <si>
    <t xml:space="preserve">DENDRITIC CELLS; GLUTATHIONE; METABOLISM; CYSTINE; SUPPRESSION; ACTIVATION; ARGININE; GLYCINE; SERINE</t>
  </si>
  <si>
    <t xml:space="preserve">T cells could be engineered to overcome the aberrant metabolic milieu of solid tumors and tip the balance in favor of a long-lasting clinical response. Here, we explored the therapeutic potential of stably overexpressing cystathionine-gamma-lyase (CTH, CSE, or cystathionase), a pivotal enzyme of the transsulfuration pathway, in antitumor CD8(+) T cells with the initial aim to boost intrinsic cysteine metabolism. Using a mouse model of adoptive cell transfer (ACT), we found that CTH-expressing T cells showed a superior control of tumor growth compared to control T cells. However, contrary to our hypothesis, this effect was not associated with increased T cell expansion in vivo or proliferation rescue in the absence of cysteine/cystine in vitro. Rather than impacting methionine or cysteine, ACT with CTH overexpression unexpectedly reduced glycine, serine, and proline concentration within the tumor interstitial fluid. Interestingly, in vitro tumor cell growth was mostly impacted by the combination of serine/proline or serine/glycine deprivation. These results suggest that metabolic gene engineering of T cells could be further investigated to locally modulate amino acid availability within the tumor environment while avoiding systemic toxicity.</t>
  </si>
  <si>
    <t xml:space="preserve">[Lancien, Melanie; Gueno, Lucile; Salle, Sonia; Merieau, Emmanuel; Beriou, Gaelle; Nguyen, Tuan H.; Abidi, Ahmed; Solomon, Pierre; Poschmann, Jeremie; Vanhove, Bernard; Louvet, Cedric] Univ Nantes, Ctr Rech Transplantat &amp; Immunol, INSERM, UMR 1064,ITUN, Nantes, France; [Lancien, Melanie; Gueno, Lucile; Salle, Sonia; Merieau, Emmanuel; Beriou, Gaelle; Nguyen, Tuan H.] LabEx IGO Immunotherapy Graft Oncol, Nantes, France; [Abidi, Ahmed] Univ Tunis El Manar, Fac Sci, Tunis, Tunisia; [Dilek, Nahzli; Michielin, Olivier] SIB Swiss Inst Bioinformat, Mol Modeling Grp, Lausanne, Switzerland; [Michielin, Olivier; de Silly, Romain Vuillefroy] Univ Lausanne, Ludwig Inst Canc Res, Epalinges, Switzerland; [Michielin, Olivier] Univ Lausanne, Dept Oncol, Lausanne, Switzerland; [Michielin, Olivier] Ctr Hosp Univ Vaudois CHUV, Lausanne, Switzerland; [Vanhove, Bernard] Xenothera, Nantes, France</t>
  </si>
  <si>
    <r>
      <rPr>
        <sz val="10"/>
        <rFont val="Arial"/>
        <family val="0"/>
      </rPr>
      <t xml:space="preserve">Vanhove, 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Xenothera, Nantes, France.;Louvet, 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RTI Inserm 1064, Nantes, France.</t>
    </r>
  </si>
  <si>
    <t xml:space="preserve">bernard.vanhove@xenothera.com; cedric_louvet@dfci.harvard.edu</t>
  </si>
  <si>
    <t xml:space="preserve">Huy, Nguyen Tien/B-2573-2010</t>
  </si>
  <si>
    <t xml:space="preserve">Huy, Nguyen Tien/0000-0002-9543-9440; Lancien, Melanie/0000-0003-3777-0271</t>
  </si>
  <si>
    <t xml:space="preserve">Agence Nationale de la Recherche [ANR-11-LABX-0016-01]; Fondation pour la Recherche Medicale [ECO20160736078]</t>
  </si>
  <si>
    <t xml:space="preserve">Agence Nationale de la Recherche(French National Research Agency (ANR)European Commission); Fondation pour la Recherche Medicale(Fondation pour la Recherche Medicale)</t>
  </si>
  <si>
    <t xml:space="preserve">Agence Nationale de la Recherche, Grant/Award Number: ANR-11-LABX-0016-01; Fondation pour la Recherche Medicale, Grant/Award Number: ECO20160736078</t>
  </si>
  <si>
    <t xml:space="preserve">10.1111/cas.14862</t>
  </si>
  <si>
    <t xml:space="preserve">MAR 2021</t>
  </si>
  <si>
    <t xml:space="preserve">RV7PE</t>
  </si>
  <si>
    <t xml:space="preserve">WOS:000627826000001</t>
  </si>
  <si>
    <t xml:space="preserve">Kim, M; Tomek, P</t>
  </si>
  <si>
    <t xml:space="preserve">Kim, Minah; Tomek, Petr</t>
  </si>
  <si>
    <t xml:space="preserve">Tryptophan: A Rheostat of Cancer Immune Escape Mediated by Immunosuppressive Enzymes IDO1 and TDO</t>
  </si>
  <si>
    <t xml:space="preserve">IDO1; TDO; inhibitors; immunotherapy; tryptophan; kynurenine; AhR; System L</t>
  </si>
  <si>
    <t xml:space="preserve">Blockade of the immunosuppressive tryptophan catabolism mediated by indoleamine 2,3-dioxygenase 1 (IDO1) and tryptophan 2,3-dioxygenase (TDO) holds enormous promise for sensitising cancer patients to immune checkpoint blockade. Yet, only IDO1 inhibitors had entered clinical trials so far, and those agents have generated disappointing clinical results. Improved understanding of molecular mechanisms involved in the immune-regulatory function of the tryptophan catabolism is likely to optimise therapeutic strategies to block this pathway. The immunosuppressive role of tryptophan metabolite kynurenine is becoming increasingly clear, but it remains a mystery if tryptophan exerts functions beyond serving as a precursor for kynurenine. Here we hypothesise that tryptophan acts as a rheostat of kynurenine-mediated immunosuppression by competing with kynurenine for entry into immune T-cells through the amino acid transporter called System L. This hypothesis stems from the observations that elevated tryptophan levels in TDO-knockout mice relieve immunosuppression instigated by IDO1, and that the vacancy of System L transporter modulates kynurenine entry into CD4+ T-cells. This hypothesis has two potential therapeutic implications. Firstly, potent TDO inhibitors are expected to indirectly inhibit IDO1 hence development of TDO-selective inhibitors appears advantageous compared to IDO1-selective and dual IDO1/TDO inhibitors. Secondly, oral supplementation with System L substrates such as leucine represents a novel potential therapeutic modality to restrain the immunosuppressive kynurenine and restore anti-tumour immunity.</t>
  </si>
  <si>
    <t xml:space="preserve">[Kim, Minah; Tomek, Petr] Univ Auckland, Fac Med &amp; Hlth Sci, Auckland Canc Soc Res Ctr, Auckland, New Zealand</t>
  </si>
  <si>
    <r>
      <rPr>
        <sz val="10"/>
        <rFont val="Arial"/>
        <family val="0"/>
      </rPr>
      <t xml:space="preserve">Tomek, 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Auckland, Fac Med &amp; Hlth Sci, Auckland Canc Soc Res Ctr, Auckland, New Zealand.</t>
    </r>
  </si>
  <si>
    <t xml:space="preserve">p.tomek@auckland.ac.nz</t>
  </si>
  <si>
    <t xml:space="preserve">Health Research Council New Zealand through the Emerging Researcher First Grants [17/586]; Auckland Medical Research Foundation [1120009]; School of Medical Sciences at the University of Auckland in New Zealand; Auckland Cancer Society Research Centre</t>
  </si>
  <si>
    <t xml:space="preserve">Health Research Council New Zealand through the Emerging Researcher First Grants; Auckland Medical Research Foundation; School of Medical Sciences at the University of Auckland in New Zealand; Auckland Cancer Society Research Centre</t>
  </si>
  <si>
    <t xml:space="preserve">PT and MK acknowledge support from Health Research Council New Zealand through the Emerging Researcher First Grants 17/586 awarded to PT. PT acknowledges additional support from Auckland Medical Research Foundation Project grant 1120009 awarded to PT, School of Medical Sciences at the University of Auckland in New Zealand and Auckland Cancer Society Research Centre. The funding bodies had no role in design of this study, decision to publish and preparation of the manuscript.</t>
  </si>
  <si>
    <t xml:space="preserve">FEB 23</t>
  </si>
  <si>
    <t xml:space="preserve">10.3389/fimmu.2021.636081</t>
  </si>
  <si>
    <t xml:space="preserve">QT2XZ</t>
  </si>
  <si>
    <t xml:space="preserve">WOS:000626455900001</t>
  </si>
  <si>
    <t xml:space="preserve">Li, XL; Zhang, ZH; Zabed, HM; Yun, JH; Zhang, GY; Qi, XH</t>
  </si>
  <si>
    <t xml:space="preserve">Li, Xiaolan; Zhang, Zhi-Hong; Zabed, Hossain M.; Yun, Junhua; Zhang, Guoyan; Qi, Xianghui</t>
  </si>
  <si>
    <t xml:space="preserve">An Insight into the Roles of Dietary Tryptophan and Its Metabolites in Intestinal Inflammation and Inflammatory Bowel Disease</t>
  </si>
  <si>
    <t xml:space="preserve">MOLECULAR NUTRITION &amp; FOOD RESEARCH</t>
  </si>
  <si>
    <t xml:space="preserve">Crohn&amp;apos; s disease; dietary tryptophan; inflammatory bowel disease; tryptophan metabolism; ulcerative colitis</t>
  </si>
  <si>
    <t xml:space="preserve">ARYL-HYDROCARBON RECEPTOR; REGULATORY T-CELLS; CHAIN FATTY-ACIDS; GUT MICROBIOTA; INDUCED COLITIS; INDOLEAMINE 2,3-DIOXYGENASE; 3-HYDROXYANTHRANILIC ACID; IMMUNE-RESPONSES; SENSOR GCN2; SEROTONIN</t>
  </si>
  <si>
    <t xml:space="preserve">Inflammatory bowel disease (IBD) is complex, chronic, and relapsing gastrointestinal inflammatory disorders, which includes mainly two conditions, namely ulcerative colitis (UC) and Crohn's disease (CD). Development of IBD in any individual is closely related to his/her autoimmune regulation, gene-microbiota interactions, and dietary factors. Dietary tryptophan (Trp) is an essential amino acid for intestinal mucosal cells, and it is associated with the intestinal inflammation, epithelial barrier, and energy homeostasis of the host. According to recent studies, Trp and its three major metabolic pathways, namely kynurenine (KYN) pathway, indole pathway, and 5-hydroxytryptamine (5-HT) pathway, have vital roles in the regulation of intestinal inflammation by acting directly or indirectly on the pro/anti-inflammatory cytokines, functions of various immune cells, as well as the intestinal microbial composition and homeostasis. In this review, recent advances in Trp- and its metabolites-associated intestinal inflammation are summarized. It further discusses the complex mechanisms and interrelationships of the three major metabolic pathways of Trp in regulating inflammation, which could elucidate the value of dietary Trp to be used as a nutrient for IBD patients.</t>
  </si>
  <si>
    <t xml:space="preserve">[Li, Xiaolan; Zhang, Zhi-Hong; Zabed, Hossain M.; Yun, Junhua; Zhang, Guoyan; Qi, Xianghui] Jiangsu Univ, Sch Food &amp; Biol Engn, Zhenjiang 212013, Jiangsu, Peoples R China</t>
  </si>
  <si>
    <r>
      <rPr>
        <sz val="10"/>
        <rFont val="Arial"/>
        <family val="0"/>
      </rPr>
      <t xml:space="preserve">Qi, X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iangsu Univ, Sch Food &amp; Biol Engn, Zhenjiang 212013, Jiangsu, Peoples R China.</t>
    </r>
  </si>
  <si>
    <t xml:space="preserve">qxh@ujs.edu.cn</t>
  </si>
  <si>
    <t xml:space="preserve">Zhang, Zhi-Hong/0000-0001-7875-1283</t>
  </si>
  <si>
    <t xml:space="preserve">National Natural Science Foundation of China [31972042, 31950410550, 31571806]; National Key R&amp;D Program of China [2017YFC1600806]; China Postdoctoral Science Foundation [2018M642184]; High-level talents project of Six Talent Peaks in Jiangsu Province [SWYY-018]; Natural Science Foundation of the Jiangsu Higher Education Institutions of China [19KJB550004]</t>
  </si>
  <si>
    <t xml:space="preserve">National Natural Science Foundation of China(National Natural Science Foundation of China (NSFC)); National Key R&amp;D Program of China; China Postdoctoral Science Foundation(China Postdoctoral Science Foundation); High-level talents project of Six Talent Peaks in Jiangsu Province; Natural Science Foundation of the Jiangsu Higher Education Institutions of China(National Natural Science Foundation of China (NSFC))</t>
  </si>
  <si>
    <t xml:space="preserve">X.L. and Z.-H.Z. contributed equally to this work. This work was supported by the National Natural Science Foundation of China (Grant Nos. 31972042, 31950410550, and 31571806), National Key R&amp;D Program of China (Grant No. 2017YFC1600806), China Postdoctoral Science Foundation (Grant No. 2018M642184), High-level talents project of Six Talent Peaks in Jiangsu Province (Grant No. SWYY-018), and the Natural Science Foundation of the Jiangsu Higher Education Institutions of China (Grant No. 19KJB550004).</t>
  </si>
  <si>
    <t xml:space="preserve">1613-4125</t>
  </si>
  <si>
    <t xml:space="preserve">1613-4133</t>
  </si>
  <si>
    <t xml:space="preserve">MOL NUTR FOOD RES</t>
  </si>
  <si>
    <t xml:space="preserve">Mol. Nutr. Food Res.</t>
  </si>
  <si>
    <t xml:space="preserve">10.1002/mnfr.202000461</t>
  </si>
  <si>
    <t xml:space="preserve">FEB 2021</t>
  </si>
  <si>
    <t xml:space="preserve">Food Science &amp; Technology</t>
  </si>
  <si>
    <t xml:space="preserve">QS8SX</t>
  </si>
  <si>
    <t xml:space="preserve">WOS:000620556500001</t>
  </si>
  <si>
    <t xml:space="preserve">Kono, M; Yoshida, N; Tsokos, GC</t>
  </si>
  <si>
    <t xml:space="preserve">Kono, Michihito; Yoshida, Nobuya; Tsokos, George C.</t>
  </si>
  <si>
    <t xml:space="preserve">Amino Acid Metabolism in Lupus</t>
  </si>
  <si>
    <t xml:space="preserve">cell metabolism; amino acid; T cell; systemic lupus erythematosus; amino acid transporters</t>
  </si>
  <si>
    <t xml:space="preserve">CELL RESPONSES; KINASE; TRANSPORTERS; ACTIVATION; SIROLIMUS; NUTRIENT; EFFICACY; SUBSETS; SAFETY</t>
  </si>
  <si>
    <t xml:space="preserve">T cell metabolism is central to cell proliferation, survival, differentiation, and aberrations have been linked to the pathophysiology of systemic autoimmune diseases. Besides glycolysis and fatty acid oxidation/synthesis, amino acid metabolism is also crucial in T cell metabolism. It appears that each T cell subset favors a unique metabolic process and that metabolic reprogramming changes cell fate. Here, we review the mechanisms whereby amino acid transport and metabolism affects T cell activation, differentiation and function in T cells in the prototype systemic autoimmune disease systemic lupus erythematosus. New insights in amino acid handling by T cells should guide approaches to correct T cell abnormalities and disease pathology.</t>
  </si>
  <si>
    <t xml:space="preserve">[Kono, Michihito] Hokkaido Univ, Fac Med, Dept Rheumatol Endocrinol &amp; Nephrol, Sapporo, Hokkaido, Japan; [Yoshida, Nobuya; Tsokos, George C.] Harvard Med Sch, Beth Israel Deaconess Med Ctr, Dept Med, Boston, MA 02115 USA</t>
  </si>
  <si>
    <r>
      <rPr>
        <sz val="10"/>
        <rFont val="Arial"/>
        <family val="0"/>
      </rPr>
      <t xml:space="preserve">Kono,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okkaido Univ, Fac Med, Dept Rheumatol Endocrinol &amp; Nephrol, Sapporo, Hokkaido, Japan.;Yoshida, N; Tsokos, G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arvard Med Sch, Beth Israel Deaconess Med Ctr, Dept Med, Boston, MA 02115 USA.</t>
    </r>
  </si>
  <si>
    <t xml:space="preserve">m-kono@hokudai.ac.jp; nyoshida@bidmc.harvard.edu; gtsokos@bidmc.harvard.edu</t>
  </si>
  <si>
    <t xml:space="preserve">United States National Institutes of Health [R01AR064350, R37 AI 49954]; AMED [JP 20ek0410078]; SENSHIN Medical Research Foundation; Gilead Sciences research scholars program in rheumatology</t>
  </si>
  <si>
    <t xml:space="preserve">United States National Institutes of Health(United States Department of Health &amp; Human ServicesNational Institutes of Health (NIH) - USA); AMED; SENSHIN Medical Research Foundation(SENSHIN Medical Research Foundation); Gilead Sciences research scholars program in rheumatology(Gilead Sciences)</t>
  </si>
  <si>
    <t xml:space="preserve">This work was supported by the United States National Institutes of Health grants R01AR064350, R37 AI 49954 (to GT), AMED under Grant Number JP 20ek0410078, a SENSHIN Medical Research Foundation grant (to MK), and Gilead Sciences research scholars program in rheumatology (to NY).</t>
  </si>
  <si>
    <t xml:space="preserve">FEB 22</t>
  </si>
  <si>
    <t xml:space="preserve">10.3389/fimmu.2021.623844</t>
  </si>
  <si>
    <t xml:space="preserve">QS6TS</t>
  </si>
  <si>
    <t xml:space="preserve">WOS:000626030900001</t>
  </si>
  <si>
    <t xml:space="preserve">Dai, WM; Feng, JG; Hu, X; Chen, YY; Gu, Q; Gong, WG; Feng, TT; Wu, J</t>
  </si>
  <si>
    <t xml:space="preserve">Dai, Wumin; Feng, Jianguo; Hu, Xiao; Chen, Yongyi; Gu, Qing; Gong, Wangang; Feng, Tingting; Wu, Jie</t>
  </si>
  <si>
    <t xml:space="preserve">SLC7A7 is a prognostic biomarker correlated with immune infiltrates in non-small cell lung cancer</t>
  </si>
  <si>
    <t xml:space="preserve">CANCER CELL INTERNATIONAL</t>
  </si>
  <si>
    <t xml:space="preserve">Lymphocytes; Tumor-infiltrating; Prognosis; Non-small cell lung cancer</t>
  </si>
  <si>
    <t xml:space="preserve">TUMOR-ASSOCIATED MACROPHAGES; AMINO-ACID TRANSPORTER; ARGININE TRANSPORT; SYSTEM Y(+)L; WEB SERVER; METABOLISM; ARGINASE; NETWORKS; PATHWAYS; SURVIVAL</t>
  </si>
  <si>
    <t xml:space="preserve">Background SLC7A7 (solute carrier family 7, amino acid transporter light chain, y + L system, member 7) is a critical gene in the regulation of cationic amino acid transport. However, the relationships between SLC7A7 and prognosis and tumor-infiltrating lymphocytes in different cancers remain unclear. Methods SLC7A7 expression was analyzed using the Oncomine database and Tumor Immune Estimation Resource (TIMER) site. The enrichment of the GO (Gene Oncology) and KEGG (Kyoto Encyclopedia of Genes and Genomes) pathways was conducted by DAVID. We evaluated the influence of SLC7A7 on clinical prognosis using the PrognoScan database. The functional state of SLC7A7 in various types of cancers was analyzed by CancerSEA. The relationships between SLC7A7 and cancer immune infiltrates was investigated by TIMER. Furthermore, correlations between SLC7A7 expression and gene marker sets of immune infiltrates were analyzed by TIMER and Gene Expression Profiling Interactive Analysis (GEPIA). The expression of SLC7A7 was verified by GEO database and immunohistochemistry. Results A lung cancer cohort study (GSE31210) showed that high SLC7A7 expression was associated with poor overall survival (OS) and relapse-free survival (RFS). In addition, SLC7A7 had a significant impact on the prognosis of diverse cancers. SLC7A7 expression was positively correlated with infiltrating levels of CD4 + and CD8 + T cells, macrophages, neutrophils and dendritic cells (DCs) in non-small cell lung cancer (NSCLC). SLC7A7 expression was also strongly correlated with various immune marker sets in NSCLC. Conclusions These results indicated a role for SLC7A7 in infiltration of CD8 + T cells, CD4 + T cells, tumor-associated macrophages (TAMs), neutrophils and DCs in multiple cancers, and regulation of T cell exhaustion and Tregs in NSCLC. These findings suggest that SLC7A7 could be served as a biomarker for prognosis and immune infiltration in NSCLC.</t>
  </si>
  <si>
    <t xml:space="preserve">[Dai, Wumin; Feng, Jianguo; Gong, Wangang] Univ Chinese Acad Sci, Res Ctr, Canc Hosp, Hangzhou 310022, Zhejiang, Peoples R China; [Hu, Xiao; Gu, Qing] Univ Chinese Acad Sci, Dept Abdominal Oncol, Canc Hosp, Hangzhou 310022, Zhejiang, Peoples R China; [Chen, Yongyi; Wu, Jie] Univ Chinese Acad Sci, Clin Lab, Canc Hosp, Hangzhou 310022, Zhejiang, Peoples R China; [Feng, Tingting] Univ Chinese Acad Sci, Dept Thorac Oncol Radiotherapy, Canc Hosp, Hangzhou 310022, Zhejiang, Peoples R China</t>
  </si>
  <si>
    <r>
      <rPr>
        <sz val="10"/>
        <rFont val="Arial"/>
        <family val="0"/>
      </rPr>
      <t xml:space="preserve">Dai, W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Chinese Acad Sci, Res Ctr, Canc Hosp, Hangzhou 310022, Zhejiang, Peoples R China.</t>
    </r>
  </si>
  <si>
    <t xml:space="preserve">wmdai@home.ipe.ac.cn</t>
  </si>
  <si>
    <t xml:space="preserve">, Wumin/0000-0001-9799-0490</t>
  </si>
  <si>
    <t xml:space="preserve">Natural Science Foundation of Zhejiang Province [LQ19H160004]; Zhejiang Medical Science and Technology Project [2020380640]</t>
  </si>
  <si>
    <t xml:space="preserve">Natural Science Foundation of Zhejiang Province(Natural Science Foundation of Zhejiang Province); Zhejiang Medical Science and Technology Project</t>
  </si>
  <si>
    <t xml:space="preserve">This research was supported by the Natural Science Foundation of Zhejiang Province (Grant No. LQ19H160004), and Zhejiang Medical Science and Technology Project (Grant No. 2020380640).</t>
  </si>
  <si>
    <t xml:space="preserve">1475-2867</t>
  </si>
  <si>
    <t xml:space="preserve">CANCER CELL INT</t>
  </si>
  <si>
    <t xml:space="preserve">Cancer Cell Int.</t>
  </si>
  <si>
    <t xml:space="preserve">10.1186/s12935-021-01781-7</t>
  </si>
  <si>
    <t xml:space="preserve">QM6AD</t>
  </si>
  <si>
    <t xml:space="preserve">WOS:000621858900001</t>
  </si>
  <si>
    <t xml:space="preserve">Edwards, DN; Ngwa, VM; Raybuck, AL; Wang, S; Hwang, Y; Kim, LC; Cho, SH; Paik, Y; Wang, QF; Zhang, SY; Manning, HC; Rathmell, JC; Cook, RS; Boothby, MR; Chen, J</t>
  </si>
  <si>
    <t xml:space="preserve">Edwards, Deanna N.; Ngwa, Verra M.; Raybuck, Ariel L.; Wang, Shan; Hwang, Yoonha; Kim, Laura C.; Cho, Sung Hoon; Paik, Yeeun; Wang, Qingfei; Zhang, Siyuan; Manning, H. Charles; Rathmell, Jeffrey C.; Cook, Rebecca S.; Boothby, Mark R.; Chen, Jin</t>
  </si>
  <si>
    <t xml:space="preserve">Selective glutamine metabolism inhibition in tumor cells improves antitumor T lymphocyte activity in triple-negative breast cancer</t>
  </si>
  <si>
    <t xml:space="preserve">JOURNAL OF CLINICAL INVESTIGATION</t>
  </si>
  <si>
    <t xml:space="preserve">AMINO-ACID; INTERSTITIAL FLUID; MICROENVIRONMENT; PROGRESSION; ACTIVATION; EXPRESSION; TRANSPORT; APOPTOSIS; EFFECTOR; MODEL</t>
  </si>
  <si>
    <t xml:space="preserve">Rapidly proliferating tumor and immune cells need metabolic programs that support energy and biomass production. The amino acid glutamine is consumed by effector T cells and glutamine-addicted triple-negative breast cancer (TNBC) cells, suggesting that a metabolic competition for glutamine may exist within the tumor microenvironment, potentially serving as a therapeutic intervention strategy. Here, we report that there is an inverse correlation between glutamine metabolic genes and markers of T cell-mediated cytotoxicity in human basal-like breast cancer (BLBC) patient data sets, with increased glutamine metabolism and decreased T cell cytotoxicity associated with poor survival. We found that tumor cell-specific loss of glutaminase (GLS), a key enzyme for glutamine metabolism, improved antitumor T cell activation in both a spontaneous mouse TNBC model and orthotopic grafts. The glutamine transporter inhibitor V-9302 selectively blocked glutamine uptake by TNBC cells but not CD8(+) T cells, driving synthesis of glutathione, a major cellular antioxidant, to improve CD8(+ )T cell effector function. We propose a glutamine steal scenario, in which cancer cells deprive tumor-infiltrating lymphocytes of needed glutamine, thus impairing antitumor immune responses. Therefore, tumor-selective targeting of glutamine metabolism may be a promising therapeutic strategy in TNBC.</t>
  </si>
  <si>
    <t xml:space="preserve">[Edwards, Deanna N.; Wang, Shan; Hwang, Yoonha; Boothby, Mark R.; Chen, Jin] Vanderbilt Univ, Dept Med, Div Rheumatol &amp; Immunol, Med Ctr, Nashville, TN 37232 USA; [Ngwa, Verra M.; Kim, Laura C.; Cook, Rebecca S.; Boothby, Mark R.; Chen, Jin] Vanderbilt Univ, Program Canc Biol, Nashville, TN 37232 USA; [Raybuck, Ariel L.; Cho, Sung Hoon; Paik, Yeeun; Rathmell, Jeffrey C.; Boothby, Mark R.] Vanderbilt Univ, Dept Pathol Microbiol &amp; Immunol, Med Ctr, Nashville, TN 37232 USA; [Wang, Qingfei; Zhang, Siyuan] Univ Notre Dame, Dept Biol Sci, Coll Sci, Notre Dame, IN 46556 USA; [Wang, Qingfei; Zhang, Siyuan] Univ Notre Dame, Mike &amp; Josie Harper Canc Res Inst, South Bend, IN USA; [Manning, H. Charles] Vanderbilt Univ, Med Ctr, Dept Chem, Nashville, TN 37232 USA; [Manning, H. Charles] Vanderbilt Univ, Med Ctr, Ctr Mol Probes, Nashville, TN 37232 USA; [Manning, H. Charles] Vanderbilt Univ, Med Ctr, Vanderbilt Inst Imaging Sci, Nashville, TN 37232 USA; [Manning, H. Charles] Vanderbilt Univ, Med Ctr, Dept Radiol &amp; Radiol Sci, Nashville, TN 37232 USA; [Manning, H. Charles; Rathmell, Jeffrey C.; Cook, Rebecca S.; Chen, Jin] Vanderbilt Univ, Med Ctr, Vanderbilt Ingram Canc Ctr, Nashville, TN 37232 USA; [Rathmell, Jeffrey C.; Boothby, Mark R.; Chen, Jin] Vanderbilt Univ, Med Ctr, Vanderbilt Inst Infect Immunol &amp; Inflammat, Nashville, TN 37232 USA; [Cook, Rebecca S.; Chen, Jin] Vanderbilt Univ, Med Ctr, Dept Cell &amp; Dev Biol, Nashville, TN 37232 USA; [Chen, Jin] Tennessee Valley Healthcare Syst, Vet Affairs Med Ctr, Nashville, TN USA</t>
  </si>
  <si>
    <r>
      <rPr>
        <sz val="10"/>
        <rFont val="Arial"/>
        <family val="0"/>
      </rPr>
      <t xml:space="preserve">Chen,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Vanderbilt Univ, Med Ctr, T-3207E MCN, Nashville, TN 37232 USA.</t>
    </r>
  </si>
  <si>
    <t xml:space="preserve">jin.chen@vanderbilt.edu</t>
  </si>
  <si>
    <t xml:space="preserve">Zhang, Siyuan/AAH-1157-2021</t>
  </si>
  <si>
    <t xml:space="preserve">Zhang, Siyuan/0000-0003-0910-3666; Cho, Sung Hoon/0000-0002-6463-4032; Edwards, Deanna/0000-0001-5481-5879; Kim, Laura/0000-0001-8229-2745; Hwang, Yoonha/0000-0001-7420-4477</t>
  </si>
  <si>
    <t xml:space="preserve">Vanderbilt Ingram Cancer Center [P30 CA68485]; Vanderbilt Digestive Disease Research Center [DK058404]; NIH [R01 CA177681, R01 CA95004, R01 CA250506, T32 CA009592]; VA Merit Award [5101BX000134]; VA Senior Research Career Scientist Award [IK6BX005391]; Susan G. Komen Postdoctoral Fellowship Award [PDF 17480733]</t>
  </si>
  <si>
    <t xml:space="preserve">Vanderbilt Ingram Cancer Center; Vanderbilt Digestive Disease Research Center; NIH(United States Department of Health &amp; Human ServicesNational Institutes of Health (NIH) - USA); VA Merit Award(US Department of Veterans Affairs); VA Senior Research Career Scientist Award; Susan G. Komen Postdoctoral Fellowship Award</t>
  </si>
  <si>
    <t xml:space="preserve">We thank Barbara Fingleton (Vanderbilt University) for providing E0771 cells and David DeNardo (Washington University) for providing the pLX-Hygro-IRES-OVA vector. Flow cytometry experiments were performed in the VUMC Flow Cytometry Shared Resource, which is supported by the Vanderbilt Ingram Cancer Center (P30 CA68485) and the Vanderbilt Digestive Disease Research Center (DK058404). This work was supported by NIH grants R01 CA177681 (to JC), R01 CA95004 (to JC), R01 CA250506 (to JC), T32 CA009592 (to DNE); a VA Merit Award 5101BX000134 and a VA Senior Research Career Scientist Award IK6BX005391 (to JC); and a Susan G. Komen Postdoctoral Fellowship Award PDF 17480733 (to DNE).</t>
  </si>
  <si>
    <t xml:space="preserve">0021-9738</t>
  </si>
  <si>
    <t xml:space="preserve">1558-8238</t>
  </si>
  <si>
    <t xml:space="preserve">J CLIN INVEST</t>
  </si>
  <si>
    <t xml:space="preserve">J. Clin. Invest.</t>
  </si>
  <si>
    <t xml:space="preserve">e140100</t>
  </si>
  <si>
    <t xml:space="preserve">10.1172/JCI140100</t>
  </si>
  <si>
    <t xml:space="preserve">QK1QE</t>
  </si>
  <si>
    <t xml:space="preserve">WOS:000620155000003</t>
  </si>
  <si>
    <t xml:space="preserve">Franco, R; Reyes-Resina, I; Navarro, G</t>
  </si>
  <si>
    <t xml:space="preserve">Franco, Rafael; Reyes-Resina, Irene; Navarro, Gemma</t>
  </si>
  <si>
    <t xml:space="preserve">Dopamine in Health and Disease: Much More Than a Neurotransmitter</t>
  </si>
  <si>
    <t xml:space="preserve">microbiota; intestinal flora; Parkinson's disease; immune system; drug development; receptor heteromers; G protein-coupled receptors; L-DOPA; inflammation; T-cell activation</t>
  </si>
  <si>
    <t xml:space="preserve">RECEPTOR-RECEPTOR INTERACTIONS; T-CELLS; HETERORECEPTOR COMPLEXES; VOLUME TRANSMISSION; CEREBROSPINAL-FLUID; HOMOVANILLIC-ACID; NERVOUS-SYSTEM; ADENOSINE A(1); HISTAMINE H-3; PANETH CELLS</t>
  </si>
  <si>
    <t xml:space="preserve">Dopamine is derived from an amino acid, phenylalanine, which must be obtained through the diet. Dopamine, known primarily to be a neurotransmitter involved in almost any higher executive action, acts through five types of G-protein-coupled receptors. Dopamine has been studied extensively for its neuronal handling, synaptic actions, and in relation to Parkinson's disease. However, dopamine receptors can be found extra-synaptically and, in addition, they are not only expressed in neurons, but in many types of mammalian cells, inside and outside the central nervous system (CNS). Recent studies show a dopamine link between the gut and the CNS; the mechanisms are unknown, but they probably require cells to act as mediators and the involvement of the immune system. In fact, dopamine receptors are expressed in almost any cell of the immune system where dopamine regulates various processes, such as antigen presentation, T-cell activation, and inflammation. This likely immune cell-mediated linkage opens up a new perspective for the use of dopamine-related drugs, i.e., agonist-antagonist-allosteric modulators of dopamine receptors, in a variety of diseases.</t>
  </si>
  <si>
    <t xml:space="preserve">[Franco, Rafael; Reyes-Resina, Irene; Navarro, Gemma] Spanish Natl Hlth Inst Carlos III, Neurodegenerat Dis, CiberNed Network Res Ctr, Valderrebollo 5, Madrid 28031, Spain; [Franco, Rafael] Univ Barcelona, Dept Biochem &amp; Mol Biomed, Barcelona 08028, Spain; [Navarro, Gemma] Univ Barcelona, Fac Pharm &amp; Food Sci, Dept Biochem &amp; Physiol, Barcelona 08028, Spain; [Reyes-Resina, Irene] Leibniz Inst Neurobiol, RG Neuroplast, D-39118 Magdeburg, Germany</t>
  </si>
  <si>
    <r>
      <rPr>
        <sz val="10"/>
        <rFont val="Arial"/>
        <family val="0"/>
      </rPr>
      <t xml:space="preserve">Franco, R; Reyes-Resina, I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panish Natl Hlth Inst Carlos III, Neurodegenerat Dis, CiberNed Network Res Ctr, Valderrebollo 5, Madrid 28031, Spain.;Franco, 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Barcelona, Dept Biochem &amp; Mol Biomed, Barcelona 08028, Spain.;Reyes-Resina, I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Leibniz Inst Neurobiol, RG Neuroplast, D-39118 Magdeburg, Germany.</t>
    </r>
  </si>
  <si>
    <t xml:space="preserve">rfranco@ub.edu; ire-reyes@hotmail.com; g.navarro@ub.edu</t>
  </si>
  <si>
    <t xml:space="preserve">Navarro, Gemma/AAO-7866-2021; Franco, Rafael/C-3694-2015; Reyes-Resina, Irene/ABI-6900-2020</t>
  </si>
  <si>
    <t xml:space="preserve">Navarro, Gemma/0000-0003-4654-0873; Franco, Rafael/0000-0003-2549-4919; Reyes-Resina, Irene/0000-0003-2077-2537</t>
  </si>
  <si>
    <t xml:space="preserve">Spanish Ministerio de Ciencia, Universidades e Investigacion [RTI2018-094204-B-I00]; EU</t>
  </si>
  <si>
    <t xml:space="preserve">Spanish Ministerio de Ciencia, Universidades e Investigacion; EU(European Commission)</t>
  </si>
  <si>
    <t xml:space="preserve">This work was in part supported by grant #RTI2018-094204-B-I00 from the Spanish Ministerio de Ciencia, Universidades e Investigacion (it includes EU FEDER funds). The research group of the University of Barcelona is considered of excellence (grup consolidat #2017 SGR 1497) by the Regional Catalonian Government, which does not provide any specific funding for reagents or for payment of services or Open Access fees).</t>
  </si>
  <si>
    <t xml:space="preserve">10.3390/biomedicines9020109</t>
  </si>
  <si>
    <t xml:space="preserve">QM9OK</t>
  </si>
  <si>
    <t xml:space="preserve">WOS:000622102500001</t>
  </si>
  <si>
    <t xml:space="preserve">Dopkins, N; Becker, W; Miranda, K; Walla, M; Nagarkatti, P; Nagarkatti, M</t>
  </si>
  <si>
    <t xml:space="preserve">Dopkins, Nicholas; Becker, William; Miranda, Kathryn; Walla, Mike; Nagarkatti, Prakash; Nagarkatti, Mitzi</t>
  </si>
  <si>
    <t xml:space="preserve">Tryptamine Attenuates Experimental Multiple Sclerosis Through Activation of Aryl Hydrocarbon Receptor</t>
  </si>
  <si>
    <t xml:space="preserve">FRONTIERS IN PHARMACOLOGY</t>
  </si>
  <si>
    <t xml:space="preserve">neuroinflammation; tryptamine; experimental autoimmune encephalitis; aryl hydrocarbon receptor; autoimmunity</t>
  </si>
  <si>
    <t xml:space="preserve">Tryptamine is a naturally occurring monoamine alkaloid which has been shown to act as an aryl hydrocarbon receptor (AHR) agonist. It is produced in large quantities from the catabolism of the essential amino acid tryptophan by commensal microorganisms within the gastrointestinal (GI) tract of homeothermic organisms. Previous studies have established microbiota derived AHR ligands as potent regulators of neuroinflammation, further defining the role the gut-brain axis plays in the complex etiology in multiple sclerosis (MS) progression. In the current study, we tested the ability of tryptamine to ameliorate symptoms of experimental autoimmune encephalomyelitis (EAE), a murine model of MS. We found that tryptamine administration attenuated clinical signs of paralysis in EAE mice, decreased the number of infiltrating CD4(+) T cells in the CNS, Th17 cells, and ROR gamma T cells while increasing FoxP3+Tregs. To test if tryptamine acts through AHR, myelin oligodendrocyte glycoprotein (MOG)-sensitized T cells from wild-type or Lck-Cre AHR(flox/flox) mice that lacked AHR expression in T cells, and cultured with tryptamine, were transferred into wild-type mice to induce passive EAE. It was noted that in these experiments, while cells from wild-type mice treated with tryptamine caused marked decrease in paralysis and attenuated neuroinflammation in passive EAE, similar cells from Lck-Cre AHR(flox/flox) mice treated with tryptamine, induced significant paralysis symptoms and heightened neuroinflammation. Tryptamine treatment also caused alterations in the gut microbiota and promoted butyrate production. Together, the current study demonstrates for the first time that tryptamine administration attenuates EAE by activating AHR and suppressing neuroinflammation.</t>
  </si>
  <si>
    <t xml:space="preserve">[Dopkins, Nicholas; Becker, William; Miranda, Kathryn; Nagarkatti, Prakash; Nagarkatti, Mitzi] Univ South Carolina, Sch Med, Dept Pathol Microbiol &amp; Immunol, Columbia, SC 29208 USA; [Walla, Mike] Univ South Carolina, Dept Chem &amp; Biochem, Columbia, SC 29208 USA</t>
  </si>
  <si>
    <r>
      <rPr>
        <sz val="10"/>
        <rFont val="Arial"/>
        <family val="0"/>
      </rPr>
      <t xml:space="preserve">Nagarkatti,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South Carolina, Sch Med, Dept Pathol Microbiol &amp; Immunol, Columbia, SC 29208 USA.</t>
    </r>
  </si>
  <si>
    <t xml:space="preserve">mitzi.nagarkatti@uscmed.sc.edu</t>
  </si>
  <si>
    <t xml:space="preserve">Dopkins, Nicholas/ABE-2376-2021</t>
  </si>
  <si>
    <t xml:space="preserve">Dopkins, Nicholas/0000-0001-6128-2089</t>
  </si>
  <si>
    <t xml:space="preserve">NIH [P01AT003961, P20GM103641, R01ES030144, R01AI129788, R01AI123947]</t>
  </si>
  <si>
    <t xml:space="preserve">Supported by NIH grants P01AT003961, P20GM103641, R01ES030144, R01AI129788, and R01AI123947.</t>
  </si>
  <si>
    <t xml:space="preserve">1663-9812</t>
  </si>
  <si>
    <t xml:space="preserve">FRONT PHARMACOL</t>
  </si>
  <si>
    <t xml:space="preserve">Front. Pharmacol.</t>
  </si>
  <si>
    <t xml:space="preserve">JAN 25</t>
  </si>
  <si>
    <t xml:space="preserve">10.3389/fphar.2020.619265</t>
  </si>
  <si>
    <t xml:space="preserve">Pharmacology &amp; Pharmacy</t>
  </si>
  <si>
    <t xml:space="preserve">QD7XN</t>
  </si>
  <si>
    <t xml:space="preserve">WOS:000615727300001</t>
  </si>
  <si>
    <t xml:space="preserve">Sosnowska, A; Chlebowska-Tuz, J; Matryba, P; Pilch, Z; Greig, A; Wolny, A; Grzywa, TM; Rydzynska, Z; Sokolowska, O; Rygiel, TP; Grzybowski, M; Stanczak, P; Blaszczyk, R; Nowis, D; Golab, J</t>
  </si>
  <si>
    <t xml:space="preserve">Sosnowska, Anna; Chlebowska-Tuz, Justyna; Matryba, Pawel; Pilch, Zofia; Greig, Alan; Wolny, Artur; Grzywa, Tomasz M.; Rydzynska, Zuzanna; Sokolowska, Olga; Rygiel, Tomasz P.; Grzybowski, Marcin; Stanczak, Paulina; Blaszczyk, Roman; Nowis, Dominika; Golab, Jakub</t>
  </si>
  <si>
    <t xml:space="preserve">Inhibition of arginase modulates T-cell response in the tumor microenvironment of lung carcinoma</t>
  </si>
  <si>
    <t xml:space="preserve">ONCOIMMUNOLOGY</t>
  </si>
  <si>
    <t xml:space="preserve">Arginase; tumor microenvironment; immunosuppression; arginase inhibitor; immunotherapy; t-cells response; myeloid cells</t>
  </si>
  <si>
    <t xml:space="preserve">SUPPRESSOR-CELLS; L-ARGININE; HEPATOCELLULAR-CARCINOMA; PLASMA ARGININE; EXPRESSION; CANCER; ESOPHAGEAL; METABOLISM; TOLERANCE; TISSUE</t>
  </si>
  <si>
    <t xml:space="preserve">Immunotherapy has demonstrated significant activity in a broad range of cancer types, but still the majority of patients receiving it do not maintain durable therapeutic responses. Amino acid metabolism has been proposed to be involved in the regulation of immune response. Here, we investigated in detail the role of arginase 1 (Arg1) in the modulation of antitumor immune response against poorly immunogenic Lewis lung carcinoma. We observed that tumor progression is associated with an incremental increase in the number of Arg1(+) myeloid cells that accumulate in the tumor microenvironment and cause systemic depletion of L-arginine. In advanced tumors, the systemic concentrations of L-arginine are decreased to levels that impair the proliferation of antigen-specific T-cells. Systemic or myeloid-specific Arg1 deletion improves antigen-induced proliferation of adoptively transferred T-cells and leads to inhibition of tumor growth. Arginase inhibitor was demonstrated to modestly inhibit tumor growth when used alone, and to potentiate antitumor effects of anti-PD-1 monoclonal antibodies and STING agonist. The effectiveness of the combination immunotherapy was insufficient to induce complete antitumor responses, but was significantly better than treatment with the checkpoint inhibitor alone. Together, these results indicate that arginase inhibition alone is of modest therapeutic benefit in poorly immunogenic tumors; however, in combination with other treatment strategies it may significantly improve survival outcomes.</t>
  </si>
  <si>
    <t xml:space="preserve">[Sosnowska, Anna; Chlebowska-Tuz, Justyna; Matryba, Pawel; Pilch, Zofia; Grzywa, Tomasz M.; Rydzynska, Zuzanna; Rygiel, Tomasz P.; Nowis, Dominika; Golab, Jakub] Med Univ Warsaw, Dept Immunol, Warsaw, Poland; [Sosnowska, Anna; Sokolowska, Olga] Med Univ Warsaw, Postgrad Sch Mol Med, Warsaw, Poland; [Chlebowska-Tuz, Justyna; Sokolowska, Olga; Nowis, Dominika] Univ Warsaw, Ctr New Technol, Lab Expt Med, Warsaw, Poland; [Matryba, Pawel] Polish Acad Sci, Nencki Inst Expt Biol, BRAINCITY, Lab Neurobiol, Warsaw, Poland; [Matryba, Pawel; Grzywa, Tomasz M.] Med Univ Warsaw, Doctoral Sch Med Univ Warsaw, Warsaw, Poland; [Greig, Alan] UCL, Dept Cell &amp; Dev Biol, Div Biosci, London, England; [Wolny, Artur] Polish Acad Sci, Nencki Inst Expt Biol, Lab Imaging Tissue Struct &amp; Funct, Warsaw, Poland; [Grzybowski, Marcin; Stanczak, Paulina; Blaszczyk, Roman] Onco Arendi Therapeut, Warsaw, Poland; [Nowis, Dominika] Med Univ Warsaw, Lab Expt Med, Warsaw, Poland; [Golab, Jakub] Med Univ Warsaw, Ctr Preclin Res, Warsaw, Poland</t>
  </si>
  <si>
    <r>
      <rPr>
        <sz val="10"/>
        <rFont val="Arial"/>
        <family val="0"/>
      </rPr>
      <t xml:space="preserve">Nowis, D; Golab,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Univ Warsaw, Dept Immunol, Warsaw, Poland.</t>
    </r>
  </si>
  <si>
    <t xml:space="preserve">dominika.nowis@wum.edu.pl; jakub.golab@wum.edu.pl</t>
  </si>
  <si>
    <t xml:space="preserve">Grzywa, Tomasz M./AAU-7668-2020</t>
  </si>
  <si>
    <t xml:space="preserve">Grzywa, Tomasz M./0000-0002-1809-248X; Rydzynska, Zuzanna/0000-0002-4419-1641; /0000-0002-5197-7538; Chlebowska-Tuz, Justyna/0000-0002-3997-3948; Wolny, Artur/0000-0002-2180-6906</t>
  </si>
  <si>
    <t xml:space="preserve">Narodowe Centrum Badan i Rozwoju [265503/3/NCBIR/15]; Ministerstwo Nauki i Szkolnictwa Wyzszego [iONCO (Regionalna Inicjatywa Doskonalosci)]; Narodowe Centrum Nauki [2016/23/B/NZ6/03463]</t>
  </si>
  <si>
    <t xml:space="preserve">Narodowe Centrum Badan i Rozwoju(National Centre for Research &amp; Development, Poland); Ministerstwo Nauki i Szkolnictwa Wyzszego [iONCO (Regionalna Inicjatywa Doskonalosci)]; Narodowe Centrum Nauki(National Science Centre, Poland)</t>
  </si>
  <si>
    <t xml:space="preserve">This work was supported by the following grants: Narodowe Centrum Badan i Rozwoju [265503/3/NCBIR/15 (STRATEGMED2)]; Ministerstwo Nauki i Szkolnictwa Wyzszego [iONCO (Regionalna Inicjatywa Doskonalosci)]; Narodowe Centrum Nauki [2016/23/B/NZ6/03463].</t>
  </si>
  <si>
    <t xml:space="preserve">TAYLOR &amp; FRANCIS INC</t>
  </si>
  <si>
    <t xml:space="preserve">530 WALNUT STREET, STE 850, PHILADELPHIA, PA 19106 USA</t>
  </si>
  <si>
    <t xml:space="preserve">2162-402X</t>
  </si>
  <si>
    <t xml:space="preserve">OncoImmunology</t>
  </si>
  <si>
    <t xml:space="preserve">10.1080/2162402X.2021.1956143</t>
  </si>
  <si>
    <t xml:space="preserve">TP2ZW</t>
  </si>
  <si>
    <t xml:space="preserve">WOS:000677464700001</t>
  </si>
  <si>
    <t xml:space="preserve">Wu, J; Li, G; Li, L; Li, D; Dong, ZJ; Jiang, P</t>
  </si>
  <si>
    <t xml:space="preserve">Wu, Jun; Li, Gen; Li, Le; Li, Dan; Dong, Zhongjun; Jiang, Peng</t>
  </si>
  <si>
    <t xml:space="preserve">Asparagine enhances LCK signalling to potentiate CD8(+) T-cell activation and anti-tumour responses</t>
  </si>
  <si>
    <t xml:space="preserve">NATURE CELL BIOLOGY</t>
  </si>
  <si>
    <t xml:space="preserve">MEMORY; HOMEOSTASIS; METABOLISM; GLUTAMINE; NUTRIENT; EFFECTOR; SUPPORT</t>
  </si>
  <si>
    <t xml:space="preserve">Nutrient availability is central for T-cell functions and immune responses. Here we report that CD8(+) T-cell activation and anti-tumour responses are strongly potentiated by the non-essential amino acid Asn. Increased Asn levels enhance CD8(+) T-cell activation and effector functions against tumour cells in vitro and in vivo. Conversely, restriction of dietary Asn, ASNase administration or inhibition of the Asn transporter SLC1A5 impairs the activity and responses of CD8(+) T cells. Mechanistically, Asn does not directly alter cellular metabolic fluxes; it instead binds the SRC-family protein tyrosine kinase LCK and orchestrates LCK phosphorylation at Tyr 394 and 505, thereby leading to enhanced LCK activity and T-cell-receptor signalling. Thus, our findings reveal a critical and metabolism-independent role for Asn in the direct modulation of the adaptive immune response by controlling T-cell activation and efficacy, and further uncover that LCK is a natural Asn sensor signalling Asn sufficiency to T-cell functions. Wu et al. show that instead of altering cellular metabolism, asparagine directly binds to LCK and enhances T-cell-receptor signalling, thereby promoting CD8(+) T-cell-mediated anti-tumour responses.</t>
  </si>
  <si>
    <t xml:space="preserve">[Wu, Jun; Li, Gen; Li, Le; Jiang, Peng] Tsinghua Peking Ctr Life Sci, Beijing, Peoples R China; [Wu, Jun; Li, Gen; Li, Le; Jiang, Peng] Tsinghua Univ, Sch Life Sci, Beijing, Peoples R China; [Li, Dan; Dong, Zhongjun] Tsinghua Univ, Sch Med, Beijing, Peoples R China; [Li, Dan; Dong, Zhongjun] Tsinghua Univ, Inst Immunol, Beijing, Peoples R China</t>
  </si>
  <si>
    <r>
      <rPr>
        <sz val="10"/>
        <rFont val="Arial"/>
        <family val="0"/>
      </rPr>
      <t xml:space="preserve">Jiang, 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Tsinghua Peking Ctr Life Sci, Beijing, Peoples R China.;Jiang, 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Tsinghua Univ, Sch Life Sci, Beijing, Peoples R China.</t>
    </r>
  </si>
  <si>
    <t xml:space="preserve">pengjiang@tsinghua.edu.cn</t>
  </si>
  <si>
    <t xml:space="preserve">Jiang, Peng/0000-0002-4218-0092</t>
  </si>
  <si>
    <t xml:space="preserve">NATURE RESEARCH</t>
  </si>
  <si>
    <t xml:space="preserve">1465-7392</t>
  </si>
  <si>
    <t xml:space="preserve">1476-4679</t>
  </si>
  <si>
    <t xml:space="preserve">NAT CELL BIOL</t>
  </si>
  <si>
    <t xml:space="preserve">Nat. Cell Biol.</t>
  </si>
  <si>
    <t xml:space="preserve">JAN</t>
  </si>
  <si>
    <t xml:space="preserve">10.1038/s41556-020-00615-4</t>
  </si>
  <si>
    <t xml:space="preserve">PQ4PA</t>
  </si>
  <si>
    <t xml:space="preserve">Bronze</t>
  </si>
  <si>
    <t xml:space="preserve">WOS:000606526200012</t>
  </si>
  <si>
    <t xml:space="preserve">Zhang, YW; Hu, HR; Liu, WW; Yan, SM; Li, YZ; Tan, LK; Chen, YS; Liu, J; Peng, ZL; Yuan, YC; Huang, WJ; Yu, F; He, X; Li, B; Zhang, H</t>
  </si>
  <si>
    <t xml:space="preserve">Zhang, Yiwen; Hu, Hongrong; Liu, Weiwei; Yan, Shu-Mei; Li, Yuzhuang; Tan, Likai; Chen, Yingshi; Liu, Jun; Peng, Zhilin; Yuan, Yaochang; Huang, Wenjing; Yu, Fei; He, Xin; Li, Bo; Zhang, Hui</t>
  </si>
  <si>
    <t xml:space="preserve">Amino acids and RagD potentiate mTORC1 activation in CD8(+) T cells to confer antitumor immunity</t>
  </si>
  <si>
    <t xml:space="preserve">JOURNAL FOR IMMUNOTHERAPY OF CANCER</t>
  </si>
  <si>
    <t xml:space="preserve">CD8-positive T-lymphocytes; lymphocytes; tumor-infiltrating; metabolic networks and pathways; lymphocyte activation; tumor microenvironment</t>
  </si>
  <si>
    <t xml:space="preserve">INHIBITORY RECEPTOR PD-1; TUMOR MICROENVIRONMENT; EXHAUSTION; EXPRESSION; GTPASES; DRIVER; SENSOR; GENE</t>
  </si>
  <si>
    <t xml:space="preserve">Background In the tumor microenvironment, tumor cells are able to suppress antitumor immunity by competing for essential nutrients, including amino acids. However, whether amino acid depletion modulates the activity of CD8(+) tumor-infiltrating lymphocytes (TILs) is unclear. Method In this study, we evaluated the roles of amino acids and the Rag complex in regulating mammalian target of rapamycin complex 1 (mTORC1) signaling in CD8(+) TILs. Results We discovered that the Rag complex, particularly RagD, was crucial for CD8(+) T-cell antitumor immunity. RagD expression was positively correlated with the antitumor response of CD8(+) TILs in both murine syngeneic tumor xenografts and clinical human colon cancer samples. On RagD deficiency, CD8(+) T cells were rendered more dysfunctional, as demonstrated by attenuation of mTORC1 signaling and reductions in proliferation and cytokine secretion. Amino acids maintained RagD-mediated mTORC1 translocation to the lysosome, thereby achieving maximal mTORC1 activity in CD8(+) T cells. Moreover, the limited T-cell access to leucine (LEU), overshadowed by tumor cell amino acid consumption, led to impaired RagD-dependent mTORC1 activity. Finally, combined with antiprogrammed cell death protein 1 antibody, LEU supplementation improved T-cell immunity in MC38 tumor-bearing mice in vivo. Conclusion Our results revealed that robust signaling of amino acids by RagD and downstream mTORC1 signaling were crucial for T-cell receptor-initiated antitumor immunity. The characterization the role of RagD and LEU in nutrient mTORC1 signaling in TILs might suggest potential therapeutic strategies based on the manipulation of RagD and its upstream pathway.</t>
  </si>
  <si>
    <t xml:space="preserve">[Zhang, Yiwen; Liu, Weiwei; Li, Yuzhuang; Chen, Yingshi; Peng, Zhilin; Yuan, Yaochang; He, Xin; Zhang, Hui] Sun Yat Sen Univ, Inst Human Virol, Zhongshan Sch Med,Key Lab Trop Dis Control,Minist, Guangdong Engn Res Ctr Antimicrobial Agent &amp; Immu, Guangzhou, Guangdong, Peoples R China; [Hu, Hongrong; Li, Bo] Sun Yat Sen Univ, Zhongshan Sch Med, Dept Biochem, Guangzhou, Guangdong, Peoples R China; [Hu, Hongrong; Yan, Shu-Mei] Sun Yat Sen Univ, Canc Ctr, Guangzhou, Guangdong, Peoples R China; [Tan, Likai] Hannover Med Sch, Inst Immunol, Hannover, Germany; [Liu, Jun] Sun Yat Sen Univ, Sch Med, Shenzhen, Peoples R China; [Huang, Wenjing; Yu, Fei] Guangdong Acad Med Sci, Guangdong Prov Peoples Hosp, Guangzhou, Guangdong, Peoples R China</t>
  </si>
  <si>
    <r>
      <rPr>
        <sz val="10"/>
        <rFont val="Arial"/>
        <family val="0"/>
      </rPr>
      <t xml:space="preserve">Zhang, 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un Yat Sen Univ, Inst Human Virol, Zhongshan Sch Med,Key Lab Trop Dis Control,Minist, Guangdong Engn Res Ctr Antimicrobial Agent &amp; Immu, Guangzhou, Guangdong, Peoples R China.;Li, 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un Yat Sen Univ, Zhongshan Sch Med, Dept Biochem, Guangzhou, Guangdong, Peoples R China.</t>
    </r>
  </si>
  <si>
    <t xml:space="preserve">libo47@mail.sysu.edu.cn; zhangh92@mail.sysu.edu.cn</t>
  </si>
  <si>
    <t xml:space="preserve">Li, Bo/Y-2835-2019; Chen, Yingshi/GLT-9645-2022; Tan, Likai/ABF-1353-2021</t>
  </si>
  <si>
    <t xml:space="preserve">Li, Bo/0000-0002-7979-8339; Tan, Likai/0000-0001-7555-9472; He, Xin/0000-0002-2131-2092; Chen, Yingshi/0000-0002-5391-5103; Zhang, Yiwen/0000-0002-5232-0335</t>
  </si>
  <si>
    <t xml:space="preserve">National Special Research Program of China for Important Infectious Diseases [2018ZX10302103, 2017ZX10202102]; Natural Science Foundation of China (NSFC) [82041002]; Important Key Program of NSFC [81730060]; Joint--Innovation Program in Healthcare for Special Scientific Research Projects of Guangzhou [201803040002]; Guangdong Innovative and Entrepreneurial Research Team Program [2016ZT06S638]; National Natural Science Foundation of China [32000613, 82073074]; China Postdoctoral Science Foundation [2020M683032]</t>
  </si>
  <si>
    <t xml:space="preserve">National Special Research Program of China for Important Infectious Diseases; Natural Science Foundation of China (NSFC)(National Natural Science Foundation of China (NSFC)); Important Key Program of NSFC; Joint--Innovation Program in Healthcare for Special Scientific Research Projects of Guangzhou; Guangdong Innovative and Entrepreneurial Research Team Program; National Natural Science Foundation of China(National Natural Science Foundation of China (NSFC)); China Postdoctoral Science Foundation(China Postdoctoral Science Foundation)</t>
  </si>
  <si>
    <t xml:space="preserve">This work was supported by the National Special Research Program of China for Important Infectious Diseases (2018ZX10302103 and 2017ZX10202102), the Special 2019--nCov Program of Natural Science Foundation of China (NSFC) (82041002), the Important Key Program of NSFC (81730060) and the Joint--Innovation Program in Healthcare for Special Scientific Research Projects of Guangzhou (201803040002) to HZ. This work was also supported by the Guangdong Innovative and Entrepreneurial Research Team Program (2016ZT06S638), National Natural Science Foundation of China (82073074) to BL. This work was also supported by National Natural Science Foundation of China (32000613) to YZ. This work was also supported by China Postdoctoral Science Foundation (2020M683032) to JL.</t>
  </si>
  <si>
    <t xml:space="preserve">BMJ PUBLISHING GROUP</t>
  </si>
  <si>
    <t xml:space="preserve">BRITISH MED ASSOC HOUSE, TAVISTOCK SQUARE, LONDON WC1H 9JR, ENGLAND</t>
  </si>
  <si>
    <t xml:space="preserve">2051-1426</t>
  </si>
  <si>
    <t xml:space="preserve">J IMMUNOTHER CANCER</t>
  </si>
  <si>
    <t xml:space="preserve">J. Immunother. Cancer</t>
  </si>
  <si>
    <t xml:space="preserve">e002137</t>
  </si>
  <si>
    <t xml:space="preserve">10.1136/jitc-2020-002137</t>
  </si>
  <si>
    <t xml:space="preserve">RS9LS</t>
  </si>
  <si>
    <t xml:space="preserve">WOS:000644092900003</t>
  </si>
  <si>
    <t xml:space="preserve">Zhou, QH; Shi, Y; Chen, C; Wu, FT; Chen, Z</t>
  </si>
  <si>
    <t xml:space="preserve">Zhou, Qihui; Shi, Yu; Chen, Chao; Wu, Fengtian; Chen, Zhi</t>
  </si>
  <si>
    <t xml:space="preserve">A narrative review of the roles of indoleamine 2,3-dioxygenase and tryptophan-2,3-dioxygenase in liver diseases</t>
  </si>
  <si>
    <t xml:space="preserve">ANNALS OF TRANSLATIONAL MEDICINE</t>
  </si>
  <si>
    <t xml:space="preserve">Indoleamine 2; 3-dioxygenase (IDO); viral hepatitis; autoimmune liver diseases; liver fibrosis and cirrhosis; liver tumors</t>
  </si>
  <si>
    <t xml:space="preserve">REGULATORY T-CELLS; DENDRITIC CELLS; IDO EXPRESSION; UP-REGULATION; TOLERANCE; INHIBITION; KYNURENINE; INDUCTION; INDOLEAMINE-2,3-DIOXYGENASE; ACTIVATION</t>
  </si>
  <si>
    <t xml:space="preserve">Indoleamine 2,3-dioxygenase (IDO) and tryptophan-2,3-dioxygenase (TDO) are induced by several immune factors, such as interferon-gamma, and act as intracellular enzymes that catabolize essential amino acid tryptophan into kynurenine and other downstream metabolites, including kynurenic acid (KYNA), xanthurenic acid (XA) and so on. IDO and TDO work as a double-edge sword. On one hand, they exert the immunomodulatory effects, especially immunosuppressive effects on the microenvironment including infections, pregnancy, tumor cells escape and transplantation. TDO plays the major role under basal conditions, while IDO comes into play under different circumstances of immune activation, thus IDO has a wider spectrum of immune regulation. On the other hand, these enzymes also inhibit pathogens such as Chlamydia pneumoniae, Staphylococcus aureus, Toxoplasma gondii and so on. Moreover, IDO regulates metabolic health through shaping intestinal microbiota. Recently, these enzymes have attracted more and more attention in liver diseases. Several studies have indicated that IDO and TDO can modulate viral hepatitis, autoimmune liver diseases, non-alcoholic fatty liver disease (NAFLD), liver cirrhosis, liver cancer even liver transplantation. Targeting them or their antagonists may provide novel therapeutic treatments for liver diseases. In this review, we will discuss the exact roles that IDO and TDO play in diverse hepatic diseases.</t>
  </si>
  <si>
    <t xml:space="preserve">[Zhou, Qihui; Shi, Yu; Chen, Chao; Wu, Fengtian; Chen, Zhi] Zhejiang Univ, Dept Infect Dis,Coll Med,Affiliated Hosp 1, State Key Lab Diag &amp; Treatment Infect Dis, Natl Clin Res Ctr Infect Dis,Collaborat Innovat C, Hangzhou 310000, Peoples R China</t>
  </si>
  <si>
    <r>
      <rPr>
        <sz val="10"/>
        <rFont val="Arial"/>
        <family val="0"/>
      </rPr>
      <t xml:space="preserve">Chen, Z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Zhejiang Univ, Dept Infect Dis,Coll Med,Affiliated Hosp 1, State Key Lab Diag &amp; Treatment Infect Dis, Natl Clin Res Ctr Infect Dis,Collaborat Innovat C, Hangzhou 310000, Peoples R China.</t>
    </r>
  </si>
  <si>
    <t xml:space="preserve">zjuchenzhi@zju.edu.cn</t>
  </si>
  <si>
    <t xml:space="preserve">National Science and Technology Major Project of China [2018ZX10302206, 2017ZX10202203]</t>
  </si>
  <si>
    <t xml:space="preserve">National Science and Technology Major Project of China</t>
  </si>
  <si>
    <t xml:space="preserve">This work was supported by the National Science and Technology Major Project of China [grant number 2018ZX10302206, 2017ZX10202203].</t>
  </si>
  <si>
    <t xml:space="preserve">AME PUBL CO</t>
  </si>
  <si>
    <t xml:space="preserve">SHATIN</t>
  </si>
  <si>
    <t xml:space="preserve">FLAT-RM C 16F, KINGS WING PLAZA 1, NO 3 KWAN ST, SHATIN, HONG KONG 00000, PEOPLES R CHINA</t>
  </si>
  <si>
    <t xml:space="preserve">2305-5839</t>
  </si>
  <si>
    <t xml:space="preserve">2305-5847</t>
  </si>
  <si>
    <t xml:space="preserve">ANN TRANSL MED</t>
  </si>
  <si>
    <t xml:space="preserve">ANN. TRANSL. MED.</t>
  </si>
  <si>
    <t xml:space="preserve">10.21037/atm-20-3594</t>
  </si>
  <si>
    <t xml:space="preserve">Oncology; Medicine, Research &amp; Experimental</t>
  </si>
  <si>
    <t xml:space="preserve">Oncology; Research &amp; Experimental Medicine</t>
  </si>
  <si>
    <t xml:space="preserve">QG9ES</t>
  </si>
  <si>
    <t xml:space="preserve">WOS:000617883200017</t>
  </si>
  <si>
    <t xml:space="preserve">Castellano, F; Molinier-Frenkel, V</t>
  </si>
  <si>
    <t xml:space="preserve">Castellano, Flavia; Molinier-Frenkel, Valerie</t>
  </si>
  <si>
    <t xml:space="preserve">Control of T-Cell Activation and Signaling by Amino-Acid Catabolizing Enzymes</t>
  </si>
  <si>
    <t xml:space="preserve">FRONTIERS IN CELL AND DEVELOPMENTAL BIOLOGY</t>
  </si>
  <si>
    <t xml:space="preserve">amino acids; amino acid transporters; amino acid catabolizing enzymes; TCR signaling; immunoregulation</t>
  </si>
  <si>
    <t xml:space="preserve">NITRIC-OXIDE SYNTHASE; INDOLEAMINE 2,3-DIOXYGENASE; ZETA-CHAIN; IL-4-INDUCED GENE-1; SUPPRESSOR-CELLS; GLUTAMINE UPTAKE; DENDRITIC CELLS; EXPRESSION; ARGININE; RECEPTOR</t>
  </si>
  <si>
    <t xml:space="preserve">Amino acids are essential for protein synthesis, epigenetic modification through the methylation of histones, and the maintenance of a controlled balance of oxidoreduction via the production of glutathione and are precursors of certain neurotransmitters. T lymphocytes are particularly sensitive to fluctuations in amino acid levels. During evolution, the production of amino-acid catabolizing enzymes by mainly antigen-presenting cells has become a physiological mechanism to control T-cell activation and polarization. The action of these enzymes interferes with TCR and co-stimulation signaling, allowing tuning of the T-cell response. These capacities can be altered in certain pathological conditions, with relevant consequences for the development of disease.</t>
  </si>
  <si>
    <t xml:space="preserve">[Castellano, Flavia; Molinier-Frenkel, Valerie] Univ Paris Est Creteil, INSERM, IMRB, Creteil, France; [Castellano, Flavia; Molinier-Frenkel, Valerie] Hop Henri Mondor, AP HP, Dept Immunol Hematol, Creteil, France</t>
  </si>
  <si>
    <r>
      <rPr>
        <sz val="10"/>
        <rFont val="Arial"/>
        <family val="0"/>
      </rPr>
      <t xml:space="preserve">Castellano, F; Molinier-Frenkel,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aris Est Creteil, INSERM, IMRB, Creteil, France.;Castellano, F; Molinier-Frenkel,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op Henri Mondor, AP HP, Dept Immunol Hematol, Creteil, France.</t>
    </r>
  </si>
  <si>
    <t xml:space="preserve">flavia.castellano@inserm.fr; valerie.frenkel@inserm.fr</t>
  </si>
  <si>
    <t xml:space="preserve">Molinier-Frenkel, Valerie/0000-0002-7250-7295; Castellano, Flavia/0000-0001-9389-6704</t>
  </si>
  <si>
    <t xml:space="preserve">Fondation BMS pour la Recherche en Immuno-Oncologie</t>
  </si>
  <si>
    <t xml:space="preserve">This work was supported by a grant from the Fondation BMS pour la Recherche en Immuno-Oncologie to FC.</t>
  </si>
  <si>
    <t xml:space="preserve">2296-634X</t>
  </si>
  <si>
    <t xml:space="preserve">FRONT CELL DEV BIOL</t>
  </si>
  <si>
    <t xml:space="preserve">Front. Cell. Dev. Biol.</t>
  </si>
  <si>
    <t xml:space="preserve">DEC 17</t>
  </si>
  <si>
    <t xml:space="preserve">10.3389/fcell.2020.613416</t>
  </si>
  <si>
    <t xml:space="preserve">Cell Biology; Developmental Biology</t>
  </si>
  <si>
    <t xml:space="preserve">PM2HW</t>
  </si>
  <si>
    <t xml:space="preserve">Green Published, gold, Green Submitted</t>
  </si>
  <si>
    <t xml:space="preserve">WOS:000603628200001</t>
  </si>
  <si>
    <t xml:space="preserve">Lee, CF; Cheng, CH; Hung, HC; Chan, KM; Lee, WC</t>
  </si>
  <si>
    <t xml:space="preserve">Lee, Chen-Fang; Cheng, Chih-Hsien; Hung, Hao-Chien; Chan, Kun-Ming; Lee, Wei-Chen</t>
  </si>
  <si>
    <t xml:space="preserve">Targeting glutamine metabolism as an effective means to promote allograft acceptance while inhibit tumor growth</t>
  </si>
  <si>
    <t xml:space="preserve">TRANSPLANT IMMUNOLOGY</t>
  </si>
  <si>
    <t xml:space="preserve">Glutamine; Metabolism; Transplantation; Tolerance; Tumor</t>
  </si>
  <si>
    <t xml:space="preserve">DIFFERENTIATION; CANCER; CELLS; MICE</t>
  </si>
  <si>
    <t xml:space="preserve">Recently the role of metabolic signaling pathways has emerged as playing a critical role in dictating the outcome of T cell responses. The uptake and metabolism of the amino acid glutamine is essential for effector T cell activation. Since the growth and expansion of tumor cells relies on similar anabolic and metabolic requirements, we hypothesized that glutamine blockage might represent a promising strategy to promote allograft survival while inhibit tumor growth. 6-Diazo-5-oxo-L-norleucine (DON) was used as a glutamine antagonist. First, an in vitro study of T cell proliferation was performed to examine the ability of glutamine antagonism to inhibit T cell proliferation. Then we investigated whether DON could prolong allograft survival and inhibit tumor growth by using a fully MHC-mismatched mice full thickness skin transplantation model and a mice TC-1 tumor-bearing model. The proliferation study demonstrated that DON inhibited effector T cells proliferation in a dose-dependent manner. We found a marked prolonged graft median survival time and significant tumor inhibition for mice that received DON compared to those that received no treatment. These results highlight that targeting glutamine metabolism can promote allograft acceptance in a long tumor-free period.</t>
  </si>
  <si>
    <t xml:space="preserve">[Lee, Chen-Fang; Cheng, Chih-Hsien; Hung, Hao-Chien; Chan, Kun-Ming; Lee, Wei-Chen] Chang Gung Mem Hosp Linkou, Dept Liver &amp; Transplantat Surg, Linkou, Taiwan; [Lee, Chen-Fang; Cheng, Chih-Hsien; Hung, Hao-Chien; Chan, Kun-Ming; Lee, Wei-Chen] Chang Gung Univ, Coll Med, Taoyuan, Taiwan</t>
  </si>
  <si>
    <r>
      <rPr>
        <sz val="10"/>
        <rFont val="Arial"/>
        <family val="0"/>
      </rPr>
      <t xml:space="preserve">Lee, C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5 Fusing St, Gueishan Dist 333, Taoyuan County, Taiwan.</t>
    </r>
  </si>
  <si>
    <t xml:space="preserve">chenfanglee@gmail.com</t>
  </si>
  <si>
    <t xml:space="preserve">research grant of Chang-Gung Memorial Hospital [CMRPG3F0081]</t>
  </si>
  <si>
    <t xml:space="preserve">research grant of Chang-Gung Memorial Hospital</t>
  </si>
  <si>
    <t xml:space="preserve">This study was supported by a research grant of Chang-Gung Memorial Hospital CMRPG3F0081.</t>
  </si>
  <si>
    <t xml:space="preserve">RADARWEG 29, 1043 NX AMSTERDAM, NETHERLANDS</t>
  </si>
  <si>
    <t xml:space="preserve">0966-3274</t>
  </si>
  <si>
    <t xml:space="preserve">1878-5492</t>
  </si>
  <si>
    <t xml:space="preserve">TRANSPL IMMUNOL</t>
  </si>
  <si>
    <t xml:space="preserve">Transpl. Immunol.</t>
  </si>
  <si>
    <t xml:space="preserve">10.1016/j.trim.2020.101336</t>
  </si>
  <si>
    <t xml:space="preserve">Immunology; Transplantation</t>
  </si>
  <si>
    <t xml:space="preserve">OJ2IF</t>
  </si>
  <si>
    <t xml:space="preserve">WOS:000583789000005</t>
  </si>
  <si>
    <t xml:space="preserve">Monteiro, FR; Roseira, T; Amaral, JB; Paixao, V; Almeida, EB; Foster, R; Sperandio, A; Rossi, M; Amirato, GR; Apostolico, JS; Santos, CAF; Felismino, ES; Leal, FB; Thomazelli, LM; Durigon, EL; Oliveira, DBL; Vieira, RP; Santos, JMB; Bachi, ALL</t>
  </si>
  <si>
    <t xml:space="preserve">Monteiro, Fernanda R.; Roseira, Tamaris; Amaral, Jonatas B.; Paixao, Vitoria; Almeida, Ewin B.; Foster, Roberta; Sperandio, Adriane; Rossi, Marcelo; Amirato, Gislene R.; Apostolico, Juliana S.; Santos, Carlos A. F.; Felismino, Eduardo S.; Leal, Fabyano B.; Thomazelli, Luciano M.; Durigon, Edison L.; Oliveira, Danielle B. L.; Vieira, Rodolfo P.; Santos, Juliana M. B.; Bachi, Andre L. L.</t>
  </si>
  <si>
    <t xml:space="preserve">Combined Exercise Training and l-Glutamine Supplementation Enhances Both Humoral and Cellular Immune Responses after Influenza Virus Vaccination in Elderly Subjects</t>
  </si>
  <si>
    <t xml:space="preserve">VACCINES</t>
  </si>
  <si>
    <t xml:space="preserve">flu vaccine; amino acid; immunoglobulins; lymphocytes; exercise training</t>
  </si>
  <si>
    <t xml:space="preserve">IMMUNOGLOBULIN-A; PERMEABILITY; INFECTION; AGE</t>
  </si>
  <si>
    <t xml:space="preserve">Background: Since aging affects the immune responses against vaccination, the present study evaluated the effects of L-glutamine (Gln) supplementation in the humoral and cellular immune responses in elderly subjects, practitioners or not, of physical exercise training. Methods: Eighty-four elderly people (aged 72.6 +/- 6.1), non-practitioners (NP, n = 31), and practitioners of combined-exercise training (CET, n = 53) were submitted to Influenza virus vaccination and supplemented with Gln (0.3 g/kg of weight + 10 g of maltodextrin, groups: NP-Gln (n = 14), and CET-Gln (n = 26)), or placebo (10 g of maltodextrin, groups: NP-PL (n = 17), and CET-PL (n = 27)). Blood samples were collected pre (baseline) and 30 days post-vaccination and supplementation. Results: Comparing with the baseline values, whereas the NP-Gln and CET-PL groups showed higher specific-IgM levels, the CET-Gln group showed higher specific-IgM and IgA levels post-vaccination. The titer rate of hemagglutination inhibition was higher in the CET-Gln, NP-PL, and NP-Gln groups post-vaccination than baseline values. The absolute number of naive and effector CD4+ T cells was higher especially in the NP-Gln and CET-Gln groups, whilst activated CD4+ T cells were higher in CET subgroups post-vaccination. Conclusion: Our results showed that both l-glutamine supplementation and combined-exercise training can improve the immune responses to the Influenza virus vaccine in elderly subjects.</t>
  </si>
  <si>
    <t xml:space="preserve">[Monteiro, Fernanda R.; Roseira, Tamaris; Amaral, Jonatas B.; Paixao, Vitoria; Almeida, Ewin B.; Foster, Roberta; Rossi, Marcelo; Amirato, Gislene R.; Santos, Carlos A. F.; Bachi, Andre L. L.] Fed Univ Sao Paulo UNIFESP, Dept Otorhinolaryngol, ENT Lab, BR-04025002 Sao Paulo, Brazil; [Monteiro, Fernanda R.; Roseira, Tamaris; Foster, Roberta; Sperandio, Adriane] Method Fac Sao Paulo FAMESP, BR-04046200 Sao Paulo, Brazil; [Apostolico, Juliana S.] Fed Univ Paulo UNIFESP EPM, Dept Microbiol Immunol &amp; Parasitol, BR-04025002 Sao Paulo, Brazil; [Felismino, Eduardo S.; Bachi, Andre L. L.] Santo Amaro Univ UNISA, Postgrad Program Hlth Sci, BR-04829300 Sao Paulo, Brazil; [Leal, Fabyano B.; Thomazelli, Luciano M.; Durigon, Edison L.; Oliveira, Danielle B. L.] Univ Sao Paulo, Inst Biomed Sci, BR-05508900 Sao Paulo, Brazil; [Durigon, Edison L.] Sci Platform Pasteur USP, BR-05508020 Sao Paulo, Brazil; [Oliveira, Danielle B. L.] Hosp Israelita Albert Einstein, BR-05652900 Sao Paulo, Brazil; [Vieira, Rodolfo P.; Bachi, Andre L. L.] Brazilian Inst Teaching &amp; Res Pulm &amp; Exercise Imm, BR-12245520 Sao Jose Dos Campos, Brazil; [Vieira, Rodolfo P.] Univ Brasil, Postgrad Program Bioengn &amp; Biomed Engn, BR-08230030 Sao Paulo, Brazil; [Vieira, Rodolfo P.; Santos, Juliana M. B.] Fed Univ Sao Paulo UNIFESP, Postgrad Program Sci Human &amp; Rehabil, BR-11060001 Santos, SP, Brazil</t>
  </si>
  <si>
    <r>
      <rPr>
        <sz val="10"/>
        <rFont val="Arial"/>
        <family val="0"/>
      </rPr>
      <t xml:space="preserve">Santos, JM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Fed Univ Sao Paulo UNIFESP, Postgrad Program Sci Human &amp; Rehabil, BR-11060001 Santos, SP, Brazil.</t>
    </r>
  </si>
  <si>
    <t xml:space="preserve">fernanda.monteiro@soufamesp.com.br; tamaris.pavao@soufamesp.com.br; jbamaral@unifesp.br; v.paixao@unifesp.br; ewin.almeida@unifesp.br; roberta.foster@timefamesp.com.br; ane.sperandio@gmail.com; mrossi@dim.fm.usp.br; prof.gislene@hotmail.com; juliana.apostolico@unifesp.br; freitas.carlos@uol.com.br; efelismino@estudante.unisa.br; fabyo_leal@icb.usp.br; lucmt@usp.br; eldurigo@usp.br; danibruna@gmail.com; rodrelena@yahoo.com.br; juliana.melo@unifesp.br; abachi@unifesp.br</t>
  </si>
  <si>
    <t xml:space="preserve">Bachi, Andre/T-6931-2018; do Amaral, Jonatas Bussador/H-7447-2012; Monteiro, Fernanda Rodrigues/AFN-1365-2022; Bachi, Andre L L/G-2946-2012; Apostolico, Juliana/W-8804-2018; Paixão, Vitória/AAR-5891-2021; Thomazelli, Luciano Matsumiya/Q-6119-2017</t>
  </si>
  <si>
    <t xml:space="preserve">Bachi, Andre/0000-0001-8266-1416; do Amaral, Jonatas Bussador/0000-0001-5819-0474; Monteiro, Fernanda Rodrigues/0000-0001-9413-447X; Bachi, Andre L L/0000-0001-8266-1416; Apostolico, Juliana/0000-0002-3507-3117; Paixão, Vitória/0000-0002-3537-4606; Roseira, Tamaris/0000-0002-1784-0490; Oliveira, Danielle/0000-0002-0534-0886; Thomazelli, Luciano Matsumiya/0000-0002-9157-6122; Foster, Roberta/0000-0002-9986-9747; Barbosa Almeida, Ewin/0000-0001-6495-6931</t>
  </si>
  <si>
    <t xml:space="preserve">Sao Paulo Research Foundation (FAPESP) [2010/50025-1, 2012/15165-2, 2019/14115-0, 2019/13094-0, 2019/13188-4]</t>
  </si>
  <si>
    <t xml:space="preserve">Sao Paulo Research Foundation (FAPESP)(Fundacao de Amparo a Pesquisa do Estado de Sao Paulo (FAPESP))</t>
  </si>
  <si>
    <t xml:space="preserve">This research was funded by Sao Paulo Research Foundation (FAPESP) grants numbers 2010/50025-1, 2012/15165-2, 2019/14115-0, 2019/13094-0 and 2019/13188-4.</t>
  </si>
  <si>
    <t xml:space="preserve">2076-393X</t>
  </si>
  <si>
    <t xml:space="preserve">VACCINES-BASEL</t>
  </si>
  <si>
    <t xml:space="preserve">Vaccines</t>
  </si>
  <si>
    <t xml:space="preserve">10.3390/vaccines8040685</t>
  </si>
  <si>
    <t xml:space="preserve">Immunology; Medicine, Research &amp; Experimental</t>
  </si>
  <si>
    <t xml:space="preserve">Immunology; Research &amp; Experimental Medicine</t>
  </si>
  <si>
    <t xml:space="preserve">PJ5VS</t>
  </si>
  <si>
    <t xml:space="preserve">WOS:000601835600001</t>
  </si>
  <si>
    <t xml:space="preserve">Dehhaghi, M; Panahi, HKS; Heng, B; Guillemin, GJ</t>
  </si>
  <si>
    <t xml:space="preserve">Dehhaghi, Mona; Panahi, Hamed Kazemi Shariat; Heng, Benjamin; Guillemin, Gilles J.</t>
  </si>
  <si>
    <t xml:space="preserve">The Gut Microbiota, Kynurenine Pathway, and Immune System Interaction in the Development of Brain Cancer</t>
  </si>
  <si>
    <t xml:space="preserve">indoleamine 2; 3-dioxygenase-1; anti-tumor T-cells; tryptophan; gut microbiota; myeloid-derived suppressor cells; kynurenine pathway; glioblastoma</t>
  </si>
  <si>
    <t xml:space="preserve">IRRITABLE-BOWEL-SYNDROME; ENTERIC NERVOUS-SYSTEM; INDOLEAMINE 2,3-DIOXYGENASE; NITRIC-OXIDE; T-CELLS; ARGININE DEPRIVATION; TUMOR-CELLS; EXPRESSION; METABOLISM; TRYPTOPHAN</t>
  </si>
  <si>
    <t xml:space="preserve">Human gut microbiota contains a large, complex, dynamic microbial community of approximately 10(14) microbes from more than 1,000 microbial species, i.e., equivalent to 4 x 10(6) genes. Numerous evidence links gut microbiota with human health and diseases. Importantly, gut microbiota is involved in the development and function of the brain through a bidirectional pathway termed as the gut-brain axis. Interaction between gut microbiota and immune responses can modulate the development of neuroinflammation and cancer diseases in the brain. With respect of brain cancer, gut microbiota could modify the levels of antioxidants, amyloid protein and lipopolysaccharides, arginase 1, arginine, cytochrome C, granulocyte-macrophage colony-stimulating factor signaling (GM-CSF), IL-4, IL-6, IL-13, IL-17A, interferon gamma (IFN-gamma), reactive oxygen species (ROS), reactive nitrogen species (e.g., nitric oxide and peroxynitrite), short-chain fatty acids (SCFAs), tryptophan, and tumor necrosis factor-beta (TGF-beta). Through these modifications, gut microbiota can modulate apoptosis, the aryl hydrocarbon receptor (AhR), autophagy, caspases activation, DNA integrity, microglia dysbiosis, mitochondria permeability, T-cell proliferation and functions, the signal transducer and activator of transcription (STAT) pathways, and tumor cell proliferation and metastasis. The outcome of such interventions could be either oncolytic or oncogenic. This review scrutinizes the oncogenic and oncolytic effects of gut microbiota by classifying the modification mechanisms into (i) amino acid deprivation (arginine and tryptophan); (ii) kynurenine pathway; (iii) microglia dysbiosis; and (iv) myeloid-derived suppressor cells (MDSCs). By delineating the complexity of the gut-microbiota-brain-cancer axis, this review aims to help the research on the development of novel therapeutic strategies that may aid the efficient eradication of brain cancers.</t>
  </si>
  <si>
    <t xml:space="preserve">[Dehhaghi, Mona; Panahi, Hamed Kazemi Shariat; Heng, Benjamin; Guillemin, Gilles J.] Macquarie Univ, Fac Med &amp; Hlth Sci, Neuroinflammat Grp, Sydney, NSW, Australia; [Dehhaghi, Mona; Guillemin, Gilles J.] Pandis Community, Sydney, NSW, Australia; [Dehhaghi, Mona; Panahi, Hamed Kazemi Shariat] Univ Tehran, Coll Sci, Dept Microbial Biotechnol, Sch Biol, Tehran, Iran; [Dehhaghi, Mona; Panahi, Hamed Kazemi Shariat] Univ Tehran, Coll Sci, Ctr Excellence Phylogeny Living Organisms, Tehran, Iran</t>
  </si>
  <si>
    <r>
      <rPr>
        <sz val="10"/>
        <rFont val="Arial"/>
        <family val="0"/>
      </rPr>
      <t xml:space="preserve">Guillemin, G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acquarie Univ, Fac Med &amp; Hlth Sci, Neuroinflammat Grp, Sydney, NSW, Australia.;Guillemin, G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Pandis Community, Sydney, NSW, Australia.</t>
    </r>
  </si>
  <si>
    <t xml:space="preserve">gilles.guillemin@mq.edu.au</t>
  </si>
  <si>
    <t xml:space="preserve">Guillemin, Gilles J/C-3878-2015; Heng, Ruiwen benjamin/U-7383-2019</t>
  </si>
  <si>
    <t xml:space="preserve">Guillemin, Gilles J/0000-0001-8105-4470; Heng, Ruiwen benjamin/0000-0002-0247-2920; Kazemi Shariat Panahi, Hamed/0000-0003-4925-5090</t>
  </si>
  <si>
    <t xml:space="preserve">Macquarie University; Tour de Cure and Fight on the Beach Foundation; National Health and Medical Research Council (NHMRC); Australian Research Council (ARC); Handbury Foundation</t>
  </si>
  <si>
    <t xml:space="preserve">Macquarie University; Tour de Cure and Fight on the Beach Foundation; National Health and Medical Research Council (NHMRC)(National Health and Medical Research Council (NHMRC) of Australia); Australian Research Council (ARC)(Australian Research Council); Handbury Foundation</t>
  </si>
  <si>
    <t xml:space="preserve">MD and HK were both supported by an International Ph.D. Scholarship from Macquarie University. BH was supported by Tour de Cure and Fight on the Beach Foundation. GG was supported by the National Health and Medical Research Council (NHMRC), the Australian Research Council (ARC), the Handbury Foundation, and Macquarie University.</t>
  </si>
  <si>
    <t xml:space="preserve">NOV 19</t>
  </si>
  <si>
    <t xml:space="preserve">10.3389/fcell.2020.562812</t>
  </si>
  <si>
    <t xml:space="preserve">OZ7RK</t>
  </si>
  <si>
    <t xml:space="preserve">WOS:000595118400001</t>
  </si>
  <si>
    <t xml:space="preserve">Prasad, M; Brzostek, J; Gautam, N; Balyan, R; Rybakin, V; Gascoigne, NRJ</t>
  </si>
  <si>
    <t xml:space="preserve">Prasad, Mukul; Brzostek, Joanna; Gautam, Namrata; Balyan, Renu; Rybakin, Vasily; Gascoigne, Nicholas R. J.</t>
  </si>
  <si>
    <t xml:space="preserve">Themis regulates metabolic signaling and effector functions in CD4(+) T cells by controlling NFAT nuclear translocation</t>
  </si>
  <si>
    <t xml:space="preserve">Immunometabolism; NFAT nuclear translocation; Insulin receptor; mTOR; Mitochondria</t>
  </si>
  <si>
    <t xml:space="preserve">ANTIGEN RECEPTOR; TRANSCRIPTION; ACTIVATION; RESPONSES; SELECTION; MTOR; DIFFERENTIATION; MITOCHONDRIA; EXPRESSION; STRENGTH</t>
  </si>
  <si>
    <t xml:space="preserve">Themis is a T cell lineage-specific molecule that is involved in TCR signal transduction. The effects of germline Themis deletion on peripheral CD4(+) T cell function have not been described before. In this study, we found that Themis-deficient CD4(+) T cells had poor proliferative responses, reduced cytokine production in vitro and weaker inflammatory potential, as measured by their ability to cause colitis in vivo. Resting T cells are quiescent, whereas activated T cells have high metabolic demands. Fulfillment of these metabolic demands depends upon nutrient availability and upregulation of nutrient intake channels after efficient TCR signal transduction, which leads to metabolic reprogramming in T cells. We tested whether defects in effector functions were caused by impaired metabolic shifts in Themis-deficient CD4(+) T cells due to inefficient TCR signal transduction, in turn caused by the lack of Themis. We found that upon TCR stimulation, Themis-deficient CD4(+) T cells were unable to upregulate the expression of insulin receptor (IR), glucose transporter (GLUT1), the neutral amino acid transporter CD98 and the mTOR pathway, as measured by c-Myc and pS6 expression. Mitochondrial analysis of activated Themis-deficient CD4(+) T cells showed more oxidative phosphorylation (OXPHOS) than aerobic glycolysis, indicating defective metabolic reprogramming. Furthermore, we found reduced NFAT translocation in Themis-deficient CD4(+) T cells upon TCR stimulation. Using previously reported ChIP-seq and RNA-seq data, we found that NFAT nuclear translocation controls IR gene expression. Together, our results describe an internal circuit between TCR signal transduction, NFAT nuclear translocation, and metabolic signaling in CD4(+) T cells.</t>
  </si>
  <si>
    <t xml:space="preserve">[Prasad, Mukul; Brzostek, Joanna; Gautam, Namrata; Balyan, Renu; Gascoigne, Nicholas R. J.] Natl Univ Singapore, Yong Loo Lin Sch Med, Translat Immunol Programme, 5 Sci Dr 2, Singapore 117545, Singapore; [Prasad, Mukul; Brzostek, Joanna; Gautam, Namrata; Balyan, Renu; Rybakin, Vasily; Gascoigne, Nicholas R. J.] Natl Univ Singapore, Yong Loo Lin Sch Med, Dept Microbiol &amp; Immunol, 5 Sci Dr 2, Singapore 117545, Singapore; [Gautam, Namrata] H Lee Moffitt Canc Ctr &amp; Res Inst, Tampa, FL USA; [Rybakin, Vasily] Torque Therapeut, Cambridge, MA USA</t>
  </si>
  <si>
    <r>
      <rPr>
        <sz val="10"/>
        <rFont val="Arial"/>
        <family val="0"/>
      </rPr>
      <t xml:space="preserve">Gascoigne, NR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atl Univ Singapore, Yong Loo Lin Sch Med, Translat Immunol Programme, 5 Sci Dr 2, Singapore 117545, Singapore.;Gascoigne, NR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atl Univ Singapore, Yong Loo Lin Sch Med, Dept Microbiol &amp; Immunol, 5 Sci Dr 2, Singapore 117545, Singapore.</t>
    </r>
  </si>
  <si>
    <t xml:space="preserve">micnrjg@nus.edu.sg</t>
  </si>
  <si>
    <t xml:space="preserve">Gautam, Namrata/0000-0001-5757-5348; Prasad, Mukul/0000-0002-3048-8540</t>
  </si>
  <si>
    <t xml:space="preserve">Singapore Ministry of Health's National Medical Research Council [CBRG/0097/2015]; Singapore Ministry of Education [2014-T2-1-136]</t>
  </si>
  <si>
    <t xml:space="preserve">Singapore Ministry of Health's National Medical Research Council(National Medical Research Council, Singapore); Singapore Ministry of Education(Ministry of Education, Singapore)</t>
  </si>
  <si>
    <t xml:space="preserve">We thank Dr. P. Hutchinson and Mr. G. Teo (NUS Immunology Program Flow Cytometry Laboratory) for assistance with cell sorting. This research was supported by the Singapore Ministry of Health's National Medical Research Council under CBRG/0097/2015 and by the Singapore Ministry of Education under grant 2014-T2-1-136 to N.R.J.G.</t>
  </si>
  <si>
    <t xml:space="preserve">10.1038/s41423-020-00578-4</t>
  </si>
  <si>
    <t xml:space="preserve">NOV 2020</t>
  </si>
  <si>
    <t xml:space="preserve">UO7YI</t>
  </si>
  <si>
    <t xml:space="preserve">WOS:000588579700002</t>
  </si>
  <si>
    <t xml:space="preserve">Lederer, AK; Maul-Pavicic, A; Hannibal, L; Hettich, M; Steinborn, C; Grundemann, C; Zimmermann-Klemd, AM; Muller, A; Sehnert, B; Salzer, U; Klein, R; Voll, RE; Samstag, Y; Huber, R</t>
  </si>
  <si>
    <t xml:space="preserve">Lederer, Ann-Kathrin; Maul-Pavicic, Andrea; Hannibal, Luciana; Hettich, Manuel; Steinborn, Carmen; Gruendemann, Carsten; Zimmermann-Klemd, Amy Marisa; Mueller, Alexander; Sehnert, Bettina; Salzer, Ulrich; Klein, Reinhild; Voll, Reinhard E.; Samstag, Yvonne; Huber, Roman</t>
  </si>
  <si>
    <t xml:space="preserve">Vegan diet reduces neutrophils, monocytes and platelets related to branched-chain amino acids - A randomized, controlled trial</t>
  </si>
  <si>
    <t xml:space="preserve">CLINICAL NUTRITION</t>
  </si>
  <si>
    <t xml:space="preserve">Nutrition; Inflammation; Rheumatoid arthritis; Leukocytes; Granulocytes; Lymphocytes; Immunoglobulin glycosylation; mTOR; GM-CSF</t>
  </si>
  <si>
    <t xml:space="preserve">RHEUMATOID-ARTHRITIS; LIFE-SPAN; VEGETARIAN DIET; MTOR; GLYCOSYLATION; AUTOIMMUNITY; SWEET</t>
  </si>
  <si>
    <t xml:space="preserve">Background: Vegan diet (VD) has improved inflammatory activity in patients with rheumatoid arthritis (RA) in several small controlled trials. The underlying mechanism remains widely unclear. We investigated the effect of a VD in comparison to a meat-rich diet (MD) on markers of inflammation (which have been shown to be relevant in patients with RA) in healthy volunteers. Methods: 53 healthy, omnivore subjects were randomized to a controlled VD (n = 26) or MD (n = 27) for 4 weeks following a pre-treatment phase of a one week controlled mixed diet. Primary parameters of interest were sialylation of immunoglobulins, percentage of regulatory T-cells and level of interleukin 10 (IL10). Usual care immune parameters used in patients with RA and amino acid serum levels as well as granulocytes and monocytes colony stimulating factor (GM-CSF) serum levels were secondary parameters. Results: In the VD group, total leukocyte, neutrophil, monocyte and platelet counts decreased and after four weeks they were significantly lower compared to the MD group (ANCOVA: leukocytes p = 0.003, neutrophils p = 0.001, monocytes p = 0.032, platelets p = 0.004). Leukocytes, neutrophils, monocytes, and platelets correlated with each other and likewise conform with serum levels of branched-chain amino acids, which were significantly lower in the VD compared to the MD group. The primary parameters did not differ between the groups and BMI remained stable in the two groups. Conclusion: Four weeks of a controlled VD affected the number of neutrophils, monocytes and platelets but not the number or function of lymphocytes. The relation with branched-chain amino acids and GMCSF suggests a mode of action via the mTOR signaling pathway. (C) 2020 Elsevier Ltd and European Society for Clinical Nutrition and Metabolism. All rights reserved.</t>
  </si>
  <si>
    <t xml:space="preserve">[Lederer, Ann-Kathrin; Hettich, Manuel; Steinborn, Carmen; Zimmermann-Klemd, Amy Marisa; Mueller, Alexander; Huber, Roman] Univ Freiburg, Ctr Complementary Med, Inst Infect Prevent &amp; Hosp Epidemiol, Med Ctr Univ Freiburg,Fac Med, Breisacher Str 115b, D-79106 Freiburg, Germany; [Maul-Pavicic, Andrea; Sehnert, Bettina; Salzer, Ulrich; Voll, Reinhard E.] Univ Freiburg, Dept Rheumatol &amp; Clin Immunol, Fac Med, Med Ctr Univ Freiburg, Freiburg, Germany; [Maul-Pavicic, Andrea; Sehnert, Bettina; Salzer, Ulrich; Voll, Reinhard E.] Univ Freiburg, Ctr Chron Immunodeficiency CCI, Fac Med, Med Ctr Univ Freiburg, Freiburg, Germany; [Hannibal, Luciana] Univ Freiburg, Lab Clin Biochem &amp; Metab, Fac Med, Med Ctr Univ Freiburg,Dept Pediat, Freiburg, Germany; [Klein, Reinhild] Univ Tubingen, Dept Internal Med 2, Tubingen, Germany; [Gruendemann, Carsten] Univ Basel, Translat Complementary Med, Dept Pharmaceut Sci, Klingelbergstr 50, CH-4056 Basel, Switzerland; [Samstag, Yvonne] Heidelberg Univ, Inst Immunol, Sect Mol Immunol, Heidelberg, Germany</t>
  </si>
  <si>
    <r>
      <rPr>
        <sz val="10"/>
        <rFont val="Arial"/>
        <family val="0"/>
      </rPr>
      <t xml:space="preserve">Lederer, A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Freiburg, Ctr Complementary Med, Inst Infect Prevent &amp; Hosp Epidemiol, Med Ctr Univ Freiburg,Fac Med, Breisacher Str 115b, D-79106 Freiburg, Germany.</t>
    </r>
  </si>
  <si>
    <t xml:space="preserve">ann.kathrin.lederer@uniklinik-freiburg.de</t>
  </si>
  <si>
    <t xml:space="preserve">Hannibal, Luciana/AAY-7689-2021; Lederer, Ann-Kathrin/ABB-5754-2021</t>
  </si>
  <si>
    <t xml:space="preserve">Hannibal, Luciana/0000-0002-0911-5758; Hettich, Manuel/0000-0003-2802-2722</t>
  </si>
  <si>
    <t xml:space="preserve">Ministry of Science, Research and Arts of the state Baden-Wurttemberg, Germany within the Academic Center for Complementary and Integrative Medicine (AZKIM)</t>
  </si>
  <si>
    <t xml:space="preserve">This was an investigator initiated trial. The Ministry of Science, Research and Arts of the state Baden-Wurttemberg, Germany, financed the position of AKL within the Academic Center for Complementary and Integrative Medicine (AZKIM), otherwise the study was financed by institutional resources.</t>
  </si>
  <si>
    <t xml:space="preserve">CHURCHILL LIVINGSTONE</t>
  </si>
  <si>
    <t xml:space="preserve">EDINBURGH</t>
  </si>
  <si>
    <t xml:space="preserve">JOURNAL PRODUCTION DEPT, ROBERT STEVENSON HOUSE, 1-3 BAXTERS PLACE, LEITH WALK, EDINBURGH EH1 3AF, MIDLOTHIAN, SCOTLAND</t>
  </si>
  <si>
    <t xml:space="preserve">0261-5614</t>
  </si>
  <si>
    <t xml:space="preserve">1532-1983</t>
  </si>
  <si>
    <t xml:space="preserve">CLIN NUTR</t>
  </si>
  <si>
    <t xml:space="preserve">Clin. Nutr.</t>
  </si>
  <si>
    <t xml:space="preserve">NOV</t>
  </si>
  <si>
    <t xml:space="preserve">10.1016/j.clnu.2020.02.011</t>
  </si>
  <si>
    <t xml:space="preserve">OI6JK</t>
  </si>
  <si>
    <t xml:space="preserve">WOS:000583382200004</t>
  </si>
  <si>
    <t xml:space="preserve">Rogeri, PS; Gasparini, SO; Martins, GL; Costa, LKF; Araujo, CC; Lugaresi, R; Kopfler, M; Lancha, AH</t>
  </si>
  <si>
    <t xml:space="preserve">Rogeri, Patricia S.; Gasparini, Sandro O.; Martins, Gabriel L.; Costa, L. K. F.; Araujo, Caue C.; Lugaresi, Rebeca; Kopfler, Mariana; Lancha Jr, Antonio H.</t>
  </si>
  <si>
    <t xml:space="preserve">Crosstalk Between Skeletal Muscle and Immune System: Which Roles Do IL-6 and Glutamine Play?</t>
  </si>
  <si>
    <t xml:space="preserve">FRONTIERS IN PHYSIOLOGY</t>
  </si>
  <si>
    <t xml:space="preserve">skeletal muscle; immune system; glutamine; interleukin-6; lymphocytes; macrophages</t>
  </si>
  <si>
    <t xml:space="preserve">LOW-GRADE INFLAMMATION; REGULATORY T-CELLS; PHYSICAL-ACTIVITY; LYMPHOCYTE APOPTOSIS; ADIPOSE-TISSUE; TNF-ALPHA; INTERLEUKIN-6 PRODUCTION; MACROPHAGE INFILTRATION; EXERCISE INTENSITY; SUPPLEMENTATION</t>
  </si>
  <si>
    <t xml:space="preserve">The skeletal muscle was always seen from biomechanical and biochemical views. It is well-established that an active muscle brings many benefits for different body organs and tissues, including the immune system. Since the 1970s, many studies have shown the importance of regular exercise and physical activity in increasing the body's ability to fight opportunist infections, as well as a strategy to fight established diseases. This interaction was mainly attributed to the glutamine, a non-essential amino acid produced by the active skeletal muscle and primarily consumed by rapidly dividing cells, including lymphocytes and monocytes/macrophages, as their main source of energy. Therefore, these cells' function would be significantly improved by the presence of a bigger glutamine pool, facilitating phagocytosis, antigen-presentation, proliferative capacity, cytokine synthesis and release, among other functions. Despite its importance, glutamine is not the only molecule to connect these two tissues. The presence of cytokines is crucial for a proper immune system function. Many of them have well-established pro-inflammatory properties, while others are known for their anti-inflammatory role. Interleukin-6 (IL-6), however, has been in the center of many scientific discussions since it can act as pro- and anti-inflammatory cytokine depending on the tissue that releases it. Skeletal muscle is an essential source of IL-6 with anti-inflammatory properties, regulating the function of the immune cells after tissue injury and the healing process. Therefore, this review aims to discuss further the role of these four components (glutamine, and interleukin-6, and its interface with monocytes/macrophages, and lymphocytes) on the communication between the skeletal muscle and the immune system.</t>
  </si>
  <si>
    <t xml:space="preserve">[Rogeri, Patricia S.; Gasparini, Sandro O.; Martins, Gabriel L.; Costa, L. K. F.; Araujo, Caue C.; Lugaresi, Rebeca; Kopfler, Mariana; Lancha Jr, Antonio H.] Univ Sao Paulo, Lab Nutr &amp; Metab, Escola Educ Fis &amp; Esporte, Sao Paulo, Brazil</t>
  </si>
  <si>
    <r>
      <rPr>
        <sz val="10"/>
        <rFont val="Arial"/>
        <family val="0"/>
      </rPr>
      <t xml:space="preserve">Lancha, A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Sao Paulo, Lab Nutr &amp; Metab, Escola Educ Fis &amp; Esporte, Sao Paulo, Brazil.</t>
    </r>
  </si>
  <si>
    <t xml:space="preserve">lanchajr@usp.br</t>
  </si>
  <si>
    <t xml:space="preserve">Stefanadis, Christodoulos/ABH-2232-2020; Martins, Gabriel Loureiro/ABB-4769-2020; Lancha, Antonio Herbert/C-9130-2012</t>
  </si>
  <si>
    <t xml:space="preserve">Stefanadis, Christodoulos/0000-0001-5974-6454; Lancha, Antonio Herbert/0000-0003-2128-1182; Loureiro Martins, Gabriel/0000-0003-0008-7989</t>
  </si>
  <si>
    <t xml:space="preserve">CNPq Bolsa Produtividade 1A [301213/2015-1]; CNPq [437801/2018-7]</t>
  </si>
  <si>
    <t xml:space="preserve">CNPq Bolsa Produtividade 1A; CNPq(Conselho Nacional de Desenvolvimento Cientifico e Tecnologico (CNPQ))</t>
  </si>
  <si>
    <t xml:space="preserve">AL is supported by CNPq Bolsa Produtividade 1A #301213/2015-1 and Financial Support CNPq #437801/2018-7.</t>
  </si>
  <si>
    <t xml:space="preserve">1664-042X</t>
  </si>
  <si>
    <t xml:space="preserve">FRONT PHYSIOL</t>
  </si>
  <si>
    <t xml:space="preserve">Front. Physiol.</t>
  </si>
  <si>
    <t xml:space="preserve">10.3389/fphys.2020.582258</t>
  </si>
  <si>
    <t xml:space="preserve">Physiology</t>
  </si>
  <si>
    <t xml:space="preserve">OK5YH</t>
  </si>
  <si>
    <t xml:space="preserve">WOS:000584725300001</t>
  </si>
  <si>
    <t xml:space="preserve">Li, JQ; Eu, JQ; Kong, LR; Wang, LZ; Lim, YC; Goh, BC; Wong, ALA</t>
  </si>
  <si>
    <t xml:space="preserve">Li, Jiaqi; Eu, Jie Qing; Kong, Li Ren; Wang, Lingzhi; Lim, Yaw Chyn; Goh, Boon Cher; Wong, Andrea L. A.</t>
  </si>
  <si>
    <t xml:space="preserve">Targeting Metabolism in Cancer Cells and the Tumour Microenvironment for Cancer Therapy</t>
  </si>
  <si>
    <t xml:space="preserve">MOLECULES</t>
  </si>
  <si>
    <t xml:space="preserve">cancer cell metabolism; tumour microenvironment; metabolic reprogramming; targeted therapy; immunotherapy</t>
  </si>
  <si>
    <t xml:space="preserve">AMINO-ACID TRANSPORTERS; ACUTE MYELOID-LEUKEMIA; CD8(+) T-CELLS; PANCREATIC-CANCER; OXIDATIVE-PHOSPHORYLATION; LUNG-CANCER; UP-REGULATION; LACTIC-ACID; GLYCOLYSIS INHIBITION; GLUTAMINE-METABOLISM</t>
  </si>
  <si>
    <t xml:space="preserve">Targeting altered tumour metabolism is an emerging therapeutic strategy for cancer treatment. The metabolic reprogramming that accompanies the development of malignancy creates targetable differences between cancer cells and normal cells, which may be exploited for therapy. There is also emerging evidence regarding the role of stromal components, creating an intricate metabolic network consisting of cancer cells, cancer-associated fibroblasts, endothelial cells, immune cells, and cancer stem cells. This metabolic rewiring and crosstalk with the tumour microenvironment play a key role in cell proliferation, metastasis, and the development of treatment resistance. In this review, we will discuss therapeutic opportunities, which arise from dysregulated metabolism and metabolic crosstalk, highlighting strategies that may aid in the precision targeting of altered tumour metabolism with a focus on combinatorial therapeutic strategies.</t>
  </si>
  <si>
    <t xml:space="preserve">[Li, Jiaqi] Univ Cambridge, Sch Clin Med, Cambridge CB2 0SP, England; [Eu, Jie Qing; Kong, Li Ren; Wang, Lingzhi; Lim, Yaw Chyn; Goh, Boon Cher; Wong, Andrea L. A.] Natl Univ Singapore, Canc Sci Inst Singapore, Singapore 117599, Singapore; [Kong, Li Ren] Univ Cambridge, Med Res Council Canc Unit, Cambridge CB2 0XZ, England; [Wang, Lingzhi; Goh, Boon Cher] Natl Univ Singapore, Yong Loo Lin Sch Med, Dept Pharmacol, Singapore 117600, Singapore; [Lim, Yaw Chyn] Natl Univ Hlth Syst, Dept Pathol, Singapore 119074, Singapore; [Goh, Boon Cher; Wong, Andrea L. A.] Natl Univ Hlth Syst, Dept Haematol Oncol, Singapore 119228, Singapore</t>
  </si>
  <si>
    <r>
      <rPr>
        <sz val="10"/>
        <rFont val="Arial"/>
        <family val="0"/>
      </rPr>
      <t xml:space="preserve">Wong, AL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atl Univ Singapore, Canc Sci Inst Singapore, Singapore 117599, Singapore.;Wong, AL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atl Univ Hlth Syst, Dept Haematol Oncol, Singapore 119228, Singapore.</t>
    </r>
  </si>
  <si>
    <t xml:space="preserve">jl2006@cam.ac.uk; csiejq@nus.edu.sg; csiklr@nus.edu.sg; csiwl@nus.edu.sg; yc.lim@nus.edu.sg; phcgbc@nus.edu.sg; Andrea_LA_WONG@nuhs.edu.sg</t>
  </si>
  <si>
    <t xml:space="preserve">National Medical Research Council, Singapore [NMRC/TA17nov003]</t>
  </si>
  <si>
    <t xml:space="preserve">National Medical Research Council, Singapore(National Medical Research Council, Singapore)</t>
  </si>
  <si>
    <t xml:space="preserve">Boon Cher Goh is supported by the National Medical Research Council, Singapore (NMRC/CSA-SI/0006/2016 and NMRC/CG/M005/2017_NCIS). Andrea L.A. Wong is supported by the National Medical Research Council, Singapore (NMRC/TA17nov003).</t>
  </si>
  <si>
    <t xml:space="preserve">1420-3049</t>
  </si>
  <si>
    <t xml:space="preserve">Molecules</t>
  </si>
  <si>
    <t xml:space="preserve">10.3390/molecules25204831</t>
  </si>
  <si>
    <t xml:space="preserve">OL9CG</t>
  </si>
  <si>
    <t xml:space="preserve">gold, Green Published, Green Submitted</t>
  </si>
  <si>
    <t xml:space="preserve">WOS:000585627700001</t>
  </si>
  <si>
    <t xml:space="preserve">Fultang, L; Booth, S; Yogev, O; da Costa, BM; Tubb, V; Panetti, S; Stavrou, V; Scarpa, U; Jankevics, A; Lloyd, G; Southam, A; Lee, SP; Dunn, WB; Chesler, L; Mussai, F; De Santo, C</t>
  </si>
  <si>
    <t xml:space="preserve">Fultang, Livingstone; Booth, Sarah; Yogev, Orli; da Costa, Barbara Martins; Tubb, Vanessa; Panetti, Silvia; Stavrou, Victoria; Scarpa, Ugo; Jankevics, Andris; Lloyd, Gavin; Southam, Andrew; Lee, Steven P.; Dunn, Warwick B.; Chesler, Louis; Mussai, Francis; De Santo, Carmela</t>
  </si>
  <si>
    <t xml:space="preserve">Metabolic engineering against the arginine microenvironment enhances CAR-T cell proliferation and therapeutic activity</t>
  </si>
  <si>
    <t xml:space="preserve">BLOOD</t>
  </si>
  <si>
    <t xml:space="preserve">ANTITUMOR-ACTIVITY; LEUKEMIA</t>
  </si>
  <si>
    <t xml:space="preserve">Hematological and solid cancers catabolize the semiessential amino acid arginine to drive cell proliferation. However, the resulting low arginine microenvironment also impairs chimeric antigen receptor T cells (CAR-T) cell proliferation, limiting their efficacy in clinical trials against hematological and solid malignancies. T cells are susceptible to the low arginine microenvironment because of the low expression of the arginine resynthesis enzymes argininosuccinate synthase (ASS) and ornithine transcarbamylase (OTC). We demonstrate that T cells can be reengineered to express functional ASS or OTC enzymes, in concert with different chimeric antigen receptors. Enzyme modifications increase CAR-T cell proliferation, with no loss of CAR cytotoxicity or increased exhaustion. In vivo, enzyme-modified CAR-T cells lead to enhanced clearance of leukemia or solid tumor burden, providing the first metabolic modification to enhance CAR-T cell therapies.</t>
  </si>
  <si>
    <t xml:space="preserve">[Fultang, Livingstone; Booth, Sarah; Tubb, Vanessa; Panetti, Silvia; Stavrou, Victoria; Scarpa, Ugo; Lee, Steven P.; Mussai, Francis; De Santo, Carmela] Univ Birmingham, Inst Immunol &amp; Immunotherapy, Birmingham B15 2TT, W Midlands, England; [Yogev, Orli; da Costa, Barbara Martins; Chesler, Louis] Inst Canc Res, London, England; [Jankevics, Andris; Lloyd, Gavin; Southam, Andrew; Dunn, Warwick B.] Univ Birmingham, Sch Biosci, Birmingham, W Midlands, England; [Jankevics, Andris; Lloyd, Gavin; Southam, Andrew; Dunn, Warwick B.] Univ Birmingham, Phenome Ctr Birmingham, Birmingham, W Midlands, England; Univ Birmingham, Inst Metab &amp; Syst Res, Birmingham, W Midlands, England</t>
  </si>
  <si>
    <r>
      <rPr>
        <sz val="10"/>
        <rFont val="Arial"/>
        <family val="0"/>
      </rPr>
      <t xml:space="preserve">Mussai,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Birmingham, Inst Immunol &amp; Immunotherapy, Birmingham B15 2TT, W Midlands, England.</t>
    </r>
  </si>
  <si>
    <t xml:space="preserve">francis.mussai@nhs.net</t>
  </si>
  <si>
    <t xml:space="preserve">Dunn, Warwick/CAJ-1648-2022; Fultang, Livingstone/AAT-3015-2020; Lloyd, Gavin/D-3503-2011</t>
  </si>
  <si>
    <t xml:space="preserve">Dunn, Warwick/0000-0001-6924-0027; Fultang, Livingstone/0000-0002-8215-6660; Tubb, Vanessa/0000-0002-5199-8494; Jankevics, Andris/0000-0003-2095-6846; Panetti, Silvia/0000-0003-0176-7636; Lloyd, Gavin/0000-0001-7989-6695; Mussai, Francis/0000-0003-3342-0047</t>
  </si>
  <si>
    <t xml:space="preserve">Cancer Research UK; Treating Children with Cancer; Amber Phillpott Trust; Birmingham Children's Hospital; Phenome Centre Birmingham [MR/M009157/1]; MRC [MC_PC_18051, MC_PC_16047] Funding Source: UKRI</t>
  </si>
  <si>
    <t xml:space="preserve">Cancer Research UK(Cancer Research UK); Treating Children with Cancer; Amber Phillpott Trust; Birmingham Children's Hospital; Phenome Centre Birmingham; MRC(UK Research &amp; Innovation (UKRI)Medical Research Council UK (MRC))</t>
  </si>
  <si>
    <t xml:space="preserve">This work was supported by Cancer Research UK, Treating Children with Cancer, Amber Phillpott Trust, Birmingham Children's Hospital, and the alumni and donors to the University of Birmingham. This work was supported by Phenome Centre Birmingham (MR/M009157/1).</t>
  </si>
  <si>
    <t xml:space="preserve">AMER SOC HEMATOLOGY</t>
  </si>
  <si>
    <t xml:space="preserve">2021 L ST NW, SUITE 900, WASHINGTON, DC 20036 USA</t>
  </si>
  <si>
    <t xml:space="preserve">0006-4971</t>
  </si>
  <si>
    <t xml:space="preserve">1528-0020</t>
  </si>
  <si>
    <t xml:space="preserve">Blood</t>
  </si>
  <si>
    <t xml:space="preserve">10.1182/blood.2019004500</t>
  </si>
  <si>
    <t xml:space="preserve">Hematology</t>
  </si>
  <si>
    <t xml:space="preserve">NR3EW</t>
  </si>
  <si>
    <t xml:space="preserve">WOS:000571446600009</t>
  </si>
  <si>
    <t xml:space="preserve">Rahaman, KA; Hasan, M; Seo, JE; Muresan, AR; Song, HJ; Min, H; Son, J; Lee, J; Lee, J; Kim, B; Kwon, OS</t>
  </si>
  <si>
    <t xml:space="preserve">Rahaman, Khandoker Asiqur; Hasan, Mahbub; Seo, Ji-Eun; Muresan, Anca Raluca; Song, Hye Jin; Min, Hophil; Son, Junghyun; Lee, Jaeick; Lee, Joonhee; Kim, Byungjoo; Kwon, Oh-Seung</t>
  </si>
  <si>
    <t xml:space="preserve">Severity of the autoimmune encephalomyelitis symptoms in mouse model by inhibition of LAT-1 transporters</t>
  </si>
  <si>
    <t xml:space="preserve">JOURNAL OF PHARMACEUTICAL INVESTIGATION</t>
  </si>
  <si>
    <t xml:space="preserve">LAT-1 transporter; Leucine; T Cells; Experimental autoimmune encephalomyelitis; BCH</t>
  </si>
  <si>
    <t xml:space="preserve">Purpose Experimental autoimmune encephalomyelitis (EAE) is an autoimmune disease of the dynamic immune system acting against the myelin sheath of neuronal axons in the abluminal (brain-facing) side of the central nervous system. This immune system is greatly influenced by the free amino acid environment from the luminal (blood-facing) side. Whether the luminal and abluminal free amino acid balance influences EAE disease progression is still unclear. Methods Changes in free amino acid levels on both sides of the blood-brain barrier were observed with or without blocking of thel-amino acid transporter (LAT-1) during EAE disease progression. Brain tissue, plasma, splenocytes samples were used to measure free amino acid by LC-MS/MS. Samples were also used to measure cytokines by ELISA and numbers of immune cells by flow cytometry. Results In the chronic stage of EAE progression, clinical scores of LAT-1-inhibited EAE mice were higher than those of normal EAE mice. Significantly elevated T-cell counts, MMP-9 activity, and IL-6 levels were found in the LAT-1-inhibited EAE group. Inhibition of LAT-1 with 2-amino-2-norbornanecarboxylic acid (BCH) treatment resulted in decreased leucine concentration in splenocytes and increased leucine levels in plasma. The leucine levels on the abluminal side of LAT-1-inhibited EAE mice were also significantly higher than those of control mice but not those of EAE mice. Conclusion The increased leucine concentration present at the luminal side crossed the blood brain barrier (BBB) and fueled inflammation with concurrent disease severity in the abluminal side of EAE mice.</t>
  </si>
  <si>
    <t xml:space="preserve">[Rahaman, Khandoker Asiqur; Hasan, Mahbub; Seo, Ji-Eun; Muresan, Anca Raluca; Song, Hye Jin; Min, Hophil; Son, Junghyun; Lee, Jaeick; Kwon, Oh-Seung] Korea Inst Sci &amp; Technol, Doping Control Ctr, Hwarangno 14 Gil 5, Seoul 02792, South Korea; [Lee, Joonhee; Kim, Byungjoo] Korea Res Inst Stand &amp; Sci, Div Metrol Qual Life, Ctr Organ Anal, 267 Gajeong Ro, Daejeon 34113, South Korea; [Rahaman, Khandoker Asiqur; Muresan, Anca Raluca; Kwon, Oh-Seung] Korea Univ Sci &amp; Technol, KIST Sch, Div Biomed Sci &amp; Technol, Seoul 02792, South Korea</t>
  </si>
  <si>
    <r>
      <rPr>
        <sz val="10"/>
        <rFont val="Arial"/>
        <family val="0"/>
      </rPr>
      <t xml:space="preserve">Kwon, O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Korea Inst Sci &amp; Technol, Doping Control Ctr, Hwarangno 14 Gil 5, Seoul 02792, South Korea.;Kwon, O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Korea Univ Sci &amp; Technol, KIST Sch, Div Biomed Sci &amp; Technol, Seoul 02792, South Korea.</t>
    </r>
  </si>
  <si>
    <t xml:space="preserve">oskwon@kist.re.kr</t>
  </si>
  <si>
    <t xml:space="preserve">Hasan, Mahbub/ACO-6114-2022</t>
  </si>
  <si>
    <t xml:space="preserve">Rahaman, Khandoker Asiqur/0000-0001-5610-3269; Hasan, Mahbub/0000-0003-4301-5272</t>
  </si>
  <si>
    <t xml:space="preserve">2093-5552</t>
  </si>
  <si>
    <t xml:space="preserve">2093-6214</t>
  </si>
  <si>
    <t xml:space="preserve">J PHARM INVEST</t>
  </si>
  <si>
    <t xml:space="preserve">J. Pharm. Investig.</t>
  </si>
  <si>
    <t xml:space="preserve">10.1007/s40005-019-00468-6</t>
  </si>
  <si>
    <t xml:space="preserve">NG2FP</t>
  </si>
  <si>
    <t xml:space="preserve">WOS:000563801100004</t>
  </si>
  <si>
    <t xml:space="preserve">Guo, D; Yang, J; Ling, FM; Tu, L; Li, JR; Chen, YD; Zou, KF; Zhu, LR; Hou, XH</t>
  </si>
  <si>
    <t xml:space="preserve">Guo, Di; Yang, Jun; Ling, Fangmei; Tu, Lei; Li, Junrong; Chen, Yidong; Zou, Kaifang; Zhu, Liangru; Hou, Xiaohua</t>
  </si>
  <si>
    <t xml:space="preserve">Elemental Diet Enriched with Amino Acids Alleviates Mucosal Inflammatory Response and Prevents Colonic Epithelial Barrier Dysfunction in Mice with DSS-Induced Chronic Colitis</t>
  </si>
  <si>
    <t xml:space="preserve">JOURNAL OF IMMUNOLOGY RESEARCH</t>
  </si>
  <si>
    <t xml:space="preserve">ACTIVE CROHNS-DISEASE; REGULATORY T-CELLS; ENTERAL NUTRITION; PERMEABILITY; THERAPY; HEALTH; IMPACT</t>
  </si>
  <si>
    <t xml:space="preserve">Background. Clinical data suggest that enteral nutrition (EN) effectively decreases disease activity and maintains remission in patients with inflammatory bowel disease (IBD). However, the modulatory effects of EN on the intestinal mucosal immune system remain unclear. Aims. This study first aimed at comparing the therapeutic effects of three EN formulas on ameliorating dextran sulfate sodium- (DSS-) induced chronic colitis; with the most effective formula, we then examined its influence on the mucosal inflammatory response and epithelial barrier function. Methods. The effect of EN formulas on colitis in mice was assessed by body weight, disease activity index scores, colon length, and H&amp;E staining for pathological examination. Colonic and circulating cytokine expression levels and the frequencies of immune cells were also analyzed. Intestinal epithelial barrier function was evaluated by detecting tight junction proteins. Results. We found that among the three EN formulas, an elemental diet (ED) containing enriched amino acids restored the colitis-related reduction in body weight better than the other two EN formulas. ED amino acids suppressed the release of colonic proinflammatory mediators and maintained the expression of tight junction proteins in these mice. ED amino acid treatment mitigated the colitis-induced increase in CD103(+)CD11b(+)dendritic cells and CD4(+) and CD8(+)T cells and inhibited the predominant Th1/Th17 responses particularly in the colonic mucosal lamina propria of mice with colitis. Conclusions. We showed that ED amino acids can be an effective immunomodulatory agent to reduce colitis-related inflammation by inhibiting proinflammatory mediators and Th1/Th17 cell responses and by repairing the disrupted epithelial barrier.</t>
  </si>
  <si>
    <t xml:space="preserve">[Guo, Di; Ling, Fangmei; Tu, Lei; Li, Junrong; Chen, Yidong; Zou, Kaifang; Zhu, Liangru; Hou, Xiaohua] Huazhong Univ Sci &amp; Technol, Tongji Med Coll, Union Hosp, Div Gastroenterol, 1277 Jiefang Ave, Wuhan 430022, Hubei, Peoples R China; [Yang, Jun] Huazhong Univ Sci &amp; Technol, Tongji Med Coll, Union Hosp, Dept Urol, 1277 Jiefang Ave, Wuhan 430022, Hubei, Peoples R China</t>
  </si>
  <si>
    <r>
      <rPr>
        <sz val="10"/>
        <rFont val="Arial"/>
        <family val="0"/>
      </rPr>
      <t xml:space="preserve">Zhu, LR; Hou, X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uazhong Univ Sci &amp; Technol, Tongji Med Coll, Union Hosp, Div Gastroenterol, 1277 Jiefang Ave, Wuhan 430022, Hubei, Peoples R China.</t>
    </r>
  </si>
  <si>
    <t xml:space="preserve">guodi0705@126.com; jimyoung_39@126.com; m201775607@hust.edu.cn; tulei_1985@126.com; jennifer745180266@163.com; chenyidongkyle@gmail.com; zkf504@163.com; zhuliangru@hust.edu.cn; houxh@hust.edu.cn</t>
  </si>
  <si>
    <t xml:space="preserve">Ling, Fangmei/0000-0001-6099-6944</t>
  </si>
  <si>
    <t xml:space="preserve">National Natural Foundation Project of China [81873558, 81700490]; National Key Research and Development Program of China [2018YFC0114604]</t>
  </si>
  <si>
    <t xml:space="preserve">National Natural Foundation Project of China(National Natural Science Foundation of China (NSFC)); National Key Research and Development Program of China</t>
  </si>
  <si>
    <t xml:space="preserve">This work is supported by the National Natural Foundation Project of China (No. 81873558 and No. 81700490) and National Key Research and Development Program of China (No. 2018YFC0114604). We thank Troy Gharibani at the University of Maryland, USA, for editing and providing feedback for this manuscript.</t>
  </si>
  <si>
    <t xml:space="preserve">2314-8861</t>
  </si>
  <si>
    <t xml:space="preserve">2314-7156</t>
  </si>
  <si>
    <t xml:space="preserve">J IMMUNOL RES</t>
  </si>
  <si>
    <t xml:space="preserve">J Immunol. Res.</t>
  </si>
  <si>
    <t xml:space="preserve">AUG 14</t>
  </si>
  <si>
    <t xml:space="preserve">10.1155/2020/9430763</t>
  </si>
  <si>
    <t xml:space="preserve">NI2YL</t>
  </si>
  <si>
    <t xml:space="preserve">WOS:000565222700001</t>
  </si>
  <si>
    <t xml:space="preserve">Hesterberg, RS; Beatty, MS; Han, Y; Fernandez, MR; Akuffo, AA; Goodheart, WE; Yang, CY; Chang, S; Colin, CM; Alontaga, AY; McDaniel, JM; Mailloux, AW; Billington, JMR; Yue, LZ; Russell, S; Gillies, RJ; Yun, SY; Ayaz, M; Lawrence, NJ; Lawrence, HR; Yu, XZ; Fu, JN; Darville, LN; Koomen, JM; Ren, XB; Messina, J; Jiang, K; Garrett, TJ; Rajadhyaksha, AM; Cleveland, JL; Epling-Burnette, PK</t>
  </si>
  <si>
    <t xml:space="preserve">Hesterberg, Rebecca S.; Beatty, Matthew S.; Han, Ying; Fernandez, Mario R.; Akuffo, Afua A.; Goodheart, William E.; Yang, Chunying; Chang, Shiun; Colin, Christelle M.; Alontaga, Aileen Y.; McDaniel, Jessica M.; Mailloux, Adam W.; Billington, Julia M. R.; Yue, Lanzhu; Russell, Shonagh; Gillies, Robert J.; Yun, Sang Y.; Ayaz, Muhammad; Lawrence, Nicholas J.; Lawrence, Harshani R.; Yu, Xue-Zhong; Fu, Jianing; Darville, Lancia N.; Koomen, John M.; Ren, Xiubao; Messina, Jane; Jiang, Kun; Garrett, Timothy J.; Rajadhyaksha, Anjali M.; Cleveland, John L.; Epling-Burnette, Pearlie K.</t>
  </si>
  <si>
    <t xml:space="preserve">Cereblon harnesses Myc-dependent bioenergetics and activity of CD8(+) T lymphocytes</t>
  </si>
  <si>
    <t xml:space="preserve">VERSUS-HOST-DISEASE; LENALIDOMIDE PLUS DEXAMETHASONE; MULTIPLE-MYELOMA; CELL DIFFERENTIATION; ANTITUMOR-ACTIVITY; POTASSIUM CHANNEL; IN-VITRO; METABOLISM; TARGET; COMPLEX</t>
  </si>
  <si>
    <t xml:space="preserve">Immunomodulatory drugs, such as thalidomide and related compounds, potentiate T-cell effector functions. Cereblon (CRBN), a substrate receptor of the DDB1-cullin-RING E3 ubiquitin ligase complex, is the only molecular target for this drug class, where drug-induced, ubiquitin-dependent degradation of known neosubstrates, such as IKAROS, AIOLOS, and CK1 alpha, accounts for their biological activity. Far less clear is whether these CRBN E3 ligase-modulating compounds disrupt the endogenous functions of CRBN. We report that CRBN functions in a feedback loop that harnesses antigen-specific CD8(+) T-cell effector responses. Specifically, Crbn deficiency in murine CD8(+) T cells augments their central metabolism manifested as elevated bioenergetics, with supraphysiological levels of polyamines, secondary to enhanced glucose and amino acid transport, and with increased expression of metabolic enzymes, including the polyamine biosynthetic enzyme ornithine decarboxylase. Treatment with CRBN-modulating compounds similarly augments central metabolism of human CD8(+) T cells. Notably, the metabolic control of CD8(+) T cells by modulating compounds or Crbn deficiency is linked to increased and sustained expression of the master metabolic regulator MYC. Finally, Crbn-deficient T cells have augmented antigen-specific cytolytic activity vs melanoma tumor cells, ex vivo and in vivo, and drive accelerated and highly aggressive graft-versus-host disease. Therefore, CRBN functions to harness the activation of CD8(+) T cells, and this phenotype can be exploited by treatment with drugs.</t>
  </si>
  <si>
    <t xml:space="preserve">[Hesterberg, Rebecca S.; Beatty, Matthew S.; Han, Ying; Akuffo, Afua A.; Goodheart, William E.; Chang, Shiun; Colin, Christelle M.; Alontaga, Aileen Y.; McDaniel, Jessica M.; Mailloux, Adam W.; Billington, Julia M. R.; Yue, Lanzhu; Epling-Burnette, Pearlie K.] H Lee Moffitt Canc Ctr &amp; Res Inst, Dept Immunol, Tampa, FL USA; [Hesterberg, Rebecca S.; Akuffo, Afua A.; Chang, Shiun; Billington, Julia M. R.; Russell, Shonagh] Univ S Florida, Canc Biol PhD Program, Tampa, FL 33620 USA; [Ren, Xiubao] Tianjin Med Univ, Tianjin Canc Inst &amp; Hosp, Dept Immunol, Tianjin, Peoples R China; [Fernandez, Mario R.; Yang, Chunying; Russell, Shonagh; Cleveland, John L.] H Lee Moffitt Canc Ctr &amp; Res Inst, Dept Tumor Biol, Tampa, FL USA; [Yue, Lanzhu] Tianjin Med Univ Gen Hosp, Dept Hematol, Tianjin, Peoples R China; [Gillies, Robert J.] H Lee Moffitt Canc Ctr &amp; Res Inst, Dept Canc Physiol, Tampa, FL USA; [Yun, Sang Y.; Ayaz, Muhammad; Lawrence, Harshani R.] H Lee Moffitt Canc Ctr &amp; Res Inst, Chem Biol Core, Tampa, FL USA; [Lawrence, Nicholas J.] H Lee Moffitt Canc Ctr &amp; Res Inst, Dept Drug Discovery, Tampa, FL USA; [Yu, Xue-Zhong; Fu, Jianing] Med Univ South Carolina, Dept Microbiol &amp; Immunol, Charleston, SC 29425 USA; [Darville, Lancia N.; Koomen, John M.] H Lee Moffitt Canc Ctr &amp; Res Inst, Prote &amp; Metabol Core, Tampa, FL USA; [Koomen, John M.] H Lee Moffitt Canc Ctr &amp; Res Inst, Dept Mol Oncol, Tampa, FL USA; [Messina, Jane; Jiang, Kun] H Lee Moffitt Canc Ctr &amp; Res Inst, Dept Anat Pathol &amp; Cutaneous Oncol, Tampa, FL USA; [Garrett, Timothy J.] Univ Florida, Dept Pathol Immunol &amp; Lab Med, Gainesville, FL USA; [Rajadhyaksha, Anjali M.] Weill Family Brain &amp; Mind Res Inst, Pediat Neurol, Pediat, Cornell, NY USA; [Rajadhyaksha, Anjali M.] Cornell Univ, Weill Cornell Med Coll, Grad Program Neurosci, Cornell, NY USA; [Ayaz, Muhammad] Quaid i Azam Univ, Dept Chem, Islamabad, Pakistan</t>
  </si>
  <si>
    <r>
      <rPr>
        <sz val="10"/>
        <rFont val="Arial"/>
        <family val="0"/>
      </rPr>
      <t xml:space="preserve">Cleveland, J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 Lee Moffitt Canc Ctr &amp; Res Inst, Dept Tumor Biol, 12902 Magnolia Dr, Tampa, FL 33612 USA.</t>
    </r>
  </si>
  <si>
    <t xml:space="preserve">john.cleveland@moffitt.org</t>
  </si>
  <si>
    <t xml:space="preserve">Fu, Jianing/F-4031-2014; Mailloux, Adam/AAU-8226-2021; Billington, Julia M.R./ABH-6047-2020</t>
  </si>
  <si>
    <t xml:space="preserve">Fu, Jianing/0000-0003-1500-5405; Billington, Julia M.R./0000-0003-2831-1428; Fernandez, Mario/0000-0002-2017-9576; Russell, Shonagh/0000-0003-1066-6132; Gillies, Robert/0000-0002-8888-7747; Colin, Christelle/0000-0002-8118-9591; Mailloux, Adam/0000-0002-4563-6489; Hesterberg, Rebecca/0000-0003-0472-7517</t>
  </si>
  <si>
    <t xml:space="preserve">National Natural Science Foundation of China [81702268]; Natural Science Foundation of Tianjin [18JCYBJC93400]; Celgene Corporation; Cortner-Couch Endowed Chair for Cancer Research of the USF School of Medicine; Lesa France Kennedy; Leukemia and Lymphoma SocietySpecialized Center of Research (LLS-SCOR); National Institutes of Health, National Cancer Institute (NCI) Center Core Support grant [P30-CA076292]; State of Florida; NCI; Moffitt Skin Cancer Specialized Programs of Research Excellence (SPORE) [P50CA168536]; NCI Research Specialist award [R50CA211447]; NCI National Research Service Award [F32CA203217]</t>
  </si>
  <si>
    <t xml:space="preserve">National Natural Science Foundation of China(National Natural Science Foundation of China (NSFC)); Natural Science Foundation of Tianjin(Natural Science Foundation of Tianjin); Celgene Corporation(Bristol-Myers SquibbCelgene Corporation); Cortner-Couch Endowed Chair for Cancer Research of the USF School of Medicine; Lesa France Kennedy; Leukemia and Lymphoma SocietySpecialized Center of Research (LLS-SCOR); National Institutes of Health, National Cancer Institute (NCI) Center Core Support grant; State of Florida; NCI(United States Department of Health &amp; Human ServicesNational Institutes of Health (NIH) - USANIH National Cancer Institute (NCI)); Moffitt Skin Cancer Specialized Programs of Research Excellence (SPORE); NCI Research Specialist award; NCI National Research Service Award(United States Department of Health &amp; Human ServicesNational Institutes of Health (NIH) - USANIH National Cancer Institute (NCI))</t>
  </si>
  <si>
    <t xml:space="preserve">This work was supported by a National Natural Science Foundation of China grant (81702268) (Y.H.); a Natural Science Foundation of Tianjin grant (18JCYBJC93400) (Y.H.); a Sponsored Research Agreement with Celgene Corporation (N.J.L., P.K.E.-B.); the Cortner-Couch Endowed Chair for Cancer Research of the USF School of Medicine (J.L.C.); funds from Lesa France Kennedy (J.L.C.); a Leukemia and Lymphoma SocietySpecialized Center of Research (LLS-SCOR) grant (J.L.C.); National Institutes of Health, National Cancer Institute (NCI) Center Core Support grant (P30-CA076292); funds from the State of Florida to the Moffitt Cancer Center and Research Institute; the NCI in conjunction with a Career Enhancement Award from the Moffitt Skin Cancer Specialized Programs of Research Excellence (SPORE) grant (P50CA168536) (P.K.E.-B.); a NCI Research Specialist award (R50CA211447) (H.R.L.); an NCI National Research Service Award (F32CA203217) (M.R.F.); and a research grant from Celgene Corporation to the Moffitt Cancer Center and Research Institute.</t>
  </si>
  <si>
    <t xml:space="preserve">AUG 13</t>
  </si>
  <si>
    <t xml:space="preserve">10.1182/blood.2019003257</t>
  </si>
  <si>
    <t xml:space="preserve">NB7RQ</t>
  </si>
  <si>
    <t xml:space="preserve">WOS:000560712300013</t>
  </si>
  <si>
    <t xml:space="preserve">Jiang, Z; Hsu, JL; Li, YT; Hortobagyi, GN; Hung, MC</t>
  </si>
  <si>
    <t xml:space="preserve">Jiang, Zhou; Hsu, Jennifer L.; Li, Yintao; Hortobagyi, Gabriel N.; Hung, Mien-Chie</t>
  </si>
  <si>
    <t xml:space="preserve">Cancer Cell Metabolism Bolsters Immunotherapy Resistance by Promoting an Immunosuppressive Tumor Microenvironment</t>
  </si>
  <si>
    <t xml:space="preserve">immune checkpoint inhibitors; cancer metabolism; tumor microenvironment; immune evasion; cancer cell metabolite</t>
  </si>
  <si>
    <t xml:space="preserve">HYPOXIA-INDUCIBLE FACTORS; PEGYLATED ARGINASE I; T-CELLS; L-ARGININE; RECEPTOR EXPRESSION; SUPPRESSOR-CELLS; EXTRACELLULAR PH; DENDRITIC CELLS; AMINO-ACID; INHIBITION</t>
  </si>
  <si>
    <t xml:space="preserve">Immune checkpoint inhibitors (ICIs) targeting immune checkpoint proteins, such as CTLA-4 and PD-1/PD-L1, have demonstrated remarkable and durable clinical responses in various cancer types. However, a considerable number of patients receiving ICIs eventually experience a relapse due to diverse resistance mechanisms. As a result, there have been increasing research efforts to elucidate the molecular mechanisms behind resistance to ICIs and improve patient outcomes. There is growing evidence that the dysregulated metabolic activity of tumor cells generates an immunosuppressive tumor microenvironment (TME) that orchestrates an impaired anti-tumor immune response. Notably, the immunosuppressive TME is characterized by nutrient shortage, hypoxia, an acidic extracellular milieu, and abundant immunosuppressive molecules. A detailed understanding of the TME remains a major challenge in mounting a more effective anti-tumor immune response. Herein, we discuss how tumor cells reprogram metabolism to modulate a pro-tumor TME, driving disease progression and immune evasion; in particular, we highlight potential approaches to target metabolic vulnerabilities in the context of anti-tumor immunotherapy.</t>
  </si>
  <si>
    <t xml:space="preserve">[Jiang, Zhou; Hsu, Jennifer L.; Li, Yintao; Hung, Mien-Chie] Univ Texas MD Anderson Canc Ctr, Dept Mol &amp; Cellular Oncol, Houston, TX 77030 USA; [Hortobagyi, Gabriel N.] Univ Texas MD Anderson Canc Ctr, Dept Breast Med Oncol, Houston, TX 77030 USA; [Hung, Mien-Chie] China Med Univ, Ctr Mol Med, Grad Inst Biomed Sci, Taichung, Taiwan; [Hung, Mien-Chie] China Med Univ, Res Ctr Canc Biol, Grad Inst Biomed Sci, Taichung, Taiwan; [Hung, Mien-Chie] Asia Univ, Dept Biotechnol, Taichung, Taiwan</t>
  </si>
  <si>
    <r>
      <rPr>
        <sz val="10"/>
        <rFont val="Arial"/>
        <family val="0"/>
      </rPr>
      <t xml:space="preserve">Hung, M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Texas MD Anderson Canc Ctr, Dept Mol &amp; Cellular Oncol, Houston, TX 77030 USA.;Hung, M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a Med Univ, Ctr Mol Med, Grad Inst Biomed Sci, Taichung, Taiwan.;Hung, M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a Med Univ, Res Ctr Canc Biol, Grad Inst Biomed Sci, Taichung, Taiwan.;Hung, M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Asia Univ, Dept Biotechnol, Taichung, Taiwan.</t>
    </r>
  </si>
  <si>
    <t xml:space="preserve">mhung@cmu.edu.tw</t>
  </si>
  <si>
    <t xml:space="preserve">Jiang, Zhou/ABF-2435-2021; Hung, Mien-Chie/ABD-5911-2021</t>
  </si>
  <si>
    <t xml:space="preserve">Jiang, Zhou/0000-0003-4247-2949; Hung, Mien-Chie/0000-0003-4317-4740</t>
  </si>
  <si>
    <t xml:space="preserve">2019 AACR-Pfizer Immuno-oncology Research Fellowship [19-40-49-JIAN]; Breast Cancer Research Foundation [BCRF-19-070]; National Institutes of Health [CCSG CA016672]; Cancer Prevention and Research Institute of Texas (MIRA Grant) [RP160710]; Patel Memorial Breast Cancer Endowment Fund; University of Texas MD Anderson-China Medical University Sister Institution Fund</t>
  </si>
  <si>
    <t xml:space="preserve">2019 AACR-Pfizer Immuno-oncology Research Fellowship; Breast Cancer Research Foundation; National Institutes of Health(United States Department of Health &amp; Human ServicesNational Institutes of Health (NIH) - USA); Cancer Prevention and Research Institute of Texas (MIRA Grant); Patel Memorial Breast Cancer Endowment Fund; University of Texas MD Anderson-China Medical University Sister Institution Fund</t>
  </si>
  <si>
    <t xml:space="preserve">The 2019 AACR-Pfizer Immuno-oncology Research Fellowship (Grant No. 19-40-49-JIAN); Breast Cancer Research Foundation (Grant No. BCRF-19-070); National Institutes of Health (CCSG CA016672); the Cancer Prevention and Research Institute of Texas (MIRA Grant No. RP160710); Patel Memorial Breast Cancer Endowment Fund; and The University of Texas MD Anderson-China Medical University Sister Institution Fund.</t>
  </si>
  <si>
    <t xml:space="preserve">JUL 22</t>
  </si>
  <si>
    <t xml:space="preserve">10.3389/fonc.2020.01197</t>
  </si>
  <si>
    <t xml:space="preserve">MZ7UH</t>
  </si>
  <si>
    <t xml:space="preserve">WOS:000559331800001</t>
  </si>
  <si>
    <t xml:space="preserve">Yang, G; Xia, YY; Ren, WK</t>
  </si>
  <si>
    <t xml:space="preserve">Yang, Guan; Xia, Yaoyao; Ren, Wenkai</t>
  </si>
  <si>
    <t xml:space="preserve">Glutamine metabolism in Th17/Treg cell fate: applications in Th17 cell-associated diseases</t>
  </si>
  <si>
    <t xml:space="preserve">SCIENCE CHINA-LIFE SCIENCES</t>
  </si>
  <si>
    <t xml:space="preserve">glutamine; Th17 cells; Treg cells; mTOR; UDP-GlcNAc</t>
  </si>
  <si>
    <t xml:space="preserve">REGULATORY T-CELLS; AMINO-ACID TRANSPORTERS; ALPHA-KETOGLUTARATE; REDUCTIVE CARBOXYLATION; CANCER GROWTH; MTORC1; STRESS; DIFFERENTIATION; AUTOPHAGY; PROTEIN</t>
  </si>
  <si>
    <t xml:space="preserve">Alteration in the Th17/Treg cell balance is implicated in various autoimmune diseases and these disease-associated pathologies. Increasing investigations have shown that glutamine metabolism regulates the differentiation of Th17 and Treg cells. Here we summarize the mechanisms by which glutamine metabolism regulates Th17/Treg cell fate. Some examples of a glutamine metabolism-dependent modulation of the development and progression of several Th17 Treg cell-associated diseases are provided afterward. This review will provide a comprehensive understanding of the importance of glutamine metabolism in the fate of Th17 Treg cell differentiation.</t>
  </si>
  <si>
    <t xml:space="preserve">[Yang, Guan; Xia, Yaoyao; Ren, Wenkai] South China Agr Univ, Guangdong Lab Lingnan Modern Agr, Guangdong Prov Key Lab Anim Nutr Control, Natl Engn Res Ctr Breeding Swine Ind,Coll Anim Sc, Guangzhou 510642, Peoples R China; [Yang, Guan] Vanderbilt Univ, Sch Med, Dept Pathol Microbiol &amp; Immunol, Nashville, TN 37232 USA</t>
  </si>
  <si>
    <r>
      <rPr>
        <sz val="10"/>
        <rFont val="Arial"/>
        <family val="0"/>
      </rPr>
      <t xml:space="preserve">Ren, W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outh China Agr Univ, Guangdong Lab Lingnan Modern Agr, Guangdong Prov Key Lab Anim Nutr Control, Natl Engn Res Ctr Breeding Swine Ind,Coll Anim Sc, Guangzhou 510642, Peoples R China.</t>
    </r>
  </si>
  <si>
    <t xml:space="preserve">renwenkai19@scau.edu.cn</t>
  </si>
  <si>
    <t xml:space="preserve">Xia, Yaoyao/GDU-7690-2022</t>
  </si>
  <si>
    <t xml:space="preserve">Xia, Yaoyao/0000-0001-6064-1094; YANG, Guan/0000-0002-2131-8435</t>
  </si>
  <si>
    <t xml:space="preserve">National Natural Science Foundation of China [31922079, 31872365, 31790411]; Guangdong Basic and Applied Basic Research Foundation [2019B1515210002]</t>
  </si>
  <si>
    <t xml:space="preserve">National Natural Science Foundation of China(National Natural Science Foundation of China (NSFC)); Guangdong Basic and Applied Basic Research Foundation</t>
  </si>
  <si>
    <t xml:space="preserve">Our profound admiration and respect go to researchers in this field and our laboratories, for their dedication and hard work. We apologize to scientists whose work is in this field if their papers are not cited owing to space limitations. This study was supported by the National Natural Science Foundation of China (31922079, 31872365, and 31790411) and Guangdong Basic and Applied Basic Research Foundation (2019B1515210002).</t>
  </si>
  <si>
    <t xml:space="preserve">SCIENCE PRESS</t>
  </si>
  <si>
    <t xml:space="preserve">BEIJING</t>
  </si>
  <si>
    <t xml:space="preserve">16 DONGHUANGCHENGGEN NORTH ST, BEIJING 100717, PEOPLES R CHINA</t>
  </si>
  <si>
    <t xml:space="preserve">1674-7305</t>
  </si>
  <si>
    <t xml:space="preserve">1869-1889</t>
  </si>
  <si>
    <t xml:space="preserve">SCI CHINA LIFE SCI</t>
  </si>
  <si>
    <t xml:space="preserve">Sci. China-Life Sci.</t>
  </si>
  <si>
    <t xml:space="preserve">10.1007/s11427-020-1703-2</t>
  </si>
  <si>
    <t xml:space="preserve">JUL 2020</t>
  </si>
  <si>
    <t xml:space="preserve">Biology</t>
  </si>
  <si>
    <t xml:space="preserve">Life Sciences &amp; Biomedicine - Other Topics</t>
  </si>
  <si>
    <t xml:space="preserve">QB4TY</t>
  </si>
  <si>
    <t xml:space="preserve">WOS:000548809000001</t>
  </si>
  <si>
    <t xml:space="preserve">Miyajima, M</t>
  </si>
  <si>
    <t xml:space="preserve">Miyajima, Michio</t>
  </si>
  <si>
    <t xml:space="preserve">Amino acids: key sources for immunometabolites and immunotransmitters</t>
  </si>
  <si>
    <t xml:space="preserve">INTERNATIONAL IMMUNOLOGY</t>
  </si>
  <si>
    <t xml:space="preserve">amino acid transporter; immune cell; immunometabolism; immunotransmission; metabolism</t>
  </si>
  <si>
    <t xml:space="preserve">ARYL-HYDROCARBON RECEPTOR; SYNTHASE ARGINASE BALANCE; HUMAN T-CELLS; NITRIC-OXIDE; ALTERNATIVE ACTIVATION; ENDOGENOUS CATECHOLAMINES; MURINE MACROPHAGES; IMMUNE-RESPONSES; GLUTAMINE UPTAKE; DENDRITIC CELLS</t>
  </si>
  <si>
    <t xml:space="preserve">Immune-cell activation and functional plasticity are closely linked to metabolic reprogramming that is required to supply the energy and substrates for such dynamic transformations. During such processes, immune cells metabolize many kinds of molecules including nucleic acids, sugars and lipids, which is called immunometabolism. This review will mainly focus on amino acids and their derivatives among such metabolites and describe the functions of these molecules in the immune system. Although amino acids are essential for, and well known as, substrates for protein synthesis, they are also metabolized as energy sources and as substrates for functional catabolites. For example, glutamine is metabolized to produce energy through glutaminolysis and tryptophan is consumed to supply nicotinamide adenine dinucleotide, whereas arginine is metabolized to produce nitric acid and polyamine by nitric oxide synthase and arginase, respectively. In addition, serine is catabolized to produce nucleotides and to induce methylation reactions. Furthermore, in addition to their intracellular functions, amino acids and their derivatives are secreted and have extracellular functions as immunotransmitters. Many amino acids and their derivatives have been classified as neurotransmitters and their functions are clear as transmitters between nerve cells, or between nerve cells and immune cells, functioning as immunotransmitters. Thus, this review will describe the intracellular and external functions of amino acid from the perspective of immunometabolism and immunotransmission.</t>
  </si>
  <si>
    <t xml:space="preserve">[Miyajima, Michio] RIKEN Yokohama Inst, Ctr Integrat Med Sci, Lab Mucosal Immun, Tsurumi Ku, 1-7-22 Suehiro Cho, Yokohama, Kanagawa 2300045, Japan</t>
  </si>
  <si>
    <r>
      <rPr>
        <sz val="10"/>
        <rFont val="Arial"/>
        <family val="0"/>
      </rPr>
      <t xml:space="preserve">Miyajima,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RIKEN Yokohama Inst, Ctr Integrat Med Sci, Lab Mucosal Immun, Tsurumi Ku, 1-7-22 Suehiro Cho, Yokohama, Kanagawa 2300045, Japan.</t>
    </r>
  </si>
  <si>
    <t xml:space="preserve">michio.miyajima@riken.jp</t>
  </si>
  <si>
    <t xml:space="preserve">Japan Agency for Medical Research [JP19gm6110019]; Japan Agency for Medical Research and Development (AMED)</t>
  </si>
  <si>
    <t xml:space="preserve">Japan Agency for Medical Research; Japan Agency for Medical Research and Development (AMED)(Japan Agency for Medical Research and Development (AMED))</t>
  </si>
  <si>
    <t xml:space="preserve">This work was supported by Japan Agency for Medical Research and Development-Precursory Research for Innovative Medical Care (JP19gm6110019) from Japan Agency for Medical Research and Development (AMED).</t>
  </si>
  <si>
    <t xml:space="preserve">OXFORD UNIV PRESS</t>
  </si>
  <si>
    <t xml:space="preserve">GREAT CLARENDON ST, OXFORD OX2 6DP, ENGLAND</t>
  </si>
  <si>
    <t xml:space="preserve">0953-8178</t>
  </si>
  <si>
    <t xml:space="preserve">1460-2377</t>
  </si>
  <si>
    <t xml:space="preserve">INT IMMUNOL</t>
  </si>
  <si>
    <t xml:space="preserve">Int. Immunol.</t>
  </si>
  <si>
    <t xml:space="preserve">10.1093/intimm/dxaa019</t>
  </si>
  <si>
    <t xml:space="preserve">NE2XW</t>
  </si>
  <si>
    <t xml:space="preserve">WOS:000562461900002</t>
  </si>
  <si>
    <t xml:space="preserve">Gironi, M; Dalla-Costa, G; Frigo, M; Rovaris, M; Clerici, M; Bazzini, C; Andreoni, S; Comi, G; Furlan, R; Ferrarese, C; Cavaletti, G; Saresella, M; Zoia, CP</t>
  </si>
  <si>
    <t xml:space="preserve">Gironi, M.; Dalla-Costa, G.; Frigo, M.; Rovaris, M.; Clerici, M.; Bazzini, C.; Andreoni, S.; Comi, G.; Furlan, R.; Ferrarese, C.; Cavaletti, G.; Saresella, M.; Zoia, C. P.</t>
  </si>
  <si>
    <t xml:space="preserve">Platelet glutamate uptake and Th1 cells inversely correlate in relapsing/remitting and in progressive multiple sclerosis</t>
  </si>
  <si>
    <t xml:space="preserve">MULTIPLE SCLEROSIS AND RELATED DISORDERS</t>
  </si>
  <si>
    <t xml:space="preserve">Benign multiple sclerosis; Excitotoxicity; glutamate EAAT; Platelets &amp; lympho-monocytes; Inflammation</t>
  </si>
  <si>
    <t xml:space="preserve">T-LYMPHOCYTES; TRANSPORT; PROLIFERATION; DEMYELINATION; INFLAMMATION; RECEPTORS; RELEASE; PLASMA; CORTEX; BRAIN</t>
  </si>
  <si>
    <t xml:space="preserve">Background: : High affinity sodium-dependent Excitatory Amino Acid Transporters (EAAT), present in glial and neuron cells, clear around 90% of the synaptic cleft released glutamate, and their impaired activity seem to be critical for many neurodegenerative disorders, including Multiple Sclerosis (MS). These transporters are also present in human platelets, and they show molecular and biochemical characteristics similar to those in the CNS. Objectives: : The aim of this study was to investigate whether EAAT-dependent uptake is present also at the peripheral level in blood of MS patients. Moreover, since platelets (plt) and peripheral blood mononuclear cells (PBMC) share the same intra-corporeal fluid, they might be reciprocally influenced, and the glutamate uptake modulation might be useful as a peripheral trait-marker to characterize different clinical courses of MS Results: : Reduced uptake values were found in MS patients compared to healthy controls (HC), as well as significant differences were found across MS clinical courses. Representative saturation curves showed that Vmax was significantly decreased for patients compared to HC. Conversely, dissociation constant of the two reactions appeared similar for MS and HC subjects. Furthermore, clinical forms of MS with mild (benign) prognosis was not affected as fa as concern EAAT uptake. Gender, age, and drug treatments did not impact glutamate uptake efficiency. Interestingly, a negative correlation between EAAT activity and percentage of Th1 cells (CD4+IFN gamma+ and CD4+TBET+IFN gamma+ cells) was observed, suggesting a relationship between EAAT impairment and a pro-inflammatory environment. Conclusions: : Interestingly, as shown in the CNS, a relationship between clinical, inflammatory MS features and glutamate clearance can be also assessed in platelets. Moreover, glutamate uptake activity might be an useful biomarker to characterize patients with benign prognosis.</t>
  </si>
  <si>
    <t xml:space="preserve">[Gironi, M.; Dalla-Costa, G.; Comi, G.; Furlan, R.] Ist Sci San Raffaele, Inst Expt Neurol INSpe, Milan, Italy; [Gironi, M.; Dalla-Costa, G.; Comi, G.; Furlan, R.] Ist Sci San Raffaele, Div Neurosci, Milan, Italy; [Gironi, M.] CAM SYNLAB, Monza, Italy; [Frigo, M.; Ferrarese, C.; Cavaletti, G.] S Gerardo Hosp, Dept Neurol, Monza, Italy; [Rovaris, M.; Clerici, M.; Saresella, M.] IRCCS Fdn Don Carlo Gnocchi, Milan, Italy; [Bazzini, C.; Andreoni, S.; Ferrarese, C.; Zoia, C. P.] Univ Milano Bicocca, Sch Med &amp; Surg, Lab Neurobiol, Monza, Italy; [Frigo, M.; Bazzini, C.; Ferrarese, C.; Cavaletti, G.; Zoia, C. P.] Univ Milano Bicocca, Milan Ctr Neurosci, Milan, Italy; [Cavaletti, G.] Univ Milano Bicocca, Sch Med &amp; Surg, Expt Neurol Unit, Monza, Italy; [Rovaris, M.] Univ Milan, Dept Pathophysiol &amp; Transplantat, Milan, Italy</t>
  </si>
  <si>
    <r>
      <rPr>
        <sz val="10"/>
        <rFont val="Arial"/>
        <family val="0"/>
      </rPr>
      <t xml:space="preserve">Zoia, C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ilano Bicocca, Sch Med &amp; Surg, Lab Neurobiol, Monza, Italy.;Zoia, C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ilano Bicocca, Milan Ctr Neurosci, Milan, Italy.</t>
    </r>
  </si>
  <si>
    <t xml:space="preserve">chiarapaola.zoia@unimib.it; chiarapaola.zoia@unimib.it</t>
  </si>
  <si>
    <t xml:space="preserve">Ferrarese, Carlo/AAC-4903-2022; Costa, Gloria Dalla/F-6440-2017; Cavaletti, Guido/AAA-7063-2022</t>
  </si>
  <si>
    <t xml:space="preserve">Costa, Gloria Dalla/0000-0002-8761-9337; Cavaletti, Guido/0000-0003-4128-2406; rovaris, marco/0000-0001-9691-1957; Zoia, Chiara Paola/0000-0003-1654-4996</t>
  </si>
  <si>
    <t xml:space="preserve">Merck from the Italian Ministry of University and Research [CTN01_00177_165430]</t>
  </si>
  <si>
    <t xml:space="preserve">Merck from the Italian Ministry of University and Research</t>
  </si>
  <si>
    <t xml:space="preserve">This work was partially supported by Merck unrestricted research grant &amp; grant n degrees CTN01_00177_165430 ALISEI-IVASCOMAR (cluster project for Identification, Validation and commercial development of new diagnostic and prognostic biomarkers for complex diseases) from the Italian Ministry of University and Research;</t>
  </si>
  <si>
    <t xml:space="preserve">2211-0348</t>
  </si>
  <si>
    <t xml:space="preserve">2211-0356</t>
  </si>
  <si>
    <t xml:space="preserve">MULT SCLER RELAT DIS</t>
  </si>
  <si>
    <t xml:space="preserve">Mult. Scler. Relat. Disord.</t>
  </si>
  <si>
    <t xml:space="preserve">10.1016/j.msard.2020.102007</t>
  </si>
  <si>
    <t xml:space="preserve">Clinical Neurology</t>
  </si>
  <si>
    <t xml:space="preserve">Neurosciences &amp; Neurology</t>
  </si>
  <si>
    <t xml:space="preserve">MD6FV</t>
  </si>
  <si>
    <t xml:space="preserve">WOS:000544068300014</t>
  </si>
  <si>
    <t xml:space="preserve">Shang, K; Wang, ZG; Hu, YY; Huang, YQ; Yuan, K; Yu, YR</t>
  </si>
  <si>
    <t xml:space="preserve">Shang, Ke; Wang, Zhigang; Hu, Yinying; Huang, Yanqin; Yuan, Keng; Yu, Yanrong</t>
  </si>
  <si>
    <t xml:space="preserve">Gene silencing of indoleamine 2,3-dioxygenase 1 inhibits lung cancer growth by suppressing T-cell exhaustion</t>
  </si>
  <si>
    <t xml:space="preserve">ONCOLOGY LETTERS</t>
  </si>
  <si>
    <t xml:space="preserve">lung cancer; indoleamine 2; 3 dioxygenase 1; T-cell exhaustion; immunotherapy</t>
  </si>
  <si>
    <t xml:space="preserve">TUMOR MICROENVIRONMENT; PD-1; METASTASIS; EXPRESSION; MELANOMA; DELIVERY; EVASION; IDO</t>
  </si>
  <si>
    <t xml:space="preserve">Indoleamine 2,3-dioxygenase 1 (IDO1), which degrades the essential amino acid tryptophan, exerts immunosuppressive functions and serves a crucial role in multiple types tumor progression, including non-small-cell lung cancer (NSCLC) and melanoma. Recent studies have reported that T-cell exhaustion is increased during tumor progression, which impairs the antitumor immune response. However, the association between IDO1 and T-cell exhaustion during tumor progression remains unknown. The present study evaluated the effect of IDO1 on T-cell exhaustion in lung cancer mice. The present study demonstrated that IDO1 knockdown by small interfering RNA in the LLC cell line inhibited T-cell exhaustion. Furthermore, the role of IDO1 in T-cell exhaustion during lung cancer progression was determined in an in vivo mouse model using IDO1 short hairpin RNA (shRNA). The results demonstrated that inhibition of IDO1 activity by shRNA administration in vivo significantly delayed the onset and growth of tumors. In addition, the expression levels of the inhibitory receptors programmed death-1 (PD-1) and B and T lymphocyte attenuator (BTLA) were increased in T-cells from the lung tumor-bearing mice, whereas interleukin-2 (IL-2) and tumor necrosis factor-alpha (TNF-alpha) levels in serum were decreased compared with the control mice. However, no difference in the absolute number of T cells was observed, including CD4(+) and CD8(+) T cells. In addition, IDO1 knockdown by shRNA inhibited T-cell exhaustion in lung tumor-bearing mice, which was characterized by decreased expression of PD-1 and BTLA on T cells. By contrast, IL-2 and TNF-alpha levels in serum were increased in IDO1-shRNA-treated mice. By using a shRNA approach, the present study demonstrated that IDO1 activity may be involved in tumor growth, and that IDO1 silencing may inhibit tumor progression by impeding the process of T-cell exhaustion.</t>
  </si>
  <si>
    <t xml:space="preserve">[Shang, Ke] Nanchang Univ, Dept Rheumatol &amp; Immunol, Jiangxi Prov Peoples Hosp, Nanchang 330006, Jiangxi, Peoples R China; [Wang, Zhigang; Hu, Yinying; Huang, Yanqin; Yuan, Keng; Yu, Yanrong] Jiangxi Acad Med Sci, Dept Immunol, 461 Bayi Rd, Nanchang 330006, Jiangxi, Peoples R China</t>
  </si>
  <si>
    <r>
      <rPr>
        <sz val="10"/>
        <rFont val="Arial"/>
        <family val="0"/>
      </rPr>
      <t xml:space="preserve">Yu, Y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iangxi Acad Med Sci, Dept Immunol, 461 Bayi Rd, Nanchang 330006, Jiangxi, Peoples R China.</t>
    </r>
  </si>
  <si>
    <t xml:space="preserve">yuyanrong1988@163.com</t>
  </si>
  <si>
    <t xml:space="preserve">Yu, Yanrong/0000-0002-0989-5432</t>
  </si>
  <si>
    <t xml:space="preserve">Youth Science Foundation of Jiangxi Province [20181BAB215020]; Jiangxi Provincial Department of Education Project [GJJ160268]; Jiangxi Provincial Health Department Project [201715520]</t>
  </si>
  <si>
    <t xml:space="preserve">Youth Science Foundation of Jiangxi Province; Jiangxi Provincial Department of Education Project; Jiangxi Provincial Health Department Project</t>
  </si>
  <si>
    <t xml:space="preserve">The present study was supported by the Youth Science Foundation of Jiangxi Province (grant no. 20181BAB215020), Jiangxi Provincial Department of Education Project (grant no. GJJ160268) and Jiangxi Provincial Health Department Project (grant no. 201715520).</t>
  </si>
  <si>
    <t xml:space="preserve">SPANDIDOS PUBL LTD</t>
  </si>
  <si>
    <t xml:space="preserve">ATHENS</t>
  </si>
  <si>
    <t xml:space="preserve">POB 18179, ATHENS, 116 10, GREECE</t>
  </si>
  <si>
    <t xml:space="preserve">1792-1074</t>
  </si>
  <si>
    <t xml:space="preserve">1792-1082</t>
  </si>
  <si>
    <t xml:space="preserve">ONCOL LETT</t>
  </si>
  <si>
    <t xml:space="preserve">Oncol. Lett.</t>
  </si>
  <si>
    <t xml:space="preserve">10.3892/ol.2020.11477</t>
  </si>
  <si>
    <t xml:space="preserve">LR6CN</t>
  </si>
  <si>
    <t xml:space="preserve">WOS:000535780700023</t>
  </si>
  <si>
    <t xml:space="preserve">Grzywa, TM; Sosnowska, A; Matryba, P; Rydzynska, Z; Jasinski, M; Nowis, D; Golab, J</t>
  </si>
  <si>
    <t xml:space="preserve">Grzywa, Tomasz M.; Sosnowska, Anna; Matryba, Pawel; Rydzynska, Zuzanna; Jasinski, Marcin; Nowis, Dominika; Golab, Jakub</t>
  </si>
  <si>
    <t xml:space="preserve">Myeloid Cell-Derived Arginase in Cancer Immune Response</t>
  </si>
  <si>
    <t xml:space="preserve">arginase; arginine; immunosuppression; tumor immunology; immunotherapy; T lymphocyte; T-cell metabolism</t>
  </si>
  <si>
    <t xml:space="preserve">NITRIC-OXIDE SYNTHASE; ARGININE DEIMINASE TREATMENT; TUMOR-ASSOCIATED MACROPHAGES; RECEPTOR ZETA-CHAIN; T-CELL; SUPPRESSOR-CELLS; DENDRITIC CELLS; HEPATOCELLULAR-CARCINOMA; HELICOBACTER-PYLORI; PROGNOSTIC IMPLICATIONS</t>
  </si>
  <si>
    <t xml:space="preserve">Amino acid metabolism is a critical regulator of the immune response, and its modulating becomes a promising approach in various forms of immunotherapy. Insufficient concentrations of essential amino acids restrict T-cells activation and proliferation. However, only arginases, that degrade L-arginine, as well as enzymes that hydrolyze L-tryptophan are substantially increased in cancer. Two arginase isoforms, ARG1 and ARG2, have been found to be present in tumors and their increased activity usually correlates with more advanced disease and worse clinical prognosis. Nearly all types of myeloid cells were reported to produce arginases and the increased numbers of various populations of myeloid-derived suppressor cells and macrophages correlate with inferior clinical outcomes of cancer patients. Here, we describe the role of arginases produced by myeloid cells in regulating various populations of immune cells, discuss molecular mechanisms of immunoregulatory processes involving L-arginine metabolism and outline therapeutic approaches to mitigate the negative effects of arginases on antitumor immune response. Development of potent arginase inhibitors, with improved pharmacokinetic properties, may lead to the elaboration of novel therapeutic strategies based on targeting immunoregulatory pathways controlled by L-arginine degradation.</t>
  </si>
  <si>
    <t xml:space="preserve">[Grzywa, Tomasz M.; Sosnowska, Anna; Matryba, Pawel; Rydzynska, Zuzanna; Jasinski, Marcin; Nowis, Dominika; Golab, Jakub] Med Univ Warsaw, Dept Immunol, Warsaw, Poland; [Sosnowska, Anna] Med Univ Warsaw, Postgrad Sch Mol Med, Warsaw, Poland; [Matryba, Pawel] Polish Acad Sci, Lab Neurobiol BRAINC, Nencki Inst Expt Biol, Warsaw, Poland; [Matryba, Pawel] Med Univ Warsaw, Doctoral Sch, Warsaw, Poland; [Nowis, Dominika] Univ Warsaw, Ctr New Technol, Lab Expt Med, Warsaw, Poland; [Nowis, Dominika] Med Univ Warsaw, Genom Med, Warsaw, Poland; [Golab, Jakub] Med Univ Warsaw, Ctr Preclin Res, Warsaw, Poland</t>
  </si>
  <si>
    <r>
      <rPr>
        <sz val="10"/>
        <rFont val="Arial"/>
        <family val="0"/>
      </rPr>
      <t xml:space="preserve">Nowis, D; Golab,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Univ Warsaw, Dept Immunol, Warsaw, Poland.;Nowis, 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Warsaw, Ctr New Technol, Lab Expt Med, Warsaw, Poland.;Nowis, 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Univ Warsaw, Genom Med, Warsaw, Poland.;Golab,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Univ Warsaw, Ctr Preclin Res, Warsaw, Poland.</t>
    </r>
  </si>
  <si>
    <t xml:space="preserve">Grzywa, Tomasz M./AAU-7668-2020; Golab, Jakub/K-6974-2013</t>
  </si>
  <si>
    <t xml:space="preserve">Grzywa, Tomasz M./0000-0002-1809-248X; Golab, Jakub/0000-0002-2830-5100; Rydzynska, Zuzanna/0000-0002-3172-2853; Rydzynska, Zuzanna/0000-0002-4419-1641; Jasinski, Marcin/0000-0002-7519-9507</t>
  </si>
  <si>
    <t xml:space="preserve">National Science Center in Poland [2017/25/B/NZ6/01139]; iONKO (Regionalna Inicjatywa Doskonalosci) from the Polish Ministry of Science and Higher Education</t>
  </si>
  <si>
    <t xml:space="preserve">National Science Center in Poland(National Science Centre, Poland); iONKO (Regionalna Inicjatywa Doskonalosci) from the Polish Ministry of Science and Higher Education</t>
  </si>
  <si>
    <t xml:space="preserve">This work was supported by grants iONKO (Regionalna Inicjatywa Doskonalosci) from the Polish Ministry of Science and Higher Education and 2017/25/B/NZ6/01139 from the National Science Center in Poland.</t>
  </si>
  <si>
    <t xml:space="preserve">MAY 15</t>
  </si>
  <si>
    <t xml:space="preserve">10.3389/fimmu.2020.00938</t>
  </si>
  <si>
    <t xml:space="preserve">MW0JY</t>
  </si>
  <si>
    <t xml:space="preserve">WOS:000556734900001</t>
  </si>
  <si>
    <t xml:space="preserve">Allocco, JB; Alegre, ML</t>
  </si>
  <si>
    <t xml:space="preserve">Allocco, Jennifer B.; Alegre, Maria-Luisa</t>
  </si>
  <si>
    <t xml:space="preserve">Exploiting immunometabolism and T cell function for solid organ transplantation</t>
  </si>
  <si>
    <t xml:space="preserve">CELLULAR IMMUNOLOGY</t>
  </si>
  <si>
    <t xml:space="preserve">Immunometabolism; Transplantation; T cell; Tolerance; Rejection</t>
  </si>
  <si>
    <t xml:space="preserve">METABOLIC CHECKPOINT; GLUCOSE-METABOLISM; EFFECTOR FUNCTION; GLUTAMINE UPTAKE; ACUTE REJECTION; COLD ISCHEMIA; DIFFERENTIATION; ACTIVATION; KINASE; MEMORY</t>
  </si>
  <si>
    <t xml:space="preserve">Cellular metabolism is central to T cell function and proliferation, with most of the research to date focusing on cancer and autoimmunity. Cellular metabolism is associated with a host of physiological phenomena, from epigenetic changes, to cellular function and fate. For the purpose of this review, we will discuss the metabolism of T cells relating to their differentiation and function. We will cover a variety of metabolic processes, ranging from glycolysis to amino acid metabolism. Understanding how T cell metabolism informs T cell function may be useful to understand alloimmune responses and design novel therapies to improve graft outcome.</t>
  </si>
  <si>
    <t xml:space="preserve">[Allocco, Jennifer B.; Alegre, Maria-Luisa] Univ Chicago, Dept Med, Sect Rheumatol, 5841 S Maryland Ave, Chicago, IL 60637 USA</t>
  </si>
  <si>
    <r>
      <rPr>
        <sz val="10"/>
        <rFont val="Arial"/>
        <family val="0"/>
      </rPr>
      <t xml:space="preserve">Alegre, M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Chicago, Dept Med, Sect Rheumatol, 5841 S Maryland Ave, Chicago, IL 60637 USA.</t>
    </r>
  </si>
  <si>
    <t xml:space="preserve">malegre@medicine.bsd.uchicago.edu</t>
  </si>
  <si>
    <t xml:space="preserve">NIH predoctoral training grant [T32AI7090-41]; NIAID Grant [P01AI-97113]</t>
  </si>
  <si>
    <t xml:space="preserve">NIH predoctoral training grant(United States Department of Health &amp; Human ServicesNational Institutes of Health (NIH) - USA); NIAID Grant(United States Department of Health &amp; Human ServicesNational Institutes of Health (NIH) - USANIH National Institute of Allergy &amp; Infectious Diseases (NIAID))</t>
  </si>
  <si>
    <t xml:space="preserve">J.B.A. is supported by a NIH predoctoral training grant, award number T32AI7090-41. Additional support comes from NIAID Grant P01AI-97113 to M.-L.A.</t>
  </si>
  <si>
    <t xml:space="preserve">0008-8749</t>
  </si>
  <si>
    <t xml:space="preserve">1090-2163</t>
  </si>
  <si>
    <t xml:space="preserve">CELL IMMUNOL</t>
  </si>
  <si>
    <t xml:space="preserve">Cell. Immunol.</t>
  </si>
  <si>
    <t xml:space="preserve">10.1016/j.cellimm.2020.104068</t>
  </si>
  <si>
    <t xml:space="preserve">Cell Biology; Immunology</t>
  </si>
  <si>
    <t xml:space="preserve">KZ9ZF</t>
  </si>
  <si>
    <t xml:space="preserve">WOS:000523616600011</t>
  </si>
  <si>
    <t xml:space="preserve">Wang, YF; Jia, A; Bi, YJ; Wang, YX; Liu, GW</t>
  </si>
  <si>
    <t xml:space="preserve">Wang, Yufei; Jia, Anna; Bi, Yujing; Wang, Yuexin; Liu, Guangwei</t>
  </si>
  <si>
    <t xml:space="preserve">Metabolic Regulation of Myeloid-Derived Suppressor Cell Function in Cancer</t>
  </si>
  <si>
    <t xml:space="preserve">CELLS</t>
  </si>
  <si>
    <t xml:space="preserve">cancer; myeloid-derived suppressor cells; MDSCs; metabolism signaling pathway; immune cell differentiation; tumor immunotherapy; immunotherapy; cell differentiation</t>
  </si>
  <si>
    <t xml:space="preserve">IMMUNE SUPPRESSION; IMMUNOSUPPRESSIVE ACTIVITY; LIPID-METABOLISM; TUMOR-GROWTH; L-ARGININE; T-CELLS; ADENOSINE; INHIBITION; DIFFERENTIATION; ACTIVATION</t>
  </si>
  <si>
    <t xml:space="preserve">Myeloid-derived suppressor cells (MDSCs) are a group of immunosuppressive cells that play crucial roles in promoting tumor growth and protecting tumors from immune recognition in tumor-bearing mice and cancer patients. Recently, it has been shown that the metabolic activity of MDSCs plays an important role in the regulation of their inhibitory function, especially in the processes of tumor occurrence and development. The MDSC metabolism, such as glycolysis, fatty acid oxidation and amino acid metabolism, is rewired in the tumor microenvironment (TME), which enhances the immunosuppressive activity, resulting in effector T cell apoptosis and suppressive cell proliferation. Herein, we summarized the recent progress in the metabolic reprogramming and immunosuppressive function of MDSCs during tumorigenesis.</t>
  </si>
  <si>
    <t xml:space="preserve">[Wang, Yufei; Jia, Anna; Wang, Yuexin; Liu, Guangwei] Beijing Normal Univ, Key Lab Cell Proliferat &amp; Regulat Biol, Minist Educ, Inst Cell Biol,Coll Life Sci, Beijing 100875, Peoples R China; [Bi, Yujing] Beijing Inst Microbiol &amp; Epidemiol, State Key Lab Pathogen &amp; Biosecur, Beijing 100071, Peoples R China</t>
  </si>
  <si>
    <r>
      <rPr>
        <sz val="10"/>
        <rFont val="Arial"/>
        <family val="0"/>
      </rPr>
      <t xml:space="preserve">Liu, GW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Beijing Normal Univ, Key Lab Cell Proliferat &amp; Regulat Biol, Minist Educ, Inst Cell Biol,Coll Life Sci, Beijing 100875, Peoples R China.</t>
    </r>
  </si>
  <si>
    <t xml:space="preserve">201821200044@mail.bnu.edu.cn; 201831200019@mail.bnu.edu.cn; byj7801@sina.com; 201931200019@mail.bnu.edu.cn; liugw@bnu.edu.cn</t>
  </si>
  <si>
    <t xml:space="preserve">National Natural Science Foundation for Key Programs of China [31730024]; National Natural Science Foundation for General Programs of China [31671524]</t>
  </si>
  <si>
    <t xml:space="preserve">National Natural Science Foundation for Key Programs of China; National Natural Science Foundation for General Programs of China(National Natural Science Foundation of China (NSFC))</t>
  </si>
  <si>
    <t xml:space="preserve">The authors' research is supported by grants from the National Natural Science Foundation for Key Programs of China (31730024, G.L.), National Natural Science Foundation for General Programs of China (31671524, G.L.).</t>
  </si>
  <si>
    <t xml:space="preserve">2073-4409</t>
  </si>
  <si>
    <t xml:space="preserve">CELLS-BASEL</t>
  </si>
  <si>
    <t xml:space="preserve">Cells</t>
  </si>
  <si>
    <t xml:space="preserve">10.3390/cells9041011</t>
  </si>
  <si>
    <t xml:space="preserve">LR2XW</t>
  </si>
  <si>
    <t xml:space="preserve">WOS:000535559500222</t>
  </si>
  <si>
    <t xml:space="preserve">Fahrmann, JF; Vykoukal, JV; Ostrin, EJ</t>
  </si>
  <si>
    <t xml:space="preserve">Fahrmann, Johannes F.; Vykoukal, Jody V.; Ostrin, Edwin J.</t>
  </si>
  <si>
    <t xml:space="preserve">Amino Acid Oncometabolism and Immunomodulation of the Tumor Microenvironment in Lung Cancer</t>
  </si>
  <si>
    <t xml:space="preserve">lung cancer; tryptophan; asparagine; aspartate; glutamate; arginine; microenvironment</t>
  </si>
  <si>
    <t xml:space="preserve">ARGININOSUCCINATE SYNTHETASE; GLUTAMINE-METABOLISM; ARGININE METABOLISM; KYNURENINE PATHWAY; T-CELLS; EXPRESSION; ASPARAGINE; GROWTH; KRAS; PROLIFERATION</t>
  </si>
  <si>
    <t xml:space="preserve">The observation that cancer acquires significant changes in its metabolism dates back nearly a century, to Otto Warburg noting that cancer cells preferentially utilize glycolysis even when there are no hypoxic conditions in the growth media. Altered energetics are thus considered a hallmark of cancer. However, it has become clear that altered metabolism is not limited to cellular energetic pathways. Alterations in amino acid synthesis and catabolism, lipid biogenesis, and other pathways such as polyamine processing are commonly seen in cancer. Additionally, alterations in metabolism do not only have profound effects for cancer cells but also affect their surrounding microenvironment. With new cancer therapeutics targeting the immune microenvironment, these effects may have implications on cancer growth and response to therapy. These interactions are profound in lung cancer, further demonstrating the manifold interactions between developing tumors and the inflammatory microenvironment. Here, we discuss how dysregulation of metabolism in cancer alters its microenvironment and how this newfound knowledge can be exploited for anticancer treatment.</t>
  </si>
  <si>
    <t xml:space="preserve">[Fahrmann, Johannes F.; Vykoukal, Jody V.] Univ Texas MD Anderson, Dept Clin Canc Prevent, Houston, TX USA; [Ostrin, Edwin J.] Univ Texas MD Anderson, Dept Gen Internal Med &amp; Pulm Med, Houston, TX 77030 USA</t>
  </si>
  <si>
    <r>
      <rPr>
        <sz val="10"/>
        <rFont val="Arial"/>
        <family val="0"/>
      </rPr>
      <t xml:space="preserve">Ostrin, E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Texas MD Anderson, Dept Gen Internal Med &amp; Pulm Med, Houston, TX 77030 USA.</t>
    </r>
  </si>
  <si>
    <t xml:space="preserve">ejostrin@mdanderson.org</t>
  </si>
  <si>
    <t xml:space="preserve">Fahrmann, Johannes/0000-0001-5088-0198</t>
  </si>
  <si>
    <t xml:space="preserve">University of Texas MD Anderson Cancer Center Duncan Family Institute for Cancer Prevention and Risk Assessment</t>
  </si>
  <si>
    <t xml:space="preserve">This work was additionally supported by a faculty fellowship from the University of Texas MD Anderson Cancer Center Duncan Family Institute for Cancer Prevention and Risk Assessment (JF).</t>
  </si>
  <si>
    <t xml:space="preserve">MAR 24</t>
  </si>
  <si>
    <t xml:space="preserve">10.3389/fonc.2020.00276</t>
  </si>
  <si>
    <t xml:space="preserve">PC3LG</t>
  </si>
  <si>
    <t xml:space="preserve">WOS:000596906600001</t>
  </si>
  <si>
    <t xml:space="preserve">Kang, JS</t>
  </si>
  <si>
    <t xml:space="preserve">Kang, Jian-Sheng</t>
  </si>
  <si>
    <t xml:space="preserve">Dietary restriction of amino acids for Cancer therapy</t>
  </si>
  <si>
    <t xml:space="preserve">NUTRITION &amp; METABOLISM</t>
  </si>
  <si>
    <t xml:space="preserve">Amino acid restriction; Cancer; Lysine; Kwashiorkor; Tryptophan; Arginine; Cachexia</t>
  </si>
  <si>
    <t xml:space="preserve">TRANSFER-RNA SYNTHETASE; TRADITIONAL CHINESE MEDICINE; INTERFERON-GAMMA; GENE-EXPRESSION; LEUCINE SENSOR; BETA-GLUCANS; BODY-WEIGHT; T-CELLS; METABOLISM; MTORC1</t>
  </si>
  <si>
    <t xml:space="preserve">Biosyntheses of proteins, nucleotides and fatty acids, are essential for the malignant proliferation and survival of cancer cells. Cumulating research findings show that amino acid restrictions are potential strategies for cancer interventions. Meanwhile, dietary strategies are popular among cancer patients. However, there is still lacking solid rationale to clarify what is the best strategy, why and how it is. Here, integrated analyses and comprehensive summaries for the abundances, signalling and functions of amino acids in proteomes, metabolism, immunity and food compositions, suggest that, intermittent dietary lysine restriction with normal maize as an intermittent staple food for days or weeks, might have the value and potential for cancer prevention or therapy. Moreover, dietary supplements were also discussed for cancer cachexia including dietary immunomodulatory.</t>
  </si>
  <si>
    <t xml:space="preserve">[Kang, Jian-Sheng] Zhengzhou Univ, Clin Syst Biol Labs, Affiliated Hosp 1, Zhengzhou 450052, Peoples R China</t>
  </si>
  <si>
    <r>
      <rPr>
        <sz val="10"/>
        <rFont val="Arial"/>
        <family val="0"/>
      </rPr>
      <t xml:space="preserve">Kang, J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Zhengzhou Univ, Clin Syst Biol Labs, Affiliated Hosp 1, Zhengzhou 450052, Peoples R China.</t>
    </r>
  </si>
  <si>
    <t xml:space="preserve">kjs@zzu.edu.cn</t>
  </si>
  <si>
    <t xml:space="preserve">Kang, Jian-Sheng/0000-0002-2603-9718</t>
  </si>
  <si>
    <t xml:space="preserve">First Affiliated Hospital of Zhengzhou University</t>
  </si>
  <si>
    <t xml:space="preserve">The author thanks all researchers in the related fields for their works that have made this comprehensive summary possible. The author is also grateful to the many authors for their papers that were uncited due to the limited space. The author is grateful for Ming Li, Cizhong Jiang and Liyong Wang's discussions. The author appreciates the support of the First Affiliated Hospital of Zhengzhou University.</t>
  </si>
  <si>
    <t xml:space="preserve">1743-7075</t>
  </si>
  <si>
    <t xml:space="preserve">NUTR METAB</t>
  </si>
  <si>
    <t xml:space="preserve">Nutr. Metab.</t>
  </si>
  <si>
    <t xml:space="preserve">MAR 14</t>
  </si>
  <si>
    <t xml:space="preserve">10.1186/s12986-020-00439-x</t>
  </si>
  <si>
    <t xml:space="preserve">KU7IG</t>
  </si>
  <si>
    <t xml:space="preserve">WOS:000519886200001</t>
  </si>
  <si>
    <t xml:space="preserve">Agnello, G; Alters, SE; Rowlinson, SW</t>
  </si>
  <si>
    <t xml:space="preserve">Agnello, Giulia; Alters, Susan E.; Rowlinson, Scott W.</t>
  </si>
  <si>
    <t xml:space="preserve">Preclinical safety and antitumor activity of the arginine-degrading therapeutic enzyme pegzilarginase, a PEGylated, cobalt-substituted recombinant human arginase 1</t>
  </si>
  <si>
    <t xml:space="preserve">TRANSLATIONAL RESEARCH</t>
  </si>
  <si>
    <t xml:space="preserve">ARGININOSUCCINATE SYNTHETASE EXPRESSION; ADI-PEG 20; PHASE I/II; CANCER; DEIMINASE; DEPRIVATION; TUMORS; LUNG; METABOLISM; MELANOMAS</t>
  </si>
  <si>
    <t xml:space="preserve">Metabolic remodeling contributes to the development and progression of some cancers and exposes them to vulnerabilities, including specific nutrient dependencies that can be targeted therapeutically. Arginine is a semiessential amino acid, and several cancers are unable to endogenously synthesize sufficient levels of arginine for survival and proliferation, most commonly due to reduced expression of argininosuccinate synthase (ASS1). Such cancers are dependent on arginine and they can be targeted via enzyme -mediated depletion of systemic arginine. We report the preclinical safety, antitumor efficacy, and immune -potentiating effects of pegzilarginase, a highly potent human arginine-degrading enzyme. Toxicology studies showed that pegzilarginase-mediated arginine depletion is well tolerated at therapeutic levels that elicit an antitumor growth effect. To determine which tumor types are best suited for clinical development, we profiled clinical tumor samples for ASS1 expression, which correlated with pegzilarginase sensitivity in vivo in patient-derived xenograff (PDx) models. Among the histologies tested, malignant melanoma, small cell lung cancer and Merkel cell carcinoma had the highest prevalence of low ASS1 expression, the highest proportion of PDx models responding to pegzilarginase, and the strongest correlation between low or no ASS1 expression and sensitivity to pegzilarginase. In an immune-competent syngeneic mouse model, pegzilarginase slowed tumor growth and promoted the recruitment of CD8(+) tumor infiltrating lymphocytes. This is consistent with the known autophagy-inducing effects of arginine depletion, and the link between autophagy and major histocompatibility complex antigen presentation to T cells. Our work supports the ongoing clinical investigations of pegzilarginase in solid tumors and clinical combination of pegzilarginase with immune checkpoint inhibitors.</t>
  </si>
  <si>
    <t xml:space="preserve">[Agnello, Giulia; Alters, Susan E.; Rowlinson, Scott W.] Aeglea BioTherapeut Inc, 901 S Mo Pac Expy Ste 250,Barton Oaks Plaza One, Austin, TX 78746 USA</t>
  </si>
  <si>
    <r>
      <rPr>
        <sz val="10"/>
        <rFont val="Arial"/>
        <family val="0"/>
      </rPr>
      <t xml:space="preserve">Rowlinson, SW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Aeglea BioTherapeut Inc, 901 S Mo Pac Expy Ste 250,Barton Oaks Plaza One, Austin, TX 78746 USA.</t>
    </r>
  </si>
  <si>
    <t xml:space="preserve">srowlinson@aegleabio.com</t>
  </si>
  <si>
    <t xml:space="preserve">Aeglea BioTherapeutics, Inc.; Cancer Prevention and Research Institute of Texas [DP140031]</t>
  </si>
  <si>
    <t xml:space="preserve">Aeglea BioTherapeutics, Inc.; Cancer Prevention and Research Institute of Texas</t>
  </si>
  <si>
    <t xml:space="preserve">This study was funded by Aeglea BioTherapeutics, Inc. and the Cancer Prevention and Research Institute of Texas (Grant #DP140031). All authors are employees of, and have an equity interest in Aeglea BioTherapeutics Inc. All authors have read the journal's policy on disclosure of potential conflicts of interest. All authors have read the journal's authorship agreement and the manuscript has been reviewed by and approved by all named authors.</t>
  </si>
  <si>
    <t xml:space="preserve">ELSEVIER SCIENCE INC</t>
  </si>
  <si>
    <t xml:space="preserve">STE 800, 230 PARK AVE, NEW YORK, NY 10169 USA</t>
  </si>
  <si>
    <t xml:space="preserve">1931-5244</t>
  </si>
  <si>
    <t xml:space="preserve">1878-1810</t>
  </si>
  <si>
    <t xml:space="preserve">TRANSL RES</t>
  </si>
  <si>
    <t xml:space="preserve">Transl. Res.</t>
  </si>
  <si>
    <t xml:space="preserve">10.1016/j.trsl.2019.12.005</t>
  </si>
  <si>
    <t xml:space="preserve">Medical Laboratory Technology; Medicine, General &amp; Internal; Medicine, Research &amp; Experimental</t>
  </si>
  <si>
    <t xml:space="preserve">Medical Laboratory Technology; General &amp; Internal Medicine; Research &amp; Experimental Medicine</t>
  </si>
  <si>
    <t xml:space="preserve">KS3TA</t>
  </si>
  <si>
    <t xml:space="preserve">WOS:000518233800002</t>
  </si>
  <si>
    <t xml:space="preserve">Crestani, E; Harb, H; Charbonnier, LM; Leirer, J; Motsinger-Reif, A; Rachid, R; Phipatanakul, W; Kaddurah-Daouk, R; Chatila, TA</t>
  </si>
  <si>
    <t xml:space="preserve">Crestani, Elena; Harb, Hani; Charbonnier, Louis-Marie; Leirer, Jonathan; Motsinger-Reif, Alison; Rachid, Rima; Phipatanakul, Wanda; Kaddurah-Daouk, Rima; Chatila, Talal A.</t>
  </si>
  <si>
    <t xml:space="preserve">Untargeted metabolomic profiling identifies disease-specific signatures in food allergy and asthma</t>
  </si>
  <si>
    <t xml:space="preserve">Asthma; food allergy; invariant natural killer T cells; metabolomics; metabolites; secondary bile acids; sphingolipids; tryptophan</t>
  </si>
  <si>
    <t xml:space="preserve">GUT MICROBIOTA; BILE-ACID; SPHINGOLIPIDS; CHILDREN; CELLS; PREVALENCE; PROTEINS; LESSONS; OMICS</t>
  </si>
  <si>
    <t xml:space="preserve">Background: Food allergy (FA) affects an increasing proportion of children for reasons that remain obscure. Novel disease biomarkers and curative treatment options are strongly needed. Objective: We sought to apply untargeted metabolomic profiling to identify pathogenic mechanisms and candidate disease biomarkers in patients with FA. Methods: Mass spectrometry-based untargeted metabolomic profiling was performed on serum samples of children with either FA alone, asthma alone, or both FA and asthma, as well as healthy pediatric control subjects. Results: In this pilot study patients with FA exhibited a disease-specific metabolomic signature compared with both control subjects and asthmatic patients. In particular, FA was uniquely associated with a marked decrease in sphingolipid levels, as well as levels of a number of other lipid metabolites, in the face of normal frequencies of circulating natural killer T cells. Specific comparison of patients with FA and asthmatic patients revealed differences in the microbiota-sensitive aromatic amino acid and secondary bile acid metabolism. Children with both FA and asthma exhibited a metabolomic profile that aligned with that of FA alone but not asthma. Among children with FA, the history of severe systemic reactions and the presence of multiple FAs were associated with changes in levels of tryptophan metabolites, eicosanoids, plasmalogens, and fatty acids. Conclusions: Children with FA have a disease-specific metabolomic profile that is informative of disease mechanisms and severity and that dominates in the presence of asthma. Lower levels of sphingolipids and ceramides and other metabolomic alterations observed in children with FA might reflect the interplay between an altered microbiota and immune cell subsets in the gut.</t>
  </si>
  <si>
    <t xml:space="preserve">[Crestani, Elena; Harb, Hani; Charbonnier, Louis-Marie; Rachid, Rima; Phipatanakul, Wanda; Chatila, Talal A.] Harvard Med Sch, Div Immunol, Boston Childrens Hosp, Boston, MA 02115 USA; [Crestani, Elena; Harb, Hani; Charbonnier, Louis-Marie; Rachid, Rima; Phipatanakul, Wanda; Chatila, Talal A.] Harvard Med Sch, Dept Pediat, Boston, MA 02115 USA; [Leirer, Jonathan] North Carolina State Univ, Bioinformat Res Ctr, Dept Stat, Raleigh, NC USA; [Motsinger-Reif, Alison] NIEHS, Biostat &amp; Computat Biol Branch, Durham, NC USA; [Kaddurah-Daouk, Rima] Duke Univ, Dept Psychiat &amp; Behav Sci, Durham, NC 27706 USA; [Kaddurah-Daouk, Rima] Duke Univ, Duke Inst Brain Sci, Durham, NC 27706 USA</t>
  </si>
  <si>
    <r>
      <rPr>
        <sz val="10"/>
        <rFont val="Arial"/>
        <family val="0"/>
      </rPr>
      <t xml:space="preserve">Chatila, T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Boston Childrens Hosp, Div Immunol, Karp Family Bldg,RB10-214,1 Blackfan Circle, Boston, MA 02115 USA.;Chatila, T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arvard Med Sch, Karp Family Bldg,RB10-214,1 Blackfan Circle, Boston, MA 02115 USA.</t>
    </r>
  </si>
  <si>
    <t xml:space="preserve">talal.chatila@childrens.harvard.edu</t>
  </si>
  <si>
    <t xml:space="preserve">Harb, Hani/J-6517-2019; Motsinger-Reif, Alison/I-4167-2018</t>
  </si>
  <si>
    <t xml:space="preserve">Harb, Hani/0000-0001-8218-2538; Charbonnier, Louis-Marie/0000-0002-4594-7893; Motsinger-Reif, Alison/0000-0003-1346-2493</t>
  </si>
  <si>
    <t xml:space="preserve">National Institutes of Health [R01 AI065617, R21 AI132843]</t>
  </si>
  <si>
    <t xml:space="preserve">Supported in part by the National Institutes of Health (grant nos. R01 AI065617 and R21 AI132843, to T.A.C.).</t>
  </si>
  <si>
    <t xml:space="preserve">10.1016/j.jaci.2019.10.014</t>
  </si>
  <si>
    <t xml:space="preserve">KT1GD</t>
  </si>
  <si>
    <t xml:space="preserve">WOS:000518756700027</t>
  </si>
  <si>
    <t xml:space="preserve">Ferreira, C; Mesquita, I; Barbosa, AM; Osorio, NS; Torrado, E; Beauparlant, CJ; Droit, A; Cunha, C; Carvalho, A; Saha, B; Estaquier, J; Silvestre, R</t>
  </si>
  <si>
    <t xml:space="preserve">Ferreira, Carolina; Mesquita, Ines; Barbosa, Ana Margarida; Osorio, Nuno Sampaio; Torrado, Egidio; Beauparlant, Charles-Joly; Droit, Arnaud; Cunha, Cristina; Carvalho, Agostinho; Saha, Bhaskar; Estaquier, Jerome; Silvestre, Ricardo</t>
  </si>
  <si>
    <t xml:space="preserve">Glutamine supplementation improves the efficacy of miltefosine treatment for visceral leishmaniasis</t>
  </si>
  <si>
    <t xml:space="preserve">PLOS NEGLECTED TROPICAL DISEASES</t>
  </si>
  <si>
    <t xml:space="preserve">T-CELLS; MACROPHAGE; METABOLISM; MOLECULES; PYRUVATE; MICE</t>
  </si>
  <si>
    <t xml:space="preserve">Author summary Visceral leishmaniasis is a life threatening neglected tropical disease affecting around 500,000 and killing 50,000 individuals a year. Despite its obligatory dependence on host cell metabolism and the lack of effective, non-toxic, orally bioavailable anti-leishmanial drugs, Leishmania-perturbed host cell metabolomes and its relation to anti-leishmanial chemotherapy remains unexplored. Transcriptomic analysis performed on L. donovani-infected macrophages identified patterns of gene expression associated with glutamine metabolism. In vitro and in vivo pharmacological inhibition of glutaminase (GLS), which catalyzes the first reaction in the primary pathway for the catabolism of glutamine, significantly increased the susceptibility to infection demonstrating the role of glutamine metabolism to L. donovani infection. More importantly, we demonstrated that glutamine supplementation during miltefosine treatment potentiates L. donovani clearance through the development of a more effective anti-Leishmania innate and adaptive immune response. Overall, our work demonstrated that glutamine-miltefosine synergy is a novel combined host- and pathogen-directed treatment for combating visceral leishmaniasis. Background The disturbance of host metabolic pathways by Leishmania parasites has crucial consequences for the activation status of immune cells and the outcome of infection. Glutamine has been described as an immunomodulatory amino acid, yet its role during Leishmania infection is still unknown. Methods We performed transcriptomics in uninfected and L. donovani-infected macrophages 6 hours post-infection. Glutamine quantification by HPLC was assessed in the supernatant of macrophages throughout the infection course. For experimental L. donovani infections, mice were infected with 1.0 x 10(8) stationary L. donovani promastigotes. Glutaminase (GLS) chemical inhibition was performed using BPTES and glutamine was administered throughout infection. For combined therapy experiment, a daily administration of miltefosine and glutamine was performed by oral gavage. Parasite burden was determined using a Taqman-based assay. Immune cell phenotyping and cytotoxicity were performed in splenic cells using flow cytometry. Findings We show that glutamine is essential for the control of L. donovani infection. Transcriptomic analysis of L. donovani-infected macrophages demonstrated an upregulation of genes involved in glutamine metabolism. Pharmacological inhibition of glutaminolysis significantly increased the susceptibility to infection, accompanied by an increased recruitment of anti-inflammatory myeloid cells and impaired T cell responses. Remarkably, the supplementation of glutamine to mice infected with L. donovani during miltefosine treatment potentiates parasite clearance through the development of a more effective anti-Leishmania adaptive immune response. Conclusions Our data indicates that dietary glutamine supplementation may act as a promising adjuvant for the treatment of visceral leishmaniasis.</t>
  </si>
  <si>
    <t xml:space="preserve">[Ferreira, Carolina; Mesquita, Ines; Barbosa, Ana Margarida; Osorio, Nuno Sampaio; Torrado, Egidio; Cunha, Cristina; Carvalho, Agostinho; Silvestre, Ricardo] Univ Minho, Sch Med, Life &amp; Hlth Sci Res Inst ICVS, Braga, Portugal; [Ferreira, Carolina; Mesquita, Ines; Barbosa, Ana Margarida; Osorio, Nuno Sampaio; Torrado, Egidio; Cunha, Cristina; Carvalho, Agostinho; Silvestre, Ricardo] ICVS 3Bs PT Govt Associate Lab, Braga, Portugal; [Beauparlant, Charles-Joly; Droit, Arnaud] Univ Laval, Fac Med, Dept Med Mol, Laval, PQ, Canada; [Beauparlant, Charles-Joly; Droit, Arnaud; Estaquier, Jerome] Univ Laval, CHU Quebec, Ctr Rech, Laval, PQ, Canada; [Saha, Bhaskar] Natl Ctr Cell Sci, Pune, Maharashtra, India; [Saha, Bhaskar] Trident Acad Creat Technol, Bhubaneswar, Odisha, India; [Estaquier, Jerome] Univ Paris, INSERM U1124, Paris, France</t>
  </si>
  <si>
    <r>
      <rPr>
        <sz val="10"/>
        <rFont val="Arial"/>
        <family val="0"/>
      </rPr>
      <t xml:space="preserve">Silvestre, 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inho, Sch Med, Life &amp; Hlth Sci Res Inst ICVS, Braga, Portugal.;Silvestre, 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CVS 3Bs PT Govt Associate Lab, Braga, Portugal.</t>
    </r>
  </si>
  <si>
    <t xml:space="preserve">ricardosilvestre@med.uminho.pt</t>
  </si>
  <si>
    <t xml:space="preserve">Carvalho, Agostinho/D-2667-2009; Cunha, Cristina/AAH-9951-2021; Droit, Arnaud/AGZ-6283-2022; , ESTAQUIER/AAR-7799-2020; Ferreira, Carolina/AAT-3536-2020; Silvestre, Ricardo/C-7243-2011; Osório, Nuno S./AAF-4307-2020; Torrado, Egidio/T-5156-2018; Ferreira, Carolina/T-5197-2018</t>
  </si>
  <si>
    <t xml:space="preserve">Carvalho, Agostinho/0000-0001-8935-8030; Cunha, Cristina/0000-0002-6002-5782; Droit, Arnaud/0000-0001-7922-790X; , ESTAQUIER/0000-0002-9432-8044; Silvestre, Ricardo/0000-0002-9270-2717; Osório, Nuno S./0000-0003-0949-5399; Torrado, Egidio/0000-0002-7462-8234; Ferreira, Carolina/0000-0002-6511-6878</t>
  </si>
  <si>
    <t xml:space="preserve">Northern Portugal Regional Operational Programme (NORTE 2020), under the Portugal 2020 Partnership Agreement, through the European Regional Development Fund (FEDER) [NORTE-01-0145-FEDER-000013]; Fundacao para a Ciencia e Tecnologia (FCT) [PD/BDE/127830/2016, SFRH/BD/120127/2016, SFRH/BD/120371/2016, IF/00474/2014, IF/01390/2014, CEECIND/03628/2017, CEECIND/04600/2017, IF/00021/2014]; Infect-Era Net (project INLEISH); Canada Research Chair program</t>
  </si>
  <si>
    <t xml:space="preserve">Northern Portugal Regional Operational Programme (NORTE 2020), under the Portugal 2020 Partnership Agreement, through the European Regional Development Fund (FEDER); Fundacao para a Ciencia e Tecnologia (FCT)(Portuguese Foundation for Science and TechnologyEuropean Commission); Infect-Era Net (project INLEISH); Canada Research Chair program(Canada Research Chairs)</t>
  </si>
  <si>
    <t xml:space="preserve">This work was supported by the Northern Portugal Regional Operational Programme (NORTE 2020), under the Portugal 2020 Partnership Agreement, through the European Regional Development Fund (FEDER) (NORTE-01-0145-FEDER-000013) and the Fundacao para a Ciencia e Tecnologia (FCT) (contracts PD/BDE/127830/2016 to CF, SFRH/BD/120127/2016 to IM, SFRH/BD/120371/2016 to AMB, IF/00474/2014 to NSO, IF/01390/2014 to ET, CEECIND/03628/2017 to AC, CEECIND/04600/2017 to CC and IF/00021/2014 to RS), and Infect-Era Net (project INLEISH). JE also thanks the Canada Research Chair program for financial assistance. The funders had no role in study design, data collection and analysis, decision to publish, or preparation of the manuscript.</t>
  </si>
  <si>
    <t xml:space="preserve">PUBLIC LIBRARY SCIENCE</t>
  </si>
  <si>
    <t xml:space="preserve">SAN FRANCISCO</t>
  </si>
  <si>
    <t xml:space="preserve">1160 BATTERY STREET, STE 100, SAN FRANCISCO, CA 94111 USA</t>
  </si>
  <si>
    <t xml:space="preserve">1935-2735</t>
  </si>
  <si>
    <t xml:space="preserve">PLOS NEGLECT TROP D</t>
  </si>
  <si>
    <t xml:space="preserve">Plos Neglect. Trop. Dis.</t>
  </si>
  <si>
    <t xml:space="preserve">e0008125</t>
  </si>
  <si>
    <t xml:space="preserve">10.1371/journal.pntd.0008125</t>
  </si>
  <si>
    <t xml:space="preserve">Infectious Diseases; Parasitology; Tropical Medicine</t>
  </si>
  <si>
    <t xml:space="preserve">LH2YY</t>
  </si>
  <si>
    <t xml:space="preserve">WOS:000528655400067</t>
  </si>
  <si>
    <t xml:space="preserve">Weyh, C; Kruger, K; Strasser, B</t>
  </si>
  <si>
    <t xml:space="preserve">Weyh, Christopher; Krueger, Karsten; Strasser, Barbara</t>
  </si>
  <si>
    <t xml:space="preserve">Physical Activity and Diet Shape the Immune System during Aging</t>
  </si>
  <si>
    <t xml:space="preserve">NUTRIENTS</t>
  </si>
  <si>
    <t xml:space="preserve">aging; exercise; nutrition; immunosenescence; inflammaging; kynurenine pathway</t>
  </si>
  <si>
    <t xml:space="preserve">KYNURENINE PATHWAY METABOLISM; SKELETAL-MUSCLE; CARDIOVASCULAR-DISEASE; CONTROLLED-TRIAL; FERMENTED MILK; ACUTE EXERCISE; T-CELLS; TRYPTOPHAN; PROTEIN; FISH</t>
  </si>
  <si>
    <t xml:space="preserve">With increasing age, the immune system undergoes a remodeling process, termed immunosenescence, which is accompanied by considerable shifts in leukocyte subpopulations and a decline in various immune cell functions. Clinically, immunosenescence is characterized by increased susceptibility to infections, a more frequent reactivation of latent viruses, decreased vaccine efficacy, and an increased prevalence of autoimmunity and cancer. Physiologically, the immune system has some adaptive strategies to cope with aging, while in some settings, maladaptive responses aggravate the speed of aging and morbidity. While a lack of physical activity, decreased muscle mass, and poor nutritional status facilitate immunosenescence and inflammaging, lifestyle factors such as exercise and dietary habits affect immune aging positively. This review will discuss the relevance and mechanisms of immunoprotection through physical activity and specific exercise interventions. In the second part, we will focus on the effect of dietary interventions through the supplementation of the essential amino acid tryptophan, n-3 polyunsaturated fatty acids, and probiotics (with a special focus on the kynurenine pathway).</t>
  </si>
  <si>
    <t xml:space="preserve">[Weyh, Christopher; Krueger, Karsten] Univ Giessen, Inst Sports Sci, Dept Exercise Physiol &amp; Sports Therapy, D-35394 Giessen, Germany; [Strasser, Barbara] Sigmund Freud Private Univ, Med Fac, A-1020 Vienna, Austria</t>
  </si>
  <si>
    <r>
      <rPr>
        <sz val="10"/>
        <rFont val="Arial"/>
        <family val="0"/>
      </rPr>
      <t xml:space="preserve">Kruger, 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Giessen, Inst Sports Sci, Dept Exercise Physiol &amp; Sports Therapy, D-35394 Giessen, Germany.</t>
    </r>
  </si>
  <si>
    <t xml:space="preserve">Christopher.Weyh@sport.uni-giessen.de; Karsten.krueger@sport.uni-giessen.de; Barbara.Strasser@med.sfu.ac.at</t>
  </si>
  <si>
    <t xml:space="preserve">krueger, karsten/A-3062-2015; Strasser, Barbara/ABG-3013-2020</t>
  </si>
  <si>
    <t xml:space="preserve">Kruger, Karsten/0000-0003-1506-8254; Strasser, Barbara/0000-0002-4318-5629</t>
  </si>
  <si>
    <t xml:space="preserve">2072-6643</t>
  </si>
  <si>
    <t xml:space="preserve">Nutrients</t>
  </si>
  <si>
    <t xml:space="preserve">10.3390/nu12030622</t>
  </si>
  <si>
    <t xml:space="preserve">Science Citation Index Expanded (SCI-EXPANDED); Social Science Citation Index (SSCI)</t>
  </si>
  <si>
    <t xml:space="preserve">LL8VB</t>
  </si>
  <si>
    <t xml:space="preserve">WOS:000531831000031</t>
  </si>
  <si>
    <t xml:space="preserve">Singh, A; Dashnyam, M; Chim, B; Escobar, TM; Dulcey, AE; Hu, X; Wilson, KM; Koganti, PP; Spinner, CA; Xu, X; Jadhav, A; Southall, N; Marugan, J; Selvaraj, V; Lazarevic, V; Muljo, SA; Ferrer, M</t>
  </si>
  <si>
    <t xml:space="preserve">Singh, Anju; Dashnyam, Myagmarjav; Chim, Bryan; Escobar, Thelma M.; Dulcey, Andres E.; Hu, Xin; Wilson, Kelli M.; Koganti, Prasanthi P.; Spinner, Camille A.; Xu, Xin; Jadhav, Ajit; Southall, Noel; Marugan, Juan; Selvaraj, Vimal; Lazarevic, Vanja; Muljo, Stefan A.; Ferrer, Marc</t>
  </si>
  <si>
    <t xml:space="preserve">Anxiolytic Drug FGIN-1-27 Ameliorates Autoimmunity by Metabolic Reprogramming of Pathogenic Th17 Cells</t>
  </si>
  <si>
    <t xml:space="preserve">SCIENTIFIC REPORTS</t>
  </si>
  <si>
    <t xml:space="preserve">TRANSLOCATOR PROTEIN TSPO; NAIVE CD4(+); T-CELLS; T(H)17; DIFFERENTIATION; RECEPTOR; STEROIDOGENESIS; ACTIVATION; CYTOKINE; IMMUNITY</t>
  </si>
  <si>
    <t xml:space="preserve">Th17 cells are critical drivers of autoimmune diseases and immunopathology. There is an unmet need to develop therapies targeting pathogenic Th17 cells for the treatment of autoimmune disorders. Here, we report that anxiolytic FGIN-1-27 inhibits differentiation and pathogenicity of Th17 cells in vitro and in vivo using the experimental autoimmune encephalomyelitis (EAE) model of Th17 cell-driven pathology. Remarkably, we found that the effects of FGIN-1-27 were independent of translocator protein (TSPO), the reported target for this small molecule, and instead were driven by a metabolic switch in Th17 cells that led to the induction of the amino acid starvation response and altered cellular fatty acid composition. Our findings suggest that the small molecule FGIN-1-27 can be re-purposed to relieve autoimmunity by metabolic reprogramming of pathogenic Th17 cells.</t>
  </si>
  <si>
    <t xml:space="preserve">[Singh, Anju; Dashnyam, Myagmarjav; Dulcey, Andres E.; Hu, Xin; Wilson, Kelli M.; Xu, Xin; Jadhav, Ajit; Southall, Noel; Marugan, Juan; Ferrer, Marc] NIH, Div Preclin Innovat, Natl Ctr Adv Translat Sci NCATS, Rockville, MD 20850 USA; [Chim, Bryan; Escobar, Thelma M.; Muljo, Stefan A.] NIAID, Lab Immune Syst Biol, NIH, 9000 Rockville Pike, Bethesda, MD 20892 USA; [Koganti, Prasanthi P.; Selvaraj, Vimal] Cornell Univ, Coll Agr &amp; Life Sci, Dept Anim Sci, Ithaca, NY 14853 USA; [Spinner, Camille A.; Lazarevic, Vanja] NCI, Expt Immunol Branch, NIH, Bldg 10, Bethesda, MD 20892 USA</t>
  </si>
  <si>
    <r>
      <rPr>
        <sz val="10"/>
        <rFont val="Arial"/>
        <family val="0"/>
      </rPr>
      <t xml:space="preserve">Ferrer,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IH, Div Preclin Innovat, Natl Ctr Adv Translat Sci NCATS, Rockville, MD 20850 USA.;Muljo, S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IAID, Lab Immune Syst Biol, NIH, 9000 Rockville Pike, Bethesda, MD 20892 USA.;Lazarevic,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CI, Expt Immunol Branch, NIH, Bldg 10, Bethesda, MD 20892 USA.</t>
    </r>
  </si>
  <si>
    <t xml:space="preserve">vanja.lazarevic@nih.gov; steian.muljo@nih.gov; marc.ferrer@nih.gov</t>
  </si>
  <si>
    <t xml:space="preserve">Selvaraj, Vimal/AAC-2853-2022; Koganti, Prasanthi/ABB-2730-2020; Southall, Noel/H-8991-2012</t>
  </si>
  <si>
    <t xml:space="preserve">Escobar, Thelma/0000-0001-5352-3903; Dashnyam, Myagmarjav/0000-0003-2307-3002; Koganti, Prasanthi/0000-0002-5452-389X; Southall, Noel/0000-0003-4500-880X</t>
  </si>
  <si>
    <t xml:space="preserve">NIH Intramural Research Program of the NIAID; NCATS; NCI</t>
  </si>
  <si>
    <t xml:space="preserve">NIH Intramural Research Program of the NIAID; NCATS(United States Department of Health &amp; Human ServicesNational Institutes of Health (NIH) - USANIH National Center for Advancing Translational Sciences (NCATS)); NCI(United States Department of Health &amp; Human ServicesNational Institutes of Health (NIH) - USANIH National Cancer Institute (NCI))</t>
  </si>
  <si>
    <t xml:space="preserve">Our work was funded by the NIH Intramural Research Program of the NIAID, NCI and NCATS. The authors declare no competing financial interests. We thank Patrick Burr (NIAID) for constructing RNA-seq libraries, Madeline Wong (NIAID) for sequencing, and Amir Foroushani (NIAID) for additional bioinformatics assistance and support; NIAID Office of Cyber Infrastructure and Computational Biology for high-performance computing and Ryan Kissinger (NIAID) for graphic art in Figure 7. The NCBI Gene Expression Omnibus (GEO) (www.ncbi.nlm.nih.gov/geo) accession number for the RNA-seq data reported in this paper is GSE128308.</t>
  </si>
  <si>
    <t xml:space="preserve">NATURE PUBLISHING GROUP</t>
  </si>
  <si>
    <t xml:space="preserve">MACMILLAN BUILDING, 4 CRINAN ST, LONDON N1 9XW, ENGLAND</t>
  </si>
  <si>
    <t xml:space="preserve">2045-2322</t>
  </si>
  <si>
    <t xml:space="preserve">SCI REP-UK</t>
  </si>
  <si>
    <t xml:space="preserve">Sci Rep</t>
  </si>
  <si>
    <t xml:space="preserve">FEB 28</t>
  </si>
  <si>
    <t xml:space="preserve">10.1038/s41598-020-60610-5</t>
  </si>
  <si>
    <t xml:space="preserve">NF1JJ</t>
  </si>
  <si>
    <t xml:space="preserve">WOS:000563058200009</t>
  </si>
  <si>
    <t xml:space="preserve">Marchingo, JM; Sinclair, LV; Howden, AJM; Cantrell, DA</t>
  </si>
  <si>
    <t xml:space="preserve">Marchingo, Julia M.; Sinclair, Linda, V; Howden, Andrew J. M.; Cantrell, Doreen A.</t>
  </si>
  <si>
    <t xml:space="preserve">Quantitative analysis of how Myc controls T cell proteomes and metabolic pathways during T cell activation</t>
  </si>
  <si>
    <t xml:space="preserve">ELIFE</t>
  </si>
  <si>
    <t xml:space="preserve">C-MYC; PHOSPHORYLATION; LYMPHOCYTES; EXPRESSION; GLUCOSE</t>
  </si>
  <si>
    <t xml:space="preserve">T cell expansion and differentiation are critically dependent on the transcription factor c-Myc (Myc). Herein we use quantitative mass-spectrometry to reveal how Myc controls antigen receptor driven cell growth and proteome restructuring in murine T cells. Analysis of copy numbers per cell of &gt;7000 proteins provides new understanding of the selective role of Myc in controlling the protein machinery that govern T cell fate. The data identify both Myc dependent and independent metabolic processes in immune activated T cells. We uncover that a primary function of Myc is to control expression of multiple amino acid transporters and that loss of a single Myc-controlled amino acid transporter effectively phenocopies the impact of Myc deletion. This study provides a comprehensive map of how Myc selectively shapes T cell phenotypes, revealing that Myc induction of amino acid transport is pivotal for subsequent bioenergetic and biosynthetic programs and licences T cell receptor driven proteome reprogramming.</t>
  </si>
  <si>
    <t xml:space="preserve">[Marchingo, Julia M.; Sinclair, Linda, V; Howden, Andrew J. M.; Cantrell, Doreen A.] Univ Dundee, Sch Life Sci, Cell Signalling &amp; Immunol Div, Dundee, Scotland</t>
  </si>
  <si>
    <r>
      <rPr>
        <sz val="10"/>
        <rFont val="Arial"/>
        <family val="0"/>
      </rPr>
      <t xml:space="preserve">Sinclair, LV; Cantrell, D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Dundee, Sch Life Sci, Cell Signalling &amp; Immunol Div, Dundee, Scotland.</t>
    </r>
  </si>
  <si>
    <t xml:space="preserve">l.v.sinclair@dundee.ac.uk; d.a.cantrell@dundee.ac.uk</t>
  </si>
  <si>
    <t xml:space="preserve">Marchingo, Julia/AAQ-6970-2021</t>
  </si>
  <si>
    <t xml:space="preserve">Marchingo, Julia/0000-0001-8823-9718; Howden, Andrew/0000-0002-4332-9469; Cantrell, Doreen/0000-0001-7525-3350</t>
  </si>
  <si>
    <t xml:space="preserve">Wellcome [097418/Z/11/Z, 205023/Z/16/Z, 202950/Z/16/Z]; European Molecular Biology Organization [ALTF 1543-2015]; H2020 Marie Sklodowska-Curie Actions [705984]</t>
  </si>
  <si>
    <t xml:space="preserve">Wellcome; European Molecular Biology Organization(European Molecular Biology Organization (EMBO)); H2020 Marie Sklodowska-Curie Actions</t>
  </si>
  <si>
    <t xml:space="preserve">Wellcome 097418/Z/11/Z Doreen A Cantrell; Wellcome 205023/Z/16/Z Doreen A Cantrell; Wellcome 202950/Z/16/Z Doreen A Cantrell; European Molecular Biology Organization ALTF 1543-2015 Julia M Marchingo; H2020 Marie Sklodowska-Curie Actions 705984 Julia M Marchingo Doreen A Cantrell; The funders had no role in study design, data collection and interpretation, or the decision to submit the work for publication.</t>
  </si>
  <si>
    <t xml:space="preserve">ELIFE SCIENCES PUBLICATIONS LTD</t>
  </si>
  <si>
    <t xml:space="preserve">SHERATON HOUSE, CASTLE PARK, CAMBRIDGE, CB3 0AX, ENGLAND</t>
  </si>
  <si>
    <t xml:space="preserve">2050-084X</t>
  </si>
  <si>
    <t xml:space="preserve">eLife</t>
  </si>
  <si>
    <t xml:space="preserve">FEB 5</t>
  </si>
  <si>
    <t xml:space="preserve">e53725</t>
  </si>
  <si>
    <t xml:space="preserve">10.7554/eLife.53725</t>
  </si>
  <si>
    <t xml:space="preserve">KT1VR</t>
  </si>
  <si>
    <t xml:space="preserve">Green Submitted, Green Published, gold</t>
  </si>
  <si>
    <t xml:space="preserve">WOS:000518801500001</t>
  </si>
  <si>
    <t xml:space="preserve">Hayward, SL; Scharer, CD; Cartwright, EK; Takamura, S; Li, ZRT; Boss, JM; Kohlmeier, JE</t>
  </si>
  <si>
    <t xml:space="preserve">Hayward, Sarah L.; Scharer, Christopher D.; Cartwright, Emily K.; Takamura, Shiki; Li, Zheng-Rong Tiger; Boss, Jeremy M.; Kohlmeier, Jacob E.</t>
  </si>
  <si>
    <t xml:space="preserve">Environmental cues regulate epigenetic reprogramming of airway-resident memory CD8(+) T cells</t>
  </si>
  <si>
    <t xml:space="preserve">NATURE IMMUNOLOGY</t>
  </si>
  <si>
    <t xml:space="preserve">CUTTING EDGE; TRANSCRIPTIONAL PROGRAM; VIRUS; TISSUE; EXPRESSION; INFECTION; MACROPHAGE; ANTIGEN; STRESS; MICE</t>
  </si>
  <si>
    <t xml:space="preserve">Tissue-resident memory T cells (T-RM cells) are critical for cellular immunity to respiratory pathogens and reside in both the airways and the interstitium. In the present study, we found that the airway environment drove transcriptional and epigenetic changes that specifically regulated the cytolytic functions of airway T-RM cells and promoted apoptosis due to amino acid starvation and activation of the integrated stress response. Comparison of airway T-RM cells and splenic effector-memory T cells transferred into the airways indicated that the environment was necessary to activate these pathways, but did not induce T-RM cell lineage reprogramming. Importantly, activation of the integrated stress response was reversed in airway T-RM cells placed in a nutrient-rich environment. Our data defined the genetic programs of distinct lung T-RM cell populations and show that local environmental cues altered airway T-RM cells to limit cytolytic function and promote cell death, which ultimately leads to fewer T-RM cells in the lung. Kohlmeier and colleagues showed that the airway environment drove transcriptional and epigenetic changes that regulated the cytolytic functions of airway T-RM cells and promoted their apoptosis due to amino acid starvation and activation of the integrated stress response.</t>
  </si>
  <si>
    <t xml:space="preserve">[Hayward, Sarah L.; Scharer, Christopher D.; Cartwright, Emily K.; Li, Zheng-Rong Tiger; Boss, Jeremy M.; Kohlmeier, Jacob E.] Emory Univ, Sch Med, Dept Microbiol &amp; Immunol, Atlanta, GA 30322 USA; [Takamura, Shiki] Kindai Univ, Dept Immunol, Fac Med, Osaka, Japan; [Kohlmeier, Jacob E.] Emory UGA Ctr Excellence Influenza Res &amp; Surveill, Atlanta, GA 30322 USA</t>
  </si>
  <si>
    <r>
      <rPr>
        <sz val="10"/>
        <rFont val="Arial"/>
        <family val="0"/>
      </rPr>
      <t xml:space="preserve">Kohlmeier, JE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Emory Univ, Sch Med, Dept Microbiol &amp; Immunol, Atlanta, GA 30322 USA.;Kohlmeier, JE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Emory UGA Ctr Excellence Influenza Res &amp; Surveill, Atlanta, GA 30322 USA.</t>
    </r>
  </si>
  <si>
    <t xml:space="preserve">jkohlmeier@emory.edu</t>
  </si>
  <si>
    <t xml:space="preserve">Kohlmeier, Jacob/0000-0002-7209-6641; Boss, Jeremy/0000-0002-2432-1840</t>
  </si>
  <si>
    <t xml:space="preserve">NIH Tetramer Core Facility [HHSN272201300006C]; NIH [F31 HL136101, R01HL122559, R01HL138508]; Centers of Excellence in Influenza Research and Surveillance [HHSN272201400004C, 1R01AI113021, P01AI125180-01]</t>
  </si>
  <si>
    <t xml:space="preserve">NIH Tetramer Core Facility(United States Department of Health &amp; Human ServicesNational Institutes of Health (NIH) - USA); NIH(United States Department of Health &amp; Human ServicesNational Institutes of Health (NIH) - USA); Centers of Excellence in Influenza Research and Surveillance</t>
  </si>
  <si>
    <t xml:space="preserve">We thank the New York University Genome Technology Center and University of Albama at Birmingham Helfin Genomics Core for Illumina sequencing, the Emory Integrated Genomics Core for sequencing library Bioanalyzer expertise, Children's Healthcare of Atlanta and Emory University Pediatric Flow Cytometry Core for cell sorting and the NIH Tetramer Core Facility (contract no. HHSN272201300006C). This project was supported by NIH grants (nos. R01HL122559 and R01HL138508) and Centers of Excellence in Influenza Research and Surveillance contracts (no. HHSN272201400004C (to J.E.K.), and nos. 1R01AI113021 and P01AI125180-01 (to J.M.B.)). S.L.H. was supported by an NIH grant (no. F31 HL136101).</t>
  </si>
  <si>
    <t xml:space="preserve">75 VARICK ST, 9TH FLR, NEW YORK, NY 10013-1917 USA</t>
  </si>
  <si>
    <t xml:space="preserve">1529-2908</t>
  </si>
  <si>
    <t xml:space="preserve">1529-2916</t>
  </si>
  <si>
    <t xml:space="preserve">NAT IMMUNOL</t>
  </si>
  <si>
    <t xml:space="preserve">Nat. Immunol.</t>
  </si>
  <si>
    <t xml:space="preserve">10.1038/s41590-019-0584-x</t>
  </si>
  <si>
    <t xml:space="preserve">JAN 2020</t>
  </si>
  <si>
    <t xml:space="preserve">ME8YN</t>
  </si>
  <si>
    <t xml:space="preserve">Green Published, Bronze, Green Accepted</t>
  </si>
  <si>
    <t xml:space="preserve">WOS:000507823200001</t>
  </si>
  <si>
    <t xml:space="preserve">Charpentier, JC; Chen, D; Lapinski, PE; Turner, J; Grigorova, I; Swanson, JA; King, PD</t>
  </si>
  <si>
    <t xml:space="preserve">Charpentier, John C.; Chen, Di; Lapinski, Philip E.; Turner, Jackson; Grigorova, Irina; Swanson, Joel A.; King, Philip D.</t>
  </si>
  <si>
    <t xml:space="preserve">Macropinocytosis drives T cell growth by sustaining the activation of mTORC1</t>
  </si>
  <si>
    <t xml:space="preserve">NATURE COMMUNICATIONS</t>
  </si>
  <si>
    <t xml:space="preserve">SMALL-MOLECULE INHIBITOR; AMINO; PHAGOCYTOSIS; ENDOCYTOSIS; MECHANISM; PROTEIN; TARGET</t>
  </si>
  <si>
    <t xml:space="preserve">Macropinocytosis is an evolutionarily-conserved, large-scale, fluid-phase form of endocytosis that has been ascribed different functions including antigen presentation in macrophages and dendritic cells, regulation of receptor density in neurons, and regulation of tumor growth under nutrient-limiting conditions. However, whether macropinocytosis regulates the expansion of non-transformed mammalian cells is unknown. Here we show that primary mouse and human T cells engage in macropinocytosis that increases in magnitude upon T cell activation to support T cell growth even under amino acid (AA) replete conditions. Mechanistically, macropinocytosis in T cells provides access of extracellular AA to an endolysosomal compartment to sustain activation of the mechanistic target of rapamycin complex 1 (mTORC1) that promotes T cell growth. Our results thus implicate a function of macropinocytosis in mammalian cell growth beyond Ras-transformed tumor cells via sustained mTORC1 activation.</t>
  </si>
  <si>
    <t xml:space="preserve">[Charpentier, John C.; Chen, Di; Lapinski, Philip E.; Turner, Jackson; Grigorova, Irina; Swanson, Joel A.; King, Philip D.] Univ Michigan, Dept Microbiol &amp; Immunol, Med Sch, Ann Arbor, MI 48109 USA</t>
  </si>
  <si>
    <r>
      <rPr>
        <sz val="10"/>
        <rFont val="Arial"/>
        <family val="0"/>
      </rPr>
      <t xml:space="preserve">King, P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ichigan, Dept Microbiol &amp; Immunol, Med Sch, Ann Arbor, MI 48109 USA.</t>
    </r>
  </si>
  <si>
    <t xml:space="preserve">kingp@umich.edu</t>
  </si>
  <si>
    <t xml:space="preserve">Swanson, Joel A/P-4362-2014; Grigorova, Irina/AAR-8795-2020</t>
  </si>
  <si>
    <t xml:space="preserve">Swanson, Joel A/0000-0003-0900-8212; Grigorova, Irina/0000-0002-4963-7403; Charpentier, John/0000-0001-9488-8239</t>
  </si>
  <si>
    <t xml:space="preserve">NIH [R01 GM110215, AI T32007413]; Rackham Graduate School Merit Fellowship</t>
  </si>
  <si>
    <t xml:space="preserve">NIH(United States Department of Health &amp; Human ServicesNational Institutes of Health (NIH) - USA); Rackham Graduate School Merit Fellowship</t>
  </si>
  <si>
    <t xml:space="preserve">J.C.C. was supported by NIH AI T32007413 Research Training in Experimental Immunology Training Grant and a Rackham Graduate School Merit Fellowship. J.A.S. was supported by NIH grant R01 GM110215.</t>
  </si>
  <si>
    <t xml:space="preserve">2041-1723</t>
  </si>
  <si>
    <t xml:space="preserve">NAT COMMUN</t>
  </si>
  <si>
    <t xml:space="preserve">Nat. Commun.</t>
  </si>
  <si>
    <t xml:space="preserve">JAN 10</t>
  </si>
  <si>
    <t xml:space="preserve">10.1038/s41467-019-13997-3</t>
  </si>
  <si>
    <t xml:space="preserve">MO3VU</t>
  </si>
  <si>
    <t xml:space="preserve">WOS:000551458600009</t>
  </si>
  <si>
    <t xml:space="preserve">Cibrian, D; Castillo-Gonzalez, R; Fernandez-Gallego, N; de la Fuente, H; Jorge, I; Saiz, ML; Punzon, C; Ramirez-Huesca, M; Vicente-Manzanares, M; Fresno, M; Dauden, E; Fraga-Fernandez, J; Vazquez, J; Aragones, J; Sanchez-Madrid, F</t>
  </si>
  <si>
    <t xml:space="preserve">Cibrian, Danay; Castillo-Gonzalez, Raquel; Fernandez-Gallego, Nieves; de la Fuente, Hortensia; Jorge, Inmaculada; Laura Saiz, Maria; Punzon, Carmen; Ramirez-Huesca, Marta; Vicente-Manzanares, Miguel; Fresno, Manuel; Dauden, Esteban; Fraga-Fernandez, Javier; Vazquez, Jesus; Aragones, Julian; Sanchez-Madrid, Francisco</t>
  </si>
  <si>
    <t xml:space="preserve">Targeting L-type amino acid transporter 1 in innate and adaptive T cells efficiently controls skin inflammation</t>
  </si>
  <si>
    <t xml:space="preserve">L-type amino acid transporter 1; SLC7A5; psoriasis; gamma delta T cells; T(H)17; mammalian target of rapamycin</t>
  </si>
  <si>
    <t xml:space="preserve">PSORIASIS; IL-17; EXPRESSION; ACTIVATION; EXPANSION; PATHWAYS; MEMORY; MYD88; LAT1</t>
  </si>
  <si>
    <t xml:space="preserve">Background: Psoriasis is a frequent inflammatory skin disease that is mainly mediated by IL-23, IL-1 beta, and IL-17 cytokines. Although psoriasis is a hyperproliferative skin disorder, the possible role of amino acid transporters has remained unexplored. Objective: We sought to investigate the role of the essential amino acid transporter L-type amino acid transporter (LAT) 1 (SLC7A5) in psoriasis. Methods: LAT1 floxed mice were crossed to Cre-expressing mouse strains under the control of keratin 5, CD4, and retinoic acid receptor-related orphan receptor gamma. We produced models of skin inflammation induced by imiquimod (IMQ) and IL-23 and tested the effect of inhibiting LAT1 (JPH2O3) and mammalian target of rapamycin (mTOR [rapamycin]). Results: LAT1 expression is increased in keratinocytes and skin-infiltrating lymphocytes of psoriatic lesions in human subjects and mice. LAT1 deletion in keratinocytes does not dampen the inflammatory response or their proliferation, which could be maintained by increased expression of the alternative amino acid transporters LAT2 and LAT3. Specific deletion of LAT1 in gamma delta and CD4 T cells controls the inflammatory response induced by IMQ. LAT1 deletion or inhibition blocks expansion of IL-17-secreting gamma 4(+)delta 4(+) and CD4 T cells and dampens the release of IL-1 beta, IL-17, and IL-22 in the IMQ-induced model. Moreover, inhibition of LAT1 blocks expansion of human gamma delta T cells and IL-17 secretion by human CD4 T cells. IL-23 and IL-1 beta stimulation upregulates LAT1 expression and induces mTOR activation in IL-17 + gamma delta and T(H)17 cells. Deletion or inhibition of LAT1 efficiently controls IL-23- and IL-1 beta-induced phosphatidylinositol 3-kinase/AKT/mTOR activation independent of T-cell receptor signaling. Conclusion: Targeting LAT1-mediated amino acid uptake is a potentially useful immunosuppressive strategy to control skin inflammation mediated by the IL-23/IL-1 beta/IL-17 axis.</t>
  </si>
  <si>
    <t xml:space="preserve">[Cibrian, Danay; Castillo-Gonzalez, Raquel; Fernandez-Gallego, Nieves; de la Fuente, Hortensia; Laura Saiz, Maria; Sanchez-Madrid, Francisco] UAM, Hosp Princesa, Inst Invest Sanitaria Princesa, Immunol Serv, Madrid, Spain; [Cibrian, Danay; Castillo-Gonzalez, Raquel; Fernandez-Gallego, Nieves; de la Fuente, Hortensia; Jorge, Inmaculada; Laura Saiz, Maria; Ramirez-Huesca, Marta; Vazquez, Jesus; Sanchez-Madrid, Francisco] CNIC, Madrid, Spain; [Cibrian, Danay; de la Fuente, Hortensia; Jorge, Inmaculada; Vazquez, Jesus; Aragones, Julian; Sanchez-Madrid, Francisco] Carlos III Hlth Inst, CIBER Enfermedades Cardiovasc, Madrid, Spain; [Punzon, Carmen; Fresno, Manuel] CSIC UAM, Ctr Biol Mol Severo Ochoa, Madrid, Spain; [Vicente-Manzanares, Miguel] Univ Salamanca, CIC, IBMCC, CSIC, Salamanca, Spain; [Dauden, Esteban; Fraga-Fernandez, Javier] Hosp Princesa, Dermatol Serv, Madrid, Spain; [Aragones, Julian] Univ Autonoma Madrid, Hosp Princesa, Inst Invest Sanitaria Princesa, Res Unit, Madrid, Spain</t>
  </si>
  <si>
    <r>
      <rPr>
        <sz val="10"/>
        <rFont val="Arial"/>
        <family val="0"/>
      </rPr>
      <t xml:space="preserve">Sanchez-Madrid,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st Invest Sanitaria Princesa IIS IP, Diego Leon 62, Madrid 28006, Spain.</t>
    </r>
  </si>
  <si>
    <t xml:space="preserve">fsmadrid@salud.madrid.org</t>
  </si>
  <si>
    <t xml:space="preserve">Vicente-Manzanares, Miguel/H-1010-2018; Vazquez, Jesus/B-7697-2015; Fernández Gallego, Nieves/AAB-8794-2022; Sanchez-Madrid, Francisco/M-7889-2016</t>
  </si>
  <si>
    <t xml:space="preserve">Vicente-Manzanares, Miguel/0000-0001-5943-3220; Vazquez, Jesus/0000-0003-1461-5092; Sanchez-Madrid, Francisco/0000-0001-5303-0762; Fernandez-Gallego Anaya, Nieves/0000-0002-6968-1444; Saiz Alvarez, Maria Laura/0000-0002-3966-212X; Castillo-Gonzalez, Raquel/0000-0002-9877-2126</t>
  </si>
  <si>
    <t xml:space="preserve">Spanish Ministry of Economy and Competitiveness [SAF 2017-82886-R, PI17/01972, SAF 2013-42850-R]; Comunidad de Madrid [S2017/BMD-3671-INFLAMUNE-CM]; CIBERCV; Instituto de Salud Carlos III [BIOIMID PIE13/041]; Fundacion La Marato TV3 [20152330 31]; FUNDACION BBVA A EQUIPOS DE INVESTIGACION CIENTIFICA 2018; la Caixa'' Banking Foundation [HR17-00016]; Agencia Estatal de Investigacion, Fondo Europeo de Desarrollo Regional, European Union</t>
  </si>
  <si>
    <t xml:space="preserve">Spanish Ministry of Economy and Competitiveness(Spanish Government); Comunidad de Madrid(Comunidad de Madrid); CIBERCV; Instituto de Salud Carlos III(Instituto de Salud Carlos IIIEuropean Commission); Fundacion La Marato TV3; FUNDACION BBVA A EQUIPOS DE INVESTIGACION CIENTIFICA 2018; la Caixa'' Banking Foundation(La Caixa Foundation); Agencia Estatal de Investigacion, Fondo Europeo de Desarrollo Regional, European Union</t>
  </si>
  <si>
    <t xml:space="preserve">Supported by grants SAF 2017-82886-R (to F.S.-M.), PI17/01972 (to E.D.), and SAF 2013-42850-R (to M.F.) from the Spanish Ministry of Economy and Competitiveness; CAM (S2017/BMD-3671-INFLAMUNE-CM) from the Comunidad de Madrid (to F.S.-M.); and CIBERCV, BIOIMID PIE13/041 from Instituto de Salud Carlos III and Fundacion La Marato TV3 (20152330 31). The project leading to these results has also received funding from FUNDACION BBVA A EQUIPOS DE INVESTIGACION CIENTIFICA 2018 and from la Caixa'' Banking Foundation under the project code HR17-00016 (to F.S.-M.) and from Agencia Estatal de Investigacion, Fondo Europeo de Desarrollo Regional, European Union.</t>
  </si>
  <si>
    <t xml:space="preserve">10.1016/j.jaci.2019.09.025</t>
  </si>
  <si>
    <t xml:space="preserve">KA1WZ</t>
  </si>
  <si>
    <t xml:space="preserve">WOS:000505590800027</t>
  </si>
  <si>
    <t xml:space="preserve">Hu, C; Pang, B; Lin, GZ; Zhen, Y; Yi, HF</t>
  </si>
  <si>
    <t xml:space="preserve">Hu, Cong; Pang, Bo; Lin, Guangzhu; Zhen, Yu; Yi, Huanfa</t>
  </si>
  <si>
    <t xml:space="preserve">Energy metabolism manipulates the fate and function of tumour myeloid-derived suppressor cells</t>
  </si>
  <si>
    <t xml:space="preserve">BRITISH JOURNAL OF CANCER</t>
  </si>
  <si>
    <t xml:space="preserve">NITRIC-OXIDE SYNTHASE; IMMUNE SUPPRESSION; ACID-TRANSPORT; T-CELLS; ARGININE; CANCER; EXPRESSION; RESPONSES; IDO; DIFFERENTIATION</t>
  </si>
  <si>
    <t xml:space="preserve">In recent years, a large number of studies have been carried out in the field of immune metabolism, highlighting the role of metabolic energy reprogramming in altering the function of immune cells. Myeloid-derived suppressor cells (MDSCs) are a heterogeneous population of cells generated during a large array of pathological conditions, such as cancer, inflammation, and infection, and show remarkable ability to suppress T-cell responses. These cells can also change their metabolic pathways in response to various pathogen-derived or inflammatory signals. In this review, we focus on the roles of glucose, fatty acid (FA), and amino acid (AA) metabolism in the differentiation and function of MDSCs in the tumour microenvironment, highlighting their potential as targets to inhibit tumour growth and enhance tumour immune surveillance by the host. We further highlight the remaining gaps in knowledge concerning the mechanisms determining the plasticity of MDSCs in different environments and their specific responses in the tumour environment. Therefore, this review should motivate further research in the field of metabolomics to identify the metabolic pathways driving the enhancement of MDSCs in order to effectively target their ability to promote tumour development and progression.</t>
  </si>
  <si>
    <t xml:space="preserve">[Hu, Cong; Pang, Bo; Yi, Huanfa] First Hosp Jilin Univ, Cent Lab, Changchun 130031, Jilin, Peoples R China; [Hu, Cong; Yi, Huanfa] Minist Educ, Key Lab Organ Regenerat &amp; Transplantat, Changchun 130021, Jilin, Peoples R China; [Hu, Cong] First Hosp Jilin Univ, Ctr Prenatal Diag, Ctr Reprod Med, Changchun 130021, Jilin, Peoples R China; [Pang, Bo; Lin, Guangzhu] First Hosp Jilin Univ, Dept Cardiol, Changchun 130031, Jilin, Peoples R China; [Zhen, Yu] First Hosp Jilin Univ, Dept Dermatol, Changchun 130021, Jilin, Peoples R China</t>
  </si>
  <si>
    <r>
      <rPr>
        <sz val="10"/>
        <rFont val="Arial"/>
        <family val="0"/>
      </rPr>
      <t xml:space="preserve">Yi, H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First Hosp Jilin Univ, Cent Lab, Changchun 130031, Jilin, Peoples R China.;Yi, H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inist Educ, Key Lab Organ Regenerat &amp; Transplantat, Changchun 130021, Jilin, Peoples R China.</t>
    </r>
  </si>
  <si>
    <t xml:space="preserve">yihuanfa@jlu.edu.cn</t>
  </si>
  <si>
    <t xml:space="preserve">National Natural Science Foundation of China [81671592]; Science and Technology Department of Jilin Province [20180101110JC, 20190201140JC]</t>
  </si>
  <si>
    <t xml:space="preserve">National Natural Science Foundation of China(National Natural Science Foundation of China (NSFC)); Science and Technology Department of Jilin Province</t>
  </si>
  <si>
    <t xml:space="preserve">The research is supported by the grant from the National Natural Science Foundation of China (81671592) and the Science and Technology Department of Jilin Province (20180101110JC, 20190201140JC).</t>
  </si>
  <si>
    <t xml:space="preserve">0007-0920</t>
  </si>
  <si>
    <t xml:space="preserve">1532-1827</t>
  </si>
  <si>
    <t xml:space="preserve">BRIT J CANCER</t>
  </si>
  <si>
    <t xml:space="preserve">Br. J. Cancer</t>
  </si>
  <si>
    <t xml:space="preserve">10.1038/s41416-019-0644-x</t>
  </si>
  <si>
    <t xml:space="preserve">KC9YB</t>
  </si>
  <si>
    <t xml:space="preserve">WOS:000507526800003</t>
  </si>
  <si>
    <t xml:space="preserve">Joisten, N; Kummerhoff, F; Koliamitra, C; Schenk, A; Walzik, D; Hardt, L; Knoop, A; Thevis, M; Kiesl, D; Metcalfe, AJ; Bloch, W; Zimmer, P</t>
  </si>
  <si>
    <t xml:space="preserve">Joisten, Niklas; Kummerhoff, Felix; Koliamitra, Christina; Schenk, Alexander; Walzik, David; Hardt, Luca; Knoop, Andre; Thevis, Mario; Kiesl, David; Metcalfe, Alan J.; Bloch, Wilhelm; Zimmer, Philipp</t>
  </si>
  <si>
    <t xml:space="preserve">Exercise and the Kynurenine pathway: Current state of knowledge and results from a randomized cross-over study comparing acute effects of endurance and resistance training</t>
  </si>
  <si>
    <t xml:space="preserve">EXERCISE IMMUNOLOGY REVIEW</t>
  </si>
  <si>
    <t xml:space="preserve">Exercise; Kynurenine Pathway; Endurance Exercise; Resistance Exercise; Immune system</t>
  </si>
  <si>
    <t xml:space="preserve">SKELETAL-MUSCLE; INDOLEAMINE 2,3-DIOXYGENASE; CELL PROLIFERATION; QUINOLINIC ACID; T-CELL; TRYPTOPHAN; METABOLISM; INHIBITION; INDUCTION; ADAPTATIONS</t>
  </si>
  <si>
    <t xml:space="preserve">Introduction: The essential amino acid tryptophan (TRP) is primarily degraded through the kynurenine (KYN) pathway, which is dysregulated in several chronic diseases. KYN pathway metabolites have immune- and neuro-modulatory properties and are involved in the de novo synthesis of nicotinamide adenine dinucleotide (NAD(+)). Currently, little evidence exists demonstrating that physical exercise may influence this pathway. However, differences between acute and chronic stimuli as well as the influence of exercise modalities remain to be investigated. Here, we provide an overview of existing studies and present results of a randomized cross-over trial on acute effects of a single-bout of resistance and endurance exercise. Methods: 24 healthy male adults conducted both an acute endurance exercise (EE) and resistance exercise (RE) session. Blood samples were collected before, immediately after and one hour after cessation of each exercise session. Outcomes comprised serum levels of TRP, KYN, kynurenic acid (KA), quinolinic acid (QA) and calculated ratios. Gene expression of the enzymes indoleamine 2,3 dioxygenase (IDO) 1 and kynurenine aminotransferase (KAT) 4 was measured in peripheral blood mononuclear cells (PBMCs). Moreover, serum concentrations of the potential KYN pathway mediators interleukin (IL)-6 and cortisol were determined. Finally, we investigated baseline correlations between immune cell subsets, potential mediators and initial KYN pathway activation outcomes. Results: The KYN/TRP ratio correlated positively with IL-6 and CD56(bright) NK-cells and negatively with CD56(dim) NKcells. Expression ofIDOL in PBMCs correlated positively with IL-6, regulatory T-cells and CD56(bright) NK-cells, whereas negative correlations to cytotoxic T-cells and CD56(dim) NK-cells were revealed. A significant time effect on KYN/TRP ratio was detected for RE. Regarding KA and KA/KYN ratio, an increase after exercise followed by a decrease at the follow-up measurement was revealed in EE. KAT4 expression also increased after exercise in EE. Moreover; elevated QA levels were observed after the EE session. Conclusion: In contrast to chronic exercise interventions, single-bouts of endurance exercise provoke acute alterations on KYN pathway outcomes in humans. Our results indicate that EE induces stronger alterations than RE. Enhanced conversion of KYN to both, KA and QA suggest a peripheral KYN clearance, thereby preventing pathological accumulation within the CNS. Future acute and chronic exercise studies are needed to examine the role of NAD(+) synthesis starting with TRP and the interplay between KYN pathway activation and mid- to long-term immunological modulations.</t>
  </si>
  <si>
    <t xml:space="preserve">[Joisten, Niklas; Kummerhoff, Felix; Koliamitra, Christina; Schenk, Alexander; Walzik, David; Hardt, Luca; Metcalfe, Alan J.; Bloch, Wilhelm; Zimmer, Philipp] German Sport Univ Cologne, Inst Cardiovasc Res &amp; Sports Med, Dept Mol &amp; Cellular Sports Med, Cologne, Germany; [Knoop, Andre; Thevis, Mario] German Sport Univ Cologne, Ctr Prevent Doping Res, Inst Biochem, Cologne, Germany; [Kiesl, David] Johannes Kepler Univ Linz, Univ Clin Hematol &amp; Internal Oncol, Kepler Univ Hosp, Linz, Austria; [Zimmer, Philipp] Tech Univ Dortmund, Inst Sport &amp; Sport Sci, Dept Performance &amp; Hlth Sports Med, Otto Hahn Str 3, D-44227 Dortmund, Germany</t>
  </si>
  <si>
    <r>
      <rPr>
        <sz val="10"/>
        <rFont val="Arial"/>
        <family val="0"/>
      </rPr>
      <t xml:space="preserve">Zimmer, 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Tech Univ Dortmund, Inst Sport &amp; Sport Sci, Dept Performance &amp; Hlth Sports Med, Otto Hahn Str 3, D-44227 Dortmund, Germany.</t>
    </r>
  </si>
  <si>
    <t xml:space="preserve">philipp.zimmer@tu-dortmund.de</t>
  </si>
  <si>
    <t xml:space="preserve">Joisten, Niklas/AAL-9125-2021</t>
  </si>
  <si>
    <t xml:space="preserve">Joisten, Niklas/0000-0002-9947-8746; Walzik, David/0000-0002-9577-1435</t>
  </si>
  <si>
    <t xml:space="preserve">W W F VERLAGSGESELLSCHAFT GMBH</t>
  </si>
  <si>
    <t xml:space="preserve">GREVEN</t>
  </si>
  <si>
    <t xml:space="preserve">AM EGGENKAMP 37-39, 48268 GREVEN, GERMANY</t>
  </si>
  <si>
    <t xml:space="preserve">1077-5552</t>
  </si>
  <si>
    <t xml:space="preserve">EXERC IMMUNOL REV</t>
  </si>
  <si>
    <t xml:space="preserve">Exerc. Immunol. Rev.</t>
  </si>
  <si>
    <t xml:space="preserve">Immunology; Sport Sciences</t>
  </si>
  <si>
    <t xml:space="preserve">PL6KP</t>
  </si>
  <si>
    <t xml:space="preserve">WOS:000603228600003</t>
  </si>
  <si>
    <t xml:space="preserve">Ma, WW; Bi, JJ; Zhao, CF; Zhang, ZG; Liu, TX; Zhang, GS</t>
  </si>
  <si>
    <t xml:space="preserve">Ma, Weiwei; Bi, Jingjing; Zhao, Chuanfang; Zhang, Zhiguo; Liu, Tongxin; Zhang, Guisheng</t>
  </si>
  <si>
    <t xml:space="preserve">Synthesis and biological activities of amino acids functionalized alpha-GalCer analogues</t>
  </si>
  <si>
    <t xml:space="preserve">BIOORGANIC &amp; MEDICINAL CHEMISTRY</t>
  </si>
  <si>
    <t xml:space="preserve">alpha-GalCer; iNKT cells; Th1 response; Amino acids functionalized alpha-GalCers</t>
  </si>
  <si>
    <t xml:space="preserve">NKT CELL RESPONSES; KILLER T-CELLS; GALACTOSYLCERAMIDE ANALOGS; CD1D; RECOGNITION; CERAMIDE; ANTIGENS; DESIGN; HYPORESPONSIVENESS; POLARIZATION</t>
  </si>
  <si>
    <t xml:space="preserve">Invariant natural killer T-cells (iNKT-cells) are promising targets for manipulating the immune system, which can rapidly release a large amount of Th1 and Th2 cytokines upon the engagement of their T cell receptor with glycolipid antigens presented by CD1d. In this paper, we wish to report a novel series of alpha-GalCer analogues which were synthesized by incorporation of L-amino acid methyl esters in the C-6' position of glycolipid. The evaluation of these synthetic analogues for their capacities to stimulate iNKT-cells into producing Th1 and Th2 cytokines both in vitro and in vivo indicated that they were potent CD1d ligands and could stimulate murine spleen cells into a higher release of the Th1 cytokine IFN-gamma in vitro. In vivo, Gly-alpha-GalCer (1) and Lys-alpha-GalCer (3) showed more Th1-biased responses than alpha-GalCer, especially analogue 3 showed the highest selectivity for IFN-gamma production (IFN-gamma/IL-4 = 5.32) compared with alpha-GalCer (IFN-gamma/IL-4 = 2.5) in vivo. These novel alpha-GalCer analogues might be used as efficient X-ray crystallographic probes to reveal the relationship between glycolipids and CD1d proteins in alpha-GalCer/CD1d complexes and pave the way for developing new potent immunostimulating agents.</t>
  </si>
  <si>
    <t xml:space="preserve">[Ma, Weiwei; Bi, Jingjing; Zhang, Zhiguo; Liu, Tongxin; Zhang, Guisheng] Henan Normal Univ, Collaborat Innovat Ctr Henan Prov Green Mfg Fine, Minist Educ,Henan Key Lab Organ Funct Mol &amp; Drug, Sch Chem &amp; Chem Engn,Key Lab Green Chem Media &amp; R, Xinxiang 453007, Henan, Peoples R China; [Zhao, Chuanfang] Univ Chinese Acad Sci, Sch Chem Sci, Beijing 100049, Peoples R China</t>
  </si>
  <si>
    <r>
      <rPr>
        <sz val="10"/>
        <rFont val="Arial"/>
        <family val="0"/>
      </rPr>
      <t xml:space="preserve">Bi, JJ; Zhang, G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enan Normal Univ, Collaborat Innovat Ctr Henan Prov Green Mfg Fine, Minist Educ,Henan Key Lab Organ Funct Mol &amp; Drug, Sch Chem &amp; Chem Engn,Key Lab Green Chem Media &amp; R, Xinxiang 453007, Henan, Peoples R China.</t>
    </r>
  </si>
  <si>
    <t xml:space="preserve">bijingjing2008@126.com; zgs@htu.cn</t>
  </si>
  <si>
    <t xml:space="preserve">NNSFC [21702051, U1604285, 21877206]; Key Scientific and Technological Project of Henan Province [17A350006]; Postdoctoral Science Foundation of Henan Province [001802033]; Henan Normal University Research Foundation for the Doctoral Program [qd15108]; Henan Normal University Science Foundation for Young Scholars [2016QK10]</t>
  </si>
  <si>
    <t xml:space="preserve">NNSFC(National Natural Science Foundation of China (NSFC)); Key Scientific and Technological Project of Henan Province; Postdoctoral Science Foundation of Henan Province; Henan Normal University Research Foundation for the Doctoral Program; Henan Normal University Science Foundation for Young Scholars</t>
  </si>
  <si>
    <t xml:space="preserve">We thanks the NNSFC (21702051, U1604285 and 21877206), the Key Scientific and Technological Project of Henan Province (17A350006), the Postdoctoral Science Foundation of Henan Province (001802033), the Henan Normal University Research Foundation for the Doctoral Program (qd15108), the Henan Normal University Science Foundation for Young Scholars (2016QK10). We thank Prof. Min Fang from Institute of Microbiology, Chinese Academy of Sciences for in vivo cytokine production assay.</t>
  </si>
  <si>
    <t xml:space="preserve">PERGAMON-ELSEVIER SCIENCE LTD</t>
  </si>
  <si>
    <t xml:space="preserve">THE BOULEVARD, LANGFORD LANE, KIDLINGTON, OXFORD OX5 1GB, ENGLAND</t>
  </si>
  <si>
    <t xml:space="preserve">0968-0896</t>
  </si>
  <si>
    <t xml:space="preserve">1464-3391</t>
  </si>
  <si>
    <t xml:space="preserve">BIOORGAN MED CHEM</t>
  </si>
  <si>
    <t xml:space="preserve">Bioorg. Med. Chem.</t>
  </si>
  <si>
    <t xml:space="preserve">10.1016/j.bmc.2019.115141</t>
  </si>
  <si>
    <t xml:space="preserve">Biochemistry &amp; Molecular Biology; Chemistry, Medicinal; Chemistry, Organic</t>
  </si>
  <si>
    <t xml:space="preserve">Science Citation Index Expanded (SCI-EXPANDED); Index Chemicus (IC)</t>
  </si>
  <si>
    <t xml:space="preserve">Biochemistry &amp; Molecular Biology; Pharmacology &amp; Pharmacy; Chemistry</t>
  </si>
  <si>
    <t xml:space="preserve">JX0LJ</t>
  </si>
  <si>
    <t xml:space="preserve">WOS:000503435200041</t>
  </si>
  <si>
    <t xml:space="preserve">Nguyen, DJM; Theodoropoulos, G; Li, YY; Wu, CJ; Sha, W; Feun, LG; Lampidis, TJ; Savaraj, N; Wangpaichitr, M</t>
  </si>
  <si>
    <t xml:space="preserve">Nguyen, Dan J. M.; Theodoropoulos, George; Li, Ying-Ying; Wu, Chunjing; Sha, Wei; Feun, Lynn G.; Lampidis, Theodore J.; Savaraj, Niramol; Wangpaichitr, Medhi</t>
  </si>
  <si>
    <t xml:space="preserve">Targeting the Kynurenine Pathway for the Treatment of Cisplatin-Resistant Lung Cancer</t>
  </si>
  <si>
    <t xml:space="preserve">MOLECULAR CANCER RESEARCH</t>
  </si>
  <si>
    <t xml:space="preserve">ARYL-HYDROCARBON RECEPTOR; AMINO-ACID TRANSPORTER; X(C)(-) CYSTINE/GLUTAMATE ANTIPORTER; INDOLEAMINE 2,3-DIOXYGENASE; T-CELLS; EXPRESSION; HYPOXIA; SENSITIVITY; INHIBITION; IDENTIFICATION</t>
  </si>
  <si>
    <t xml:space="preserve">Cisplatin resistance is a major barrier in the effective treatment of lung cancer. Cisplatin-resistant (CR) lung cancer cells do not primarily use glucose but rather consume amino acids such as glutamine and tryptophan (Trp) for survival. CR cells activate the kynurenine (KYN) pathway (KP) to cope with excessive reactive oxygen species (ROS) and maintain homeostasis for growth and proliferation. Consequently, indoleamine 2,3-dioxygenase-1 (IDO1) becomes an essential enzyme for CR cells' survival because it initiates and regulates the first step in the KP. Increased IDO1 activities and ROS levels are found in CR cells versus cisplatin-sensitive lung cancer. Importantly, significantly greater KYN/Trp ratio (P = 0.005) is detected in serum of patients who fail cisplatin when compared with naive treatment. Knocking down IDO1 using shRNA or IDO1 inhibitors heightens ROS levels and results in a significant growth inhibitory effect only on CR cells and not on cisplatin-sensitive cells. Exposing CR cells to antioxidant (TIRON) results in suppression of IDO1 activity and confers resistance to IDO1 inhibition, indicating an interrelationship between ROS and IDO1. Because KYN plays a critical role in reprogramming naive T cells to the immune-suppressive regulatory T-cell (T-reg) phenotype, we observed higher expression of TGF beta, FoxP3, and CD4(+)CD25(+) in mice bearing CR tumors compared with tumors from cisplatin-sensitive counterparts.</t>
  </si>
  <si>
    <t xml:space="preserve">[Nguyen, Dan J. M.; Theodoropoulos, George; Li, Ying-Ying; Wu, Chunjing; Sha, Wei; Savaraj, Niramol; Wangpaichitr, Medhi] Miami VA Healthcare Syst, Dept Vet Affairs, Res Serv, Miami, FL 33125 USA; [Feun, Lynn G.; Savaraj, Niramol] Univ Miami, Miller Sch Med, Dept Med Hematol Oncol, Miami, FL 33136 USA; [Lampidis, Theodore J.] Univ Miami, Miller Sch Med, Dept Cell Biol, Miami, FL 33136 USA; [Wangpaichitr, Medhi] Univ Miami, Miller Sch Med, Dept Surg Cardiothorac Surg, Miami, FL 33136 USA</t>
  </si>
  <si>
    <r>
      <rPr>
        <sz val="10"/>
        <rFont val="Arial"/>
        <family val="0"/>
      </rPr>
      <t xml:space="preserve">Savaraj, N; Wangpaichitr,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iami VA Healthcare Syst, 1201 NW 16th St,Res 151, Miami, FL 33125 USA.</t>
    </r>
  </si>
  <si>
    <t xml:space="preserve">nsavaraj@med.miami.edu; mwangpaichitr@med.miami.edu</t>
  </si>
  <si>
    <t xml:space="preserve">BLRD [1BX003328, 1K2BX001289, 1I01BX004371]</t>
  </si>
  <si>
    <t xml:space="preserve">BLRD</t>
  </si>
  <si>
    <t xml:space="preserve">The authors thank Drs. Mustafa Tekin and Jingyu Huang (Division of Clinical and Translational Genetics, University of Miami) for helping them with amino acid levels analysis. This work is supported by BLR&amp;D Merit Review Award (1BX003328; to N. Savaraj) and by BLR&amp;D Career Development Award-2 (1K2BX001289) and Merit Review Award (1I01BX004371; to M. Wangpaichitr).</t>
  </si>
  <si>
    <t xml:space="preserve">1541-7786</t>
  </si>
  <si>
    <t xml:space="preserve">1557-3125</t>
  </si>
  <si>
    <t xml:space="preserve">MOL CANCER RES</t>
  </si>
  <si>
    <t xml:space="preserve">Mol. Cancer Res.</t>
  </si>
  <si>
    <t xml:space="preserve">10.1158/1541-7786.MCR-19-0239</t>
  </si>
  <si>
    <t xml:space="preserve">Oncology; Cell Biology</t>
  </si>
  <si>
    <t xml:space="preserve">KE3SQ</t>
  </si>
  <si>
    <t xml:space="preserve">WOS:000508479400010</t>
  </si>
  <si>
    <t xml:space="preserve">Opitz, CA; Patterson, LFS; Mohapatra, SR; Dewi, DL; Sadik, A; Platten, M; Trump, S</t>
  </si>
  <si>
    <t xml:space="preserve">Opitz, Christiane A.; Patterson, Luis F. Somarribas; Mohapatra, Soumya R.; Dewi, Dyah L.; Sadik, Ahmed; Platten, Michael; Trump, Saskia</t>
  </si>
  <si>
    <t xml:space="preserve">The therapeutic potential of targeting tryptophan catabolism in cancer</t>
  </si>
  <si>
    <t xml:space="preserve">ARYL-HYDROCARBON RECEPTOR; INDOLEAMINE 2,3-DIOXYGENASE 1; TUMORAL IMMUNE RESISTANCE; LONG-TERM SURVIVAL; REGULATORY T-CELLS; DENDRITIC CELLS; KYNURENINE PATHWAY; IDO1 INHIBITORS; LUNG-CANCER; INFILTRATING LYMPHOCYTES</t>
  </si>
  <si>
    <t xml:space="preserve">Based on its effects on both tumour cell intrinsic malignant properties as well as anti-tumour immune responses, tryptophan catabolism has emerged as an important metabolic regulator of cancer progression. Three enzymes, indoleamine-2,3-dioxygenase 1 and 2 (IDO1/2) and tryptophan-2,3-dioxygenase (TDO2), catalyse the first step of the degradation of the essential amino acid tryptophan (Trp) to kynurenine (Kyn). The notion of inhibiting IDO1 using small-molecule inhibitors elicited high hopes of a positive impact in the field of immuno-oncology, by restoring anti-tumour immune responses and synergising with other immunotherapies such as immune checkpoint inhibition. However, clinical trials with IDO1 inhibitors have yielded disappointing results, hence raising many questions. This review will discuss strategies to target Trp-degrading enzymes and possible down-stream consequences of their inhibition. We aim to provide comprehensive background information on Trp catabolic enzymes as targets in immuno-oncology and their current state of development. Details of the clinical trials with IDO1 inhibitors, including patient stratification, possible effects of the inhibitors themselves, effects of pre-treatments and the therapies the inhibitors were combined with, are discussed and mechanisms proposed that might have compensated for IDO1 inhibition. Finally, alternative approaches are suggested to circumvent these problems.</t>
  </si>
  <si>
    <t xml:space="preserve">[Opitz, Christiane A.; Patterson, Luis F. Somarribas; Mohapatra, Soumya R.; Dewi, Dyah L.; Sadik, Ahmed] German Canc Res Ctr, DKTK Brain Canc Metab Grp, Heidelberg, Germany; [Opitz, Christiane A.] Univ Hosp Heidelberg, Neurol Clin, Heidelberg, Germany; [Opitz, Christiane A.] Univ Hosp Heidelberg, Natl Ctr Tumor Dis, Heidelberg, Germany; [Patterson, Luis F. Somarribas; Sadik, Ahmed] Heidelberg Univ, Fac Biosci, Heidelberg, Germany; [Dewi, Dyah L.] Univ Gadjah Mada, Dr Sardjito Hosp, Fac Med Publ Hlth &amp; Nursing, Div Surg Oncol,Dept Surg, Yogyakarta 55281, Indonesia; [Platten, Michael] German Canc Res Ctr, DKTK Clin Cooperat Unit Neuroimmunol &amp; Brain Tumo, Heidelberg, Germany; [Platten, Michael] Heidelberg Univ, Med Fac Mannheim, Dept Neurol, Mannheim, Germany; [Trump, Saskia] Charite Univ Med Berlin, Berlin, Germany; [Trump, Saskia] Berlin Inst Hlth, Unit Mol Epidemiol, Berlin, Germany</t>
  </si>
  <si>
    <r>
      <rPr>
        <sz val="10"/>
        <rFont val="Arial"/>
        <family val="0"/>
      </rPr>
      <t xml:space="preserve">Opitz, C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erman Canc Res Ctr, DKTK Brain Canc Metab Grp, Heidelberg, Germany.;Opitz, C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osp Heidelberg, Neurol Clin, Heidelberg, Germany.;Opitz, C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osp Heidelberg, Natl Ctr Tumor Dis, Heidelberg, Germany.</t>
    </r>
  </si>
  <si>
    <t xml:space="preserve">c.opitz@dkfz.de</t>
  </si>
  <si>
    <t xml:space="preserve">Trump, Saskia/ABG-5182-2021; Opitz, Christiane A/I-9507-2012; Platten, Michael/F-2902-2013</t>
  </si>
  <si>
    <t xml:space="preserve">Opitz, Christiane A/0000-0001-5575-9821; Platten, Michael/0000-0002-4746-887X; Somarribas Patterson, Luis Felipe/0000-0002-8919-6024; Trump, Saskia/0000-0002-9894-1807; Sadik, Ahmed/0000-0002-0328-1990</t>
  </si>
  <si>
    <t xml:space="preserve">BMBF e:Med initiative (GlioPATH) [01ZX1402]; European Union [754688]; University of Costa Rica (UCR); Costa Rica's Ministry of Science, Technology and Telecommunications (MICITT)</t>
  </si>
  <si>
    <t xml:space="preserve">BMBF e:Med initiative (GlioPATH)(Federal Ministry of Education &amp; Research (BMBF)); European Union(European Commission); University of Costa Rica (UCR); Costa Rica's Ministry of Science, Technology and Telecommunications (MICITT)</t>
  </si>
  <si>
    <t xml:space="preserve">This work was supported by grants from the BMBF e:Med initiative (GlioPATH, 01ZX1402) to S.T. and C.A.O. C.A.O. and A.S. were supported by funding from the European Union's Horizon 2020 research and innovation programme under grant agreement no. 754688. L.F.S.P. was supported by scholarships from the University of Costa Rica (UCR) and Costa Rica's Ministry of Science, Technology and Telecommunications (MICITT).</t>
  </si>
  <si>
    <t xml:space="preserve">10.1038/s41416-019-0664-6</t>
  </si>
  <si>
    <t xml:space="preserve">WOS:000507526800004</t>
  </si>
  <si>
    <t xml:space="preserve">Zhang, CX; Wang, HY; Yin, L; Mao, YY; Zhou, W</t>
  </si>
  <si>
    <t xml:space="preserve">Zhang, Chen-xing; Wang, Hui-yu; Yin, Lei; Mao, You-ying; Zhou, Wei</t>
  </si>
  <si>
    <t xml:space="preserve">Immunometabolism in the pathogenesis of systemic lupus erythematosus</t>
  </si>
  <si>
    <t xml:space="preserve">JOURNAL OF TRANSLATIONAL AUTOIMMUNITY</t>
  </si>
  <si>
    <t xml:space="preserve">Systemic lupus erythematosus (SLE); Metabolic programs; Immune response; Pathogenesis</t>
  </si>
  <si>
    <t xml:space="preserve">CD4(+) T-CELLS; FATTY-ACID OXIDATION; METABOLIC SYNDROME; MAMMALIAN TARGET; DENDRITIC CELLS; B-CELLS; MACROPHAGE ACTIVATION; SIGNALING PATHWAY; DNA METHYLATION; ORGAN DAMAGE</t>
  </si>
  <si>
    <t xml:space="preserve">Systemic lupus erythematosus (SLE) is a typical autoimmune disease characterized by chronic inflammation and pathogenic auto-antibodies. Apart from B cells, dysregulation of other immune cells also plays an essential role in the pathogenesis and development of the disease including CD4(+)T cells, dendritic cells, macrophages and neutrophils. Since metabolic programs control immune cell fate and function, they are critical checkpoints in an effective immune response and are involved in the etiology of autoimmune disease. In addition, mitochondria and oxidative stress are both involved in cellular metabolism and is also essential in immune response. In this review, apart from the disturbed immune system, we will discuss mitochondrial dysfunction, oxidative stress, abnormal metabolism (including glucose, lipid and amino acid metabolism) of immune cells as well as epigenetic control of metabolism reprogramming to elucidate the underlying pathogenic mechanisms of systemic lupus erythematosus.</t>
  </si>
  <si>
    <t xml:space="preserve">[Zhang, Chen-xing; Yin, Lei; Mao, You-ying; Zhou, Wei] Shanghai Jiao Tong Univ, Shanghai Childrens Med Ctr, Dept Nephrol, Sch Med, Shanghai 200127, Peoples R China; [Wang, Hui-yu] Univ Munster, Inst Physiol Chem &amp; Pathobiochem, D-48149 Munster, Germany</t>
  </si>
  <si>
    <r>
      <rPr>
        <sz val="10"/>
        <rFont val="Arial"/>
        <family val="0"/>
      </rPr>
      <t xml:space="preserve">Zhou, W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1678 Dongfang Rd, Shanghai, Peoples R China.</t>
    </r>
  </si>
  <si>
    <t xml:space="preserve">zwqq121@sina.com</t>
  </si>
  <si>
    <t xml:space="preserve">2589-9090</t>
  </si>
  <si>
    <t xml:space="preserve">J TRANSL AUTOIMMUN</t>
  </si>
  <si>
    <t xml:space="preserve">J. Transl. Autoimmun.</t>
  </si>
  <si>
    <t xml:space="preserve">10.1016/j.jtauto.2020.100046</t>
  </si>
  <si>
    <t xml:space="preserve">Emerging Sources Citation Index (ESCI)</t>
  </si>
  <si>
    <t xml:space="preserve">SP8JM</t>
  </si>
  <si>
    <t xml:space="preserve">WOS:000659909400023</t>
  </si>
  <si>
    <t xml:space="preserve">Shi, H; Chapman, NM; Wen, J; Guy, C; Long, LY; Dhungana, Y; Rankin, S; Pelletier, S; Vogel, P; Wang, H; Peng, JM; Guan, KL; Chi, HB</t>
  </si>
  <si>
    <t xml:space="preserve">Shi, Hao; Chapman, Nicole M.; Wen, Jing; Guy, Cliff; Long, Lingyun; Dhungana, Yogesh; Rankin, Sherri; Pelletier, Stephane; Vogel, Peter; Wang, Hong; Peng, Junmin; Guan, Kun-Liang; Chi, Hongbo</t>
  </si>
  <si>
    <t xml:space="preserve">Amino Acids License Kinase mTORC1 Activity and Treg Cell Function via Small G Proteins Rag and Rheb</t>
  </si>
  <si>
    <t xml:space="preserve">REGULATORY T-CELLS; DIFFERENTIATION; RECEPTOR; EFFECTOR; FOXP3; MAINTENANCE; HOMEOSTASIS; QUIESCENCE; GLUTAMINE; SIGNALS</t>
  </si>
  <si>
    <t xml:space="preserve">Regulatory T (Treg) cells are critical mediators of immune tolerance whose activity depends upon T cell receptor (TCR) and mTORC1 kinase signaling, but the mechanisms that dictate functional activation of these pathways are incompletely understood. Here, we showed that amino acids license Treg cell function by priming and sustaining TCR-induced mTORC1 activity. mTORC1 activation was induced by amino acids, especially arginine and leucine, accompanied by the dynamic lysosomal localization of the mTOR and Tsc complexes. Rag and Rheb GTPases were central regulators of amino acid-dependent mTORC1 activation in effector Treg (eTreg) cells. Mice bearing RagA-RagB- or Rheb1-Rheb2-deficient Treg cells developed a fatal autoimmune disease and had reduced eTreg cell accumulation and function. RagA-RagB regulated mitochondrial and lysosomal fitness, while Rheb1-Rheb2 enforced eTreg cell suppressive gene signature. Together, these findings reveal a crucial requirement of amino acid signaling for licensing and sustaining mTORC1 activation and functional programming of Treg cells.</t>
  </si>
  <si>
    <t xml:space="preserve">[Shi, Hao; Chapman, Nicole M.; Wen, Jing; Guy, Cliff; Long, Lingyun; Dhungana, Yogesh; Rankin, Sherri; Pelletier, Stephane; Chi, Hongbo] St Jude Childrens Res Hosp, Dept Immunol, 332 N Lauderdale St, Memphis, TN 38105 USA; [Vogel, Peter] St Jude Childrens Res Hosp, Dept Pathol, 332 N Lauderdale St, Memphis, TN 38105 USA; [Wang, Hong; Peng, Junmin] St Jude Childrens Res Hosp, Dept Struct Biol &amp; Dev Neurobiol, 332 N Lauderdale St, Memphis, TN 38105 USA; [Wang, Hong; Peng, Junmin] St Jude Childrens Res Hosp, Ctr Prote &amp; Metab, 332 N Lauderdale St, Memphis, TN 38105 USA; [Guan, Kun-Liang] Univ Calif San Diego, Dept Pharmacol, La Jolla, CA 92093 USA; [Guan, Kun-Liang] Univ Calif San Diego, Moores Canc Ctr, La Jolla, CA 92093 USA</t>
  </si>
  <si>
    <r>
      <rPr>
        <sz val="10"/>
        <rFont val="Arial"/>
        <family val="0"/>
      </rPr>
      <t xml:space="preserve">Chi, H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 Jude Childrens Res Hosp, Dept Immunol, 332 N Lauderdale St, Memphis, TN 38105 USA.</t>
    </r>
  </si>
  <si>
    <t xml:space="preserve">hongbo.chi@stjude.org</t>
  </si>
  <si>
    <t xml:space="preserve">SHI, HAO/ABE-4662-2020; Vogel, Peter/N-2490-2018; Chi, Hongbo/M-9397-2018; Wang, Hong/AAE-2340-2019; Peng, Junmin/N-2614-2018; Guan, Kun-Liang/ADK-7088-2022</t>
  </si>
  <si>
    <t xml:space="preserve">SHI, HAO/0000-0002-2796-629X; Vogel, Peter/0000-0002-7535-0545; Chi, Hongbo/0000-0002-9997-2496; Wang, Hong/0000-0002-6215-6348; Peng, Junmin/0000-0003-0472-7648; Dhungana, Yogesh/0000-0002-4021-0075</t>
  </si>
  <si>
    <t xml:space="preserve">NIH [5R01AG053987, CA196878, AI105887, AI131703, AI140761, CA176624, CA221290]; NATIONAL CANCER INSTITUTE [R01CA221290] Funding Source: NIH RePORTER; NATIONAL INSTITUTE OF ALLERGY AND INFECTIOUS DISEASES [R01AI150514, R37AI105887, R01AI150241, R01AI131703, R01AI140761] Funding Source: NIH RePORTER; NATIONAL INSTITUTE ON AGING [R01AG053987] Funding Source: NIH RePORTER</t>
  </si>
  <si>
    <t xml:space="preserve">NIH(United States Department of Health &amp; Human ServicesNational Institutes of Health (NIH) - USA); 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 NATIONAL INSTITUTE ON AGING(United States Department of Health &amp; Human ServicesNational Institutes of Health (NIH) - USANIH National Institute on Aging (NIA))</t>
  </si>
  <si>
    <t xml:space="preserve">We acknowledge A. Rudensky for the Foxp3Cre mice (Chinen et al., 2016), Y. Wang for editing the manuscript, M. Hendren and A. KC for animal colony management, the St. Jude Immunology FACS core facility for cell sorting, The Hartwell Center for microarray analysis, and Transgenic and Gene Knockout Shared Resources for generation of mice. This work was supported by NIH grants 5R01AG053987 (to J.P.), CA196878 (to K.-L.G.), and AI105887, AI131703, AI140761, CA176624, and CA221290 (to H.C.).</t>
  </si>
  <si>
    <t xml:space="preserve">10.1016/j.immuni.2019.10.001</t>
  </si>
  <si>
    <t xml:space="preserve">JW6ME</t>
  </si>
  <si>
    <t xml:space="preserve">Green Accepted, Bronze</t>
  </si>
  <si>
    <t xml:space="preserve">WOS:000503162900009</t>
  </si>
  <si>
    <t xml:space="preserve">Alghamdi, M; Alasmari, D; Assiri, A; Mattar, E; Aljaddawi, AA; Alattas, SG; Redwan, EM</t>
  </si>
  <si>
    <t xml:space="preserve">Alghamdi, Mohammed; Alasmari, Doaa; Assiri, Amjad; Mattar, Ehab; Aljaddawi, Abdullah A.; Alattas, Sana G.; Redwan, Elrashdy M.</t>
  </si>
  <si>
    <t xml:space="preserve">An Overview of the Intrinsic Role of Citrullination in Autoimmune Disorders</t>
  </si>
  <si>
    <t xml:space="preserve">SYSTEMIC-LUPUS-ERYTHEMATOSUS; MYELIN BASIC-PROTEIN; MULTIPLE-SCLEROSIS LESIONS; REGULATORY T-CELLS; NEUTROPHIL EXTRACELLULAR TRAPS; PEPTIDYLARGININE DEIMINASE 2; EARLY RHEUMATOID-ARTHRITIS; CENTRAL-NERVOUS-SYSTEM; FIBRILLARY ACIDIC PROTEIN; ANTI-CCP ANTIBODIES</t>
  </si>
  <si>
    <t xml:space="preserve">A protein undergoes many types of posttranslation modification. Citrullination is one of these modifications, where an arginine amino acid is converted to a citrulline amino acid. This process depends on catalytic enzymes such as peptidylarginine deiminase enzymes (PADs). This modification leads to a charge shift, which affects the protein structure, protein-protein interactions, and hydrogen bond formation, and it may cause protein denaturation. The irreversible citrullination reaction is not limited to a specific protein, cell, or tissue. It can target a wide range of proteins in the cell membrane, cytoplasm, nucleus, and mitochondria. Citrullination is a normal reaction during cell death. Apoptosis is normally accompanied with a clearance process via scavenger cells. A defect in the clearance system either in terms of efficiency or capacity may occur due to massive cell death, which may result in the accumulation and leakage of PAD enzymes and the citrullinated peptide from the necrotized cell which could be recognized by the immune system, where the immunological tolerance will be avoided and the autoimmune disorders will be subsequently triggered. The induction of autoimmune responses, autoantibody production, and cytokines involved in the major autoimmune diseases will be discussed.</t>
  </si>
  <si>
    <t xml:space="preserve">[Alghamdi, Mohammed; Alasmari, Doaa; Assiri, Amjad; Mattar, Ehab; Aljaddawi, Abdullah A.; Alattas, Sana G.; Redwan, Elrashdy M.] King Abdulaziz Univ, Dept Biol Sci, Fac Sci, POB 80203, Jeddah 21589, Saudi Arabia; [Alghamdi, Mohammed] King Abdulaziz Univ, Lab Dept, Univ Med Serv Ctr, POB 80200, Jeddah 21589, Saudi Arabia; [Redwan, Elrashdy M.] City Sci Res &amp; Technol Applicat, Therapeut &amp; Protect Prot Lab, Prot Res Dept, Genet Engn &amp; Biotechnol Res Inst, Alexandria 21934, Egypt</t>
  </si>
  <si>
    <r>
      <rPr>
        <sz val="10"/>
        <rFont val="Arial"/>
        <family val="0"/>
      </rPr>
      <t xml:space="preserve">Redwan, E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King Abdulaziz Univ, Dept Biol Sci, Fac Sci, POB 80203, Jeddah 21589, Saudi Arabia.;Redwan, E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ity Sci Res &amp; Technol Applicat, Therapeut &amp; Protect Prot Lab, Prot Res Dept, Genet Engn &amp; Biotechnol Res Inst, Alexandria 21934, Egypt.</t>
    </r>
  </si>
  <si>
    <t xml:space="preserve">malfarwan@kau.edu.sa; dalasmari0011@stu.kau.edu.sa; aassiri0124@stu.kau.edu.sa; emattar@kau.edu.sa; aaljaddawi@kau.edu.sa; sgalattas@kau.edu.sa; lradwan@kau.edu.sa</t>
  </si>
  <si>
    <t xml:space="preserve">Mattar, Ehab/AAY-8010-2020; Alattas, Sana/I-2552-2017; Redwan, Elrashdy M/M-9586-2019</t>
  </si>
  <si>
    <t xml:space="preserve">Mattar, Ehab/0000-0002-8396-4547; Redwan, Elrashdy M/0000-0001-8246-0075; /0000-0002-2834-1291; ALGHAMDI, MOHAMMED/0000-0003-2606-4427</t>
  </si>
  <si>
    <t xml:space="preserve">NOV 25</t>
  </si>
  <si>
    <t xml:space="preserve">10.1155/2019/7592851</t>
  </si>
  <si>
    <t xml:space="preserve">JU5ZS</t>
  </si>
  <si>
    <t xml:space="preserve">WOS:000501755400002</t>
  </si>
  <si>
    <t xml:space="preserve">Sonner, JK; Keil, M; Falk-Paulsen, M; Mishra, N; Rehman, A; Kramer, M; Deumelandt, K; Rowe, J; Sanghvi, K; Wolf, L; von Landenberg, A; Wolff, H; Bharti, R; Oezen, I; Lanz, TV; Wanke, F; Tang, Y; Brandao, I; Mohapatra, SR; Epping, L; Grill, A; Roth, R; Niesler, B; Meuth, SG; Opitz, CA; Okun, JG; Reinhardt, C; Kurschus, FC; Wick, W; Bode, HB; Rosenstiel, P; Platten, M</t>
  </si>
  <si>
    <t xml:space="preserve">Sonner, Jana K.; Keil, Melanie; Falk-Paulsen, Maren; Mishra, Neha; Rehman, Ateequr; Kramer, Magdalena; Deumelandt, Katrin; Roewe, Julian; Sanghvi, Khwab; Wolf, Lara; von Landenberg, Anna; Wolff, Hendrik; Bharti, Richa; Oezen, Iris; Lanz, Tobias, V; Wanke, Florian; Tang, Yilang; Brandao, Ines; Mohapatra, Soumya R.; Epping, Lisa; Grill, Alexandra; Roeth, Ralph; Niesler, Beate; Meuth, Sven G.; Opitz, Cristiane A.; Okun, Juergen G.; Reinhardt, Christoph; Kurschus, Florian C.; Wick, Wolfgang; Bode, Helge B.; Rosenstiel, Philip; Platten, Michael</t>
  </si>
  <si>
    <t xml:space="preserve">Dietary tryptophan links encephalogenicity of autoreactive T cells with gut microbial ecology</t>
  </si>
  <si>
    <t xml:space="preserve">ARYL-HYDROCARBON RECEPTOR; AUTOIMMUNE ENCEPHALOMYELITIS; GENE-EXPRESSION; DISEASE; DIFFERENTIATION; METABOLISM; INDUCTION; BACTERIA; SYSTEM; LEPTIN</t>
  </si>
  <si>
    <t xml:space="preserve">The interaction between the mammalian host and its resident gut microbiota is known to license adaptive immune responses. Nutritional constituents strongly influence composition and functional properties of the intestinal microbial communities. Here, we report that omission of a single essential amino acid - tryptophan - from the diet abrogates CNS autoimmunity in a mouse model of multiple sclerosis. Dietary tryptophan restriction results in impaired encephalitogenic T cell responses and is accompanied by a mild intestinal inflammatory response and a profound phenotypic shift of gut microbiota. Protective effects of dietary tryptophan restriction are abrogated in germ-free mice, but are independent of canonical host sensors of intracellular tryptophan metabolites. We conclude that dietary tryptophan restriction alters metabolic properties of gut microbiota, which in turn have an impact on encephalitogenic T cell responses. This link between gut microbiota, dietary tryptophan and adaptive immunity may help to develop therapeutic strategies for protection from autoimmune neuroinflammation.</t>
  </si>
  <si>
    <t xml:space="preserve">[Sonner, Jana K.; Keil, Melanie; Kramer, Magdalena; Deumelandt, Katrin; Roewe, Julian; Sanghvi, Khwab; Wolf, Lara; von Landenberg, Anna; Oezen, Iris; Lanz, Tobias, V; Platten, Michael] German Canc Res Ctr, DKTK Clin Cooperat Unit Neuroimmunol &amp; Brain Tumo, Heidelberg, Germany; [Sonner, Jana K.; Kramer, Magdalena; Deumelandt, Katrin; Sanghvi, Khwab; Wolf, Lara; von Landenberg, Anna; Platten, Michael] Heidelberg Univ, Med Fac Mannheim, Dept Neurol, Heidelberg, Germany; [Falk-Paulsen, Maren; Mishra, Neha; Rehman, Ateequr; Bharti, Richa; Rosenstiel, Philip] Univ Kiel, Inst Clin Mol Biol, Kiel, Germany; [Wolff, Hendrik; Bode, Helge B.] Goethe Univ Frankfurt, Dept Biosci, Mol Biotechnol, Frankfurt, Germany; [Wolff, Hendrik; Bode, Helge B.] Goethe Univ Frankfurt, Buchmann Inst Mol Life Sci BMLS, Frankfurt, Germany; [Wanke, Florian; Tang, Yilang; Kurschus, Florian C.] Johannes Gutenberg Univ Mainz, Inst Mol Med, Univ Med Ctr, Mainz, Germany; [Brandao, Ines; Grill, Alexandra; Reinhardt, Christoph] Johannes Gutenberg Univ Mainz, CTH, Univ Med Ctr, Mainz, Germany; [Mohapatra, Soumya R.; Opitz, Cristiane A.] German Canc Res Ctr, Jr Grp Brain Canc Metab, Heidelberg, Germany; [Epping, Lisa; Meuth, Sven G.] Univ Hosp Munster, Dept Neurol, Inst Translat Neurol, D-48149 Munster, Germany; [Roeth, Ralph; Niesler, Beate] Heidelberg Univ, Inst Human Genet, nCounter Core Facil, Heidelberg, Germany; [Opitz, Cristiane A.] Univ Hosp Heidelberg, Dept Neurol, Heidelberg, Germany; [Opitz, Cristiane A.] Univ Hosp Heidelberg, Natl Ctr Tumor Dis NCT, Heidelberg, Germany; [Okun, Juergen G.] CCU Childrens Hosp &amp; Metab Ctr Heidelberg, Heidelberg, Germany; [Wick, Wolfgang] German Canc Res Ctr, DKTK Clin Cooperat Unit Neurooncol, Heidelberg, Germany; [Sonner, Jana K.] Univ Hosp Hamburg Eppendorf, Ctr Mol Neurobiol Hamburg, Inst Neuroimmunol &amp; Multiple Sclerosis, Hamburg, Germany; [Deumelandt, Katrin] Immatics Biotechnol GmbH, Tubingen, Germany; [Lanz, Tobias, V] Stanford Univ, Dept Med, Sch Med, Div Immunol &amp; Rheumatol, Stanford, CA 94305 USA; [Wanke, Florian] Roche, Basel, Switzerland; [Tang, Yilang] Merck KGaA, Darmstadt, Germany; [Kurschus, Florian C.] Heidelberg Univ Hosp, Dept Dermatol, Heidelberg, Germany</t>
  </si>
  <si>
    <r>
      <rPr>
        <sz val="10"/>
        <rFont val="Arial"/>
        <family val="0"/>
      </rPr>
      <t xml:space="preserve">Platten,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erman Canc Res Ctr, DKTK Clin Cooperat Unit Neuroimmunol &amp; Brain Tumo, Heidelberg, Germany.;Platten,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eidelberg Univ, Med Fac Mannheim, Dept Neurol, Heidelberg, Germany.</t>
    </r>
  </si>
  <si>
    <t xml:space="preserve">m.platten@dkfz-heidelberg.de</t>
  </si>
  <si>
    <t xml:space="preserve">Bode, Helge B/F-7022-2014; Platten, Michael/F-2902-2013; Rosenstiel, Philip/A-5137-2009; Opitz, Christiane A/I-9507-2012; Kurschus, Florian C./AAP-9777-2020; Brandão, Inês/Y-4252-2019; Wick, Wolfgang/AAA-2545-2020</t>
  </si>
  <si>
    <t xml:space="preserve">Bode, Helge B/0000-0001-6048-5909; Platten, Michael/0000-0002-4746-887X; Rosenstiel, Philip/0000-0002-9692-8828; Opitz, Christiane A/0000-0001-5575-9821; Kurschus, Florian C./0000-0001-7550-0681; Brandão, Inês/0000-0003-3767-9515; Wick, Wolfgang/0000-0002-6171-634X</t>
  </si>
  <si>
    <t xml:space="preserve">Heidelberg University Innovation Fund FRONTIER; Deutsche Forschungsgemeinschaft [SFB938, FOR2289, PL315/3-1, PL315/5-1, INST 161/810-1]; Helmholtz Association [VH-NG-306, ZT-0027]; Helmholtz International Graduate School for Cancer Research; German-Israeli Helmholtz Research School in Cancer Biology</t>
  </si>
  <si>
    <t xml:space="preserve">Heidelberg University Innovation Fund FRONTIER; Deutsche Forschungsgemeinschaft(German Research Foundation (DFG)); Helmholtz Association(Helmholtz Association); Helmholtz International Graduate School for Cancer Research; German-Israeli Helmholtz Research School in Cancer Biology</t>
  </si>
  <si>
    <t xml:space="preserve">We thank Simon Becker, Katharina Rauschenbach, Kristine Jahne, Bianca Berdel, Katharina Peter, Sabine Kock, Maren Reffelmann, Melanie Nebendahl, and Kathrin Schmidt for expert technical assistance in tissue processing and metabolite analysis. We acknowledge the support by the Center for Preclinical Research, the Core Facility for Flow Cytometry, and the Core Facility for Light Microscopy, especially Damir Krunic, for their support in establishing the ImageJ macro for quantitative analysis of histological stainings. We also thank Jutta Jung for designing the mouse scheme used to illustrate the treatment schedule. We acknowledge Anne-Katrin Probstel (University of San Francisco) for critical proofreading of this manuscript. This work was supported by grants from the Heidelberg University Innovation Fund FRONTIER to M. P., the Deutsche Forschungsgemeinschaft (SFB938-TP-K to M.P. and W.W., FOR2289 TP-K to M.P., and S.G.M.; PL315/3-1 and PL315/5-1 to M.P.), the Helmholtz Association (VH-NG-306 and ZT-0027) to M.P., the Helmholtz International Graduate School for Cancer Research to M. Keil and J.K.S, and the German-Israeli Helmholtz Research School in Cancer Biology to K. D. H.B.B. acknowledges the Deutsche Forschungsgemeinschaft for funding of the Impact II qTof mass spectrometer (INST 161/810-1).</t>
  </si>
  <si>
    <t xml:space="preserve">OCT 25</t>
  </si>
  <si>
    <t xml:space="preserve">10.1038/s41467-019-12776-4</t>
  </si>
  <si>
    <t xml:space="preserve">JH5UU</t>
  </si>
  <si>
    <t xml:space="preserve">WOS:000492835100015</t>
  </si>
  <si>
    <t xml:space="preserve">Benavente, FM; Soto, JA; Pizarro-Ortega, MS; Bohmwald, K; Gonzalez, PA; Bueno, SM; Kalergis, AM</t>
  </si>
  <si>
    <t xml:space="preserve">Benavente, Felipe M.; Soto, Jorge A.; Pizarro-Ortega, Magdalena S.; Bohmwald, Karen; Gonzalez, Pablo A.; Bueno, Susan M.; Kalergis, Alexis M.</t>
  </si>
  <si>
    <t xml:space="preserve">Contribution of IDO to human respiratory syncytial virus infection</t>
  </si>
  <si>
    <t xml:space="preserve">indoleamine-2; 3-dioxygenase; tryptophan (Trp); hRSV; T cells</t>
  </si>
  <si>
    <t xml:space="preserve">ARYL-HYDROCARBON RECEPTOR; INDOLEAMINE 2,3-DIOXYGENASE ACTIVITY; INNATE LYMPHOID-CELLS; INTERFERON REGULATORY FACTOR-1; IMMUNE-RESPONSE; DENDRITIC CELLS; T-CELLS; TRYPTOPHAN CATABOLISM; VIRAL-INFECTIONS; CLEAR VIRUS</t>
  </si>
  <si>
    <t xml:space="preserve">IDO is an enzyme that participates in the degradation of tryptophan (Trp), which is an essential amino acid necessary for vital cellular processes. The degradation of Trp and the metabolites generated by the enzymatic activity of IDO can have immunomodulating effects, notably over T cells, which are particularly sensitive to the absence of Trp and leads to the inhibition of T cell activation, cell death, and the suppression of T cell effector functions. Noteworthy, T cells participate in the cellular immune response against the human respiratory syncytial virus (hRSV) and are essential for viral clearance, as well as the total recovery of the host. Furthermore, inadequate or non-optimal polarization of T cells is often seen during the acute phase of the disease caused by this pathogen. Here, we discuss the capacity of hRSV to exploit the immunosuppressive features of IDO to reduce T cell function, thus acquiring relevant aspects during the biology of the virus. Additionally, we review studies on the influence of IDO over T cell activation and its relationship with hRSV infection.</t>
  </si>
  <si>
    <t xml:space="preserve">[Benavente, Felipe M.; Soto, Jorge A.; Pizarro-Ortega, Magdalena S.; Bohmwald, Karen; Gonzalez, Pablo A.; Bueno, Susan M.; Kalergis, Alexis M.] Pontificia Univ Catolica Chile, Fac Ciencias Biol, Dept Genet Mol &amp; Microbiol, Millennium Inst Immunol &amp; Immunotherapy, Ave Libertador Bernardo OHiggins 340, Santiago 8331010, Chile; [Kalergis, Alexis M.] Pontificia Univ Catolica Chile, Fac Med, Dept Endocrinol, Santiago, Chile</t>
  </si>
  <si>
    <r>
      <rPr>
        <sz val="10"/>
        <rFont val="Arial"/>
        <family val="0"/>
      </rPr>
      <t xml:space="preserve">Kalergis, A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Pontificia Univ Catolica Chile, Fac Ciencias Biol, Dept Genet Mol &amp; Microbiol, Millennium Inst Immunol &amp; Immunotherapy, Ave Libertador Bernardo OHiggins 340, Santiago 8331010, Chile.</t>
    </r>
  </si>
  <si>
    <t xml:space="preserve">akalergis@bio.puc.cl</t>
  </si>
  <si>
    <t xml:space="preserve">bohmwald, karen/AAF-2934-2021; Soto, Jorge A/CAH-4118-2022; Gonzalez, Pablo Alberto/L-1973-2013</t>
  </si>
  <si>
    <t xml:space="preserve">Bueno, Susan M./0000-0002-7551-8088; Kalergis, Alexis/0000-0001-7622-5263; Gonzalez, Pablo Alberto/0000-0001-7709-6870</t>
  </si>
  <si>
    <t xml:space="preserve">COPEC-UC</t>
  </si>
  <si>
    <t xml:space="preserve">The authors would like to thank Ms. Trinidad Celis for her support in the elaboration of the manuscript figures. This work was supported by COPEC-UC Grant Concurso Nacional de Proyectos de I+D aplicada en el ambito de los Recursos Naturales number 2016.R.772, the Millennium Institute on Immunology and Immunotherapy (P09/016-F), and FONDECYT grants 3190590, 3180570, 1170964, 1150862, 1190864, and 1190830. A.M.K. is a Helen C. Levitt Visiting Professor at the Department of Microbiology and Immunology of the University of Iowa.</t>
  </si>
  <si>
    <t xml:space="preserve">10.1002/JLB.4RU0219-051RR</t>
  </si>
  <si>
    <t xml:space="preserve">IZ8IC</t>
  </si>
  <si>
    <t xml:space="preserve">Bronze, Green Published</t>
  </si>
  <si>
    <t xml:space="preserve">WOS:000487346700014</t>
  </si>
  <si>
    <t xml:space="preserve">Wang, P; Xu, YN; Zhang, JY; Shi, L; Lei, T; Hou, YX; Lu, ZB; Zhao, Y</t>
  </si>
  <si>
    <t xml:space="preserve">Wang, Peng; Xu, Yana; Zhang, Jiayu; Shi, Lu; Lei, Tong; Hou, Yangxiao; Lu, Zhongbing; Zhao, Yong</t>
  </si>
  <si>
    <t xml:space="preserve">The amino acid sensor general control nonderepressible 2 (GCN2) controls T(H)9 cells and allergic airway inflammation</t>
  </si>
  <si>
    <t xml:space="preserve">GCN2; T(H)9 cell; allergic airway inflammation; metabolism</t>
  </si>
  <si>
    <t xml:space="preserve">FACTOR-KAPPA-B; T-CELLS; EIF2-ALPHA KINASES; TH9 CELLS; DIFFERENTIATION; INDUCTION; TRANSCRIPTION; PATHWAY; INTERLEUKIN-9; STARVATION</t>
  </si>
  <si>
    <t xml:space="preserve">Background: T(H)9 cells have emerged as important mediators of allergic airway inflammation. There is evidence that general control nonderepressible 2 (GCN2) affects the immune response under some stress conditions. However, whether GCN2 regulates CD4(+) T-cell differentiation during allergic inflammation remains unknown. Objective: We sought to clarify the regulatory roles of GCN2 in CD4(+) T-cell subset differentiation and its significance in patients with allergic airway inflammation. Methods: The effects of GCN2 in differentiation of T-H cell subsets were detected by using the in vitro induction system. GCN2 knockout mice, ovalbumin-induced allergic airway inflammation, and adoptive transfer mouse models were used to determine the significance of GCN2 in T(H)9 differentiation and allergic airway inflammation in vivo. RNA sequencing, real-time PCR, Western blotting, and other molecular approaches were used to identify the molecular mechanisms relevant to regulation of GCN2 in T(H)9 cell differentiation. Results: GCN2 deficiency significantly inhibited differentiation of T(H)9 cells but not T(H)1, T(H)2, and regulatory T cells. GCN2 knockout mice and recombination-activating gene 2 knockout (Rag2KO) mice that received adoptively transferred GCN2-deficient CD4(+) T cells exhibited reduced T(H)9 differentiation and less severe allergic airway inflammation. Furthermore, the isolated GCN2-deficient T(H)9 cells also mediated less severe allergic airway inflammation on adoptive transfer. Mechanistically, GCN2 deficiency inhibits T(H)9 cell differentiation through a hypoxia-inducible factor 1 alpha-dependent glycolytic pathway. Conclusion: Our results reveal a novel role of GCN2 in T(H)9 cell differentiation. Our findings indicate that new strategies to inhibit GCN2 activity might provide novel approaches to attenuate allergic airway inflammation.</t>
  </si>
  <si>
    <t xml:space="preserve">[Wang, Peng; Xu, Yana; Zhang, Jiayu; Shi, Lu; Hou, Yangxiao; Zhao, Yong] Chinese Acad Sci, Inst Zool, State Key Lab Membrane Biol, Beijing, Peoples R China; [Zhao, Yong] Chinese Acad Sci, Inst Stem Cell &amp; Regenerat, Beijing, Peoples R China; [Wang, Peng; Xu, Yana; Zhang, Jiayu; Lei, Tong; Hou, Yangxiao; Lu, Zhongbing; Zhao, Yong] Univ Chinese Acad Sci, Beijing, Peoples R China; [Wang, Peng] Zhengzhou Univ, Sch Basic Med Sci, Dept Immunol, Zhengzhou, Henan, Peoples R China</t>
  </si>
  <si>
    <r>
      <rPr>
        <sz val="10"/>
        <rFont val="Arial"/>
        <family val="0"/>
      </rPr>
      <t xml:space="preserve">Zhao, 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ese Acad Sci, Inst Zool, Transplantat Biol Res Div, State Key Lab Membrane Biol, Beichen West Rd 1-5, Beijing 100101, Peoples R China.;Lu, Z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Chinese Acad Sci, Coll Life Sci, 19A Yuquanlu, Beijing 100049, Peoples R China.</t>
    </r>
  </si>
  <si>
    <t xml:space="preserve">luzhongbing@ucas.ac.cn; zhaoy@ioz.ac.cn</t>
  </si>
  <si>
    <t xml:space="preserve">wang, peng/0000-0003-1845-7589</t>
  </si>
  <si>
    <t xml:space="preserve">National Key Research and Development Program of China [2017YFA0104401]; Chinese Academy of Sciences [XDA16030301]; National Natural Science Foundation [81530049, U1738111]; China Manned Space Flight Technology Project [TZ-1]</t>
  </si>
  <si>
    <t xml:space="preserve">National Key Research and Development Program of China; Chinese Academy of Sciences(Chinese Academy of Sciences); National Natural Science Foundation(National Natural Science Foundation of China (NSFC)); China Manned Space Flight Technology Project</t>
  </si>
  <si>
    <t xml:space="preserve">Supported by grants from the National Key Research and Development Program of China (2017YFA0104401 to Y.Z.), the Strategic Priority Research Program of the Chinese Academy of Sciences (XDA16030301 to Y.Z.), the National Natural Science Foundation for General and Key Programs (81530049, U1738111 to Y.Z.), and the China Manned Space Flight Technology Project (TZ-1 to Y.Z.).</t>
  </si>
  <si>
    <t xml:space="preserve">10.1016/j.jaci.2019.04.028</t>
  </si>
  <si>
    <t xml:space="preserve">JB8FZ</t>
  </si>
  <si>
    <t xml:space="preserve">WOS:000488803900023</t>
  </si>
  <si>
    <t xml:space="preserve">Kim, WK; Jang, YJ; Han, DH; Seo, B; Park, S; Lee, CH; Ko, G</t>
  </si>
  <si>
    <t xml:space="preserve">Kim, Woon-Ki; Jang, You Jin; Han, Dae Hee; Seo, Boram; Park, SungJun; Lee, Chang Hyung; Ko, GwangPyo</t>
  </si>
  <si>
    <t xml:space="preserve">Administration of Lactobacillus fermentum KBL375 Causes Taxonomic and Functional Changes in Gut Microbiota Leading to Improvement of Atopic Dermatitis</t>
  </si>
  <si>
    <t xml:space="preserve">FRONTIERS IN MOLECULAR BIOSCIENCES</t>
  </si>
  <si>
    <t xml:space="preserve">atopic dermatitis; Lactobacillus fermentum; immunomodulation; microbiota; metabolome; microbiome</t>
  </si>
  <si>
    <t xml:space="preserve">AMINO-ACID-METABOLISM; REGULATORY T-CELLS; INTESTINAL MICROBIOTA; TH2 CELLS; IMMUNOMODULATION; INVOLVEMENT; MECHANISMS; PROBIOTICS; DYSBIOSIS; SEVERITY</t>
  </si>
  <si>
    <t xml:space="preserve">Gut microbiota play an important role in immune responses and energy metabolism. In this study, we evaluated whether administration of Lactobacillus fermentum (L. fermentum) KBL375 isolated from healthy Korean feces improves the atopic dermatitis using the house dust mite (Dermatophagoides farinae)-induced atopic dermatitis (AD) mouse model. Administration of L. fermentum KBL375 significantly decreased dermatitis score, ear and dorsal thickness, and serum immunoglobulin E level in AD-induced mice. Significant reductions in mast cells and eosinophils were discovered in skin tissues from L. fermentum KBL375-treated mice. T helper 2 cell-related cytokines interleukin (IL)-4, IL-5, IL-13, and IL-31 significantly decreased, and anti-inflammatory cytokine IL-10 or transforming growth factor-beta increased in skin tissues from L. fermentum KBL375-treated mice. In addition to phenotypic changes in skin tissues, L. fermentum KBL375 treatment induced an increase in the CD4+CD25+Foxp3+ cell population in mesenteric lymph nodes. Taxonomic and functional analyses of gut microbiota showed significantly higher cecumbacterial diversities and abundances including genus Bilophila, Dorea, and Dehalobacterium in L. fermentum KBL375-treated mice. Metabolic analysis of the cecum also showed significant changes in the levels of various amino acids including methionine, phenylalanine, serine, and tyrosine, as well as short chain fatty acids such as acetate, butyrate, and propionate in AD-inducedmice due to L. fermentum KBL375 treatment. These altered metabolites in AD-induced mice returned to the levels similar to those in control mice when treated with L. fermentum KBL375. Therefore, L. fermentum KBL375 could be useful for AD treatment by modulating the immune system and inducing various metabolites.</t>
  </si>
  <si>
    <t xml:space="preserve">[Kim, Woon-Ki; Jang, You Jin; Han, Dae Hee; Seo, Boram; Park, SungJun; Ko, GwangPyo] Seoul Natl Univ, Grad Sch Publ Hlth, Seoul, South Korea; [Kim, Woon-Ki; Park, SungJun; Ko, GwangPyo] Seoul Natl Univ, N Bio, Seoul, South Korea; [Park, SungJun; Ko, GwangPyo] KoBioLabs Inc, Seoul, South Korea; [Lee, Chang Hyung] Seoul Natl Univ, Dept Agr Biotechnol, Seoul, South Korea; [Ko, GwangPyo] Seoul Natl Univ, Ctr Human &amp; Environm Microbiome, Seoul, South Korea; [Ko, GwangPyo] Seoul Natl Univ, Inst Hlth &amp; Envionm, Seoul, South Korea</t>
  </si>
  <si>
    <r>
      <rPr>
        <sz val="10"/>
        <rFont val="Arial"/>
        <family val="0"/>
      </rPr>
      <t xml:space="preserve">Ko, 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eoul Natl Univ, Grad Sch Publ Hlth, Seoul, South Korea.;Ko, 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eoul Natl Univ, N Bio, Seoul, South Korea.;Ko, 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KoBioLabs Inc, Seoul, South Korea.;Ko, 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eoul Natl Univ, Ctr Human &amp; Environm Microbiome, Seoul, South Korea.;Ko, 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eoul Natl Univ, Inst Hlth &amp; Envionm, Seoul, South Korea.</t>
    </r>
  </si>
  <si>
    <t xml:space="preserve">gko@snu.ac.kr</t>
  </si>
  <si>
    <t xml:space="preserve">Lee, Chang Hyung/0000-0002-1907-4400</t>
  </si>
  <si>
    <t xml:space="preserve">National Research Foundation of Korea (NRF) [NRF-2018R1A2A1A05078258]; Korean government (MSIP), Republic of Korea; Technology Innovation Program [10076742]; Ministry of Trade, Industry &amp; Energy (MOTIE), Republic of Korea</t>
  </si>
  <si>
    <t xml:space="preserve">National Research Foundation of Korea (NRF)(National Research Foundation of Korea); Korean government (MSIP), Republic of Korea; Technology Innovation Program; Ministry of Trade, Industry &amp; Energy (MOTIE), Republic of Korea(Ministry of Trade, Industry &amp; Energy (MOTIE), Republic of Korea)</t>
  </si>
  <si>
    <t xml:space="preserve">This work was supported by a grant of National Research Foundation of Korea (NRF) (NRF-2018R1A2A1A05078258) funded by the Korean government (MSIP), Republic of Korea, and the Technology Innovation Program (No. 10076742) funded by the Ministry of Trade, Industry &amp; Energy (MOTIE), Republic of Korea.</t>
  </si>
  <si>
    <t xml:space="preserve">2296-889X</t>
  </si>
  <si>
    <t xml:space="preserve">FRONT MOL BIOSCI</t>
  </si>
  <si>
    <t xml:space="preserve">Front. Mol. Biosci.</t>
  </si>
  <si>
    <t xml:space="preserve">SEP 27</t>
  </si>
  <si>
    <t xml:space="preserve">10.3389/fmolb.2019.00092</t>
  </si>
  <si>
    <t xml:space="preserve">JA8SD</t>
  </si>
  <si>
    <t xml:space="preserve">WOS:000488120700001</t>
  </si>
  <si>
    <t xml:space="preserve">Ngwa, VM; Edwards, DN; Philip, M; Chen, J</t>
  </si>
  <si>
    <t xml:space="preserve">Ngwa, Verra M.; Edwards, Deanna N.; Philip, Mary; Chen, Jin</t>
  </si>
  <si>
    <t xml:space="preserve">Microenvironmental Metabolism Regulates Antitumor Immunity</t>
  </si>
  <si>
    <t xml:space="preserve">CANCER RESEARCH</t>
  </si>
  <si>
    <t xml:space="preserve">TUMOR VESSEL NORMALIZATION; ANTIANGIOGENIC THERAPY; CELL METABOLISM; AMINO-ACID; T-CELLS; CANCER; GLUTAMINE; METASTASIS; RECEPTOR; GLUCOSE</t>
  </si>
  <si>
    <t xml:space="preserve">Metabolic reprogramming of cancer cells and the tumor microenvironment are emerging as key factors governing tumor growth, metastasis, and response to therapies including immune checkpoint inhibitors. It has been recognized that rapidly proliferating cancer cells, tumor-infiltrating lymphocytes, and vascular endothelial cells compete for oxygen and nutrients. Tumor cells and other cell types in the microenvironment not only compete for nutrients, but they also simultaneously produce immunosuppressive metabolites, leading to immune escape. In addition, commensal microbial metabolites can influence regulatory T cells and inflammation in the intestine, thus playing an essential role in cancer prevention or cancer promotion. In this review, we summarize recent advances on metabolic interactions among various cell types in the tumor microenvironment, with a focus on how these interactions affect tumor immunity. We also discuss the potential role of blood vessel metabolism in regulating immune cell trafficking and activation.</t>
  </si>
  <si>
    <t xml:space="preserve">[Ngwa, Verra M.; Philip, Mary; Chen, Jin] Vanderbilt Univ, Program Canc Biol, 221 Kirkland Hall, Nashville, TN 37235 USA; [Edwards, Deanna N.; Chen, Jin] Vanderbilt Univ, Med Ctr, Dept Med, Div Rheumatol &amp; Immunol, Nashville, TN USA; [Philip, Mary] Vanderbilt Univ, Med Ctr, Dept Med, Div Hematol &amp; Oncol, Nashville, TN USA; [Philip, Mary; Chen, Jin] Vanderbilt Univ, Med Ctr, Vanderbilt Ingram Canc Ctr, Nashville, TN USA; [Philip, Mary] Vanderbilt Univ, Med Ctr, Vanderbilt Inst Infect Immunol &amp; Inflammat, Nashville, TN USA; [Chen, Jin] Vanderbilt Univ, Dept Cell &amp; Dev Biol, 221 Kirkland Hall, Nashville, TN 37235 USA; [Chen, Jin] Vet Affairs Med Ctr, Tennessee Valley Hlth Care Syst, Nashville, TN 37212 USA</t>
  </si>
  <si>
    <r>
      <rPr>
        <sz val="10"/>
        <rFont val="Arial"/>
        <family val="0"/>
      </rPr>
      <t xml:space="preserve">Chen,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Vanderbilt Univ, Sch Med, Med Ctr North, T-3207E,1161 21st Ave South, Nashville, TN 37232 USA.</t>
    </r>
  </si>
  <si>
    <t xml:space="preserve">Philip, Mary/0000-0001-7496-2630; Edwards, Deanna/0000-0001-5481-5879</t>
  </si>
  <si>
    <t xml:space="preserve">VA Merit Award [5101BX000134]; NIH [R01 CA177681, R01 CA95004, T32 CA009592]; Susan G. Komen Award PDF [17480733]; NATIONAL CANCER INSTITUTE [R01CA177681, T32CA009592, R01CA095004] Funding Source: NIH RePORTER; NATIONAL INSTITUTE OF DIABETES AND DIGESTIVE AND KIDNEY DISEASES [P30DK058404] Funding Source: NIH RePORTER; NATIONAL INSTITUTE OF GENERAL MEDICAL SCIENCES [R25GM062459] Funding Source: NIH RePORTER; Veterans Affairs [I01BX000134] Funding Source: NIH RePORTER</t>
  </si>
  <si>
    <t xml:space="preserve">VA Merit Award(US Department of Veterans Affairs); NIH(United States Department of Health &amp; Human ServicesNational Institutes of Health (NIH) - USA); Susan G. Komen Award PDF; NATIONAL CANCER INSTITUTE(United States Department of Health &amp; Human ServicesNational Institutes of Health (NIH) - USANIH National Cancer Institute (NCI)); NATIONAL INSTITUTE OF DIABETES AND DIGESTIVE AND KIDNEY DISEASES(United States Department of Health &amp; Human ServicesNational Institutes of Health (NIH) - USANIH National Institute of Diabetes &amp; Digestive &amp; Kidney Diseases (NIDDK)); NATIONAL INSTITUTE OF GENERAL MEDICAL SCIENCES(United States Department of Health &amp; Human ServicesNational Institutes of Health (NIH) - USANIH National Institute of General Medical Sciences (NIGMS)); Veterans Affairs(US Department of Veterans Affairs)</t>
  </si>
  <si>
    <t xml:space="preserve">This work was supported by a VA Merit Award 5101BX000134 (to J. Chen), NIH grants R01 CA177681 (to J. Chen), R01 CA95004 (to J. Chen), T32 CA009592 (to V.M. Ngwa and D.N. Edwards), and Susan G. Komen Award PDF #17480733 (to D.N. Edwards).</t>
  </si>
  <si>
    <t xml:space="preserve">0008-5472</t>
  </si>
  <si>
    <t xml:space="preserve">1538-7445</t>
  </si>
  <si>
    <t xml:space="preserve">CANCER RES</t>
  </si>
  <si>
    <t xml:space="preserve">Cancer Res.</t>
  </si>
  <si>
    <t xml:space="preserve">AUG 15</t>
  </si>
  <si>
    <t xml:space="preserve">10.1158/0008-5472.CAN-19-0617</t>
  </si>
  <si>
    <t xml:space="preserve">IS2CR</t>
  </si>
  <si>
    <t xml:space="preserve">WOS:000481961100002</t>
  </si>
  <si>
    <t xml:space="preserve">Prado-Garcia, H; Romero-Garcia, S; Castro-Flores, DA; Rumbo-Nava, U</t>
  </si>
  <si>
    <t xml:space="preserve">Prado-Garcia, Heriberto; Romero-Garcia, Susana; Alejandra Castro-Flores, Daniela; Rumbo-Nava, Uriel</t>
  </si>
  <si>
    <t xml:space="preserve">Deficient glucose uptake is linked to impaired Glut1 expression upon CD3/CD28 stimulation in memory T cells from pleural effusions secondary to lung cancer</t>
  </si>
  <si>
    <t xml:space="preserve">SCANDINAVIAN JOURNAL OF IMMUNOLOGY</t>
  </si>
  <si>
    <t xml:space="preserve">amino acid heterodimeric transporter CD98; flow cytometry; glucose transporter-1 Glut1; immunometabolism; lung cancer; T cell; transferrin receptor CD71</t>
  </si>
  <si>
    <t xml:space="preserve">ACTIVATION; EFFECTOR; SURVIVAL</t>
  </si>
  <si>
    <t xml:space="preserve">Glucose and nutrient uptake is essential in supporting T cell activation and is increased upon CD3/CD28 stimulation. As T cells from pleural effusions secondary to lung cancer show impaired function, we hypothesized that these cells might have altered expression of nutrient transporters. Here, we analysed by flow cytometry the expression of the transferrin receptor CD71, amino acid transporter CD98 and glucose transporter Glut1 and glucose uptake in pleural effusion-derived T cells from lung cancer patients, after stimulation via CD3/CD28 under normoxia or hypoxia (2% O-2). We compared the response of T cells from pleural effusions secondary to lung cancer with that of T cells from nonmalignant effusions. In memory T cells from both groups, anti-CD3/CD28-stimulation under normoxia upregulated CD98 and CD71 expression (measured as median fluorescence intensity, MFI) in comparison with anti-CD3-stimulation. Costimulation under hypoxia tended to increase CD98 expression compared to CD3-stimulation in memory T cells from both groups. Remarkably, in the cancer group, memory T cells stimulated via CD3/CD28 under hypoxia failed to increase CD71 and Glut1 expression levels compared to the cells receiving anti-CD3 stimulation, a phenomenon that contrasted with the behaviour of memory T cells from nonmalignant effusions. Consequently, glucose uptake by memory T cells from the cancer group was not increased after CD3/CD28 stimulation under hypoxia, implying that their glycolytic metabolism is defective. As this process is required for inducing an antitumoural response, our study suggests that memory T cells are rendered dysfunctional and are unable to eliminate lung tumour cells.</t>
  </si>
  <si>
    <t xml:space="preserve">[Prado-Garcia, Heriberto; Romero-Garcia, Susana; Alejandra Castro-Flores, Daniela] Inst Nacl Enfermedades Resp Ismael Cosio Villegas, Dept Enfermedades Cron Degenerat, Calzada Tlalpan 4502,Col Secc 16, Mexico City 14080, DF, Mexico; [Rumbo-Nava, Uriel] Inst Nacl Enfermedades Resp Ismael Cosio Villegas, Clin Neumooncol, Mexico City, DF, Mexico</t>
  </si>
  <si>
    <r>
      <rPr>
        <sz val="10"/>
        <rFont val="Arial"/>
        <family val="0"/>
      </rPr>
      <t xml:space="preserve">Prado-Garcia, 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st Nacl Enfermedades Resp Ismael Cosio Villegas, Dept Enfermedades Cron Degenerat, Calzada Tlalpan 4502,Col Secc 16, Mexico City 14080, DF, Mexico.</t>
    </r>
  </si>
  <si>
    <t xml:space="preserve">hpradog@yahoo.com</t>
  </si>
  <si>
    <t xml:space="preserve">Prado-Garcia, Heriberto/I-3733-2019</t>
  </si>
  <si>
    <t xml:space="preserve">Prado-Garcia, Heriberto/0000-0002-4932-3244</t>
  </si>
  <si>
    <t xml:space="preserve">Consejo Nacional de Ciencia y Tecnologia (CONACYT) [CB-2013-219932]</t>
  </si>
  <si>
    <t xml:space="preserve">Consejo Nacional de Ciencia y Tecnologia (CONACYT)(Consejo Nacional de Ciencia y Tecnologia (CONACyT))</t>
  </si>
  <si>
    <t xml:space="preserve">This work was supported by the Consejo Nacional de Ciencia y Tecnologia (CONACYT), grant CB-2013-219932.</t>
  </si>
  <si>
    <t xml:space="preserve">0300-9475</t>
  </si>
  <si>
    <t xml:space="preserve">1365-3083</t>
  </si>
  <si>
    <t xml:space="preserve">SCAND J IMMUNOL</t>
  </si>
  <si>
    <t xml:space="preserve">Scand. J. Immunol.</t>
  </si>
  <si>
    <t xml:space="preserve">e12802</t>
  </si>
  <si>
    <t xml:space="preserve">10.1111/sji.12802</t>
  </si>
  <si>
    <t xml:space="preserve">JUL 2019</t>
  </si>
  <si>
    <t xml:space="preserve">IQ2NY</t>
  </si>
  <si>
    <t xml:space="preserve">WOS:000477185400001</t>
  </si>
  <si>
    <t xml:space="preserve">Li, QJ; Qu, XY; Pang, XG; Song, Y; Chen, LY; Xiao, QY; Sun, LL; Wang, XL; Zhang, HM; Qi, DM; Wang, ZG</t>
  </si>
  <si>
    <t xml:space="preserve">Li, Qingjun; Qu, Xinyan; Pang, Xiaogang; Song, Yue; Chen, Liyuan; Xiao, Qiuyue; Sun, Linlin; Wang, Xiaolong; Zhang, Huimin; Qi, Dongmei; Wang, Zhenguo</t>
  </si>
  <si>
    <t xml:space="preserve">Berberine Protects Mice Against Dextran Sulfate Sodium-Induced Colitis by Activating mTORC1 Pathway</t>
  </si>
  <si>
    <t xml:space="preserve">berberine; ulcerative colitis; metabolism of amino acid; mTORC1; Treg cells</t>
  </si>
  <si>
    <t xml:space="preserve">INFLAMMATORY RESPONSES; GLUTAMINE-METABOLISM; CANCER; INHIBITION; CELLS</t>
  </si>
  <si>
    <t xml:space="preserve">Berberine is a plant alkaloid that can be extracted from many Chinese herbs. It has been reported that berberine could protect mice from ulcerative colitis, but the mechanism remains unclear. The current study's aim was to determine the potential mechanism by which berberine exhibits its anti-inflammatory function. Mice with colitis induced by dextran sulfate sodium (DSS) were administered with berberine at 50 mg/kg by gavage. Berberine significantly increased the proportion of regulatory T cells (Treg cells). The targeted metabolomics analysis was then performed to find that glutamine and glutamate metabolism played an important role in the process of regulating immune response. mTORC1 pathway was reported to closely relate with glutamine metabolism. As a result, the relative expression levels of downstream effector genes of mTORC were further determined, and data obtained showed that berberine could significantly increase the relative expression levels of S6K1 and 4EBP1. In addition, rapamycin was used to inhibit mTORC1 signaling, and it was found that colon length, disease associated index (DAI), and proportion of Treg cells of mice in the rapamycin-DSS group were not different from those of mice in the rapamycin/berberine-DSS group. Together, these results suggest that berberine exhibits significant protective effects against DSS colitis by activating the mTORC1 pathway to increase the proportion of Treg cells.</t>
  </si>
  <si>
    <t xml:space="preserve">[Li, Qingjun; Pang, Xiaogang; Sun, Linlin; Wang, Xiaolong; Qi, Dongmei] Shandong Univ Tradit Chinese Med, Expt Ctr, Jinan, Shandong, Peoples R China; [Li, Qingjun; Qi, Dongmei] Shandong Univ Tradit Chinese Med, Key Lab Basic Res Tradit Chinese Med Shandong Pro, Jinan, Shandong, Peoples R China; [Qu, Xinyan; Song, Yue] Qilu Univ Technol, Shandong Acad Sci, Shandong Anal &amp; Test Ctr, Lab Immunol Environm &amp; Hlth, Jinan, Shandong, Peoples R China; [Chen, Liyuan; Xiao, Qiuyue] Shandong Univ Tradit Chinese Med, Coll Pharm, Jinan, Shandong, Peoples R China; [Zhang, Huimin] Shandong Acad Chinese Med, Jinan, Shandong, Peoples R China; [Wang, Zhenguo] Shandong Univ Tradit Chinese Med, Sch Informat Management, Jinan, Shandong, Peoples R China</t>
  </si>
  <si>
    <r>
      <rPr>
        <sz val="10"/>
        <rFont val="Arial"/>
        <family val="0"/>
      </rPr>
      <t xml:space="preserve">Qi, D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dong Univ Tradit Chinese Med, Expt Ctr, Jinan, Shandong, Peoples R China.;Qi, D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dong Univ Tradit Chinese Med, Key Lab Basic Res Tradit Chinese Med Shandong Pro, Jinan, Shandong, Peoples R China.;Zhang, H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dong Acad Chinese Med, Jinan, Shandong, Peoples R China.;Wang, Z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dong Univ Tradit Chinese Med, Sch Informat Management, Jinan, Shandong, Peoples R China.</t>
    </r>
  </si>
  <si>
    <t xml:space="preserve">huiminzhang@163.com; qidm119@163.com; zhenguow@126.com</t>
  </si>
  <si>
    <t xml:space="preserve">Chen, Liyuan/AAF-3864-2020</t>
  </si>
  <si>
    <t xml:space="preserve">Key Research and Development program of Shandong Province [2017CXGC1307, 2018GSF119018]; Foundation of Shandong University of Traditional Chinese Medicine for Youth [2018zk12]</t>
  </si>
  <si>
    <t xml:space="preserve">Key Research and Development program of Shandong Province; Foundation of Shandong University of Traditional Chinese Medicine for Youth</t>
  </si>
  <si>
    <t xml:space="preserve">This work was supported by the Key Research and Development program of Shandong Province (no. 2017CXGC1307 and no. 2018GSF119018) and Foundation of Shandong University of Traditional Chinese Medicine for Youth (no. 2018zk12).</t>
  </si>
  <si>
    <t xml:space="preserve">JUL 11</t>
  </si>
  <si>
    <t xml:space="preserve">10.3389/fphar.2019.00786</t>
  </si>
  <si>
    <t xml:space="preserve">II8NT</t>
  </si>
  <si>
    <t xml:space="preserve">WOS:000475449400001</t>
  </si>
  <si>
    <t xml:space="preserve">Gerner, MC; Niederstaetter, L; Ziegler, L; Bileck, A; Slany, A; Janker, L; Schmidt, RLJ; Gerner, C; Del Favero, G; Schmetterer, KG</t>
  </si>
  <si>
    <t xml:space="preserve">Gerner, Marlene C.; Niederstaetter, Laura; Ziegler, Liesa; Bileck, Andrea; Slany, Astrid; Janker, Lukas; Schmidt, Ralf L. J.; Gerner, Christopher; Del Favero, Giorgia; Schmetterer, Klaus G.</t>
  </si>
  <si>
    <t xml:space="preserve">Proteome Analysis Reveals Distinct Mitochondrial Functions Linked to Interferon Response Patterns in Activated CD4+and CD8+T Cells</t>
  </si>
  <si>
    <t xml:space="preserve">metabolism; mitochondria; primary human lymphocytes; proteome profile; reactive oxygen species; T cell activation; CD4+T cells; CD8+T cells</t>
  </si>
  <si>
    <t xml:space="preserve">FATTY-ACID SYNTHASE; HUMAN FIBROBLASTS; CANCER; BIOLOGY; NAMPT; IDENTIFICATION; INFLAMMATION; STIMULATION; EXPRESSION; RECEPTOR</t>
  </si>
  <si>
    <t xml:space="preserve">While genetic traits and epigenetic modifications mainly encode cell type-specific effector functions, the eventual outcome is also prone to modulation by post-transcriptional regulation mechanisms. T cells are a powerful model for the investigation of such modulatory effects, as common precursor cells may differentiate either to helper CD4(+) T cells or cytotoxic CD8(+) cells, which elicit distinct functionalities upon TCR-stimulation. Human primary CD4(+) and CD8(+) T cells were purified from three individual donors and activated with anti-CD3/CD28 antibodies. Associated proteome alterations were analyzed by high-resolution mass spectrometry using a label-free shotgun approach. Metabolic activation was indicated by upregulation of enzymes related to glycolysis, NADH production, fatty acid synthesis, and uptake as well as amino acid and iron uptake. Besides various inflammatory effector molecules, the mitochondrial proteins CLUH, TFAM, and TOMM34 were found specifically induced in CD4+ T cells. Investigation of overrepresented conserved transcription binding sites by the oPOSSUM software suggested interferon type I inducer IRF1 to cause many of the observed proteome alterations in CD4(+) T cells. RT qPCR demonstrated the specific induction of IRF1 in CD4(+) T cells only. While the interferon regulatory factor IRF4 was found induced in both T cell subtypes at protein and mRNA level, IRF9 and the type I interferon-induced proteins IFIT1, IFIT3, and MX1 were only found induced in CD4(+) T cells. As oxidative stress enhances mitochondrial DNA-dependent type I interferon responses, the present data suggested that mitochondrial activities regulate those cell type-specific signaling pathways. Indeed, we detected mitochondrial superoxide formation predominantly in CD4(+) T cells via FACS analysis with MitoSOX (TM) and confirmed this observation by live cell imaging with confocal microscopy. As interferon signaling regulates important features such as resistance regarding immune checkpoint blockade therapy, the present data may identify potential new targets for the efficient control of highly relevant immune cell properties.</t>
  </si>
  <si>
    <t xml:space="preserve">[Gerner, Marlene C.; Ziegler, Liesa; Schmidt, Ralf L. J.; Schmetterer, Klaus G.] Med Univ Vienna, Dept Lab Med, Vienna, Austria; [Niederstaetter, Laura; Bileck, Andrea; Slany, Astrid; Janker, Lukas; Gerner, Christopher] Univ Vienna, Fac Chem, Dept Analyt Chem, Vienna, Austria; [Gerner, Christopher] Univ Vienna, Joint Metabolome Facil, Vienna, Austria; [Gerner, Christopher] Med Univ Vienna, Vienna, Austria; [Del Favero, Giorgia] Univ Vienna, Fac Chem, Dept Food Chem &amp; Toxicol, Vienna, Austria</t>
  </si>
  <si>
    <r>
      <rPr>
        <sz val="10"/>
        <rFont val="Arial"/>
        <family val="0"/>
      </rPr>
      <t xml:space="preserve">Schmetterer, K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Univ Vienna, Dept Lab Med, Vienna, Austria.;Gerner, 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Vienna, Fac Chem, Dept Analyt Chem, Vienna, Austria.;Gerner, 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Vienna, Joint Metabolome Facil, Vienna, Austria.;Gerner, 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Univ Vienna, Vienna, Austria.;Del Favero, 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Vienna, Fac Chem, Dept Food Chem &amp; Toxicol, Vienna, Austria.</t>
    </r>
  </si>
  <si>
    <t xml:space="preserve">christopher.gerner@univie.ac.at; giorgia.del.favero@univie.ac.at; klaus.schmetterer@meduniwien.ac.at</t>
  </si>
  <si>
    <t xml:space="preserve">Janker, Lukas/L-2920-2019</t>
  </si>
  <si>
    <t xml:space="preserve">Janker, Lukas/0000-0002-3084-2212; Schmidt, Ralf/0000-0002-6697-0363; Bileck, Andrea/0000-0002-7053-8856; Slany, Astrid/0000-0002-2217-5800; Gerner, Christopher/0000-0003-4964-0642</t>
  </si>
  <si>
    <t xml:space="preserve">Austrian Science Funds [FWF P29654-B30]; Medical-Scientific Funds of the Mayor of the City of Vienna [AP18067]</t>
  </si>
  <si>
    <t xml:space="preserve">Austrian Science Funds(Austrian Science Fund (FWF)); Medical-Scientific Funds of the Mayor of the City of Vienna</t>
  </si>
  <si>
    <t xml:space="preserve">This work was supported by grants from the Austrian Science Funds (FWF P29654-B30) and the Medical-Scientific Funds of the Mayor of the City of Vienna (AP18067).</t>
  </si>
  <si>
    <t xml:space="preserve">JUL 10</t>
  </si>
  <si>
    <t xml:space="preserve">10.3389/fphar.2019.00727</t>
  </si>
  <si>
    <t xml:space="preserve">IH8KU</t>
  </si>
  <si>
    <t xml:space="preserve">WOS:000474754900001</t>
  </si>
  <si>
    <t xml:space="preserve">Ozaki, K; Yamada, T; Horie, T; Ishizaki, A; Hiraiwa, M; Iezaki, T; Park, G; Fukasawa, K; Kamada, H; Tokumura, K; Motono, M; Kaneda, K; Ogawa, K; Ochi, H; Sato, S; Kobayashi, Y; Shi, YB; Taylor, PM; Hinoi, E</t>
  </si>
  <si>
    <t xml:space="preserve">Ozaki, Kakeru; Yamada, Takanori; Horie, Tetsuhiro; Ishizaki, Atsushi; Hiraiwa, Manami; Iezaki, Takashi; Park, Gyujin; Fukasawa, Kazuya; Kamada, Hikari; Tokumura, Kazuya; Motono, Mei; Kaneda, Katsuyuki; Ogawa, Kazuma; Ochi, Hiroki; Sato, Shingo; Kobayashi, Yasuhiro; Shi, Yun-Bo; Taylor, Peter M.; Hinoi, Eiichi</t>
  </si>
  <si>
    <t xml:space="preserve">The L-type amino acid transporter LAT1 inhibits osteoclastogenesis and maintains bone homeostasis through the mTORC1 pathway</t>
  </si>
  <si>
    <t xml:space="preserve">SCIENCE SIGNALING</t>
  </si>
  <si>
    <t xml:space="preserve">DIFFERENTIATION; EXPRESSION; CELLS; PROTEIN; MASS; MACROPHAGES; PRECURSORS; TARGET; BINDS; ROLES</t>
  </si>
  <si>
    <t xml:space="preserve">L-type amino acid transporter 1 (LAT1), which is encoded by solute carrier transporter 7a5 (Slc7a5), plays a crucial role in amino acid sensing and signaling in specific cell types, contributing to the pathogenesis of cancer and neurological disorders. Amino acid substrates of LAT1 have a beneficial effect on bone health directly and indirectly, suggesting a potential role for LAT1 in bone homeostasis. Here, we identified LAT1 in osteoclasts as important for bone homeostasis. Slc7a5 expression was substantially reduced in osteoclasts in a mouse model of ovariectomy-induced osteoporosis. The osteoclast-specific deletion of Slc7a5 in mice led to osteoclast activation and bone loss in vivo, and Slc7a5 deficiency increased osteoclastogenesis in vitro. Loss of Slc7a5 impaired activation of the mechanistic target of rapamycin complex 1 (mTORC1) pathway in osteoclasts, whereas genetic activation of mTORC1 corrected the enhanced osteoclastogenesis and bone loss in Slc7a5-deficient mice. Last, Slc7a5 deficiency increased the expression of nuclear factor of activated T cells, cytoplasmic 1 (Nfatc1) and the nuclear accumulation of NFATc1, a master regulator of osteoclast function, possibly through the canonical nuclear factor kappa B pathway and the Akt-glycogen synthase kinase 3 beta signaling axis, respectively. These findings suggest that the LAT1-mTORC1 axis plays a pivotal role in bone resorption and bone homeostasis by modulating NFATc1 in osteoclasts, thereby providing a molecular connection between amino acid intake and skeletal integrity.</t>
  </si>
  <si>
    <t xml:space="preserve">[Ozaki, Kakeru; Yamada, Takanori; Horie, Tetsuhiro; Hiraiwa, Manami; Iezaki, Takashi; Park, Gyujin; Fukasawa, Kazuya; Kamada, Hikari; Tokumura, Kazuya; Motono, Mei; Kaneda, Katsuyuki; Hinoi, Eiichi] Kanazawa Univ, Div Pharmaceut Sci, Lab Mol Pharmacol, Grad Sch, Kanazawa, Ishikawa 9201192, Japan; [Ishizaki, Atsushi; Ogawa, Kazuma] Kanazawa Univ, Div Pharmaceut Sci, Lab Clin Analyt Sci, Grad Sch, Kanazawa, Ishikawa 9201192, Japan; [Iezaki, Takashi] Kanazawa Univ, Venture Business Lab, Org Frontier Sci &amp; Innovat, Kanazawa, Ishikawa 9201192, Japan; [Ogawa, Kazuma] Kanazawa Univ, Inst Frontier Sci Initiat, Kanazawa, Ishikawa 9201192, Japan; [Ochi, Hiroki; Sato, Shingo] Tokyo Med &amp; Dent Univ, Grad Sch, Dept Physiol &amp; Cell Biol, Tokyo 1138510, Japan; [Kobayashi, Yasuhiro] Matsumoto Dent Univ, Inst Oral Sci, Nagano 3990781, Japan; [Shi, Yun-Bo] Kennedy Shriver Natl Inst Child Hlth &amp; Human Dev, Sect Mol Morphogenesis, NIH, Bethesda, MD 20892 USA; [Taylor, Peter M.] Univ Dundee, Sch Life Sci, Div Cell Signalling &amp; Immunol, Dundee DD1 5EH, Scotland</t>
  </si>
  <si>
    <r>
      <rPr>
        <sz val="10"/>
        <rFont val="Arial"/>
        <family val="0"/>
      </rPr>
      <t xml:space="preserve">Hinoi, E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Kanazawa Univ, Div Pharmaceut Sci, Lab Mol Pharmacol, Grad Sch, Kanazawa, Ishikawa 9201192, Japan.</t>
    </r>
  </si>
  <si>
    <t xml:space="preserve">hinoi@p.kanazawa-u.ac.jp</t>
  </si>
  <si>
    <t xml:space="preserve">Ogawa, Kazuma/D-8406-2015; KOBAYASHI, YASUHIRO/AAU-4931-2021</t>
  </si>
  <si>
    <t xml:space="preserve">Ogawa, Kazuma/0000-0002-1691-7302; Sato, Shingo/0000-0002-6227-5910; Fukasawa, Kazuya/0000-0002-1845-0275; Iezaki, Takashi/0000-0003-3037-5156; Horie, Tetsuhiro/0000-0002-2095-9425</t>
  </si>
  <si>
    <t xml:space="preserve">Japan Society for the Promotion of Science [16H05131, 17KT0051, 18H04971]; Japan Agency for Medical Research and Development [17824969]; EUNICE KENNEDY SHRIVER NATIONAL INSTITUTE OF CHILD HEALTH &amp; HUMAN DEVELOPMENT [ZIAHD008858] Funding Source: NIH RePORTER</t>
  </si>
  <si>
    <t xml:space="preserve">Japan Society for the Promotion of Science(Ministry of Education, Culture, Sports, Science and Technology, Japan (MEXT)Japan Society for the Promotion of Science); Japan Agency for Medical Research and Development(Japan Agency for Medical Research and Development (AMED)); EUNICE KENNEDY SHRIVER NATIONAL INSTITUTE OF CHILD HEALTH &amp; HUMAN DEVELOPMENT(United States Department of Health &amp; Human ServicesNational Institutes of Health (NIH) - USANIH Eunice Kennedy Shriver National Institute of Child Health &amp; Human Development (NICHD))</t>
  </si>
  <si>
    <t xml:space="preserve">This work was supported, in part, by the Japan Society for the Promotion of Science (16H05131, 17KT0051, and 18H04971 to E.H.) and the Japan Agency for Medical Research and Development (17824969 to E.H.).</t>
  </si>
  <si>
    <t xml:space="preserve">1945-0877</t>
  </si>
  <si>
    <t xml:space="preserve">1937-9145</t>
  </si>
  <si>
    <t xml:space="preserve">SCI SIGNAL</t>
  </si>
  <si>
    <t xml:space="preserve">Sci. Signal.</t>
  </si>
  <si>
    <t xml:space="preserve">JUL 9</t>
  </si>
  <si>
    <t xml:space="preserve">eaaw3921</t>
  </si>
  <si>
    <t xml:space="preserve">10.1126/scisignal.aaw3921</t>
  </si>
  <si>
    <t xml:space="preserve">IH6RW</t>
  </si>
  <si>
    <t xml:space="preserve">WOS:000474627400001</t>
  </si>
  <si>
    <t xml:space="preserve">Singer, K; Dettmer, K; Unger, P; Schonhammer, G; Renner, K; Peter, K; Siska, PJ; Bemeburg, M; Herr, W; Oefner, PJ; Karrer, S; Kreutz, M; Datz, E</t>
  </si>
  <si>
    <t xml:space="preserve">Singer, Katrin; Dettmer, Katja; Unger, Petra; Schoenhammer, Gabriele; Renner, Kathrin; Peter, Katrin; Siska, Peter J.; Bemeburg, Mark; Herr, Wolfgang; Oefner, Peter J.; Karrer, Sigrid; Kreutz, Marina; Datz, Elisabeth</t>
  </si>
  <si>
    <t xml:space="preserve">Topical Diclofenac Reprograms Metabolism and Immune Cell Infiltration in Actinic Keratosis</t>
  </si>
  <si>
    <t xml:space="preserve">actinic keratosis; diclofenac; CD8; CD1a; metabolism; lactate</t>
  </si>
  <si>
    <t xml:space="preserve">LACTIC-ACID; DICLOFENAC/HYALURONIC ACID; LANGERHANS CELLS; DOWN-REGULATION; HUMAN TUMORS; RISK-FACTORS; EXPRESSION; GEL; CYCLOOXYGENASE-2; 2.5-PERCENT</t>
  </si>
  <si>
    <t xml:space="preserve">Background: Melanoma and squamous cell carcinoma of the skin are characterized by an altered glucose metabolism, but little is known about metabolic changes in precancerous skin lesions such as actinic keratosis (AK). Here, we studied the central carbon metabolism and immune cell infiltrate of actinic keratosis lesions before, under, and 4 weeks after treatment with topical diclofenac (Solaraze (R)). Methods: This study was designed as a prospective, randomized, controlled, monocentric investigation (ClinicalTrials.gov Identifier: NCT01935531). Myeloid and T cell infiltration was analyzed in skin biopsies from 28 patients by immunohistochemistry. Furthermore, immune cell activation was determined via quantitative real-time PCR (IFN-gamma, IL-10, CSF1 , TGF-beta, IL-6). Glucose, amino acid and Krebs' cycle metabolism was studied by mass spectrometry prior, during and after treatment with topical diclofenac. Biopsies from sun-exposed, untreated, healthy skin served as controls. Results: Increased lactate and decreased glucose levels suggested accelerated glycolysis in pre-treatment AK. Further, levels of Krebs' cycle intermediates other than citrate and amino acids were elevated. Analysis of the immune infiltrate revealed less epidermal CD1a+ cells but increased frequencies of dermal CD8+ T cells in AK. Treatment with diclofenac reduced lactate and amino acid levels in AK, especially in responding lesions, and induced an infiltration of dermal CD8+ T cells accompanied by high IFN-gamma mRNA expression, suggesting improved T cell function. Discussion: Our study clearly demonstrated that not only cancers but also pre-malignant skin lesions, like AK, exhibit profound changes in metabolism, correlating with an altered immune infiltrate. Diclofenac normalizes metabolism, immune cell infiltration and function in AK lesions, suggesting a novel mechanism of action.</t>
  </si>
  <si>
    <t xml:space="preserve">[Singer, Katrin; Schoenhammer, Gabriele; Renner, Kathrin; Peter, Katrin; Siska, Peter J.; Herr, Wolfgang; Kreutz, Marina] Univ Hosp Regensburg, Dept Internal Med 3, Regensburg, Germany; [Dettmer, Katja; Oefner, Peter J.] Univ Regensburg, Inst Funct Genom, Regensburg, Germany; [Unger, Petra; Bemeburg, Mark; Karrer, Sigrid; Datz, Elisabeth] Univ Hosp Regensburg, Dept Dermatol, Regensburg, Germany; [Renner, Kathrin; Kreutz, Marina] Univ Regensburg, Regensburg Ctr Intervent Immunol, Regensburg, Germany</t>
  </si>
  <si>
    <r>
      <rPr>
        <sz val="10"/>
        <rFont val="Arial"/>
        <family val="0"/>
      </rPr>
      <t xml:space="preserve">Singer, 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osp Regensburg, Dept Internal Med 3, Regensburg, Germany.</t>
    </r>
  </si>
  <si>
    <t xml:space="preserve">katrin.singer@klinik.uni-regensburg.de</t>
  </si>
  <si>
    <t xml:space="preserve">Renner, Kathrin/H-3211-2013; Dettmer, Katja/D-6218-2018</t>
  </si>
  <si>
    <t xml:space="preserve">Dettmer, Katja/0000-0001-7337-2380</t>
  </si>
  <si>
    <t xml:space="preserve">DFG [KFO262]</t>
  </si>
  <si>
    <t xml:space="preserve">DFG(German Research Foundation (DFG)European Commission)</t>
  </si>
  <si>
    <t xml:space="preserve">This research was funded by DFG (grant number KFO262).</t>
  </si>
  <si>
    <t xml:space="preserve">JUL 3</t>
  </si>
  <si>
    <t xml:space="preserve">10.3389/fonc.2019.00605</t>
  </si>
  <si>
    <t xml:space="preserve">IG2ON</t>
  </si>
  <si>
    <t xml:space="preserve">WOS:000473636800003</t>
  </si>
  <si>
    <t xml:space="preserve">Molinier-Frenkel, V; Prevost-Blondel, A; Castellano, F</t>
  </si>
  <si>
    <t xml:space="preserve">Molinier-Frenkel, Valerie; Prevost-Blondel, Armelle; Castellano, Flavia</t>
  </si>
  <si>
    <t xml:space="preserve">The IL411 Enzyme: A New Player in the Immunosuppressive Tumor Microenvironment</t>
  </si>
  <si>
    <t xml:space="preserve">IL411; immunosuppression enzyme; tumor; phenylalanine</t>
  </si>
  <si>
    <t xml:space="preserve">INTERLEUKIN 4-INDUCED GENE-1; AMINO-ACID OXIDASE; IL-4-INDUCED GENE-1; IL4I1; CELLS; EXPRESSION; TOLERANCE</t>
  </si>
  <si>
    <t xml:space="preserve">The high metabolic needs of T lymphocytes in response to activation make them particularly vulnerable to modifications of their biochemical milieu. Immunosuppressive enzymes produced in the tumor microenvironment modify nutrient availability by catabolizing essential or semi-essential amino acids and producing toxic catabolites, thus participating in the local sabotage of the antitumor immune response. L-amino-acid oxidases are FAD-bound enzymes found throughout evolution, from bacteria to mammals, and are often endowed with anti-infectious properties. IL4I1 is a secreted L-phenylalanine oxidase mainly produced by inflammatory antigen-presenting cells in particular, macrophages present in T helper type 1 granulomas and in various types of tumors. In the last decade, it has been shown that IL4I1 is involved in the fine control of B- and T-cell adaptive immune responses. Preclinical models have revealed its role in cancer immune evasion. Recent clinical data highlight IL4I1 as a new potential prognostic marker in human melanoma. As a secreted enzyme, IL4I1 may represent an easily targetable molecule for cancer immunotherapy.</t>
  </si>
  <si>
    <t xml:space="preserve">[Molinier-Frenkel, Valerie; Castellano, Flavia] INSERM, U955, Team 09, F-94010 Creteil, France; [Molinier-Frenkel, Valerie; Castellano, Flavia] Univ Paris Est, Fac Med, F-94010 Creteil, France; [Molinier-Frenkel, Valerie] H Mondor A Chenevier Hosp, AP HP, Biol Immunol Serv, F-94010 Creteil, France; [Prevost-Blondel, Armelle] INSERM, Inst Cochin, U1016, F-75014 Paris, France; [Prevost-Blondel, Armelle] CNRS, UMR8104, F-75014 Paris, France; [Prevost-Blondel, Armelle] Univ Paris 05, Sorbonne Paris Cite, F-75014 Paris, France</t>
  </si>
  <si>
    <r>
      <rPr>
        <sz val="10"/>
        <rFont val="Arial"/>
        <family val="0"/>
      </rPr>
      <t xml:space="preserve">Molinier-Frenkel, V; Castellano,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SERM, U955, Team 09, F-94010 Creteil, France.;Molinier-Frenkel, V; Castellano,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aris Est, Fac Med, F-94010 Creteil, France.;Molinier-Frenkel,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 Mondor A Chenevier Hosp, AP HP, Biol Immunol Serv, F-94010 Creteil, France.</t>
    </r>
  </si>
  <si>
    <t xml:space="preserve">Valerie.frenkel@inserm.fr; flavia.castellano@inserm.fr</t>
  </si>
  <si>
    <t xml:space="preserve">Prevost-Blondel, Armelle/0000-0002-7268-5905; Molinier-Frenkel, Valerie/0000-0002-7250-7295; Castellano, Flavia/0000-0001-9389-6704</t>
  </si>
  <si>
    <t xml:space="preserve">Federation GEFLUC; Fondation Recherche Medicale (FRM) [DEQ20160334875]; Institut national du Cancer (INCa) [PLBIO18 2018-155]</t>
  </si>
  <si>
    <t xml:space="preserve">Federation GEFLUC; Fondation Recherche Medicale (FRM)(Fondation pour la Recherche Medicale); Institut national du Cancer (INCa)(Institut National du Cancer (INCA) France)</t>
  </si>
  <si>
    <t xml:space="preserve">This work was supported by a grant from the Federation GEFLUC, Fondation Recherche Medicale (FRM) grant DEQ20160334875, and the Institut national du Cancer (INCa) PLBIO18 2018-155.</t>
  </si>
  <si>
    <t xml:space="preserve">10.3390/cells8070757</t>
  </si>
  <si>
    <t xml:space="preserve">IN8AC</t>
  </si>
  <si>
    <t xml:space="preserve">WOS:000478902000015</t>
  </si>
  <si>
    <t xml:space="preserve">O'Brien, A; Loftus, RM; Pisarska, MM; Tobin, LM; Bergin, R; Wood, NAW; Foley, C; Mat, A; Tinley, FC; Bannan, C; Sommerville, G; Veerapen, N; Besra, GS; Sinclair, LV; Moynagh, PN; Lynch, L; Finlay, DK; O'Shea, D; Hogan, AE</t>
  </si>
  <si>
    <t xml:space="preserve">O'Brien, Aisling; Loftus, Roisin M.; Pisarska, Marta M.; Tobin, Laura M.; Bergin, Ronan; Wood, Nicole A. W.; Foley, Cathriona; Mat, Arimin; Tinley, Frances C.; Bannan, Ciaran; Sommerville, Gary; Veerapen, Natacha; Besra, Gurdyal S.; Sinclair, Linda, V; Moynagh, Paul N.; Lynch, Lydia; Finlay, David K.; O'Shea, Donal; Hogan, Andrew E.</t>
  </si>
  <si>
    <t xml:space="preserve">Obesity Reduces mTORC1 Activity in Mucosal-Associated Invariant T Cells, Driving Defective Metabolic and Functional Responses</t>
  </si>
  <si>
    <t xml:space="preserve">INFLAMMATION; ACTIVATION; OVERWEIGHT; TRANSPORT</t>
  </si>
  <si>
    <t xml:space="preserve">Obesity underpins the development of numerous chronic diseases, such as type II diabetes mellitus. It is well established that obesity negatively alters immune cell frequencies and functions. Mucosal-associated invariant T (MAIT) cells are a population of innate T cells, which we have previously reported are dysregulated in obesity, with altered circulating and adipose tissue frequencies and a reduction in their IFN-gamma production, which is a critical effector function of MAIT cells in host defense. Hence, there is increased urgency to characterize the key molecular mechanisms that drive MAIT cell effector functions and to identify those which are impaired in the obesity setting. In this study, we found that MAIT cells significantly upregulate their rates of glycolysis upon activation in an mTORC1-dependent manner, and this is essential for MAIT cell IFN-gamma production. Furthermore, we show that mTORC1 activation is dependent on amino acid transport via SLC7A5. In obese patients, using RNA sequencing, Seahorse analysis, and a series of in vitro experiments, we demonstrate that MAIT cells isolated from obese adults display defective glycolytic metabolism, mTORC1 signaling, and SLC7A5 aa transport. Collectively, our data detail the intrinsic metabolic pathways controlling MAIT cell cytokine production and highlight mTORC1 as an important metabolic regulator that is impaired in obesity, leading to altered MAIT cell responses.</t>
  </si>
  <si>
    <t xml:space="preserve">[O'Brien, Aisling; Tobin, Laura M.; Mat, Arimin; O'Shea, Donal; Hogan, Andrew E.] Univ Coll Dublin, St Vincents Univ Hosp, Educ &amp; Res Ctr, Obes Immunol Grp, Dublin 4, Ireland; [Loftus, Roisin M.; Wood, Nicole A. W.; Foley, Cathriona; Bannan, Ciaran; Lynch, Lydia; Finlay, David K.] Trinity Coll Dublin, Sch Biochem &amp; Immunol, Trinity Biomed Sci Inst, Dublin 2, Ireland; [Pisarska, Marta M.; Tobin, Laura M.; Wood, Nicole A. W.; O'Shea, Donal; Hogan, Andrew E.] Natl Childrens Res Ctr, Dublin 12, Ireland; [Pisarska, Marta M.; Bergin, Ronan; Tinley, Frances C.; Moynagh, Paul N.; O'Shea, Donal; Hogan, Andrew E.] Maynooth Univ, Inst Immunol, Dept Biol, Maynooth W23 F2K8, Kildare, Ireland; [Sommerville, Gary] Dana Farber Canc Inst, Mol Biol Core Facil, Boston, MA 02215 USA; [Veerapen, Natacha; Besra, Gurdyal S.] Univ Birmingham, Sch Biosci, Birmingham B15 2TT, W Midlands, England; [Sinclair, Linda, V] Univ Dundee, Sch Life Sci, Div Cell Signaling &amp; Immunol, Dundee DD1 5EH, Scotland; [Moynagh, Paul N.] Queens Univ, Sch Med Dent &amp; Biomed Sci, Wellcome Wolfson Inst Expt Med, Belfast BT9 7BL, Antrim, North Ireland; [Finlay, David K.] Trinity Coll Dublin, Sch Biochem &amp; Immunol, Trinity Biomed Sci Inst, Dublin 4, Ireland; [Finlay, David K.] Trinity Coll Dublin, Sch Pharm &amp; Pharmaceut Sci, Dublin 2, Ireland</t>
  </si>
  <si>
    <r>
      <rPr>
        <sz val="10"/>
        <rFont val="Arial"/>
        <family val="0"/>
      </rPr>
      <t xml:space="preserve">Hogan, AE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aynooth Univ, Inst Immunol, Maynooth, Kildare, Ireland.</t>
    </r>
  </si>
  <si>
    <t xml:space="preserve">Andrew.E.Hogan@mu.ie</t>
  </si>
  <si>
    <t xml:space="preserve">Foley, Cathriona/AAE-1477-2022; Lynch, Lydia/ABD-5598-2021</t>
  </si>
  <si>
    <t xml:space="preserve">Foley, Cathriona/0000-0001-9046-2417; Bannan, Ciaran/0000-0002-9288-8574; Besra, Gurdyal/0000-0002-5605-0395; Mat, Arimin/0000-0001-9066-7957; O'Shea, Donal/0000-0002-1408-5274; Bergin, Ronan/0000-0003-4685-7176; Moynagh, Paul/0000-0002-4139-3061; Loftus, Roisin/0000-0001-9137-6625; Hogan, Andrew/0000-0001-5875-230X</t>
  </si>
  <si>
    <t xml:space="preserve">National Children's Research Centre; Irish HRB [RA-POR-2014-593, HRC2014/13]; Science Foundation Ireland [16/RI/3399]; MRC [G0400421, G1001750] Funding Source: UKRI</t>
  </si>
  <si>
    <t xml:space="preserve">National Children's Research Centre; Irish HRB; Science Foundation Ireland(Science Foundation IrelandEuropean Commission); MRC(UK Research &amp; Innovation (UKRI)Medical Research Council UK (MRC))</t>
  </si>
  <si>
    <t xml:space="preserve">This work was supported by the National Children's Research Centre. A.E.H. and D.O. are funded by the Health Research Board (HRB) (Grant RA-POR-2014-593), and A.O. is funded by the HRB Centre for Health and Diet Research (Grant HRC2014/13), both of which are funded by the Irish HRB. M.M.P., N.A.W.W., and A.E.H. are supported by the National Children's Research Centre. The Seahorse XF-96 Analyzer is funded by Science Foundation Ireland Grant 16/RI/3399.</t>
  </si>
  <si>
    <t xml:space="preserve">JUN 15</t>
  </si>
  <si>
    <t xml:space="preserve">10.4049/jimmunol.1801600</t>
  </si>
  <si>
    <t xml:space="preserve">IB2ER</t>
  </si>
  <si>
    <t xml:space="preserve">Bronze, Green Accepted</t>
  </si>
  <si>
    <t xml:space="preserve">WOS:000470083000007</t>
  </si>
  <si>
    <t xml:space="preserve">Jones, N; Vincent, EE; Cronin, JG; Panetti, S; Chambers, M; Holm, SR; Owens, SE; Francis, NJ; Finlay, DK; Thornton, CA</t>
  </si>
  <si>
    <t xml:space="preserve">Jones, Nicholas; Vincent, Emma E.; Cronin, James G.; Panetti, Silvia; Chambers, Megan; Holm, Sean R.; Owens, Sian E.; Francis, Nigel J.; Finlay, David K.; Thornton, Catherine A.</t>
  </si>
  <si>
    <t xml:space="preserve">Akt and STAT5 mediate naive human CD4+T-cell early metabolic response to TCR stimulation</t>
  </si>
  <si>
    <t xml:space="preserve">T-CELL SUBSETS; GLUTAMINE-METABOLISM; GLUCOSE-METABOLISM; SIGNAL TRANSDUCER; EFFECTOR; MEMORY; ACTIVATION; PHOSPHOENOLPYRUVATE; CARBOXYLATION; ADAPTATION</t>
  </si>
  <si>
    <t xml:space="preserve">Metabolic pathways that regulate T-cell function show promise as therapeutic targets in diverse diseases. Here, we show that at rest cultured human effector memory and central memory CD4+ T-cells have elevated levels of glycolysis and oxidative phosphorylation (OXPHOS), in comparison to naive T-cells. Despite having low resting metabolic rates, naive T-cells respond to TCR stimulation with robust and rapid increases in glycolysis and OXPHOS. This early metabolic switch requires Akt activity to support increased rates of glycolysis and STAT5 activity for amino acid biosynthesis and TCA cycle anaplerosis. Importantly, both STAT5 inhibition and disruption of TCA cycle anaplerosis are associated with reduced IL-2 production, demonstrating the functional importance of this early metabolic program. Our results define STAT5 as a key node in modulating the early metabolic program following activation in naive CD4+ T-cells and in turn provide greater understanding of how cellular metabolism shapes T-cell responses.</t>
  </si>
  <si>
    <t xml:space="preserve">[Jones, Nicholas; Cronin, James G.; Panetti, Silvia; Chambers, Megan; Holm, Sean R.; Owens, Sian E.; Francis, Nigel J.; Thornton, Catherine A.] Swansea Univ, Inst Life Sci, Sch Med, Swansea SA2 8PP, W Glam, Wales; [Vincent, Emma E.] Univ Bristol, MRC Integrat Epidemiol Unit, Oakfield House, Bristol BS8 2BN, Avon, England; [Vincent, Emma E.] Univ Bristol, Cellular &amp; Mol Med, Biomed Sci Bldg, Bristol BS8 1TD, Avon, England; [Finlay, David K.] Trinity Coll Dublin, Trinity Biomed Sci Inst, Sch Biochem &amp; Immunol, 152-160 Pearce St, Dublin, Ireland; [Finlay, David K.] Trinity Coll Dublin, Trinity Biomed Sci Inst, Sch Pharm &amp; Pharmaceut Sci, 152-160 Pearce St, Dublin, Ireland</t>
  </si>
  <si>
    <r>
      <rPr>
        <sz val="10"/>
        <rFont val="Arial"/>
        <family val="0"/>
      </rPr>
      <t xml:space="preserve">Thornton, C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wansea Univ, Inst Life Sci, Sch Med, Swansea SA2 8PP, W Glam, Wales.</t>
    </r>
  </si>
  <si>
    <t xml:space="preserve">c.a.thornton@swansea.ac.uk</t>
  </si>
  <si>
    <t xml:space="preserve">; Finlay, David/H-5840-2018</t>
  </si>
  <si>
    <t xml:space="preserve">Owens, Sian-Eleri/0000-0003-1806-5235; Francis, Nigel/0000-0002-4706-4795; Jones, Nicholas/0000-0003-4846-5117; Panetti, Silvia/0000-0003-0176-7636; Cronin, James/0000-0002-0590-9462; Finlay, David/0000-0003-2716-6679; Vincent, Emma/0000-0002-8917-7384</t>
  </si>
  <si>
    <t xml:space="preserve">Saint David's Medical Foundation (SDMF), Life Sciences Research Network Wales (NRN); Wellcome Trust Biomedical Vacation Scholarship; CRUK [C18281/A19169]; Diabetes UK RD Lawrence Fellowship [17/0005587]; Science Foundation Ireland [13/CDA/2161]</t>
  </si>
  <si>
    <t xml:space="preserve">Saint David's Medical Foundation (SDMF), Life Sciences Research Network Wales (NRN); Wellcome Trust Biomedical Vacation Scholarship(Wellcome Trust); CRUK(Cancer Research UK); Diabetes UK RD Lawrence Fellowship(Diabetes UK); Science Foundation Ireland(Science Foundation IrelandEuropean Commission)</t>
  </si>
  <si>
    <t xml:space="preserve">We thank D. Avizonis and L. Choiniere from McGill University Metabolomics Core Facility, J. Rathmell, J. Blagih and D. Elder for useful discussion, S. James for assistance with confocal microscopy, D. Rees for assistance with ImageJ, staff in the Swansea University Joint Clinical Research Facility for phlebotomy, and all blood donors. This work was supported with grants awarded by Saint David's Medical Foundation (SDMF), Life Sciences Research Network Wales (NRN). S.P. was supported by a Wellcome Trust Biomedical Vacation Scholarship. E.E.V. was supported by CRUK (C18281/A19169) and is now supported by a Diabetes UK RD Lawrence Fellowship (17/0005587). D.K.F. is supported by Science Foundation Ireland (13/CDA/2161).</t>
  </si>
  <si>
    <t xml:space="preserve">MAY 3</t>
  </si>
  <si>
    <t xml:space="preserve">10.1038/s41467-019-10023-4</t>
  </si>
  <si>
    <t xml:space="preserve">HW4ZX</t>
  </si>
  <si>
    <t xml:space="preserve">Green Published, gold, Green Accepted</t>
  </si>
  <si>
    <t xml:space="preserve">WOS:000466699900002</t>
  </si>
  <si>
    <t xml:space="preserve">Mondanelli, G; Iacono, A; Carvalho, A; Orabona, C; Volpi, C; Pallotta, MT; Matino, D; Esposito, S; Grohmann, U</t>
  </si>
  <si>
    <t xml:space="preserve">Mondanelli, Giada; Iacono, Alberta; Carvalho, Agostinho; Orabona, Ciriana; Volpi, Claudia; Pallotta, Maria T.; Matino, Davide; Esposito, Susanna; Grohmann, Ursula</t>
  </si>
  <si>
    <t xml:space="preserve">Amino acid metabolism as drug target in autoimmune diseases</t>
  </si>
  <si>
    <t xml:space="preserve">AUTOIMMUNITY REVIEWS</t>
  </si>
  <si>
    <t xml:space="preserve">Arginase 1; Arginine metabolism; Host genetics; Indoleamine 2,3-dioxygenase 1; Immune regulation; Tryptophan metabolism</t>
  </si>
  <si>
    <t xml:space="preserve">ARYL-HYDROCARBON RECEPTOR; INDOLEAMINE 2,3-DIOXYGENASE EXPRESSION; NITRIC-OXIDE SYNTHASE; LONG-TERM TOLERANCE; REGULATORY T-CELLS; MULTIPLE-SCLEROSIS; DENDRITIC CELLS; KYNURENINE PATHWAY; FACTOR-VIII; TRYPTOPHAN DEGRADATION</t>
  </si>
  <si>
    <t xml:space="preserve">In mammals, amino acid metabolism has evolved to control immune responses. Autoimmune diseases are heterogeneous conditions that involve the breakdown of tolerogenic circuitries and consequent activation of autoreactive immune cells. Therefore, critical enzymes along amino acid degradative pathways may be hijacked to keep in check autoimmunity. We examined here current knowledge of indoleamine 2,3-dioxygenase 1 (IDO1) and arginase 1 (ARG1), the main enzymes catabolizing tryptophan and arginine, respectively, in organ-specific and systemic autoimmune diseases as well as in the development of autoantibodies to therapeutic proteins. At variance with neoplastic contexts, in which it is known to act as a pure immunosuppressive molecule, ARG1 exhibited a protective or pathogenetic profile, depending on the disease. In contrast, in several autoimmune conditions, the bulk of data indicated that drugs capable of potentiating IDO1 expression and activity may represent valuable therapeutic tools and that IDO1-based immunotherapeutic protocols could be more effective if tailored to the genetic profile of individual patients.</t>
  </si>
  <si>
    <t xml:space="preserve">[Mondanelli, Giada; Iacono, Alberta; Orabona, Ciriana; Volpi, Claudia; Pallotta, Maria T.; Matino, Davide; Grohmann, Ursula] Univ Perugia, Dept Expt Med, Ple Gambuli 1,Bldg C,4th Fl, I-06132 Perugia, Italy; [Carvalho, Agostinho] Univ Minho, Sch Med, Life &amp; Hlth Sci Res Inst ICVS, Braga, Portugal; [Carvalho, Agostinho] ICVS 3Bs PT Govt Associate Lab, Braga, Guimaraes, Portugal; [Esposito, Susanna] Univ Perugia, Pediat Clin, Dept Surg &amp; Biomed Sci, I-06132 Perugia, Italy</t>
  </si>
  <si>
    <r>
      <rPr>
        <sz val="10"/>
        <rFont val="Arial"/>
        <family val="0"/>
      </rPr>
      <t xml:space="preserve">Grohmann, U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erugia, Dept Expt Med, Ple Gambuli 1,Bldg C,4th Fl, I-06132 Perugia, Italy.</t>
    </r>
  </si>
  <si>
    <t xml:space="preserve">ursula.grohmann@unipg.it</t>
  </si>
  <si>
    <t xml:space="preserve">Esposito, Susanna/AAA-8275-2022; Carvalho, Agostinho/D-2667-2009; Mondanelli, Giada/H-7899-2018</t>
  </si>
  <si>
    <t xml:space="preserve">Carvalho, Agostinho/0000-0001-8935-8030; Mondanelli, Giada/0000-0002-0798-0465; Iacono, Alberta/0000-0002-2650-072X</t>
  </si>
  <si>
    <t xml:space="preserve">European Research Council [338954-DIDO, 780807-DIDO-MS]; Italian Ministry of Education, Universities, and Research [PRIN2015-20155C2PP7]; Northern Portugal Regional Operational Programme (NORTE 2020), under the Portugal 2020 Partnership Agreement, through the European Regional Development Fund (FEDER) [NORTE-01-0145-FEDER-000013]; Fundacao para a Ciencia e Tecnologia (FCT) [IF/00735/2014]</t>
  </si>
  <si>
    <t xml:space="preserve">European Research Council(European Research Council (ERC)European Commission); Italian Ministry of Education, Universities, and Research(Ministry of Education, Universities and Research (MIUR)); Northern Portugal Regional Operational Programme (NORTE 2020), under the Portugal 2020 Partnership Agreement, through the European Regional Development Fund (FEDER); Fundacao para a Ciencia e Tecnologia (FCT)(Portuguese Foundation for Science and TechnologyEuropean Commission)</t>
  </si>
  <si>
    <t xml:space="preserve">This work was supported by the European Research Council (338954-DIDO and 780807-DIDO-MS, both to U.G.) and the Italian Ministry of Education, Universities, and Research (PRIN2015-20155C2PP7 to C.V.). A.C. was supported by the Northern Portugal Regional Operational Programme (NORTE 2020), under the Portugal 2020 Partnership Agreement, through the European Regional Development Fund (FEDER) (NORTE-01-0145-FEDER-000013), and the Fundacao para a Ciencia e Tecnologia (FCT) (IF/00735/2014).</t>
  </si>
  <si>
    <t xml:space="preserve">ELSEVIER SCIENCE BV</t>
  </si>
  <si>
    <t xml:space="preserve">PO BOX 211, 1000 AE AMSTERDAM, NETHERLANDS</t>
  </si>
  <si>
    <t xml:space="preserve">1568-9972</t>
  </si>
  <si>
    <t xml:space="preserve">1873-0183</t>
  </si>
  <si>
    <t xml:space="preserve">AUTOIMMUN REV</t>
  </si>
  <si>
    <t xml:space="preserve">Autoimmun. Rev.</t>
  </si>
  <si>
    <t xml:space="preserve">10.1016/j.autrev.2019.02.004</t>
  </si>
  <si>
    <t xml:space="preserve">HW1PU</t>
  </si>
  <si>
    <t xml:space="preserve">WOS:000466455600003</t>
  </si>
  <si>
    <t xml:space="preserve">Yashiro, T; Sakata, F; Sekimoto, T; Shirai, T; Hasebe, F; Matsuda, K; Kurosawa, S; Suzuki, S; Nagata, K; Kasakura, K; Nishiyama, M; Nishiyama, C</t>
  </si>
  <si>
    <t xml:space="preserve">Yashiro, Takuya; Sakata, Fumiya; Sekimoto, Takahiro; Shirai, Tomohiro; Hasebe, Fumihito; Matsuda, Kenichi; Kurosawa, Sumire; Suzuki, Shodai; Nagata, Kazuki; Kasakura, Kazumi; Nishiyama, Makoto; Nishiyama, Chiharu</t>
  </si>
  <si>
    <t xml:space="preserve">Immunosuppressive effect of a non-proteinogenic amino acid from Streptomyces through inhibiting allogeneic T cell proliferation</t>
  </si>
  <si>
    <t xml:space="preserve">BIOSCIENCE BIOTECHNOLOGY AND BIOCHEMISTRY</t>
  </si>
  <si>
    <t xml:space="preserve">Dendritic cell; T cell; DADH; ISP-1</t>
  </si>
  <si>
    <t xml:space="preserve">CARRIER-PROTEIN; BIOSYNTHESIS; DISCOVERY; LYSINE</t>
  </si>
  <si>
    <t xml:space="preserve">The immunosuppressive activity of myriocin (ISP-1), a lead compound of fingolimod (FTY720), is derived from its 2-amino-1,3-propandiol structure. A non-proteinogenic amino acid, (2S,6R)-diamino-(5R,7)-dihydroxy-heptanoic acid (DADH), that contains this structure, was recently identified as a biosynthetic intermediate of a dipeptide secondary metabolite, vazabitide A, in Streptmyces sp. SANK 60404; however its effect on adaptive immunity has not yet been examined. In this study, we examined whether DADH suppresses mixed lymphocyte reaction using mouse bone marrow-derived dendritic cells (BMDCs) and allogeneic splenic T cells. Although T cell proliferation induced by cross-linking CD3 and CD28 were not suppressed by DADH unlike ISP-1, the pre-incubation of BMDCs with DADH but not ISP-1 significantly decreased allogeneic CD8(+) T cell expansion. Based on these results, we concluded that DADH suppresses DC-mediated T cell activation by targeting DCs.</t>
  </si>
  <si>
    <t xml:space="preserve">[Yashiro, Takuya; Sakata, Fumiya; Sekimoto, Takahiro; Shirai, Tomohiro; Suzuki, Shodai; Nagata, Kazuki; Kasakura, Kazumi; Nishiyama, Chiharu] Tokyo Univ Sci, Fac Ind Sci &amp; Technol, Dept Biol Sci &amp; Technol, Tokyo, Japan; [Hasebe, Fumihito; Matsuda, Kenichi; Kurosawa, Sumire; Nishiyama, Makoto] Univ Tokyo, Biotechnol Res Ctr, Tokyo, Japan; [Nishiyama, Makoto] Univ Tokyo, Collaborat Res Inst Innovat Microbiol, Tokyo, Japan</t>
  </si>
  <si>
    <r>
      <rPr>
        <sz val="10"/>
        <rFont val="Arial"/>
        <family val="0"/>
      </rPr>
      <t xml:space="preserve">Nishiyama, 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Tokyo Univ Sci, Fac Ind Sci &amp; Technol, Dept Biol Sci &amp; Technol, Tokyo, Japan.</t>
    </r>
  </si>
  <si>
    <t xml:space="preserve">chinishi@rs.tus.ac.jp</t>
  </si>
  <si>
    <t xml:space="preserve">Matsuda, Kenichi/Q-3575-2019; yashiro, takuya/Y-1543-2019</t>
  </si>
  <si>
    <t xml:space="preserve">Matsuda, Kenichi/0000-0002-9269-688X; Nagata, Kazuki/0000-0002-0100-4199; Nishiyama, Makoto/0000-0001-8143-8052; Hasebe, Fumihito/0000-0002-1097-3813</t>
  </si>
  <si>
    <t xml:space="preserve">MEXT-Supported Program for the Strategic Research Foundation at Private Universities (Translational Research Center, Tokyo University of Science); Tokyo Biochemical Research Foundation; Tojuro Iijima Foundation for Food Science and Technology; Takeda Science Foundation; Research Fellowships of the Japanese Society for the Promotion of Science for Young Scientists (JSPS Research Fellowships for Young Scientists) [3241]</t>
  </si>
  <si>
    <t xml:space="preserve">MEXT-Supported Program for the Strategic Research Foundation at Private Universities (Translational Research Center, Tokyo University of Science); Tokyo Biochemical Research Foundation; Tojuro Iijima Foundation for Food Science and Technology; Takeda Science Foundation(Takeda Science Foundation (TSF)); Research Fellowships of the Japanese Society for the Promotion of Science for Young Scientists (JSPS Research Fellowships for Young Scientists)</t>
  </si>
  <si>
    <t xml:space="preserve">This work was supported by a Grant-in-Aid for Challenging Exploratory Research (CN), Grant-in-Aid for Young Scientists (B) (KK and TY), the MEXT-Supported Program for the Strategic Research Foundation at Private Universities (Translational Research Center, Tokyo University of Science), the Tokyo Biochemical Research Foundation (CN), the Tojuro Iijima Foundation for Food Science and Technology (CN and TY), and the Takeda Science Foundation (CN). K.K. is supported by Research Fellowships of the Japanese Society for the Promotion of Science for Young Scientists (JSPS Research Fellowships for Young Scientists #3241; from 2016).</t>
  </si>
  <si>
    <t xml:space="preserve">TAYLOR &amp; FRANCIS LTD</t>
  </si>
  <si>
    <t xml:space="preserve">ABINGDON</t>
  </si>
  <si>
    <t xml:space="preserve">2-4 PARK SQUARE, MILTON PARK, ABINGDON OR14 4RN, OXON, ENGLAND</t>
  </si>
  <si>
    <t xml:space="preserve">0916-8451</t>
  </si>
  <si>
    <t xml:space="preserve">1347-6947</t>
  </si>
  <si>
    <t xml:space="preserve">BIOSCI BIOTECH BIOCH</t>
  </si>
  <si>
    <t xml:space="preserve">Biosci. Biotechnol. Biochem.</t>
  </si>
  <si>
    <t xml:space="preserve">JUN 3</t>
  </si>
  <si>
    <t xml:space="preserve">10.1080/09168451.2019.1591262</t>
  </si>
  <si>
    <t xml:space="preserve">MAR 2019</t>
  </si>
  <si>
    <t xml:space="preserve">Biochemistry &amp; Molecular Biology; Biotechnology &amp; Applied Microbiology; Chemistry, Applied; Food Science &amp; Technology</t>
  </si>
  <si>
    <t xml:space="preserve">Biochemistry &amp; Molecular Biology; Biotechnology &amp; Applied Microbiology; Chemistry; Food Science &amp; Technology</t>
  </si>
  <si>
    <t xml:space="preserve">HY6VH</t>
  </si>
  <si>
    <t xml:space="preserve">WOS:000463407600001</t>
  </si>
  <si>
    <t xml:space="preserve">Stavsky, J; Maitra, R</t>
  </si>
  <si>
    <t xml:space="preserve">Stavsky, Jonah; Maitra, Radhashree</t>
  </si>
  <si>
    <t xml:space="preserve">The Synergistic Role of Diet and Exercise in the Prevention, Pathogenesis, and Management of Ulcerative Colitis: An Underlying Metabolic Mechanism</t>
  </si>
  <si>
    <t xml:space="preserve">NUTRITION AND METABOLIC INSIGHTS</t>
  </si>
  <si>
    <t xml:space="preserve">ulcerative colitis; diet; exercise; microbiome; immunopathology</t>
  </si>
  <si>
    <t xml:space="preserve">INFLAMMATORY-BOWEL-DISEASE; QUALITY-OF-LIFE; CROHNS-DISEASE; COLONIC-MUCOSA; T-CELLS; INTESTINAL BARRIER; BUTYRATE ENEMAS; RISK-FACTORS; CYTOKINES; METAANALYSIS</t>
  </si>
  <si>
    <t xml:space="preserve">Ulcerative colitis (UC) is a biologically complex condition characterized by chronic, relapsing inflammation of the gastrointestinal tract. The relative incidence of this debilitating condition is increasing and sociologically damaging outcomes are a continued reality. Several etiological theories for UC are currently under investigation, spanning between genetic and environmental determinants. From an environmental perspective, previous literature reviews have demonstrated the independent effectiveness of specific diet and exercise patterns in modifying UC immuno-pathophysiology. This article explores the synergistic role of diet and aerobic exercise in the prevention, pathogenesis, and management of UC in the context of recent immunological research. Through a unifying mechanism-that is, microbial influence of colonic inflammation and immuno-pathophysiology-the simultaneous reduction of pro-inflammatory dietary sulfurous amino acid intake (ie methionine, cysteine, homocysteine, and taurine) and the upregulation of aerobic exercise frequency (which spurs the colonization of anti-inflammatory butyrate, acetate, and propionate producing microbial taxa) demonstrate the clinical efficacy of incorporating both diet and exercise modifications for UC prevention and management through pathogenic alterations.</t>
  </si>
  <si>
    <t xml:space="preserve">[Stavsky, Jonah; Maitra, Radhashree] Yeshiva Univ, Dept Biol, 500 West 185th St, New York, NY 10033 USA</t>
  </si>
  <si>
    <r>
      <rPr>
        <sz val="10"/>
        <rFont val="Arial"/>
        <family val="0"/>
      </rPr>
      <t xml:space="preserve">Maitra, 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Yeshiva Univ, Dept Biol, 500 West 185th St, New York, NY 10033 USA.</t>
    </r>
  </si>
  <si>
    <t xml:space="preserve">radhashree.maitra@yu.edu</t>
  </si>
  <si>
    <t xml:space="preserve">Stavsky, Jonah/0000-0003-0897-1728</t>
  </si>
  <si>
    <t xml:space="preserve">Yeshiva University Alexander fund [252869]</t>
  </si>
  <si>
    <t xml:space="preserve">Yeshiva University Alexander fund</t>
  </si>
  <si>
    <t xml:space="preserve">This work was supported by the Yeshiva University Alexander fund #252869 awarded to R.M.</t>
  </si>
  <si>
    <t xml:space="preserve">SAGE PUBLICATIONS LTD</t>
  </si>
  <si>
    <t xml:space="preserve">1 OLIVERS YARD, 55 CITY ROAD, LONDON EC1Y 1SP, ENGLAND</t>
  </si>
  <si>
    <t xml:space="preserve">1178-6388</t>
  </si>
  <si>
    <t xml:space="preserve">NUTR METAB INSIGHTS</t>
  </si>
  <si>
    <t xml:space="preserve">Nutr. Metab. Insights</t>
  </si>
  <si>
    <t xml:space="preserve">MAR 19</t>
  </si>
  <si>
    <t xml:space="preserve">10.1177/1178638819834526</t>
  </si>
  <si>
    <t xml:space="preserve">HX2DD</t>
  </si>
  <si>
    <t xml:space="preserve">WOS:000467201400001</t>
  </si>
  <si>
    <t xml:space="preserve">Lemos, H; Huang, L; Prendergast, GC; Mellor, AL</t>
  </si>
  <si>
    <t xml:space="preserve">Lemos, Henrique; Huang, Lei; Prendergast, George C.; Mellor, Andrew L.</t>
  </si>
  <si>
    <t xml:space="preserve">Immune control by amino acid catabolism during tumorigenesis and therapy</t>
  </si>
  <si>
    <t xml:space="preserve">NATURE REVIEWS CANCER</t>
  </si>
  <si>
    <t xml:space="preserve">ARYL-HYDROCARBON RECEPTOR; INDOLEAMINE 2,3-DIOXYGENASE ACTIVITY; REGULATORY T-CELLS; EPACADOSTAT PLUS PEMBROLIZUMAB; PLASMACYTOID DENDRITIC CELLS; PATHWAY INHIBITOR INDOXIMOD; LUNG-CANCER; RESISTANCE MECHANISM; COLORECTAL-CANCER; ADVANCED MELANOMA</t>
  </si>
  <si>
    <t xml:space="preserve">Immune checkpoints arise from physiological changes during tumorigenesis that reprogramme inflammatory, immunological and metabolic processes in malignant lesions and local lymphoid tissues, which constitute the immunological tumour microenvironment (TME). Improving clinical responses to immune checkpoint blockade will require deeper understanding of factors that impact local immune balance in the TME. Elevated catabolism of the amino acids tryptophan (Trp) and arginine (Arg) is a common TME hallmark at clinical presentation of cancer. Cells catabolizing Trp and Arg suppress effector T cells and stabilize regulatory T cells to suppress immunity in chronic inflammatory diseases of clinical importance, including cancers. Processes that induce Trp and Arg catabolism in the TME remain incompletely defined. Indoleamine 2,3 dioxygenase (IDO) and arginase 1 (ARG1), which catabolize Trp and Arg, respectively, respond to inflammatory cues including interferons and transforming growth factor-beta (TGF beta) cytokines. Dying cells generate inflammatory signals including DNA, which is sensed to stimulate the production of type I interferons via the stimulator of interferon genes (STING) adaptor. Thus, dying cells help establish local conditions that suppress antitumour immunity to promote tumorigenesis. Here, we review evidence that Trp and Arg catabolism contributes to inflammatory processes that promote tumorigenesis, impede immune responses to therapy and might promote neurological comorbidities associated with cancer.</t>
  </si>
  <si>
    <t xml:space="preserve">[Lemos, Henrique; Huang, Lei; Mellor, Andrew L.] Newcastle Univ, Fac Med Sci, Inst Cellular Med, Framlington Pl, Newcastle Upon Tyne, Tyne &amp; Wear, England; [Prendergast, George C.] Lankenau Inst Med Res, Wynnewood, PA USA</t>
  </si>
  <si>
    <r>
      <rPr>
        <sz val="10"/>
        <rFont val="Arial"/>
        <family val="0"/>
      </rPr>
      <t xml:space="preserve">Mellor, A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ewcastle Univ, Fac Med Sci, Inst Cellular Med, Framlington Pl, Newcastle Upon Tyne, Tyne &amp; Wear, England.</t>
    </r>
  </si>
  <si>
    <t xml:space="preserve">andrew.mellor@ncl.ac.uk</t>
  </si>
  <si>
    <t xml:space="preserve">de Paula Lemos, Henrique/AAI-2698-2020</t>
  </si>
  <si>
    <t xml:space="preserve">de Paula Lemos, Henrique/0000-0002-0539-3283; huang, lei/0000-0002-1996-944X</t>
  </si>
  <si>
    <t xml:space="preserve">US National Institutes of Health (NIH) [AI103347]; Cancer Research UK; Faculty of Medical Sciences at Newcastle University; NIH [CA191191]; W.W. Smith Trust; Lankenau Medical Center Foundation; Main Line Health</t>
  </si>
  <si>
    <t xml:space="preserve">US National Institutes of Health (NIH)(United States Department of Health &amp; Human ServicesNational Institutes of Health (NIH) - USA); Cancer Research UK(Cancer Research UK); Faculty of Medical Sciences at Newcastle University; NIH(United States Department of Health &amp; Human ServicesNational Institutes of Health (NIH) - USA); W.W. Smith Trust; Lankenau Medical Center Foundation; Main Line Health</t>
  </si>
  <si>
    <t xml:space="preserve">Research in the A.L.M. and L.H. laboratory is supported by US National Institutes of Health (NIH) (AI103347), Cancer Research UK and the Faculty of Medical Sciences at Newcastle University. Research in the G.C.P. laboratory is supported by NIH (CA191191), the W.W. Smith Trust, the Lankenau Medical Center Foundation and Main Line Health. G.C.P. is the Havens Chair in Biomedical Research at the Lankenau Institute for Medical Research.</t>
  </si>
  <si>
    <t xml:space="preserve">1474-175X</t>
  </si>
  <si>
    <t xml:space="preserve">1474-1768</t>
  </si>
  <si>
    <t xml:space="preserve">NAT REV CANCER</t>
  </si>
  <si>
    <t xml:space="preserve">Nat. Rev. Cancer</t>
  </si>
  <si>
    <t xml:space="preserve">10.1038/s41568-019-0106-z</t>
  </si>
  <si>
    <t xml:space="preserve">HM5WY</t>
  </si>
  <si>
    <t xml:space="preserve">Green Submitted</t>
  </si>
  <si>
    <t xml:space="preserve">WOS:000459547200013</t>
  </si>
  <si>
    <t xml:space="preserve">Ng, SL; Leno-Duran, E; Samanta, D; Almo, SC; Strominger, JL</t>
  </si>
  <si>
    <t xml:space="preserve">Ng, Sze-Ling; Leno-Duran, Ester; Samanta, Dibyendu; Almo, Steven C.; Strominger, Jack L.</t>
  </si>
  <si>
    <t xml:space="preserve">Genetically modified hematopoietic stem/progenitor cells that produce IL-10-secreting regulatory T cells</t>
  </si>
  <si>
    <t xml:space="preserve">multiple sclerosis; immunosuppression; retrovirus; cytokines</t>
  </si>
  <si>
    <t xml:space="preserve">MULTIPLE-SCLEROSIS; RECEPTOR; TRANSPLANTATION; EXPRESSION; PEPTIDE; GENERATION; PROTEIN; COSTIMULATION</t>
  </si>
  <si>
    <t xml:space="preserve">Random amino acid copolymers used in the treatment of multiple sclerosis in man or experimental autoimmune encephalomyelitis (EAE) inmice [poly(Y,E,A,K)(n), known as Copaxone, and poly(Y,F,A,K)(n)] function at least in part by generation of IL-10-secreting regulatory T cells that mediate bystander immunosuppression. The mechanism through which these copolymers induce Tregs is unknown. To investigate this question, four previously described V alpha 3.2 V ss 14 T cell receptor (TCR) cDNAs, the dominant clonotype generated in splenocytes after immunization of SJL mice, that differed only in their CDR3 sequences were utilized to generate retrogenic mice. The high-level production of IL-10 as well as IL-5 and small amounts of the related cytokines IL-4 and IL-13 by CD4(+) T cells isolated from the splenocytes of these mice strongly suggests that the TCR itself encodes information for specific cytokine secretion. The proliferation and production of IL-10 by these Tregs was costimulated by activation of glucocorticoid-induced TNF receptor (GITR) (expressed at high levels by these cells) through its ligand GITRL. A mechanism for generation of cells with this specificity is proposed. Moreover, retrogenic mice expressing these Tregs were protected from induction of EAE by the appropriate autoantigen.</t>
  </si>
  <si>
    <t xml:space="preserve">[Ng, Sze-Ling; Leno-Duran, Ester; Strominger, Jack L.] Harvard Univ, Dept Stem Cell &amp; Regenerat Biol, Cambridge, MA 02138 USA; [Samanta, Dibyendu; Almo, Steven C.] Albert Einstein Coll Med, Albert Einstein Canc Ctr, Bronx, NY 10461 USA; [Samanta, Dibyendu] Indian Inst Technol Kharagpur, Sch Biosci, Kharagpur 721302, W Bengal, India</t>
  </si>
  <si>
    <r>
      <rPr>
        <sz val="10"/>
        <rFont val="Arial"/>
        <family val="0"/>
      </rPr>
      <t xml:space="preserve">Strominger, J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arvard Univ, Dept Stem Cell &amp; Regenerat Biol, Cambridge, MA 02138 USA.</t>
    </r>
  </si>
  <si>
    <t xml:space="preserve">jlstrom@fas.harvard.edu</t>
  </si>
  <si>
    <t xml:space="preserve">National Institute of Allergy and Infectious Diseases [R21AI103701]; Harvard Stem Cell Institute [DP-0133-13-01]; National Multiple Sclerosis Association [RG4626-A-4]; National Institute of General Medical Sciences [GM094662, GM094665]; National Cancer Institute Grant [P30CA013330]; NATIONAL CANCER INSTITUTE [P30CA013330] Funding Source: NIH RePORTER; NATIONAL INSTITUTE OF ALLERGY AND INFECTIOUS DISEASES [R21AI103701] Funding Source: NIH RePORTER</t>
  </si>
  <si>
    <t xml:space="preserve">National Institute of Allergy and Infectious Diseases(United States Department of Health &amp; Human ServicesNational Institutes of Health (NIH) - USANIH National Institute of Allergy &amp; Infectious Diseases (NIAID)); Harvard Stem Cell Institute; National Multiple Sclerosis Association; National Institute of General Medical Sciences(United States Department of Health &amp; Human ServicesNational Institutes of Health (NIH) - USANIH National Institute of General Medical Sciences (NIGMS)); National Cancer Institute Grant(United States Department of Health &amp; Human ServicesNational Institutes of Health (NIH) - USANIH National Cancer Institute (NCI)); 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t>
  </si>
  <si>
    <t xml:space="preserve">We thank Renate Hellmiss for help with the figures and Dario Vignali for advice and provision of retrovirus vectors. This research was supported by National Institute of Allergy and Infectious Diseases Grant R21AI103701 and Harvard Stem Cell Institute Grant DP-0133-13-01. S.-L.N. was supported by National Multiple Sclerosis Association fellowship RG4626-A-4. S.C.A. was supported by National Institute of General Medical Sciences Grants GM094662 and GM094665. D.S. and S.C.A. work at Albert Einstein Cancer Center is supported by National Cancer Institute Grant P30CA013330.</t>
  </si>
  <si>
    <t xml:space="preserve">FEB 12</t>
  </si>
  <si>
    <t xml:space="preserve">10.1073/pnas.1811984116</t>
  </si>
  <si>
    <t xml:space="preserve">HL0DR</t>
  </si>
  <si>
    <t xml:space="preserve">WOS:000458365600041</t>
  </si>
  <si>
    <t xml:space="preserve">Novakova, J; Talacko, P; Novak, P; Valis, K</t>
  </si>
  <si>
    <t xml:space="preserve">Novakova, Jana; Talacko, Pavel; Novak, Petr; Valis, Karel</t>
  </si>
  <si>
    <t xml:space="preserve">The MEK-ERK-MST1 Axis Potentiates the Activation of the Extrinsic Apoptotic Pathway during GDC-0941 Treatment in Jurkat T Cells</t>
  </si>
  <si>
    <t xml:space="preserve">Hippo/MST1; caspase; apoptosis; PI3K; AKT; MEK; ERK</t>
  </si>
  <si>
    <t xml:space="preserve">CASPASE CLEAVAGE; HIPPO PATHWAY; KINASE MST1; PHOSPHORYLATION; PROTEIN; SPECIFICITY; INHIBITION; EXPRESSION; REGULATOR; DEATH</t>
  </si>
  <si>
    <t xml:space="preserve">The discrete activation of individual caspases is essential during T-cell development, activation, and apoptosis. Humans carrying nonfunctional caspase-8 and caspase-8 conditional knockout mice exhibit several defects in the progression of naive CD4(+) T cells to the effector stage. MST1, a key kinase of the Hippo signaling pathway, is often presented as a substrate of caspases, and its cleavage by caspases potentiates its activity. Several studies have focused on the involvement of MST1 in caspase activation and also reported several defects in the immune system function caused by MST1 deficiency. Here, we show the rapid activation of the MEK-ERK-MST1 axis together with the cleavage and activation of caspase-3, -6, -7, -8, and -9 after PI3K signaling blockade by the selective inhibitor GDC-0941 in Jurkat T cells. We determined the phosphorylation pattern of MST1 using a phosphoproteomic approach and identified two amino acid residues phosphorylated in an ERK-dependent manner after GDC-0941 treatment together with a novel phosphorylation site at S21 residue, which was extensively phosphorylated in an ERK-independent manner during PI3K signaling blockade. Using caspase inhibitors and the inhibition of MST1 expression using siRNA, we identified an exclusive role of the MEK-ERK-MST1 axis in the activation of initiator caspase-8, which in turn activates executive caspase-3/-7 that finally potentiate MST1 proteolytic cleavage. This mechanism forms a positive feed-back loop that amplifies the activation of MST1 together with apoptotic response in Jurkat T cells during PI3K inhibition. Altogether, we propose a novel MEK-ERK-MST1-CASP8-CASP3/7 apoptotic pathway in Jurkat T cells and believe that the regulation of this pathway can open novel possibilities in systemic and cancer therapies.</t>
  </si>
  <si>
    <t xml:space="preserve">[Novakova, Jana; Novak, Petr; Valis, Karel] Czech Acad Sci, Inst Microbiol, BIOCEV, Vvi, Prumyslova 595, Vestec 25250, Czech Republic; [Talacko, Pavel; Novak, Petr] Charles Univ Prague, Fac Sci, Dept Biochem, Hlavova 8, Prague 12843, Czech Republic</t>
  </si>
  <si>
    <r>
      <rPr>
        <sz val="10"/>
        <rFont val="Arial"/>
        <family val="0"/>
      </rPr>
      <t xml:space="preserve">Novak, P; Valis, 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zech Acad Sci, Inst Microbiol, BIOCEV, Vvi, Prumyslova 595, Vestec 25250, Czech Republic.;Novak, 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arles Univ Prague, Fac Sci, Dept Biochem, Hlavova 8, Prague 12843, Czech Republic.</t>
    </r>
  </si>
  <si>
    <t xml:space="preserve">jana.novakova@biomed.cas.cz; pavel.talacko@natur.cuni.cz; pnovak@biomed.cas.cz; karel.valis@biomed.cas.cz</t>
  </si>
  <si>
    <t xml:space="preserve">Vališ, Karel/D-6463-2017; Novak, Petr/F-9655-2014; Talacko, Pavel/H-8921-2017</t>
  </si>
  <si>
    <t xml:space="preserve">Vališ, Karel/0000-0002-3036-4345; Novak, Petr/0000-0001-8688-529X; Talacko, Pavel/0000-0002-0943-4564</t>
  </si>
  <si>
    <t xml:space="preserve">Czech Science Foundation [16-24309S]; Ministry of Education, Youth and Sports of CR [LQ1604]; project BIOCEV [CZ.1.05/1.1.00/02.0109]; Ministry of Industry and Trade [OP PIK CZ.01.1.02/0.0/0.0/17_107/0011449]; Czech Academy of Sciences [RVO61388971]</t>
  </si>
  <si>
    <t xml:space="preserve">Czech Science Foundation(Grant Agency of the Czech Republic); Ministry of Education, Youth and Sports of CR(Ministry of Education, Youth &amp; Sports - Czech Republic); project BIOCEV; Ministry of Industry and Trade; Czech Academy of Sciences(Czech Academy of Sciences)</t>
  </si>
  <si>
    <t xml:space="preserve">This research was funded by the Czech Science Foundation (grant number 16-24309S), the Ministry of Education, Youth and Sports of CR within the LQ1604 National Sustainability Program II (Project BIOCEV-FAR) and by the project BIOCEV (CZ.1.05/1.1.00/02.0109), the Ministry of Industry and Trade (program OP PIK CZ.01.1.02/0.0/0.0/17_107/0011449) and, in part, by the Czech Academy of Sciences (RVO61388971).</t>
  </si>
  <si>
    <t xml:space="preserve">10.3390/cells8020191</t>
  </si>
  <si>
    <t xml:space="preserve">HO4MF</t>
  </si>
  <si>
    <t xml:space="preserve">WOS:000460896000113</t>
  </si>
  <si>
    <t xml:space="preserve">Zhang, HL; Zhang, AH; Miao, JH; Sun, H; Yan, GL; Wu, FF; Wang, XJ</t>
  </si>
  <si>
    <t xml:space="preserve">Zhang, Hong-lian; Zhang, Ai-hua; Miao, Jian-hua; Sun, Hui; Yan, Guang-li; Wu, Fang-fang; Wang, Xi-jun</t>
  </si>
  <si>
    <t xml:space="preserve">Targeting regulation of tryptophan metabolism for colorectal cancer therapy: a systematic review</t>
  </si>
  <si>
    <t xml:space="preserve">RSC ADVANCES</t>
  </si>
  <si>
    <t xml:space="preserve">PERFORMANCE LIQUID-CHROMATOGRAPHY; ARYL-HYDROCARBON RECEPTOR; GUT MICROBIAL-METABOLISM; HIGH-THROUGHPUT; BIOMARKER DISCOVERY; COLON-CANCER; INDOLEAMINE 2,3-DIOXYGENASE; DENDRITIC CELLS; KYNURENIC ACID; T-CELLS</t>
  </si>
  <si>
    <t xml:space="preserve">Colorectal cancer (CRC) is one of the most malignant cancers resulting from abnormal metabolism alterations. As one of the essential amino acids, tryptophan has a variety of physiological functions, closely related to regulation of immune system, central nervous system, gastrointestinal nervous system and intestinal microflora. Colorectal cancer, a type of high-grade malignancy disease, stems from a variety of factors and often accompanies inflammatory reactions, dysbacteriosis, and metabolic disorders. Colorectal cancer accompanies inflammation and imbalance of intestinal microbiota and affects tryptophan metabolism. It is known that metabolites, rate-limiting enzymes, and ARH in tryptophan metabolism are associated with the development of CRC. Specifically, IDO1 may be a potential therapeutic target in colorectal cancer treatment. Furthermore, the reduction of tryptophan amount is proportional to the poor quality of life for colorectal cancer patients. This paper aims to discuss the role of tryptophan metabolism in a normal organism and investigate the relationship between this amino acid and colorectal cancer. This study is expected to provide theoretical support for research related to targeted therapy for colorectal cancer. Furthermore, strategies that modify tryptophan metabolism, effectively inhibiting tumor progression, may be more effective for CRC treatment.</t>
  </si>
  <si>
    <t xml:space="preserve">[Zhang, Hong-lian; Miao, Jian-hua; Wu, Fang-fang; Wang, Xi-jun] Guangxi Bot Garden Med Plant, Natl Engn Lab Dev Southwestern Endangered Med Mat, Nanning, Guangxi, Peoples R China; [Zhang, Hong-lian; Zhang, Ai-hua; Sun, Hui; Yan, Guang-li; Wu, Fang-fang; Wang, Xi-jun] Heilongjiang Univ Chinese Med, Sinoamer Chinmed Technol Collaborat Ctr, Natl TCM Key Lab Serum Pharmacochem,Lab Metab, Chinmed Res Ctr State Adm TCM,Dept Pharmaceut Ana, Heping Rd 24, Harbin, Heilongjiang, Peoples R China</t>
  </si>
  <si>
    <r>
      <rPr>
        <sz val="10"/>
        <rFont val="Arial"/>
        <family val="0"/>
      </rPr>
      <t xml:space="preserve">Wang, X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uangxi Bot Garden Med Plant, Natl Engn Lab Dev Southwestern Endangered Med Mat, Nanning, Guangxi, Peoples R China.;Sun, H; Wang, X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eilongjiang Univ Chinese Med, Sinoamer Chinmed Technol Collaborat Ctr, Natl TCM Key Lab Serum Pharmacochem,Lab Metab, Chinmed Res Ctr State Adm TCM,Dept Pharmaceut Ana, Heping Rd 24, Harbin, Heilongjiang, Peoples R China.</t>
    </r>
  </si>
  <si>
    <t xml:space="preserve">xijunwangls@126.com</t>
  </si>
  <si>
    <t xml:space="preserve">Wang, Xijun/C-4477-2014</t>
  </si>
  <si>
    <t xml:space="preserve">Wang, Xijun/0000-0002-0949-3492</t>
  </si>
  <si>
    <t xml:space="preserve">Key Program of Natural Science Foundation of State [81830110, 81430093, 81373930, 81673586, 81703685, 81302905, 81503386]; National Key Subject of Drug Innovation [2015ZX09101043-005, 2015ZX09101043-011]; TCM State Administration Subject of Public Welfare [2015468004]; Major Projects of Application Technology Research and Development Plan in Heilongjiang Province [GX16C003]; Specialized Research Fund for the Doctoral Program of Higher Education [20132327130001, 20122327120006]; University Nursing Program for Young Scholars with Creative Talents in Heilongjiang Province [UNPYSCT-2016213, UNPYSCT-2015118, UNPYSCT-2016212]; Young Talent Lift Engineering Project of China Association of Traditional Chinese Medicine [QNRC2-B06]; Outstanding Talents Foundation of Heilongjiang University of Chinese Medicine [2018jc01]; Doctoral Innovation Fund of Heilongjiang University of Chinese Medicine [2018bs02]; Application Technology and Development of Youth Talents Project in Harbin [2014RFQXJ116]; Chinese Postdoctoral Science Foundation [2017M621319b]; Returned Overseas Scholars Program of Heilongjiang Province [2017QD0025]; Natural Science Foundation of Heilongjiang Province of China [QC2018117]</t>
  </si>
  <si>
    <t xml:space="preserve">Key Program of Natural Science Foundation of State(National Natural Science Foundation of China (NSFC)); National Key Subject of Drug Innovation; TCM State Administration Subject of Public Welfare; Major Projects of Application Technology Research and Development Plan in Heilongjiang Province; Specialized Research Fund for the Doctoral Program of Higher Education(Specialized Research Fund for the Doctoral Program of Higher Education (SRFDP)); University Nursing Program for Young Scholars with Creative Talents in Heilongjiang Province; Young Talent Lift Engineering Project of China Association of Traditional Chinese Medicine; Outstanding Talents Foundation of Heilongjiang University of Chinese Medicine; Doctoral Innovation Fund of Heilongjiang University of Chinese Medicine; Application Technology and Development of Youth Talents Project in Harbin; Chinese Postdoctoral Science Foundation(China Postdoctoral Science Foundation); Returned Overseas Scholars Program of Heilongjiang Province(Scientific Research Foundation for the Returned Overseas Chinese Scholars); Natural Science Foundation of Heilongjiang Province of China(Natural Science Foundation of Heilongjiang Province)</t>
  </si>
  <si>
    <t xml:space="preserve">This work was supported by grants from the Key Program of Natural Science Foundation of State (Grant No. 81830110, 81430093, 81373930, 81673586, 81703685, 81302905, 81503386), National Key Subject of Drug Innovation (Grant No. 2015ZX09101043-005, 2015ZX09101043-011), TCM State Administration Subject of Public Welfare (Grant No. 2015468004), Major Projects of Application Technology Research and Development Plan in Heilongjiang Province (GX16C003), TCM State Administration Subject of Public Welfare (Grant No. 2015468004), Specialized Research Fund for the Doctoral Program of Higher Education (20132327130001, 20122327120006), University Nursing Program for Young Scholars with Creative Talents in Heilongjiang Province (UNPYSCT-2015118, UNPYSCT-2016213), Young Talent Lift Engineering Project of China Association of Traditional Chinese Medicine (QNRC2-B06), Outstanding Talents Foundation of Heilongjiang University of Chinese Medicine (2018jc01), Doctoral Innovation Fund of Heilongjiang University of Chinese Medicine (2018bs02), University Nursing Program for Young Scholars with Creative Talents in Heilongjiang Province (UNPYSCT-2015118, UNPYSCT-2016213, UNPYSCT-2016212), Application Technology and Development of Youth Talents Project in Harbin (2014RFQXJ116), Chinese Postdoctoral Science Foundation (2017M621319b), Returned Overseas Scholars Program of Heilongjiang Province (2017QD0025), and Natural Science Foundation of Heilongjiang Province of China (QC2018117).</t>
  </si>
  <si>
    <t xml:space="preserve">ROYAL SOC CHEMISTRY</t>
  </si>
  <si>
    <t xml:space="preserve">THOMAS GRAHAM HOUSE, SCIENCE PARK, MILTON RD, CAMBRIDGE CB4 0WF, CAMBS, ENGLAND</t>
  </si>
  <si>
    <t xml:space="preserve">2046-2069</t>
  </si>
  <si>
    <t xml:space="preserve">RSC ADV</t>
  </si>
  <si>
    <t xml:space="preserve">RSC Adv.</t>
  </si>
  <si>
    <t xml:space="preserve">JAN 24</t>
  </si>
  <si>
    <t xml:space="preserve">10.1039/c8ra08520j</t>
  </si>
  <si>
    <t xml:space="preserve">Chemistry, Multidisciplinary</t>
  </si>
  <si>
    <t xml:space="preserve">Chemistry</t>
  </si>
  <si>
    <t xml:space="preserve">HK4GQ</t>
  </si>
  <si>
    <t xml:space="preserve">WOS:000457880900020</t>
  </si>
  <si>
    <t xml:space="preserve">Chalmin, F; Bruchard, M; Vegran, F; Ghiringhelli, F</t>
  </si>
  <si>
    <t xml:space="preserve">Chalmin, Fanny; Bruchard, Melanie; Vegran, Frederique; Ghiringhelli, Francois</t>
  </si>
  <si>
    <t xml:space="preserve">Regulation of T cell antitumor immune response by tumor induced metabolic stress</t>
  </si>
  <si>
    <t xml:space="preserve">CELL STRESS</t>
  </si>
  <si>
    <t xml:space="preserve">antitumor immmunity; metabolic stress; acidosis; hypoxia; amino acids; fatty acid; T cells</t>
  </si>
  <si>
    <t xml:space="preserve">HYPOXIA-INDUCIBLE FACTOR-1; HIGH LACTATE LEVELS; EXTRACELLULAR PH; SUPPRESSOR-CELLS; LACTIC-ACID; TGF-BETA; IN-VITRO; CANCER; DIFFERENTIATION; ACTIVATION</t>
  </si>
  <si>
    <t xml:space="preserve">Adaptive T cell immune response is essential for tumor growth control. The efficacy of immune checkpoint inhibitors is regulated by introtumoral immune response. The tumor microenvironment has a major role in adaptive immune response tuning. Tumor cells generate a particular metabolic environment in comparison to other tissues. Tumors are characterized by glycolysis, hypoxia, acidosis, amino acid depletion and fatty acid metabolism modification. Such metabolic changes promote tumor growth, impair immune response and lead to resistance to therapies. This review will detail how these modifications strongly affect CD8 and CD4 T cell functions and impact immunotherapy efficacy.</t>
  </si>
  <si>
    <t xml:space="preserve">[Chalmin, Fanny; Bruchard, Melanie; Vegran, Frederique; Ghiringhelli, Francois] Ctr Georges Francois Leclerc, Canc Biol Res Platform, Dijon, France; [Chalmin, Fanny; Bruchard, Melanie; Vegran, Frederique; Ghiringhelli, Francois] Univ Bourgogne Franche Comte, Dijon, France; [Chalmin, Fanny; Bruchard, Melanie; Vegran, Frederique; Ghiringhelli, Francois] GIMI Genet &amp; Immunol Med Inst, Dijon, France; [Chalmin, Fanny; Bruchard, Melanie; Vegran, Frederique; Ghiringhelli, Francois] INSERM UMR1231, Dijon, France</t>
  </si>
  <si>
    <r>
      <rPr>
        <sz val="10"/>
        <rFont val="Arial"/>
        <family val="0"/>
      </rPr>
      <t xml:space="preserve">Ghiringhelli,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tr Georges Francois Leclerc, Genet &amp; Immunol Med Inst GIMI, 1 Rue Prof Mar, F-21000 Dijon, France.</t>
    </r>
  </si>
  <si>
    <t xml:space="preserve">fghiringhelli@cgfl.fr</t>
  </si>
  <si>
    <t xml:space="preserve">VEGRAN, Frederique/O-9986-2018; Bruchard, melanie/E-6508-2017</t>
  </si>
  <si>
    <t xml:space="preserve">VEGRAN, Frederique/0000-0002-4377-1441; Bruchard, melanie/0000-0003-0004-2887; ghiringhelli, francois/0000-0002-5465-8305; Chalmin, Fanny/0000-0002-0855-9453</t>
  </si>
  <si>
    <t xml:space="preserve">SHARED SCIENCE PUBLISHERS OG</t>
  </si>
  <si>
    <t xml:space="preserve">GRAZ</t>
  </si>
  <si>
    <t xml:space="preserve">AM BLUMENHAG 25-4, GRAZ, 8010, AUSTRIA</t>
  </si>
  <si>
    <t xml:space="preserve">2523-0204</t>
  </si>
  <si>
    <t xml:space="preserve">Cell Stress</t>
  </si>
  <si>
    <t xml:space="preserve">10.15698/cst2019.01.171</t>
  </si>
  <si>
    <t xml:space="preserve">OP7WQ</t>
  </si>
  <si>
    <t xml:space="preserve">WOS:000588299100002</t>
  </si>
  <si>
    <t xml:space="preserve">Massalska, M; Kuca-Warnawin, E; Janicka, I; Plebanczyk, M; Pawlak, D; Dallos, T; Olwert, A; Radzikowska, A; Maldyk, P; Kontny, E; Maslinski, W</t>
  </si>
  <si>
    <t xml:space="preserve">Massalska, Magdalena; Kuca-Warnawin, Ewa; Janicka, Iwona; Plebanczyk, Magdalena; Pawlak, Dariusz; Dallos, Tomas; Olwert, Anna; Radzikowska, Anna; Maldyk, Pawel; Kontny, Ewa; Maslinski, Wlodzimierz</t>
  </si>
  <si>
    <t xml:space="preserve">Survival of lymphocytes is not restricted by IDO-expressing fibroblast from rheumatoid arthritis patients</t>
  </si>
  <si>
    <t xml:space="preserve">IMMUNOPHARMACOLOGY AND IMMUNOTOXICOLOGY</t>
  </si>
  <si>
    <t xml:space="preserve">Fibroblast-like synoviocytes (FLS); rheumatoid arthritis (RA); indoleamine 2,3-dioxygenase (IDO); suppression; interferon-gamma (IFN-gamma)</t>
  </si>
  <si>
    <t xml:space="preserve">2,3-DIOXYGENASE-EXPRESSING DENDRITIC CELLS; INDOLEAMINE 2,3-DIOXYGENASE; T-CELL; SYNOVIAL-FLUID; TRYPTOPHAN CATABOLISM; RECEPTOR COMPLEX; INTERFERON-GAMMA; ZETA-CHAIN; PROLIFERATION; KYNURENINE</t>
  </si>
  <si>
    <t xml:space="preserve">Objective: Rheumatoid arthritis (RA) is characterized by expansion of fibroblast-like synoviocytes (FLS) in inflamed joints and activation of lymphocytes. Tryptophan (trp) is an essential amino acid indispensable for the biosynthesis of proteins and critical for survival of lymphocytes. Indoleamine 2,3-dioxygenase (IDO) that initiates the degradation of trp and tryptophanyl-tRNA synthetase (TTS) essential for tryptophan synthesis, regulate trp bioavailability. Here, we tested the hypothesis that triggered by cytokines, enhanced IDO activity modulate regulatory function of otherwise non-tolerogenic FLS isolated from RA patients. Materials and methods: IDO and TTS mRNA expression were evaluated by RT-PCR. IDO enzymatic activity was confirmed using HPLC. Resting or PHA-activated PBMC from healthy volunteers and RA patients were co-cultured with IDO expressing untreated (FLSC) or IFN gamma-treated (FLSIFN gamma) RA FLS. Lymphocyte survival and proliferation were evaluated by flow cytometry analysis and tritiated thymidine incorporation, respectively. Results: RA FLSIFN gamma produce functionally active IDO and constitutively express TTS. RA FLSC and FLSIFN gamma increased survival of resting lymphocytes in both studied groups, and decreased proliferation of healthy, but not RA, PBMC. Only FLSIFN gamma diminished survival of activated CD3(+)CD4(-), but not CD3(+) CD4(+), healthy T cells and similar tendency was observed in rheumatoid cells. Importantly, IDO inhibitor, 1-methyl-DL-tryptophan (1-MT), failed to reverse this effect. PBMC, irrespective of their state (resting versus activated) or origin (healthy or RA), expressed high level of TTS mRNA. Conclusions: We suggest that RA FLS express functionally active IDO but control survival and expansion of healthy cells in IDO-independent mechanism and exert weaker, if any, suppressive effect on rheumatoid cells.</t>
  </si>
  <si>
    <t xml:space="preserve">[Massalska, Magdalena; Kuca-Warnawin, Ewa; Janicka, Iwona; Plebanczyk, Magdalena; Dallos, Tomas; Radzikowska, Anna; Kontny, Ewa; Maslinski, Wlodzimierz] Natl Inst Geriatr Rheumatol &amp; Rehabil, Dept Pathophysiol &amp; Immunol, Spartanska 1, PL-02637 Warsaw, Poland; [Pawlak, Dariusz] Med Univ, Div Lab Med, Fac Pharm, Dept Pharmacodynam, Bialystok, Poland; [Olwert, Anna] Polish Acad Sci, Syst Res Inst, Warsaw, Poland; [Maldyk, Pawel] Natl Inst Geriatr Rheumatol &amp; Rehabil, Dept Rheumoorthopaed Surg, Warsaw, Poland; [Dallos, Tomas] Comenius Univ, Med Fac, Dept Pediat 2, Bratislava, Slovakia; [Maldyk, Pawel] Enfant Jesus Clin Hosp, Clin Dept Orthoped &amp; Traumatol Locomotor Syst, Warsaw, Poland</t>
  </si>
  <si>
    <r>
      <rPr>
        <sz val="10"/>
        <rFont val="Arial"/>
        <family val="0"/>
      </rPr>
      <t xml:space="preserve">Massalska,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atl Inst Geriatr Rheumatol &amp; Rehabil, Dept Pathophysiol &amp; Immunol, Spartanska 1, PL-02637 Warsaw, Poland.</t>
    </r>
  </si>
  <si>
    <t xml:space="preserve">magdalena.massalska@spartanska.pl</t>
  </si>
  <si>
    <t xml:space="preserve">Maslinski, Wlodzimierz/T-7078-2019; Radzikowska, Anna/AAG-1401-2021</t>
  </si>
  <si>
    <t xml:space="preserve">Maslinski, Wlodzimierz/0000-0001-5597-9373; Radzikowska, Anna/0000-0001-8647-8010; Kontny, Ewa/0000-0002-2380-2810; Pawlak, Dariusz/0000-0002-3751-0608; Kuca-Warnawin, Ewa/0000-0001-9068-3885</t>
  </si>
  <si>
    <t xml:space="preserve">0892-3973</t>
  </si>
  <si>
    <t xml:space="preserve">1532-2513</t>
  </si>
  <si>
    <t xml:space="preserve">IMMUNOPHARM IMMUNOT</t>
  </si>
  <si>
    <t xml:space="preserve">Immunopharmacol. Immunotoxicol.</t>
  </si>
  <si>
    <t xml:space="preserve">10.1080/08923973.2019.1569048</t>
  </si>
  <si>
    <t xml:space="preserve">Immunology; Pharmacology &amp; Pharmacy; Toxicology</t>
  </si>
  <si>
    <t xml:space="preserve">KG4ZD</t>
  </si>
  <si>
    <t xml:space="preserve">WOS:000509955800007</t>
  </si>
  <si>
    <t xml:space="preserve">Lee, YC; Su, YT; Liu, TY; Tsai, CM; Chang, CH; Yu, HR</t>
  </si>
  <si>
    <t xml:space="preserve">Lee, Yi-Chen; Su, Yu-Tsun; Liu, Ta-Yu; Tsai, Chih-Min; Chang, Chih-Hao; Yu, Hong-Ren</t>
  </si>
  <si>
    <t xml:space="preserve">L-Arginine and L-Citrulline Supplementation Have Different Programming Effect on Regulatory T-Cells Function of Infantile Rats</t>
  </si>
  <si>
    <t xml:space="preserve">arginine; L-citrulline; Treg; infant; rat</t>
  </si>
  <si>
    <t xml:space="preserve">PRENATAL DEXAMETHASONE EXPOSURE; NITRIC-OXIDE METABOLISM; ARGININOSUCCINATE SYNTHETASE; PERITONEAL-MACROPHAGES; IMMUNE-RESPONSES; ALPHA PRODUCTION; ARGINASE-I; EXPRESSION; DEFICIENCY; SYNTHASE</t>
  </si>
  <si>
    <t xml:space="preserve">Arginine is a semiessential amino acid in healthy adult human, but is essential for preterm, newborn or critically ill patients. Arginine can be supplied from our diet or de novo synthesis from citrulline. In conditions of sepsis or endotoxemia, arginine may be deficient and be accompanied with altered immune response. L-arginine supplementation can ameliorate dysregulated immune condition and improve prognosis. Many studies had tried L-arginine or L-citrulline supplementation to examine the effect on immune response in the adult population. Few had studied on the young children. In this study, we determined the effect of L-arginine and L-citrulline supplementation on the immune response of infantile rats. Male infantile rats received normal saline, L-arginine (200 mg/kg/day) or L-citrulline (200 mg/kg/day) intraperitoneally over postnatal day 8 to day 14. The infantile rats were then sacrificed. The blood was analyzed while the spleen was indicated for immune analysis after stimulation with concanavalin A (Con A) or lipopolysaccharide (LPS). We found L-arginine supplementation enhanced Th1 immune response by increasing IFN-gamma production. Both the L-arginine and L-citrulline therapy can modulate regulatory T-cell (Treg) immune effects by increasing the IL-10 level. Only the L-citrulline group showed a TGF-beta 1 increase. Both L-arginine and L-citrulline therapy were also noted to decrease SMAD7 expression and enhance SIRT-1 abundance. However, FOXP3 expression was only modulated by L-citrulline treatment. We then concluded that L-arginine and L-citrulline supplementation can modulate the regulatory T-cells function differently for infantile rats.</t>
  </si>
  <si>
    <t xml:space="preserve">[Lee, Yi-Chen; Liu, Ta-Yu; Tsai, Chih-Min; Yu, Hong-Ren] Chang Gung Univ, Chang Gung Mem Hosp, Kaohsiung Med Ctr, Dept Pediat, Taoyuan, Taiwan; [Lee, Yi-Chen; Liu, Ta-Yu; Tsai, Chih-Min; Yu, Hong-Ren] Chang Gung Univ, Coll Med, Grad Inst Clin Med Sci, Taoyuan, Taiwan; [Su, Yu-Tsun] I Shou Univ, E Da Hosp, Dept Pediat, Kaohsiung, Taiwan; [Chang, Chih-Hao] Chang Gung Mem Hosp, Kaohsiung Med Ctr, Dept Resp Therapy, Kaohsiung, Taiwan</t>
  </si>
  <si>
    <r>
      <rPr>
        <sz val="10"/>
        <rFont val="Arial"/>
        <family val="0"/>
      </rPr>
      <t xml:space="preserve">Yu, H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ang Gung Univ, Chang Gung Mem Hosp, Kaohsiung Med Ctr, Dept Pediat, Taoyuan, Taiwan.;Yu, H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ang Gung Univ, Coll Med, Grad Inst Clin Med Sci, Taoyuan, Taiwan.</t>
    </r>
  </si>
  <si>
    <t xml:space="preserve">yuu2004taiwan@yahoo.com.tw</t>
  </si>
  <si>
    <t xml:space="preserve">Chang Gung Memorial Hospkital [CMRPG8D1401, CMRPG8D1402, CMRPG8D1403, CMRPG8G1481]; Ministry of Science and Technology, Taiwan [NSC 107-2314-B-182-044-MY2]</t>
  </si>
  <si>
    <t xml:space="preserve">Chang Gung Memorial Hospkital(Chang Gung Memorial Hospital); Ministry of Science and Technology, Taiwan(Ministry of Science and Technology, Taiwan)</t>
  </si>
  <si>
    <t xml:space="preserve">This study was supported in part by grants CMRPG8D1401, 2, 3 (H-RY), CMRPG8G1481 from Chang Gung Memorial Hospkital and NSC 107-2314-B-182-044-MY2 (H-RY) from the Ministry of Science and Technology, Taiwan.</t>
  </si>
  <si>
    <t xml:space="preserve">DEC 10</t>
  </si>
  <si>
    <t xml:space="preserve">10.3389/fimmu.2018.02911</t>
  </si>
  <si>
    <t xml:space="preserve">HD6FC</t>
  </si>
  <si>
    <t xml:space="preserve">WOS:000452629700001</t>
  </si>
  <si>
    <t xml:space="preserve">Adam, I; Dewi, DL; Mooiweer, J; Sadik, A; Mohapatra, SR; Berdel, B; Keil, M; Sonner, JK; Thedieck, K; Rose, AJ; Platten, M; Heiland, I; Trump, S; Opitz, CA</t>
  </si>
  <si>
    <t xml:space="preserve">Adam, Isabell; Dewi, Dyah L.; Mooiweer, Joram; Sadik, Ahmed; Mohapatra, Soumya R.; Berdel, Bianca; Keil, Melanie; Sonner, Jana K.; Thedieck, Kathrin; Rose, Adam J.; Platten, Michael; Heiland, Ines; Trump, Saskia; Opitz, Christiane A.</t>
  </si>
  <si>
    <t xml:space="preserve">Upregulation of tryptophanyl-tRNA synthethase adapts human cancer cells to nutritional stress caused by tryptophan degradation</t>
  </si>
  <si>
    <t xml:space="preserve">Indoleamine-2, 3-dioxygenase; tryptophan-2; 3-dioxygenase; tumor; proliferation; cancer metabolism; tryptophan; tRNA synthetase; immunosuppression; nutrients; starvation; immunosurveillance; inflammation and cancer</t>
  </si>
  <si>
    <t xml:space="preserve">TUMORAL IMMUNE RESISTANCE; ARYL-HYDROCARBON RECEPTOR; AMINO-ACID TRANSPORTER; INDOLEAMINE 2,3-DIOXYGENASE; T-CELLS; TRANSLATIONAL CONTROL; RESPONSE PATHWAY; EPITHELIAL-CELLS; MAMMALIAN-CELLS; GENE-EXPRESSION</t>
  </si>
  <si>
    <t xml:space="preserve">Tryptophan (Trp) metabolism is an important target in immuno-oncology as it represents a powerful immunosuppressive mechanism hijacked by tumors for protection against immune destruction. However, it remains unclear how tumor cells can proliferate while degrading the essential amino acid Trp. Trp is incorporated into proteins after it is attached to its tRNA by tryptophanyl-tRNA synthestases. As the tryptophanyl-tRNA synthestases compete for Trp with the Trp-catabolizing enzymes, the balance between these enzymes will determine whether Trp is used for protein synthesis or is degraded. In human cancers expression of the Trp-degrading enzymes indoleamine-2,3-dioxygenase-1 (IDO1) and tryptophan-2,3-dioxygenase (TDO2) was positively associated with the expression of the tryptophanyl-tRNA synthestase WARS. One mechanism underlying the association between IDO1 and WARS identified in this study is their joint induction by IFN gamma released from tumor-infiltrating T cells. Moreover, we show here that IDO1- and TDO2-mediated Trp deprivation upregulates WARS expression by activating the general control non-derepressible-2 (GCN2) kinase, leading to phosphorylation of the eukaryotic translation initiation factor 2 alpha (eIF2 alpha) and induction of activating transcription factor 4 (ATF4). Trp deprivation induced cytoplasmic WARS expression but did not increase nuclear or extracellular WARS levels. GCN2 protected the cells against the effects of Trp starvation and enabled them to quickly make use of Trp for proliferation once it was replenished. Computational modeling of Trp metabolism revealed that Trp deficiency shifted Trp flux towards WARS and protein synthesis. Our data therefore suggest that the upregulation of WARS via IFN gamma and/or GCN2-peIF2 alpha-ATF4 signaling protects Trp-degrading cancer cells from excessive intracellular Trp depletion.</t>
  </si>
  <si>
    <t xml:space="preserve">[Adam, Isabell; Dewi, Dyah L.; Mooiweer, Joram; Sadik, Ahmed; Mohapatra, Soumya R.; Berdel, Bianca; Opitz, Christiane A.] Brain Canc Metab Grp, German Canc Res Ctr DKFZ, Heidelberg, Germany; [Keil, Melanie; Sonner, Jana K.; Platten, Michael] German Canc Res Ctr, DKTK Clin Cooperat Unit Neuroimmunol &amp; Brain Tum, Heidelberg, Germany; [Thedieck, Kathrin] Univ Groningen, Univ Med Ctr Groningen, Sect Syst Med Metab &amp; Signalling, Lab Pediat, Groningen, Netherlands; [Thedieck, Kathrin] Carl von Ossietzky Univ Oldenburg, Sch Med &amp; Hlth Sci, Dept Neurosci, Oldenburg, Germany; [Rose, Adam J.] Monash Univ, Monash Biomed Discovery Inst, Dept Biochem &amp; Mol Biol, Nutrient Metab &amp; Signalling Lab, Melbourne, Vic, Australia; [Platten, Michael] Heidelberg Univ, Univ Hosp, Dept Neurol, Mannheim, Germany; [Platten, Michael] Heidelberg Univ, Med Fac Mannheim, Mannheim, Germany; [Heiland, Ines] UiT Arctic Univ Norway, Dept Arctic &amp; Marine Biol, Tromso, Norway; [Trump, Saskia] Helmholtz Ctr Environm Res, Dept Environm Immunol, Leipzig, Germany; [Opitz, Christiane A.] Univ Hosp Heidelberg, Neurol Clin, Heidelberg, Germany; [Opitz, Christiane A.] Univ Hosp Heidelberg, Natl Ctr Tumor Dis, Heidelberg, Germany</t>
  </si>
  <si>
    <r>
      <rPr>
        <sz val="10"/>
        <rFont val="Arial"/>
        <family val="0"/>
      </rPr>
      <t xml:space="preserve">Opitz, C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DKFZ, German Canc Res Ctr, Brain Canc Metab Grp, INF 280, Heidelberg, Germany.</t>
    </r>
  </si>
  <si>
    <t xml:space="preserve">Heiland, Ines/B-9212-2014; Opitz, Christiane A/I-9507-2012; Trump, Saskia/ABG-5182-2021; Rose, Adam John/AAC-6274-2019; Platten, Michael/F-2902-2013</t>
  </si>
  <si>
    <t xml:space="preserve">Heiland, Ines/0000-0002-9124-5112; Opitz, Christiane A/0000-0001-5575-9821; Rose, Adam John/0000-0001-9132-8244; Platten, Michael/0000-0002-4746-887X; Mooiweer, Joram/0000-0002-0816-6692; Trump, Saskia/0000-0002-9894-1807; Thedieck, Kathrin/0000-0002-9069-2930; Sadik, Ahmed/0000-0002-0328-1990; Mohapatra, Soumya/0000-0002-4350-6410</t>
  </si>
  <si>
    <t xml:space="preserve">BMBF e: Med initiative (GlioPATH) [01ZX1402]; Otto Bayer Fellowship; Helmholtz International Graduate School for Cancer Research Fellowship; DAAD PhD scholarship</t>
  </si>
  <si>
    <t xml:space="preserve">BMBF e: Med initiative (GlioPATH); Otto Bayer Fellowship; Helmholtz International Graduate School for Cancer Research Fellowship; DAAD PhD scholarship</t>
  </si>
  <si>
    <t xml:space="preserve">This work was supported by grants from the BMBF e: Med initiative (GlioPATH, 01ZX1402) to KT, ST and CAO and an Otto Bayer Fellowship to DLD. SRM was supported by a Helmholtz International Graduate School for Cancer Research Fellowship, AS was supported by a DAAD PhD scholarship.</t>
  </si>
  <si>
    <t xml:space="preserve">DEC 2</t>
  </si>
  <si>
    <t xml:space="preserve">e1486353</t>
  </si>
  <si>
    <t xml:space="preserve">10.1080/2162402X.2018.1486353</t>
  </si>
  <si>
    <t xml:space="preserve">HA7LE</t>
  </si>
  <si>
    <t xml:space="preserve">WOS:000450462000025</t>
  </si>
  <si>
    <t xml:space="preserve">Tian, JD; Dang, H; Wallner, M; Olsen, R; Kaufman, DL</t>
  </si>
  <si>
    <t xml:space="preserve">Tian, Jide; Dang, Hoa; Wallner, Martin; Olsen, Richard; Kaufman, Daniel L.</t>
  </si>
  <si>
    <t xml:space="preserve">Homotaurine, a safe blood-brain barrier permeable GABA(A)-R-specific agonist, ameliorates disease in mouse models of multiple sclerosis</t>
  </si>
  <si>
    <t xml:space="preserve">EXPERIMENTAL AUTOIMMUNE ENCEPHALOMYELITIS; T-CELL AUTOIMMUNITY; GABA(A) RECEPTORS; INFLAMMATORY RESPONSES; PROTEOLIPID PROTEIN; ACID; EAE; PHARMACOLOGY; MICROGLIA</t>
  </si>
  <si>
    <t xml:space="preserve">There is a need for treatments that can safely promote regulatory lymphocyte responses. T cells express GABA receptors (GABA(A)-Rs) and GABA administration can inhibit Th1-mediated processes such as type 1 diabetes and rheumatoid arthritis in mouse models. Whether GABA(A)-R agonists can also inhibit Th17-driven processes such as experimental autoimmune encephalomyelitis (EAE), a model of multiple sclerosis (MS), is an open question. GABA does not pass through the blood-brain barrier (BBB) making it ill-suited to inhibit the spreading of autoreactivity within the CNS. Homotaurine is a BBB-permeable amino acid that antagonizes amyloid fibril formation and was found to be safe but ineffective in long-term Alzheimer's disease clinical trials. Homotaurine also acts as GABA(A)-R agonist with better pharmacokinetics than that of GABA. Working with both monophasic and relapsing-remitting mouse models of EAE, we show that oral administration of homotaurine can (1) enhance CD8(+)CD122(+)PD-1(+) and CD4(+)Foxp3(+) Treg, but not Breg, responses, (2) inhibit autoreactive Th17 and Th1 responses, and (3) effectively ameliorate ongoing disease. These observations demonstrate the potential of BBB-permeable GABA(A)-R agonists as a new class of treatment to enhance CD8(+) and CD4(+) Treg responses and limit Th17 and Th1-medaited inflammation in the CNS.</t>
  </si>
  <si>
    <t xml:space="preserve">[Tian, Jide; Dang, Hoa; Wallner, Martin; Olsen, Richard; Kaufman, Daniel L.] Univ Calif Los Angeles, Dept Mol &amp; Med Pharmacol, Los Angeles, CA 90095 USA</t>
  </si>
  <si>
    <r>
      <rPr>
        <sz val="10"/>
        <rFont val="Arial"/>
        <family val="0"/>
      </rPr>
      <t xml:space="preserve">Tian, JD; Kaufman, D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Calif Los Angeles, Dept Mol &amp; Med Pharmacol, Los Angeles, CA 90095 USA.</t>
    </r>
  </si>
  <si>
    <t xml:space="preserve">jtian@mednet.ucla.edu; dkaufman@mednet.ucla.edu</t>
  </si>
  <si>
    <t xml:space="preserve">Wallner, Martin/B-8322-2009; Kaufman, Daniel/AAU-1228-2021</t>
  </si>
  <si>
    <t xml:space="preserve">Wallner, Martin/0000-0003-4134-8946; Kaufman, Daniel/0000-0002-9844-5918</t>
  </si>
  <si>
    <t xml:space="preserve">National Multiple Sclerosis Society; National Institutes of Health [DK092480, AA021213]; NATIONAL INSTITUTE OF DIABETES AND DIGESTIVE AND KIDNEY DISEASES [R01DK092480] Funding Source: NIH RePORTER; NATIONAL INSTITUTE ON ALCOHOL ABUSE AND ALCOHOLISM [R01AA021213] Funding Source: NIH RePORTER</t>
  </si>
  <si>
    <t xml:space="preserve">National Multiple Sclerosis Society(National Multiple Sclerosis Society); National Institutes of Health(United States Department of Health &amp; Human ServicesNational Institutes of Health (NIH) - USA); NATIONAL INSTITUTE OF DIABETES AND DIGESTIVE AND KIDNEY DISEASES(United States Department of Health &amp; Human ServicesNational Institutes of Health (NIH) - USANIH National Institute of Diabetes &amp; Digestive &amp; Kidney Diseases (NIDDK)); NATIONAL INSTITUTE ON ALCOHOL ABUSE AND ALCOHOLISM(United States Department of Health &amp; Human ServicesNational Institutes of Health (NIH) - USANIH National Institute on Alcohol Abuse &amp; Alcoholism (NIAAA))</t>
  </si>
  <si>
    <t xml:space="preserve">We thank Marianne Cillufo for her help and advice, Ryan Chen, Bryan Tiu and other members of the Kaufman lab for their assistance. This work was supported in by grants from the National Multiple Sclerosis Society (to DLK), the National Institutes of Health (DK092480 to DLK, and AA021213 to RWO and MW), and DLK's unrestricted funds. The authors thank UCLA's Janis V. Giorgi Flow Cytometry Core Facility for performing cytometry.</t>
  </si>
  <si>
    <t xml:space="preserve">NOV 8</t>
  </si>
  <si>
    <t xml:space="preserve">10.1038/s41598-018-32733-3</t>
  </si>
  <si>
    <t xml:space="preserve">GZ5WC</t>
  </si>
  <si>
    <t xml:space="preserve">WOS:000449499500044</t>
  </si>
  <si>
    <t xml:space="preserve">Choi, SC; Titov, AA; Abboud, G; Seay, HR; Brusko, TM; Roopenian, DC; Salek-Ardakani, S; Morel, L</t>
  </si>
  <si>
    <t xml:space="preserve">Choi, Seung-Chul; Titov, Anton A.; Abboud, Georges; Seay, Howard R.; Brusko, Todd M.; Roopenian, Derry C.; Salek-Ardakani, Shahram; Morel, Laurence</t>
  </si>
  <si>
    <t xml:space="preserve">Inhibition of glucose metabolism selectively targets autoreactive follicular helper T cells</t>
  </si>
  <si>
    <t xml:space="preserve">SYSTEMIC-LUPUS-ERYTHEMATOSUS; GERMINAL CENTER FORMATION; TRANSCRIPTION FACTOR STAT3; AMINO-ACID TRANSPORTER; SLE PATHOGENESIS; MTORC1 KINASE; MOUSE MODEL; PRONE MICE; DIFFERENTIATION; IMMUNITY</t>
  </si>
  <si>
    <t xml:space="preserve">Follicular helper T (T-FH) cells are expanded in systemic lupus erythematosus, where they are required to produce high affinity autoantibodies. Eliminating T-FH cells would, however compromise the production of protective antibodies against viral and bacterial pathogens. Here we show that inhibiting glucose metabolism results in a drastic reduction of the frequency and number of T-FH cells in lupus-prone mice. However, this inhibition has little effect on the production of T-cell-dependent antibodies following immunization with an exogenous antigen or on the frequency of virus-specific T-FH cells induced by infection with influenza. In contrast, glutaminolysis inhibition reduces both immunization-induced and autoimmune T-FH cells and humoral responses. Solute transporter gene signature suggests different glucose and amino acid fluxes between autoimmune T-FH cells and exogenous antigen-specific T-FH cells. Thus, blocking glucose metabolism may provide an effective therapeutic approach to treat systemic autoimmunity by eliminating autoreactive T-FH cells while preserving protective immunity against pathogens.</t>
  </si>
  <si>
    <t xml:space="preserve">[Choi, Seung-Chul; Titov, Anton A.; Abboud, Georges; Seay, Howard R.; Brusko, Todd M.; Salek-Ardakani, Shahram; Morel, Laurence] Univ Florida, Dept Pathol Immunol &amp; Lab Med, 1395 Ctr Dr, Gainesville, FL 32610 USA; [Roopenian, Derry C.] Jackson Lab, 600 Main St, Bar Harbor, ME 04609 USA</t>
  </si>
  <si>
    <r>
      <rPr>
        <sz val="10"/>
        <rFont val="Arial"/>
        <family val="0"/>
      </rPr>
      <t xml:space="preserve">Morel, 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Florida, Dept Pathol Immunol &amp; Lab Med, 1395 Ctr Dr, Gainesville, FL 32610 USA.</t>
    </r>
  </si>
  <si>
    <t xml:space="preserve">morel@ufl.edu</t>
  </si>
  <si>
    <t xml:space="preserve">Seay, Howard/0000-0001-7002-0187; Brusko, Todd/0000-0003-2878-9296</t>
  </si>
  <si>
    <t xml:space="preserve">NIH [R01AI045050, R01 AI128901]; Alliance for Lupus Research [TIL-416522]; NATIONAL INSTITUTE OF ALLERGY AND INFECTIOUS DISEASES [R01AI128901, R01AI045050] Funding Source: NIH RePORTER</t>
  </si>
  <si>
    <t xml:space="preserve">NIH(United States Department of Health &amp; Human ServicesNational Institutes of Health (NIH) - USA); Alliance for Lupus Research; NATIONAL INSTITUTE OF ALLERGY AND INFECTIOUS DISEASES(United States Department of Health &amp; Human ServicesNational Institutes of Health (NIH) - USANIH National Institute of Allergy &amp; Infectious Diseases (NIAID))</t>
  </si>
  <si>
    <t xml:space="preserve">We thank Dr. Henry Baker (University of Florida) for his help with gene array analysis; and Leilani Zeumer-Spataro, Nathalie Kanda for outstanding technical help. This study is supported by grants from the NIH (R01AI045050 and R01 AI128901) and from the Alliance for Lupus Research (TIL-416522) to L.M.</t>
  </si>
  <si>
    <t xml:space="preserve">OCT 22</t>
  </si>
  <si>
    <t xml:space="preserve">10.1038/s41467-018-06686-0</t>
  </si>
  <si>
    <t xml:space="preserve">GX6BA</t>
  </si>
  <si>
    <t xml:space="preserve">WOS:000447840200002</t>
  </si>
  <si>
    <t xml:space="preserve">Komiya, T; Huang, CH</t>
  </si>
  <si>
    <t xml:space="preserve">Komiya, Takefumi; Huang, Chao H.</t>
  </si>
  <si>
    <t xml:space="preserve">Updates in the Clinical Development of Epacadostat and Other Indoleamine 2,3-Dioxygenase 1 Inhibitors (IDO1) for Human Cancers</t>
  </si>
  <si>
    <t xml:space="preserve">immuno-oncology; IDO (indoleamine 2, 3-dioxygenase); PD-1; tryptophan; clinical trials as topic; IDO1 inhibitor</t>
  </si>
  <si>
    <t xml:space="preserve">CELL LUNG-CANCER; STAGE-III; NIVOLUMAB; TRIAL; TRYPTOPHAN; MELANOMA; CHEMOTHERAPY; SUPPRESSION; PROGRESSION; IPILIMUMAB</t>
  </si>
  <si>
    <t xml:space="preserve">Recent application of immunotherapy in clinical oncology revolutionized ourmanagement of advanced human cancers. Check point inhibitors targeting CTLA4 and PD-1/PD-L1 axis are immunotherapeutic agents currently available to treat a variety of cancers. However, a novel therapeutic approach is needed to further improve patient outcome with these agents. Indoleamine 2,3-dioxygenase 1 (IDO1) is a rate-limiting enzyme in the metabolism of essential amino acid tryptophan in the peripheral tissue. IDO1 is overexpressed in human cancer cells and suppresses effector T cell function and promotes regulatory T cells (Tregs). Overexpression of IDO1 is associated with poor patient survival in several types of human cancer. These findings indicate that IDO1 is a promising target that can improve the treatment outcome in the field of Immuno-oncology. Several orally available IDO1 inhibitors including Epacadostat have entered human clinical trials over the last few years without a major safety concern. Although there is no objective response in single-agent trials, combination regimens with PD-1 inhibitors appear to exceed the activity of PD-1 inhibitors alone. Recent phase III ECHO 301 trial testing the combination of Epacadostat with Pembrolizumab in melanoma did not show superior outcome compared to Pembrolizumab alone. This lead to halting of other phase III trials using IDO1 inhibitors. In this minireview, we will discuss the recent clinical development of Epacadostat and other IDO1 inhibitors.</t>
  </si>
  <si>
    <t xml:space="preserve">[Komiya, Takefumi] Parkview Canc Inst, Ft Wayne, IN USA; [Huang, Chao H.] Univ Kansas, Med Ctr, Div Med Oncol, Fairway, KS 66205 USA; [Huang, Chao H.] Kansas City VA Med Ctr, Div Hematol &amp; Med Oncol, Subspecialty Med, Kansas City, MO 64128 USA</t>
  </si>
  <si>
    <r>
      <rPr>
        <sz val="10"/>
        <rFont val="Arial"/>
        <family val="0"/>
      </rPr>
      <t xml:space="preserve">Huang, C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Kansas, Med Ctr, Div Med Oncol, Fairway, KS 66205 USA.;Huang, C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Kansas City VA Med Ctr, Div Hematol &amp; Med Oncol, Subspecialty Med, Kansas City, MO 64128 USA.</t>
    </r>
  </si>
  <si>
    <t xml:space="preserve">chuang2@kumc.edu</t>
  </si>
  <si>
    <t xml:space="preserve">Incyte</t>
  </si>
  <si>
    <t xml:space="preserve">The University of Kansas Research Institute has initiated a contract negotiation for an investigator-sponsored clinical trial sponsored by Incyte (51).</t>
  </si>
  <si>
    <t xml:space="preserve">OCT 4</t>
  </si>
  <si>
    <t xml:space="preserve">10.3389/fonc.2018.00423</t>
  </si>
  <si>
    <t xml:space="preserve">GV7TH</t>
  </si>
  <si>
    <t xml:space="preserve">WOS:000446334600001</t>
  </si>
  <si>
    <t xml:space="preserve">Heeren, AM; van Dijk, I; Berry, DRAI; Khelil, M; Ferns, D; Kole, J; Musters, RJP; Thijssen, VL; Mom, CH; Kenter, GG; Bleeker, MCG; de Gruijl, TD; Jordanova, ES</t>
  </si>
  <si>
    <t xml:space="preserve">Heeren, A. Marijne; van Dijk, Ilse; Berry, Daniella R. A. I.; Khelil, Maryam; Ferns, Debbie; Kole, Jeroen; Musters, Rene J. P.; Thijssen, Victor L.; Mom, Constantijne H.; Kenter, Gemma G.; Bleeker, Maaike C. G.; de Gruijl, Tanja D.; Jordanova, Ekaterina S.</t>
  </si>
  <si>
    <t xml:space="preserve">Indoleamine 2,3-Dioxygenase Expression Pattern in the Tumor Microenvironment Predicts Clinical Outcome in Early Stage Cervical Cancer</t>
  </si>
  <si>
    <t xml:space="preserve">cervical cancer; indoleamine 2,3-dioxygenase; kynurenine; tryptophan; serum; T cells; mRNA; The Cancer Genome Atlas</t>
  </si>
  <si>
    <t xml:space="preserve">REGULATORY T-CELLS; TRYPTOPHAN CATABOLISM; DENDRITIC CELLS; INTERFERON-GAMMA; IDO EXPRESSION; PHASE-I; CARCINOMA; INHIBITION; IMMUNE; PROLIFERATION</t>
  </si>
  <si>
    <t xml:space="preserve">The indoleamine 2,3-dioxygenase (IDO) enzyme can act as an immunoregulator by inhibiting T cell function via the degradation of the essential amino acid tryptophan (trp) into kynurenine (kyn) and its derivates. The kyn/trp ratio in serum is a prognostic factor for cervical cancer patients; however, information about the relationship between serum levels and IDO expression in the tumor is lacking. IDO expression was studied in 71 primary and 14 paired metastatic cervical cancer samples by various immunohistochemical (IHC) techniques, including 7-color fluorescent multiparameter IHC, and the link between the concentration of IDO metabolites in serum, clinicopathological characteristics, and the presence of (proliferating) T cells (CD8, Ki67, and FoxP3) was examined. In addition, we compared the relationships between IDO1 and IFNG gene expression and clinical parameters using RNAseq data from 144 cervical tumor samples published by The Cancer Genome Atlas (TCGA). Here, we demonstrate that patchy tumor IDO expression is associated with an increased systemic kyn/trp ratio in cervical cancer (P = 0.009), whereas marginal tumor expression at the interface with the stroma is linked to improved disease-free (DFS) (P = 0.017) and disease-specific survival (P = 0.043). The latter may be related to T cell infiltration and localized IFN. release inducing IDO expression. Indeed, TCGA analysis of 144 cervical tumor samples revealed a strong and positive correlation between IDO1 and IFNG mRNA expression levels (P &lt; 0.001) and a significant association with improved DFS for high IDO1 and IFNG transcript levels (P = 0.031). Unexpectedly, IDO+ tumors had higher CD8+ Ki67+ T cell rates (P = 0.004). Our data thus indicate that the serum kyn/trp ratio and IDO expression in primary tumor samples are not clear-cut biomarkers for prognosis and stratification of patients with early stage cervical cancer for clinical trials implementing IDO inhibitors. Rather, a marginal IDO expression pattern in the tumor dominantly predicts favorable outcome, which might be related to IFN. release in the cervical tumor microenvironment.</t>
  </si>
  <si>
    <t xml:space="preserve">[Heeren, A. Marijne; Khelil, Maryam; Ferns, Debbie; Kenter, Gemma G.; Jordanova, Ekaterina S.] Vrije Univ Amsterdam, Med Ctr, CGOA, Dept Obstet &amp; Gynecol, Amsterdam, Netherlands; [Heeren, A. Marijne; van Dijk, Ilse; Thijssen, Victor L.; de Gruijl, Tanja D.] Vrije Univ Amsterdam, Med Ctr, Canc Ctr Amsterdam, Dept Med Oncol, Amsterdam, Netherlands; [Heeren, A. Marijne; van Dijk, Ilse; Thijssen, Victor L.; de Gruijl, Tanja D.] Vrije Univ Amsterdam, Med Ctr, Dept Radiat Oncol, Amsterdam, Netherlands; [Berry, Daniella R. A. I.; Bleeker, Maaike C. G.] Vrije Univ Amsterdam, Med Ctr, Dept Pathol, Amsterdam, Netherlands; [Kole, Jeroen; Musters, Rene J. P.] Vrije Univ Amsterdam, Med Ctr, Inst Cardiovasc Res, Lab Physiol, Amsterdam, Netherlands; [Mom, Constantijne H.; Kenter, Gemma G.] Acad Med Ctr, CGOA, Dept Obstet &amp; Gynecol, Amsterdam, Netherlands; [Kenter, Gemma G.] Netherlands Canc Inst Antoni van Leeuwenhoek, CGOA, Dept Gynecol, Amsterdam, Netherlands</t>
  </si>
  <si>
    <r>
      <rPr>
        <sz val="10"/>
        <rFont val="Arial"/>
        <family val="0"/>
      </rPr>
      <t xml:space="preserve">Jordanova, E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Vrije Univ Amsterdam, Med Ctr, CGOA, Dept Obstet &amp; Gynecol, Amsterdam, Netherlands.</t>
    </r>
  </si>
  <si>
    <t xml:space="preserve">e.jordanova@vumc.nl</t>
  </si>
  <si>
    <t xml:space="preserve">Thijssen, Victor LJL/B-2792-2009</t>
  </si>
  <si>
    <t xml:space="preserve">Thijssen, Victor LJL/0000-0002-6146-1842; Bleeker, Maaike/0000-0001-9610-8064; Heeren, Marijne/0000-0002-4158-6058</t>
  </si>
  <si>
    <t xml:space="preserve">Dutch Cancer Society [KWF VU 2013-6015]</t>
  </si>
  <si>
    <t xml:space="preserve">Dutch Cancer Society(KWF Kankerbestrijding)</t>
  </si>
  <si>
    <t xml:space="preserve">This work was supported by a research grant from the Dutch Cancer Society (KWF VU 2013-6015).</t>
  </si>
  <si>
    <t xml:space="preserve">10.3389/fimmu.2018.01598</t>
  </si>
  <si>
    <t xml:space="preserve">GM6TQ</t>
  </si>
  <si>
    <t xml:space="preserve">WOS:000438307800002</t>
  </si>
  <si>
    <t xml:space="preserve">Yang, HL; Zhou, WJ; Gu, CJ; Meng, YH; Shao, J; Li, DJ; Li, MQ</t>
  </si>
  <si>
    <t xml:space="preserve">Yang, Hui-Li; Zhou, Wen-Jie; Gu, Chun-Jie; Meng, Yu-Han; Shao, Jun; Li, Da-Jin; Li, Ming-Qing</t>
  </si>
  <si>
    <t xml:space="preserve">Pleiotropic roles of melatonin in endometriosis, recurrent spontaneous abortion, and polycystic ovary syndrome</t>
  </si>
  <si>
    <t xml:space="preserve">AMERICAN JOURNAL OF REPRODUCTIVE IMMUNOLOGY</t>
  </si>
  <si>
    <t xml:space="preserve">antioxidant; endometriosis; immunoregulator; melatonin; polycystic ovary syndrome; recurrent spontaneous abortion</t>
  </si>
  <si>
    <t xml:space="preserve">IN-VITRO FERTILIZATION; NATURAL-KILLER-CELLS; REGULATORY T-CELLS; OXIDATIVE STRESS; REACTIVE OXYGEN; ASSISTED REPRODUCTION; NK CELLS; MOLECULAR-MECHANISMS; ADHESION FORMATION; CYTOKINE NETWORK</t>
  </si>
  <si>
    <t xml:space="preserve">Melatonin is a neurohormone synthesized from the aromatic amino acid tryptophan mainly by the pineal gland of mammals. Melatonin acts as a broad-spectrum antioxidant, powerful free radical scavenger, anti-inflammatory agent, anticarcinogenic factor, sleep inducer and regulator of the circadian rhythm, and potential immunoregulator. Melatonin and reproductive system are interrelated under both physiological and pathological conditions. Oxidative stress, inflammation, and immune dysregulation are associated with the pathogenesis of the female reproductive system which causes endometriosis (EMS), recurrent spontaneous abortion (RSA), and polycystic ovary syndrome (PCOS). Accumulating studies have indicated that melatonin plays pleiotropic and essential roles in these obstetrical and gynecological disorders and would be a candidate therapeutic drug to regulate inflammation and immune function and protect special cells or organs. Here, we systematically review the pleiotropic roles of melatonin in EMS, RSA, and PCOS to explore its pathological implications and treatment potential.</t>
  </si>
  <si>
    <t xml:space="preserve">[Yang, Hui-Li; Zhou, Wen-Jie; Gu, Chun-Jie; Li, Da-Jin; Li, Ming-Qing] Fudan Univ, Hosp Obstet &amp; Gynecol,Shanghai Med Coll, Lab Reprod Immunol,Key Lab Reprod Regulat NPFPC, SIPPR,IRD,Shanghai Key Lab Female Reprod Endocrin, Shanghai, Peoples R China; [Shao, Jun] Fudan Univ, Dept Gynecol, Hosp Obstet &amp; Gynecol, Shanghai Med Coll, Shanghai, Peoples R China; [Meng, Yu-Han] Weifang Med Univ, Reprod Med Ctr, Affiliated Hosp, Weifang, Peoples R China</t>
  </si>
  <si>
    <r>
      <rPr>
        <sz val="10"/>
        <rFont val="Arial"/>
        <family val="0"/>
      </rPr>
      <t xml:space="preserve">Li, MQ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Fudan Univ, Hosp Obstet &amp; Gynecol,Shanghai Med Coll, Lab Reprod Immunol,Key Lab Reprod Regulat NPFPC, SIPPR,IRD,Shanghai Key Lab Female Reprod Endocrin, Shanghai, Peoples R China.</t>
    </r>
  </si>
  <si>
    <t xml:space="preserve">Li, Ming-Qing/0000-0002-9276-0722</t>
  </si>
  <si>
    <t xml:space="preserve">Major Research Program of National Natural Science Foundation of China [91542108, 81471513, 31671200, 81501275, 81571509]; Shanghai Rising-Star Program [16QA1400800]; Development Fund of Shanghai Talents [201557]; Innovation-oriented Science and Technology Grant from NPFPC Key Laboratory of Reproduction Regulation [CX2017-2]; Program for Zhuoxue of Fudan University</t>
  </si>
  <si>
    <t xml:space="preserve">Major Research Program of National Natural Science Foundation of China(National Natural Science Foundation of China (NSFC)); Shanghai Rising-Star Program; Development Fund of Shanghai Talents; Innovation-oriented Science and Technology Grant from NPFPC Key Laboratory of Reproduction Regulation; Program for Zhuoxue of Fudan University</t>
  </si>
  <si>
    <t xml:space="preserve">Major Research Program of National Natural Science Foundation of China, Grant/Award Number: 91542108, 81471513, 31671200, 81501275 and 81571509; Shanghai Rising-Star Program, Grant/Award Number: 16QA1400800; Development Fund of Shanghai Talents, Grant/Award Number: 201557; the Innovation-oriented Science and Technology Grant from NPFPC Key Laboratory of Reproduction Regulation, Grant/Award Number: CX2017-2; Program for Zhuoxue of Fudan University</t>
  </si>
  <si>
    <t xml:space="preserve">1046-7408</t>
  </si>
  <si>
    <t xml:space="preserve">1600-0897</t>
  </si>
  <si>
    <t xml:space="preserve">AM J REPROD IMMUNOL</t>
  </si>
  <si>
    <t xml:space="preserve">Am. J. Reprod. Immunol.</t>
  </si>
  <si>
    <t xml:space="preserve">e12839</t>
  </si>
  <si>
    <t xml:space="preserve">10.1111/aji.12839</t>
  </si>
  <si>
    <t xml:space="preserve">Immunology; Reproductive Biology</t>
  </si>
  <si>
    <t xml:space="preserve">GK7QA</t>
  </si>
  <si>
    <t xml:space="preserve">WOS:000436401600001</t>
  </si>
  <si>
    <t xml:space="preserve">Sinclair, LV; Neyens, D; Ramsay, G; Taylor, PM; Cantrell, DA</t>
  </si>
  <si>
    <t xml:space="preserve">Sinclair, Linda V.; Neyens, Damien; Ramsay, George; Taylor, Peter M.; Cantrell, Doreen A.</t>
  </si>
  <si>
    <t xml:space="preserve">Single cell analysis of kynurenine and System L amino acid transport in T cells</t>
  </si>
  <si>
    <t xml:space="preserve">ARYL-HYDROCARBON RECEPTOR; INDOLEAMINE 2,3-DIOXYGENASE; TRYPTOPHAN CATABOLISM; IDO; ACTIVATION; TOLERANCE; DIFFERENTIATION; PROLIFERATION; AUTOIMMUNITY; INHIBITION</t>
  </si>
  <si>
    <t xml:space="preserve">The tryptophan metabolite kynurenine has critical immunomodulatory properties and can function as an aryl hydrocarbon receptor (AHR) ligand. Here we show that the ability of T cells to transport kynurenine is restricted to cells activated by the T-cell antigen receptor or proinflammatory cytokines. Kynurenine is transported across the T-cell membrane by the System L transporter SLC7A5. Accordingly, the ability of kynurenine to activate the AHR is restricted to T cells that express SLC7A5. We use the fluorescence spectral properties of kynurenine to develop a flow cytometry-based assay for rapid, sensitive and quantitative measurement of the kynurenine transport capacity in a single cell. Our findings provide a method to assess the susceptibility of T cells to kynurenine, and a sensitive single cell assay to monitor System L amino acid transport.</t>
  </si>
  <si>
    <t xml:space="preserve">[Sinclair, Linda V.; Neyens, Damien; Taylor, Peter M.; Cantrell, Doreen A.] Univ Dundee, Sch Life Sci, Div Cell Signalling &amp; Immunol, Dundee DD1 5EH, Scotland; [Ramsay, George] Aberdeen Royal Infirm, Dept Gen Surg, Aberdeen AB25 2ZN, Scotland; [Ramsay, George] Univ Aberdeen, Rowett Inst, Aberdeen AB25 2ZD, Scotland; [Neyens, Damien] Catholic Univ Louvain, Ludwig Inst Canc Res, de Duve Inst, B-1200 Brussels, Belgium</t>
  </si>
  <si>
    <r>
      <rPr>
        <sz val="10"/>
        <rFont val="Arial"/>
        <family val="0"/>
      </rPr>
      <t xml:space="preserve">Sinclair, LV; Cantrell, D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Dundee, Sch Life Sci, Div Cell Signalling &amp; Immunol, Dundee DD1 5EH, Scotland.</t>
    </r>
  </si>
  <si>
    <t xml:space="preserve">Taylor, Peter/0000-0003-0572-4502; Ramsay, George/0000-0001-9862-2323; Cantrell, Doreen/0000-0001-7525-3350</t>
  </si>
  <si>
    <t xml:space="preserve">Wellcome Trust [097418/Z/11/Z, 205023/Z/16/Z, 202950/Z/16/Z]</t>
  </si>
  <si>
    <t xml:space="preserve">Wellcome Trust(Wellcome TrustEuropean Commission)</t>
  </si>
  <si>
    <t xml:space="preserve">We thank Cantrell group members for their critical discussion of the data, the Biological Resources unit, Sarah Thomson (for rLM work) and the Flow Cytometry facility (A. Whigham and R. Clarke) at the University of Dundee. This work was supported by the Wellcome Trust (Principal Research Fellowship to D.A.C. 097418/Z/11/Z and 205023/Z/16/Z, and Wellcome Trust Equipment Award 202950/Z/16/Z).</t>
  </si>
  <si>
    <t xml:space="preserve">MAY 17</t>
  </si>
  <si>
    <t xml:space="preserve">10.1038/S41467-018-04366-7</t>
  </si>
  <si>
    <t xml:space="preserve">GG0CO</t>
  </si>
  <si>
    <t xml:space="preserve">WOS:000432346200015</t>
  </si>
  <si>
    <t xml:space="preserve">Yang, X; Xia, R; Yue, CH; Zhai, WS; Du, WW; Yang, QT; Cao, HL; Chen, XJ; Obando, D; Zhu, YB; Chen, XC; Chen, JJ; Piganelli, J; Wipf, P; Jiang, Y; Xiao, GZ; Wu, CP; Jiang, JT; Lu, BF</t>
  </si>
  <si>
    <t xml:space="preserve">Yang, Xi; Xia, Rui; Yue, Cuihua; Zhai, Wensi; Du, Wenwen; Yang, Qianting; Cao, Huiling; Chen, Xiaojuan; Obando, Danielle; Zhu, Yibei; Chen, Xinchun; Chen, Jane-Jane; Piganelli, Jon; Wipf, Peter; Jiang, Yu; Xiao, Guozhi; Wu, Changping; Jiang, Jingting; Lu, Binfeng</t>
  </si>
  <si>
    <t xml:space="preserve">ATF4 Regulates CD4(+) T Cell Immune Responses through Metabolic Reprogramming</t>
  </si>
  <si>
    <t xml:space="preserve">COUPLING GCN4 EXPRESSION; UNCHARGED TRANSFER-RNA; AMINO-ACID; TRANSCRIPTION FACTOR; KINASE GCN2; ACTIVATION; GLUTATHIONE; MITOCHONDRIA; INFLAMMATION; LYMPHOCYTES</t>
  </si>
  <si>
    <t xml:space="preserve">T cells are strongly regulated by oxidizing environments and amino acid restriction. How T cells reprogram metabolism to adapt to these extracellular stress situations is not well understood. Here, we show that oxidizing environments and amino acid starvation induce ATF4 in CD4(+) T cells. We also demonstrate that Atf4-deficient CD4(+) T cells have defects in redox homeostasis, proliferation, differentiation, and cytokine production. We further reveal that ATF4 regulates a coordinated gene network that drives amino acid intake, mTORC1 activation, protein translation, and an anabolic program for de novo synthesis of amino acids and glutathione. ATF4 also promotes catabolic glycolysis and glutaminolysis and oxidative phosphorylation and thereby provides precursors and energy for anabolic pathways. ATF4-deficient mice mount reduced Th1 but elevated Th17 immune responses and develop more severe experimental allergic encephalomyelitis (EAE). Our study demonstrates that ATF4 is critical for CD4(+) T cell-mediated immune responses through driving metabolic adaptation.</t>
  </si>
  <si>
    <t xml:space="preserve">[Yang, Xi; Xia, Rui; Yue, Cuihua; Zhai, Wensi; Du, Wenwen; Yang, Qianting; Chen, Xiaojuan; Obando, Danielle; Zhu, Yibei; Lu, Binfeng] Univ Pittsburgh, Sch Med, Dept Immunol, EBST E1047,200 Lothrop St, Pittsburgh, PA 15261 USA; [Lu, Binfeng] Univ Pittsburgh, Inst Canc, Pittsburgh, PA USA; [Yang, Xi] Tsinghua Univ, Sch Med, Beijing 100084, Peoples R China; [Yue, Cuihua; Zhai, Wensi; Xiao, Guozhi; Wu, Changping] Soochow Univ, Affiliated Hosp 3, Dept Oncol, Changzhou 213003, Jiangsu, Peoples R China; [Yang, Qianting; Chen, Xinchun] Guangdong Med Coll, Peoples Hosp 3, Shenzhen Key Lab Infect &amp; Immun, Guangdong Key Lab Emerging Infect Dis, Shenzhen 518112, Guangdong, Peoples R China; [Zhu, Yibei] Soochow Univ, Inst Med Biotechnol, Dept Immunol, Suzhou 215007, Peoples R China; [Piganelli, Jon] UPMC, Childrens Hosp Pittsburgh, Rangos Res Ctr, Div Immunogenet,Dept Pediat, Pittsburgh, PA USA; [Wipf, Peter] Univ Pittsburgh, Dept Chem, Pittsburgh, PA 15260 USA; [Wipf, Peter] Univ Pittsburgh, Dept Bioengn, Pittsburgh, PA 15260 USA; [Jiang, Yu] Univ Pittsburgh, Sch Med, Dept Pharmacol &amp; Chem Biol, Pittsburgh, PA 15261 USA; [Cao, Huiling; Xiao, Guozhi] South Univ Sci &amp; Technol China, Dept Biol, Shenzhen 518055, Peoples R China; [Cao, Huiling; Xiao, Guozhi] South Univ Sci &amp; Technol China, Shenzhen Key Lab Cell Microenvironm, Shenzhen 518055, Peoples R China; [Chen, Jane-Jane] MIT, Inst Med Engn &amp; Sci, 77 Massachusetts Ave, Cambridge, MA 02139 USA; [Chen, Xiaojuan] Soochow Univ, Affiliated Hosp 1, Dept Gastroenterol, Suzhou 215006, Peoples R China; [Xia, Rui] Soochow Univ, Affiliated Hosp 2, Suzhou 215004, Jiangsu, Peoples R China; [Du, Wenwen] Soochow Univ, Affiliated Hosp 1, Dept Resp Med, Suzhou 215006, Peoples R China</t>
  </si>
  <si>
    <r>
      <rPr>
        <sz val="10"/>
        <rFont val="Arial"/>
        <family val="0"/>
      </rPr>
      <t xml:space="preserve">Lu, B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ittsburgh, Sch Med, Dept Immunol, EBST E1047,200 Lothrop St, Pittsburgh, PA 15261 USA.;Lu, B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ittsburgh, Inst Canc, Pittsburgh, PA USA.</t>
    </r>
  </si>
  <si>
    <t xml:space="preserve">binfeng@pitt.edu</t>
  </si>
  <si>
    <t xml:space="preserve">Wipf, Peter/AAG-1771-2021</t>
  </si>
  <si>
    <t xml:space="preserve">Wipf, Peter/0000-0001-7693-5863</t>
  </si>
  <si>
    <t xml:space="preserve">NIH [1R21AI124676, UL1 RR024153, UL1TR000005, 1P50 CA097190]; Roswell Park Cancer Institute/University of Pittsburgh Cancer Institute Ovarian Cancer Specialized Programs of Research Excellence [P50CA159981]; National Natural Science Foundation of China (NSFC) [31428005]; NSFC [31320103918, 81273208, 81472049]; NIH/National Institute of Allergy and Infectious Diseases (NIAID) [1U19A168021]; NATIONAL CANCER INSTITUTE [P50CA159981, P50CA097190] Funding Source: NIH RePORTER; NATIONAL CENTER FOR ADVANCING TRANSLATIONAL SCIENCES [UL1TR000005] Funding Source: NIH RePORTER; NATIONAL CENTER FOR RESEARCH RESOURCES [UL1RR024153] Funding Source: NIH RePORTER; NATIONAL INSTITUTE OF ALLERGY AND INFECTIOUS DISEASES [R21AI124676] Funding Source: NIH RePORTER; NATIONAL INSTITUTE OF DIABETES AND DIGESTIVE AND KIDNEY DISEASES [R01DK087984] Funding Source: NIH RePORTER</t>
  </si>
  <si>
    <t xml:space="preserve">NIH(United States Department of Health &amp; Human ServicesNational Institutes of Health (NIH) - USA); Roswell Park Cancer Institute/University of Pittsburgh Cancer Institute Ovarian Cancer Specialized Programs of Research Excellence; National Natural Science Foundation of China (NSFC)(National Natural Science Foundation of China (NSFC)); NSFC(National Natural Science Foundation of China (NSFC)); NIH/National Institute of Allergy and Infectious Diseases (NIAID)(United States Department of Health &amp; Human ServicesNational Institutes of Health (NIH) - USANIH National Institute of Allergy &amp; Infectious Diseases (NIAID)); NATIONAL CANCER INSTITUTE(United States Department of Health &amp; Human ServicesNational Institutes of Health (NIH) - USANIH National Cancer Institute (NCI)); NATIONAL CENTER FOR ADVANCING TRANSLATIONAL SCIENCES(United States Department of Health &amp; Human ServicesNational Institutes of Health (NIH) - USANIH National Center for Advancing Translational Sciences (NCATS)); NATIONAL CENTER FOR RESEARCH RESOURCES(United States Department of Health &amp; Human ServicesNational Institutes of Health (NIH) - USANIH National Center for Research Resources (NCRR)); NATIONAL INSTITUTE OF ALLERGY AND INFECTIOUS DISEASES(United States Department of Health &amp; Human ServicesNational Institutes of Health (NIH) - USANIH National Institute of Allergy &amp; Infectious Diseases (NIAID)); NATIONAL INSTITUTE OF DIABETES AND DIGESTIVE AND KIDNEY DISEASES(United States Department of Health &amp; Human ServicesNational Institutes of Health (NIH) - USANIH National Institute of Diabetes &amp; Digestive &amp; Kidney Diseases (NIDDK))</t>
  </si>
  <si>
    <t xml:space="preserve">This project was supported mainly by the NIH through grants 1R21AI124676 (to B.L.), UL1 RR024153 (to B.L.), UL1TR000005 (to B.L.), and 1P50 CA097190 (to B.L.); Roswell Park Cancer Institute/University of Pittsburgh Cancer Institute Ovarian Cancer Specialized Programs of Research Excellence grant P50CA159981 (to B.L.); National Natural Science Foundation of China (NSFC) grants 31428005 (to B.L. and J.J.); NSFC grant 31320103918 (to X.Z. and B.L.); and NSFC grant 81273208 (to Y.Z.). X.Y. was supported by a scholarship from the NSFC. P.W. is supported by NIH/National Institute of Allergy and Infectious Diseases (NIAID) grant 1U19A168021. G.X. is supported by NSFC grant 81472049.</t>
  </si>
  <si>
    <t xml:space="preserve">MAY 8</t>
  </si>
  <si>
    <t xml:space="preserve">10.1016/j.celrep.2018.04.032</t>
  </si>
  <si>
    <t xml:space="preserve">GH3HI</t>
  </si>
  <si>
    <t xml:space="preserve">Green Accepted, gold</t>
  </si>
  <si>
    <t xml:space="preserve">WOS:000433292800014</t>
  </si>
  <si>
    <t xml:space="preserve">Zhai, LJ; Ladomersky, E; Lenzen, A; Nguyen, B; Patel, R; Lauing, KL; Wu, MJ; Wainwright, DA</t>
  </si>
  <si>
    <t xml:space="preserve">Zhai, Lijie; Ladomersky, Erik; Lenzen, Alicia; Nguyen, Brenda; Patel, Ricky; Lauing, Kristen L.; Wu, Meijing; Wainwright, Derek A.</t>
  </si>
  <si>
    <t xml:space="preserve">IDO1 in cancer: a Gemini of immune checkpoints</t>
  </si>
  <si>
    <t xml:space="preserve">glioblastoma; glioma; IDO; immunosuppression; kynurenine; immunotherapy; melanoma; Treg</t>
  </si>
  <si>
    <t xml:space="preserve">INDOLEAMINE 2,3-DIOXYGENASE GENE; REGULATORY T-CELLS; TRYPTOPHAN CATABOLISM; DENDRITIC CELLS; RESISTANCE MECHANISM; SUPPRESSOR-CELLS; INTERFERON-GAMMA; APOPTOTIC CELLS; CUTTING EDGE; PHASE-I</t>
  </si>
  <si>
    <t xml:space="preserve">Indoleamine 2, 3-dioxygenase 1 (IDO1) is a rate-limiting metabolic enzyme that converts the essential amino acid tryptophan (Trp) into downstream catabolites known as kynurenines. Coincidently, numerous studies have demonstrated that IDO1 is highly expressed in multiple types of human cancer. Preclinical studies have further introduced an interesting paradox: while single-agent treatment with IDO1 enzyme inhibitor has a negligible effect on decreasing the established cancer burden, approaches combining select therapies with IDO1 blockade tend to yield a synergistic benefit against tumor growth and/or animal subject survival. Given the high expression of IDO1 among multiple cancer types along with the lack of monotherapeutic efficacy, these data suggest that there is a more complex mechanism of action than previously appreciated. Similar to the dual faces of the astrological Gemini, we highlight the multiple roles of IDO1 and review its canonical association with IDO1-dependent tryptophan metabolism, as well as documented evidence confirming the dispensability of enzyme activity for its immunosuppressive effects. The gene transcript levels for IDO1 highlight its strong association with T-cell infiltration, but the lack of a universal prognostic significance among all cancer subtypes. Finally, ongoing clinical trials are discussed with consideration of IDO1-targeting strategies that enhance the efficacy of immunotherapy for cancer patients.</t>
  </si>
  <si>
    <t xml:space="preserve">[Zhai, Lijie; Ladomersky, Erik; Nguyen, Brenda; Patel, Ricky; Lauing, Kristen L.; Wu, Meijing; Wainwright, Derek A.] Northwestern Univ, Dept Neurol Surg, Chicago, IL 60611 USA; [Lenzen, Alicia] Northwestern Univ, Dept Pediat, Chicago, IL 60611 USA; [Lenzen, Alicia] Northwestern Univ, Div Hematol Oncol &amp; Stem Cell Transplantat, Chicago, IL 60611 USA; [Lenzen, Alicia] Northwestern Univ, Ann &amp; Robert H Lurie Childrens Hosp Chicago, Chicago, IL 60611 USA; [Wainwright, Derek A.] Northwestern Univ, Dept Med Hematol Oncol, Chicago, IL 60611 USA; [Wainwright, Derek A.] Northwestern Univ, Dept Microbiol Immunol, Chicago, IL 60611 USA; [Wainwright, Derek A.] Northwestern Univ, Dept Med, Div Hematol &amp; Oncol, Chicago, IL 60611 USA; [Wainwright, Derek A.] Northwestern Univ, Brain Tumor Inst, Chicago, IL 60611 USA; [Wainwright, Derek A.] Northwestern Univ, Robert H Lurie Comprehens Canc Ctr, Chicago, IL 60611 USA</t>
  </si>
  <si>
    <r>
      <rPr>
        <sz val="10"/>
        <rFont val="Arial"/>
        <family val="0"/>
      </rPr>
      <t xml:space="preserve">Wainwright, D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orthwestern Univ, Dept Neurol Surg, Feinberg Sch Med, 300 E Super St Tarry Bldg 2-703, Chicago, IL 60611 USA.</t>
    </r>
  </si>
  <si>
    <t xml:space="preserve">derekwainwright@northwestern.edu</t>
  </si>
  <si>
    <t xml:space="preserve">Wainwright, Derek/0000-0001-7232-4264</t>
  </si>
  <si>
    <t xml:space="preserve">NIH [R00 NS082381, R01 NS097851-01]; Cancer Research Institute-Clinic and Laboratory Integration Program; Robert H. Lurie Comprehensive Cancer Center-Zell Scholar Program of the Zell Family Foundation Gift; Northwestern Brain Tumor Institute; NATIONAL CANCER INSTITUTE [T32CA070085] Funding Source: NIH RePORTER; NATIONAL CENTER FOR ADVANCING TRANSLATIONAL SCIENCES [TL1TR001423] Funding Source: NIH RePORTER; NATIONAL INSTITUTE OF NEUROLOGICAL DISORDERS AND STROKE [R00NS082381, R01NS097851] Funding Source: NIH RePORTER</t>
  </si>
  <si>
    <t xml:space="preserve">NIH(United States Department of Health &amp; Human ServicesNational Institutes of Health (NIH) - USA); Cancer Research Institute-Clinic and Laboratory Integration Program; Robert H. Lurie Comprehensive Cancer Center-Zell Scholar Program of the Zell Family Foundation Gift; Northwestern Brain Tumor Institute; NATIONAL CANCER INSTITUTE(United States Department of Health &amp; Human ServicesNational Institutes of Health (NIH) - USANIH National Cancer Institute (NCI)); NATIONAL CENTER FOR ADVANCING TRANSLATIONAL SCIENCES(United States Department of Health &amp; Human ServicesNational Institutes of Health (NIH) - USANIH National Center for Advancing Translational Sciences (NCATS)); NATIONAL INSTITUTE OF NEUROLOGICAL DISORDERS AND STROKE(United States Department of Health &amp; Human ServicesNational Institutes of Health (NIH) - USANIH National Institute of Neurological Disorders &amp; Stroke (NINDS))</t>
  </si>
  <si>
    <t xml:space="preserve">This work was supported by NIH grants R00 NS082381 (DAW) and R01 NS097851-01 (DAW), the Cancer Research Institute-Clinic and Laboratory Integration Program (DAW), the Robert H. Lurie Comprehensive Cancer Center-Zell Scholar Program of the Zell Family Foundation Gift (DAW) and the Northwestern Brain Tumor Institute.</t>
  </si>
  <si>
    <t xml:space="preserve">10.1038/cmi.2017.143</t>
  </si>
  <si>
    <t xml:space="preserve">GO8PO</t>
  </si>
  <si>
    <t xml:space="preserve">WOS:000440354300005</t>
  </si>
  <si>
    <t xml:space="preserve">Barreto, FS; Chaves, AJM; de Araujo, MCCR; de Moraes, MO; de Moraes, MEA; Maes, M; de Lucena, DF; Macedo, DS</t>
  </si>
  <si>
    <t xml:space="preserve">Barreto, Francisco S.; Chaves Filho, Adriano J. M.; de Araujo, Marcia C. C. R.; de Moraes, Manoel O.; de Moraes, Maria E. A.; Maes, Michael; de Lucena, David F.; Macedo, Danielle S.</t>
  </si>
  <si>
    <t xml:space="preserve">Tryptophan catabolites along the indoleamine 2,3-dioxygenase pathway as a biological link between depression and cancer</t>
  </si>
  <si>
    <t xml:space="preserve">BEHAVIOURAL PHARMACOLOGY</t>
  </si>
  <si>
    <t xml:space="preserve">cancer; depression; immune-inflammatory mechanisms; indoleamine 2; 3-dioxygenase; TRYCATs; tryptophan</t>
  </si>
  <si>
    <t xml:space="preserve">ARYL-HYDROCARBON RECEPTOR; PITUITARY-ADRENAL AXIS; REGULATORY T-CELLS; NONSTEROIDAL ANTIINFLAMMATORY DRUGS; SYNAPTOSOMAL GLUTAMATE RELEASE; TUMOR-INFILTRATING LYMPHOCYTES; PLASMACYTOID DENDRITIC CELLS; RECEIVING INTERFERON-ALPHA; KYNURENINE PATHWAY; QUINOLINIC ACID</t>
  </si>
  <si>
    <t xml:space="preserve">Both depression and cancer are related to a dysregulation of inflammatory and immune pathways. Indeed, depression is associated with increased expression of interferon-, interleukin-1, and tumor necrosis factor (TNF-). In contrast, reductions of the activity of major histocompatibility complex protein molecules - class I and class II and natural killer cells are also observed. Similarly, cancers present elevated levels of TNF-, reduced major histocompatibility complex class I and II, and natural killer cells. Indoleamine 2,3-dioxygenase (IDO), the rate-limiting enzyme of the tryptophan catabolite (TRYCAT) pathway, is induced by interferon-, interleukin-6, TNF-, and oxidative stress. IDO catabolizes tryptophan, the amino acid precursor of serotonin and melatonin, to the metabolites collectively called TRYCATs. TRYCAT pathway activation is accompanied by downregulation of immune cell proliferation, function, and survival. The increase in IDO activity in tumor microenvironments is related to tumor cell escape from immune surveillance. Despite the evidence of inflammatory mechanisms underlying cancer and depression, it is important to emphasize that both diseases are heterogeneous and, as such, inflammatory mechanisms may not be relevant to all patients. Thus, the purpose of this review is to examine whether detrimental TRYCATs - synthesis of which increases in depression and cancer - are a pathophysiological link between the two diseases, and whether IDO is a potential pharmacological target for the treatment of the comorbid depression and cancer.</t>
  </si>
  <si>
    <t xml:space="preserve">[Barreto, Francisco S.; de Moraes, Manoel O.] Univ Fed Ceara, Fac Med, Lab Expt Oncol, Fortaleza, Ceara, Brazil; [Chaves Filho, Adriano J. M.; de Lucena, David F.; Macedo, Danielle S.] Univ Fed Ceara, Neuropsychopharmacol Lab, Fortaleza, Ceara, Brazil; [de Araujo, Marcia C. C. R.; de Moraes, Maria E. A.] Univ Fed Ceara, Dept Physiol &amp; Pharmacol, Fac Med, Clin Pharmacol Unit,Drug Res &amp; Dev Ctr, Fortaleza, Ceara, Brazil; [Maes, Michael] Deakin Univ, Dept Psychiat, Impact Strateg Res Ctr, Geelong, Vic, Australia; [Maes, Michael] Chulalongkorn Univ, Dept Psychiat, Fac Med, Bangkok, Thailand</t>
  </si>
  <si>
    <r>
      <rPr>
        <sz val="10"/>
        <rFont val="Arial"/>
        <family val="0"/>
      </rPr>
      <t xml:space="preserve">Macedo, D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Fed Ceara, Dept Physiol &amp; Pharmacol, Drug Res &amp; Dev Ctr, Rua Cel Nunes Melo 1000, BR-60431270 Fortaleza, Ceara, Brazil.</t>
    </r>
  </si>
  <si>
    <t xml:space="preserve">daniellesilmacedo@gmail.com</t>
  </si>
  <si>
    <t xml:space="preserve">Maes, Michael/B-8546-2011; Chaves-Filho, Adriano/AAZ-1390-2020; Macedo, Danielle/E-3424-2014</t>
  </si>
  <si>
    <t xml:space="preserve">Maes, Michael/0000-0002-2012-871X; Macedo, Danielle/0000-0001-8980-9970; Lucena, David/0000-0002-1547-3711</t>
  </si>
  <si>
    <t xml:space="preserve">LIPPINCOTT WILLIAMS &amp; WILKINS</t>
  </si>
  <si>
    <t xml:space="preserve">TWO COMMERCE SQ, 2001 MARKET ST, PHILADELPHIA, PA 19103 USA</t>
  </si>
  <si>
    <t xml:space="preserve">0955-8810</t>
  </si>
  <si>
    <t xml:space="preserve">1473-5849</t>
  </si>
  <si>
    <t xml:space="preserve">BEHAV PHARMACOL</t>
  </si>
  <si>
    <t xml:space="preserve">Behav. Pharmacol.</t>
  </si>
  <si>
    <t xml:space="preserve">2-3</t>
  </si>
  <si>
    <t xml:space="preserve">10.1097/FBP.0000000000000384</t>
  </si>
  <si>
    <t xml:space="preserve">Behavioral Sciences; Neurosciences; Pharmacology &amp; Pharmacy</t>
  </si>
  <si>
    <t xml:space="preserve">Behavioral Sciences; Neurosciences &amp; Neurology; Pharmacology &amp; Pharmacy</t>
  </si>
  <si>
    <t xml:space="preserve">GA2TM</t>
  </si>
  <si>
    <t xml:space="preserve">WOS:000428178100006</t>
  </si>
  <si>
    <t xml:space="preserve">Davar, D; Bahary, N</t>
  </si>
  <si>
    <t xml:space="preserve">Davar, Diwakar; Bahary, Nathan</t>
  </si>
  <si>
    <t xml:space="preserve">Modulating Tumor Immunology by Inhibiting Indoleamine 2,3-Dioxygenase (IDO): Recent Developments and First Clinical Experiences</t>
  </si>
  <si>
    <t xml:space="preserve">TARGETED ONCOLOGY</t>
  </si>
  <si>
    <t xml:space="preserve">REGULATORY T-CELLS; ARYL-HYDROCARBON RECEPTOR; PLASMACYTOID DENDRITIC CELLS; L-KYNURENINE PREDICTS; INFILTRATING LYMPHOCYTES; PERIPHERAL-BLOOD; INTERFERON-GAMMA; LYMPH-NODES; INCREASED POPULATIONS; RESISTANCE MECHANISM</t>
  </si>
  <si>
    <t xml:space="preserve">Indoleamine 2,3-dioxygenase (IDO) and tryptophan 2,3-dioxygenase (TDO) catalyze the first rate-limiting step in the oxidative metabolism of compounds containing indole rings, including the transformation of the essential amino acid L-tryptophan to N-formyl-L-kynurenine. Through direct and indirect means, IDO exerts both tolerogenic and pro-inflammatory effects and has a profound immunoregulatory role in the tumor microenvironment. Although the role of IDO in mediating peripheral acquired immunologic tolerance has been known for some time, its role in tumorigenesis and the subversion of anti-tumor immunity have only recently been appreciated. Small-molecule inhibitors of IDO1 and TDO are being evaluated as single agents and in combination with immune checkpoint blockade in a host of advanced cancers. In this review, we delineate the tolerogenic and pro-inflammatory effects of IDO as it relates to immune escape and discuss current clinical progress in this area.</t>
  </si>
  <si>
    <t xml:space="preserve">[Davar, Diwakar; Bahary, Nathan] Univ Pittsburgh, Med Ctr, Dept Med, Div Hematol Oncol, 5117 Ctr Ave, Pittsburgh, PA 15232 USA</t>
  </si>
  <si>
    <r>
      <rPr>
        <sz val="10"/>
        <rFont val="Arial"/>
        <family val="0"/>
      </rPr>
      <t xml:space="preserve">Bahary, N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ittsburgh, Med Ctr, Dept Med, Div Hematol Oncol, 5117 Ctr Ave, Pittsburgh, PA 15232 USA.</t>
    </r>
  </si>
  <si>
    <t xml:space="preserve">davard@upmc.edu; baharyn@upmc.edu</t>
  </si>
  <si>
    <t xml:space="preserve">Davar, Diwakar/AAL-9592-2021; Davar, Diwakar/AAC-3785-2020</t>
  </si>
  <si>
    <t xml:space="preserve">Davar, Diwakar/0000-0002-7846-8055</t>
  </si>
  <si>
    <t xml:space="preserve">Conquer Cancer Foundation/Genentech BioOncology(TM) Young Investigator Award (YIA)</t>
  </si>
  <si>
    <t xml:space="preserve">D.D. is supported by the Conquer Cancer Foundation/Genentech BioOncology (TM) Young Investigator Award (YIA).</t>
  </si>
  <si>
    <t xml:space="preserve">DORDRECHT</t>
  </si>
  <si>
    <t xml:space="preserve">VAN GODEWIJCKSTRAAT 30, 3311 GZ DORDRECHT, NETHERLANDS</t>
  </si>
  <si>
    <t xml:space="preserve">1776-2596</t>
  </si>
  <si>
    <t xml:space="preserve">1776-260X</t>
  </si>
  <si>
    <t xml:space="preserve">TARGET ONCOL</t>
  </si>
  <si>
    <t xml:space="preserve">Target. Oncol.</t>
  </si>
  <si>
    <t xml:space="preserve">10.1007/s11523-017-0547-9</t>
  </si>
  <si>
    <t xml:space="preserve">GB9BB</t>
  </si>
  <si>
    <t xml:space="preserve">WOS:000429367900002</t>
  </si>
  <si>
    <t xml:space="preserve">Wu, H; Gong, JP; Liu, Y</t>
  </si>
  <si>
    <t xml:space="preserve">Wu, Hao; Gong, Jianping; Liu, Yong</t>
  </si>
  <si>
    <t xml:space="preserve">Indoleamine 2, 3-dioxygenase regulation of immune response</t>
  </si>
  <si>
    <t xml:space="preserve">MOLECULAR MEDICINE REPORTS</t>
  </si>
  <si>
    <t xml:space="preserve">indoleamine 2; 3-dioxygenase; immune regulation; regulatory T cell; tryptophan; kynurenine</t>
  </si>
  <si>
    <t xml:space="preserve">DENDRITIC CELLS; T-CELLS; 2,3-DIOXYGENASE EXPRESSION; TRYPTOPHAN CATABOLISM; ALLOGRAFT-REJECTION; IDO; TOLERANCE; CANCER; INFECTION; MICE</t>
  </si>
  <si>
    <t xml:space="preserve">Indoleamine 2, 3-dioxygenase (IDO) catalyzes the initial and rate-limiting step in the degradation pathway of the essential amino acid tryptophan and is expressed by professional antigen presenting cells (APCs), epithelial cells, vascular endothelium and tumor cells. IDO-mediated catabolic products, which are additionally termed kynurenines', exerts important immunosuppressive functions primarily via regulating T effector cell anergy and inducing the proliferation of T regulatory cells. This endogenous tolerogenic pathway has a critical effect on mediating the magnitude of immune responses under various stress conditions, including tumor, infection and transplantation. The present review evaluates the recent progress in elucidating how catabolism of tryptophan regulated by IDO modulates the immune response to inflammatory and immunological signals. Blocking this pathway may be a novel adjuvant therapeutic strategy for clinical application in immunotherapy.</t>
  </si>
  <si>
    <t xml:space="preserve">[Wu, Hao; Gong, Jianping] Chongqing Med Univ, Affiliated Hosp 2, Chongqing Key Lab Hepatobiliary Surg, Chongqing 400010, Peoples R China; [Wu, Hao; Gong, Jianping] Chongqing Med Univ, Affiliated Hosp 2, Dept Hepatobiliary Surg, Chongqing 400010, Peoples R China; [Liu, Yong] Peoples Hosp Hechuan, Dept Hepatobiliary Surg, 1366 Xieran Ave, Chongqing 401520, Peoples R China</t>
  </si>
  <si>
    <r>
      <rPr>
        <sz val="10"/>
        <rFont val="Arial"/>
        <family val="0"/>
      </rPr>
      <t xml:space="preserve">Liu, 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Peoples Hosp Hechuan, Dept Hepatobiliary Surg, 1366 Xieran Ave, Chongqing 401520, Peoples R China.</t>
    </r>
  </si>
  <si>
    <t xml:space="preserve">wuhao_48@163.com</t>
  </si>
  <si>
    <t xml:space="preserve">1791-2997</t>
  </si>
  <si>
    <t xml:space="preserve">1791-3004</t>
  </si>
  <si>
    <t xml:space="preserve">MOL MED REP</t>
  </si>
  <si>
    <t xml:space="preserve">Mol. Med. Rep.</t>
  </si>
  <si>
    <t xml:space="preserve">10.3892/mmr.2018.8537</t>
  </si>
  <si>
    <t xml:space="preserve">GA9PA</t>
  </si>
  <si>
    <t xml:space="preserve">WOS:000428672100001</t>
  </si>
  <si>
    <t xml:space="preserve">Aubatin, A; Sako, N; Decrouy, X; Donnadieu, E; Molinier-Frenkel, V; Castellano, F</t>
  </si>
  <si>
    <t xml:space="preserve">Aubatin, Aude; Sako, Nouhoum; Decrouy, Xavier; Donnadieu, Emmanuel; Molinier-Frenkel, Valerie; Castellano, Flavia</t>
  </si>
  <si>
    <t xml:space="preserve">IL4-induced gene 1 is secreted at the immune synapse and modulates TCR activation independently of its enzymatic activity</t>
  </si>
  <si>
    <t xml:space="preserve">EUROPEAN JOURNAL OF IMMUNOLOGY</t>
  </si>
  <si>
    <t xml:space="preserve">CD28 stimulation; Immunosuppressive enzymes; T cells; TCR signaling</t>
  </si>
  <si>
    <t xml:space="preserve">HELPER 17 CELLS; T-CELLS; DENDRITIC CELLS; IN-VIVO; IL4I1; RECEPTOR; PHOSPHORYLATION; LYMPHOCYTES; MECHANISMS; EXPRESSION</t>
  </si>
  <si>
    <t xml:space="preserve">Amino-acid catabolizing enzymes produced by mononuclear phagocytes play a central role in regulating the immune response. The mammalian phenylalanine-catabolizing enzyme IL4-induced gene 1 (IL4I1) inhibits effector T lymphocyte proliferation and facilitates regulatory T-cell development. IL4I1 expression by macrophages of various human tumors may affect patient prognosis as it facilitates tumor escape from the T-cell response in murine models. Its enzymatic activity appears to participate in its effects, but some actions of IL4I1 remain unclear. Here, we show that the presence of IL4I1 during T-cell activation decreases early signaling events downstream of TCR stimulation, resulting in global T-cell inhibition which is more pronounced when there is CD28 costimulation. Surprisingly, the enzymatic activity of IL4I1 is not involved. Focal secretion of IL4I1 into the immune synaptic cleft and its binding to CD3(+) lymphocytes could be important in IL4I1 immunosuppressive mechanism of action.</t>
  </si>
  <si>
    <t xml:space="preserve">[Aubatin, Aude; Sako, Nouhoum; Molinier-Frenkel, Valerie; Castellano, Flavia] INSERM, Equipe 09, U955, Creteil, France; [Decrouy, Xavier] INSERM, U955, Plateforme Imagerie, Creteil, France; [Aubatin, Aude; Sako, Nouhoum; Decrouy, Xavier; Molinier-Frenkel, Valerie; Castellano, Flavia] Univ Paris Est, Fac Med, Creteil, France; [Molinier-Frenkel, Valerie] Hop H Mondor A Chenevier, AP HP, Serv Immunol Biol, Creteil, France; [Castellano, Flavia] Hop H Mondor A Chenevier, AP HP, Plateforme Ressources Biol, Creteil, France; [Donnadieu, Emmanuel] INSERM, Inst Cochin, U1016, Paris, France; [Donnadieu, Emmanuel] CNRS, UMR8104, Paris, France; [Donnadieu, Emmanuel] Univ Paris 05, Sorbonne Paris Cite, Paris, France</t>
  </si>
  <si>
    <r>
      <rPr>
        <sz val="10"/>
        <rFont val="Arial"/>
        <family val="0"/>
      </rPr>
      <t xml:space="preserve">Molinier-Frenkel, V; Castellano,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op Henri Mondor, INSERM, IMRB Eq 09, U9555, 51 Av Marechal Lattre de Tassigny, F-94010 Creteil, France.</t>
    </r>
  </si>
  <si>
    <t xml:space="preserve">valerie.frenkel@inserm.fr; flavia.castellano@inserm.fr</t>
  </si>
  <si>
    <t xml:space="preserve">Molinier-Frenkel, Valérie/Q-2852-2018; Castellano, Flavia/Q-2847-2018</t>
  </si>
  <si>
    <t xml:space="preserve">SAKO, Nouhoum/0000-0002-4071-0088; Molinier-Frenkel, Valerie/0000-0002-7250-7295; Castellano, Flavia/0000-0001-9389-6704</t>
  </si>
  <si>
    <t xml:space="preserve">INSERM; Fondation de la Recherche Medicale [DEQ20160334875]</t>
  </si>
  <si>
    <t xml:space="preserve">INSERM(Institut National de la Sante et de la Recherche Medicale (Inserm)European Commission); Fondation de la Recherche Medicale(Fondation pour la Recherche Medicale)</t>
  </si>
  <si>
    <t xml:space="preserve">We thank Adeline Henry and Aurelie Guguin from the cytometry platform of the Henri Mondor Hospital for technical help. The manuscript has been professionally corrected by a native English speaker from the scientific editing and translation company, Alex Edelman &amp; Associates. This work was supported by recurrent INSERM funding and by the grant N. DEQ20160334875 Equipe FRM 2016 of the Fondation de la Recherche Medicale to Philippe Gaulard.</t>
  </si>
  <si>
    <t xml:space="preserve">0014-2980</t>
  </si>
  <si>
    <t xml:space="preserve">1521-4141</t>
  </si>
  <si>
    <t xml:space="preserve">EUR J IMMUNOL</t>
  </si>
  <si>
    <t xml:space="preserve">Eur. J. Immunol.</t>
  </si>
  <si>
    <t xml:space="preserve">10.1002/eji.201646769</t>
  </si>
  <si>
    <t xml:space="preserve">FS3SU</t>
  </si>
  <si>
    <t xml:space="preserve">WOS:000419704000012</t>
  </si>
  <si>
    <t xml:space="preserve">An Overview of l-Amino Acid Oxidase Functions from Bacteria to Mammals: Focus on the Immunoregulatory Phenylalanine Oxidase IL4I1</t>
  </si>
  <si>
    <t xml:space="preserve">IL4I1; immunosuppression; l-amino acid oxidase</t>
  </si>
  <si>
    <t xml:space="preserve">REPRESENTATIONAL DIFFERENCE ANALYSIS; APOPTOSIS-INDUCING FACTOR; X-RAY DIFFRACTION; HELPER 17 CELLS; SNAKE-VENOM; CALLOSELASMA-RHODOSTOMA; CRYSTAL-STRUCTURE; BREAST-CANCER; APOXIN I; B-CELLS</t>
  </si>
  <si>
    <t xml:space="preserve">l-amino acid oxidases are flavin adenine dinucleotide-dependent enzymes present in all major kingdom of life, from bacteria to mammals. They participate in defense mechanisms by limiting the growth of most bacteria and parasites. A few mammalian LAAOs have been described, of which the enzyme interleukin-4 induced gene 1 (IL4I1) is the best characterized. IL4I1 mainly oxidizes l-phenylalanine. It is a secreted enzyme physiologically produced by antigen presenting cells of the myeloid and B cell lineages and T helper type (Th) 17 cells. Important roles of IL4I1 in the fine control of the adaptive immune response in mice and humans have emerged during the last few years. Indeed, IL4I1 inhibits T cell proliferation and cytokine production and facilitates naive CD4+ T-cell differentiation into regulatory T cells in vitro by limiting the capacity of T lymphocytes to respond to clonal receptor stimulation. It may also play a role in controlling the germinal center reaction for antibody production and limiting Th1 and Th17 responses. IL4I1 is expressed in tumor-associated macrophages of most human cancers and in some tumor cell types. Such expression, associated with its capacity to facilitate tumor growth by inhibiting the anti-tumor T-cell response, makes IL4I1 a new potential druggable target in the field of immunomodulation in cancer.</t>
  </si>
  <si>
    <t xml:space="preserve">[Castellano, Flavia; Molinier-Frenkel, Valerie] INSERM, Mondor Inst Biomed Res IMRB, U955, Team 09, F-94010 Creteil, France; [Castellano, Flavia; Molinier-Frenkel, Valerie] Paris Est Univ, Fac Med, F-94010 Creteil, France; [Castellano, Flavia] Henri Mondor Hosp, AP HP, Biol Resources Platform, F-94010 Creteil, France; [Molinier-Frenkel, Valerie] Henri Mondor Hosp, AP HP, Dept Hematol Immunol, F-94010 Creteil, France</t>
  </si>
  <si>
    <r>
      <rPr>
        <sz val="10"/>
        <rFont val="Arial"/>
        <family val="0"/>
      </rPr>
      <t xml:space="preserve">Castellano, F; Molinier-Frenkel,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SERM, Mondor Inst Biomed Res IMRB, U955, Team 09, F-94010 Creteil, France.;Castellano, F; Molinier-Frenkel,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Paris Est Univ, Fac Med, F-94010 Creteil, France.;Castellano,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enri Mondor Hosp, AP HP, Biol Resources Platform, F-94010 Creteil, France.;Molinier-Frenkel,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enri Mondor Hosp, AP HP, Dept Hematol Immunol, F-94010 Creteil, France.</t>
    </r>
  </si>
  <si>
    <t xml:space="preserve">valerie.frenkel@inserm.fr; valerie.frenkel@inserm.fr</t>
  </si>
  <si>
    <t xml:space="preserve">Castellano, Flavia/Q-2847-2018; Molinier-Frenkel, Valérie/Q-2852-2018</t>
  </si>
  <si>
    <t xml:space="preserve">Castellano, Flavia/0000-0001-9389-6704; Molinier-Frenkel, Valerie/0000-0002-7250-7295</t>
  </si>
  <si>
    <t xml:space="preserve">recurrent INSERM funding; Fondation de la Recherche Medicale [DEQ20160334875]; Groupement des Entreprises Francaises dans la LUtte contre le Cancer (GEFLUC Ile de France)</t>
  </si>
  <si>
    <t xml:space="preserve">recurrent INSERM funding; Fondation de la Recherche Medicale(Fondation pour la Recherche Medicale); Groupement des Entreprises Francaises dans la LUtte contre le Cancer (GEFLUC Ile de France)</t>
  </si>
  <si>
    <t xml:space="preserve">The English in the manuscript has been examined by a native English speaker from the scientific editing and translation company, Alex Edelman &amp; Associates. Recent work on IL4I1 was supported by recurrent INSERM funding, the grant N. DEQ20160334875 Equipe FRM 2016 of the Fondation de la Recherche Medicale, and support from the Groupement des Entreprises Francaises dans la LUtte contre le Cancer (GEFLUC Ile de France).</t>
  </si>
  <si>
    <t xml:space="preserve">10.3390/molecules22122151</t>
  </si>
  <si>
    <t xml:space="preserve">FR7IW</t>
  </si>
  <si>
    <t xml:space="preserve">WOS:000419242400118</t>
  </si>
  <si>
    <t xml:space="preserve">Grzes, KM; Swamy, M; Hukelmann, JL; Emslie, E; Sinclair, LV; Cantrell, DA</t>
  </si>
  <si>
    <t xml:space="preserve">Grzes, K. M.; Swamy, M.; Hukelmann, J. L.; Emslie, E.; Sinclair, L. V.; Cantrell, D. A.</t>
  </si>
  <si>
    <t xml:space="preserve">Control of amino acid transport coordinates metabolic reprogramming in T-cell malignancy</t>
  </si>
  <si>
    <t xml:space="preserve">LEUKEMIA</t>
  </si>
  <si>
    <t xml:space="preserve">C-MYC; STEM-CELLS; GENE-EXPRESSION; PTEN; RECEPTOR; MTORC1; GLUCOSE; NOTCH1; TRANSLOCATION; HIF1-ALPHA</t>
  </si>
  <si>
    <t xml:space="preserve">This study explores the regulation and importance of System L amino acid transport in a murine model of T-cell acute lymphoblastic leukemia (T-ALL) caused by deletion of phosphatase and tensin homolog deleted on chromosome 10 (PTEN). There has been a strong focus on glucose transport in leukemias but the present data show that primary T-ALL cells have increased transport of multiple nutrients. Specifically, increased leucine transport in T-ALL fuels mammalian target of rapamycin complex 1 (mTORC1) activity which then sustains expression of hypoxia inducible factor-1 alpha (HIF1 alpha) and c-Myc; drivers of glucose metabolism in T cells. A key finding is that PTEN deletion and phosphatidylinositol (3,4,5)-trisphosphate (PtdIns(3,4,5)P-3) accumulation is insufficient to initiate leucine uptake, mTORC1 activity, HIF1 alpha or c-Myc expression in T cells and hence cannot drive T-ALL metabolic reprogramming. Instead, a key regulator for leucine transport in T-ALL is identified as NOTCH. Mass spectrometry based proteomics identifies SLC7A5 as the predominant amino acid transporter in primary PTEN-/- T-ALL cells. Importantly, expression of SLC7A5 is critical for the malignant transformation induced by PTEN deletion. These data reveal the importance of regulated amino acid transport for T-cell malignancies, highlighting how a single amino acid transporter can have a key role.</t>
  </si>
  <si>
    <t xml:space="preserve">[Grzes, K. M.; Swamy, M.; Emslie, E.; Sinclair, L. V.; Cantrell, D. A.] Univ Dundee, Sch Life Sci, Div Cell Signalling &amp; Immunol, Dundee, Scotland; [Hukelmann, J. L.] Univ Dundee, Sch Life Sci, Ctr Gene Regulat &amp; Express, Dundee, Scotland; [Grzes, K. M.] Max Planck Inst Immunol &amp; Epigenet, Dept Immunometab, D-79108 Freiburg, Germany</t>
  </si>
  <si>
    <r>
      <rPr>
        <sz val="10"/>
        <rFont val="Arial"/>
        <family val="0"/>
      </rPr>
      <t xml:space="preserve">Cantrell, D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Dundee Univ, Sch Life Sci, Div Cell Signalling &amp; Immunol, MSI WTB Complex,Dow St, Dundee DD1 5EH, Scotland.</t>
    </r>
  </si>
  <si>
    <t xml:space="preserve">d.a.cantrell@dundee.ac.uk</t>
  </si>
  <si>
    <t xml:space="preserve">Swamy, Mahima/J-7046-2019</t>
  </si>
  <si>
    <t xml:space="preserve">Swamy, Mahima/0000-0003-3977-3425; Hukelmann, Jens/0000-0001-8360-9062</t>
  </si>
  <si>
    <t xml:space="preserve">Wellcome Trust [097418/Z/11/Z]</t>
  </si>
  <si>
    <t xml:space="preserve">We thank Dr Hergen Spits for the PTEN&lt;SUP&gt;-/-&lt;/SUP&gt; cell lines F04 and F15; Juan Carlos Zuniga-Pflucker for OP9 cells lines; R Clarke and Arlene Whigham of the Flow Cytometry Facility; T Ly from Lamond group, members of Biological Services Unit for mouse care and members of the DAC laboratory for critical reading of the manuscript. Supported by the Wellcome Trust (Principal Research Fellowship 097418/Z/11/Z to DAC).</t>
  </si>
  <si>
    <t xml:space="preserve">0887-6924</t>
  </si>
  <si>
    <t xml:space="preserve">1476-5551</t>
  </si>
  <si>
    <t xml:space="preserve">Leukemia</t>
  </si>
  <si>
    <t xml:space="preserve">10.1038/leu.2017.160</t>
  </si>
  <si>
    <t xml:space="preserve">Oncology; Hematology</t>
  </si>
  <si>
    <t xml:space="preserve">FO8ZJ</t>
  </si>
  <si>
    <t xml:space="preserve">WOS:000417177100028</t>
  </si>
  <si>
    <t xml:space="preserve">Hegedus, A; Williamson, MK; Khan, MB; Zeidler, JD; Da Poian, AT; El-Bacha, T; Struys, EA; Huthoff, H</t>
  </si>
  <si>
    <t xml:space="preserve">Hegedus, Andrea; Williamson, Maia Kavanagh; Khan, Mariam B.; Zeidler, Julianna Dias; Da Poian, Andrea T.; El-Bacha, Tatiana; Struys, Eduard A.; Huthoff, Hendrik</t>
  </si>
  <si>
    <t xml:space="preserve">Evidence for Altered Glutamine Metabolism in Human Immunodeficiency Virus Type 1 Infected Primary Human CD4(+) T Cells</t>
  </si>
  <si>
    <t xml:space="preserve">AIDS RESEARCH AND HUMAN RETROVIRUSES</t>
  </si>
  <si>
    <t xml:space="preserve">HIV-1; CD4(+) T cells; glutamine; glutamic acid; metabolism; glutaminase</t>
  </si>
  <si>
    <t xml:space="preserve">HUMAN CYTOMEGALOVIRUS-INFECTION; HIV-1-INFECTED MACROPHAGES; MITOCHONDRIAL GLUTAMINASE; LYMPHOCYTE ACTIVATION; CD4+T CELLS; ACID; HIV-1; REPLICATION; GLUCOSE; NEUROTOXICITY</t>
  </si>
  <si>
    <t xml:space="preserve">Glutamine is a conditionally essential amino acid that is an important metabolic resource for proliferating tissues by acting as a proteinogenic amino acid, a nitrogen donor for biosynthetic reactions and as a substrate for the citric acid or tricarboxylic acid cycle. The human immunodeficiency virus type 1 (HIV-1) productively infects activated CD4(+) T cells that are known to require glutamine for proliferation and for carrying out effector functions. As a virus, HIV-1 is furthermore entirely dependent on host metabolism to support its replication. In this study, we compared HIV-1 infected with uninfected activated primary human CD4(+) T cells with regard to glutamine metabolism. We report that glutamine concentrations are elevated in HIV-1-infected cells and that glutamine is important to support HIV-1 replication, although the latter is closely linked to the glutamine dependency of cell survival. Metabolic tracer experiments showed that entry of glutamine-derived carbon into the citric acid cycle is unaffected by HIV-1 infection, but that there is an increase in the secretion of glutamine-derived glutamic acid from HIV-1-infected cells. Western blotting of key enzymes that metabolize glutamine revealed marked differences in the expression of glutaminase isoforms, KGA and CAG, as well as the PPAT enzyme that targets glutamine-derived nitrogen toward nucleotide synthesis. Altogether, this demonstrates that infection of CD4(+) T cells with HIV-1 leads to considerable changes in the cellular glutamine metabolism.</t>
  </si>
  <si>
    <t xml:space="preserve">[Hegedus, Andrea; Williamson, Maia Kavanagh; Khan, Mariam B.; Huthoff, Hendrik] Kings Coll London, Dept Infect Dis, London, England; [Zeidler, Julianna Dias; Da Poian, Andrea T.] Univ Fed Rio de Janeiro, Inst Bioquim Med Leopoldo de Meis, Rio De Janeiro, Brazil; [El-Bacha, Tatiana] Univ Fed Rio de Janeiro, Inst Nutr Josue de Castro, Rio De Janeiro, Brazil; [Struys, Eduard A.] Vrije Univ Amsterdam Med Ctr, Dept Clin Chem, Metab Unit, Amsterdam, Netherlands; [Huthoff, Hendrik] Friedrich Schiller Univ Jena, Jena Sch Microbial Commun, Neugasse 23, D-07743 Jena, Germany</t>
  </si>
  <si>
    <r>
      <rPr>
        <sz val="10"/>
        <rFont val="Arial"/>
        <family val="0"/>
      </rPr>
      <t xml:space="preserve">Huthoff, 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Friedrich Schiller Univ Jena, Jena Sch Microbial Commun, Neugasse 23, D-07743 Jena, Germany.</t>
    </r>
  </si>
  <si>
    <t xml:space="preserve">hendrik.huthoff@uni-jena.de</t>
  </si>
  <si>
    <t xml:space="preserve">El-Bacha, Tatiana/ABH-1287-2020; Da Poian, Andrea T./V-1699-2019</t>
  </si>
  <si>
    <t xml:space="preserve">El-Bacha, Tatiana/0000-0003-0809-0218; Zeidler, Julianna D./0000-0003-3168-1518</t>
  </si>
  <si>
    <t xml:space="preserve">MRC [MR/M026213/1, MR/J008125/1]; MRC [MR/J008125/1] Funding Source: UKRI; Medical Research Council [MR/M026213/1, 1410147, MR/P502054/1, MR/J008125/1] Funding Source: researchfish</t>
  </si>
  <si>
    <t xml:space="preserve">MRC(UK Research &amp; Innovation (UKRI)Medical Research Council UK (MRC)); MRC(UK Research &amp; Innovation (UKRI)Medical Research Council UK (MRC)); Medical Research Council(UK Research &amp; Innovation (UKRI)Medical Research Council UK (MRC)European Commission)</t>
  </si>
  <si>
    <t xml:space="preserve">This work was supported by the MRC through a Newton Fund Strategic Award (MR/M026213/1) to H.H. and A.T.P., and a New Investigator Research Grant (MR/J008125/1) to H.H.</t>
  </si>
  <si>
    <t xml:space="preserve">MARY ANN LIEBERT, INC</t>
  </si>
  <si>
    <t xml:space="preserve">NEW ROCHELLE</t>
  </si>
  <si>
    <t xml:space="preserve">140 HUGUENOT STREET, 3RD FL, NEW ROCHELLE, NY 10801 USA</t>
  </si>
  <si>
    <t xml:space="preserve">0889-2229</t>
  </si>
  <si>
    <t xml:space="preserve">1931-8405</t>
  </si>
  <si>
    <t xml:space="preserve">AIDS RES HUM RETROV</t>
  </si>
  <si>
    <t xml:space="preserve">Aids Res. Hum. Retrovir.</t>
  </si>
  <si>
    <t xml:space="preserve">10.1089/aid.2017.0165</t>
  </si>
  <si>
    <t xml:space="preserve">Immunology; Infectious Diseases; Virology</t>
  </si>
  <si>
    <t xml:space="preserve">FO4QH</t>
  </si>
  <si>
    <t xml:space="preserve">WOS:000416829400009</t>
  </si>
  <si>
    <t xml:space="preserve">Souza, AL; Aguiar, SLF; Miranda, MCG; Lemos, L; Guimaraes, MAF; Reis, DS; Barros, PAV; Veloso, ES; Carvalho, TG; Ribeiro, FM; Ferreira, E; Cara, DC; Gomes-Santos, AC; Faria, AMC</t>
  </si>
  <si>
    <t xml:space="preserve">Souza, Adna Luciana; Fiorini Aguiar, Sarah Leao; Goncalves Miranda, Mariana Camila; Lemos, Luisa; Freitas Guimaraes, Mauro Andrade; Reis, Daniela Silva; Vieira Barros, Patricia Aparecida; Veloso, Emerson Soares; Carvalho, Toniana Goncalves; Ribeiro, Fabiola Mara; Ferreira, Enio; Cara, Denise Carmona; Gomes-Santos, Ana Cristina; Caetano Faria, Ana Maria</t>
  </si>
  <si>
    <t xml:space="preserve">Consumption of Diet Containing Free Amino Acids Exacerbates Colitis in Mice</t>
  </si>
  <si>
    <t xml:space="preserve">nutrition; amino acids; colitis; gut homeostasis; mammalian target of rapamycin</t>
  </si>
  <si>
    <t xml:space="preserve">ACTIVE CROHNS-DISEASE; INFLAMMATORY-BOWEL-DISEASE; PROTEIN-FREE DIET; ELEMENTAL DIET; ENTERAL NUTRITION; CONTROLLED-TRIAL; IMMUNE-SYSTEM; DEFICIENT MICE; IN-VIVO; MTOR</t>
  </si>
  <si>
    <t xml:space="preserve">Dietary proteins can influence the maturation of the immune system, particularly the gut-associated lymphoid tissue, when consumed from weaning to adulthood. Moreover, replacement of dietary proteins by amino acids at weaning has been shown to impair the generation of regulatory T cells in the gut as well as immune activities such as protective response to infection, induction of oral and nasal tolerance as well as allergic responses. Polymeric and elemental diets are used in the clinical practice, but the specific role of intact proteins and free amino acids during the intestinal inflammation are not known. It is plausible that these two dietary nitrogen sources would yield distinct immunological outcomes since proteins are recognized by the immune system as antigens and amino acids do not bind to antigen-recognition receptors but instead to intracellular receptors such as mammalian target of rapamycin (mTOR). In this study, our aim was to evaluate the effects of consumption of an amino acid-containing diet (AA diet) versus a control protein-containing diet in adult mice at steady state and during colitis development. We showed that consumption of a AA diet by adult mature mice lead to various immunological changes including decrease in the production of serum IgG as well as increase in the levels of IL-6, IL-17A, TGF-beta, and IL-10 in the small and large intestines. It also led to changes in the intestinal morphology, to increase in intestinal permeability, in the number of total and activated CD4+ T cells in the small intestine as well as in the frequency of proliferating cells in the colon. Moreover, consumption of AA diet during and prior to development of dextran sodium sulfate-induced colitis exacerbated gut inflammation. Administration of rapamycin during AA diet consumption prevented colitis exacerbation suggesting that mTOR activation was involved in the effects triggered by the AA diet. Therefore, our study suggests that different outcomes can result from the use of diets containing either intact proteins or free amino acids such as elemental, semielemental, and polymeric diets during intestinal inflammation. These results may contribute to the design of nutritional therapeutic intervention for inflammatory bowel diseases.</t>
  </si>
  <si>
    <t xml:space="preserve">[Souza, Adna Luciana; Fiorini Aguiar, Sarah Leao; Goncalves Miranda, Mariana Camila; Lemos, Luisa; Freitas Guimaraes, Mauro Andrade; Reis, Daniela Silva; Vieira Barros, Patricia Aparecida; Carvalho, Toniana Goncalves; Ribeiro, Fabiola Mara; Gomes-Santos, Ana Cristina; Caetano Faria, Ana Maria] Univ Fed Minas Gerais, Dept Bioquim &amp; Imunol, Belo Horizonte, MG, Brazil; [Souza, Adna Luciana] Univ Fed Oeste Bahia, Ctr Ciencias Biol &amp; Saude, Barreiras, Brazil; [Veloso, Emerson Soares; Ferreira, Enio] Univ Fed Minas Gerais, Dept Patol Geral, Inst Ciencias Biol, Belo Horizonte, MG, Brazil; [Cara, Denise Carmona] Univ Fed Minas Gerais, Inst Ciencias Biol, Dept Morfol, Belo Horizonte, MG, Brazil; [Gomes-Santos, Ana Cristina] Ctr Univ UNA, Belo Horizonte, MG, Brazil</t>
  </si>
  <si>
    <r>
      <rPr>
        <sz val="10"/>
        <rFont val="Arial"/>
        <family val="0"/>
      </rPr>
      <t xml:space="preserve">Faria, AM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Fed Minas Gerais, Dept Bioquim &amp; Imunol, Belo Horizonte, MG, Brazil.</t>
    </r>
  </si>
  <si>
    <t xml:space="preserve">anacaetanofaria@gmail.com</t>
  </si>
  <si>
    <t xml:space="preserve">Faria, Ana Maria/AAK-8688-2021; Santiago, Helton/F-8704-2012; Ferreira, Enio/AAC-8167-2022; Ribeiro, Fabiola/E-8831-2013; Cardoso, Valbert Nascimento/AAA-7240-2019; Santiago, Helton/AAA-8558-2021; Pereira de Queiroz Glauss, Camila/E-9485-2019</t>
  </si>
  <si>
    <t xml:space="preserve">Santiago, Helton/0000-0002-5695-8256; Ferreira, Enio/0000-0002-1835-0303; Ribeiro, Fabiola/0000-0001-7042-9433; DE CARVALHO, TONIANA/0000-0002-6475-9222; maioli, tatiani/0000-0002-7538-3208; Faria, Ana Maria/0000-0002-0604-8510; Goncalves Miranda Waldetario, Mariana Camila/0000-0003-2553-8758; Pereira de Queiroz Glauss, Camila/0000-0002-5753-624X</t>
  </si>
  <si>
    <t xml:space="preserve">Fundacao de Amparo a Pesquisa do Estado de Minas Gerais (FAPEMIG) [APQ 00704-14, RED-00140-16]; Conselho Nacional de Desenvolvimento Cientifico e Tecnologico (CNPq, Brazil); Coordenacao de Aperfeicoamento de Pessoal de Nivel Superior (CAPES, Brazil);  [303603/2009-7]</t>
  </si>
  <si>
    <t xml:space="preserve">Fundacao de Amparo a Pesquisa do Estado de Minas Gerais (FAPEMIG)(Fundacao de Amparo a Pesquisa do Estado de Minas Gerais (FAPEMIG)); Conselho Nacional de Desenvolvimento Cientifico e Tecnologico (CNPq, Brazil)(Conselho Nacional de Desenvolvimento Cientifico e Tecnologico (CNPQ)); Coordenacao de Aperfeicoamento de Pessoal de Nivel Superior (CAPES, Brazil)(Coordenacao de Aperfeicoamento de Pessoal de Nivel Superior (CAPES)); </t>
  </si>
  <si>
    <t xml:space="preserve">This study was supported by grants from Fundacao de Amparo a Pesquisa do Estado de Minas Gerais (FAPEMIG, APQ 00704-14 and RED-00140-16). ACF is a recipient of a research fellowship (303603/2009-7) and AS, MGM, and LL are recipients of scholarships from Conselho Nacional de Desenvolvimento Cientifico e Tecnologico (CNPq, Brazil). SFA is a recipient of a PhD scholarship from Coordenacao de Aperfeicoamento de Pessoal de Nivel Superior (CAPES, Brazil).</t>
  </si>
  <si>
    <t xml:space="preserve">NOV 20</t>
  </si>
  <si>
    <t xml:space="preserve">10.3389/fimmu.2017.01587</t>
  </si>
  <si>
    <t xml:space="preserve">FN0PP</t>
  </si>
  <si>
    <t xml:space="preserve">WOS:000415680800001</t>
  </si>
  <si>
    <t xml:space="preserve">Ikeda, K; Kinoshita, M; Kayama, H; Nagamori, S; Kongpracha, P; Umemoto, E; Okumura, R; Kurakawa, T; Murakami, M; Mikami, N; Shintani, Y; Ueno, S; Andou, A; Ito, M; Tsumura, H; Yasutomo, K; Ozono, K; Takashima, S; Sakaguchi, S; Kanai, Y; Takeda, K</t>
  </si>
  <si>
    <t xml:space="preserve">Ikeda, Kayo; Kinoshita, Makoto; Kayama, Hisako; Nagamori, Shushi; Kongpracha, Pornparn; Umemoto, Eiji; Okumura, Ryu; Kurakawa, Takashi; Murakami, Mari; Mikami, Norihisa; Shintani, Yasunori; Ueno, Satoko; Andou, Ayatoshi; Ito, Morihiro; Tsumura, Hideki; Yasutomo, Koji; Ozono, Keiichi; Takashima, Seiji; Sakaguchi, Shimon; Kanai, Yoshikatsu; Takeda, Kiyoshi</t>
  </si>
  <si>
    <t xml:space="preserve">Slc3a2 Mediates Branched-Chain Amino-Acid-Dependent Maintenance of Regulatory T Cells</t>
  </si>
  <si>
    <t xml:space="preserve">SELF-TOLERANCE; MTOR KINASE; HEAVY-CHAIN; CD98; TRANSPORTER; ACTIVATION; EFFECTOR; DIFFERENTIATION; AUTOIMMUNITY; INFLAMMATION</t>
  </si>
  <si>
    <t xml:space="preserve">Foxp3(+) regulatory T (Treg) cells, which suppress immune responses, are highly proliferative in vivo. However, it remains unclear how the active replication of Treg cells is maintained in vivo. Here, we show that branched-chain amino acids (BCAAs), including isoleucine, are required for maintenance of the proliferative state of Treg cells via the amino acid transporter Slc3a2-dependent metabolic reprogramming. Mice fed BCAA-reduced diets showed decreased numbers of Foxp(3+) Treg cells with defective in vivo proliferative capacity. Mice lacking Slc3a2 specifically in Foxp(3+) Treg cells showed impaired in vivo replication and decreased numbers of Treg cells. Slc3a2-deficient Treg cells showed impaired isoleucine-induced activation of the mTORC1 pathway and an altered metabolic state. Slc3a2 mutant mice did not show an isoleucine-induced increase of Treg cells in vivo and exhibited multi-organ inflammation. Taken together, these findings demonstrate that BCAA controls Treg cell maintenance via Slc3a2-dependent metabolic regulation.</t>
  </si>
  <si>
    <t xml:space="preserve">[Ikeda, Kayo; Kinoshita, Makoto; Kayama, Hisako; Umemoto, Eiji; Okumura, Ryu; Kurakawa, Takashi; Murakami, Mari; Takeda, Kiyoshi] Osaka Univ, WPI Immunol Frontier Res Ctr, Grad Sch Med, Lab Immune Regulat,Dept Microbiol &amp; Immunol, Suita, Osaka, Japan; [Ikeda, Kayo; Kinoshita, Makoto; Kayama, Hisako; Umemoto, Eiji; Okumura, Ryu; Kurakawa, Takashi; Murakami, Mari; Takeda, Kiyoshi] Japan Agcy Med Res &amp; Dev, Core Res Evolut Sci &amp; Technol, Tokyo, Japan; [Ikeda, Kayo; Murakami, Mari; Ozono, Keiichi] Osaka Univ, Grad Sch Med, Dept Pediat, Suita, Osaka, Japan; [Nagamori, Shushi; Kongpracha, Pornparn; Kanai, Yoshikatsu] Osaka Univ, Grad Sch Med, Dept Biosyst Pharmacol, Suita, Osaka, Japan; [Nagamori, Shushi; Kongpracha, Pornparn] Nara Med Univ, Dept Collaborat Res, Lab Biomol Dynam, Nara, Japan; [Mikami, Norihisa; Sakaguchi, Shimon] Osaka Univ, WPI Immunol Frontier Res Ctr, Dept Expt Immunol, Suita, Osaka, Japan; [Shintani, Yasunori; Takashima, Seiji] Osaka Univ, Grad Sch Med, Dept Med Biochem, Suita, Osaka, Japan; [Ueno, Satoko] Ajinomoto Co Inc, Inst Innovat, Fundamental Technol Lab, Kawasaki, Kanagawa, Japan; [Andou, Ayatoshi] EA Pharma Co Ltd, Res Inst, Innovat Promot Dept, Kawasaki, Kanagawa, Japan; [Ito, Morihiro] Chubu Univ, Coll Life &amp; Hlth Sci, Dept Microbiol, Kasugai, Aichi, Japan; [Tsumura, Hideki] Natl Res Inst Child Hlth &amp; Dev, Div Anim Resources, Tokyo, Japan; [Yasutomo, Koji] Tokushima Univ, Grad Sch Med, Dept Immunol &amp; Parasitol, Tokushima, Japan</t>
  </si>
  <si>
    <r>
      <rPr>
        <sz val="10"/>
        <rFont val="Arial"/>
        <family val="0"/>
      </rPr>
      <t xml:space="preserve">Takeda, 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Osaka Univ, WPI Immunol Frontier Res Ctr, Grad Sch Med, Lab Immune Regulat,Dept Microbiol &amp; Immunol, Suita, Osaka, Japan.;Takeda, 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apan Agcy Med Res &amp; Dev, Core Res Evolut Sci &amp; Technol, Tokyo, Japan.</t>
    </r>
  </si>
  <si>
    <t xml:space="preserve">ktakeda@ongene.med.osaka-u.ac.jp</t>
  </si>
  <si>
    <t xml:space="preserve">Nagamori, Shushi/P-4530-2018; Murakami, Mari/AAC-8125-2022; Sakaguchi, Shimon/C-9535-2009; Umemoto, Eiji/AAX-6562-2021</t>
  </si>
  <si>
    <t xml:space="preserve">Nagamori, Shushi/0000-0003-0203-2754; Murakami, Mari/0000-0001-6458-8235; Mikami, Norihisa/0000-0001-6360-5363; Shintani, Yasunori/0000-0001-9579-0727; Yasutomo, Koji/0000-0003-0411-2037; Takeda, Kiyoshi/0000-0002-1778-6332</t>
  </si>
  <si>
    <t xml:space="preserve">Ministry of Education, Culture, Sports, Science and Technology of Japan [A15H025110]; Japan Science and Technology Agency [J150701420]; Japan Agency for Medical Research and Development [J150705118]</t>
  </si>
  <si>
    <t xml:space="preserve">Ministry of Education, Culture, Sports, Science and Technology of Japan(Ministry of Education, Culture, Sports, Science and Technology, Japan (MEXT)); Japan Science and Technology Agency(Japan Science &amp; Technology Agency (JST)); Japan Agency for Medical Research and Development(Japan Agency for Medical Research and Development (AMED))</t>
  </si>
  <si>
    <t xml:space="preserve">We thank Y. Ikenoue for analysis of amino acid concentration, T. Kondo and Y. Magota for technical assistance, and C. Hidaka for secretarial assistance. This work was supported by grants from the Ministry of Education, Culture, Sports, Science and Technology of Japan (A15H025110), Japan Science and Technology Agency (J150701420), and Japan Agency for Medical Research and Development (J150705118).</t>
  </si>
  <si>
    <t xml:space="preserve">NOV 14</t>
  </si>
  <si>
    <t xml:space="preserve">10.1016/j.celrep.2017.10.082</t>
  </si>
  <si>
    <t xml:space="preserve">FM5KK</t>
  </si>
  <si>
    <t xml:space="preserve">WOS:000415073200011</t>
  </si>
  <si>
    <t xml:space="preserve">Mellor, AL; Lemos, H; Huang, L</t>
  </si>
  <si>
    <t xml:space="preserve">Mellor, Andrew L.; Lemos, Henrique; Huang, Lei</t>
  </si>
  <si>
    <t xml:space="preserve">Indoleamine 2,3-Dioxygenase and Tolerance: Where Are We Now?</t>
  </si>
  <si>
    <t xml:space="preserve">indoleamine 2,3-dioxygenase; tolerance; autoimmunity; nociceptive pain; transplant; transplantation immunology</t>
  </si>
  <si>
    <t xml:space="preserve">DENDRITIC CELLS; TRYPTOPHAN CATABOLISM; T-CELLS; IMMUNE PRIVILEGE; STING ADAPTER; CUTTING EDGE; INFLAMMATION; ACTIVATION; IDO; MACROPHAGES</t>
  </si>
  <si>
    <t xml:space="preserve">Cells expressing IDO suppress innate and adaptive immunity to promote tolerance by catabolizing the amino acid tryptophan (Trp) and other indole compounds. Interferon type I (IFN-I) and type II (IFN-II) produced at sites of inflammation or by activated immune cells are potent IDO inducers because mammalian IDO genes contain IFN response elements. Elevated IDO expression by dendritic cells (DCs) is of particular significance because IDO activity converts mature DCs into tolerogenic APCs that suppress effector T cells (Teff) and promote regulatory T cells (Tregs), thereby promoting tolerance. Local Trp depletion and production of immune suppressive Trp catabolites contribute to tolerogenic processes by activating metabolic pathways responsive to amino acid withdrawal and aryl hydrocarbon signaling, respectively. Sustained IDO elevation creates local immune privilege that protects tissues from immune-mediated damage and allows tissues to heal. This response occurs in lymphoid tissues when DNA released by dying tissue cells is sensed to induce specialized DC subsets to acquire tolerogenic phenotypes. The tolerogenic effects of IDO also promote tumorigenesis and help establish immune checkpoints in cancer, as malignant cells are protected from immune surveillance. Similar processes may attenuate host immunity to some pathogens that persist in immunocompetent individuals. However, if inflammation with IDO involvement is not resolved, chronic immune activation at such sites causes progressive tissue damage over time. Another effect of sustained IDO activity is enhanced pain sensitivity, as some Trp catabolites produced by cells expressing IDO are neuroactive. In this review, we summarize links between IDO and chronic inflammatory diseases and discuss prospects for exploiting IDO and Trp catabolism to suppress immunity and promote tolerance for clinical benefit, with particular emphasis on protecting tissues from destructive autoimmunity.</t>
  </si>
  <si>
    <t xml:space="preserve">[Mellor, Andrew L.; Lemos, Henrique; Huang, Lei] Newcastle Univ, Inst Cellular Med, Fac Med Sci, Newcastle Upon Tyne, Tyne &amp; Wear, England</t>
  </si>
  <si>
    <r>
      <rPr>
        <sz val="10"/>
        <rFont val="Arial"/>
        <family val="0"/>
      </rPr>
      <t xml:space="preserve">Mellor, A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ewcastle Univ, Inst Cellular Med, Fac Med Sci, Newcastle Upon Tyne, Tyne &amp; Wear, England.</t>
    </r>
  </si>
  <si>
    <t xml:space="preserve">andrew.mellor@newcastle.ac.uk</t>
  </si>
  <si>
    <t xml:space="preserve">; de Paula Lemos, Henrique/AAI-2698-2020</t>
  </si>
  <si>
    <t xml:space="preserve">huang, lei/0000-0002-1996-944X; de Paula Lemos, Henrique/0000-0002-0539-3283</t>
  </si>
  <si>
    <t xml:space="preserve">US National Institutes of Health [AI103347]; Cancer Research UK [A20970]; Faculty of Medical Sciences at Newcastle University</t>
  </si>
  <si>
    <t xml:space="preserve">US National Institutes of Health(United States Department of Health &amp; Human ServicesNational Institutes of Health (NIH) - USA); Cancer Research UK(Cancer Research UK); Faculty of Medical Sciences at Newcastle University</t>
  </si>
  <si>
    <t xml:space="preserve">Research in the author's laboratory is funded by the US National Institutes of Health (AI103347), Cancer Research UK (A20970), and the Faculty of Medical Sciences at Newcastle University.</t>
  </si>
  <si>
    <t xml:space="preserve">PO BOX 110, EPFL INNOVATION PARK, BUILDING I, LAUSANNE, 1015, SWITZERLAND</t>
  </si>
  <si>
    <t xml:space="preserve">OCT 27</t>
  </si>
  <si>
    <t xml:space="preserve">10.3389/fimmu.2017.01360</t>
  </si>
  <si>
    <t xml:space="preserve">FK9KV</t>
  </si>
  <si>
    <t xml:space="preserve">WOS:000413831000001</t>
  </si>
  <si>
    <t xml:space="preserve">Hosokawa, T; Kimura, T; Nada, S; Okuno, T; Ito, D; Kang, SJ; Nojima, S; Yamashita, K; Nakatani, T; Hayama, Y; Kato, Y; Kinehara, Y; Nishide, M; Mikami, N; Koyama, S; Takamatsu, H; Okuzaki, D; Ohkura, N; Sakaguchi, S; Okada, M; Kumanogoh, A</t>
  </si>
  <si>
    <t xml:space="preserve">Hosokawa, Takashi; Kimura, Tetsuya; Nada, Shigeyuki; Okuno, Tatsusada; Ito, Daisuke; Kang, Sujin; Nojima, Satoshi; Yamashita, Kazuya; Nakatani, Takeshi; Hayama, Yoshitomo; Kato, Yasuhiro; Kinehara, Yuhei; Nishide, Masayuki; Mikami, Norihisa; Koyama, Syohei; Takamatsu, Hyota; Okuzaki, Daisuke; Ohkura, Naganari; Sakaguchi, Shimon; Okada, Masato; Kumanogoh, Atsushi</t>
  </si>
  <si>
    <t xml:space="preserve">Lamtor1 Is Critically Required for CD4(+) T Cell Proliferation and Regulatory T Cell Suppressive Function</t>
  </si>
  <si>
    <t xml:space="preserve">RAG GTPASES; MTORC1; DIFFERENTIATION; ACTIVATION; IMMUNOMETABOLISM; RAGULATOR; EFFECTOR; PATHWAY; TH2</t>
  </si>
  <si>
    <t xml:space="preserve">Mechanistic target of rapamycin complex (mTORC)1 integrates intracellular sufficiency of nutrients and regulates various cellular functions. Previous studies using mice with conditional knockout of mTORC1 component proteins (i.e., mTOR, Raptor, and Rheb) gave conflicting results on the roles of mTORC1 in CD4(+) T cells. Lamtor1 is the protein that is required for amino acid sensing and activation of mTORC1; however, the roles of Lamtor1 in T cells have not been investigated. In this article, we show that Lamtor1-deficient CD4(+) T cells exhibited marked reductions in proliferation, IL-2 production, mTORC1 activity, and expression of purineand lipid-synthesis genes. Polarization of Th17 cells, but not Th1 and Th2 cells, diminished following the loss of Lamtor1. Accordingly, CD4-Cre-driven Lamtor1-knockout mice exhibited reduced numbers of CD4(+) and CD8(+) T cells at rest, and they were completely resistant to experimental autoimmune encephalomyelitis. In contrast, genetic ablation of Lamtor1 in Foxp3(+) T cells resulted in severe autoimmunity and premature death. Lamtor1-deficient regulatory T cells survived ex vivo as long as wild-type regulatory T cells; however, they exhibited a marked loss of suppressive function and expression of signature molecules, such as CTLA-4. These results indicate that Lamtor1 plays essential roles in CD4(+) T cells. Our data suggest that Lamtor1 should be considered a novel therapeutic target in immune systems.</t>
  </si>
  <si>
    <t xml:space="preserve">[Hosokawa, Takashi; Kimura, Tetsuya; Okuno, Tatsusada; Ito, Daisuke; Kang, Sujin; Nojima, Satoshi; Nakatani, Takeshi; Hayama, Yoshitomo; Kato, Yasuhiro; Kinehara, Yuhei; Nishide, Masayuki; Koyama, Syohei; Takamatsu, Hyota; Kumanogoh, Atsushi] Osaka Univ, Dept Immunopathol, World Premier Int Immunol Frontier Res Ctr, Suita, Osaka 5650871, Japan; [Hosokawa, Takashi; Kimura, Tetsuya; Ito, Daisuke; Kang, Sujin; Nakatani, Takeshi; Hayama, Yoshitomo; Kato, Yasuhiro; Kinehara, Yuhei; Nishide, Masayuki; Koyama, Syohei; Takamatsu, Hyota; Kumanogoh, Atsushi] Osaka Univ, Grad Sch Med, Dept Resp Med Allergy &amp; Rheumat Dis, 2-2 Yamada Oka, Suita, Osaka 5650871, Japan; [Hosokawa, Takashi; Kimura, Tetsuya; Ito, Daisuke; Kang, Sujin; Nakatani, Takeshi; Hayama, Yoshitomo; Kato, Yasuhiro; Kinehara, Yuhei; Nishide, Masayuki; Koyama, Syohei; Takamatsu, Hyota; Kumanogoh, Atsushi] Japan Agcy Med Res &amp; Dev Core Res Evolut Sci &amp; Te, Tokyo 1000004, Japan; [Kimura, Tetsuya; Nada, Shigeyuki; Okada, Masato] Osaka Univ, Res Inst Microbial Dis, Dept Oncogene Res, Yamada Oka 3-1, Suita, Osaka 5650871, Japan; [Okuno, Tatsusada; Yamashita, Kazuya] Osaka Univ, Grad Sch Med, Dept Neurol, Suita, Osaka 5650871, Japan; [Nojima, Satoshi] Osaka Univ, Grad Sch Med, Dept Pathol, Suita, Osaka 5650871, Japan; [Mikami, Norihisa; Ohkura, Naganari; Sakaguchi, Shimon] Osaka Univ, Dept Expt Immunol, World Premier Int Immunol Frontier Res Ctr, Suita, Osaka 5650871, Japan; [Okuzaki, Daisuke] Osaka Univ, DNA Chip Dev Ctr Infect Dis, Res Inst Microbial Dis, Suita, Osaka 5650871, Japan</t>
  </si>
  <si>
    <r>
      <rPr>
        <sz val="10"/>
        <rFont val="Arial"/>
        <family val="0"/>
      </rPr>
      <t xml:space="preserve">Kumanogoh,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Osaka Univ, Grad Sch Med, Dept Resp Med Allergy &amp; Rheumat Dis, 2-2 Yamada Oka, Suita, Osaka 5650871, Japan.;Kimura, T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Osaka Univ, Res Inst Microbial Dis, Dept Oncogene Res, Yamada Oka 3-1, Suita, Osaka 5650871, Japan.</t>
    </r>
  </si>
  <si>
    <t xml:space="preserve">tetsuyakimura@biken.osaka-u.ac.jp; kumanogo@imed3.med.osaka-u.ac.jp</t>
  </si>
  <si>
    <t xml:space="preserve">Sakaguchi, Shimon/C-9535-2009; Nishide, Masayuki/AHE-4839-2022; Okuzaki, Daisuke/AAN-5641-2020; Koyama, Shohei/AAU-4113-2021</t>
  </si>
  <si>
    <t xml:space="preserve">Okuzaki, Daisuke/0000-0002-4552-783X; Koyama, Shohei/0000-0002-6897-9417; Nishide, Masayuki/0000-0001-6060-1228; Mikami, Norihisa/0000-0001-6360-5363; Kimura, Tetsuya/0000-0001-6367-7818</t>
  </si>
  <si>
    <t xml:space="preserve">Ministry of Education, Culture, Sports, Science and Technology of Japan (MEXT); MEXT/Center of Innovation - Center of Innovation Science and Technology based Radical Innovation and Entrepreneurship Program grants; Ministry of Health, Labour and Welfare of Japan [14525051]; Japan Agency for Medical Research and Development - Core Research for Evolutional Science and Technology Grant [15652237]; Japan Agency for Medical Research and Development - Practical Research Project for Rare/Intractable Diseases [15653290]; Japan Society for the Promotion of Science KAKENHI Grants [23370087, 25117716, 15H04296, 26640078]; Japan Society for the Promotion of Science [23-56423]; Grants-in-Aid for Scientific Research [17H06004] Funding Source: KAKEN</t>
  </si>
  <si>
    <t xml:space="preserve">Ministry of Education, Culture, Sports, Science and Technology of Japan (MEXT)(Ministry of Education, Culture, Sports, Science and Technology, Japan (MEXT)); MEXT/Center of Innovation - Center of Innovation Science and Technology based Radical Innovation and Entrepreneurship Program grants; Ministry of Health, Labour and Welfare of Japan(Ministry of Health, Labour and Welfare, Japan); Japan Agency for Medical Research and Development - Core Research for Evolutional Science and Technology Grant(Japan Agency for Medical Research and Development (AMED)); Japan Agency for Medical Research and Development - Practical Research Project for Rare/Intractable Diseases(Japan Agency for Medical Research and Development (AMED)); Japan Society for the Promotion of Science KAKENHI Grants(Ministry of Education, Culture, Sports, Science and Technology, Japan (MEXT)Japan Society for the Promotion of ScienceGrants-in-Aid for Scientific Research (KAKENHI)); Japan Society for the Promotion of Science(Ministry of Education, Culture, Sports, Science and Technology, Japan (MEXT)Japan Society for the Promotion of Science); Grants-in-Aid for Scientific Research(Ministry of Education, Culture, Sports, Science and Technology, Japan (MEXT)Japan Society for the Promotion of ScienceGrants-in-Aid for Scientific Research (KAKENHI))</t>
  </si>
  <si>
    <t xml:space="preserve">This work was supported by research grants from the Ministry of Education, Culture, Sports, Science and Technology of Japan (MEXT), MEXT/Center of Innovation - Center of Innovation Science and Technology based Radical Innovation and Entrepreneurship Program grants, Ministry of Health, Labour and Welfare of Japan Grant-in-Aid 14525051 (to A.K.), Japan Agency for Medical Research and Development - Core Research for Evolutional Science and Technology Grant 15652237 (to A.K.), Japan Agency for Medical Research and Development - Practical Research Project for Rare/Intractable Diseases Grant 15653290 (to A.K.), Japan Society for the Promotion of Science KAKENHI Grants 23370087 (to S. Nada) and 25117716, 15H04296, and 26640078 (to M.O.), and Japan Society for the Promotion of Science Fellows Grant-in-Aid 23-56423 (to T.K.).</t>
  </si>
  <si>
    <t xml:space="preserve">SEP 15</t>
  </si>
  <si>
    <t xml:space="preserve">10.4049/jimmunol.1700157</t>
  </si>
  <si>
    <t xml:space="preserve">FF7TB</t>
  </si>
  <si>
    <t xml:space="preserve">WOS:000409218000008</t>
  </si>
  <si>
    <t xml:space="preserve">Mondanelli, G; Ugel, S; Grohmann, U; Bronte, V</t>
  </si>
  <si>
    <t xml:space="preserve">Mondanelli, Giada; Ugel, Stefano; Grohmann, Ursula; Bronte, Vincenzo</t>
  </si>
  <si>
    <t xml:space="preserve">The immune regulation in cancer by the amino acid metabolizing enzymes ARG and IDO</t>
  </si>
  <si>
    <t xml:space="preserve">CURRENT OPINION IN PHARMACOLOGY</t>
  </si>
  <si>
    <t xml:space="preserve">INDOLEAMINE 2,3-DIOXYGENASE; SUPPRESSOR-CELLS; T-CELLS; TUMOR MICROENVIRONMENT; TRYPTOPHAN CATABOLISM; ARGINASE ACTIVITY; ARGININE; EXPRESSION; INHIBITION; TOLERANCE</t>
  </si>
  <si>
    <t xml:space="preserve">Some enzymes degrading amino acids have evolved in mammals to dampen immune responses and maintain peripheral tolerance. The enzymes metabolizing L-arginine and L-tryptophan are particularly powerful, contributing to restrain immunity towards fetal tissues and establish neonatal tolerance. Solid tumors can hijack these formidable pathways to construct a microenvironment highly unfavorable to antitumor T lymphocytes able to recognize them, one of mechanisms for their immune evasion. In this review, we analyze emerging concepts in the cross-talk between cells expressing these enzymes, their immune regulatory functions and pharmacological approaches that can target them to enhance cancer immunotherapy.</t>
  </si>
  <si>
    <t xml:space="preserve">[Mondanelli, Giada; Grohmann, Ursula] Univ Perugia, Dept Expt Med, I-06132 Perugia, Italy; [Ugel, Stefano; Bronte, Vincenzo] Verona Univ Hosp, Dept Med, I-37134 Verona, Italy</t>
  </si>
  <si>
    <r>
      <rPr>
        <sz val="10"/>
        <rFont val="Arial"/>
        <family val="0"/>
      </rPr>
      <t xml:space="preserve">Bronte,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Verona Univ Hosp, Dept Med, I-37134 Verona, Italy.</t>
    </r>
  </si>
  <si>
    <t xml:space="preserve">vincenzo.bronte@univr.it</t>
  </si>
  <si>
    <t xml:space="preserve">Bronte, Vincenzo/K-7902-2016; Grohmann, Ursula/T-6545-2019; Mondanelli, Giada/H-7899-2018; Ugel, Stefano/J-5535-2016</t>
  </si>
  <si>
    <t xml:space="preserve">Bronte, Vincenzo/0000-0002-3741-5141; Mondanelli, Giada/0000-0002-0798-0465; Ugel, Stefano/0000-0002-6639-7608</t>
  </si>
  <si>
    <t xml:space="preserve">European Research Council [338954]; Italian Association of Cancer Research [12182, 14103]</t>
  </si>
  <si>
    <t xml:space="preserve">European Research Council(European Research Council (ERC)European Commission); Italian Association of Cancer Research(Fondazione AIRC per la ricerca sul cancro)</t>
  </si>
  <si>
    <t xml:space="preserve">This work was supported by the European Research Council (338954; to UG) and grants from the Italian Association of Cancer Research (12182 and 14103; to VB).</t>
  </si>
  <si>
    <t xml:space="preserve">1471-4892</t>
  </si>
  <si>
    <t xml:space="preserve">1471-4973</t>
  </si>
  <si>
    <t xml:space="preserve">CURR OPIN PHARMACOL</t>
  </si>
  <si>
    <t xml:space="preserve">Curr. Opin. Pharmacol.</t>
  </si>
  <si>
    <t xml:space="preserve">10.1016/j.coph.2017.05.002</t>
  </si>
  <si>
    <t xml:space="preserve">FS3FG</t>
  </si>
  <si>
    <t xml:space="preserve">WOS:000419664900006</t>
  </si>
  <si>
    <t xml:space="preserve">Su, LK; Xu, QG; Zhang, P; Michalek, SM; Katz, J</t>
  </si>
  <si>
    <t xml:space="preserve">Su, Lingkai; Xu, Qingan; Zhang, Ping; Michalek, Suzanne M.; Katz, Jannet</t>
  </si>
  <si>
    <t xml:space="preserve">Phenotype and Function of MyeloidDerived Suppressor Cells Induced by Porphyromonas gingivalis Infection</t>
  </si>
  <si>
    <t xml:space="preserve">INFECTION AND IMMUNITY</t>
  </si>
  <si>
    <t xml:space="preserve">periodontitis; Porphyromonas gingivalis; MDSC</t>
  </si>
  <si>
    <t xml:space="preserve">L-ARGININE METABOLISM; PERIODONTAL-DISEASE; T-CELLS; IFN-GAMMA; BONE LOSS; DEPENDENT MECHANISM; TUMOR PROGRESSION; IN-VIVO; INFLAMMATION; MICE</t>
  </si>
  <si>
    <t xml:space="preserve">Porphyromonas gingivalis, a major etiologic agent of periodontitis, has been reported to induce the expansion of myeloid-derived suppressor cells (MDSC); however, little is known regarding the subpopulations of MDSC expanded by P. gingivalis infection. Flow cytometry was used to evaluate bone marrow and spleen cells from mice infected with P. gingivalis and controls for surface expression of CD11b, Ly6G, and Ly6C. To characterize the phenotype of MDSC subpopulations induced by infection, cells were sorted based on the differential expression of Ly6G and Ly6C. Moreover, since MDSC are suppressors of T cell immune activity, we determined the effect of the induced subpopulations of MDSC on the proliferative response of OVAspecific CD4(+) T cells. Lastly, the plasticity of MDSC to differentiate into osteoclasts was assessed by staining for tartrate-resistant acid phosphatase activity. P. gingivalis infection induced the expansion of three subpopulations of MDSC (Ly6G(+ +) Ly6C(+), Ly6G(+) Ly6C(+ +), and Ly6G(+) Ly6C(+)); however, only CD11b(+) Ly6G(+) Ly6C(+ +)-exp ressing cells exerted a significant suppressive effect on T cell proliferation. Inhibition of proliferative responses required T cell-MDSC contact and was mediated by inducible nitric oxide synthase and cationic amino acid transporter 2 via gamma interferon. Furthermore, only the CD11b(+) Ly6G(+) Ly6C(+ +) subpopulation of MDSC induced by P. gingivalis infection was able to differentiate into osteoclasts. Thus, the inflammatory response induced by P. gingivalis infection promotes the expansion of immune-suppressive cells and consequently the development of regulatory inhibitors that curtail the host response. Moreover, monocytic MDSC have the plasticity to differentiate into OC, thus perhaps contributing to the OC pool in states of periodontal disease.</t>
  </si>
  <si>
    <t xml:space="preserve">[Su, Lingkai; Zhang, Ping; Katz, Jannet] Univ Alabama Birmingham, Dept Pediat Dent, Birmingham, AL 35294 USA; [Michalek, Suzanne M.] Univ Alabama Birmingham, Dept Microbiol, Birmingham, AL USA; [Su, Lingkai; Xu, Qingan] Wuhan Univ, State Key Lab Breeding Base Basic Sci Stomatol Hu, Wuhan, Hubei, Peoples R China; [Su, Lingkai; Xu, Qingan] Wuhan Univ, Key Lab Oral Biomed Minist Educ KLOBM, Sch &amp; Hosp Stomatol, Wuhan, Hubei, Peoples R China</t>
  </si>
  <si>
    <r>
      <rPr>
        <sz val="10"/>
        <rFont val="Arial"/>
        <family val="0"/>
      </rPr>
      <t xml:space="preserve">Katz,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Alabama Birmingham, Dept Pediat Dent, Birmingham, AL 35294 USA.</t>
    </r>
  </si>
  <si>
    <t xml:space="preserve">meow@uab.edu</t>
  </si>
  <si>
    <t xml:space="preserve">Zhang, Ping/0000-0002-4585-9893</t>
  </si>
  <si>
    <t xml:space="preserve">NIDCR [T90 DE022736]; NATIONAL INSTITUTE OF DENTAL &amp; CRANIOFACIAL RESEARCH [T90DE022736] Funding Source: NIH RePORTER</t>
  </si>
  <si>
    <t xml:space="preserve">NIDCR(United States Department of Health &amp; Human ServicesNational Institutes of Health (NIH) - USANIH National Institute of Dental &amp; Craniofacial Research (NIDCR)); NATIONAL INSTITUTE OF DENTAL &amp; CRANIOFACIAL RESEARCH(United States Department of Health &amp; Human ServicesNational Institutes of Health (NIH) - USANIH National Institute of Dental &amp; Craniofacial Research (NIDCR))</t>
  </si>
  <si>
    <t xml:space="preserve">L.S. was supported by training grant T90 DE022736 from the NIDCR.</t>
  </si>
  <si>
    <t xml:space="preserve">AMER SOC MICROBIOLOGY</t>
  </si>
  <si>
    <t xml:space="preserve">1752 N ST NW, WASHINGTON, DC 20036-2904 USA</t>
  </si>
  <si>
    <t xml:space="preserve">0019-9567</t>
  </si>
  <si>
    <t xml:space="preserve">1098-5522</t>
  </si>
  <si>
    <t xml:space="preserve">INFECT IMMUN</t>
  </si>
  <si>
    <t xml:space="preserve">Infect. Immun.</t>
  </si>
  <si>
    <t xml:space="preserve">e00213-17</t>
  </si>
  <si>
    <t xml:space="preserve">10.1128/IAI.00213-17</t>
  </si>
  <si>
    <t xml:space="preserve">Immunology; Infectious Diseases</t>
  </si>
  <si>
    <t xml:space="preserve">FF9MX</t>
  </si>
  <si>
    <t xml:space="preserve">WOS:000409341700018</t>
  </si>
  <si>
    <t xml:space="preserve">Werner, A; Koschke, M; Leuchtner, N; Luckner-Minden, C; Habermeier, A; Rupp, J; Heinrich, C; Conradi, R; Closs, EI; Munder, M</t>
  </si>
  <si>
    <t xml:space="preserve">Werner, Anke; Koschke, Miriam; Leuchtner, Nadine; Luckner-Minden, Claudia; Habermeier, Alice; Rupp, Johanna; Heinrich, Christin; Conradi, Roland; Closs, Ellen I.; Munder, Markus</t>
  </si>
  <si>
    <t xml:space="preserve">Reconstitution of T Cell Proliferation under Arginine Limitation: Activated Human T Cells Take Up Citrulline via L-Type Amino Acid Transporter 1 and Use It to Regenerate Arginine after Induction of Argininosuccinate Synthase Expression</t>
  </si>
  <si>
    <t xml:space="preserve">Tlymphocyte; arginine; citrulline; T cell metabolism; amino acid transporter</t>
  </si>
  <si>
    <t xml:space="preserve">4F2 HEAVY-CHAIN; NITRIC-OXIDE; STRUCTURAL SIMILARITY; METABOLIC-REGULATION; IMMUNE-RESPONSE; SYNTHETASE; IDENTIFICATION; NA+; CLONING; ARGINASE</t>
  </si>
  <si>
    <t xml:space="preserve">In the tumor microenvironment, arginine is metabolized by arginase-expressing myeloid cells. This arginine depletion profoundly inhibits T cell functions and is crucially involved in tumor-induced immunosuppression. Reconstitution of adaptive immune functions in the context of arginase-mediated tumor immune escape is a promising therapeutic strategy to boost the immunological antitumor response. Arginine can be recycled in certain mammalian tissues from citrulline via argininosuccinate (ASA) in a two-step enzymatic process involving the enzymes argininosuccinate synthase (ASS) and argininosuccinate lyase (ASL). Here, we demonstrate that anti-CD3/anti-CD28-activated human primary CD4+ and CD8(+) T cells upregulate ASS expression in response to low extracellular arginine concentrations, while ASL is expressed constitutively. ASS expression peaked under moderate arginine restriction (20 mu M), but no relevant induction was detectable in the complete absence of extracellular arginine. The upregulated ASS correlated with a reconstitution of T cell proliferation upon supplementation of citrulline, while the suppressed production of IFN-gamma was refractory to citrulline substitution. In contrast, ASA reconstituted proliferation and cytokine synthesis even in the complete absence of arginine. By direct quantification of intracellular metabolites we show that activated primary human T cells import citrulline but only metabolize it further to ASA and arginine when ASS is expressed in the context of low amounts of extracellular arginine. We then clarify that citrulline transport is largely mediated by the L-type amino acid transporter 1 (LAT1), induced upon human T cell activation. Upon siRNA-mediated knockdown of LAT1, activated T cells lost the ability to import citrulline. These data underline the potential of citrulline substitution as a promising pharmacological way to treat immunosuppression in settings of arginine deprivation.</t>
  </si>
  <si>
    <t xml:space="preserve">[Werner, Anke; Koschke, Miriam; Leuchtner, Nadine; Luckner-Minden, Claudia; Munder, Markus] Johannes Gutenberg Univ Mainz, Univ Med Ctr, Dept Med Hematol Oncol &amp; Pneumol, Mainz, Germany; [Werner, Anke; Habermeier, Alice; Rupp, Johanna; Heinrich, Christin; Closs, Ellen I.] Johannes Gutenberg Univ Mainz, Dept Pharmacol, Univ Med Ctr, Mainz, Germany; [Conradi, Roland] Johannes Gutenberg Univ Mainz, Univ Med Ctr, Transfus Ctr, Mainz, Germany; [Munder, Markus] Johannes Gutenberg Univ Mainz, Res Ctr Immunotherapy, Univ Med Ctr, Mainz, Germany</t>
  </si>
  <si>
    <r>
      <rPr>
        <sz val="10"/>
        <rFont val="Arial"/>
        <family val="0"/>
      </rPr>
      <t xml:space="preserve">Munder,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ohannes Gutenberg Univ Mainz, Univ Med Ctr, Dept Med Hematol Oncol &amp; Pneumol, Mainz, Germany.;Closs, EI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ohannes Gutenberg Univ Mainz, Dept Pharmacol, Univ Med Ctr, Mainz, Germany.;Munder,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ohannes Gutenberg Univ Mainz, Res Ctr Immunotherapy, Univ Med Ctr, Mainz, Germany.</t>
    </r>
  </si>
  <si>
    <t xml:space="preserve">closs@uni-mainz.de; munder@uni-mainz.de</t>
  </si>
  <si>
    <t xml:space="preserve">Closs, Ellen/ABD-5217-2020; Munder, Markus/K-6737-2013</t>
  </si>
  <si>
    <t xml:space="preserve">Closs, Ellen/0000-0002-9505-2289; Conradi, Roland/0000-0003-4645-3569</t>
  </si>
  <si>
    <t xml:space="preserve">JUL 24</t>
  </si>
  <si>
    <t xml:space="preserve">10.3389/fimmu.2017.00864</t>
  </si>
  <si>
    <t xml:space="preserve">FB6BG</t>
  </si>
  <si>
    <t xml:space="preserve">WOS:000406225600001</t>
  </si>
  <si>
    <t xml:space="preserve">Kishton, RJ; Sukumar, M; Restifo, NP</t>
  </si>
  <si>
    <t xml:space="preserve">Kishton, Rigel J.; Sukumar, Madhusudhanan; Restifo, Nicholas P.</t>
  </si>
  <si>
    <t xml:space="preserve">Metabolic Regulation of T Cell Longevity and Function in Tumor Immunotherapy</t>
  </si>
  <si>
    <t xml:space="preserve">CELL METABOLISM</t>
  </si>
  <si>
    <t xml:space="preserve">AMINO-ACID-TRANSPORT; LIFE-SPAN; ADOPTIVE IMMUNOTHERAPY; COMBINATION CHEMOTHERAPY; RESPIRATORY CAPACITY; LINEAGE RELATIONSHIP; METASTATIC MELANOMA; EFFECTOR RESPONSES; ANTITUMOR-ACTIVITY; IMMUNE-RESPONSES</t>
  </si>
  <si>
    <t xml:space="preserve">Cancer immunotherapy is an increasingly successful strategy for the treatment of patients who have advanced or conventional therapy-resistant cancers. T cells are key mediators of tumor destruction and their specificity for tumor-expressed antigens is of paramount importance, but other T cell-intrinsic qualities, such as durability, longevity, and functionality also play important roles in determining the efficacy of immunotherapy. The cellular energetic pathways that are utilized by T cells play a key role in regulating each of these qualities. Metabolic activity, which both regulates and is regulated by cellular signaling pathways and epigenetics, also profoundly influences the trajectories of T cell differentiation and fate. In this Review, we discuss how cell metabolism influences T cell anti-tumor activity, the metabolic qualities of highly-functional T cells, and strategies to modulate metabolism for improving the immune response to tumors.</t>
  </si>
  <si>
    <t xml:space="preserve">[Kishton, Rigel J.; Sukumar, Madhusudhanan; Restifo, Nicholas P.] NCI, Ctr Cell Based Therapy, NIH, Bethesda, MD 20892 USA; [Kishton, Rigel J.; Sukumar, Madhusudhanan; Restifo, Nicholas P.] NCI, Surg Branch, NIH, Bldg 10, Bethesda, MD 20892 USA</t>
  </si>
  <si>
    <r>
      <rPr>
        <sz val="10"/>
        <rFont val="Arial"/>
        <family val="0"/>
      </rPr>
      <t xml:space="preserve">Kishton, RJ; Restifo, N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CI, Ctr Cell Based Therapy, NIH, Bethesda, MD 20892 USA.;Kishton, RJ; Restifo, N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CI, Surg Branch, NIH, Bldg 10, Bethesda, MD 20892 USA.</t>
    </r>
  </si>
  <si>
    <t xml:space="preserve">rigel.kishton@nih.gov; restifon@nih.gov</t>
  </si>
  <si>
    <t xml:space="preserve">Restifo, Nicholas Phillip/M-6549-2019; Restifo, Nicholas Phillip/Z-1614-2019</t>
  </si>
  <si>
    <t xml:space="preserve">Restifo, Nicholas P./0000-0003-4229-4580</t>
  </si>
  <si>
    <t xml:space="preserve">Center for Cell-Based Therapy; NCI, NIH (Bethesda, MD); NIH Center for Regenerative Medicine; Milstein Family Foundation; Intramural Research Program of the NCI [ZIA BC010763]; NATIONAL CANCER INSTITUTE [ZIABC010763] Funding Source: NIH RePORTER</t>
  </si>
  <si>
    <t xml:space="preserve">Center for Cell-Based Therapy; NCI, NIH (Bethesda, MD); NIH Center for Regenerative Medicine; Milstein Family Foundation; Intramural Research Program of the NCI(United States Department of Health &amp; Human ServicesNational Institutes of Health (NIH) - USANIH National Cancer Institute (NCI)); NATIONAL CANCER INSTITUTE(United States Department of Health &amp; Human ServicesNational Institutes of Health (NIH) - USANIH National Cancer Institute (NCI))</t>
  </si>
  <si>
    <t xml:space="preserve">The authors of this Review were supported by the Center for Cell-Based Therapy, NCI, NIH (Bethesda, MD), NIH Center for Regenerative Medicine, the Milstein Family Foundation, and the Intramural Research Program of the NCI (ZIA BC010763). We would like to thank Ethan Tyler and Alan Hoofring for their efforts designing and creating the illustrations used in this Review. We would also like to thank the members of the Restifo laboratory for their insights into the topics of this Review.</t>
  </si>
  <si>
    <t xml:space="preserve">1550-4131</t>
  </si>
  <si>
    <t xml:space="preserve">1932-7420</t>
  </si>
  <si>
    <t xml:space="preserve">CELL METAB</t>
  </si>
  <si>
    <t xml:space="preserve">Cell Metab.</t>
  </si>
  <si>
    <t xml:space="preserve">JUL 5</t>
  </si>
  <si>
    <t xml:space="preserve">10.1016/j.cmet.2017.06.016</t>
  </si>
  <si>
    <t xml:space="preserve">Cell Biology; Endocrinology &amp; Metabolism</t>
  </si>
  <si>
    <t xml:space="preserve">EZ7FB</t>
  </si>
  <si>
    <t xml:space="preserve">WOS:000404885800015</t>
  </si>
  <si>
    <t xml:space="preserve">Lanz, TV; Becker, S; Mohapatra, SR; Opitz, CA; Wick, W; Platten, M</t>
  </si>
  <si>
    <t xml:space="preserve">Lanz, Tobias V.; Becker, Simon; Mohapatra, Soumya R.; Opitz, Christiane A.; Wick, Wolfgang; Platten, Michael</t>
  </si>
  <si>
    <t xml:space="preserve">Suppression of Th1 differentiation by tryptophan supplementation in vivo</t>
  </si>
  <si>
    <t xml:space="preserve">Neuroinflammation; Tryptophan; Kynurenine; Indolamine-2,3-dioxygenase; Experimental autoimmune encephalomyelitis; Multiple sclerosis</t>
  </si>
  <si>
    <t xml:space="preserve">ARYL-HYDROCARBON RECEPTOR; INDOLEAMINE 2,3-DIOXYGENASE; T-CELLS; NEUROPROTECTIVE POTENCY; KYNURENINE PATHWAY; GCN2 KINASE; ACID; IDO; PROGRESSION; INHIBITION</t>
  </si>
  <si>
    <t xml:space="preserve">Metabolism of the essential amino acid tryptophan (trp) is a key endogenous immunosuppressive pathway restricting inflammatory responses. Tryptophan metabolites promote regulatory T cell (Treg) differentiation and suppress proinflammatory T helper cell (Th)1 and Th17 phenotypes. It has been shown that treatment with natural and synthetic tryptophan metabolites can suppress autoimmune neuroinflammation in preclinical animal models. Here, we tested if oral intake of tryptophan would increase immunosuppressive tryptophan metabolites and ameliorate autoimmune neuroinflammation as a safe approach to treat autoimmune disorders like multiple sclerosis (MS). Without oral supplementation, systemic kynurenine levels decrease during the initiation phase of experimental autoimmune encephalomyelitis (EAE), a mouse model of MS, indicating systemic activation of tryptophan metabolism. Daily oral gavage of up to 10 mg/mouse/day was safe and increased serum kynurenine levels by more than 20-fold for more than 3 h after the gavage. While this treatment resulted in suppression of myelin-specific Th1 responses, there was no relevant impact on clinical disease activity. These data show that oral trp supplementation at subtoxic concentrations suppresses antigen-specific Th1 responses, but suggest that the increase in trp metabolites is not sustained enough to impact neuroinflammation.</t>
  </si>
  <si>
    <t xml:space="preserve">[Lanz, Tobias V.; Becker, Simon; Platten, Michael] German Canc Res Ctr, DKTK Clin Cooperat Unit Neuroimmunol &amp; Brain Tumo, Neuenheimer Feld 280, Heidelberg, Germany; [Lanz, Tobias V.; Opitz, Christiane A.; Wick, Wolfgang; Platten, Michael] Univ Hosp Heidelberg, Dept Neurol, Neuenheimer Feld 400, D-69120 Heidelberg, Germany; [Lanz, Tobias V.; Opitz, Christiane A.; Wick, Wolfgang; Platten, Michael] Univ Hosp Heidelberg, Natl Ctr Tumor Dis, Neuenheimer Feld 400, D-69120 Heidelberg, Germany; [Lanz, Tobias V.] Stanford Univ, Sch Med, Dept Med, Div Immunol &amp; Rheumatol,CCSR, 269 Campus Dr, Stanford, CA 94305 USA; [Mohapatra, Soumya R.; Opitz, Christiane A.] German Canc Res Ctr, Brain Canc Metab, Neuenheimer Feld 280, Heidelberg, Germany; [Wick, Wolfgang] German Canc Res Ctr, DKTK Clin Cooperat Unit Neurooncol, Neuenheimer Feld 280, Heidelberg, Germany; [Platten, Michael] Heidelberg Univ, Univ Med Ctr Mannheim, Dept Neurol, Theodor Kutzer Ufer 1-3, Mannheim, Germany</t>
  </si>
  <si>
    <r>
      <rPr>
        <sz val="10"/>
        <rFont val="Arial"/>
        <family val="0"/>
      </rPr>
      <t xml:space="preserve">Lanz, T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erman Canc Res Ctr, DKTK Clin Cooperat Unit Neuroimmunol &amp; Brain Tumo, Neuenheimer Feld 280, Heidelberg, Germany.;Lanz, T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osp Heidelberg, Dept Neurol, Neuenheimer Feld 400, D-69120 Heidelberg, Germany.;Lanz, T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osp Heidelberg, Natl Ctr Tumor Dis, Neuenheimer Feld 400, D-69120 Heidelberg, Germany.;Lanz, T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anford Univ, Sch Med, Dept Med, Div Immunol &amp; Rheumatol,CCSR, 269 Campus Dr, Stanford, CA 94305 USA.</t>
    </r>
  </si>
  <si>
    <t xml:space="preserve">tlanz@stanford.edu</t>
  </si>
  <si>
    <t xml:space="preserve">Platten, Michael/F-2902-2013; Opitz, Christiane A/I-9507-2012; Wick, Wolfgang/AAA-2545-2020</t>
  </si>
  <si>
    <t xml:space="preserve">Platten, Michael/0000-0002-4746-887X; Opitz, Christiane A/0000-0001-5575-9821; Wick, Wolfgang/0000-0002-6171-634X; Mohapatra, Soumya/0000-0002-4350-6410</t>
  </si>
  <si>
    <t xml:space="preserve">German Research Foundation (DFG) [SFB938, FOR2289]; German Cancer Aid (Deutsche Krebshilfe) [110392]; Helmholtz Association (Helmholtz-Gesellschaft); Heidelberg University Innovation Fund FRONTIER; Hertie Foundation (Hertie-Stiftung); Postdoc Fellowship Program of the Medical Faculty of the University of Heidelberg</t>
  </si>
  <si>
    <t xml:space="preserve">German Research Foundation (DFG)(German Research Foundation (DFG)); German Cancer Aid (Deutsche Krebshilfe)(Deutsche Krebshilfe); Helmholtz Association (Helmholtz-Gesellschaft); Heidelberg University Innovation Fund FRONTIER; Hertie Foundation (Hertie-Stiftung); Postdoc Fellowship Program of the Medical Faculty of the University of Heidelberg</t>
  </si>
  <si>
    <t xml:space="preserve">This work was supported by the German Research Foundation (DFG, SFB938, TPK, FOR2289, P8, Z1) to MP and WW, the German Cancer Aid (Deutsche Krebshilfe, 110392) to MP, the Helmholtz Association (Helmholtz-Gesellschaft) to MP, the Heidelberg University Innovation Fund FRONTIER to MP, the Hertie Foundation (Hertie-Stiftung) to WW and the Postdoc Fellowship Program of the Medical Faculty of the University of Heidelberg to TVL.</t>
  </si>
  <si>
    <t xml:space="preserve">10.1007/s00726-017-2415-4</t>
  </si>
  <si>
    <t xml:space="preserve">EY0PV</t>
  </si>
  <si>
    <t xml:space="preserve">WOS:000403661400003</t>
  </si>
  <si>
    <t xml:space="preserve">Grohmann, U; Mondanelli, G; Belladonna, ML; Orabona, C; Pallotta, MT; Iacono, A; Puccetti, P; Volpi, C</t>
  </si>
  <si>
    <t xml:space="preserve">Grohmann, Ursula; Mondanelli, Giada; Belladonna, Maria L.; Orabona, Ciriana; Pallotta, Maria T.; Iacono, Alberta; Puccetti, Paolo; Volpi, Claudia</t>
  </si>
  <si>
    <t xml:space="preserve">Amino-acid sensing and degrading pathways in immune regulation</t>
  </si>
  <si>
    <t xml:space="preserve">CYTOKINE &amp; GROWTH FACTOR REVIEWS</t>
  </si>
  <si>
    <t xml:space="preserve">Arg1; IDO1; Immune regulation; Dendritic cell</t>
  </si>
  <si>
    <t xml:space="preserve">ARYL-HYDROCARBON RECEPTOR; DENDRITIC CELLS; INDOLEAMINE 2,3-DIOXYGENASE; TRYPTOPHAN CATABOLISM; T-CELLS; ARGININE METABOLISM; NITRIC-OXIDE; CANCER; TOLERANCE; DISEASE</t>
  </si>
  <si>
    <t xml:space="preserve">Indoleamine 2,3-dioxygenases (IDOs) - belonging in the heme dioxygenase family and degrading tryptophan - are responsible for the de novo synthesis of nicotinamide adenine dinucleotide (NAD(+)). As such, they are expressed by a variety of invertebrate and vertebrate species. In mammals, IDO1 has remarkably evolved to expand its functions, so to become a prominent homeostatic regulator, capable of modulating infection and immunity in multiple ways, including local tryptophan deprivation, production of biologically active tryptophan catabolites, and non-enzymatic cell-signaling activity. Much like IDO1, arginase 1 (Arg1) is an immunoregulatory enzyme that catalyzes the degradation of arginine. Here, we discuss the possible role of amino-acid degradation as related to the evolution of the immune systems and how the functions of those enzymes are linked by an entwined pathway selected by phylogenesis to meet the newly arising needs imposed by an evolving environment. (c) 2017 The Authors. Published by Elsevier Ltd.</t>
  </si>
  <si>
    <t xml:space="preserve">[Grohmann, Ursula; Mondanelli, Giada; Belladonna, Maria L.; Orabona, Ciriana; Pallotta, Maria T.; Iacono, Alberta; Puccetti, Paolo; Volpi, Claudia] Univ Perugia, Dept Expt Med, I-06132 Perugia, Italy</t>
  </si>
  <si>
    <r>
      <rPr>
        <sz val="10"/>
        <rFont val="Arial"/>
        <family val="0"/>
      </rPr>
      <t xml:space="preserve">Grohmann, U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erugia, Dept Expt Med, I-06132 Perugia, Italy.</t>
    </r>
  </si>
  <si>
    <t xml:space="preserve">Mondanelli, Giada/H-7899-2018; Pallotta, Maria Teresa/K-7021-2016; Grohmann, Ursula/T-6545-2019</t>
  </si>
  <si>
    <t xml:space="preserve">Mondanelli, Giada/0000-0002-0798-0465; Pallotta, Maria Teresa/0000-0002-0417-1638; Iacono, Alberta/0000-0002-2650-072X</t>
  </si>
  <si>
    <t xml:space="preserve">European Research Council [338954-DIDO]; Italian Association for Cancer Research [J96J15001570007]; Italian Ministry of Education, Universities and Research [PRIN2015-20155C2PP7]</t>
  </si>
  <si>
    <t xml:space="preserve">European Research Council(European Research Council (ERC)European Commission); Italian Association for Cancer Research(Fondazione AIRC per la ricerca sul cancro); Italian Ministry of Education, Universities and Research(Ministry of Education, Universities and Research (MIUR))</t>
  </si>
  <si>
    <t xml:space="preserve">This work was supported by the European Research Council (338954-DIDO; to U.G.), the Italian Association for Cancer Research (J96J15001570007; to P.P.); and the Italian Ministry of Education, Universities and Research (PRIN2015-20155C2PP7; to CV).</t>
  </si>
  <si>
    <t xml:space="preserve">1359-6101</t>
  </si>
  <si>
    <t xml:space="preserve">1879-0305</t>
  </si>
  <si>
    <t xml:space="preserve">CYTOKINE GROWTH F R</t>
  </si>
  <si>
    <t xml:space="preserve">Cytokine Growth Factor Rev.</t>
  </si>
  <si>
    <t xml:space="preserve">10.1016/j.cytogfr.2017.05.004</t>
  </si>
  <si>
    <t xml:space="preserve">EZ9LA</t>
  </si>
  <si>
    <t xml:space="preserve">WOS:000405050700005</t>
  </si>
  <si>
    <t xml:space="preserve">Masle-Farquhar, E; Broer, A; Yabas, M; Enders, A; Broer, S</t>
  </si>
  <si>
    <t xml:space="preserve">Masle-Farquhar, Etienne; Broer, Angelika; Yabas, Mehmet; Enders, Anselm; Broer, Stefan</t>
  </si>
  <si>
    <t xml:space="preserve">ASCT2 (SLC1A5)-Deficient Mice Have Normal B-cells Developments, proliferation, and Antibody Production</t>
  </si>
  <si>
    <t xml:space="preserve">SLC1A5; glutamine; B cells; glutaminolysis; ASC T2; glutamine uptake</t>
  </si>
  <si>
    <t xml:space="preserve">AMINO-ACID TRANSPORTERS; GLUTAMINE UPTAKE; METABOLIC PATHWAYS; STEM-CELLS; CANCER; EXPRESSION; GLUCOSE; GROWTH; INHIBITION; SURVIVAL</t>
  </si>
  <si>
    <t xml:space="preserve">SLC1A5 (solute carrier family 1, member 5) is a small neutral amino acid exchanger that is upregulated in rapidly proliferating lymphocytes but also in many primary human cancers. Furthermore, cancer cell lines have been shown to require SLC1A5 for their survival in vitro. One of SLC1A5's primary substrates is the immunomodulatory amino acid glutamine, which plays an important role in multiple key processes, such as energy supply, macromolecular synthesis, nucleotide biosynthesis, redox homeostasis, and resistance against oxidative stress. These processes are also essential to immune cells, including neutrophils, macrophages, B and T lymphocytes. We show here that mice with a stop codon in Slc1a5 have reduced glutamine uptake in activated lymphocytes and primary fibroblasts. B and T cell populations and maturation in resting mice were not affected by absence of SLC1A5. Antibody production in resting and immunized mice and the germinal center response to immunization were also found to be normal. SLC1A5 has been recently described as a novel target for the treatment of a variety of cancers, and our results indicate that inhibition of SLC1A5 in cancer therapy may be tolerated well by the immune system of cancer patients.</t>
  </si>
  <si>
    <t xml:space="preserve">[Masle-Farquhar, Etienne; Broer, Angelika; Yabas, Mehmet; Broer, Stefan] Australian Natl Univ, Res Sch Biol, Canberra, ACT, Australia; [Masle-Farquhar, Etienne; Enders, Anselm] Australian Natl Univ, John Curtin Sch Med Res, Dept Immunol &amp; Infect Dis, Canberra, ACT, Australia; [Yabas, Mehmet] Trakya Univ, Dept Genet &amp; Bioengn, Edirne, Turkey</t>
  </si>
  <si>
    <r>
      <rPr>
        <sz val="10"/>
        <rFont val="Arial"/>
        <family val="0"/>
      </rPr>
      <t xml:space="preserve">Broer,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Australian Natl Univ, Res Sch Biol, Canberra, ACT, Australia.;Enders,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Australian Natl Univ, John Curtin Sch Med Res, Dept Immunol &amp; Infect Dis, Canberra, ACT, Australia.</t>
    </r>
  </si>
  <si>
    <t xml:space="preserve">anselm.enders@anu.edu.au; stefan.broeer@anu.edu.au</t>
  </si>
  <si>
    <t xml:space="preserve">Yabas, Mehmet/D-9513-2012; Enders, Anselm/B-1165-2011; Broer, Stefan/A-1286-2008</t>
  </si>
  <si>
    <t xml:space="preserve">Yabas, Mehmet/0000-0002-3462-5389; Enders, Anselm/0000-0001-5933-6463; Broer, Stefan/0000-0002-8040-1634; Masle-Farquhar, Etienne/0000-0001-9355-8027</t>
  </si>
  <si>
    <t xml:space="preserve">Australian National Health and Medical Research Council [1105857]; Career Development Fellowship [1035858]</t>
  </si>
  <si>
    <t xml:space="preserve">Australian National Health and Medical Research Council(National Health and Medical Research Council (NHMRC) of Australia); Career Development Fellowship</t>
  </si>
  <si>
    <t xml:space="preserve">This work was supported by Australian National Health and Medical Research Council Grant 1105857 (SB) and Career Development Fellowship 1035858 (AE).</t>
  </si>
  <si>
    <t xml:space="preserve">MAY 12</t>
  </si>
  <si>
    <t xml:space="preserve">10.3389/fimmu.2017.00549</t>
  </si>
  <si>
    <t xml:space="preserve">EU4ZP</t>
  </si>
  <si>
    <t xml:space="preserve">WOS:000401041700002</t>
  </si>
  <si>
    <t xml:space="preserve">Hill, LJ; Williams, AC</t>
  </si>
  <si>
    <t xml:space="preserve">Hill, Lisa J.; Williams, Adrian C.</t>
  </si>
  <si>
    <t xml:space="preserve">Meat Intake and the Dose of Vitamin B-3 - Nicotinamide: Cause of the Causes of Disease Transitions, Health Divides, and Health Futures?</t>
  </si>
  <si>
    <t xml:space="preserve">INTERNATIONAL JOURNAL OF TRYPTOPHAN RESEARCH</t>
  </si>
  <si>
    <t xml:space="preserve">Diet; hyper-vitaminosis B-3; nicotinamide; tryptophan; disease transitions; health inequality; hygiene hypothesis; environmental enteropathy; Parkinson; metabolic syndrome; cancer; allergies; pellagra</t>
  </si>
  <si>
    <t xml:space="preserve">REGULATORY T-CELLS; CO-EVOLUTIONARY RELATIONSHIPS; INDUCED COGNITIVE IMPAIRMENT; ARYL-HYDROCARBON RECEPTOR; INDOLEAMINE 2,3-DIOXYGENASE; N-METHYLTRANSFERASE; KYNURENINE PATHWAY; GUT MICROBIOTA; AMINO-ACID; TRYPTOPHAN-METABOLISM</t>
  </si>
  <si>
    <t xml:space="preserve">Meat and vitamin B-3 - nicotinamide - intake was high during hunter-gatherer times. Intake then fell and variances increased during and after the Neolithic agricultural revolution. Health, height, and IQ deteriorated. Low dietary doses are buffered by 'welcoming' gut symbionts and tuberculosis that can supply nicotinamide, but this co-evolved homeostatic metagenomic strategy risks dysbioses and impaired resistance to pathogens. Vitamin B-3 deficiency may now be common among the poor billions on a low-meat diet. Disease transitions to non-communicable inflammatory disorders (but longer lives) may be driven by positive 'meat transitions'. High doses of nicotinamide lead to reduced regulatory T cells and immune intolerance. Loss of no longer needed symbiotic 'old friends' compounds immunological over-reactivity to cause allergic and auto-immune diseases. Inhibition of nicotinamide adenine dinucleotide consumers and loss of methyl groups or production of toxins may cause cancers, metabolic toxicity, or neurodegeneration. An optimal dosage of vitamin B-3 could lead to better health, but such a preventive approach needs more equitable meat distribution. Some people may require personalised doses depending on genetic make-up or, temporarily, when under stress.</t>
  </si>
  <si>
    <t xml:space="preserve">[Hill, Lisa J.] Univ Birmingham, Inst Inflammat &amp; Ageing, Neurosci &amp; Ophthalmol Res Grp, Birmingham, W Midlands, England; [Williams, Adrian C.] Univ Hosp Birmingham NHS Fdn Trust, Dept Neurol, Birmingham B15 2TH, W Midlands, England</t>
  </si>
  <si>
    <r>
      <rPr>
        <sz val="10"/>
        <rFont val="Arial"/>
        <family val="0"/>
      </rPr>
      <t xml:space="preserve">Williams, A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osp Birmingham NHS Fdn Trust, Dept Neurol, Birmingham B15 2TH, W Midlands, England.</t>
    </r>
  </si>
  <si>
    <t xml:space="preserve">Adrian.Williams@uhb.nhs.uk</t>
  </si>
  <si>
    <t xml:space="preserve">Hill, Lisa J/AAO-1560-2021</t>
  </si>
  <si>
    <t xml:space="preserve">Hill, Lisa J/0000-0001-8431-7029</t>
  </si>
  <si>
    <t xml:space="preserve">QEHB Charities</t>
  </si>
  <si>
    <t xml:space="preserve">The author(s) disclosed receipt of the following financial support for the research, authorship, and/or publication of this article: This study is funded by QEHB Charities.</t>
  </si>
  <si>
    <t xml:space="preserve">1178-6469</t>
  </si>
  <si>
    <t xml:space="preserve">INT J TRYPTOPHAN RES</t>
  </si>
  <si>
    <t xml:space="preserve">Int. J. Trypotophan Res.</t>
  </si>
  <si>
    <t xml:space="preserve">10.1177/1178646917704662</t>
  </si>
  <si>
    <t xml:space="preserve">Neurosciences</t>
  </si>
  <si>
    <t xml:space="preserve">ET9DD</t>
  </si>
  <si>
    <t xml:space="preserve">WOS:000400605500001</t>
  </si>
  <si>
    <t xml:space="preserve">Whang, MI; Tavares, RM; Benjamin, DI; Kattah, MG; Advincula, R; Nomura, DK; Debnath, J; Malynn, BA; Ma, A</t>
  </si>
  <si>
    <t xml:space="preserve">Whang, Michael I.; Tavares, Rita M.; Benjamin, Daniel I.; Kattah, Michael G.; Advincula, Rommel; Nomura, Daniel K.; Debnath, Jayanta; Malynn, Barbara A.; Ma, Averil</t>
  </si>
  <si>
    <t xml:space="preserve">The Ubiquitin Binding Protein TAX1BP1 Mediates Autophagasome Induction and the Metabolic Transition of Activated T Cells</t>
  </si>
  <si>
    <t xml:space="preserve">NF-KAPPA-B; AMINO-ACID; LYMPHOCYTE ACTIVATION; SELECTIVE AUTOPHAGY; ENERGY-METABOLISM; MAMMALIAN TARGET; MTORC1 PATHWAY; RAPAMYCIN; CYSTEINE; PHOSPHORYLATION</t>
  </si>
  <si>
    <t xml:space="preserve">During immune responses, naive T cells transition from small quiescent cells to rapidly cycling cells. We have found that T cells lacking TAX1BP1 exhibit delays in growth of cell size and cell cycling. TAX1BP1-deficient T cells exited G(0) but stalled in S phase, due to both bioenergetic and biosynthetic defects. These defects were due to deficiencies in mTOR complex formation and activation. These mTOR defects in turn resulted from defective autophagy induction. TAX1BP1 binding of LC3 and GABARAP via its LC3-interacting region (LIR), but not its ubiquitin-binding domain, supported T cell proliferation. Supplementation of TAX1BP1-deficient T cells with metabolically active L-cysteine rescued mTOR activation and proliferation but not autophagy. These studies reveal that TAX1BP1 drives a specialized form of autophagy, providing critical amino acids that activate mTOR and enable the metabolic transition of activated T cells.</t>
  </si>
  <si>
    <t xml:space="preserve">[Whang, Michael I.; Tavares, Rita M.; Kattah, Michael G.; Advincula, Rommel; Malynn, Barbara A.; Ma, Averil] Univ Calif San Francisco, Dept Med, San Francisco, CA 94143 USA; [Debnath, Jayanta] Univ Calif San Francisco, Dept Pathol, San Francisco, CA 94143 USA; [Benjamin, Daniel I.; Nomura, Daniel K.] Univ Calif Berkeley, Dept Chem, Berkeley, CA 94720 USA; [Benjamin, Daniel I.; Nomura, Daniel K.] Univ Calif Berkeley, Dept Mol &amp; Cell Biol, Berkeley, CA 94720 USA; [Benjamin, Daniel I.; Nomura, Daniel K.] Univ Calif Berkeley, Dept Nutr Sci &amp; Toxicol, Berkeley, CA 94720 USA</t>
  </si>
  <si>
    <r>
      <rPr>
        <sz val="10"/>
        <rFont val="Arial"/>
        <family val="0"/>
      </rPr>
      <t xml:space="preserve">Ma,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Calif San Francisco, Dept Med, San Francisco, CA 94143 USA.</t>
    </r>
  </si>
  <si>
    <t xml:space="preserve">averil.ma@ucsf.edu</t>
  </si>
  <si>
    <t xml:space="preserve">Kattah, Michael/0000-0002-6067-6585; Tavares, Rita/0000-0002-1654-4454; Whang, Michael/0000-0002-6695-6799; Debnath, Jayanta/0000-0002-8745-4069</t>
  </si>
  <si>
    <t xml:space="preserve">NIH [DK095693, P30 DK026743, P30 DK063720, T32 DK007007]; NATIONAL INSTITUTE OF ALLERGY AND INFECTIOUS DISEASES [R56AI124457] Funding Source: NIH RePORTER; NATIONAL INSTITUTE OF DIABETES AND DIGESTIVE AND KIDNEY DISEASES [P30DK063720, P30DK026743, T32DK007007, R01DK095693] Funding Source: NIH RePORTER</t>
  </si>
  <si>
    <t xml:space="preserve">NIH(United States Department of Health &amp; Human ServicesNational Institutes of Health (NIH) - USA); NATIONAL INSTITUTE OF ALLERGY AND INFECTIOUS DISEASES(United States Department of Health &amp; Human ServicesNational Institutes of Health (NIH) - USANIH National Institute of Allergy &amp; Infectious Diseases (NIAID)); NATIONAL INSTITUTE OF DIABETES AND DIGESTIVE AND KIDNEY DISEASES(United States Department of Health &amp; Human ServicesNational Institutes of Health (NIH) - USANIH National Institute of Diabetes &amp; Digestive &amp; Kidney Diseases (NIDDK))</t>
  </si>
  <si>
    <t xml:space="preserve">This work was supported by NIH DK095693, P30 DK026743, and P30 DK063720. M.I.W. and M.K. were partially supported by NIH T32 DK007007. We thank Kevan Shokat, Emin Maltepe, and Jeroen Roose for helpful comments and advice. We thank Priscilia Tanbun, Yenny Rosli, and Julio Barrera for general laboratory assistance.</t>
  </si>
  <si>
    <t xml:space="preserve">600 TECHNOLOGY SQUARE, 5TH FLOOR, CAMBRIDGE, MA 02139 USA</t>
  </si>
  <si>
    <t xml:space="preserve">MAR 21</t>
  </si>
  <si>
    <t xml:space="preserve">10.1016/j.immuni.2017.02.018</t>
  </si>
  <si>
    <t xml:space="preserve">EO6QR</t>
  </si>
  <si>
    <t xml:space="preserve">WOS:000396818100013</t>
  </si>
  <si>
    <t xml:space="preserve">Wei, J; Raynor, J; Nguyen, TLM; Chi, HB</t>
  </si>
  <si>
    <t xml:space="preserve">Wei, Jun; Raynor, Jana; Nguyen, Thanh-Long M.; Chi, Hongbo</t>
  </si>
  <si>
    <t xml:space="preserve">Nutrient and Metabolic Sensing in T Cell Responses</t>
  </si>
  <si>
    <t xml:space="preserve">glucose; amino acid; lipid; oxygen; energy; T cell response</t>
  </si>
  <si>
    <t xml:space="preserve">CHAIN FATTY-ACIDS; ESSENTIAL AMINO-ACIDS; REGULATORY T; TUMOR MICROENVIRONMENT; PPAR-GAMMA; SIGNAL-TRANSDUCTION; STEROL-METABOLISM; EFFECTOR FUNCTION; GLUTAMINE UPTAKE; GLUCOSE-UPTAKE</t>
  </si>
  <si>
    <t xml:space="preserve">T cells play pivotal roles in shaping host immune responses in infectious diseases, autoimmunity, and cancer. The activation of T cells requires immune and growth factor-derived signals. However, alterations in nutrients and metabolic signals tune T cell responses by impinging upon T cell fates and immune functions. In this review, we summarize how key nutrients, including glucose, amino acids, and lipids, and their sensors and transporters shape T cell responses. We also briefly discuss regulation of T cell responses by oxygen and energy sensing mechanisms.</t>
  </si>
  <si>
    <t xml:space="preserve">[Wei, Jun; Raynor, Jana; Nguyen, Thanh-Long M.; Chi, Hongbo] St Jude Childrens Res Hosp, Dept Immunol, 332 N Lauderdale St, Memphis, TN 38105 USA</t>
  </si>
  <si>
    <t xml:space="preserve">Chi, Hongbo/M-9397-2018; Wei, Jun/J-1295-2019</t>
  </si>
  <si>
    <t xml:space="preserve">Chi, Hongbo/0000-0002-9997-2496; Wei, Jun/0000-0002-6769-847X</t>
  </si>
  <si>
    <t xml:space="preserve">National Institutes of Health (NIH) [AI105887, AI101407, CA176624, NS064599]; American Asthma Foundation; St. Jude Gephardt Postdoctoral Fellowship</t>
  </si>
  <si>
    <t xml:space="preserve">National Institutes of Health (NIH)(United States Department of Health &amp; Human ServicesNational Institutes of Health (NIH) - USA); American Asthma Foundation; St. Jude Gephardt Postdoctoral Fellowship</t>
  </si>
  <si>
    <t xml:space="preserve">This work was supported by grants from the National Institutes of Health (NIH AI105887, AI101407, CA176624, and NS064599 to HC), American Asthma Foundation (to HC), and a St. Jude Gephardt Postdoctoral Fellowship (to JW).</t>
  </si>
  <si>
    <t xml:space="preserve">MAR 9</t>
  </si>
  <si>
    <t xml:space="preserve">10.3389/fimmu.2017.00247</t>
  </si>
  <si>
    <t xml:space="preserve">EN0IE</t>
  </si>
  <si>
    <t xml:space="preserve">WOS:000395692700001</t>
  </si>
  <si>
    <t xml:space="preserve">Negrotto, L; Correale, J</t>
  </si>
  <si>
    <t xml:space="preserve">Negrotto, Laura; Correale, Jorge</t>
  </si>
  <si>
    <t xml:space="preserve">Amino Acid Catabolism in Multiple Sclerosis Affects Immune Homeostasis</t>
  </si>
  <si>
    <t xml:space="preserve">REGULATORY T-CELLS; SYSTEMIC-LUPUS-ERYTHEMATOSUS; EXPERIMENTAL AUTOIMMUNE ENCEPHALOMYELITIS; INDOLEAMINE 2,3-DIOXYGENASE; DENDRITIC CELLS; TRYPTOPHAN CATABOLISM; KYNURENIC ACID; HELPER-CELLS; DIFFERENTIATION; ACTIVATION</t>
  </si>
  <si>
    <t xml:space="preserve">Amino acid catabolism has been implicated in immunoregulatory mechanisms present in several diseases, including autoimmune disorders. Our aims were to assess expression and activity of enzymes involved in Trp and Arg catabolism, as well as to investigate amino acid catabolism effects on the immune system of multiple sclerosis (MS) patients. To this end, 40 MS patients, 30 healthy control subjects, and 30 patients with other inflammatory neurological diseases were studied. Expression and activity of enzymes involved in Trp and Arg catabolism (IDO1, IDO2, Trp 2,3-dioxygenase [TDO], arginase [ARG] 1, ARG2, inducible NO synthetase) were evaluated in PBMCs. Expression of general control nonrepressed 2 serine/threonine kinase and mammalian target of rapamycin (both molecules involved in sensing amino acid levels) was assessed in response to different stimuli modulating amino acid catabolism, as were cytokine secretion levels and regulatory T cell numbers. The results demonstrate that expression and activity of IDO1 and ARG1 were significantly reduced in MS patients compared with healthy control subjects and other inflammatory neurological diseases. PBMCs from MS patients stimulated with a TLR-9 agonist showed reduced expression of general control nonrepressed 2 serine/threonine kinase and increased expression of mammalian target of rapamycin, suggesting reduced amino acid catabolism in MS patients. Functionally, this reduction resulted in a decrease in regulatory T cells, with an increase in myelin basic protein-specific T cell proliferation and secretion of proinflammatory cytokines. In contrast, induction of IDO1 using CTLA-4 or a TLR-3 ligand dampened proinflammatory responses. Overall, these results highlight the importance of amino acid catabolism in the modulation of the immunological responses in MS patients. Molecules involved in these pathways warrant further exploration as potential new therapeutic targets in MS.</t>
  </si>
  <si>
    <t xml:space="preserve">[Negrotto, Laura; Correale, Jorge] FLENI, Raul Carrea Inst Neurol Res, Dept Neurol, RA-1428 Buenos Aires, DF, Argentina</t>
  </si>
  <si>
    <r>
      <rPr>
        <sz val="10"/>
        <rFont val="Arial"/>
        <family val="0"/>
      </rPr>
      <t xml:space="preserve">Correale,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FLENI, Raul Carrea Inst Neurol Res, Montaneses 2325, RA-1428 Buenos Aires, DF, Argentina.</t>
    </r>
  </si>
  <si>
    <t xml:space="preserve">jcorreale@fleni.org.ar</t>
  </si>
  <si>
    <t xml:space="preserve">Negrotto, Laura/AAA-6892-2021; Correale, Jorge/AAG-4245-2020</t>
  </si>
  <si>
    <t xml:space="preserve">Negrotto, Laura/0000-0001-9101-8203</t>
  </si>
  <si>
    <t xml:space="preserve">Raul Carrea Institute for Neurological Research, FLENI</t>
  </si>
  <si>
    <t xml:space="preserve">This work was supported by an internal grant from the Raul Carrea Institute for Neurological Research, FLENI (to J.C.).</t>
  </si>
  <si>
    <t xml:space="preserve">10.4049/jimmunol.1601139</t>
  </si>
  <si>
    <t xml:space="preserve">EN3JE</t>
  </si>
  <si>
    <t xml:space="preserve">WOS:000395904000016</t>
  </si>
  <si>
    <t xml:space="preserve">Ren, W; Liu, G; Yin, J; Tan, B; Wu, G; Bazer, FW; Peng, Y; Yin, Y</t>
  </si>
  <si>
    <t xml:space="preserve">Ren, W.; Liu, G.; Yin, J.; Tan, B.; Wu, G.; Bazer, F. W.; Peng, Y.; Yin, Y.</t>
  </si>
  <si>
    <t xml:space="preserve">Amino-acid transporters in T-cell activation and differentiation</t>
  </si>
  <si>
    <t xml:space="preserve">HELPER 9 CELLS; MAMMALIAN TARGET; AUTOIMMUNE INFLAMMATION; METABOLIC PATHWAYS; GLUTAMINE UPTAKE; MTOR; MEMORY; LYMPHOCYTES; NAIVE; QUIESCENCE</t>
  </si>
  <si>
    <t xml:space="preserve">T-cell-mediated immune responses aim to protect mammals against cancers and infections, and are also involved in the pathogenesis of various inflammatory or autoimmune diseases. Cellular uptake and the utilization of nutrients is closely related to the T-cell fate decision and function. Research in this area has yielded surprising findings in the importance of amino-acid transporters for T-cell development, homeostasis, activation, differentiation and memory. In this review, we present current information on amino-acid transporters, such as LAT1 (L-leucine transporter), ASCT2 (L-glutamine transporter) and GAT-1 (gamma-aminobutyric acid transporter-1), which are critically important for mediating peripheral naive T-cell homeostasis, activation and differentiation, especially for Th1 and Th17 cells, and even memory T cells. Mechanically, the influence of amino-acid transporters on T-cell fate decision may largely depend on the mechanistic target of rapamycin complex 1 (mTORC1) signaling. These discoveries remarkably demonstrate the role of amino-acid transporters in T-cell fate determination, and strongly indicate that manipulation of the amino-acid transporter-mTORC1 axis could ameliorate many inflammatory or autoimmune diseases associated with T-cell-based immune responses.</t>
  </si>
  <si>
    <t xml:space="preserve">[Ren, W.; Liu, G.; Yin, J.; Tan, B.; Yin, Y.] Chinese Acad Sci, Minist Agr Hunan Prov Engn Res Ctr Healthy Livest, Inst Subtrop Agr Observ Expt Stn Anim Nutr &amp; Feed, Key Lab Agro Ecol Proc Subtrop Reg, Changsha 410125, Peoples R China; [Ren, W.] Univ Chinese Acad Sci, Beijing 10008, Peoples R China; [Wu, G.] Texas A&amp;M Univ, Dept Anim Sci, 2471 TAMU, College Stn, TX 77843 USA; [Peng, Y.] Southwest Univ, Coll Anim Sci &amp; Technol, Chongqing Key Lab Forage &amp; Herbivore, Chongqing 400716, Peoples R China</t>
  </si>
  <si>
    <r>
      <rPr>
        <sz val="10"/>
        <rFont val="Arial"/>
        <family val="0"/>
      </rPr>
      <t xml:space="preserve">Tan, 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ese Acad Sci, Inst Subtrop Agr, Changsha 410125, Peoples R China.</t>
    </r>
  </si>
  <si>
    <t xml:space="preserve">bietan@isa.ac.cn; yinyulong@isa.ac.cn</t>
  </si>
  <si>
    <t xml:space="preserve">Bazer, Fuller/AAF-4317-2021</t>
  </si>
  <si>
    <t xml:space="preserve">Bazer, Fuller/0000-0002-5823-5086; Yin, Jie/0000-0003-1852-1042</t>
  </si>
  <si>
    <t xml:space="preserve">National Key Basic Research Program of China [2013CB127302]; National Natural Science Foundation of China [31330075, 31372326, 31110103909, 31272463]; National Science and Technology Ministry [2014BAD08B11]</t>
  </si>
  <si>
    <t xml:space="preserve">National Key Basic Research Program of China(National Basic Research Program of China); National Natural Science Foundation of China(National Natural Science Foundation of China (NSFC)); National Science and Technology Ministry</t>
  </si>
  <si>
    <t xml:space="preserve">Our profound admiration and respect goes out to the researchers in this field and in our laboratories, for their dedication and hard work. We apologize to scientists whose work is in this field if their papers are not cited owing to space limitations. This study was supported by the National Key Basic Research Program of China (2013CB127302), the National Natural Science Foundation of China (31330075, 31372326, 31110103909, 31272463) and the National Science and Technology Ministry (2014BAD08B11).</t>
  </si>
  <si>
    <t xml:space="preserve">e2655</t>
  </si>
  <si>
    <t xml:space="preserve">10.1038/cddis.2016.222</t>
  </si>
  <si>
    <t xml:space="preserve">EP5VM</t>
  </si>
  <si>
    <t xml:space="preserve">WOS:000397447100061</t>
  </si>
  <si>
    <t xml:space="preserve">Ma, EH; Bantug, G; Griss, T; Condotta, S; Johnson, RM; Samborska, B; Mainolfi, N; Suri, V; Guak, H; Balmer, ML; Verway, MJ; Raissi, TC; Tsui, H; Boukhaled, G; da Costa, SH; Frezza, C; Krawczyk, CM; Friedman, A; Manfredi, M; Richer, MJ; Hess, C; Jones, RG</t>
  </si>
  <si>
    <t xml:space="preserve">Ma, Eric H.; Bantug, Glenn; Griss, Takla; Condotta, Stephanie; Johnson, Radia M.; Samborska, Bozena; Mainolfi, Nello; Suri, Vipin; Guak, Hannah; Balmer, Maria L.; Verway, Mark J.; Raissi, Thomas C.; Tsui, Harmony; Boukhaled, Giselle; da Costa, Sofia Henriques; Frezza, Christian; Krawczyk, Connie M.; Friedman, Adam; Manfredi, Mark; Richer, Martin J.; Hess, Christoph; Jones, Russell G.</t>
  </si>
  <si>
    <t xml:space="preserve">Serine Is an Essential Metabolite for Effector T Cell Expansion</t>
  </si>
  <si>
    <t xml:space="preserve">ONE-CARBON METABOLISM; CANCER-CELLS; ACTIVATION; MEMORY; RESPONSES; PROLIFERATION; METHOTREXATE; REQUIRES; GLYCINE</t>
  </si>
  <si>
    <t xml:space="preserve">During immune challenge, T lymphocytes engage pathways of anabolic metabolism to support clonal expansion and the development of effector functions. Here we report a critical role for the non-essential amino acid serine in effector T cell responses. Upon activation, T cells upregulate enzymes of the serine, glycine, one-carbon (SGOC) metabolic network, and rapidly increase processing of serine into one-carbon metabolism. We show that extracellular serine is required for optimal T cell expansion even in glucose concentrations sufficient to support T cell activation, bioenergetics, and effector function. Restricting dietary serine impairs pathogen-driven expansion of T cells in vivo, without affecting overall immune cell homeostasis. Mechanistically, serine supplies glycine and one-carbon units for de novo nucleotide biosynthesis in proliferating T cells, and one-carbon units from formate can rescue T cells from serine deprivation. Our data implicate serine as a key immunometabolite that directly modulates adaptive immunity by controlling T cell proliferative capacity.</t>
  </si>
  <si>
    <t xml:space="preserve">[Ma, Eric H.; Griss, Takla; Johnson, Radia M.; Samborska, Bozena; Guak, Hannah; Verway, Mark J.; Raissi, Thomas C.; Tsui, Harmony; Boukhaled, Giselle; Krawczyk, Connie M.; Jones, Russell G.] McGill Univ, Goodman Canc Res Ctr, Montreal, PQ H3A 1A3, Canada; [Ma, Eric H.; Griss, Takla; Samborska, Bozena; Guak, Hannah; Verway, Mark J.; Raissi, Thomas C.; Tsui, Harmony; Boukhaled, Giselle; Krawczyk, Connie M.; Jones, Russell G.] McGill Univ, Dept Physiol, Montreal, PQ H3G 1Y6, Canada; [Bantug, Glenn; Balmer, Maria L.; Hess, Christoph] Univ Basel, Dept Biomed, Immunobiol, CH-4031 Basel, Switzerland; [Condotta, Stephanie; Krawczyk, Connie M.; Richer, Martin J.] McGill Univ, Dept Microbiol &amp; Immunol, Montreal, PQ H3G 1Y6, Canada; [Condotta, Stephanie; Richer, Martin J.] McGill Univ, Microbiome &amp; Dis Tolerance Ctr, Montreal, PQ H3G 1Y6, Canada; [Mainolfi, Nello; Suri, Vipin; Friedman, Adam; Manfredi, Mark] Raze Therapeut, 400 Technol Sq,10th Floor, Cambridge, MA 02139 USA; [da Costa, Sofia Henriques; Frezza, Christian] Univ Cambridge, Canc Unit, MRC, Cambridge CB2 0XZ, England</t>
  </si>
  <si>
    <r>
      <rPr>
        <sz val="10"/>
        <rFont val="Arial"/>
        <family val="0"/>
      </rPr>
      <t xml:space="preserve">Jones, R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cGill Univ, Goodman Canc Res Ctr, Montreal, PQ H3A 1A3, Canada.;Jones, R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cGill Univ, Dept Physiol, Montreal, PQ H3G 1Y6, Canada.</t>
    </r>
  </si>
  <si>
    <t xml:space="preserve">russell.jones@mcgill.ca</t>
  </si>
  <si>
    <t xml:space="preserve">Balmer, Maria Luisa/AAB-8993-2021; Frezza, Christian/G-2174-2010; Jones, Russell/AAC-2861-2022; Jones, Russell Graham/ABD-5261-2021</t>
  </si>
  <si>
    <t xml:space="preserve">Balmer, Maria Luisa/0000-0003-0356-6352; Frezza, Christian/0000-0002-3293-7397; Jones, Russell Graham/0000-0003-2250-4675; Boukhaled, Giselle/0000-0002-6567-6234</t>
  </si>
  <si>
    <t xml:space="preserve">Canadian Foundation for Innovation (CFI); Canadian Institutes of Health Research (CIHR); Terry Fox Research Institute (TFRI); McGill Integrated Cancer Research Training Program; Fonds de la Recherche du Quebec-Sante (FRQS); CIHR; Swiss National Science Foundation [310030-153059]; TFRI [TFRI-239585]; CIHR [MOP-142259]; MRC [MC_UU_12022/6] Funding Source: UKRI</t>
  </si>
  <si>
    <t xml:space="preserve">Canadian Foundation for Innovation (CFI)(Canada Foundation for Innovation); Canadian Institutes of Health Research (CIHR)(Canadian Institutes of Health Research (CIHR)); Terry Fox Research Institute (TFRI); McGill Integrated Cancer Research Training Program; Fonds de la Recherche du Quebec-Sante (FRQS); CIHR(Canadian Institutes of Health Research (CIHR)); Swiss National Science Foundation(Swiss National Science Foundation (SNSF)European Commission); TFRI; CIHR(Canadian Institutes of Health Research (CIHR)); MRC(UK Research &amp; Innovation (UKRI)Medical Research Council UK (MRC))</t>
  </si>
  <si>
    <t xml:space="preserve">We thank Drs. Julianna Blagih, Emma E. Vincent, Marion Dorsch, and members of the R.G.J. and C.M.K. laboratories for advice regarding the manuscript. We acknowledge technical assistance from the McGill/GCRC Metabolomics and Flow Cytometry core facilities. The GCRC Metabolomics Core Facility is supported by grants from the Canadian Foundation for Innovation (CFI), Canadian Institutes of Health Research (CIHR), and Terry Fox Research Institute (TFRI). We acknowledge salary support from the McGill Integrated Cancer Research Training Program (to E.H.M.), the Fonds de la Recherche du Quebec-Sante (FRQS, to E.H.M. and M.J.R.), and the CIHR (to R.G.J.). This research has been supported by grants from the Swiss National Science Foundation (310030-153059 to C.H.), the TFRI (TFRI-239585 to R.G.J.), and the CIHR (MOP-142259 to R.G.J.). This work is dedicated to the memory of Rosalind Goodman.</t>
  </si>
  <si>
    <t xml:space="preserve">FEB 7</t>
  </si>
  <si>
    <t xml:space="preserve">10.1016/j.cmet.2016.12.011</t>
  </si>
  <si>
    <t xml:space="preserve">EN9YB</t>
  </si>
  <si>
    <t xml:space="preserve">Bronze, Green Submitted</t>
  </si>
  <si>
    <t xml:space="preserve">WOS:000396354400016</t>
  </si>
  <si>
    <t xml:space="preserve">Steininger, PA; Strasser, EF; Ziehe, B; Eckstein, R; Rauh, M</t>
  </si>
  <si>
    <t xml:space="preserve">Steininger, P. A.; Strasser, E. F.; Ziehe, B.; Eckstein, R.; Rauh, M.</t>
  </si>
  <si>
    <t xml:space="preserve">Change of the metabolomic profile during short-term mononuclear cell storage</t>
  </si>
  <si>
    <t xml:space="preserve">VOX SANGUINIS</t>
  </si>
  <si>
    <t xml:space="preserve">apoptosis; cellular therapy; metabolomics; mononuclear cell apheresis; short-term storage</t>
  </si>
  <si>
    <t xml:space="preserve">T-CELL; TRANSFUSION MEDICINE; INDUCED APOPTOSIS; METABOLITES; ACTIVATION; RESPONSES; GLUCOSE; LINES; TIME</t>
  </si>
  <si>
    <t xml:space="preserve">Background and Objectives Short-term storage of leukapheresis products used for immunotherapeutic mononuclear cell (MNC) products is a frequent event. The analysis of time-related metabolic patterns enables the characterization of storage-related effects in MNCs and the hypothesis-based optimization of the MNC medium. Materials and Methods The MNC products from seven leukapheresis procedures were stored within a closed bag system for 48 h. Concentrations of amino acids, biogenic amines, phospho-and sphingolipids and hexoses in the medium were measured by targeted metabolomics. The viability of MNC subpopulations was assayed by Annexin V (AnV) and JC-1 staining. Results Glucose depletion and a significant change of the acylcarnitine profile are early events within the first 24 h of storage. In contrast, for most amino acids, the maximum increase was observed at 48 h of storage as mirrored by an increase in the amino acid levels by a mean factor of 1.2 (1.3, 2.0) after 6 h (24 h, 48 h, respectively). This was except for the concentrations of glutamine and lysine, which did not change significantly. The taurine concentration showed a twofold increase within the first 24 h and remained constant thereafter. The steepest increase in AnV(+) and 7-AAD(+) CD4(+) T cells was found between 24 and 48 h. Conclusion The time-course of apoptosis and metabolic patterns in the MNC products demonstrate that 24 h of storage is a decisive time-point, as afterwards key metabolic pathways showed nonlinear detrimental changes. Optimization of storage by supplementation of specific substrates demands therefore an early intervention.</t>
  </si>
  <si>
    <t xml:space="preserve">[Steininger, P. A.; Strasser, E. F.; Ziehe, B.; Eckstein, R.] Univ Hosp Erlangen, Dept Transfus Med &amp; Haemostaseol, Krankenhausstr 12, D-91054 Erlangen, Germany; [Rauh, M.] Univ Hosp Erlangen, Dept Paediat &amp; Adolescent Med, Erlangen, Germany</t>
  </si>
  <si>
    <r>
      <rPr>
        <sz val="10"/>
        <rFont val="Arial"/>
        <family val="0"/>
      </rPr>
      <t xml:space="preserve">Steininger, P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osp Erlangen, Dept Transfus Med &amp; Haemostaseol, Krankenhausstr 12, D-91054 Erlangen, Germany.</t>
    </r>
  </si>
  <si>
    <t xml:space="preserve">philipp.steininger@uk-erlangen.de</t>
  </si>
  <si>
    <t xml:space="preserve">0042-9007</t>
  </si>
  <si>
    <t xml:space="preserve">1423-0410</t>
  </si>
  <si>
    <t xml:space="preserve">VOX SANG</t>
  </si>
  <si>
    <t xml:space="preserve">Vox Sang.</t>
  </si>
  <si>
    <t xml:space="preserve">10.1111/vox.12482</t>
  </si>
  <si>
    <t xml:space="preserve">EO7TF</t>
  </si>
  <si>
    <t xml:space="preserve">WOS:000396892300009</t>
  </si>
  <si>
    <t xml:space="preserve">Yoshida, S; Shime, H; Funami, K; Takaki, H; Matsumoto, M; Kasahara, M; Seya, T</t>
  </si>
  <si>
    <t xml:space="preserve">Yoshida, Sumito; Shime, Hiroaki; Funami, Kenji; Takaki, Hiromi; Matsumoto, Misako; Kasahara, Masanori; Seya, Tsukasa</t>
  </si>
  <si>
    <t xml:space="preserve">The Anti-Oxidant Ergothioneine Augments the Immunomodulatory Function of TLR Agonists by Direct Action on Macrophages</t>
  </si>
  <si>
    <t xml:space="preserve">PLOS ONE</t>
  </si>
  <si>
    <t xml:space="preserve">CELL-DEATH; TNF-ALPHA; POLARIZATION; ACTIVATION; TRANSPORTER; EXPRESSION; PLASTICITY; AXIS</t>
  </si>
  <si>
    <t xml:space="preserve">L-Ergothioneine (EGT) is a naturally-occurring amino acid which is characterized by its antioxidant property; yet, the physiological role of EGT has yet to be established. We investigated the immune-enhancing properties of EGT, and found that it acts as a potentiator of toll-like receptor (TLR) signaling. When mouse bone marrow-derived macrophages (BMDMs) were pretreated with EGT, TLR signal-mediated cytokine production was augmented in BMDMs. The results were reproducible with TLR2, 3, 4 and 7 agonists. In particular, IL-6 and IL-12p40 were elevated further by pretreatment with EGT in BMDMs, suggesting the induction of M1 polarization. In co-culture assay with OT-II CD4(+) T cells and splenic F4/80(+) macrophages, EGT significantly induced Th17 skewing in CD4(+) T cells. Thus, EGT is an immune modifier as well as a redox controller under TLR stimulation that induces M1 macrophages and a Th17 shift in inflammation.</t>
  </si>
  <si>
    <t xml:space="preserve">[Yoshida, Sumito; Shime, Hiroaki; Funami, Kenji; Takaki, Hiromi; Matsumoto, Misako; Seya, Tsukasa] Hokkaido Univ, Grad Sch Med, Dept Microbiol &amp; Immunol, Kita Ku, Sapporo, Hokkaido, Japan; [Yoshida, Sumito; Matsumoto, Misako; Kasahara, Masanori; Seya, Tsukasa] Hokkaido Univ, Grad Sch Med, Dept Pathol 1, Kita Ku, Sapporo, Hokkaido, Japan</t>
  </si>
  <si>
    <r>
      <rPr>
        <sz val="10"/>
        <rFont val="Arial"/>
        <family val="0"/>
      </rPr>
      <t xml:space="preserve">Seya, T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okkaido Univ, Grad Sch Med, Dept Microbiol &amp; Immunol, Kita Ku, Sapporo, Hokkaido, Japan.;Seya, T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okkaido Univ, Grad Sch Med, Dept Pathol 1, Kita Ku, Sapporo, Hokkaido, Japan.</t>
    </r>
  </si>
  <si>
    <t xml:space="preserve">seya-tu@pop.med.hokudai.ac.jp</t>
  </si>
  <si>
    <t xml:space="preserve">Funami, Kenji/A-4284-2012; Kasahara, Masanori/G-7651-2011; Seya, Tsukasa/A-4336-2012; Shime, Hiroaki/P-6454-2019</t>
  </si>
  <si>
    <t xml:space="preserve">Shime, Hiroaki/0000-0003-0209-5034</t>
  </si>
  <si>
    <t xml:space="preserve">MEXT; AMED from the Japanese government; Uehara Memorial Foundation; GSK Research Fund; Grants-in-Aid for Scientific Research [16K19134] Funding Source: KAKEN</t>
  </si>
  <si>
    <t xml:space="preserve">MEXT(Ministry of Education, Culture, Sports, Science and Technology, Japan (MEXT)); AMED from the Japanese government; Uehara Memorial Foundation(Uehara Memorial Foundation); GSK Research Fund; Grants-in-Aid for Scientific Research(Ministry of Education, Culture, Sports, Science and Technology, Japan (MEXT)Japan Society for the Promotion of ScienceGrants-in-Aid for Scientific Research (KAKENHI))</t>
  </si>
  <si>
    <t xml:space="preserve">The work was partly supported by the MEXT and AMED from the Japanese government, and the Uehara Memorial Foundation and GSK Research Fund (2016). The company Three B only provided financial support in the form of authors' salaries and research materials and information. The funding sources and company had no role in study design, data collection and analysis, decision to publish, or preparation of the present manuscript.</t>
  </si>
  <si>
    <t xml:space="preserve">1932-6203</t>
  </si>
  <si>
    <t xml:space="preserve">PLoS One</t>
  </si>
  <si>
    <t xml:space="preserve">JAN 23</t>
  </si>
  <si>
    <t xml:space="preserve">e0169360</t>
  </si>
  <si>
    <t xml:space="preserve">10.1371/journal.pone.0169360</t>
  </si>
  <si>
    <t xml:space="preserve">EN6QR</t>
  </si>
  <si>
    <t xml:space="preserve">WOS:000396129000008</t>
  </si>
  <si>
    <t xml:space="preserve">Van de Velde, LA; Subramanian, C; Smith, AM; Barron, L; Qualls, JE; Neale, G; Alfonso-Pecchio, A; Jackowski, S; Rock, CO; Wynn, TA; Murray, PJ</t>
  </si>
  <si>
    <t xml:space="preserve">Van de Velde, Lee-Ann; Subramanian, Chitra; Smith, Amber M.; Barron, Luke; Qualls, Joseph E.; Neale, Geoffrey; Alfonso-Pecchio, Adolfo; Jackowski, Suzanne; Rock, Charles O.; Wynn, Thomas A.; Murray, Peter J.</t>
  </si>
  <si>
    <t xml:space="preserve">T Cells Encountering Myeloid Cells Programmed for Amino Acid-dependent Immunosuppression Use Rictor/mTORC2 Protein for Proliferative Checkpoint Decisions</t>
  </si>
  <si>
    <t xml:space="preserve">JOURNAL OF BIOLOGICAL CHEMISTRY</t>
  </si>
  <si>
    <t xml:space="preserve">NITRIC-OXIDE-SYNTHASE; L-ARGININE METABOLISM; DENDRITIC CELLS; ACTIVATION; MTOR; MACROPHAGES; INTERLEUKIN-2; SCHISTOSOMIASIS; DIFFERENTIATION; AVAILABILITY</t>
  </si>
  <si>
    <t xml:space="preserve">Modulation of T cell proliferation and function by immunoregulatory myeloid cells are an essential means of preventing self-reactivity and restoring tissue homeostasis. Consumption of amino acids such as arginine and tryptophan by immunoregulatory macrophages is one pathway that suppresses local T cell proliferation. Using a reduced complexity in vitro macrophage-T cell co-culture system, we show that macrophage arginase-1 is the only factor required by M2 macrophages to block T cells in G1, and this effect is mediated by L-arginine elimination rather than metabolite generation. Tracking how T cells adjust their metabolism when deprived of arginine revealed the significance of macrophage-mediated arginine deprivation to T cells. We found mTORC1 activity was unaffected in the initial G1 block. After 2 days of arginine deprivation, mTORC1 activity declined paralleling a selective down-regulation of SREBP target gene expression, whereas mRNAs involved in glycolysis, gluconeogenesis, and T cell activation were unaffected. Cell cycle arrest was reversible at any point by exogenous arginine, suggesting starved T cells remain poised awaiting nutrients. Arginine deprivation-induced cell cycle arrest was mediated in part by Rictor/mTORC2, providing evidence that this nutrient recognition pathway is a central component of how T cells measure environmental arginine.</t>
  </si>
  <si>
    <t xml:space="preserve">[Van de Velde, Lee-Ann; Subramanian, Chitra; Smith, Amber M.; Qualls, Joseph E.; Alfonso-Pecchio, Adolfo; Jackowski, Suzanne; Rock, Charles O.; Murray, Peter J.] St Jude Childrens Res Hosp, Dept Infect Dis, Mail Stop 320,262 Danny Thomas Pl, Memphis, TN 38105 USA; [Van de Velde, Lee-Ann; Smith, Amber M.; Qualls, Joseph E.; Murray, Peter J.] St Jude Childrens Res Hosp, Dept Immunol, 332 N Lauderdale St, Memphis, TN 38105 USA; [Neale, Geoffrey] St Jude Childrens Res Hosp, Dept Computat Biol, 332 N Lauderdale St, Memphis, TN 38105 USA; [Barron, Luke; Wynn, Thomas A.] NIAID, Parasit Dis Lab, NIH, Bethesda, MD 20892 USA; [Qualls, Joseph E.] Cincinnati Childrens Hosp Med Ctr, Div Infect Dis, Cincinnati, OH 45229 USA</t>
  </si>
  <si>
    <r>
      <rPr>
        <sz val="10"/>
        <rFont val="Arial"/>
        <family val="0"/>
      </rPr>
      <t xml:space="preserve">Murray, P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 Jude Childrens Res Hosp, Dept Infect Dis, Mail Stop 320,262 Danny Thomas Pl, Memphis, TN 38105 USA.</t>
    </r>
  </si>
  <si>
    <t xml:space="preserve">peter.murray@stjude.org</t>
  </si>
  <si>
    <t xml:space="preserve">Murray, Peter J/K-4725-2018; Jackowski, Suzanne/N-8168-2018; Subramanian, Chitra/N-9210-2018; Wynn, Thomas A/AAO-3523-2021</t>
  </si>
  <si>
    <t xml:space="preserve">Murray, Peter J/0000-0001-6329-9802; Jackowski, Suzanne/0000-0002-6855-1429; Subramanian, Chitra/0000-0003-1101-5307; Wynn, Thomas A/0000-0002-7244-8731; Qualls, Joseph/0000-0002-0113-2166</t>
  </si>
  <si>
    <t xml:space="preserve">National Institutes of Health [AI062921, CA138064]; Cancer Center Core Grant [P30 CA21765]; American Lebanese Syrian Associated Charities; National Institutes of Health Intramural Program; NATIONAL CANCER INSTITUTE [F32CA138064, P30CA021765] Funding Source: NIH RePORTER; NATIONAL INSTITUTE OF ALLERGY AND INFECTIOUS DISEASES [ZIAAI000829, R01AI062921] Funding Source: NIH RePORTER; NATIONAL INSTITUTE OF GENERAL MEDICAL SCIENCES [R01GM034496] Funding Source: NIH RePORTER</t>
  </si>
  <si>
    <t xml:space="preserve">National Institutes of Health(United States Department of Health &amp; Human ServicesNational Institutes of Health (NIH) - USA); Cancer Center Core Grant; American Lebanese Syrian Associated Charities(American Lebanese Syrian Associated Charities (ALSAC)); National Institutes of Health Intramural Program(United States Department of Health &amp; Human ServicesNational Institutes of Health (NIH) - USA); 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 NATIONAL INSTITUTE OF GENERAL MEDICAL SCIENCES(United States Department of Health &amp; Human ServicesNational Institutes of Health (NIH) - USANIH National Institute of General Medical Sciences (NIGMS))</t>
  </si>
  <si>
    <t xml:space="preserve">This work was supported by National Institutes of Health Grants AI062921 (to P. J. M.) and CA138064 (to J. E. Q.), Cancer Center Core Grant P30 CA21765, the American Lebanese Syrian Associated Charities, and the National Institutes of Health Intramural Program. The authors declare that they have no conflicts of interest with the contents of this article. The content is solely the responsibility of the authors and does not necessarily represent the official views of the National Institutes of Health.</t>
  </si>
  <si>
    <t xml:space="preserve">AMER SOC BIOCHEMISTRY MOLECULAR BIOLOGY INC</t>
  </si>
  <si>
    <t xml:space="preserve">9650 ROCKVILLE PIKE, BETHESDA, MD 20814-3996 USA</t>
  </si>
  <si>
    <t xml:space="preserve">1083-351X</t>
  </si>
  <si>
    <t xml:space="preserve">J BIOL CHEM</t>
  </si>
  <si>
    <t xml:space="preserve">J. Biol. Chem.</t>
  </si>
  <si>
    <t xml:space="preserve">JAN 6</t>
  </si>
  <si>
    <t xml:space="preserve">10.1074/jbc.M116.766238</t>
  </si>
  <si>
    <t xml:space="preserve">EH2DQ</t>
  </si>
  <si>
    <t xml:space="preserve">WOS:000391578000002</t>
  </si>
  <si>
    <t xml:space="preserve">Abram, DM; Fernandes, LGR; Ramos, ACS; Simioni, PU</t>
  </si>
  <si>
    <t xml:space="preserve">Abram, Debora Moitinho; Romani Fernandes, Luis Gustavo; Saragossa Ramos Filho, Antonio Celso; Simioni, Patricia Ucelli</t>
  </si>
  <si>
    <t xml:space="preserve">The modulation of enzyme indoleamine 2,3-dioxygenase from dendritic cells for the treatment of type 1 diabetes mellitus</t>
  </si>
  <si>
    <t xml:space="preserve">DRUG DESIGN DEVELOPMENT AND THERAPY</t>
  </si>
  <si>
    <t xml:space="preserve">autoimmunity; immunoregulation; diabetes mellitus type 1; clinical trials; dendritic cells; indoleamine; tryptophan; tolerance</t>
  </si>
  <si>
    <t xml:space="preserve">REGULATORY T-CELLS; TRYPTOPHAN CATABOLISM; STEM-CELLS; INTERFERON-GAMMA; IMMUNE-RESPONSE; 2,3 DIOXYGENASE; TOLERANCE; THERAPY; DISEASE; IDO</t>
  </si>
  <si>
    <t xml:space="preserve">Diabetes mellitus type 1 (DM1) is an autoimmune disease in which beta-cells of the pancreas islet are destroyed by T lymphocytes. Specific T cells are activated by antigen-presenting cells, mainly dendritic cells (DCs). It is already known that the regulation of tryptophan pathway in DC can be a mechanism of immunomodulation. The enzyme indoleamine 2,3-dioxygenase (IDO) is present in many cells, including DC, and participates in the metabolism of the amino acid tryptophan. Recent studies suggest the involvement of IDO in the modulation of immune response, which became more evident after the in vitro demonstration of IDO production by DC and of the ability of these cells to inhibit lymphocyte function through the control of tryptophan metabolism. Current studies on immunotherapies describe the use of DC and IDO to control the progression of the immune response that triggers DM1. The initial results obtained are promising and indicate the possibility of developing therapies for the treatment or prevention of the DM1. Clinical trials using these cells in DM1 patients represent an interesting alternative treatment. However, clinical trials are still in the initial phase and a robust group of assays is necessary.</t>
  </si>
  <si>
    <t xml:space="preserve">[Abram, Debora Moitinho; Romani Fernandes, Luis Gustavo] Univ Estadual Campinas, Dept Internal Med, Fac Med Sci, Cidade Univ Zeferino Vaz, Campinas, SP, Brazil; [Romani Fernandes, Luis Gustavo; Saragossa Ramos Filho, Antonio Celso; Simioni, Patricia Ucelli] Fac Americana, Dept Biomed Sci, Americana, SP, Brazil; [Simioni, Patricia Ucelli] Univ Estadual Campinas, UNICAMP, Inst Biol, Dept Genet Evolut &amp; Bioagents, Campinas, SP, Brazil; [Simioni, Patricia Ucelli] Univ Estadual Paulista, Inst Biosci, Dept Biochem &amp; Microbiol, UNESP, Rio Claro, SP, Brazil</t>
  </si>
  <si>
    <r>
      <rPr>
        <sz val="10"/>
        <rFont val="Arial"/>
        <family val="0"/>
      </rPr>
      <t xml:space="preserve">Simioni, PU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ao Paulo State Univ, UNESP Rio Claro, Dept Biochem &amp; Microbiol, Inst Biol Sci, Av 24-A,1515 Bela Vista, BR-13506900 Rio Claro, SP, Brazil.</t>
    </r>
  </si>
  <si>
    <t xml:space="preserve">psimioni@gmail.com</t>
  </si>
  <si>
    <t xml:space="preserve">Simioni, Patricia/A-3169-2009; Fernandes, Luís Gustavo Romani/B-7948-2013; Fernandes, Luís Gustavo Romani/R-5599-2019</t>
  </si>
  <si>
    <t xml:space="preserve">Simioni, Patricia/0000-0002-6951-5040; Fernandes, Luís Gustavo Romani/0000-0003-0771-1027</t>
  </si>
  <si>
    <t xml:space="preserve">DOVE MEDICAL PRESS LTD</t>
  </si>
  <si>
    <t xml:space="preserve">ALBANY</t>
  </si>
  <si>
    <t xml:space="preserve">PO BOX 300-008, ALBANY, AUCKLAND 0752, NEW ZEALAND</t>
  </si>
  <si>
    <t xml:space="preserve">1177-8881</t>
  </si>
  <si>
    <t xml:space="preserve">DRUG DES DEV THER</t>
  </si>
  <si>
    <t xml:space="preserve">Drug Des. Dev. Ther.</t>
  </si>
  <si>
    <t xml:space="preserve">10.2147/DDDT.S135367</t>
  </si>
  <si>
    <t xml:space="preserve">Chemistry, Medicinal; Pharmacology &amp; Pharmacy</t>
  </si>
  <si>
    <t xml:space="preserve">FC3LJ</t>
  </si>
  <si>
    <t xml:space="preserve">WOS:000406740200001</t>
  </si>
  <si>
    <t xml:space="preserve">Agarwal, P; Pajor, MJ; Anson, DM; Guda, MR; Labak, CM; Tsung, AJ; Velpula, KK</t>
  </si>
  <si>
    <t xml:space="preserve">Agarwal, Pooja; Pajor, Michael J.; Anson, David M.; Guda, Maheedhara R.; Labak, Collin M.; Tsung, Andrew J.; Velpula, Kiran K.</t>
  </si>
  <si>
    <t xml:space="preserve">Elucidating immunometabolic targets in glioblastoma</t>
  </si>
  <si>
    <t xml:space="preserve">AMERICAN JOURNAL OF CANCER RESEARCH</t>
  </si>
  <si>
    <t xml:space="preserve">Immunometabolism; glioblastoma; lactate; lactic acid; LDHA; tryptophan; IDO; TDO; arginine; Arg1; iNOS</t>
  </si>
  <si>
    <t xml:space="preserve">SQUAMOUS-CELL CARCINOMA; REGULATORY T-CELLS; INDOLEAMINE 2,3-DIOXYGENASE; IN-VIVO; LACTATE; CANCER; METABOLISM; SURVIVAL; ARGININE; EXPRESSION</t>
  </si>
  <si>
    <t xml:space="preserve">Immunometabolism has recently emerged on the forefront of cancer research as a new avenue to potentially develop more effective and targeted treatment options. Several pathologically altered metabolic targets across various cancer types have been identified, including lactate in aerobic glycolysis; tryptophan in amino acid metabolism; and arginine in the urea cycle. Numerous advancements have improved our understanding of the dual function of these targets in influencing immune functions as an auxiliary function to their well-established metabolic role. This paper provides a comprehensive overview of immunometabolism research and attempts to provide insight into potential immunometabolic targets in glioblastoma for the purpose of future development and study of targeted therapies.</t>
  </si>
  <si>
    <t xml:space="preserve">[Agarwal, Pooja; Pajor, Michael J.; Anson, David M.; Guda, Maheedhara R.; Labak, Collin M.; Tsung, Andrew J.; Velpula, Kiran K.] Univ Illinois, Coll Med, Dept Canc Biol &amp; Pharmacol, One Illini Dr, Peoria, IL 61656 USA; [Tsung, Andrew J.; Velpula, Kiran K.] Univ Illinois, Coll Med, Dept Neurosurg, One Illini Dr, Peoria, IL 61656 USA; [Tsung, Andrew J.] Univ Illinois, Coll Med, Illinois Neurol Inst, Peoria, IL 61656 USA</t>
  </si>
  <si>
    <r>
      <rPr>
        <sz val="10"/>
        <rFont val="Arial"/>
        <family val="0"/>
      </rPr>
      <t xml:space="preserve">Velpula, K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Illinois, Coll Med, Dept Canc Biol &amp; Pharmacol, One Illini Dr, Peoria, IL 61656 USA.;Velpula, K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Illinois, Coll Med, Dept Neurosurg, One Illini Dr, Peoria, IL 61656 USA.</t>
    </r>
  </si>
  <si>
    <t xml:space="preserve">velpula@uicomp.uic.edu</t>
  </si>
  <si>
    <t xml:space="preserve">Labak, Collin/0000-0003-2338-2155</t>
  </si>
  <si>
    <t xml:space="preserve">Mark Linder Walk for the Mind; Illinois Neurological Institute; OSF Foundation; INI Research Council fellowship; UICOMP Carrie M. Craig Fellowship</t>
  </si>
  <si>
    <t xml:space="preserve">The authors thank Mark Linder Walk for the Mind, Illinois Neurological Institute, OSF Foundation, INI Research Council fellowship to MJP and CML, and the UICOMP Carrie M. Craig Fellowship to PA and DMA, Peoria, IL for their funding support. The authors thank Mary Allyson Finger for manuscript preparation.</t>
  </si>
  <si>
    <t xml:space="preserve">E-CENTURY PUBLISHING CORP</t>
  </si>
  <si>
    <t xml:space="preserve">MADISON</t>
  </si>
  <si>
    <t xml:space="preserve">40 WHITE OAKS LN, MADISON, WI 53711 USA</t>
  </si>
  <si>
    <t xml:space="preserve">2156-6976</t>
  </si>
  <si>
    <t xml:space="preserve">AM J CANCER RES</t>
  </si>
  <si>
    <t xml:space="preserve">Am. J. Cancer Res.</t>
  </si>
  <si>
    <t xml:space="preserve">FL5NB</t>
  </si>
  <si>
    <t xml:space="preserve">WOS:000414291400001</t>
  </si>
  <si>
    <t xml:space="preserve">Bod, L; Lengagne, E; Wrobel, L; Ramspott, JP; Kato, M; Avril, MF; Castellano, F; Molinier-Frenkel, V; Prevost-Blondel, A</t>
  </si>
  <si>
    <t xml:space="preserve">Bod, Lloyd; Lengagne, Ee; Wrobel, Ludovic; Ramspott, Jan Philipp; Kato, Masashi; Avril, Marie-Francoise; Castellano, Flavia; Molinier-Frenkel, Valerie; Prevost-Blondel, Armelle</t>
  </si>
  <si>
    <t xml:space="preserve">IL4-induced gene 1 promotes tumor growth by shaping the immune microenvironment in melanoma</t>
  </si>
  <si>
    <t xml:space="preserve">CD8(+) T cells; IL4I1; primary; melanoma; tumor escape</t>
  </si>
  <si>
    <t xml:space="preserve">IMMUNOSUPPRESSIVE ENZYME IL4I1; LYMPHOCYTE RATIO; MOUSE MODEL; CELLS; EXPRESSION</t>
  </si>
  <si>
    <t xml:space="preserve">Amino acid catabolizing enzymes emerged as a crucial mechanism used by tumors to dampen immune responses. The L-phenylalanine oxidase IL-4 induced gene 1 (IL4I1) is expressed by tumor-associated myeloid cells of most solid tumors, including melanoma. We previously provided the only evidence that IL4I1 accelerates tumor growth by limiting the CD8(+) T cell mediated immune response, in a mouse model of melanoma cell transplantation. Here, we explored the role of IL4I1 in Ret mice, a spontaneous model of melanoma. We found that IL4I1 was expressed by CD11b(+) myeloid cells and that its activity correlated with disease aggressiveness. IL4I1 did not enhance tumor cell proliferation or angiogenesis, but orchestrated the remodeling of the immune compartment within the primary tumor. Indeed, the inactivation of IL4I1 limited the recruitment of polymorphonuclear myeloid-derived suppressor cells and enhanced the infiltration by Th1 and cytotoxic T cells, thus delaying tumor development and metastatic dissemination. Accordingly, human primary melanomas that were poorly infiltrated by IL4I1C cells exhibited a higher density of CD8(+) T cells. Collectively, our findings strengthen the rationale for therapeutic targeting of IL4I1 as one of the key immune regulators.</t>
  </si>
  <si>
    <t xml:space="preserve">[Bod, Lloyd; Lengagne, Ee; Ramspott, Jan Philipp; Avril, Marie-Francoise; Prevost-Blondel, Armelle] INSERM, Inst Cochin, U1016, Paris, France; [Bod, Lloyd; Lengagne, Ee; Ramspott, Jan Philipp; Avril, Marie-Francoise; Prevost-Blondel, Armelle] CNRS, UMR8104, Paris, France; [Bod, Lloyd; Lengagne, Ee; Ramspott, Jan Philipp; Avril, Marie-Francoise; Prevost-Blondel, Armelle] Univ Paris 05, Sorbonne Paris Cite, Paris, France; [Wrobel, Ludovic] Hop Univ Geneve, Geneva, Switzerland; [Kato, Masashi] Nagoya Univ, Grad Sch Med, Nagoya, Aichi, Japan; [Avril, Marie-Francoise] Hop Cochin, AP HP, Paris, France; [Castellano, Flavia; Molinier-Frenkel, Valerie] INSERM, U955, Equipe 09, Creteil, France; [Castellano, Flavia; Molinier-Frenkel, Valerie] Univ Paris Est, Fac Med, Creteil, France; [Castellano, Flavia] Hop H Mondor A Chenevier, Plateforme Ressources Biolog, AP HP, Creteil, France; [Molinier-Frenkel, Valerie] Hop H Mondor A Chenevier, Serv Immunol Biolog, AP HP, Creteil, France</t>
  </si>
  <si>
    <r>
      <rPr>
        <sz val="10"/>
        <rFont val="Arial"/>
        <family val="0"/>
      </rPr>
      <t xml:space="preserve">Prevost-Blondel,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ochin Inst, F-75014 Paris, France.</t>
    </r>
  </si>
  <si>
    <t xml:space="preserve">armelle.blondel@inserm.fr</t>
  </si>
  <si>
    <t xml:space="preserve">Wrobel, Ludovic/AAN-4841-2020; Prevost-Blondel, Armelle/N-7643-2017; Molinier-Frenkel, Valérie/Q-2852-2018; KATO, Masashi/I-7250-2014; Bod, Lloyd/AAG-2345-2020; Castellano, Flavia/Q-2847-2018</t>
  </si>
  <si>
    <t xml:space="preserve">Wrobel, Ludovic/0000-0002-0778-6582; Bod, Lloyd/0000-0003-3663-2571; Castellano, Flavia/0000-0001-9389-6704; Prevost-Blondel, Armelle/0000-0002-7268-5905; Molinier-Frenkel, Valerie/0000-0002-7250-7295</t>
  </si>
  <si>
    <t xml:space="preserve">Claussen-Simon-Stiftung; Hamburg; ERASMUS fellowship; Gefluc, Comite Ile de France Ligue contre le Cancer; Fondation ARC for cancer research; Paris V University; Grants-in-Aid for Scientific Research [26670525] Funding Source: KAKEN</t>
  </si>
  <si>
    <t xml:space="preserve">Claussen-Simon-Stiftung; Hamburg; ERASMUS fellowship; Gefluc, Comite Ile de France Ligue contre le Cancer; Fondation ARC for cancer research; Paris V University; Grants-in-Aid for Scientific Research(Ministry of Education, Culture, Sports, Science and Technology, Japan (MEXT)Japan Society for the Promotion of ScienceGrants-in-Aid for Scientific Research (KAKENHI))</t>
  </si>
  <si>
    <t xml:space="preserve">L. Bod was supported by Paris V University. J-P. Ramspott was supported by a fellowship from the Claussen-Simon-Stiftung, Hamburg and an ERASMUS fellowship. This work was supported by Gefluc, Comite Ile de France Ligue contre le Cancer and by the Fondation ARC for cancer research. We are grateful to Y. Richard for helpful discussion, L. Douguet for critical review of the manuscript and M. Garcette for technical support. We acknowledge the Cochin cytometry and Immunobiology facility, Histology and Immunostaining facility and the Animal core facility. We thank F. Boitier, N. Kramkimel and J. Chanal for patient recruitment, the anatomopathology department of Curie Institute for the biopsies, patients who gave their consent to participate to this study, and C. Auger and D. Bourgeois from URC Paris Center who contributed to the immumela project.</t>
  </si>
  <si>
    <t xml:space="preserve">e1278331</t>
  </si>
  <si>
    <t xml:space="preserve">10.1080/2162402X.2016.1278331</t>
  </si>
  <si>
    <t xml:space="preserve">EQ3QV</t>
  </si>
  <si>
    <t xml:space="preserve">WOS:000397988500009</t>
  </si>
  <si>
    <t xml:space="preserve">Colmenares-Aguilar, MG; Urbina, M; Obregon, F; Fazzino, F; Lima, L</t>
  </si>
  <si>
    <t xml:space="preserve">Colmenares-Aguilar, Maria Gabriela; Urbina, Mary; Obregon, Francisco; Fazzino, Fili; Lima, Lucimey</t>
  </si>
  <si>
    <t xml:space="preserve">Fluoxetine Treatment in Rats Increases the Rate of Taurine Transport in Mononuclear Cells</t>
  </si>
  <si>
    <t xml:space="preserve">NEUROIMMUNOMODULATION</t>
  </si>
  <si>
    <t xml:space="preserve">Taurine; Taurine transport; Mononuclear cells; Fluoxetine</t>
  </si>
  <si>
    <t xml:space="preserve">PROTEIN-KINASE-C; MAJOR DEPRESSION; T-LYMPHOCYTES; SEROTONIN TRANSPORTER; PHYSICAL RESTRAINT; BETA-ALANINE; EXPRESSION; LOCALIZATION; RETINA; ACTIVATION</t>
  </si>
  <si>
    <t xml:space="preserve">Fluoxetine, a selective serotonin reuptake inhibitor antidepressant, modulates the mitogen-induced proliferation of lymphocytes. Lymphocytes contain taurine and express taurine transporter (TauT). Among the effects of taurine on lymphocytes are protection against oxidants and regulation of the inflammatory aspects of the immune response. Our aim was to determine the influence of fluoxetine treatment on taurine transport, and to determine the presence of TauT in the mononuclear cells of rats. Methods: Male adult Sprague-Dawley rats were treated with fluoxetine 10 mg/kg i.p. for 1, 2, and 3 weeks. The cells were obtained by density gradients. [H-3] Taurine was used for transport assays. Amino acid levels were determined by high-performance liquid chromatography. Immunolabeling of CD4+, CD8+, and TauT was performed. The mRNA of TauT was evaluated by RT-PCR. Controls were included for each protocol. Results: The transport of taurine, after 1 week of treatment, was significantly augmented compared to controls. The affinity significantly increased at 1 and 2 weeks. While the percentage of CD4+ cells decreased and that of CD8+ cells increased, the percentage of TauT in CD4+ and CD8+ cells was not affected. Reduction of levels of aspartic acid, glutamic acid, threonine, alanine, glycine, and arginine occurred at 1 and 2 weeks. The taurine concentration significantly decreased after 2 and 3 weeks of treatment. The estimation of mRNA of TauT was not different. Conclusion: Taurine transport increases with fluoxetine treatment, and so this could be related to an immunomodulatory role of fluoxetine through TauT. Inhibition of serotonin reuptake might be involved in the regulation of taurine transport in mononuclear cells. (C) 2017 S. Karger AG, Basel</t>
  </si>
  <si>
    <t xml:space="preserve">[Colmenares-Aguilar, Maria Gabriela; Urbina, Mary; Obregon, Francisco; Fazzino, Fili; Lima, Lucimey] Inst Venezolano Invest Cient, Ctr Biofis &amp; Bioquim, Lab Neuroquim, Caracas, Venezuela</t>
  </si>
  <si>
    <r>
      <rPr>
        <sz val="10"/>
        <rFont val="Arial"/>
        <family val="0"/>
      </rPr>
      <t xml:space="preserve">Colmenares-Aguilar, M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st Venezolano Invest Cient, Km 11 Carretera Panamer, Caracas 1020A, Venezuela.</t>
    </r>
  </si>
  <si>
    <t xml:space="preserve">mgcolmenaresag@gmail.com</t>
  </si>
  <si>
    <t xml:space="preserve">KARGER</t>
  </si>
  <si>
    <t xml:space="preserve">ALLSCHWILERSTRASSE 10, CH-4009 BASEL, SWITZERLAND</t>
  </si>
  <si>
    <t xml:space="preserve">1021-7401</t>
  </si>
  <si>
    <t xml:space="preserve">1423-0216</t>
  </si>
  <si>
    <t xml:space="preserve">NEUROIMMUNOMODULAT</t>
  </si>
  <si>
    <t xml:space="preserve">Neuroimmunomodulation</t>
  </si>
  <si>
    <t xml:space="preserve">10.1159/000480733</t>
  </si>
  <si>
    <t xml:space="preserve">Endocrinology &amp; Metabolism; Immunology; Neurosciences</t>
  </si>
  <si>
    <t xml:space="preserve">Endocrinology &amp; Metabolism; Immunology; Neurosciences &amp; Neurology</t>
  </si>
  <si>
    <t xml:space="preserve">FN6YU</t>
  </si>
  <si>
    <t xml:space="preserve">WOS:000416164000002</t>
  </si>
  <si>
    <t xml:space="preserve">Dimeloe, S; Burgener, AV; Grahlert, J; Hess, C</t>
  </si>
  <si>
    <t xml:space="preserve">Dimeloe, Sarah; Burgener, Anne-Valerie; Grahlert, Jasmin; Hess, Christoph</t>
  </si>
  <si>
    <t xml:space="preserve">T-cell metabolism governing activation, proliferation and differentiation; a modular view</t>
  </si>
  <si>
    <t xml:space="preserve">IMMUNOLOGY</t>
  </si>
  <si>
    <t xml:space="preserve">T cells; cell activation; cell differentiation; cell proliferation; inflammation</t>
  </si>
  <si>
    <t xml:space="preserve">TUMOR MICROENVIRONMENT; ARGININE DEPLETION; EFFECTOR FUNCTION; MAMMALIAN TARGET; GLUTAMINE UPTAKE; REGULATORY T; MEMORY; MTORC1; RESPONSES; GLYCOLYSIS</t>
  </si>
  <si>
    <t xml:space="preserve">T lymphocytes are a critical component of the adaptive immune system mediating protection against infection and malignancy, but also implicated in many immune pathologies. Upon recognition of specific antigens T cells clonally expand, traffic to inflamed sites and acquire effector functions, such as the capacity to kill infected and malignantly transformed cells and secrete cytokines to coordinate the immune response. These processes have significant bioenergetic and biosynthetic demands, which are met by dynamic changes in T-cell metabolism, specifically increases in glucose uptake and metabolism; mitochondrial function; amino acid uptake, and cholesterol and lipid synthesis. These metabolic changes are coordinate by key cellular kinases and transcription factors. Dysregulated T-cell metabolism is associated with impaired immunity in chronic infection and cancer and conversely with excessive T-cell activity in autoimmune and inflammatory pathologies. Here we review the key aspects of T-cell metabolism relevant to their immune function, and discuss evidence for the potential to therapeutically modulate T-cell metabolism in disease.</t>
  </si>
  <si>
    <t xml:space="preserve">[Dimeloe, Sarah; Burgener, Anne-Valerie; Grahlert, Jasmin; Hess, Christoph] Univ Basel, Dept Biomed, Immunobiol Lab, Hebelstr 20, CH-4031 Basel, Switzerland</t>
  </si>
  <si>
    <r>
      <rPr>
        <sz val="10"/>
        <rFont val="Arial"/>
        <family val="0"/>
      </rPr>
      <t xml:space="preserve">Hess, 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Basel, Dept Biomed, Immunobiol Lab, Hebelstr 20, CH-4031 Basel, Switzerland.</t>
    </r>
  </si>
  <si>
    <t xml:space="preserve">chess@uhbs.ch</t>
  </si>
  <si>
    <t xml:space="preserve">Dimeloe, Sarah/0000-0002-4598-6518</t>
  </si>
  <si>
    <t xml:space="preserve">Swiss National Science Foundation [310030_154059, CRSII_160766]; Gebert-Ruf Foundation [GER-058/14]; Swiss Cancer League [KFS-3773-08-2015]</t>
  </si>
  <si>
    <t xml:space="preserve">Swiss National Science Foundation(Swiss National Science Foundation (SNSF)European Commission); Gebert-Ruf Foundation; Swiss Cancer League</t>
  </si>
  <si>
    <t xml:space="preserve">This study received funds from the Swiss National Science Foundation (310030_154059 and CRSII_160766), the Gebert-Ruf Foundation (GER-058/14) and the Swiss Cancer League (KFS-3773-08-2015).</t>
  </si>
  <si>
    <t xml:space="preserve">0019-2805</t>
  </si>
  <si>
    <t xml:space="preserve">1365-2567</t>
  </si>
  <si>
    <t xml:space="preserve">10.1111/imm.12655</t>
  </si>
  <si>
    <t xml:space="preserve">EE2MG</t>
  </si>
  <si>
    <t xml:space="preserve">WOS:000389417800005</t>
  </si>
  <si>
    <t xml:space="preserve">Koivula, TT; Tuulasvaara, A; Hetemaki, I; Hurme, M; Makela, S; Mustonen, J; Vaheri, A; Arstila, TP</t>
  </si>
  <si>
    <t xml:space="preserve">Koivula, Tuisku-Tuulia; Tuulasvaara, Anni; Hetemaki, Iivo; Hurme, Mikko; Makela, Satu; Mustonen, Jukka; Vaheri, Antti; Arstila, T. Petteri</t>
  </si>
  <si>
    <t xml:space="preserve">Indoleamine 2,3-dioxygenase activity is associated with regulatory T cell response in acute Puumala hantavirus infection</t>
  </si>
  <si>
    <t xml:space="preserve">PATHOGENS AND DISEASE</t>
  </si>
  <si>
    <t xml:space="preserve">IDO; immunoregulation; hantavirus; tryptophan; T cell</t>
  </si>
  <si>
    <t xml:space="preserve">NEPHROPATHIA-EPIDEMICA; IMMUNE-RESPONSES; CLINICAL-COURSE; INDOLEAMINE-2,3-DIOXYGENASE; EXPRESSION; FOXP3; SEVERITY; DISEASE</t>
  </si>
  <si>
    <t xml:space="preserve">High indoleamine 2,3-dioxygenase (IDO) activity is associated with clinically severe acute infection caused by Puumala hantavirus. The immunoregulatory effects of IDO can be mediated either through metabolic control of effector T cells, caused by depletion of the essential amino acid tryptophan, or intercellular signaling and activation of regulatory T cell responses. Here, we have studied 24 patients with acute Puumala hantavirus infection to distinguish between these possibilities. Maximum IDO activity showed a significant positive correlation with FOXP3 expression levels in regulatory T cells, a quantitative surrogate marker for suppressive capability. In contrast, IDO activity did not correlate with the frequency of CD8+ effector cells in cell cycle. The data suggest that in Puumala infection, the mechanism responsible for the suppressive effect of IDO is not metabolic control of effector cells but rather the signaling mediated by tryptophan breakdown products, such as kynurenine.</t>
  </si>
  <si>
    <t xml:space="preserve">[Koivula, Tuisku-Tuulia; Tuulasvaara, Anni; Hetemaki, Iivo; Arstila, T. Petteri] Univ Helsinki, Med, Dept Immunol, Helsinki 00290, Finland; [Koivula, Tuisku-Tuulia; Tuulasvaara, Anni; Hetemaki, Iivo; Arstila, T. Petteri] Univ Helsinki, Immunobiol, Res Programs Unit, Helsinki 00290, Finland; [Hurme, Mikko] Univ Tampere, Sch Med, Dept Microbiol &amp; Immunol, Tampere 33014, Finland; [Makela, Satu; Mustonen, Jukka] Univ Tampere, Sch Med, Dept Med, Tampere 33014, Finland; [Makela, Satu; Mustonen, Jukka] Tampere Univ Hosp, Dept Internal Med, Tampere 33014, Finland; [Vaheri, Antti] Univ Helsinki, Med, Dept Virol, Helsinki 00290, Finland</t>
  </si>
  <si>
    <r>
      <rPr>
        <sz val="10"/>
        <rFont val="Arial"/>
        <family val="0"/>
      </rPr>
      <t xml:space="preserve">Arstila, T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elsinki, Dept Immunol, Med, PB21, FIN-00014 Helsinki, Finland.</t>
    </r>
  </si>
  <si>
    <t xml:space="preserve">petteri.arstila@helsinki.fi</t>
  </si>
  <si>
    <t xml:space="preserve">Vaheri, Antti/AAV-1523-2020</t>
  </si>
  <si>
    <t xml:space="preserve">Hurme, Mikko/0000-0002-8614-1044</t>
  </si>
  <si>
    <t xml:space="preserve">Helsinki Biomedical Graduate School; Sigrid Juselius Foundation; Competitive State Research Financing of the Expert Responsibility Area of Tampere University Hospital; Helsinki University Hospital; European Community [QLK2-CT-2002-01358]</t>
  </si>
  <si>
    <t xml:space="preserve">Helsinki Biomedical Graduate School; Sigrid Juselius Foundation(Sigrid Juselius Foundation); Competitive State Research Financing of the Expert Responsibility Area of Tampere University Hospital; Helsinki University Hospital; European Community(European Commission)</t>
  </si>
  <si>
    <t xml:space="preserve">This study was supported by Helsinki Biomedical Graduate School, Sigrid Juselius Foundation, the Competitive State Research Financing of the Expert Responsibility Area of Tampere University Hospital and Helsinki University Hospital and the European Community Project 'Diagnosis and control of rodent-borne viral zoonoses in Europe' (QLK2-CT-2002-01358).</t>
  </si>
  <si>
    <t xml:space="preserve">2049-632X</t>
  </si>
  <si>
    <t xml:space="preserve">PATHOG DIS</t>
  </si>
  <si>
    <t xml:space="preserve">Pathog. Dis.</t>
  </si>
  <si>
    <t xml:space="preserve">ftw114</t>
  </si>
  <si>
    <t xml:space="preserve">10.1093/femspd/ftw114</t>
  </si>
  <si>
    <t xml:space="preserve">Immunology; Infectious Diseases; Microbiology</t>
  </si>
  <si>
    <t xml:space="preserve">EQ4YE</t>
  </si>
  <si>
    <t xml:space="preserve">WOS:000398086700003</t>
  </si>
  <si>
    <t xml:space="preserve">Timosenko, E; Hadjinicolaou, AV; Cerundolo, V</t>
  </si>
  <si>
    <t xml:space="preserve">Timosenko, Elina; Hadjinicolaou, Andreas V.; Cerundolo, Vincenzo</t>
  </si>
  <si>
    <t xml:space="preserve">Modulation of cancer-specific immune responses by amino acid degrading enzymes</t>
  </si>
  <si>
    <t xml:space="preserve">IMMUNOTHERAPY</t>
  </si>
  <si>
    <t xml:space="preserve">arginase; immunosuppression; indoleamine 2,3-dioxygenase; tryptophan 2,3-dioxygenase; tumor microenvironment</t>
  </si>
  <si>
    <t xml:space="preserve">INDOLEAMINE 2,3-DIOXYGENASE 1; NITRIC-OXIDE SYNTHASE; PLASMACYTOID DENDRITIC CELLS; RECEPTOR ZETA-CHAIN; TRYPTOPHAN CATABOLISM; SUPPRESSOR-CELLS; MYELOID CELLS; ARGINASE-II; L-ARGININE; T-CELLS</t>
  </si>
  <si>
    <t xml:space="preserve">To evade immune destruction, tumors exploit a wide range of immune escape mechanisms, including the induction of an immunosuppressive tumor microenvironment. This is mediated, in part, by amino acid degrading enzymes indoleamine 2,3-dioxygenase, tryptophan 2,3-dioxygenase, arginase 1 and arginase 2, which have emerged as key players in the regulation of tumor-induced immune tolerance. Here we describe how the expression of tryptophan-and argininedegrading enzymes by tumor and tumor-infiltrating cells can hamper cancer-specific immune responses, and discuss how this knowledge is being exploited to develop new strategies for cancer immunotherapy.</t>
  </si>
  <si>
    <t xml:space="preserve">[Timosenko, Elina; Hadjinicolaou, Andreas V.; Cerundolo, Vincenzo] Univ Oxford, John Radcliffe Hosp, Weatherall Inst Mol Med, IMRC Human Immunol Unit, Oxford OX3 9DS, England</t>
  </si>
  <si>
    <r>
      <rPr>
        <sz val="10"/>
        <rFont val="Arial"/>
        <family val="0"/>
      </rPr>
      <t xml:space="preserve">Cerundolo,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Oxford, John Radcliffe Hosp, Weatherall Inst Mol Med, IMRC Human Immunol Unit, Oxford OX3 9DS, England.</t>
    </r>
  </si>
  <si>
    <t xml:space="preserve">vincenzo.cerundolo@imm.ox.ac.uk</t>
  </si>
  <si>
    <t xml:space="preserve">Hadjinicolaou, Andreas V/0000-0002-6520-443X</t>
  </si>
  <si>
    <t xml:space="preserve">Cancer Research UK [17722] Funding Source: researchfish; Medical Research Council [1239050, G1000800e] Funding Source: researchfish; MRC [G1000800, MC_UU_12010/1] Funding Source: UKRI; Medical Research Council [G1000800, MC_UU_12010/1] Funding Source: Medline</t>
  </si>
  <si>
    <t xml:space="preserve">Cancer Research UK(Cancer Research UK); Medical Research Council(UK Research &amp; Innovation (UKRI)Medical Research Council UK (MRC)European Commission); MRC(UK Research &amp; Innovation (UKRI)Medical Research Council UK (MRC)); Medical Research Council(UK Research &amp; Innovation (UKRI)Medical Research Council UK (MRC)European Commission)</t>
  </si>
  <si>
    <t xml:space="preserve">FUTURE MEDICINE LTD</t>
  </si>
  <si>
    <t xml:space="preserve">UNITEC HOUSE, 3RD FLOOR, 2 ALBERT PLACE, FINCHLEY CENTRAL, LONDON, N3 1QB, ENGLAND</t>
  </si>
  <si>
    <t xml:space="preserve">1750-743X</t>
  </si>
  <si>
    <t xml:space="preserve">1750-7448</t>
  </si>
  <si>
    <t xml:space="preserve">IMMUNOTHERAPY-UK</t>
  </si>
  <si>
    <t xml:space="preserve">Immunotherapy</t>
  </si>
  <si>
    <t xml:space="preserve">10.2217/imt-2016-0118</t>
  </si>
  <si>
    <t xml:space="preserve">EP6NW</t>
  </si>
  <si>
    <t xml:space="preserve">WOS:000397497200010</t>
  </si>
  <si>
    <t xml:space="preserve">Van de Velde, LA; Murray, PJ</t>
  </si>
  <si>
    <t xml:space="preserve">Van de Velde, Lee-Ann; Murray, Peter J.</t>
  </si>
  <si>
    <t xml:space="preserve">Proliferating Helper T Cells Require Rictor/mTORC2 Complex to Integrate Signals from Limiting Environmental Amino Acids</t>
  </si>
  <si>
    <t xml:space="preserve">TRANSFER-RNA SYNTHETASE; CYCLE PROGRESSION; MAMMALIAN TARGET; GLUTAMINE UPTAKE; LEUCINE SENSOR; MTORC1 PATHWAY; ACTIVATION; DIFFERENTIATION; METABOLISM; MECHANISM</t>
  </si>
  <si>
    <t xml:space="preserve">Antigen-stimulated T cells require elevated importation of essential and non-essential amino acids to generate large numbers of daughter cells necessary for effective immunity to pathogens. When amino acids are limiting, T cells arrest in the G(1) phase of the cell cycle, suggesting that they have specific sensing mechanisms to ensure sufficient amino acids are available for multiple rounds of daughter generation. We found that activation of mTORC1, which is regulated by amino acid amounts, was uncoupled from limiting amino acids in the G(1) phase of the cell cycle. Instead, we found that Rictor/mTORC2 has an essential role in T cell amino acid sensing. In the absence of Rictor, CD4(+) T cells proliferate normally in limiting arginine or leucine. Our data suggest that Rictor/mTORC2 controls an amino acid-sensitive checkpoint that allows T cells to determine whether the microenvironment contains sufficient resources for daughter cell generation.</t>
  </si>
  <si>
    <t xml:space="preserve">[Van de Velde, Lee-Ann; Murray, Peter J.] St Jude Childrens Res Hosp, Dept Infect Dis, 332 N Lauderdale St, Memphis, TN 38105 USA; [Van de Velde, Lee-Ann; Murray, Peter J.] St Jude Childrens Res Hosp, Dept Immunol, 332 N Lauderdale St, Memphis, TN 38105 USA</t>
  </si>
  <si>
    <r>
      <rPr>
        <sz val="10"/>
        <rFont val="Arial"/>
        <family val="0"/>
      </rPr>
      <t xml:space="preserve">Murray, P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 Jude Childrens Res Hosp, Dept Infect Dis, 332 N Lauderdale St, Memphis, TN 38105 USA.;Murray, P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 Jude Childrens Res Hosp, Dept Immunol, 332 N Lauderdale St, Memphis, TN 38105 USA.</t>
    </r>
  </si>
  <si>
    <t xml:space="preserve">Murray, Peter J/K-4725-2018</t>
  </si>
  <si>
    <t xml:space="preserve">Murray, Peter J/0000-0001-6329-9802</t>
  </si>
  <si>
    <t xml:space="preserve">National Institutes of Health [CA189990]; Cancer Center [P30 CA21765]; American Lebanese Syrian Associated Charities</t>
  </si>
  <si>
    <t xml:space="preserve">National Institutes of Health(United States Department of Health &amp; Human ServicesNational Institutes of Health (NIH) - USA); Cancer Center; American Lebanese Syrian Associated Charities(American Lebanese Syrian Associated Charities (ALSAC))</t>
  </si>
  <si>
    <t xml:space="preserve">This work was supported by National Institutes of Health Grant CA189990 and Cancer Center Core Grant P30 CA21765 (to P. J. M.) and the American Lebanese Syrian Associated Charities. The authors declare that they have no conflicts of interest with the contents of this article. The content is solely the responsibility of the authors and does not necessarily represent the official views of the National Institutes of Health.</t>
  </si>
  <si>
    <t xml:space="preserve">DEC 9</t>
  </si>
  <si>
    <t xml:space="preserve">10.1074/jbc.C116.763623</t>
  </si>
  <si>
    <t xml:space="preserve">EF5BH</t>
  </si>
  <si>
    <t xml:space="preserve">WOS:000390345200006</t>
  </si>
  <si>
    <t xml:space="preserve">Kozono, M; Uto, H; Ibusuki, R; Arima, S; Oda, K; Taguchi, H; Sasaki, F; Nasu, Y; Hashimoto, S; Setoyama, H; Kanmura, S; Numata, M; Tsubouchi, H; Ido, A</t>
  </si>
  <si>
    <t xml:space="preserve">Kozono, Masaya; Uto, Hirofumi; Ibusuki, Rie; Arima, Shiho; Oda, Kohei; Taguchi, Hiroki; Sasaki, Fumisato; Nasu, Yuichiro; Hashimoto, Shinichi; Setoyama, Hitoshi; Kanmura, Shuji; Numata, Masatsugu; Tsubouchi, Hirohito; Ido, Akio</t>
  </si>
  <si>
    <t xml:space="preserve">Antihypertensive therapy improves insulin resistance and serum levels of interleukin-6 and-10 in spontaneously hypertensive rats with steatohepatitis</t>
  </si>
  <si>
    <t xml:space="preserve">hypertension; insulin resistance; interleukin-6; interleukin-10; nonalcoholic fatty liver disease; nonalcoholic steatohepatitis; regulatory T cell</t>
  </si>
  <si>
    <t xml:space="preserve">FATTY LIVER-DISEASE; C-REACTIVE PROTEIN; CHOLINE-DEFICIENT DIET; REGULATORY T-CELLS; ANGIOTENSIN-II; NONALCOHOLIC STEATOHEPATITIS; CHRONIC EXPOSURE; BLOOD-PRESSURE; RISK-FACTORS; IN-VIVO</t>
  </si>
  <si>
    <t xml:space="preserve">Metabolic syndrome based on insulin resistance (IR) and hypertension is a risk factor for advanced liver disease and cardiovascular disease in patients with nonalcoholic steatohepatitis (NASH). The present study investigated the effects of severe hypertension induced by a high-salt (HS) diet and anti hypertensive therapy on the pathophysiological condition of spontaneously hypertensive rats (SHRs) with steatohepatitis. Steatohepatitis was induced using a choline-deficient, L-amino acid-defined diet (CDAA). Male SHRs (7-week-old) were randomly divided into five groups: Those receiving 6 weeks of standard chow with a normal salt concentration, followed by an additional 8 weeks of standard chow or CDAA with a normal salt concentration (control and CDAA groups, respectively); and those receiving 6 weeks of standard chow with HS, followed by CDAA with HS for an additional 8 weeks, with or without the antihypertensive agents, amlodipine (Aml) or hydralazine. In the CDAA and CDAA+HS groups, blood pressure was significantly correlated with serum levels of insulin, fasting blood glucose and homeostasis model assessment (HOMA)-IR. Antihypertensive therapy ameliorated the elevated glucose, insulin and HOMA-IR. Furthermore, the increased levels of serum interleukin (IL)-6 following the CDAA+HS diet were attenuated by antihypertensive therapy. The serum levels of IL-10 were increased by antihypertensive therapy, and the decrease in the proportion of splenic CD4(+)CD25(+)forkhead box P3(+) T cells observed following the CDAA+HS diet tended to be restored by Aml. In conclusion, antihypertensive therapy improved glucose metabolism and imbalances in cytokine expression in the rat model of hypertension with steatohepatitis, suggesting that antihypertensive therapy acting through immunological factors may be beneficial for patients with metabolic syndrome-associated NASH.</t>
  </si>
  <si>
    <t xml:space="preserve">[Kozono, Masaya; Uto, Hirofumi; Ibusuki, Rie; Arima, Shiho; Oda, Kohei; Taguchi, Hiroki; Sasaki, Fumisato; Nasu, Yuichiro; Hashimoto, Shinichi; Setoyama, Hitoshi; Kanmura, Shuji; Numata, Masatsugu; Ido, Akio] Kagoshima Univ, Grad Sch Med &amp; Dent Sci, Dept Human &amp; Environm Sci, Digest &amp; Lifestyle Dis, Kagoshima, Kagoshima 8908544, Japan; [Uto, Hirofumi] Miyazaki Med Ctr Hosp, Ctr Digest &amp; Liver Dis, 2-16 Takamatsu Cho, Miyazaki, Miyazaki 8800003, Japan; [Ibusuki, Rie] Kagoshima Univ, Grad Sch Med &amp; Dent Sci, Dept Int Isl &amp; Community Med, Kagoshima, Kagoshima 8908544, Japan; [Tsubouchi, Hirohito; Ido, Akio] Kagoshima Univ, Grad Sch Med &amp; Dent Sci, HGF Tissue Repair &amp; Regenerat Med, Kagoshima, Kagoshima 8908544, Japan; [Tsubouchi, Hirohito] Kagoshima City Hosp, Kagoshima, Kagoshima 8908760, Japan</t>
  </si>
  <si>
    <r>
      <rPr>
        <sz val="10"/>
        <rFont val="Arial"/>
        <family val="0"/>
      </rPr>
      <t xml:space="preserve">Uto, 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iyazaki Med Ctr Hosp, Ctr Digest &amp; Liver Dis, 2-16 Takamatsu Cho, Miyazaki, Miyazaki 8800003, Japan.</t>
    </r>
  </si>
  <si>
    <t xml:space="preserve">hirouto@m2.kufm.kagoshima-u.ac.jp</t>
  </si>
  <si>
    <t xml:space="preserve">Sasaki, Fumisato/AAQ-6470-2020</t>
  </si>
  <si>
    <t xml:space="preserve">Sasaki, Fumisato/0000-0003-4824-4154</t>
  </si>
  <si>
    <t xml:space="preserve">Ministry of Education, Culture, Sports, Science and Technology of Japan [23590981]; Takeda Science Foundation</t>
  </si>
  <si>
    <t xml:space="preserve">Ministry of Education, Culture, Sports, Science and Technology of Japan(Ministry of Education, Culture, Sports, Science and Technology, Japan (MEXT)); Takeda Science Foundation(Takeda Science Foundation (TSF))</t>
  </si>
  <si>
    <t xml:space="preserve">The authors would like to thank Yuko Morinaga, Etsuko Horiguchi and Ayaka Hamabe for their technical assistance. This study was supported in part by grants from the Ministry of Education, Culture, Sports, Science and Technology of Japan (grant no. 23590981) and the Takeda Science Foundation.</t>
  </si>
  <si>
    <t xml:space="preserve">A</t>
  </si>
  <si>
    <t xml:space="preserve">10.3892/mmr.2016.5875</t>
  </si>
  <si>
    <t xml:space="preserve">EG5HY</t>
  </si>
  <si>
    <t xml:space="preserve">WOS:000391076100060</t>
  </si>
  <si>
    <t xml:space="preserve">Pallinger, E; Kiss, GA; Csaba, G</t>
  </si>
  <si>
    <t xml:space="preserve">Pallinger, Eva; Kiss, Gergely Attila; Csaba, Gyorgy</t>
  </si>
  <si>
    <t xml:space="preserve">HORMONE (ACTH, T3) CONTENT OF IMMUNOPHENOTYPED LYMPHOCYTE SUBPOPULATIONS</t>
  </si>
  <si>
    <t xml:space="preserve">ACTA MICROBIOLOGICA ET IMMUNOLOGICA HUNGARICA</t>
  </si>
  <si>
    <t xml:space="preserve">hormones; developing lymphocytes; lymphocyte subpopulations; immunophenotype</t>
  </si>
  <si>
    <t xml:space="preserve">HUMAN IMMUNE CELLS; ADRENOCORTICOTROPIC HORMONE; B-CELLS; SYSTEM; NEUROENDOCRINE; ENDORPHIN; TRIIODOTHYRONINE; GLUCOCORTICOIDS; HOMEOSTASIS; RECEPTORS</t>
  </si>
  <si>
    <t xml:space="preserve">Cells of the immune system synthesize, store, and secrete polypeptide and amino acid type hormones, which also influence their functions, having receptors for different hormones. In the present experiment immunophenotyped immune cells isolated from bone marrow, thymus, and peritoneal fluid of mice were used for demonstrating the adrenocorticotropic hormone (ACTH) and triiodothyronine (T3) hormone production of differentiating immune cells. Both hormones were found in each cell type, and in each maturation state, which means that all cells are participating in the hormonal function of the immune system. The lineage-independent presence of ACTH and T3 in differentiating hematopoietic cells denotes that their expression ubiquitous during lymphocyte development. Higher ACTH and T3 content of B cells shows that these cells are the most hormonally active and suggests that the hormones may have an autocrine regulatory role in B cell development. Developing T cells showed heterogeneous hormone production which was associated with their maturation state. Differences in the hormone contents of immune cells isolated from different organs indicate that their hormone production is defined by their differentiation or maturation state, however, possibly also by the local microenvironment.</t>
  </si>
  <si>
    <t xml:space="preserve">[Pallinger, Eva; Kiss, Gergely Attila; Csaba, Gyorgy] Semmelweis Univ, Dept Genet Cell &amp; Immunobiol, Budapest, Hungary</t>
  </si>
  <si>
    <r>
      <rPr>
        <sz val="10"/>
        <rFont val="Arial"/>
        <family val="0"/>
      </rPr>
      <t xml:space="preserve">Csaba, 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emmelweis Univ, Dept Genet Cell &amp; Immunobiol, Budapest, Hungary.</t>
    </r>
  </si>
  <si>
    <t xml:space="preserve">csaba.gyorgy@med.semmelweis-univ.hu</t>
  </si>
  <si>
    <t xml:space="preserve">AKADEMIAI KIADO RT</t>
  </si>
  <si>
    <t xml:space="preserve">BUDAPEST</t>
  </si>
  <si>
    <t xml:space="preserve">PRIELLE K U 19, PO BOX 245,, H-1117 BUDAPEST, HUNGARY</t>
  </si>
  <si>
    <t xml:space="preserve">1217-8950</t>
  </si>
  <si>
    <t xml:space="preserve">1588-2640</t>
  </si>
  <si>
    <t xml:space="preserve">ACTA MICROBIOL IMM H</t>
  </si>
  <si>
    <t xml:space="preserve">Acta Microbiol. Immunol. Hung.</t>
  </si>
  <si>
    <t xml:space="preserve">10.1556/030.63.2016.016</t>
  </si>
  <si>
    <t xml:space="preserve">Immunology; Microbiology</t>
  </si>
  <si>
    <t xml:space="preserve">EH8DD</t>
  </si>
  <si>
    <t xml:space="preserve">WOS:000392000900002</t>
  </si>
  <si>
    <t xml:space="preserve">Van De Velde, LA; Guo, XZJ; Barbaric, L; Smith, AM; Oguin, TH; Thomas, PG; Murray, PJ</t>
  </si>
  <si>
    <t xml:space="preserve">Van de Velde, Lee-Ann; Guo, Xi-Zhi J.; Barbaric, Lidija; Smith, Amber M.; Oguin, Thomas H., III; Thomas, Paul G.; Murray, Peter J.</t>
  </si>
  <si>
    <t xml:space="preserve">Stress Kinase GCN2 Controls the Proliferative Fitness and Trafficking of Cytotoxic T Cells Independent of Environmental Amino Acid Sensing</t>
  </si>
  <si>
    <t xml:space="preserve">EIF2-ALPHA KINASES; IMMUNE-RESPONSE; INHIBITION; MECHANISM; CCR7; SUPPRESSION; PROGRESSION; ACTIVATION; EXPRESSION; TRYPTOPHAN</t>
  </si>
  <si>
    <t xml:space="preserve">GCN2 is one of four stress kinases that block translation by phosphorylating eIF2a. GCN2 is thought to bind uncharged tRNAs to sense amino acid availability. In mammals, myeloid cells expressing indoleamine dioxygenases locally deplete tryptophan, which is detected by GCN2 in T cells to cause proliferative arrest. GCN2-deficient T cells were reported to ectopically enter the cell cycle when tryptophan was limiting. Using GCN2-deficient strains crossed to T cell receptor (TCR) transgenic backgrounds, we found GCN2 is essential for induction of stress target genes such as CHOP. However, GCN2-deficient CD8(+) T cells fail to proliferate in limiting tryptophan, arginine, leucine, lysine, or asparagine, the opposite of what previous studies concluded. In vitro and in vivo proliferation experiments show that GCN2-deficient CD8(+) T cells have T cell-intrinsic proliferative and trafficking defects not observed in CD4(+) T cells. Thus, GCN2 is required for normal cytotoxic T cell function.</t>
  </si>
  <si>
    <t xml:space="preserve">[Van de Velde, Lee-Ann; Barbaric, Lidija; Smith, Amber M.; Murray, Peter J.] St Jude Childrens Res Hosp, Dept Infect Dis, 262 Danny Thomas Pl, Memphis, TN 38105 USA; [Van de Velde, Lee-Ann; Guo, Xi-Zhi J.; Barbaric, Lidija; Smith, Amber M.; Oguin, Thomas H., III; Thomas, Paul G.; Murray, Peter J.] St Jude Childrens Res Hosp, Dept Immunol, 262 Danny Thomas Pl, Memphis, TN 38105 USA</t>
  </si>
  <si>
    <r>
      <rPr>
        <sz val="10"/>
        <rFont val="Arial"/>
        <family val="0"/>
      </rPr>
      <t xml:space="preserve">Murray, P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 Jude Childrens Res Hosp, Dept Infect Dis, 262 Danny Thomas Pl, Memphis, TN 38105 USA.;Murray, P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 Jude Childrens Res Hosp, Dept Immunol, 262 Danny Thomas Pl, Memphis, TN 38105 USA.</t>
    </r>
  </si>
  <si>
    <t xml:space="preserve">Thomas, Paul G./H-1063-2018; Guo, Xizhi/T-9360-2019; Murray, Peter J/K-4725-2018</t>
  </si>
  <si>
    <t xml:space="preserve">Thomas, Paul G./0000-0001-7955-0256; Murray, Peter J/0000-0001-6329-9802; Oguin, Thomas/0000-0001-8959-4025</t>
  </si>
  <si>
    <t xml:space="preserve">NIH [AI062921]; Cancer Center Core Grant [P30 CA21765]; American Lebanese Syrian Associated Charities; NATIONAL CANCER INSTITUTE [P30CA021765] Funding Source: NIH RePORTER; NATIONAL INSTITUTE OF ALLERGY AND INFECTIOUS DISEASES [R01AI062921] Funding Source: NIH RePORTER</t>
  </si>
  <si>
    <t xml:space="preserve">NIH(United States Department of Health &amp; Human ServicesNational Institutes of Health (NIH) - USA); Cancer Center Core Grant; American Lebanese Syrian Associated Charities(American Lebanese Syrian Associated Charities (ALSAC)); 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t>
  </si>
  <si>
    <t xml:space="preserve">We thank the St. Jude Children's Research Hospital Department of Immunology Flow Core for sorting and Linda Hendershot for discussion. This work was supported by NIH grant AI062921, Cancer Center Core Grant P30 CA21765, and the American Lebanese Syrian Associated Charities.</t>
  </si>
  <si>
    <t xml:space="preserve">NOV 22</t>
  </si>
  <si>
    <t xml:space="preserve">10.1016/j.celrep.2016.10.079</t>
  </si>
  <si>
    <t xml:space="preserve">EG2SE</t>
  </si>
  <si>
    <t xml:space="preserve">gold, Green Accepted</t>
  </si>
  <si>
    <t xml:space="preserve">WOS:000390893600008</t>
  </si>
  <si>
    <t xml:space="preserve">Fan, J; Wu, J; Wu, LD; Li, GP; Xiong, M; Chen, X; Meng, QY</t>
  </si>
  <si>
    <t xml:space="preserve">Fan, Jun; Wu, Jing; Wu, Li-dong; Li, Guo-ping; Xiong, Meng; Chen, Xi; Meng, Qing-yan</t>
  </si>
  <si>
    <t xml:space="preserve">Effect of parenteral glutamine supplementation combined with enteral nutrition on Hsp90 expression and lymphoid organ apoptosis in severely burned rats</t>
  </si>
  <si>
    <t xml:space="preserve">BURNS</t>
  </si>
  <si>
    <t xml:space="preserve">Enteral nutrition; Parenteral glutamine supplementation; Immunity; Apoptosis; Hsp; Burn</t>
  </si>
  <si>
    <t xml:space="preserve">INTESTINAL EPITHELIAL-CELLS; SHOCK-PROTEIN EXPRESSION; CRITICALLY-ILL PATIENTS; ACUTE LUNG INJURY; POLYMICROBIAL SEPSIS; ENDOTOXEMIC MICE; GLUTATHIONE AXIS; DIPEPTIDE FORMS; PEYERS-PATCHES; DECREASES LUNG</t>
  </si>
  <si>
    <t xml:space="preserve">Objective: The aim of this study is to investigate the effects of parenteral glutamine(GLN) supplementation combined with enteral nutrition (EN) on heat shock protein 90(Hsp90) expression, apoptosis of lymphoid organs and circulating lymphocytes, immunological function and survival in severely burned rats. Methods: Male SD rats were randomly assigned into 4 groups: a sham burn + EN + GLN-free amino acid (AA) group (n = 10), a sham burn + EN + GLN group (n = 10), a burn + EN + AA group (n = 10), and a burn +EN +GLN group (n = 10). Two hours after a 30% total body surface area (TBSA), full-thickness scald burn injury on the back was made, the burned rats in two experimental groups (the burn + EN + AA group and the burn + EN +GLN group) were fed with a conventional enteral nutrition solution by oral gavage for 7 days. Simultaneously, the rats in the burn + EN + GLN group were given 0.35 g GLN/kg body weight/day once via a tail vein injection for 7 days, whereas those in the burn + EN + AA group were administered isocaloric/isonitrogenous GLN-free amino acid solution (Tyrosine) for comparison. The rats in two sham burn control groups (the sham burn + EN + AA group and the sham burn + EN +GLN group) were treated in the same procedure as above, except for burn injury. All rats in each of the four groups were given 175 kcal/kg body wt/day. There was isonitrogenous, isovolumic and isocaloric intake among four groups. At the end of the 7th day after nutritional programme were finished, all rats were anesthetized and samples were collected for further analysis. Serum immunoglobulin quantification was conducted by ELISA. Circulating lymphocyte numbers were counted by Coulter LH-750 Analyzer. The percentages and apoptotic ratio of CD4 and CD8 T lymphocytes in circulation were determined by flow cytometry (FCM). The neutrophil phagocytosis index (NPI) was examined. The GLN concentrations in plasma, thymus, spleen and skeletal muscle were measured by high performance liquid chromatography (HPLC). The organ index evaluation and TUNEL analysis of thymus and spleen were carried out. The expression of Hsp90 in thymus and spleen was analyzed by western blotting. Moreover, the survival in burned rats was observed. Results: The results revealed that parenteral GLN supplementation combined with EN significantly increased the GLN concentrations of plasma and tissues, the serum immunoglobulin content, the circulating lymphocyte number, the CD4/CD8 ratio, the indexes of thymus and spleen, NPI and survival as compared with the burn + EN + AA group (p &lt; 0.05). The expression of Hsp90 in thymus and spleen in the burn + EN + GLN group was significantly up-regulated as compared with the burn + EN + AA group (p &lt; 0.05). The apoptosis in circulating CD4 and CD8 lymphocytes, thymus and spleen in the burn + EN + GLN group was significantly decreased as compared with the burn + EN + AA group (p &lt; 0.05). Conclusion: The results of this study show that parenteral GLN supplementation combined with EN may increase the GLN concentrations of plasma and tissues, up-regulate the expression of Hsp90, attenuate apoptosis in lymphoid organ and circulating lymphocyte, enhance the immunological function and improve survival in severely burned rats. Clinically, therapeutic efforts at the modulation of the immune dysfunction may contribute to a favorable outcome in severely burned patients. (C) 2016 Elsevier Ltd and ISBI. All rights reserved.</t>
  </si>
  <si>
    <t xml:space="preserve">[Fan, Jun; Wu, Li-dong; Li, Guo-ping; Xiong, Meng; Chen, Xi] Nanchang Univ, Affiliated Hosp 2, Dept Emergency &amp; Crit Care Med, 1 Minde Rd, Nanchang 330006, Jiangxi, Peoples R China; [Wu, Jing] Nanchang Hang Kong Univ, 696 South Feng He Rd, Nanchang 330063, Jiangxi, Peoples R China; [Meng, Qing-yan] Northern Hosp, Dept Burn, 83 Wenhua Rd, Shenyang 110015, Liaoning, Peoples R China</t>
  </si>
  <si>
    <r>
      <rPr>
        <sz val="10"/>
        <rFont val="Arial"/>
        <family val="0"/>
      </rPr>
      <t xml:space="preserve">Fan,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anchang Univ, Affiliated Hosp 2, Dept Emergency &amp; Crit Care Med, 1 Minde Rd, Nanchang 330006, Jiangxi, Peoples R China.</t>
    </r>
  </si>
  <si>
    <t xml:space="preserve">fanjundoctor@sina.com</t>
  </si>
  <si>
    <t xml:space="preserve">National Natural Science Foundation of China [81160240]; China Postdoctoral Science Foundation [20080440231]; Science and Technology Support Foundation of Jiangxi Provincial Department of Science and Technology [2010BSB00203]; Science Foundation of Department of Health of Jiangxi Province [20121059]</t>
  </si>
  <si>
    <t xml:space="preserve">National Natural Science Foundation of China(National Natural Science Foundation of China (NSFC)); China Postdoctoral Science Foundation(China Postdoctoral Science Foundation); Science and Technology Support Foundation of Jiangxi Provincial Department of Science and Technology; Science Foundation of Department of Health of Jiangxi Province</t>
  </si>
  <si>
    <t xml:space="preserve">This work was supported by National Natural Science Foundation of China (No.81160240), China Postdoctoral Science Foundation (No.20080440231), Science and Technology Support Foundation of Jiangxi Provincial Department of Science and Technology(No.2010BSB00203), Science Foundation of Department of Health of Jiangxi Province(No.20121059).</t>
  </si>
  <si>
    <t xml:space="preserve">0305-4179</t>
  </si>
  <si>
    <t xml:space="preserve">1879-1409</t>
  </si>
  <si>
    <t xml:space="preserve">Burns</t>
  </si>
  <si>
    <t xml:space="preserve">10.1016/j.burns.2016.02.009</t>
  </si>
  <si>
    <t xml:space="preserve">Critical Care Medicine; Dermatology; Surgery</t>
  </si>
  <si>
    <t xml:space="preserve">General &amp; Internal Medicine; Dermatology; Surgery</t>
  </si>
  <si>
    <t xml:space="preserve">EA1BA</t>
  </si>
  <si>
    <t xml:space="preserve">WOS:000386322100017</t>
  </si>
  <si>
    <t xml:space="preserve">Freitag, J; Berod, L; Kamradt, T; Sparwasser, T</t>
  </si>
  <si>
    <t xml:space="preserve">Freitag, Jenny; Berod, Luciana; Kamradt, Thomas; Sparwasser, Tim</t>
  </si>
  <si>
    <t xml:space="preserve">Immunometabolism and autoimmunity</t>
  </si>
  <si>
    <t xml:space="preserve">IMMUNOLOGY AND CELL BIOLOGY</t>
  </si>
  <si>
    <t xml:space="preserve">REGULATORY T-CELLS; REACTIVE OXYGEN; MULTIPLE-SCLEROSIS; RHEUMATOID-ARTHRITIS; MITOCHONDRIAL MUTAGENESIS; OXIDATIVE STRESS; ACID-METABOLISM; NADPH OXIDASES; MOUSE MODEL; NOX FAMILY</t>
  </si>
  <si>
    <t xml:space="preserve">A continuous increase in the prevalence of autoimmune diseases is to be expected in the aging societies worldwide. Autoimmune disorders not only cause severe disability and chronic pain, but also lead to considerable socio-economic costs. Given that the current treatment options are not curative, have substantial side effects and a high percentage of non-responders, innovative options to the existing therapeutic armament against autoimmune diseases are urgently required. Accumulating evidence suggests that changes in the metabolism of immune cells are associated with, and contribute to the pathogenesis of autoimmunity. Additionally, some autoimmune diseases share alterations in metabolic pathways, key metabolites or metabolic byproducts such as reactive oxygen species. Other examples for metabolic changes in autoimmune settings include modifications in amino acid and cholesterol levels or glucose catabolism. Thus, the emerging field of immunometabolism may hold the potential to discover new therapeutic targets. Here, we discuss recent findings describing metabolic changes in autoimmune arthritis, multiple sclerosis as well as type 1 diabetes, focusing on pathophysiological aspects.</t>
  </si>
  <si>
    <t xml:space="preserve">[Freitag, Jenny; Berod, Luciana; Sparwasser, Tim] Twincore Ctr Expt &amp; Clin Infect Res GmbH, Inst Infect Immunol, D-30625 Hannover, Germany; [Kamradt, Thomas] Univ Hosp Jena, Dept Immunol, Jena, Germany</t>
  </si>
  <si>
    <r>
      <rPr>
        <sz val="10"/>
        <rFont val="Arial"/>
        <family val="0"/>
      </rPr>
      <t xml:space="preserve">Sparwasser, T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Twincore Ctr Expt &amp; Clin Infect Res GmbH, Inst Infect Immunol, D-30625 Hannover, Germany.</t>
    </r>
  </si>
  <si>
    <t xml:space="preserve">sparwasser.office@mh-hannover.de</t>
  </si>
  <si>
    <t xml:space="preserve">Kamradt, Thomas/E-9971-2018; Sparwasser, Tim D/AAA-4306-2022; Sparwasser, Tim/AAF-7085-2019; Berod, Luciana/AAG-8095-2019</t>
  </si>
  <si>
    <t xml:space="preserve">Sparwasser, Tim/0000-0001-5645-902X; Berod, Luciana/0000-0002-9677-3483; Kamradt, Thomas/0000-0001-8443-5893</t>
  </si>
  <si>
    <t xml:space="preserve">Ellen Schmidt Program (Medizinische Hochschule Hannover);  [SFB900]</t>
  </si>
  <si>
    <t xml:space="preserve">Ellen Schmidt Program (Medizinische Hochschule Hannover); </t>
  </si>
  <si>
    <t xml:space="preserve">This work was supported by SFB900 to TS. LB was funded by the Ellen Schmidt Program (Medizinische Hochschule Hannover). The authors thank Maxine Swallow, Lucia Minarrieta and Peyman Ghorbani for critical reading of the manuscript and all members of the Institute of Infection Immunology at Twincore for their support.</t>
  </si>
  <si>
    <t xml:space="preserve">0818-9641</t>
  </si>
  <si>
    <t xml:space="preserve">1440-1711</t>
  </si>
  <si>
    <t xml:space="preserve">IMMUNOL CELL BIOL</t>
  </si>
  <si>
    <t xml:space="preserve">Immunol. Cell Biol.</t>
  </si>
  <si>
    <t xml:space="preserve">NOV-DEC</t>
  </si>
  <si>
    <t xml:space="preserve">10.1038/icb.2016.77</t>
  </si>
  <si>
    <t xml:space="preserve">ED8RL</t>
  </si>
  <si>
    <t xml:space="preserve">WOS:000389138500007</t>
  </si>
  <si>
    <t xml:space="preserve">Timosenko, E; Ghadbane, H; Silk, JD; Shepherd, D; Gileadi, U; Howson, LJ; Laynes, R; Zhao, Q; Strausberg, RL; Olsen, LR; Taylor, S; Buffa, FM; Boyd, R; Cerundolo, V</t>
  </si>
  <si>
    <t xml:space="preserve">Timosenko, Elina; Ghadbane, Hemza; Silk, Jonathan D.; Shepherd, Dawn; Gileadi, Uzi; Howson, Lauren J.; Laynes, Robert; Zhao, Qi; Strausberg, Robert L.; Olsen, Lars R.; Taylor, Stephen; Buffa, Francesca M.; Boyd, Richard; Cerundolo, Vincenzo</t>
  </si>
  <si>
    <t xml:space="preserve">Nutritional Stress Induced by Tryptophan-Degrading Enzymes Results in ATF4-Dependent Reprogramming of the Amino Acid Transporter Profile in Tumor Cells</t>
  </si>
  <si>
    <t xml:space="preserve">INDOLEAMINE 2,3-DIOXYGENASE; GLUTAMINE UPTAKE; GENE-EXPRESSION; RESISTANCE MECHANISM; IMMUNE RESISTANCE; MAMMALIAN-CELLS; BREAST-CANCER; LUNG-CANCER; ASCT2; GROWTH</t>
  </si>
  <si>
    <t xml:space="preserve">Tryptophan degradation is an immune escape strategy shared by many tumors. However, cancer cells' compensatory mechanisms remain unclear. We demonstrate here that a shortage of tryptophan caused by expression of indoleamine 2,3-dioxygenase (IDO) and tryptophan 2,3-dioxygenase (TDO) resulted in ATF4-dependent upregulation of several amino acid transporters, including SLC1A5 and its truncated isoforms, which in turn enhanced tryptophan and glutamine uptake. Importantly, SLC1A5 failed to be upregulated in resting human T cells kept under low tryptophan conditions but was enhanced upon cognate antigen T-cell receptor engagement. Our results highlight key differences in the ability of tumor and T cells to adapt to tryptophan starvation and provide important insights into the poor prognosis of tumors coexpressing IDO and SLC1A5.</t>
  </si>
  <si>
    <t xml:space="preserve">[Timosenko, Elina; Ghadbane, Hemza; Silk, Jonathan D.; Shepherd, Dawn; Gileadi, Uzi; Howson, Lauren J.; Cerundolo, Vincenzo] Univ Oxford, John Radcliffe Hosp, Weatherall Inst Mol Med, MRC Human Immunol Unit, Oxford, England; [Laynes, Robert; Boyd, Richard] Univ Oxford, Dept Physiol Anat &amp; Genet, Oxford, England; [Zhao, Qi; Strausberg, Robert L.] Ludwig Canc Res, New York, NY USA; [Olsen, Lars R.] Tech Univ Denmark, Dept Syst Biol, Ctr Biol Sequence Anal, Lyngby, Denmark; [Taylor, Stephen] Univ Oxford, John Radcliffe Hosp, Weatherall Inst Mol Med, Computat Biol Res Grp CBRG, Oxford, England; [Buffa, Francesca M.] Univ Oxford, Dept Oncol, Old Rd Campus Res Bldg, Oxford, England; [Ghadbane, Hemza] Immunocore Ltd, 101 Pk Dr,Milton Pk, Abingdon OX14 4RY, Oxon, England; [Silk, Jonathan D.] Adaptimmune Ltd, 91 Pk Dr,Milton Pk, Abingdon OX14 4RY, Oxon, England; [Zhao, Qi] Regeneron Pharmaceut Inc, 777 Old Saw Mill River Rd, Tarrytown, NY 10591 USA</t>
  </si>
  <si>
    <r>
      <rPr>
        <sz val="10"/>
        <rFont val="Arial"/>
        <family val="0"/>
      </rPr>
      <t xml:space="preserve">Cerundolo,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Oxford, Weatherall Inst Mol Med, MRC Human Immunol Unit, Oxford OX3 9DS, England.</t>
    </r>
  </si>
  <si>
    <t xml:space="preserve">Buffa, Francesca/D-2574-2013; Howson, Lauren/AAP-7848-2020</t>
  </si>
  <si>
    <t xml:space="preserve">Buffa, Francesca/0000-0003-0409-406X; Howson, Lauren/0000-0003-3522-4533; Shepherd, Dawn/0000-0003-1304-6051; Olsen, Lars Ronn/0000-0002-6725-7850; Silk, Jonathan/0000-0001-7693-967X</t>
  </si>
  <si>
    <t xml:space="preserve">MRC [G1000800, MC_UU_12010/1] Funding Source: UKRI; Cancer Research UK [C399/A2291, 11331, A11331] Funding Source: Medline; Medical Research Council [G1000800, MC_UU_12010/1] Funding Source: Medline; Cancer Research UK [23969, 17722] Funding Source: researchfish; Medical Research Council [1239050, G1000800e] Funding Source: researchfish</t>
  </si>
  <si>
    <t xml:space="preserve">MRC(UK Research &amp; Innovation (UKRI)Medical Research Council UK (MRC)); Cancer Research UK(Cancer Research UK); Medical Research Council(UK Research &amp; Innovation (UKRI)Medical Research Council UK (MRC)European Commission); Cancer Research UK(Cancer Research UK); Medical Research Council(UK Research &amp; Innovation (UKRI)Medical Research Council UK (MRC)European Commission)</t>
  </si>
  <si>
    <t xml:space="preserve">NOV 1</t>
  </si>
  <si>
    <t xml:space="preserve">10.1158/0008-5472.CAN-15-3502</t>
  </si>
  <si>
    <t xml:space="preserve">EB5US</t>
  </si>
  <si>
    <t xml:space="preserve">Green Submitted, Green Accepted, Green Published</t>
  </si>
  <si>
    <t xml:space="preserve">WOS:000387446700010</t>
  </si>
  <si>
    <t xml:space="preserve">Patin, F; Baranek, T; Vourc'h, P; Nadal-Desbarats, L; Goossens, JF; Marouillat, S; Dessein, AF; Descat, A; Hounoum, BM; Bruno, C; Watier, H; Si-Tahar, M; Leman, S; Lecron, JC; Andres, CR; Corcia, P; Blasco, H</t>
  </si>
  <si>
    <t xml:space="preserve">Patin, Franck; Baranek, Thomas; Vourc'h, Patrick; Nadal-Desbarats, Lydie; Goossens, Jean-Francois; Marouillat, Sylviane; Dessein, Anne-Frederique; Descat, Amandine; Hounoum, Blandine Madji; Bruno, Clement; Watier, Herve; Si-Tahar, Mustafa; Leman, Samuel; Lecron, Jean-Claude; Andres, Christian R.; Corcia, Philippe; Blasco, Helene</t>
  </si>
  <si>
    <t xml:space="preserve">Combined Metabolomics and Transcriptomics Approaches to Assess the IL-6 Blockade as a Therapeutic of ALS: Deleterious Alteration of Lipid Metabolism</t>
  </si>
  <si>
    <t xml:space="preserve">NEUROTHERAPEUTICS</t>
  </si>
  <si>
    <t xml:space="preserve">Amyotrophic lateral sclerosis; metabolomics; transcriptomics; interleukin-6; MR16-1; metabolism</t>
  </si>
  <si>
    <t xml:space="preserve">AMYOTROPHIC-LATERAL-SCLEROSIS; REGULATORY T-LYMPHOCYTES; INFLAMMATORY TH17 RESPONSES; SYSTEMIC INSULIN-RESISTANCE; MOTOR-NEURON DISEASE; CHAIN AMINO-ACIDS; RHEUMATOID-ARTHRITIS; JAPANESE PATIENTS; IKK-BETA; IN-VITRO</t>
  </si>
  <si>
    <t xml:space="preserve">In amyotrophic lateral sclerosis (ALS), motor neuron degeneration occurs simultaneously with systemic metabolic impairment and neuroinflammation. Playing an important role in the regulation of both phenomena, interleukin (IL)-6, a major cytokine of the inflammatory response has been proposed as a target for management of ALS. Although a pilot clinical trial provided promising results in humans, another recent preclinical study showed that knocking out the IL-6 gene in mice carrying ALS did not improve clinical outcome. In this study, we aimed to determine the relevance of the IL-6 pathway blockade in a mouse model of ALS by using a pharmacological antagonist of IL-6, a murine surrogate of tocilizumab, namely MR16-1. We analyzed the immunological and metabolic effects of IL-6 blockade by cytokine measurement, blood cell immunophenotyping, targeted metabolomics, and transcriptomics. A deleterious clinical effect of MR16-1 was revealed, with a speeding up of weight loss (p = 0.0041) and decreasing body weight (p &lt; 0.05). A significant increase in regulatory T-cell count (p = 0.0268) and a decrease in C-X-C ligand-1 concentrations in plasma (p = 0.0479) were observed. Metabolomic and transcriptomic analyses revealed that MR16-1 mainly affected branched-chain amino acid, lipid, arginine, and proline metabolism. IL-6 blockade negatively affected body weight, despite a moderated anti-inflammatory effect. Metabolic effects of IL-6 were mild compared with metabolic disturbances observed in ALS, but a modification of lipid metabolism by therapy was identified. These results indicate that IL-6 blockade did not improve clinical outcome of a mutant superoxide dismutase 1 mouse model of ALS.</t>
  </si>
  <si>
    <t xml:space="preserve">[Patin, Franck; Vourc'h, Patrick; Nadal-Desbarats, Lydie; Marouillat, Sylviane; Hounoum, Blandine Madji; Bruno, Clement; Leman, Samuel; Andres, Christian R.; Corcia, Philippe; Blasco, Helene] Univ Tours, INSERM, UMR Imagerie &amp; Cerveau U930, Tours, France; [Patin, Franck; Vourc'h, Patrick; Bruno, Clement; Andres, Christian R.; Blasco, Helene] CHRU Tours, Lab Biochim &amp; Biol Mol, Tours, France; [Baranek, Thomas; Si-Tahar, Mustafa] Univ Tours, INSERM, UMR 1100, Ctr Etud Pathol Resp, Tours, France; [Vourc'h, Patrick; Nadal-Desbarats, Lydie] Univ Tours, PPF Anal Syst Biol, Tours, France; [Goossens, Jean-Francois; Descat, Amandine] Univ Lille 2, CUMA, Lille, France; [Dessein, Anne-Frederique] CHU Lille, Ctr Biol &amp; Pathol, F-59000 Lille, France; [Watier, Herve] CHRU Tours, Lab Immunol, Tours, France; [Lecron, Jean-Claude] CHU Poitiers, Lab Immunol, Poitiers, France; [Lecron, Jean-Claude] Univ Poitiers, UPRES EA4331, Lab Inflammat Tissus Epitheliaux &amp; Cytokines, Pole Biol Sante, Poitiers, France; [Corcia, Philippe] CHRU Tours, Federat CRCSLA Tours Limoges LITORALS, Tours, France</t>
  </si>
  <si>
    <r>
      <rPr>
        <sz val="10"/>
        <rFont val="Arial"/>
        <family val="0"/>
      </rPr>
      <t xml:space="preserve">Patin,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Tours, INSERM, UMR Imagerie &amp; Cerveau U930, Tours, France.;Patin,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RU Tours, Lab Biochim &amp; Biol Mol, Tours, France.</t>
    </r>
  </si>
  <si>
    <t xml:space="preserve">patin.franck@gmail.com</t>
  </si>
  <si>
    <t xml:space="preserve">Si-Tahar, Mustapha/W-8034-2019; SI-TAHAR, Mustapha/L-4149-2014; Leman, Samuel/AFR-1626-2022</t>
  </si>
  <si>
    <t xml:space="preserve">Si-Tahar, Mustapha/0000-0002-5792-7742; SI-TAHAR, Mustapha/0000-0002-5792-7742; Leman, Samuel/0000-0002-0999-9979; VOURC'H, Patrick/0000-0001-7960-8139; LECRON, Jean-Claude/0000-0003-3990-5213; blasco, helene/0000-0001-6107-0035; baranek, thomas/0000-0002-5651-0937; Descat, Amandine/0000-0002-5981-4995; Andres, Christian/0000-0002-5062-3156</t>
  </si>
  <si>
    <t xml:space="preserve">Fondation Brou de Laurieres; french Association pour la Recherche sur la Sclerose Laterale Amyotrophique et autres maladies du motoneurone (ARSLA)</t>
  </si>
  <si>
    <t xml:space="preserve">The authors would especially like to thank the Fondation Brou de Laurieres and the french Association pour la Recherche sur la Sclerose Laterale Amyotrophique et autres maladies du motoneurone (ARSLA) for their support of this project. The authors also thank Chugai Pharmaceutical Co. for providing graciously MR16-1 antibody.</t>
  </si>
  <si>
    <t xml:space="preserve">233 SPRING ST, NEW YORK, NY 10013 USA</t>
  </si>
  <si>
    <t xml:space="preserve">1933-7213</t>
  </si>
  <si>
    <t xml:space="preserve">1878-7479</t>
  </si>
  <si>
    <t xml:space="preserve">Neurotherapeutics</t>
  </si>
  <si>
    <t xml:space="preserve">10.1007/s13311-016-0461-3</t>
  </si>
  <si>
    <t xml:space="preserve">Clinical Neurology; Neurosciences; Pharmacology &amp; Pharmacy</t>
  </si>
  <si>
    <t xml:space="preserve">Neurosciences &amp; Neurology; Pharmacology &amp; Pharmacy</t>
  </si>
  <si>
    <t xml:space="preserve">EA5AF</t>
  </si>
  <si>
    <t xml:space="preserve">WOS:000386628000023</t>
  </si>
  <si>
    <t xml:space="preserve">Folgiero, V; Miele, E; Carai, A; Ferretti, E; Alfano, V; Po, A; Bertaina, V; Goffredo, BM; Benedetti, MC; Camassei, FD; Cacchione, A; Locatelli, F; Mastronuzzi, A</t>
  </si>
  <si>
    <t xml:space="preserve">Folgiero, Valentina; Miele, Evelina; Carai, Andrea; Ferretti, Elisabetta; Alfano, Vincenzo; Po, Agnese; Bertaina, Valentina; Goffredo, Bianca Maria; Benedetti, Maria Chiara; Camassei, Francesca Diomedi; Cacchione, Antonella; Locatelli, Franco; Mastronuzzi, Angela</t>
  </si>
  <si>
    <t xml:space="preserve">IDO1 involvement in mTOR pathway: A molecular mechanism of resistance to mTOR targeting in medulloblastoma</t>
  </si>
  <si>
    <t xml:space="preserve">ONCOTARGET</t>
  </si>
  <si>
    <t xml:space="preserve">mTOR; IDO1; Treg; MB; CCL2</t>
  </si>
  <si>
    <t xml:space="preserve">Medulloblastoma (MB) is the most common malignant brain tumor in children. Despite therapeutic advancements, high-risk groups still present significant mortality. A deeper knowledge of the signaling pathways contributing to MB formation and aggressiveness would help develop new successful therapies. The target of rapamycin, mTOR signaling, is known to be involved in MB and is already targetable in the clinical setting. Furthermore, mTOR is a master metabolic regulator able to control cell growth versus autophagy decisions in conditions of amino-acid deprivation that can be due to IDO1 enzymatic activity. IDO1 has been also implicated in the regulation of inflammation, as well as of T cell-mediated immune responses, in a variety of pathological conditions, including brain tumors. In particular, IDO1 induces expansion of regulatory T-cells (Treg), preventing immune response against tumor cells. Analysis of 27 MB tissue specimens for the expression of both mTOR and IDO1 showed their widespread expression in all samples. Testing their cooperation in vitro, a significant involvement of IDO1 in mTOR immunogenic pathway was found, able to counteract the aim of rapamycin treatment. In MB cell lines, inhibition of mTOR strongly induced IDO1 expression and activity, corroborating its ability to recruit Treg cells in the tumor microenvironment. The mTOR/IDO1 cross talk was found to be strictly specific of MB cells. We demonstrated that mTOR pathway cross talks with IDO1 pathway to promote MB immune escape, possibly contributing to failure of mTOR-targeted therapy.</t>
  </si>
  <si>
    <t xml:space="preserve">[Folgiero, Valentina; Bertaina, Valentina; Cacchione, Antonella; Locatelli, Franco; Mastronuzzi, Angela] Bambino Gesu Pediat Hosp, IRCCS, Dept Hematol Oncol &amp; Stem Cell Transplantat, Rome, Italy; [Miele, Evelina; Ferretti, Elisabetta; Alfano, Vincenzo; Po, Agnese] Sapienza Univ, Dept Mol Med, Rome, Italy; [Miele, Evelina; Alfano, Vincenzo] Ist Italiano Tecnol, Ctr Life NanoSci Sapienza, Rome, Italy; [Carai, Andrea] Bambino Gesu Pediat Hosp, IRCCS, Dept Neurosci &amp; Neurorehabil, Neurosurg Unit, Rome, Italy; [Goffredo, Bianca Maria] Bambino Gesu Pediat Hosp, IRCCS, Dept Lab Med, Rome, Italy; [Benedetti, Maria Chiara; Camassei, Francesca Diomedi] Bambino Gesu Pediat Hosp, IRCCS, Dept Labs, Pathol Unit, Rome, Italy; [Locatelli, Franco] Univ Pavia, Dept Pediat Sci, Pavia, Italy</t>
  </si>
  <si>
    <r>
      <rPr>
        <sz val="10"/>
        <rFont val="Arial"/>
        <family val="0"/>
      </rPr>
      <t xml:space="preserve">Folgiero,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Bambino Gesu Pediat Hosp, IRCCS, Dept Hematol Oncol &amp; Stem Cell Transplantat, Rome, Italy.</t>
    </r>
  </si>
  <si>
    <t xml:space="preserve">valentina.folgiero@opbg.net</t>
  </si>
  <si>
    <t xml:space="preserve">MASTRONUZZI, ANGELA/K-7875-2016; Miele, Evelina/ABB-7545-2021; Miele, Evelina/AAK-1963-2021; Carai, Andrea/AAH-9302-2019; Po, Agnese/AEQ-0192-2022; Miele, Evelina/M-4611-2013; Cacchione, Antonella/AAB-5726-2020; Benedetti, Maria Chiara/AAC-2076-2020; Bertaina, Valentina/AAH-9522-2019; Po, Agnese/G-8754-2015; camassei, francesca diomedi/AAA-1610-2020; Ferretti, Elisabetta/G-5413-2013</t>
  </si>
  <si>
    <t xml:space="preserve">MASTRONUZZI, ANGELA/0000-0002-4408-2373; Miele, Evelina/0000-0002-4747-1032; Carai, Andrea/0000-0002-5203-7855; Po, Agnese/0000-0002-9346-8782; Miele, Evelina/0000-0002-4747-1032; Po, Agnese/0000-0002-9346-8782; Benedetti, Maria Chiara/0000-0002-7419-8078; Alfano, Vincenzo/0000-0001-8594-9837; Goffredo, Bianca/0000-0001-9933-3240; Ferretti, Elisabetta/0000-0001-7265-6429; cacchione, antonella/0000-0003-4901-9952</t>
  </si>
  <si>
    <t xml:space="preserve">IMPACT JOURNALS LLC</t>
  </si>
  <si>
    <t xml:space="preserve">ORCHARD PARK</t>
  </si>
  <si>
    <t xml:space="preserve">6666 E QUAKER ST, STE 1, ORCHARD PARK, NY 14127 USA</t>
  </si>
  <si>
    <t xml:space="preserve">1949-2553</t>
  </si>
  <si>
    <t xml:space="preserve">Oncotarget</t>
  </si>
  <si>
    <t xml:space="preserve">AUG 16</t>
  </si>
  <si>
    <t xml:space="preserve">10.18632/oncotarget.9284</t>
  </si>
  <si>
    <t xml:space="preserve">DY9DG</t>
  </si>
  <si>
    <t xml:space="preserve">WOS:000385433000023</t>
  </si>
  <si>
    <t xml:space="preserve">Badawy, AAB; Namboodiri, AMA; Moffett, JR</t>
  </si>
  <si>
    <t xml:space="preserve">Badawy, Abdulla A. -B.; Namboodiri, Aryan M. A.; Moffett, John R.</t>
  </si>
  <si>
    <t xml:space="preserve">The end of the road for the tryptophan depletion concept in pregnancy and infection</t>
  </si>
  <si>
    <t xml:space="preserve">CLINICAL SCIENCE</t>
  </si>
  <si>
    <t xml:space="preserve">plasma free tryptophan; tryptophan utilization concept; immunosuppression; kynurenine metabolites</t>
  </si>
  <si>
    <t xml:space="preserve">NITRIC-OXIDE SYNTHASE; INDOLEAMINE 2,3-DIOXYGENASE; QUINOLINIC ACID; TOXOPLASMA-GONDII; INTERFERON-GAMMA; KYNURENINE PATHWAY; HUMAN-FIBROBLASTS; PICOLINIC-ACID; IMMUNE-SYSTEM; MACROPHAGES</t>
  </si>
  <si>
    <t xml:space="preserve">We hypothesize that: (1) L-tryptophan (Trp) is greatly utilized and not depleted in pregnancy; (2) fetal tolerance is achieved in part through immunosuppressive kynurenine (Kyn) metabolites produced by the flux of plasma free (non-albumin-bound) Trp down the Kyn pathway; (3) the role of indoleamine 2,3-dioxygenase (IDO) in infection is not related to limitation of an essential amino acid, but is rather associated with stress responses and the production of Kyn metabolites that regulate the activities of antigen presenting cells and T-cells, as well as increased NAD+ synthesis in IDO-expressing cells; (4) Trp depletion is not a host defence mechanism, but is a consequence of Trp utilization. We recommend that future studies in normal and abnormal pregnancies and in patients with infections or cancer should include measurements of plasma free Trp, determinants of Trp binding (albumin and non-esterified fatty acids), total Trp, determinants of activities of the Trp-degrading enzymes Trp 2,3-dioxygenase (TDO) (cortisol) and IDO (cytokines) and levels of Kyn metabolites. We also hypothesize that abnormal pregnancies and failure to combat infections or cancer may be associated with excessive Trp metabolism that can lead to pathological immunosuppression by excessive production of Kyn metabolites. Mounting evidence from many laboratories indicates that Trp metabolites are key regulators of immune cell behaviour, whereas Trp depletion is an indicator of extensive utilization of this key amino acid.</t>
  </si>
  <si>
    <t xml:space="preserve">[Badawy, Abdulla A. -B.] Cardiff Metropolitan Univ, Sch Hlth Sci, Western Ave, Cardiff CF5 2YB, S Glam, Wales; [Namboodiri, Aryan M. A.; Moffett, John R.] Uniformed Serv Univ Hlth Sci, Dept Anat, Bethesda, MD 20814 USA; [Namboodiri, Aryan M. A.; Moffett, John R.] Uniformed Serv Univ Hlth Sci, Dept Physiol, 4301 Jones Bridge Rd, Bethesda, MD 20814 USA; [Namboodiri, Aryan M. A.; Moffett, John R.] Uniformed Serv Univ Hlth Sci, Dept Genet, Bethesda, MD 20814 USA; [Namboodiri, Aryan M. A.; Moffett, John R.] Uniformed Serv Univ Hlth Sci, Neurosci Program, Bethesda, MD 20814 USA</t>
  </si>
  <si>
    <r>
      <rPr>
        <sz val="10"/>
        <rFont val="Arial"/>
        <family val="0"/>
      </rPr>
      <t xml:space="preserve">Badawy, AA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ardiff Metropolitan Univ, Sch Hlth Sci, Western Ave, Cardiff CF5 2YB, S Glam, Wales.</t>
    </r>
  </si>
  <si>
    <t xml:space="preserve">ABadawy@cardiffmet.ac.uk</t>
  </si>
  <si>
    <t xml:space="preserve">CHARLES DARWIN HOUSE, 12 ROGER STREET, LONDON WC1N 2JU, ENGLAND</t>
  </si>
  <si>
    <t xml:space="preserve">0143-5221</t>
  </si>
  <si>
    <t xml:space="preserve">1470-8736</t>
  </si>
  <si>
    <t xml:space="preserve">CLIN SCI</t>
  </si>
  <si>
    <t xml:space="preserve">Clin. Sci.</t>
  </si>
  <si>
    <t xml:space="preserve">10.1042/CS20160153</t>
  </si>
  <si>
    <t xml:space="preserve">EK2MR</t>
  </si>
  <si>
    <t xml:space="preserve">Green Submitted, Green Published, hybrid</t>
  </si>
  <si>
    <t xml:space="preserve">WOS:000393761900003</t>
  </si>
  <si>
    <t xml:space="preserve">Cibrian, D; Saiz, ML; de la Fuente, H; Sanchez-Diaz, R; Moreno-Gonzalo, O; Jorge, I; Ferrarini, A; Vazquez, J; Punzon, C; Fresno, M; Vicente-Manzanares, M; Dauden, E; Fernandez-Salguero, PM; Martin, P; Sanchez-Madrid, F</t>
  </si>
  <si>
    <t xml:space="preserve">Cibrian, Danay; Laura Saiz, Maria; de la Fuente, Hortensia; Sanchez-Diaz, Raquel; Moreno-Gonzalo, Olga; Jorge, Inmaculada; Ferrarini, Alessia; Vazquez, Jesus; Punzon, Carmen; Fresno, Manuel; Vicente-Manzanares, Miguel; Dauden, Esteban; Fernandez-Salguero, Pedro M.; Martin, Pilar; Sanchez-Madrid, Francisco</t>
  </si>
  <si>
    <t xml:space="preserve">CD69 controls the uptake of L-tryptophan through LAT1-CD98 and AhR-dependent secretion of IL-22 in psoriasis</t>
  </si>
  <si>
    <t xml:space="preserve">ARYL-HYDROCARBON RECEPTOR; DELTA T-CELLS; AMINO-ACID-TRANSPORT; EPIDERMAL DIFFERENTIATION; PHYSIOLOGICAL-ROLE; SKIN INFLAMMATION; POTENTIAL ROLE; GAMMA; MICE; MECHANISMS</t>
  </si>
  <si>
    <t xml:space="preserve">The activation marker CD69 is expressed by skin gamma delta T cells. Here we found that CD69 controlled the aryl hydrocarbon receptor (AhR)-dependent secretion of interleukin 22 (IL-22) by gamma delta T cells, which contributed to the development of psoriasis induced by IL-23. CD69 associated with the aromatic-amino-acid-transporter complex LAT1-CD98 and regulated its surface expression and uptake of L-tryptophan (L-Trp) and the intracellular quantity of L-Trp-derived activators of AhR. In vivo administration of L-Trp, an inhibitor of AhR or IL-22 abrogated the differences between CD69-deficient mice and wild-type mice in skin inflammation. We also observed LAT1-mediated regulation of AhR activation and IL-22 secretion in circulating V(gamma)9(+) gamma delta T cells of psoriatic patients. Thus, CD69 serves as a key mediator of the pathogenesis of psoriasis by controlling LAT1-CD98-mediated metabolic cues.</t>
  </si>
  <si>
    <t xml:space="preserve">[Cibrian, Danay; Laura Saiz, Maria; de la Fuente, Hortensia; Moreno-Gonzalo, Olga; Vicente-Manzanares, Miguel; Sanchez-Madrid, Francisco] Univ Autonoma Madrid, Hosp Princesa, Immunol Serv, Madrid, Spain; [Sanchez-Diaz, Raquel; Jorge, Inmaculada; Ferrarini, Alessia; Vazquez, Jesus; Martin, Pilar; Sanchez-Madrid, Francisco] Ctr Nacl Invest Cardiovasc, Dept Vasc Biol &amp; Inflammat, Madrid, Spain; [Punzon, Carmen; Fresno, Manuel] Univ Autonoma Madrid, Dept Mol Biol, Ctr Biol Mol Severo Ochoa, Madrid, Spain; [Dauden, Esteban] Hosp Princesa, Dermatol Serv, Madrid, Spain; [Fernandez-Salguero, Pedro M.] Univ Extremadura, Fac Sci, Dept Biochem Mol Biol &amp; Genet, Badajoz, Spain</t>
  </si>
  <si>
    <r>
      <rPr>
        <sz val="10"/>
        <rFont val="Arial"/>
        <family val="0"/>
      </rPr>
      <t xml:space="preserve">Sanchez-Madrid,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Autonoma Madrid, Hosp Princesa, Immunol Serv, Madrid, Spain.;Sanchez-Madrid,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tr Nacl Invest Cardiovasc, Dept Vasc Biol &amp; Inflammat, Madrid, Spain.</t>
    </r>
  </si>
  <si>
    <t xml:space="preserve">Ferrarini, Alessia/ABD-6403-2021; Fernandez-Salguero, Pedro M./J-8437-2014; Martin, Pilar/F-8193-2014; Sanchez-Madrid, Francisco/M-7889-2016; Vicente-Manzanares, Miguel/H-1010-2018; Vazquez, Jesus/B-7697-2015; de la Fuente, Hortensia/J-9890-2014</t>
  </si>
  <si>
    <t xml:space="preserve">Ferrarini, Alessia/0000-0002-4587-6095; Fernandez-Salguero, Pedro M./0000-0003-2839-5027; Martin, Pilar/0000-0002-2392-1764; Sanchez-Madrid, Francisco/0000-0001-5303-0762; Vicente-Manzanares, Miguel/0000-0001-5943-3220; Vazquez, Jesus/0000-0003-1461-5092; de la Fuente, Hortensia/0000-0001-8708-753X; cibrian vera, danay/0000-0002-4908-2639; Saiz Alvarez, Maria Laura/0000-0002-3966-212X; Jorge, Inmaculada/0000-0001-8645-9477</t>
  </si>
  <si>
    <t xml:space="preserve">Spanish Ministry of Economy and Competitiveness [SAF2011-25834, SAF2014-55579-R, SAF2011-27330, SAF2013-42850]; Comunidad de Madrid [INDISNET-S2011/BMD-2332, 2010/BMD-2332]; Instituto Salud Carlos III (Red Cardiovascular RD) [12-0042-0056]; Instituto Salud Carlos III (BIOIMID); European Research Council [ERC-2011-AdG 294340-GENTRIS]; Ramon Areces foundation</t>
  </si>
  <si>
    <t xml:space="preserve">Spanish Ministry of Economy and Competitiveness(Spanish Government); Comunidad de Madrid(Comunidad de Madrid); Instituto Salud Carlos III (Red Cardiovascular RD); Instituto Salud Carlos III (BIOIMID); European Research Council(European Research Council (ERC)European Commission); Ramon Areces foundation</t>
  </si>
  <si>
    <t xml:space="preserve">We thank D. Rotin (University of Toronto) for the plasmid for the expression of LAT1-mCherry; P. Taylor (University of Dundee) for antiserum to human LAT1; M. Navarro (Universidad Autonoma de Madrid, Spain) for IL-23R-GFP reporter mice; S. Bartlett for English editing; and T. Hernandez and R. Brid Doohan for technical assistance with immunohistochemistry. Supported by the Spanish Ministry of Economy and Competitiveness (SAF2011-25834 and SAF2014-55579-R to F.S.-M.; SAF2011-27330 to P. M.; and SAF2013-42850 to M. F.), Comunidad de Madrid (INDISNET-S2011/BMD-2332 to F. S.-M.; and 2010/BMD-2332 from M. F. and F. S.-M.), Instituto Salud Carlos III (Red Cardiovascular RD 12-0042-0056 to F.S.-M.; BIOIMID to M. F. and F. S.-M.), the European Research Council (ERC-2011-AdG 294340-GENTRIS to F. S.-M.) and the Ramon Areces foundation (M.F. and F.S.-M.).</t>
  </si>
  <si>
    <t xml:space="preserve">10.1038/ni.3504</t>
  </si>
  <si>
    <t xml:space="preserve">DS2XK</t>
  </si>
  <si>
    <t xml:space="preserve">Green Accepted, Green Submitted</t>
  </si>
  <si>
    <t xml:space="preserve">WOS:000380647000017</t>
  </si>
  <si>
    <t xml:space="preserve">Levy, M; Thaiss, CA; Elinav, E</t>
  </si>
  <si>
    <t xml:space="preserve">Levy, Maayan; Thaiss, Christoph A.; Elinav, Eran</t>
  </si>
  <si>
    <t xml:space="preserve">Metabolites: messengers between the microbiota and the immune system</t>
  </si>
  <si>
    <t xml:space="preserve">GENES &amp; DEVELOPMENT</t>
  </si>
  <si>
    <t xml:space="preserve">immune; metabolites; microbiome</t>
  </si>
  <si>
    <t xml:space="preserve">ARYL-HYDROCARBON RECEPTOR; CHAIN FATTY-ACIDS; REGULATORY T-CELLS; GUT MICROBIOTA; RETINOIC-ACID; VITAMIN-D; DENDRITIC CELLS; AMINO-ACID; SMALL-INTESTINE; COMMENSAL</t>
  </si>
  <si>
    <t xml:space="preserve">The mammalian intestine harbors one of the largest microbial densities on Earth, necessitating the implementation of control mechanisms by which the host evaluates the state of microbial colonization and reacts to deviations from homeostasis. While microbial recognition by the innate immune system has been firmly established as an efficient means by which the host evaluates microbial presence, recent work has uncovered a central role for bacterial metabolites in the orchestration of the host immune response. In this review, we highlight examples of how microbiota-modulated metabolites control the development, differentiation, and activity of the immune system and classify them into functional categories that illustrate the spectrum of ways by which microbial metabolites influence host physiology. A comprehensive understanding of how microbiota-derived metabolites shape the human immune system is critical for the rational design of therapies for microbiota-driven diseases.</t>
  </si>
  <si>
    <t xml:space="preserve">[Levy, Maayan; Thaiss, Christoph A.; Elinav, Eran] Weizmann Inst Sci, Dept Immunol, IL-76100 Rehovot, Israel</t>
  </si>
  <si>
    <r>
      <rPr>
        <sz val="10"/>
        <rFont val="Arial"/>
        <family val="0"/>
      </rPr>
      <t xml:space="preserve">Elinav, E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Weizmann Inst Sci, Dept Immunol, IL-76100 Rehovot, Israel.</t>
    </r>
  </si>
  <si>
    <t xml:space="preserve">eran.elinav@weizmann.ac.il</t>
  </si>
  <si>
    <t xml:space="preserve">Elinav, Eran/ABE-8881-2020</t>
  </si>
  <si>
    <t xml:space="preserve">Elinav, Eran/0000-0002-5775-2110</t>
  </si>
  <si>
    <t xml:space="preserve">Yael and Rami Ungar, Israel; Gurwin Family Fund for Scientific Research; Leona M. and Harry B. Helmsley Charitable Trust; Crown Endowment Fund for Immunological Research; estate of Jack Gitlitz; estate of Lydia Hershkovich; Benoziyo Endowment Fund for the Advancement of Science; Adelis Foundation; Pacific Palisades; Alan Markovitz, Canada; Cynthia Adelson, Canada; Centre National de la Recherche Scientifique (CNRS); estate of Samuel and Alwyn J. Weber; Mr. and Mrs. Donald L. Schwarz, Sherman Oaks; European Research Council; Kenneth Rainin Foundation; German-Israel Binational Foundation; Israel Science Foundation; Minerva Foundation; Rising Tide foundation; Alon Foundation scholar award</t>
  </si>
  <si>
    <t xml:space="preserve">Yael and Rami Ungar, Israel; Gurwin Family Fund for Scientific Research; Leona M. and Harry B. Helmsley Charitable Trust; Crown Endowment Fund for Immunological Research; estate of Jack Gitlitz; estate of Lydia Hershkovich; Benoziyo Endowment Fund for the Advancement of Science; Adelis Foundation; Pacific Palisades; Alan Markovitz, Canada; Cynthia Adelson, Canada; Centre National de la Recherche Scientifique (CNRS)(Centre National de la Recherche Scientifique (CNRS)); estate of Samuel and Alwyn J. Weber; Mr. and Mrs. Donald L. Schwarz, Sherman Oaks; European Research Council(European Research Council (ERC)European Commission); Kenneth Rainin Foundation; German-Israel Binational Foundation; Israel Science Foundation(Israel Science Foundation); Minerva Foundation; Rising Tide foundation; Alon Foundation scholar award</t>
  </si>
  <si>
    <t xml:space="preserve">We thank the members of the Elinav laboratory for fruitful discussions. We apologize to investigators whose relevant work was not included in this review owing to space constraints. C. A.T. received a Boehringer Ingelheim Fonds PhD Fellowship. E. E. is supported by Yael and Rami Ungar, Israel; the Gurwin Family Fund for Scientific Research; the Leona M. and Harry B. Helmsley Charitable Trust; Crown Endowment Fund for Immunological Research; the estate of Jack Gitlitz; the estate of Lydia Hershkovich; the Benoziyo Endowment Fund for the Advancement of Science; the Adelis Foundation; John L. and Vera Schwartz; Pacific Palisades; Alan Markovitz, Canada; Cynthia Adelson, Canada; Centre National de la Recherche Scientifique (CNRS); the estate of Samuel and Alwyn J. Weber; Mr. and Mrs. Donald L. Schwarz, Sherman Oaks; grants funded by the European Research Council; the Kenneth Rainin Foundation; the German-Israel Binational Foundation; the Israel Science Foundation; the Minerva Foundation; the Rising Tide foundation; and the Alon Foundation scholar award. E.E. is the incumbent of the Rina Gudinski Career Development Chair and a senior fellow of the Canadian Institute For Advanced Research (CIFAR).</t>
  </si>
  <si>
    <t xml:space="preserve">COLD SPRING HARBOR LAB PRESS, PUBLICATIONS DEPT</t>
  </si>
  <si>
    <t xml:space="preserve">COLD SPRING HARBOR</t>
  </si>
  <si>
    <t xml:space="preserve">1 BUNGTOWN RD, COLD SPRING HARBOR, NY 11724 USA</t>
  </si>
  <si>
    <t xml:space="preserve">0890-9369</t>
  </si>
  <si>
    <t xml:space="preserve">1549-5477</t>
  </si>
  <si>
    <t xml:space="preserve">GENE DEV</t>
  </si>
  <si>
    <t xml:space="preserve">Genes Dev.</t>
  </si>
  <si>
    <t xml:space="preserve">JUL 15</t>
  </si>
  <si>
    <t xml:space="preserve">10.1101/gad.284091.116</t>
  </si>
  <si>
    <t xml:space="preserve">Cell Biology; Developmental Biology; Genetics &amp; Heredity</t>
  </si>
  <si>
    <t xml:space="preserve">DT4KS</t>
  </si>
  <si>
    <t xml:space="preserve">WOS:000381449900001</t>
  </si>
  <si>
    <t xml:space="preserve">Arbore, G; Kemper, C</t>
  </si>
  <si>
    <t xml:space="preserve">Arbore, Giuseppina; Kemper, Claudia</t>
  </si>
  <si>
    <t xml:space="preserve">A novel complement-metabolism-inflammasome axis as a key regulator of immune cell effector function</t>
  </si>
  <si>
    <t xml:space="preserve">Complement; Metabolism; NLRP3 inflammasome</t>
  </si>
  <si>
    <t xml:space="preserve">NLRP3 INFLAMMASOME; MEDIATED INFLAMMATION; IL-1-BETA SECRETION; PATTERN-RECOGNITION; CUTTING EDGE; IFN-GAMMA; T-CELLS; ACTIVATION; RECEPTOR; CYTOKINE</t>
  </si>
  <si>
    <t xml:space="preserve">The inflammasomes are intracellular multiprotein complexes that induce and regulate the generation of the key pro-inflammatory cytokines IL-1 beta and IL-18 in response to infectious microbes and cellular stress. The activation of inflammasomes involves several upstream signals including classic pattern or danger recognition systems such as the TLRs. Recently, however, the activation of complement receptors, such as the anaphylatoxin C3a and C5a receptors and the complement regulator CD46, in conjunction with the sensing of cell metabolic changes, for instance increased amino acid influx and glycolysis (via mTORC1), have emerged as additional critical activators of the inflammasome. This review summarizes recent advances in our knowledge about complement-mediated inflammasome activation, with a specific focus on a novel  complement - metabolism - NLRP3 inflammasome axis.</t>
  </si>
  <si>
    <t xml:space="preserve">[Arbore, Giuseppina; Kemper, Claudia] Kings Coll London, Div Transplant Immunol &amp; Mucosal Biol, MRC Ctr Transplantat, London SE1 9RT, England; [Kemper, Claudia] NHLBI, Lab Mol Immunol, NIH, Bldg 10, Bethesda, MD 20892 USA; [Kemper, Claudia] NHLBI, Ctr Immunol, NIH, Bldg 10, Bethesda, MD 20892 USA</t>
  </si>
  <si>
    <r>
      <rPr>
        <sz val="10"/>
        <rFont val="Arial"/>
        <family val="0"/>
      </rPr>
      <t xml:space="preserve">Kemper, 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Kings Coll London, Div Transplant Immunol &amp; Mucosal Biol, MRC Ctr Transplantat, London SE1 9RT, England.</t>
    </r>
  </si>
  <si>
    <t xml:space="preserve">Claudia.kemper@kcl.ac.uk</t>
  </si>
  <si>
    <t xml:space="preserve">Arbore, Giuseppina/AAN-1899-2020</t>
  </si>
  <si>
    <t xml:space="preserve">Arbore, Giuseppina/0000-0002-8318-7557</t>
  </si>
  <si>
    <t xml:space="preserve">MRC Centre [MR/J006742/1]; EU; Wellcome Trust Investigator Award; King's Bioscience Institute at King's College London; National Institute for Health Research (NIHR) Biomedical Research Centre based at Guy's and St. Thomas' NHS Foundation Trust and King's College London; Division of Intramural Research, National Heart, Lung, and Blood Institute, NIH; intramural research program of NIAID, NIH; Medical Research Council [MR/J006742/1] Funding Source: researchfish; NATIONAL HEART, LUNG, AND BLOOD INSTITUTE [ZIAHL006222, ZIAHL006223] Funding Source: NIH RePORTER</t>
  </si>
  <si>
    <t xml:space="preserve">MRC Centre(UK Research &amp; Innovation (UKRI)Medical Research Council UK (MRC)); EU(European Commission); Wellcome Trust Investigator Award(Wellcome Trust); King's Bioscience Institute at King's College London; National Institute for Health Research (NIHR) Biomedical Research Centre based at Guy's and St. Thomas' NHS Foundation Trust and King's College London; Division of Intramural Research, National Heart, Lung, and Blood Institute, NIH(United States Department of Health &amp; Human ServicesNational Institutes of Health (NIH) - USANIH National Heart Lung &amp; Blood Institute (NHLBI)); intramural research program of NIAID, NIH(United States Department of Health &amp; Human ServicesNational Institutes of Health (NIH) - USANIH National Institute of Allergy &amp; Infectious Diseases (NIAID)); Medical Research Council(UK Research &amp; Innovation (UKRI)Medical Research Council UK (MRC)European Commission); NATIONAL HEART, LUNG, AND BLOOD INSTITUTE(United States Department of Health &amp; Human ServicesNational Institutes of Health (NIH) - USANIH National Heart Lung &amp; Blood Institute (NHLBI))</t>
  </si>
  <si>
    <t xml:space="preserve">Work in the Kemper laboratory is supported by the MRC Centre. Grant MR/J006742/1, an EU-funded Innovative Medicines Initiative BTCURE (C.K.), a Wellcome Trust Investigator Award (C.K.), and the King's Bioscience Institute at King's College London (G.A.), the National Institute for Health Research (NIHR) Biomedical Research Centre based at Guy's and St. Thomas' NHS Foundation Trust and King's College London, and by the Division of Intramural Research, National Heart, Lung, and Blood Institute, NIH and the intramural research program of NIAID, NIH.</t>
  </si>
  <si>
    <t xml:space="preserve">10.1002/eji.201546131</t>
  </si>
  <si>
    <t xml:space="preserve">DS4LM</t>
  </si>
  <si>
    <t xml:space="preserve">WOS:000380752600004</t>
  </si>
  <si>
    <t xml:space="preserve">Hayashi, K; Ouchi, M; Endou, H; Anzai, N</t>
  </si>
  <si>
    <t xml:space="preserve">Hayashi, Keitaro; Ouchi, Motoshi; Endou, Hitoshi; Anzai, Naohiko</t>
  </si>
  <si>
    <t xml:space="preserve">HOXB9 acts as a negative regulator of activated human T cells in response to amino acid deficiency</t>
  </si>
  <si>
    <t xml:space="preserve">MAMMALIAN HOMOLOG; GENES; GCN2; TRANSCRIPTION; TRANSPORTER; PATHWAY; ALPHA; LAT1</t>
  </si>
  <si>
    <t xml:space="preserve">T-cell activation is an energy expenditure process and should be properly controlled in accordance with the availability of nutrients such as amino acids to eliminate wasteful energy consumption. However, the details of response to amino acids insufficiency in activated T cells remain largely unknown. Here we show that homeobox B9 (HOXB9), a member of the homeobox gene family that is known as a morphogenesis regulator, acts as a suppressor of activated human T cells to address amino acid starvation. The expression of HOXB9 was triggered by amino acid deprivation as well as functional inhibition of L-type amino acid transporter 1 (also known as SLC7A5) via activating transcription factor 4 in activated T cells. HOXB9 interfered the activities of NF-kappa B, nuclear factor of activated T-cells (NFAT) and AP-1 but not retinoic acid receptor-related orphan receptor, resulting in attenuation of the production of selective cytokines in activated T cells. Thus, the morphogenetic gene plays an unexpected role in the regulation of cellular metabolism with changes in the nutrition status in human T cells.</t>
  </si>
  <si>
    <t xml:space="preserve">[Hayashi, Keitaro; Ouchi, Motoshi; Anzai, Naohiko] Dokkyo Med Univ, Dept Pharmacol &amp; Toxicol, Sch Med, 880 Kitakobayashi, Mibu, Tochigi 3210293, Japan; [Endou, Hitoshi] J Pharma Co Ltd, Yokohama, Kanagawa, Japan</t>
  </si>
  <si>
    <r>
      <rPr>
        <sz val="10"/>
        <rFont val="Arial"/>
        <family val="0"/>
      </rPr>
      <t xml:space="preserve">Anzai, N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Dokkyo Med Univ, Dept Pharmacol &amp; Toxicol, Sch Med, 880 Kitakobayashi, Mibu, Tochigi 3210293, Japan.</t>
    </r>
  </si>
  <si>
    <t xml:space="preserve">anzai@dokkyomed.ac.jp</t>
  </si>
  <si>
    <t xml:space="preserve">ANZAI, NAOHIKO/K-9492-2017</t>
  </si>
  <si>
    <t xml:space="preserve">ANZAI, NAOHIKO/0000-0003-0605-0458</t>
  </si>
  <si>
    <t xml:space="preserve">10.1038/icb.2016.13</t>
  </si>
  <si>
    <t xml:space="preserve">DQ8VB</t>
  </si>
  <si>
    <t xml:space="preserve">WOS:000379488400012</t>
  </si>
  <si>
    <t xml:space="preserve">Pollizzi, KN; Sun, IH; Patel, CH; Lo, YC; Oh, MH; Waickman, AT; Tam, AJ; Blosser, RL; Wen, JY; Delgoffe, GM; Powell, JD</t>
  </si>
  <si>
    <t xml:space="preserve">Pollizzi, Kristen N.; Sun, Im-Hong; Patel, Chirag H.; Lo, Ying-Chun; Oh, Min-Hee; Waickman, Adam T.; Tam, Ada J.; Blosser, Richard L.; Wen, Jiayu; Delgoffe, Greg M.; Powell, Jonathan D.</t>
  </si>
  <si>
    <t xml:space="preserve">Asymmetric inheritance of mTORC1 kinase activity during division dictates CD8(+) T cell differentiation</t>
  </si>
  <si>
    <t xml:space="preserve">AMINO-ACID-TRANSPORT; EARLY SPECIFICATION; MEMORY; EFFECTOR; ACTIVATION; METABOLISM; RAGULATOR; MECHANISM; IMMUNITY; GENE</t>
  </si>
  <si>
    <t xml:space="preserve">The asymmetric partitioning of fate-determining proteins has been shown to contribute to the generation of CD8(+) effector and memory T cell precursors. Here we demonstrate the asymmetric partitioning of mTORC1 activity after the activation of naive CD8(+) T cells. This results in the generation of two daughter T cells, one of which shows increased mTORC1 activity, increased glycolytic activity and increased expression of effector molecules. The other daughter T cell has relatively low mTORC1 activity and increased lipid metabolism, expresses increased amounts of anti-apoptotic molecules and subsequently displays enhanced long-term survival. Mechanistically, we demonstrate a link between T cell antigen receptor (TCR)-induced asymmetric expression of amino acid transporters and RagC-mediated translocation of mTOR to the lysosomes. Overall, our data provide important insight into how mTORC1-mediated metabolic reprogramming affects the fate decisions of T cells.</t>
  </si>
  <si>
    <t xml:space="preserve">[Pollizzi, Kristen N.; Sun, Im-Hong; Patel, Chirag H.; Lo, Ying-Chun; Oh, Min-Hee; Waickman, Adam T.; Tam, Ada J.; Blosser, Richard L.; Wen, Jiayu; Delgoffe, Greg M.; Powell, Jonathan D.] Johns Hopkins Univ, Sch Med, Dept Oncol, Sidney Kimmel Comprehens Canc Res Ctr, Baltimore, MD 21205 USA; [Delgoffe, Greg M.] Univ Pittsburgh, Dept Immunol, Pittsburgh, PA USA; [Pollizzi, Kristen N.] MedImmune LLC, Dept Res Oncol, Gaithersburg, MD USA; [Lo, Ying-Chun] Yale Univ, Sch Med, Dept Pathol, New Haven, CT 06510 USA; [Waickman, Adam T.] NCI, Expt Immunol Branch, NIH, Bldg 10, Bethesda, MD 20892 USA</t>
  </si>
  <si>
    <r>
      <rPr>
        <sz val="10"/>
        <rFont val="Arial"/>
        <family val="0"/>
      </rPr>
      <t xml:space="preserve">Powell, J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ohns Hopkins Univ, Sch Med, Dept Oncol, Sidney Kimmel Comprehens Canc Res Ctr, Baltimore, MD 21205 USA.</t>
    </r>
  </si>
  <si>
    <t xml:space="preserve">poweljo@jhmi.edu</t>
  </si>
  <si>
    <t xml:space="preserve">Waickman, Adam/AHB-5028-2022</t>
  </si>
  <si>
    <t xml:space="preserve">Waickman, Adam/0000-0002-4536-6714; Sun, Im Hong/0000-0003-0288-2062; Delgoffe, Greg/0000-0002-2957-8135; Oh, Min-Hee/0000-0003-1581-4288</t>
  </si>
  <si>
    <t xml:space="preserve">NIH [AI072677, AI77610, AI091481, S10 OD016374, S10 RR024550]; NATIONAL CANCER INSTITUTE [P30CA006973] Funding Source: NIH RePORTER; NATIONAL CENTER FOR RESEARCH RESOURCES [S10RR024550] Funding Source: NIH RePORTER; NATIONAL INSTITUTE OF ALLERGY AND INFECTIOUS DISEASES [R01AI077610, R01AI091481, T32AI007247, P01AI072677] Funding Source: NIH RePORTER; OFFICE OF THE DIRECTOR, NATIONAL INSTITUTES OF HEALTH [S10OD016374] Funding Source: NIH RePORTER</t>
  </si>
  <si>
    <t xml:space="preserve">NIH(United States Department of Health &amp; Human ServicesNational Institutes of Health (NIH) - USA); NATIONAL CANCER INSTITUTE(United States Department of Health &amp; Human ServicesNational Institutes of Health (NIH) - USANIH National Cancer Institute (NCI)); NATIONAL CENTER FOR RESEARCH RESOURCES(United States Department of Health &amp; Human ServicesNational Institutes of Health (NIH) - USANIH National Center for Research Resources (NCRR)); NATIONAL INSTITUTE OF ALLERGY AND INFECTIOUS DISEASES(United States Department of Health &amp; Human ServicesNational Institutes of Health (NIH) - USANIH National Institute of Allergy &amp; Infectious Diseases (NIAID)); OFFICE OF THE DIRECTOR, NATIONAL INSTITUTES OF HEALTH(United States Department of Health &amp; Human ServicesNational Institutes of Health (NIH) - USA)</t>
  </si>
  <si>
    <t xml:space="preserve">We thank members of the Powell lab and C. Gamper for critical discussion of the manuscript; B. Smith and T. Stephens for their technical support in microscopy studies; M. Gambello (Emory University, Atlanta, Georgia, USA) for Tsc2&lt;SUP&gt;loxP&lt;/SUP&gt; mice; and P. Worley (Johns Hopkins University, Baltimore, Maryland, USA) for Rheb&lt;SUP&gt;loxP&lt;/SUP&gt; mice. This work was supported by the NIH (grants AI072677, AI77610 and AI091481 to J.D.P., and grants S10 OD016374 and S10 RR024550 to the JHUSOM Microscope Facility).</t>
  </si>
  <si>
    <t xml:space="preserve">10.1038/ni.3438</t>
  </si>
  <si>
    <t xml:space="preserve">DM2FK</t>
  </si>
  <si>
    <t xml:space="preserve">WOS:000376162200015</t>
  </si>
  <si>
    <t xml:space="preserve">Yang, C; Khanniche, A; DiSpirito, JR; Ji, P; Wang, SJ; Wang, Y; Shen, H</t>
  </si>
  <si>
    <t xml:space="preserve">Yang, Cheng; Khanniche, Asma; DiSpirito, Joanna R.; Ji, Ping; Wang, Shujun; Wang, Ying; Shen, Hao</t>
  </si>
  <si>
    <t xml:space="preserve">Transcriptome Signatures Reveal Rapid Induction of Immune-Responsive Genes in Human Memory CD8(+) T Cells</t>
  </si>
  <si>
    <t xml:space="preserve">HISTONE ACETYLATION; AUTOIMMUNE-DISEASES; EFFECTOR; DIFFERENTIATION; EXPRESSION; MECHANISMS; INFECTION; PROGRAM; VACCINE; NAIVE</t>
  </si>
  <si>
    <t xml:space="preserve">Memory T cells (T-M) play a prominent role in protection and auto-immunity due to their ability to mount a more effective response than naive T cells (T-N). However, the molecular mechanisms underlying enhanced functionality of T-M are not well defined, particularly in human T-M. We examined the global gene expression profiles of human CD8(+) T-N and T-M before and after stimulation. There were 1,284, 1,373 and 1,629 differentially expressed genes between T-N and T-M at 0 hr, 4 hr and 24 hr after stimulation, respectively, with more genes expressed to higher levels in T-M. Genes rapidly up-regulated in T-N cells were largely involved in nitrogen, nucleoside and amino acid metabolisms. In contrast, those in CD8(+) T-M were significantly enriched for immune-response-associated processes, including cytokine production, lymphocyte activation and chemotaxis. Multiple cytokines were rapidly up-regulated in T-M cells, including effector cytokines known to be produced by CD8(+) T cells and important for their functions, as well as regulatory cytokines, both pro-and anti-inflammatory, that are not typically produced by CD8(+) T cells. These results provide new insights into molecular mechanisms that contribute to the enhanced functionality of human CD8(+) T-M and their prominent role in protection and auto-immunity.</t>
  </si>
  <si>
    <t xml:space="preserve">[Yang, Cheng; Khanniche, Asma; Ji, Ping; Wang, Shujun; Wang, Ying; Shen, Hao] Shanghai Jiao Tong Univ, Shanghai Inst Immunol, Sch Med, Shanghai 200030, Peoples R China; [DiSpirito, Joanna R.; Shen, Hao] Univ Penn, Dept Microbiol, Perelman Sch Med, Philadelphia, PA 19104 USA</t>
  </si>
  <si>
    <r>
      <rPr>
        <sz val="10"/>
        <rFont val="Arial"/>
        <family val="0"/>
      </rPr>
      <t xml:space="preserve">Wang, Y; Shen, 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hanghai Jiao Tong Univ, Shanghai Inst Immunol, Sch Med, Shanghai 200030, Peoples R China.;Shen, 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enn, Dept Microbiol, Perelman Sch Med, Philadelphia, PA 19104 USA.</t>
    </r>
  </si>
  <si>
    <t xml:space="preserve">ywang@sibs.ac.cn; hshen@mail.med.upenn.edu</t>
  </si>
  <si>
    <t xml:space="preserve">Khanniche, Asma/I-4177-2019</t>
  </si>
  <si>
    <t xml:space="preserve">China National Basic Research Program [2014CB964704]; National Basic Research Program of China [2011CB512104]; National Natural Science Foundation of China [31370884]; US NIH [R21AI079724, U19 AI083022, R01AI095740, R01AI105431]; NATIONAL INSTITUTE OF ALLERGY AND INFECTIOUS DISEASES [R21AI079724, R01AI095740, U19AI083022, R01AI105431] Funding Source: NIH RePORTER</t>
  </si>
  <si>
    <t xml:space="preserve">China National Basic Research Program(National Basic Research Program of China); National Basic Research Program of China(National Basic Research Program of China); National Natural Science Foundation of China(National Natural Science Foundation of China (NSFC)); US NIH(United States Department of Health &amp; Human ServicesNational Institutes of Health (NIH) - USA); NATIONAL INSTITUTE OF ALLERGY AND INFECTIOUS DISEASES(United States Department of Health &amp; Human ServicesNational Institutes of Health (NIH) - USANIH National Institute of Allergy &amp; Infectious Diseases (NIAID))</t>
  </si>
  <si>
    <t xml:space="preserve">This work was supported by the China National Basic Research Program [2014CB964704] and National Basic Research Program of China [2011CB512104] to HS, by the National Natural Science Foundation of China [31370884] to YW, and by the US NIH [R21AI079724, U19 AI083022, R01AI095740 and R01AI105431] to HS.</t>
  </si>
  <si>
    <t xml:space="preserve">MAY 31</t>
  </si>
  <si>
    <t xml:space="preserve">10.1038/srep27005</t>
  </si>
  <si>
    <t xml:space="preserve">DN2HB</t>
  </si>
  <si>
    <t xml:space="preserve">WOS:000376883600001</t>
  </si>
  <si>
    <t xml:space="preserve">Eleftheriadis, T; Pissas, G; Antoniadi, G; Liakopoulos, V; Tsogka, K; Sounidaki, M; Stefanidis, I</t>
  </si>
  <si>
    <t xml:space="preserve">Eleftheriadis, Theodoros; Pissas, Georgios; Antoniadi, Georgia; Liakopoulos, Vassilios; Tsogka, Konstantina; Sounidaki, Maria; Stefanidis, Ioannis</t>
  </si>
  <si>
    <t xml:space="preserve">Differential effects of the two amino acid sensing systems, the GCN2 kinase and the mTOR complex 1, on primary human alloreactive CD4(+) T-cells</t>
  </si>
  <si>
    <t xml:space="preserve">INTERNATIONAL JOURNAL OF MOLECULAR MEDICINE</t>
  </si>
  <si>
    <t xml:space="preserve">T-cell; general control nonderepressible 2 kinase; mammalian target of rapamycin; proliferation; apoptosis; differentiation</t>
  </si>
  <si>
    <t xml:space="preserve">INDOLEAMINE 2,3-DIOXYGENASE; RAG GTPASES; EXPRESSION; TRYPTOPHAN; RAPAMYCIN; P53; ACTIVATION; INDUCTION; HALOFUGINONE; HIF-1-ALPHA</t>
  </si>
  <si>
    <t xml:space="preserve">Amino acid deprivation activates general control nonderepressible 2 (GCN2) kinase and inhibits mammalian target of rapamycin (mTOR), affecting the immune response. In this study, the effects of GCN2 kinase activation or mTOR inhibition on human alloreactive CD4(+) T-cells were evaluated. The mixed lymphocyte reaction, as a model of alloreactivity, the GCN2 kinase activator, tryptophanol (TRP), and the mTOR complex 1 inhibitor, rapamycin (RAP), were used. Both TRP and RAP suppressed cell proliferation and induced cell apoptosis. These events were p53-independent in the case of RAP, but were accompanied by an increase in p53 levels in the case of TRP. TRP decreased the levels of the Th2 signature transcription factor, GATA-3, as RAP did, yet the latter also decreased the levels of the Th1 and Th17 signature transcription factors, T-bet and RORt, whereas it increased the levels of the Treg signature transcription factor, FoxP3. Accordingly, TRP decreased the production of interleukin (IL)-4, as RAP did, but RAP also decreased the levels of interferon- (IFN-) and IL-17. Both TRP and RAP increased the levels of IL-10. As regards hypoxia-inducible factor-1 (HIF-1), which upregulates the Th17/Treg ratio, its levels were decreased by RAP. TRP increased the HIF-1 levels, which however, remained inactive. In conclusion, our findings indicate that, in primary human alloreactive CD4(+) T-cells, the two systems that sense amino acid deprivation affect cell proliferation, apoptosis and differentiation in different ways or through different mechanisms. Both mTOR inhibition and GCN2 kinase activation exert immunosuppressive effects, since they inhibit cell proliferation and induce apoptosis. As regards CD4(+) T-cell differentiation, mTOR inhibition exerted a more profound effect, since it suppressed differentiation into the Th1, Th2 and Th17 lineages, while it induced Treg differentiation. On the contrary, the activation of GCN2 kinase suppressed only Th2 differentiation.</t>
  </si>
  <si>
    <t xml:space="preserve">[Eleftheriadis, Theodoros; Pissas, Georgios; Antoniadi, Georgia; Liakopoulos, Vassilios; Tsogka, Konstantina; Sounidaki, Maria; Stefanidis, Ioannis] Univ Thessaly, Sch Med, Dept Nephrol, Mezourlo Hill, Larisa 41110, Greece</t>
  </si>
  <si>
    <r>
      <rPr>
        <sz val="10"/>
        <rFont val="Arial"/>
        <family val="0"/>
      </rPr>
      <t xml:space="preserve">Eleftheriadis, T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Thessaly, Sch Med, Dept Nephrol, Mezourlo Hill, Larisa 41110, Greece.</t>
    </r>
  </si>
  <si>
    <t xml:space="preserve">teleftheriadis@yahoo.com</t>
  </si>
  <si>
    <t xml:space="preserve">Liakopoulos, Vassilios/AAN-1640-2020; Pissas, Georgios/T-6631-2017</t>
  </si>
  <si>
    <t xml:space="preserve">Liakopoulos, Vassilios/0000-0002-7564-2724; Pissas, Georgios/0000-0001-5194-6849; Eleftheriadis, Theodoros/0000-0001-9302-1633; Stefanidis, Ioannis/0000-0002-5515-8089</t>
  </si>
  <si>
    <t xml:space="preserve">1107-3756</t>
  </si>
  <si>
    <t xml:space="preserve">1791-244X</t>
  </si>
  <si>
    <t xml:space="preserve">INT J MOL MED</t>
  </si>
  <si>
    <t xml:space="preserve">Int. J. Mol. Med.</t>
  </si>
  <si>
    <t xml:space="preserve">10.3892/ijmm.2016.2547</t>
  </si>
  <si>
    <t xml:space="preserve">DK7FR</t>
  </si>
  <si>
    <t xml:space="preserve">WOS:000375091000030</t>
  </si>
  <si>
    <t xml:space="preserve">Verbist, KC; Guy, CS; Milasta, S; Liedmann, S; Kaminski, MM; Wang, RN; Green, DR</t>
  </si>
  <si>
    <t xml:space="preserve">Verbist, Katherine C.; Guy, Cliff S.; Milasta, Sandra; Liedmann, Swantje; Kaminski, Marcin M.; Wang, Ruoning; Green, Douglas R.</t>
  </si>
  <si>
    <t xml:space="preserve">Metabolic maintenance of cell asymmetry following division in activated T lymphocytes</t>
  </si>
  <si>
    <t xml:space="preserve">NATURE</t>
  </si>
  <si>
    <t xml:space="preserve">C-MYC; EXPRESSION; EFFECTOR</t>
  </si>
  <si>
    <t xml:space="preserve">Asymmetric cell division, the partitioning of cellular components in response to polarizing cues during mitosis, has roles in differentiation and development(1). It is important for the selfrenewal of fertilized zygotes in Caenorhabditis elegans and neuroblasts in Drosophila, and in the development of mammalian nervous and digestive systems(1). T lymphocytes, upon activation by antigen-presenting cells (APCs), can undergo asymmetric cell division, wherein the daughter cell proximal to the APC is more likely to differentiate into an effector-like T cell and the distal daughter is more likely to differentiate into a memory-like T cell(2). Upon activation and before cell division, expression of the transcription factor c-Myc drives metabolic reprogramming, necessary for the subsequent proliferative burst(3). Here we find that during the first division of an activated T cell in mice, c-Myc can sort asymmetrically. Asymmetric distribution of amino acid transporters, amino acid content, and activity of mammalian target of rapamycin complex 1 (mTORC1) is correlated with c-Myc expression, and both amino acids and mTORC1 activity sustain the differences in c-Myc expression in one daughter cell compared to the other. Asymmetric c-Myc levels in daughter T cells affect proliferation, metabolism, and differentiation, and these effects are altered by experimental manipulation of mTORC1 activity or c-Myc expression. Therefore, metabolic signalling pathways cooperate with transcription programs to maintain differential cell fates following asymmetric T-cell division.</t>
  </si>
  <si>
    <t xml:space="preserve">[Verbist, Katherine C.; Guy, Cliff S.; Milasta, Sandra; Liedmann, Swantje; Kaminski, Marcin M.; Green, Douglas R.] St Jude Childrens Res Hosp, Dept Immunol, 262 Danny Thomas Pl, Memphis, TN 38105 USA; [Wang, Ruoning] Nationwide Childrens Hosp, Res Inst, Ctr Childhood Canc &amp; Blood Dis, Columbus, OH 43205 USA</t>
  </si>
  <si>
    <r>
      <rPr>
        <sz val="10"/>
        <rFont val="Arial"/>
        <family val="0"/>
      </rPr>
      <t xml:space="preserve">Green, D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 Jude Childrens Res Hosp, Dept Immunol, 262 Danny Thomas Pl, Memphis, TN 38105 USA.</t>
    </r>
  </si>
  <si>
    <t xml:space="preserve">douglas.green@stjude.org</t>
  </si>
  <si>
    <t xml:space="preserve">Green, Douglas R/N-8083-2018; Kaminski, Marcin/L-6974-2015</t>
  </si>
  <si>
    <t xml:space="preserve">Green, Douglas R/0000-0002-7332-1417; Kaminski, Marcin/0000-0002-9026-0185; Verbist, Katherine/0000-0002-3511-5639; Liedmann, Swantje/0000-0002-3945-9148</t>
  </si>
  <si>
    <t xml:space="preserve">ALSAC; US National Institutes of Health; NATIONAL CANCER INSTITUTE [P30CA021765] Funding Source: NIH RePORTER; NATIONAL INSTITUTE OF ALLERGY AND INFECTIOUS DISEASES [R01AI123322, R01AI114581] Funding Source: NIH RePORTER; NATIONAL INSTITUTE OF GENERAL MEDICAL SCIENCES [R37GM052735, R01GM096208] Funding Source: NIH RePORTER</t>
  </si>
  <si>
    <t xml:space="preserve">ALSAC(American Lebanese Syrian Associated Charities (ALSAC)); US National Institutes of Health(United States Department of Health &amp; Human ServicesNational Institutes of Health (NIH) - USA); 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 NATIONAL INSTITUTE OF GENERAL MEDICAL SCIENCES(United States Department of Health &amp; Human ServicesNational Institutes of Health (NIH) - USANIH National Institute of General Medical Sciences (NIGMS))</t>
  </si>
  <si>
    <t xml:space="preserve">We thank R. Cross, G. Lennon, and P. Ingle for cell sorting, P. Thomas for assistance with influenza infections, H. Chi for help with Listeria infections, and I. Pawlikowska for help with statistical analyses. This work was supported by ALSAC and grants from the US National Institutes of Health.</t>
  </si>
  <si>
    <t xml:space="preserve">0028-0836</t>
  </si>
  <si>
    <t xml:space="preserve">1476-4687</t>
  </si>
  <si>
    <t xml:space="preserve">Nature</t>
  </si>
  <si>
    <t xml:space="preserve">APR 21</t>
  </si>
  <si>
    <t xml:space="preserve">10.1038/nature17442</t>
  </si>
  <si>
    <t xml:space="preserve">DJ7WU</t>
  </si>
  <si>
    <t xml:space="preserve">WOS:000374424700036</t>
  </si>
  <si>
    <t xml:space="preserve">Ren, WK; Yin, J; Duan, JL; Liu, G; Tan, B; Yang, G; Wu, GY; Bazer, FW; Peng, YY; Yin, YL</t>
  </si>
  <si>
    <t xml:space="preserve">Ren, Wenkai; Yin, Jie; Duan, Jielin; Liu, Gang; Tan, Bie; Yang, Guan; Wu, Guoyao; Bazer, Fuller W.; Peng, Yuanyi; Yin, Yulong</t>
  </si>
  <si>
    <t xml:space="preserve">mTORC1 signaling and IL-17 expression: Defining pathways and possible therapeutic targets</t>
  </si>
  <si>
    <t xml:space="preserve">Amino acid IL-17 mTORC1 STAT HIF-1</t>
  </si>
  <si>
    <t xml:space="preserve">T(H)17 CELL-DIFFERENTIATION; REGULATORY T-CELLS; S6 KINASE; TH17 CELLS; MAMMALIAN TARGET; ROR-GAMMA; IN-VIVO; BINDING PARTNER; INNATE IMMUNITY; TGF-BETA</t>
  </si>
  <si>
    <t xml:space="preserve">IL-17 mediates immune responses against extracellular pathogens, and it is associated with the development and pathogenesis of various autoimmune diseases. The expression of IL-17 is regulated by various intracellular signaling cascades. Recently, it has been shown that mechanistic target of rapamycin (mTOR) signaling, comprised mainly of mTORC1 signaling, plays a critical role in IL-17 expression. Here, we review the current knowledge regarding mechanisms by which mTORC1 regulates IL-17 expression. mTORC1 positively modulates IL-17 expression through several pathways, i.e. STAT3, -HIF-1, -S6K1, and -S6K2. Amino acids (AAs) also regulate IL-17 expression by being the energy source for Th17 cells, and by activating mTORC1 signaling. Altogether, the AA-mTORC1-IL-17 axis has broad therapeutic implications for IL-17-associated diseases, such as EAE, allergies, and colitis.</t>
  </si>
  <si>
    <t xml:space="preserve">[Ren, Wenkai; Yin, Jie; Duan, Jielin; Liu, Gang; Tan, Bie; Yin, Yulong] Chinese Acad Sci, Inst Subtrop Agr, Lab Anim Nutr &amp; Hlth, Changsha, Hunan, Peoples R China; [Ren, Wenkai; Yin, Jie; Duan, Jielin; Liu, Gang; Tan, Bie; Yin, Yulong] Chinese Acad Sci, Inst Subtrop Agr, Key Lab Agroecol, Changsha, Hunan, Peoples R China; [Ren, Wenkai] Univ Chinese Acad Sci, Beijing, Peoples R China; [Yang, Guan] Univ Florida, Dept Anim Sci, Gainesville, FL 32611 USA; [Wu, Guoyao; Bazer, Fuller W.] Texas A&amp;M Univ, Dept Anim Sci, College Stn, TX 77843 USA; [Peng, Yuanyi] Southwest Univ, Coll Anim Sci &amp; Technol, Chongqing Key Lab Forage &amp; Herbivorce, Chongqing, Peoples R China</t>
  </si>
  <si>
    <r>
      <rPr>
        <sz val="10"/>
        <rFont val="Arial"/>
        <family val="0"/>
      </rPr>
      <t xml:space="preserve">Yin, Y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ese Acad Sci, Inst Subtrop Agr, Lab Anim Nutr &amp; Hlth, Changsha, Hunan, Peoples R China.;Yin, Y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ese Acad Sci, Inst Subtrop Agr, Key Lab Agroecol, Changsha, Hunan, Peoples R China.</t>
    </r>
  </si>
  <si>
    <t xml:space="preserve">yinyulong@isa.ac.cn</t>
  </si>
  <si>
    <t xml:space="preserve">Bazer, Fuller/AAF-4317-2021; Liu, Gang/G-5283-2017</t>
  </si>
  <si>
    <t xml:space="preserve">Bazer, Fuller/0000-0002-5823-5086; Liu, Gang/0000-0002-9475-5134; YANG, Guan/0000-0002-2131-8435</t>
  </si>
  <si>
    <t xml:space="preserve">National Key Basic Research Program of China [2013CB127302, 2013CB127301]; National Natural Science Foundation of China [31330075, 31372326, 31110103909, 31272463]; Texas A&amp;M AgriLife Research [H-8200]</t>
  </si>
  <si>
    <t xml:space="preserve">National Key Basic Research Program of China(National Basic Research Program of China); National Natural Science Foundation of China(National Natural Science Foundation of China (NSFC)); Texas A&amp;M AgriLife Research</t>
  </si>
  <si>
    <t xml:space="preserve">Our profound admiration and respect go to researchers in this field and in our laboratories, for their dedication and hard work. We apologize to scientists whose work in this field if their papers are not cited owing to space limitations. This study was supported by the National Key Basic Research Program of China (2013CB127302, 2013CB127301) and the National Natural Science Foundation of China (31330075, 31372326, 31110103909, 31272463) and Texas A&amp;M AgriLife Research (H-8200).</t>
  </si>
  <si>
    <t xml:space="preserve">10.1002/eji.201545886</t>
  </si>
  <si>
    <t xml:space="preserve">DD5OA</t>
  </si>
  <si>
    <t xml:space="preserve">WOS:000369972300004</t>
  </si>
  <si>
    <t xml:space="preserve">Chen, XF; Song, MJ; Zhang, B; Zhang, Y</t>
  </si>
  <si>
    <t xml:space="preserve">Chen, Xinfeng; Song, Mengjia; Zhang, Bin; Zhang, Yi</t>
  </si>
  <si>
    <t xml:space="preserve">Reactive Oxygen Species Regulate T Cell Immune Response in the Tumor Microenvironment</t>
  </si>
  <si>
    <t xml:space="preserve">OXIDATIVE MEDICINE AND CELLULAR LONGEVITY</t>
  </si>
  <si>
    <t xml:space="preserve">KAPPA-B ACTIVATION; OXIDATIVE STRESS; SUPPRESSOR-CELLS; NADPH OXIDASE; HYDROGEN-PEROXIDE; SUPEROXIDE-DISMUTASE; MITOCHONDRIAL ROS; GRANZYME-B; CANCER; GENERATION</t>
  </si>
  <si>
    <t xml:space="preserve">Reactive oxygen species (ROS) produced by cellular metabolism play an important role as signaling messengers in immune system. ROS elevated in the tumor microenvironment are associated with tumor-induced immunosuppression. T cell-based therapy has been recently approved to be effective for cancer treatment. However, T cells often become dysfunctional after reaching the tumor site. It has been reported that ROS participate extensively in T cells activation, apoptosis, and hyporesponsiveness. The sensitivity of T cells to ROS varies among different subsets. ROS can be regulated by cytokines, amino acid metabolism, and enzymatic activity. Immunosuppressive cells accumulate in the tumor microenvironment and induce apoptosis and functional suppression of T cells by producing ROS. Thus, modulating the level of ROS may be important to prolong survival of T cells and enhance their antitumor function. Combining T cell-based therapy with antioxidant treatment such as administration of ROS scavenger should be considered as a promising strategy in cancer treatment, aiming to improve antitumor T cells immunity.</t>
  </si>
  <si>
    <t xml:space="preserve">[Chen, Xinfeng; Song, Mengjia; Zhang, Yi] Zhengzhou Univ, Biotherapy Ctr, Affiliated Hosp 1, Zhengzhou 450052, Henan, Peoples R China; [Chen, Xinfeng; Zhang, Yi] Zhengzhou Univ, Dept Oncol, Affiliated Hosp 1, Zhengzhou 450052, Henan, Peoples R China; [Zhang, Bin] Northwestern Univ, Sch Med, Dept Hematol Oncol, Chicago, IL 60201 USA; [Zhang, Yi] Zhengzhou Univ, Sch Life Sci, Zhengzhou 450052, Henan, Peoples R China; [Zhang, Yi] Engn Key Lab Cell Therapy Henan Prov, Zhengzhou 450052, Henan, Peoples R China</t>
  </si>
  <si>
    <r>
      <rPr>
        <sz val="10"/>
        <rFont val="Arial"/>
        <family val="0"/>
      </rPr>
      <t xml:space="preserve">Zhang, 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Zhengzhou Univ, Biotherapy Ctr, Affiliated Hosp 1, Zhengzhou 450052, Henan, Peoples R China.;Zhang, 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Zhengzhou Univ, Dept Oncol, Affiliated Hosp 1, Zhengzhou 450052, Henan, Peoples R China.;Zhang, 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orthwestern Univ, Sch Med, Dept Hematol Oncol, Chicago, IL 60201 USA.;Zhang, 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Zhengzhou Univ, Sch Life Sci, Zhengzhou 450052, Henan, Peoples R China.;Zhang, 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Engn Key Lab Cell Therapy Henan Prov, Zhengzhou 450052, Henan, Peoples R China.</t>
    </r>
  </si>
  <si>
    <t xml:space="preserve">bin.zhang@northwestern.edu; yizhang@zzu.edu.cn</t>
  </si>
  <si>
    <t xml:space="preserve">National Natural Science Foundation of China [81171986, 81271815]; Research Grant from the Ministry of Public Health [201501004]; Basic and Advanced Technology Research Foundation from Science and Technology Department of Henan Province [112300410153, 122300410155]; Fund for Creative Research Team of Henan Province; Fund for Creative Research Team of Higher Education of Henan Province; Fund for International Cooperative Research of Henan Province</t>
  </si>
  <si>
    <t xml:space="preserve">National Natural Science Foundation of China(National Natural Science Foundation of China (NSFC)); Research Grant from the Ministry of Public Health; Basic and Advanced Technology Research Foundation from Science and Technology Department of Henan Province; Fund for Creative Research Team of Henan Province; Fund for Creative Research Team of Higher Education of Henan Province; Fund for International Cooperative Research of Henan Province</t>
  </si>
  <si>
    <t xml:space="preserve">This study was supported by grants from the National Natural Science Foundation of China (no. 81171986 and no. 81271815), Research Grant from the Ministry of Public Health (no. 201501004), the Basic and Advanced Technology Research Foundation from Science and Technology Department of Henan Province (no. 112300410153 and no. 122300410155), Funds for Creative Research Team of Henan Province, Creative Research Team of Higher Education of Henan Province, and International Cooperative Research of Henan Province.</t>
  </si>
  <si>
    <t xml:space="preserve">1942-0900</t>
  </si>
  <si>
    <t xml:space="preserve">1942-0994</t>
  </si>
  <si>
    <t xml:space="preserve">OXID MED CELL LONGEV</t>
  </si>
  <si>
    <t xml:space="preserve">Oxidative Med. Cell. Longev.</t>
  </si>
  <si>
    <t xml:space="preserve">10.1155/2016/1580967</t>
  </si>
  <si>
    <t xml:space="preserve">DT0RI</t>
  </si>
  <si>
    <t xml:space="preserve">WOS:000381190300001</t>
  </si>
  <si>
    <t xml:space="preserve">Gostner, JM; Becker, K; Kofler, H; Strasser, B; Fuchs, D</t>
  </si>
  <si>
    <t xml:space="preserve">Gostner, Johanna M.; Becker, Katrin; Kofler, Heinz; Strasser, Barbara; Fuchs, Dietmar</t>
  </si>
  <si>
    <t xml:space="preserve">Tryptophan Metabolism in Allergic Disorders</t>
  </si>
  <si>
    <t xml:space="preserve">INTERNATIONAL ARCHIVES OF ALLERGY AND IMMUNOLOGY</t>
  </si>
  <si>
    <t xml:space="preserve">Allergy; Atopy; Indoleamine 2,3-dioxygenase-1; Interferon-gamma; Kynurenine to tryptophan ratio; Neopterin; Nitric oxide; Th2-type immunity; Tryptophan 2,3-dioxygenase</t>
  </si>
  <si>
    <t xml:space="preserve">NECROSIS-FACTOR-ALPHA; INDOLEAMINE 2,3-DIOXYGENASE ACTIVITY; NITRIC-OXIDE SYNTHASE; INTERFERON-GAMMA; OXIDATIVE STRESS; SERUM TRYPTOPHAN; NEOPTERIN PRODUCTION; PTERIDINE SYNTHESIS; IMMUNE ACTIVATION; FOOD ALLERGY</t>
  </si>
  <si>
    <t xml:space="preserve">Allergic diseases such as asthma and rhinitis, as well the early phase of atopic dermatitis, are characterized by a Th2-skewed immune environment. Th2-type cytokines are upregulated in allergic inflammation, whereas there is down-regulation of the Th1-type immune response and related cytokines, such as interferon-gamma (IFN-gamma). The latter is a strong inducer of indoleamine 2,3-dioxygenase-1 (IDO-1), which degrades the essential amino acid tryptophan, as part of an antiproliferative strategy of immunocompetent cells to halt the growth of infected and malignant cells, and also of T cells - an immunoregulatory intervention to avoid overactivation of the immune system. Raised serum tryptophan concentrations have been reported in patients with pollen allergy compared to healthy blood donors. Moreover, higher baseline tryptophan concentrations have been associated with a poor response to specific immunotherapy. It has been shown that the increase in tryptophan concentrations in patients with pollen allergy only exists outside the pollen season, and not during the season. Interestingly, there is only a minor alteration of the kynurenine to tryptophan ratio (Kyn/Trp, an index of tryptophan breakdown). The reason for the higher tryptophan concentrations in patients with pollen allergy outside the season remains a matter of discussion. To this regard, the specific interaction of nitric oxide (NO center dot) with the tryptophan-degrading enzyme IDO-1 could be important, because an enhanced formation of NO center dot has been reported in patients with asthma and allergic rhinitis. Importantly, NO center dot suppresses the activity of the heme enzyme IDO-1, which could explain the higher tryptophan levels. Thus, inhibitors of inducible NO center dot synthase should be reconsidered as candidates for antiallergic therapy out of season that may abrogate the arrest of IDO-1 by decreasing the production of NO center dot. Considering its association with the pathophysiology of atopic disease, tryptophan metabolism may play a relevant role in the pathophysiology of allergic disorders. (C) 2016 S. Karger AG, Basel</t>
  </si>
  <si>
    <t xml:space="preserve">[Gostner, Johanna M.; Strasser, Barbara] Med Univ Innsbruck, Div Med Biochem, Bioctr, AT-6020 Innsbruck, Austria; [Becker, Katrin; Fuchs, Dietmar] Med Univ Innsbruck, Div Biol Chem, Bioctr, Innrain 80, AT-6020 Innsbruck, Austria; [Kofler, Heinz] Allergy Ambulance, Hall In Tirol, Austria</t>
  </si>
  <si>
    <r>
      <rPr>
        <sz val="10"/>
        <rFont val="Arial"/>
        <family val="0"/>
      </rPr>
      <t xml:space="preserve">Fuchs, 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Univ Innsbruck, Div Biol Chem, Bioctr, Innrain 80, AT-6020 Innsbruck, Austria.</t>
    </r>
  </si>
  <si>
    <t xml:space="preserve">dietmar.fuchs@i-med.ac.at</t>
  </si>
  <si>
    <t xml:space="preserve">Fuchs, Dietmar/AAL-8011-2021; Strasser, Barbara/ABG-3013-2020; Gostner, Johanna/F-4288-2016</t>
  </si>
  <si>
    <t xml:space="preserve">Fuchs, Dietmar/0000-0003-1627-9563; Gostner, Johanna/0000-0003-1532-5177; Strasser, Barbara/0000-0002-4318-5629; Becker, Kathrin/0000-0003-4231-2590</t>
  </si>
  <si>
    <t xml:space="preserve">Austrian Science Fund (FWF) [T 703]</t>
  </si>
  <si>
    <t xml:space="preserve">Austrian Science Fund (FWF)(Austrian Science Fund (FWF))</t>
  </si>
  <si>
    <t xml:space="preserve">This work was supported by the Austrian Science Fund (FWF) grant T 703.</t>
  </si>
  <si>
    <t xml:space="preserve">1018-2438</t>
  </si>
  <si>
    <t xml:space="preserve">1423-0097</t>
  </si>
  <si>
    <t xml:space="preserve">INT ARCH ALLERGY IMM</t>
  </si>
  <si>
    <t xml:space="preserve">Int. Arch. Allergy Immunol.</t>
  </si>
  <si>
    <t xml:space="preserve">10.1159/000445500</t>
  </si>
  <si>
    <t xml:space="preserve">DO7WK</t>
  </si>
  <si>
    <t xml:space="preserve">WOS:000377993500001</t>
  </si>
  <si>
    <t xml:space="preserve">Werner, A; Amann, E; Schnitzius, V; Habermeier, A; Luckner-Minden, C; Leuchtner, N; Rupp, J; Closs, EI; Munder, M</t>
  </si>
  <si>
    <t xml:space="preserve">Werner, Anke; Amann, Eva; Schnitzius, Vanessa; Habermeier, Alice; Luckner-Minden, Claudia; Leuchtner, Nadine; Rupp, Johanna; Closs, Ellen I.; Munder, Markus</t>
  </si>
  <si>
    <t xml:space="preserve">Induced arginine transport via cationic amino acid transporter-1 is necessary for human T-cell proliferation</t>
  </si>
  <si>
    <t xml:space="preserve">Arginine; Amino acid transporter; Human; T-cell activation</t>
  </si>
  <si>
    <t xml:space="preserve">SUPPRESSOR-CELLS; ARGININOSUCCINATE SYNTHETASE; GLUTAMINE UPTAKE; MESSENGER-RNA; ARGINASE; GENE; METABOLISM; ACTIVATION; EXPRESSION; KINASE</t>
  </si>
  <si>
    <t xml:space="preserve">Availability of the semiessential amino acid arginine is fundamental for the efficient function of human T lymphocytes. Tumor-associated arginine deprivation, mainly induced by myeloid-derived suppressor cells, is a central mechanism of tumor immune escape from T-cell-mediated antitumor immune responses. We thus assumed that transmembranous transport of arginine must be crucial for T-cell function and studied which transporters are responsible for arginine influx into primary human T lymphocytes. Here, we show that activation via CD3 and CD28 induces arginine transport into primary human T cells. Both naive and memory CD4(+) T cells as well as CD8(+) T cells specifically upregulated the human cationic amino acid transporter-1 (hCAT-1), with an enhanced and persistent expression under arginine starvation. When hCAT-1 induction was suppressed via siRNA transfection, arginine uptake, and cellular proliferation were impaired. In summary, our results demonstrate that hCAT-1 is a key component of efficient T-cell activation and a novel potential target structure to modulate adaptive immune responses in tumor immunity or inflammation.</t>
  </si>
  <si>
    <t xml:space="preserve">[Werner, Anke; Habermeier, Alice; Rupp, Johanna; Closs, Ellen I.] Johannes Gutenberg Univ Mainz, Dept Pharmacol, Univ Med Ctr, D-55131 Mainz, Germany; [Amann, Eva; Schnitzius, Vanessa; Luckner-Minden, Claudia; Leuchtner, Nadine; Munder, Markus] Johannes Gutenberg Univ Mainz, Univ Med Ctr, Dept Med Hematol Oncol &amp; Pneumol 3, D-55131 Mainz, Germany; [Munder, Markus] Johannes Gutenberg Univ Mainz, Res Ctr Immunotherapy FZI, Univ Med Ctr, D-55131 Mainz, Germany</t>
  </si>
  <si>
    <r>
      <rPr>
        <sz val="10"/>
        <rFont val="Arial"/>
        <family val="0"/>
      </rPr>
      <t xml:space="preserve">Munder,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ohannes Gutenberg Univ Mainz, Univ Med Ctr, Dept Med Hematol Oncol &amp; Pneumol 3, Langenbeckstr 1, D-55131 Mainz, Germany.</t>
    </r>
  </si>
  <si>
    <t xml:space="preserve">Closs, Ellen/ABD-5217-2020</t>
  </si>
  <si>
    <t xml:space="preserve">Closs, Ellen/0000-0002-9505-2289</t>
  </si>
  <si>
    <t xml:space="preserve">Deutsche Forschungsgemeinschaft [MU 1547/4-1, Cl100/6-1]; TransMed program of University Medicine Mainz</t>
  </si>
  <si>
    <t xml:space="preserve">Deutsche Forschungsgemeinschaft(German Research Foundation (DFG)); TransMed program of University Medicine Mainz</t>
  </si>
  <si>
    <t xml:space="preserve">The authors thank Roland Conradi, blood bank University Medical Center Mainz, for providing freshly drawn blood of healthy donors. This work was supported by the Deutsche Forschungsgemeinschaft (MU 1547/4-1 to M.M.; Cl100/6-1 to E.I.C.) and the TransMed program of University Medicine Mainz (to A.W.).</t>
  </si>
  <si>
    <t xml:space="preserve">10.1002/eji.201546047</t>
  </si>
  <si>
    <t xml:space="preserve">DB0YO</t>
  </si>
  <si>
    <t xml:space="preserve">WOS:000368234800012</t>
  </si>
  <si>
    <t xml:space="preserve">Kastirr, I; Crosti, M; Maglie, S; Paroni, M; Steckel, B; Moro, M; Pagani, M; Abrignani, S; Geginat, J</t>
  </si>
  <si>
    <t xml:space="preserve">Kastirr, Ilko; Crosti, Mariacristina; Maglie, Stefano; Paroni, Moira; Steckel, Bodo; Moro, Monica; Pagani, Massimilliano; Abrignani, Sergio; Geginat, Jens</t>
  </si>
  <si>
    <t xml:space="preserve">Signal Strength and Metabolic Requirements Control Cytokine-Induced Th17 Differentiation of Uncommitted Human T Cells</t>
  </si>
  <si>
    <t xml:space="preserve">GROWTH-FACTOR-BETA; ARYL-HYDROCARBON RECEPTOR; TGF-BETA; T(H)17; STIMULATION; INDUCTION; EFFECTOR; GAMMA; ACTIVATION; EXPANSION</t>
  </si>
  <si>
    <t xml:space="preserve">IL-17 production defines Th17 cells, which orchestrate immune responses and autoimmune diseases. Human Th17 cells can be efficiently generated with appropriate cytokines from precommitted precursors, but the requirements of uncommitted T cells are still ill defined. In standard human Th17 cultures, IL-17 production was restricted to CCR6(+)CD45RA(+) T cells, which expressed CD95 and produced IL-17 ex vivo, identifying them as Th17 memory stem cells. Uncommitted naive CD4(+) T cells upregulated CCR6, RORC2, and IL-23R expression with Th17-promoting cytokines but in addition required sustained TCR stimulation, late mammalian target of rapamycin (mTOR) activity, and HIF-1 alpha to produce IL-17. However, in standard high-density cultures, nutrients like glucose and amino acids became progressively limiting, and mTOR activity was consequently not sustained, despite ongoing TCR stimulation and T cell proliferation. Sustained, nutrient-dependent mTOR activity also induced spontaneous IL-22 and IFN-gamma production, but these cytokines had also unique metabolic requirements. Thus, glucose promoted IL-12-independent Th1 differentiation, whereas aromatic amino acid-derived AHR ligands were selectively required for IL-22 production. The identification of Th17 memory stem cells and the stimulation requirements for induced human Th17/22 differentiation have important implications for T cell biology and for therapies targeting the mTOR pathway.</t>
  </si>
  <si>
    <t xml:space="preserve">[Kastirr, Ilko; Crosti, Mariacristina; Maglie, Stefano; Paroni, Moira; Moro, Monica; Pagani, Massimilliano; Abrignani, Sergio; Geginat, Jens] Ist Nazl Genet Mol Romeo &amp; Enrica Invernizzi, I-20122 Milan, Italy; [Kastirr, Ilko; Steckel, Bodo] Charite, Forschungszentrum Immunwissensch, D-10115 Berlin, Germany; [Kastirr, Ilko; Steckel, Bodo] Deutsch Rheuma Forschungszentrum, D-10117 Berlin, Germany; [Pagani, Massimilliano] Univ Milan, Dept Med Biotechnol &amp; Translat Med, I-20122 Milan, Italy; [Abrignani, Sergio] Univ Milan, Dipartimento Sci Clin &amp; Comunita, I-20122 Milan, Italy</t>
  </si>
  <si>
    <r>
      <rPr>
        <sz val="10"/>
        <rFont val="Arial"/>
        <family val="0"/>
      </rPr>
      <t xml:space="preserve">Geginat,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st Nazl Genet Mol Romeo &amp; Enrica Invernizzi, Via Sforza 35, I-20122 Milan, Italy.</t>
    </r>
  </si>
  <si>
    <t xml:space="preserve">geginat@ingm.org</t>
  </si>
  <si>
    <t xml:space="preserve">Geginat, Jens/AAA-5818-2019; Paroni, Moira/K-6470-2016</t>
  </si>
  <si>
    <t xml:space="preserve">Geginat, Jens/0000-0003-4813-0384; Paroni, Moira/0000-0001-8199-3128; Pagani, Massimiliano/0000-0002-7017-9304; Abrignani, Sergio/0000-0002-0794-3285</t>
  </si>
  <si>
    <t xml:space="preserve">Romeo ed Enrica Invernizzi; Cariplo Foundations; Deutsche Forschungsgemeinschaft</t>
  </si>
  <si>
    <t xml:space="preserve">Romeo ed Enrica Invernizzi; Cariplo Foundations(Fondazione Cariplo); Deutsche Forschungsgemeinschaft(German Research Foundation (DFG))</t>
  </si>
  <si>
    <t xml:space="preserve">This work was supported by the Romeo ed Enrica Invernizzi and the Cariplo Foundations and by the Deutsche Forschungsgemeinschaft.</t>
  </si>
  <si>
    <t xml:space="preserve">OCT 15</t>
  </si>
  <si>
    <t xml:space="preserve">10.4049/jimmunol.1501016</t>
  </si>
  <si>
    <t xml:space="preserve">CT7BM</t>
  </si>
  <si>
    <t xml:space="preserve">WOS:000362968100017</t>
  </si>
  <si>
    <t xml:space="preserve">Matheson, NJ; Sumner, J; Wals, K; Rapiteanu, R; Weekes, MP; Vigan, R; Weinelt, J; Schindler, M; Antrobus, R; Costa, ASH; Frezza, C; Clish, CB; Neil, SJD; Lehner, PJ</t>
  </si>
  <si>
    <t xml:space="preserve">Matheson, Nicholas J.; Sumner, Jonathan; Wals, Kim; Rapiteanu, Radu; Weekes, Michael P.; Vigan, Raphael; Weinelt, Julia; Schindler, Michael; Antrobus, Robin; Costa, Ana S. H.; Frezza, Christian; Clish, Clary B.; Neil, Stuart J. D.; Lehner, Paul J.</t>
  </si>
  <si>
    <t xml:space="preserve">Cell Surface Proteomic Map of HIV Infection Reveals Antagonism of Amino Acid Metabolism by Vpu and Nef</t>
  </si>
  <si>
    <t xml:space="preserve">CELL HOST &amp; MICROBE</t>
  </si>
  <si>
    <t xml:space="preserve">PIG-TAILED MACAQUES; T-LYMPHOCYTE ACTIVATION; HIV-1-INFECTED CELLS; TRANSMEMBRANE DOMAIN; GLUTAMINE UPTAKE; DOWN-MODULATION; RECEPTOR NKP30; BETA-TRCP; DEGRADATION; TRANSPORTER</t>
  </si>
  <si>
    <t xml:space="preserve">Critical cell surface immunoreceptors downregulated during HIV infection have previously been identified using non-systematic, candidate approaches. To gain a comprehensive, unbiased overview of how HIV infection remodels the T cell surface, we took a distinct, systems-level, quantitative proteomic approach. &gt;100 plasma membrane proteins, many without characterized immune functions, were downregulated during HIV infection. Host factors targeted by the viral accessory proteins Vpu or Nef included the amino acid transporter SNAT1 and the serine carriers SERINC3/5. We focused on SNAT1, a beta-TrCP-dependent Vpu substrate. SNAT1 antagonism was acquired by Vpu variants from the lineage of SIVcpz/HIV-1 viruses responsible for pandemic AIDS. We found marked SNAT1 induction in activated primary human CD4+ T cells, and used Consumption and Release (CoRe) metabolomics to identify alanine as an endogenous SNAT1 substrate required for T cell mitogenesis. Downregulation of SNAT1 therefore defines a unique paradigm of HIV interference with immunometabolism.</t>
  </si>
  <si>
    <t xml:space="preserve">[Matheson, Nicholas J.; Wals, Kim; Rapiteanu, Radu; Weekes, Michael P.; Antrobus, Robin; Lehner, Paul J.] Univ Cambridge, Cambridge Inst Med Res, Cambridge CB2 0XY, England; [Sumner, Jonathan; Vigan, Raphael; Weinelt, Julia; Schindler, Michael; Neil, Stuart J. D.] Kings Coll London, Sch Med, Guys Hosp, Dept Infect Dis, London SE1 9RT, England; [Schindler, Michael] Helmholtz Ctr Munich, Inst Virol, D-85764 Neuherberg, Germany; [Schindler, Michael] Univ Clin Tubingen, Inst Med Virol &amp; Epidemiol Viral Dis, D-72076 Tubingen, Germany; [Costa, Ana S. H.; Frezza, Christian] Univ Cambridge, Hutchison MRC Res Ctr, MRC Canc Unit, Cambridge CB2 0XZ, England; [Clish, Clary B.] Broad Inst Massachusetts Inst Technol &amp; Harvard, Cambridge, MA 02142 USA</t>
  </si>
  <si>
    <r>
      <rPr>
        <sz val="10"/>
        <rFont val="Arial"/>
        <family val="0"/>
      </rPr>
      <t xml:space="preserve">Matheson, N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Cambridge, Cambridge Inst Med Res, Cambridge Biomed Campus, Cambridge CB2 0XY, England.</t>
    </r>
  </si>
  <si>
    <t xml:space="preserve">njm25@cam.ac.uk; pjl30@cam.ac.uk</t>
  </si>
  <si>
    <t xml:space="preserve">Schindler, Michael/C-1647-2015; Clish, Clary/AAB-7124-2019; Clish, Clary B/ABB-9374-2021; Frezza, Christian/G-2174-2010; Costa, Ana SH/H-2852-2012</t>
  </si>
  <si>
    <t xml:space="preserve">Schindler, Michael/0000-0001-8989-5813; Clish, Clary B/0000-0001-8259-9245; Frezza, Christian/0000-0002-3293-7397; Costa, Ana SH/0000-0001-8932-6370; Neil, Stuart/0000-0003-3306-5831; Weekes, Michael/0000-0003-3196-5545; Rapiteanu, Radu/0000-0002-6900-3053; Lehner, Paul Joseph/0000-0001-9383-1054; Matheson, Nicholas/0000-0002-3318-1851</t>
  </si>
  <si>
    <t xml:space="preserve">Wellcome Trust [WT101835, WT098049]; NIHR Cambridge BRC; Addenbrooke's Charitable Trust; Wellcome Trust Strategic Award; Medical Research Council [G0801937, MC_UP_1101/3, MC_UU_12022/6] Funding Source: researchfish; MRC [MC_UU_12022/6, MC_UP_1101/3, G0801937] Funding Source: UKRI</t>
  </si>
  <si>
    <t xml:space="preserve">Wellcome Trust(Wellcome TrustEuropean Commission); NIHR Cambridge BRC; Addenbrooke's Charitable Trust; Wellcome Trust Strategic Award(Wellcome Trust); Medical Research Council(UK Research &amp; Innovation (UKRI)Medical Research Council UK (MRC)European Commission); MRC(UK Research &amp; Innovation (UKRI)Medical Research Council UK (MRC))</t>
  </si>
  <si>
    <t xml:space="preserve">This work was supported by a Wellcome Trust PRF (WT101835) to P.J.L. and SRF (WT098049) to S.J.D.N., the NIHR Cambridge BRC, a Wellcome Trust Strategic Award to CIMR, and the Addenbrooke's Charitable Trust. M.P.W. is a Wellcome Trust Fellow (093966/Z/10/Z), and N.J.M. is a Wellcome Trust Training Fellow (093964/Z/10/Z) and Raymond and Beverly Sackler student. The authors thank Dr. Jenny Ho (Thermo) for help with proteomics, Dr. Jo Glazier (University of Manchester) and Dr. Richard Boyd (University of Oxford) for advice on amino acid transport assays, Dr. Reiner Schulte and his team for FACS, Matthew Gratian and Mark Bowen for microscopy, and the Lehner laboratory for critical discussion.</t>
  </si>
  <si>
    <t xml:space="preserve">1931-3128</t>
  </si>
  <si>
    <t xml:space="preserve">1934-6069</t>
  </si>
  <si>
    <t xml:space="preserve">CELL HOST MICROBE</t>
  </si>
  <si>
    <t xml:space="preserve">Cell Host Microbe</t>
  </si>
  <si>
    <t xml:space="preserve">OCT 14</t>
  </si>
  <si>
    <t xml:space="preserve">10.1016/j.chom.2015.09.003</t>
  </si>
  <si>
    <t xml:space="preserve">Microbiology; Parasitology; Virology</t>
  </si>
  <si>
    <t xml:space="preserve">CW6MM</t>
  </si>
  <si>
    <t xml:space="preserve">WOS:000365111600009</t>
  </si>
  <si>
    <t xml:space="preserve">Eleftheriadis, T; Pissas, G; Antoniadi, G; Liakopoulos, V; Stefanidis, I</t>
  </si>
  <si>
    <t xml:space="preserve">Eleftheriadis, Theodoros; Pissas, Georgios; Antoniadi, Georgia; Liakopoulos, Vassilios; Stefanidis, Ioannis</t>
  </si>
  <si>
    <t xml:space="preserve">Indoleamine 2,3-dioxygenase depletes tryptophan, activates general control non-derepressible 2 kinase and down-regulates key enzymes involved in fatty acid synthesis in primary human CD4(+) T cells</t>
  </si>
  <si>
    <t xml:space="preserve">acetyl coenzyme A carboxylase 1; ATP-citrate lyase; fatty acid; general control non-derepressible 2 kinase; indoleamine 2,3-dioxygenase; T cells</t>
  </si>
  <si>
    <t xml:space="preserve">ARYL-HYDROCARBON RECEPTOR; AMINO-ACID; METABOLISM; EXPRESSION; SURVIVAL; GCN2; INHIBITION; GLYCOLYSIS; INDUCTION; TOLERANCE</t>
  </si>
  <si>
    <t xml:space="preserve">Indoleamine 2,3-dioxygenase (IDO) is expressed in antigen-presenting cells and exerts immunosuppressive effects on CD4(+) T cells. One mechanism is through the inhibition of aerobic glycolysis. Another prerequisite for T-cell proliferation and differentiation into effector cells is increased fatty acid (FA) synthesis. The effect of IDO on enzymes involved in FA synthesis was evaluated in primary human cells both in mixed lymphocyte reactions in the presence or not of the IDO inhibitor 1-DL-methyl-tryptophan, and in stimulated CD4(+) T cells in the presence or not of the general control non-derepressible 2 (GCN2) kinase activator tryptophanol (TRP). IDO or TRP inhibited cell proliferation. By assessing the level of GCN2 kinase or mammalian target of rapamycin complex 1 substrates along with a kynurenine free system we showed that IDO exerts its effect mainly through activation of GCN2 kinase. IDO or TRP down-regulated ATP-citrate lyase and acetyl coenzyme A carboxylase 1, key enzymes involved in FA synthesis. Also, IDO or TRP altered the expression of enzymes that control the availability of carbon atoms for FA synthesis, such as lactate dehydrogenase-A, pyruvate dehydrogenase, glutaminase 1 and glutaminase 2, in a way that inhibits FA synthesis. In conclusion, IDO through GCN2 kinase activation inhibits CD4(+) T-cell proliferation and down-regulates key enzymes that directly or indirectly promote FA synthesis, a prerequisite for CD4(+) T-cell proliferation and differentiation into effector cell lineages.</t>
  </si>
  <si>
    <t xml:space="preserve">[Eleftheriadis, Theodoros; Pissas, Georgios; Antoniadi, Georgia; Liakopoulos, Vassilios; Stefanidis, Ioannis] Univ Thessaly, Sch Med, Dept Nephrol, Larisa 41110, Greece</t>
  </si>
  <si>
    <t xml:space="preserve">teleftheri-adis@yahoo.com</t>
  </si>
  <si>
    <t xml:space="preserve">WILEY-BLACKWELL</t>
  </si>
  <si>
    <t xml:space="preserve">10.1111/imm.12502</t>
  </si>
  <si>
    <t xml:space="preserve">CT5KD</t>
  </si>
  <si>
    <t xml:space="preserve">WOS:000362847500011</t>
  </si>
  <si>
    <t xml:space="preserve">Hubbard, TD; Murray, IA; Perdew, GH</t>
  </si>
  <si>
    <t xml:space="preserve">Hubbard, Troy D.; Murray, Iain A.; Perdew, Gary H.</t>
  </si>
  <si>
    <t xml:space="preserve">Indole and Tryptophan Metabolism: Endogenous and Dietary Routes to Ah Receptor Activation</t>
  </si>
  <si>
    <t xml:space="preserve">DRUG METABOLISM AND DISPOSITION</t>
  </si>
  <si>
    <t xml:space="preserve">ARYL-HYDROCARBON RECEPTOR; REGULATORY T-CELLS; PROTEIN-DNA INTERACTIONS; CHRONIC KIDNEY-DISEASE; PROSTATE-CANCER CELLS; ESCHERICHIA-COLI; DIOXIN RECEPTOR; INDOXYL SULFATE; HIGH-AFFINITY; TRANSCRIPTIONAL ENHANCER</t>
  </si>
  <si>
    <t xml:space="preserve">The aryl hydrocarbon receptor (AHR) is a ligand-activated transcription factor recognized for its role in xenobiotic metabolism. The physiologic function of AHR has expanded to include roles in immune regulation, organogenesis, mucosal barrier function, and the cell cycle. These functions are likely dependent upon ligand-mediated activation of the receptor. High-affinity ligands of AHR have been classically defined as xenobiotics, such as polychlorinated biphenyls and dioxins. Identification of endogenous AHR ligands is key to understanding the physiologic functions of this enigmatic receptor. Metabolic pathways targeting the amino acid tryptophan and indole can lead to a myriad of metabolites, some of which are AHR ligands. Many of these ligands exhibit species selective preferential binding to AHR. The discovery of specific tryptophan metabolites as AHR ligands may provide insight concerning where AHR is activated in an organism, such as at the site of inflammation and within the intestinal tract.</t>
  </si>
  <si>
    <t xml:space="preserve">[Hubbard, Troy D.] Penn State Univ, Grad Program Biochem Microbiol &amp; Mol Biol, University Pk, PA 16802 USA; [Hubbard, Troy D.; Murray, Iain A.; Perdew, Gary H.] Penn State Univ, Ctr Mol Toxicol &amp; Carcinogenesis, University Pk, PA 16802 USA; [Hubbard, Troy D.; Murray, Iain A.; Perdew, Gary H.] Penn State Univ, Dept Vet &amp; Biomed Sci, University Pk, PA 16802 USA</t>
  </si>
  <si>
    <r>
      <rPr>
        <sz val="10"/>
        <rFont val="Arial"/>
        <family val="0"/>
      </rPr>
      <t xml:space="preserve">Perdew, G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Penn State Univ, 309 LSB, University Pk, PA 16802 USA.</t>
    </r>
  </si>
  <si>
    <t xml:space="preserve">ghp2@psu.edu</t>
  </si>
  <si>
    <t xml:space="preserve">National Institutes of Health National Institute of Environmental Health Sciences [ES004869, ES019964]; NATIONAL INSTITUTE OF ENVIRONMENTAL HEALTH SCIENCES [R01ES019964, R01ES004869, R29ES004869] Funding Source: NIH RePORTER</t>
  </si>
  <si>
    <t xml:space="preserve">National Institutes of Health National Institute of Environmental Health Sciences(United States Department of Health &amp; Human ServicesNational Institutes of Health (NIH) - USANIH National Institute of Environmental Health Sciences (NIEHS)); NATIONAL INSTITUTE OF ENVIRONMENTAL HEALTH SCIENCES(United States Department of Health &amp; Human ServicesNational Institutes of Health (NIH) - USANIH National Institute of Environmental Health Sciences (NIEHS))</t>
  </si>
  <si>
    <t xml:space="preserve">This research was supported by the National Institutes of Health National Institute of Environmental Health Sciences [Grants ES004869, ES019964 (to G.H.P.)].</t>
  </si>
  <si>
    <t xml:space="preserve">AMER SOC PHARMACOLOGY EXPERIMENTAL THERAPEUTICS</t>
  </si>
  <si>
    <t xml:space="preserve">9650 ROCKVILLE PIKE, BETHESDA, MD 20814-3995 USA</t>
  </si>
  <si>
    <t xml:space="preserve">0090-9556</t>
  </si>
  <si>
    <t xml:space="preserve">1521-009X</t>
  </si>
  <si>
    <t xml:space="preserve">DRUG METAB DISPOS</t>
  </si>
  <si>
    <t xml:space="preserve">Drug Metab. Dispos.</t>
  </si>
  <si>
    <t xml:space="preserve">10.1124/dmd.115.064246</t>
  </si>
  <si>
    <t xml:space="preserve">DC9IW</t>
  </si>
  <si>
    <t xml:space="preserve">WOS:000369536000003</t>
  </si>
  <si>
    <t xml:space="preserve">Yeung, AWS; Terentis, AC; King, NJC; Thomas, SR</t>
  </si>
  <si>
    <t xml:space="preserve">Yeung, Amanda W. S.; Terentis, Andrew C.; King, Nicholas J. C.; Thomas, Shane R.</t>
  </si>
  <si>
    <t xml:space="preserve">Role of indoleamine 2,3-dioxygenase in health and disease</t>
  </si>
  <si>
    <t xml:space="preserve">cancer; immune suppression; indoleamine 2,3-dioxygenase; infection; inflammation; kynurenine; tryptophan</t>
  </si>
  <si>
    <t xml:space="preserve">REGULATORY T-CELLS; ARYL-HYDROCARBON RECEPTOR; NITRIC-OXIDE SYNTHASE; TUMOR-NECROSIS-FACTOR; PLASMACYTOID DENDRITIC CELLS; LOW-DENSITY-LIPOPROTEIN; MONOCYTE-DERIVED MACROPHAGES; GRAFT-VERSUS-HOST; CHLAMYDIA-PNEUMONIAE REPLICATION; OXIDATIVE TRYPTOPHAN-METABOLISM</t>
  </si>
  <si>
    <t xml:space="preserve">IDO1 (indoleamine 2,3-dioxygenase 1) is a member of a unique class of mammalian haem dioxygenases that catalyse the oxidative catabolism of the least-abundant essential amino acid, L-Trp (L-tryptophan), along the kynurenine pathway. Significant increases in knowledge have been recently gained with respect to understanding the fundamental biochemistry of IDO1 including its catalytic reaction mechanism, the scope of enzyme reactions it catalyses, the biochemical mechanisms controlling IDO1 expression and enzyme activity, and the discovery of enzyme inhibitors. Major advances in understanding the roles of IDO1 in physiology and disease have also been realised. IDO1 is recognised as a prominent immune regulatory enzyme capable of modulating immune cell activation status and phenotype via several molecular mechanisms including enzyme-dependent deprivation of L-Trp and its conversion into the aryl hydrocarbon receptor ligand kynurenine and other bioactive kynurenine pathway metabolites, or non-enzymatic cell signalling actions involving tyrosine phosphorylation of IDO1. Through these different modes of biochemical signalling, IDO1 regulates certain physiological functions (e.g. pregnancy) and modulates the pathogenesis and severity of diverse conditions including chronic inflammation, infectious disease, allergic and autoimmune disorders, transplantation, neuropathology and cancer. In the present review, we detail the current understanding of IDO1's catalytic actions and the biochemical mechanisms regulating IDO1 expression and activity. We also discuss the biological functions of IDO1 with a focus on the enzyme's immune-modulatory function, its medical implications in diverse pathological settings and its utility as a therapeutic target.</t>
  </si>
  <si>
    <t xml:space="preserve">[Yeung, Amanda W. S.; Thomas, Shane R.] Univ New S Wales, Sch Med Sci, Inflammat &amp; Infect Res Grp, Ctr Vasc Res, Sydney, NSW 2052, Australia; [Yeung, Amanda W. S.; King, Nicholas J. C.] Univ Sydney, Sch Med Sci, Charles Perkins Ctr, Discipline Pathol, Sydney, NSW 2006, Australia; [Yeung, Amanda W. S.; King, Nicholas J. C.] Univ Sydney, Sydney Med Sch, Bosch Inst, Sydney, NSW 2006, Australia; [Terentis, Andrew C.] Florida Atlantic Univ, Dept Chem &amp; Biochem, Boca Raton, FL 33431 USA</t>
  </si>
  <si>
    <r>
      <rPr>
        <sz val="10"/>
        <rFont val="Arial"/>
        <family val="0"/>
      </rPr>
      <t xml:space="preserve">Thomas, S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New S Wales, Sch Med Sci, Inflammat &amp; Infect Res Grp, Ctr Vasc Res, Sydney, NSW 2052, Australia.</t>
    </r>
  </si>
  <si>
    <t xml:space="preserve">shane.thomas@unsw.edu.au</t>
  </si>
  <si>
    <t xml:space="preserve">Terentis, Andrew/N-9188-2019; King, Nicholas JC/C-4138-2011</t>
  </si>
  <si>
    <t xml:space="preserve">Terentis, Andrew/0000-0001-6137-8275; King, Nicholas JC/0000-0002-3877-9772</t>
  </si>
  <si>
    <t xml:space="preserve">Australian National Health and Medical Research Council (NHMRC) [APP1058508]</t>
  </si>
  <si>
    <t xml:space="preserve">Australian National Health and Medical Research Council (NHMRC)(National Health and Medical Research Council (NHMRC) of Australia)</t>
  </si>
  <si>
    <t xml:space="preserve">This work was supported by an Australian National Health and Medical Research Council (NHMRC) project grant [grant number APP1058508 to S.R.T., P.K. Witting and N.J.C.K.].</t>
  </si>
  <si>
    <t xml:space="preserve">OCT 1</t>
  </si>
  <si>
    <t xml:space="preserve">10.1042/CS20140392</t>
  </si>
  <si>
    <t xml:space="preserve">CR0XI</t>
  </si>
  <si>
    <t xml:space="preserve">WOS:000361046500008</t>
  </si>
  <si>
    <t xml:space="preserve">Ravishankar, B; Liu, HY; Shinde, R; Chaudhary, K; Xiao, W; Bradley, J; Koritzinsky, M; Madaio, MP; McGaha, TL</t>
  </si>
  <si>
    <t xml:space="preserve">Ravishankar, Buvana; Liu, Haiyun; Shinde, Rahul; Chaudhary, Kapil; Xiao, Wei; Bradley, Jillian; Koritzinsky, Marianne; Madaio, Michael P.; McGaha, Tracy L.</t>
  </si>
  <si>
    <t xml:space="preserve">The amino acid sensor GCN2 inhibits inflammatory responses to apoptotic cells promoting tolerance and suppressing systemic autoimmunity</t>
  </si>
  <si>
    <t xml:space="preserve">immunometabolism; stress; tolerance; autoimmunity; apoptosis</t>
  </si>
  <si>
    <t xml:space="preserve">INDOLEAMINE 2,3-DIOXYGENASE; DENDRITIC CELLS; T-CELLS; HALOFUGINONE; STRESS; INNATE; AUTOANTIGENS; ACTIVATION; EXPRESSION; CONVERSION</t>
  </si>
  <si>
    <t xml:space="preserve">Efficient apoptotic cell clearance and induction of immunologic tolerance is a critical mechanism preventing autoimmunity and associated pathology. Our laboratory has reported that apoptotic cells induce tolerance by a mechanism dependent on the tryptophan catabolizing enzyme indoleamine 2,3 dioxygenase 1 (IDO1) in splenic macrophages (M Phi). The metabolic-stress sensing protein kinase GCN2 is a primary downstream effector of IDO1; thus, we tested its role in apoptotic cell-driven immune suppression. In vitro, expression of IDO1 in M Phi s significantly enhanced apoptotic cell-driven IL-10 and suppressed IL-12 production in a GCN2-dependent mechanism. Suppression of IL-12 protein production was due to attenuation of IL-12 mRNA association with polyribosomes inhibiting translation while IL-10 mRNA association with polyribosomes was not affected. In vivo, apoptotic cell challenge drove a rapid, GCN2-dependent stress response in splenic M Phi s with increased IL-10 and TGF-beta production, whereas myeloid-specific deletion of GCN2 abrogated regulatory cytokine production with provocation of inflammatory T-cell responses to apoptotic cell antigens and failure of long-tolerance induction. Consistent with a role in prevention of apoptotic cell driven autoreactivity, myeloid deletion of GCN2 in lupus-prone mice resulted in increased immune cell activation, humoral autoimmunity, renal pathology, and mortality. In contrast, activation of GCN2 with an agonist significantly reduced anti-DNA autoantibodies and protected mice from disease. Thus, this study implicates a key role for GCN2 signals in regulating the tolerogenic response to apoptotic cells and limiting autoimmunity.</t>
  </si>
  <si>
    <t xml:space="preserve">[Ravishankar, Buvana; Liu, Haiyun; Shinde, Rahul; Chaudhary, Kapil; Xiao, Wei; Bradley, Jillian; McGaha, Tracy L.] Georgia Regents Univ, Ctr Canc, Canc Immunol Inflammat &amp; Tolerance Program, Augusta, GA 30912 USA; [Koritzinsky, Marianne] Univ Hlth Network, Princess Margaret Canc Ctr, Toronto, ON M5G 2M9, Canada; [Koritzinsky, Marianne] Univ Toronto, Dept Radiat Oncol, Fac Med, Toronto, ON M5T 1P5, Canada; [Koritzinsky, Marianne] Univ Toronto, Inst Med Sci, Fac Med, Toronto, ON M5S 1A8, Canada; [Madaio, Michael P.; McGaha, Tracy L.] Georgia Regents Univ, Dept Med, Med Coll Georgia, Sect Nephrol, Augusta, GA 30912 USA</t>
  </si>
  <si>
    <r>
      <rPr>
        <sz val="10"/>
        <rFont val="Arial"/>
        <family val="0"/>
      </rPr>
      <t xml:space="preserve">McGaha, T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eorgia Regents Univ, Ctr Canc, Canc Immunol Inflammat &amp; Tolerance Program, Augusta, GA 30912 USA.</t>
    </r>
  </si>
  <si>
    <t xml:space="preserve">tmcgaha@gru.edu</t>
  </si>
  <si>
    <t xml:space="preserve">Liu, Haiyun/T-1047-2016; Shinde, Rahul/O-2463-2019; Bradley, Jillian/I-9746-2019</t>
  </si>
  <si>
    <t xml:space="preserve">Shinde, Rahul/0000-0001-8767-5032; Bradley, Jillian/0000-0002-5191-3788; Koritzinsky, Marianne/0000-0003-0547-2480; McGaha, Tracy/0000-0003-4721-9301</t>
  </si>
  <si>
    <t xml:space="preserve">National Institutes of Health [AI092213, AI105500]; NATIONAL INSTITUTE OF ALLERGY AND INFECTIOUS DISEASES [R21AI105500, R56AI092213] Funding Source: NIH RePORTER; NATIONAL INSTITUTE OF ARTHRITIS AND MUSCULOSKELETAL AND SKIN DISEASES [R01AR067763] Funding Source: NIH RePORTER; NATIONAL INSTITUTE OF DIABETES AND DIGESTIVE AND KIDNEY DISEASES [R01DK100564] Funding Source: NIH RePORTER</t>
  </si>
  <si>
    <t xml:space="preserve">National Institutes of Health(United States Department of Health &amp; Human ServicesNational Institutes of Health (NIH) - USA); NATIONAL INSTITUTE OF ALLERGY AND INFECTIOUS DISEASES(United States Department of Health &amp; Human ServicesNational Institutes of Health (NIH) - USANIH National Institute of Allergy &amp; Infectious Diseases (NIAID)); NATIONAL INSTITUTE OF ARTHRITIS AND MUSCULOSKELETAL AND SKIN DISEASES(United States Department of Health &amp; Human ServicesNational Institutes of Health (NIH) - USANIH National Institute of Arthritis &amp; Musculoskeletal &amp; Skin Diseases (NIAMS)); NATIONAL INSTITUTE OF DIABETES AND DIGESTIVE AND KIDNEY DISEASES(United States Department of Health &amp; Human ServicesNational Institutes of Health (NIH) - USANIH National Institute of Diabetes &amp; Digestive &amp; Kidney Diseases (NIDDK))</t>
  </si>
  <si>
    <t xml:space="preserve">We thank Dr. Brad Wouters for assistance in this research report. This work was supported by National Institutes of Health Grants AI092213 and AI105500 (to T.L.M.).</t>
  </si>
  <si>
    <t xml:space="preserve">10.1073/pnas.1504276112</t>
  </si>
  <si>
    <t xml:space="preserve">CP6NZ</t>
  </si>
  <si>
    <t xml:space="preserve">WOS:000360005600066</t>
  </si>
  <si>
    <t xml:space="preserve">Preston, GC; Sinclair, LV; Kaskar, A; Hukelmann, JL; Navarro, MN; Ferrero, I; MacDonald, HR; Cowling, VH; Cantrell, DA</t>
  </si>
  <si>
    <t xml:space="preserve">Preston, Gavin C.; Sinclair, Linda V.; Kaskar, Aneesa; Hukelmann, Jens L.; Navarro, Maria N.; Ferrero, Isabel; MacDonald, H. Robson; Cowling, Victoria H.; Cantrell, Doreen A.</t>
  </si>
  <si>
    <t xml:space="preserve">Single cell tuning of Myc expression by antigen receptor signal strength and interleukin-2 in T lymphocytes</t>
  </si>
  <si>
    <t xml:space="preserve">EMBO JOURNAL</t>
  </si>
  <si>
    <t xml:space="preserve">cytokine signals; metabolism; Myc; T lymphocytes; TCR signals</t>
  </si>
  <si>
    <t xml:space="preserve">REGULATES C-MYC; PROLIFERATION; IL-2; TRANSCRIPTION; ACTIVATION; MEMORY; PHOSPHORYLATION; METABOLISM; MUTATIONS; PATHWAY</t>
  </si>
  <si>
    <t xml:space="preserve">Myc controls the metabolic reprogramming that supports effector T cell differentiation. The expression of Myc is regulated by the T cell antigen receptor (TCR) and pro-inflammatory cytokines such as interleukin-2 (IL-2). We now show that the TCR is a digital switch for Myc mRNA and protein expression that allows the strength of the antigen stimulus to determine the frequency of T cells that express Myc. IL-2 signalling strength also directs Myc expression but in an analogue process that fine-tunes Myc quantity in individual cells via post-transcriptional control of Myc protein. Fine-tuning Myc matters and is possible as Myc protein has a very short half-life in T cells due to its constant phosphorylation by glycogen synthase kinase 3 (GSK3) and subsequent proteasomal degradation. We show that Myc only accumulates in T cells exhibiting high levels of amino acid uptake allowing T cells to match Myc expression to biosynthetic demands. The combination of digital and analogue processes allows tight control of Myc expression at the population and single cell level during immune responses.</t>
  </si>
  <si>
    <t xml:space="preserve">[Preston, Gavin C.; Sinclair, Linda V.; Kaskar, Aneesa; Hukelmann, Jens L.; Navarro, Maria N.; Cantrell, Doreen A.] Univ Dundee, Coll Life Sci, Dept Cell Signalling &amp; Immunol, Dundee, Scotland; [Kaskar, Aneesa; Hukelmann, Jens L.; Cowling, Victoria H.] Univ Dundee, Coll Life Sci, Ctr Gene Regulat &amp; Express, Dundee, Scotland; [Navarro, Maria N.] Univ Autonoma Madrid, Hosp Univ Princesa, Inst Invest Sanitaria, Madrid, Spain; [Ferrero, Isabel; MacDonald, H. Robson] Univ Lausanne, Ludwig Ctr Canc Res, CH-1066 Epalinges, Switzerland</t>
  </si>
  <si>
    <r>
      <rPr>
        <sz val="10"/>
        <rFont val="Arial"/>
        <family val="0"/>
      </rPr>
      <t xml:space="preserve">Cantrell, D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Dundee, Coll Life Sci, Dept Cell Signalling &amp; Immunol, Dundee, Scotland.</t>
    </r>
  </si>
  <si>
    <t xml:space="preserve">Cowling, Victoria/0000-0001-7638-4870; Navarro, Maria N./0000-0003-3977-812X; Hukelmann, Jens/0000-0001-8360-9062</t>
  </si>
  <si>
    <t xml:space="preserve">Wellcome Trust [065975/Z/01/A, 097418/Z/11Z]; Tenovus Scotland; Medical Research Council [MR/K024213/1, G0700240] Funding Source: researchfish; MRC [MR/K024213/1, G0700240] Funding Source: UKRI</t>
  </si>
  <si>
    <t xml:space="preserve">Wellcome Trust(Wellcome TrustEuropean Commission); Tenovus Scotland; Medical Research Council(UK Research &amp; Innovation (UKRI)Medical Research Council UK (MRC)European Commission); MRC(UK Research &amp; Innovation (UKRI)Medical Research Council UK (MRC))</t>
  </si>
  <si>
    <t xml:space="preserve">The authors thank the Division of Signal Transduction and Therapeutics (DSTT) and Elizabeth Emslie for making plasmid constructs; Dr. Rosie Clarke and Miss Arlene Whigham for fluorescence-activated cell sorting; members of the Biological Services Resource Unit for animal care; Dr. Julia Kristensson for advice on in vivo experiments; and members of the Cantrell laboratory for critical evaluation of the manuscript. This work was funded by a Wellcome Trust Principal Research Fellowship (D.A.C.), Program Grant nos. 065975/Z/01/A and 097418/Z/11Z, and Tenovus Scotland.</t>
  </si>
  <si>
    <t xml:space="preserve">0261-4189</t>
  </si>
  <si>
    <t xml:space="preserve">1460-2075</t>
  </si>
  <si>
    <t xml:space="preserve">EMBO J</t>
  </si>
  <si>
    <t xml:space="preserve">Embo J.</t>
  </si>
  <si>
    <t xml:space="preserve">AUG 4</t>
  </si>
  <si>
    <t xml:space="preserve">10.15252/embj.201490252</t>
  </si>
  <si>
    <t xml:space="preserve">CO1XY</t>
  </si>
  <si>
    <t xml:space="preserve">WOS:000358950800004</t>
  </si>
  <si>
    <t xml:space="preserve">Takamatsu, M; Hirata, A; Ohtaki, H; Hoshi, M; Ando, T; Ito, H; Hatano, Y; Tomita, H; Kuno, T; Saito, K; Seishima, M; Hara, A</t>
  </si>
  <si>
    <t xml:space="preserve">Takamatsu, Manabu; Hirata, Akihiro; Ohtaki, Hirofumi; Hoshi, Masato; Ando, Tatsuya; Ito, Hiroyasu; Hatano, Yuichiro; Tomita, Hiroyuki; Kuno, Toshiya; Saito, Kuniaki; Seishima, Mitsuru; Hara, Akira</t>
  </si>
  <si>
    <t xml:space="preserve">Inhibition of indoleamine 2,3-dioxygenase 1 expression alters immune response in colon tumor microenvironment in mice</t>
  </si>
  <si>
    <t xml:space="preserve">cancer immunity; colorectal cancer; indoleamine 2; 3-dioxygenase; microenvironment; tumorigenesis</t>
  </si>
  <si>
    <t xml:space="preserve">REGULATORY T-CELLS; ABERRANT CRYPT FOCI; COLORECTAL-CANCER; COLITIS; AZOXYMETHANE; INFLAMMATION; IDO1; INDOLEAMINE-2,3-DIOXYGENASE; CARCINOGENESIS; RECRUITMENT</t>
  </si>
  <si>
    <t xml:space="preserve">Indoleamine 2,3-dioxygenase (IDO), an enzyme that degrades the essential amino acid l-tryptophan along the kynurenine pathway, exerts immunomodulatory effects in a number of diseases. IDO expression is increased in tumor tissue and in draining lymph nodes; this increase is thought to play a role in tumor evasion by suppressing the immune response. A competitive inhibitor of IDO is currently being tested in clinical trials for the treatment of relapsed or refractory solid tumors, but the efficacy of IDO inhibition in colorectal tumors remains to be fully elucidated. In this study, we investigated the effect of IDO deficiency on colon tumorigenesis in mice by genetic deletion and pharmacological inhibition. Ido1-deficient((-/-)) mice were crossed with Apc(Min/+) mice or were administered azoxymethane with or without dextran sodium sulfate. Ido1 deficiency did not lead to significant differences in the size and number of colon tumors. Similarly, the pharmacological inhibition of IDO using 1-methyltryptophan (1-mT) also resulted in no significant differences in tumor size and number in Apc(Min/+) mice. However, Ido1 deficiency altered the immune response in the tumor microenvironment, showing a significant increase in mRNA expression of pro-inflammatory cytokines and a significant decrease in the number of Foxp3-positive regulatory T cells in the colon tumors of Ido1((-/-)) mice. Importantly, 1-mT treatment also significantly altered cytokine expression in the colon tumor tissues. These results suggest that IDO inhibition alone cannot sufficiently suppress colon cancer development in mice despite its immunomodulatory activity in the tumor microenvironment.</t>
  </si>
  <si>
    <t xml:space="preserve">[Takamatsu, Manabu; Hatano, Yuichiro; Tomita, Hiroyuki; Kuno, Toshiya; Hara, Akira] Gifu Univ, Grad Sch Med, Dept Tumor Pathol, Gifu 5011194, Japan; [Hirata, Akihiro] Gifu Univ, Life Sci Res Ctr, Div Anim Expt, Gifu 5011194, Japan; [Ohtaki, Hirofumi; Ando, Tatsuya; Ito, Hiroyasu; Seishima, Mitsuru] Gifu Univ, Grad Sch Med, Dept Informat Clin Med, Gifu 5011194, Japan; [Hoshi, Masato] Suzuka Univ Med Sci, Fac Hlth Sci, Suzuka, Mie, Japan; [Saito, Kuniaki] Kyoto Univ, Grad Sch Med, Human Hlth Sci, Kyoto, Japan; [Saito, Kuniaki] Fac Med, Kyoto, Japan</t>
  </si>
  <si>
    <r>
      <rPr>
        <sz val="10"/>
        <rFont val="Arial"/>
        <family val="0"/>
      </rPr>
      <t xml:space="preserve">Hirata,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ifu Univ, Div Anim Expt, Life Sci Res Ctr, Yanagido 1-1, Gifu 5011194, Japan.</t>
    </r>
  </si>
  <si>
    <t xml:space="preserve">akatsuki@gifu-u.ac.jp</t>
  </si>
  <si>
    <t xml:space="preserve">Takamatsu, Manabu/ABE-5474-2021; Tomita, Hiroyuki/L-5571-2019; Hatano, Yuichiro/K-7454-2013</t>
  </si>
  <si>
    <t xml:space="preserve">Tomita, Hiroyuki/0000-0002-3291-0274; Hatano, Yuichiro/0000-0002-5121-6325</t>
  </si>
  <si>
    <t xml:space="preserve">10.1111/cas.12705</t>
  </si>
  <si>
    <t xml:space="preserve">CP4QI</t>
  </si>
  <si>
    <t xml:space="preserve">WOS:000359867000009</t>
  </si>
  <si>
    <t xml:space="preserve">Dupree, JL; Polak, PE; Hensley, K; Pelligrino, D; Feinstein, DL</t>
  </si>
  <si>
    <t xml:space="preserve">Dupree, Jeffrey L.; Polak, Paul E.; Hensley, Kenneth; Pelligrino, Dale; Feinstein, Douglas L.</t>
  </si>
  <si>
    <t xml:space="preserve">Lanthionine ketimine ester provides benefit in a mouse model of multiple sclerosis</t>
  </si>
  <si>
    <t xml:space="preserve">JOURNAL OF NEUROCHEMISTRY</t>
  </si>
  <si>
    <t xml:space="preserve">axon; collapsin response mediator protein; experimental autoimmune encephalomyelitis; myelin</t>
  </si>
  <si>
    <t xml:space="preserve">RESPONSE MEDIATOR PROTEIN-2; EXPERIMENTAL AUTOIMMUNE ENCEPHALOMYELITIS; CENTRAL-NERVOUS-SYSTEM; EXPERIMENTAL ALLERGIC ENCEPHALOMYELITIS; BOVINE BRAIN MEMBRANES; T-LYMPHOCYTE MIGRATION; NEURITE OUTGROWTH; SPINAL-CORD; CRMP-2 PHOSPHORYLATION; AXONAL DEGENERATION</t>
  </si>
  <si>
    <t xml:space="preserve">Lanthionine ketimine (LK) is a natural sulfur amino acid metabolite which binds to collapsin response mediator protein-2 (CRMP2), an abundant brain protein that interacts with multiple partners to regulate microtubule dynamics, neurite growth and retraction, axonal transport, and neurotransmitter release. LK ethyl-ester (LKE) is a cell-permeable synthetic derivative that promotes neurogenesis, suppresses nitric oxide production from microglia, and reduces neurotoxicity of microglia-conditioned medium. These properties led us to test the effects of LKE in experimental autoimmune encephalomyelitis (EAE), a commonly used mouse model of multiple sclerosis. Female C57Bl/6 mice were immunized with myelin oligodendrocyte glycoprotein peptide 35-55 to develop a chronic disease. LKE was provided in the chow at 100ppm, adlibitum beginning when the mice reached moderate clinical signs. Over the following 4weeks the LKE-treated mice showed a significant reduction in clinical signs compared to vehicle-treated mice. LKE dose dependently reduced IFN production from splenic T cells, but had no effect on IL-17 production suggesting protective effects were mediated within the CNS. Electron microscopy revealed that, compared to sham mice, EAE mice had significant neurodegeneration in both the optic nerve and spinal cord, which was reduced in the LKE-treated mice. In contrast only minimal disruption of myelin was observed at this time point. In the optic nerve, measurements of axon caliber and myelin thickness showed little changes between sham and EAE mice, however, treatment with LKE increased the percentage of axons with thicker myelin and with larger axon calibers. In the spinal cord, only smaller effects of LKE on myelin thickness were observed. The effects of LKE were associated with a reduced relative level of phosphorylated CRMP2 to CRMP2. Together, these results demonstrate that LKE reduces neurodegeneration in a chronic EAE model of MS, which could have translation potential for treatment of progressive forms of MS.</t>
  </si>
  <si>
    <t xml:space="preserve">[Dupree, Jeffrey L.] Virginia Commonwealth Univ, Dept Anat &amp; Neurobiol, Richmond, VA USA; [Polak, Paul E.; Pelligrino, Dale; Feinstein, Douglas L.] Univ Illinois, Dept Anesthesiol, Chicago, IL 60612 USA; [Hensley, Kenneth] Univ Toledo, Dept Pathol, Coll Med, Toledo, OH 43606 USA; [Feinstein, Douglas L.] Jesse Brown VA Med Ctr, Dept Vet Affairs, Chicago, IL USA</t>
  </si>
  <si>
    <r>
      <rPr>
        <sz val="10"/>
        <rFont val="Arial"/>
        <family val="0"/>
      </rPr>
      <t xml:space="preserve">Feinstein, D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Illinois, Dept Anesthesiol, 835 South Wolcott Ave,MC 513, Chicago, IL 60612 USA.</t>
    </r>
  </si>
  <si>
    <t xml:space="preserve">dlfeins@uic.edu</t>
  </si>
  <si>
    <t xml:space="preserve">feinstein, doug/M-9414-2019</t>
  </si>
  <si>
    <t xml:space="preserve">Illinois State Lottery; National Multiple Sclerosis Society; Research Career Scientist award from the Veterans Affairs; NATIONAL INSTITUTE OF NEUROLOGICAL DISORDERS AND STROKE [P30NS047463] Funding Source: NIH RePORTER</t>
  </si>
  <si>
    <t xml:space="preserve">Illinois State Lottery; National Multiple Sclerosis Society(National Multiple Sclerosis Society); Research Career Scientist award from the Veterans Affairs; NATIONAL INSTITUTE OF NEUROLOGICAL DISORDERS AND STROKE(United States Department of Health &amp; Human ServicesNational Institutes of Health (NIH) - USANIH National Institute of Neurological Disorders &amp; Stroke (NINDS))</t>
  </si>
  <si>
    <t xml:space="preserve">This work was supported in part by a grant from the Illinois State Lottery and the National Multiple Sclerosis Society (DLF); a Research Career Scientist award from the Veterans Affairs (DLF).</t>
  </si>
  <si>
    <t xml:space="preserve">0022-3042</t>
  </si>
  <si>
    <t xml:space="preserve">1471-4159</t>
  </si>
  <si>
    <t xml:space="preserve">J NEUROCHEM</t>
  </si>
  <si>
    <t xml:space="preserve">J. Neurochem.</t>
  </si>
  <si>
    <t xml:space="preserve">10.1111/jnc.13114</t>
  </si>
  <si>
    <t xml:space="preserve">Biochemistry &amp; Molecular Biology; Neurosciences</t>
  </si>
  <si>
    <t xml:space="preserve">Biochemistry &amp; Molecular Biology; Neurosciences &amp; Neurology</t>
  </si>
  <si>
    <t xml:space="preserve">CM3QK</t>
  </si>
  <si>
    <t xml:space="preserve">WOS:000357598000011</t>
  </si>
  <si>
    <t xml:space="preserve">Kolev, M; Dimeloe, S; Le Friec, G; Navarini, A; Arbore, G; Povoleri, GA; Fischer, M; Belle, R; Loeliger, J; Develioglu, L; Bantug, GR; Watson, J; Couzi, L; Afzali, B; Lavender, P; Hess, C; Kemper, C</t>
  </si>
  <si>
    <t xml:space="preserve">Kolev, Martin; Dimeloe, Sarah; Le Friec, Gaelle; Navarini, Alexander; Arbore, Giuseppina; Povoleri, Giovanni A.; Fischer, Marco; Belle, Reka; Loeliger, Jordan; Develioglu, Leyla; Bantug, Glenn R.; Watson, Julie; Couzi, Lionel; Afzali, Behdad; Lavender, Paul; Hess, Christoph; Kemper, Claudia</t>
  </si>
  <si>
    <t xml:space="preserve">Complement Regulates Nutrient Influx and Metabolic Reprogramming during Th1 Cell Responses</t>
  </si>
  <si>
    <t xml:space="preserve">HEMOLYTIC-UREMIC SYNDROME; COFACTOR PROTEIN CD46; T-CELLS; EFFECTOR FUNCTION; MAMMALIAN TARGET; GLUCOSE-UPTAKE; GLYCOLYTIC SWITCH; AMINO-ACIDS; ACTIVATION; EXPRESSION</t>
  </si>
  <si>
    <t xml:space="preserve">Expansion and acquisition of Th1 cell effector function requires metabolic reprogramming; however, the signals instructing these adaptations remain poorly defined. Here we found that in activated human T cells, autocrine stimulation of the complement receptor CD46, and specifically its intracellular domain CYT-1, was required for induction of the amino acid (AA) transporter LAT1 and enhanced expression of the glucose transporter GLUT1. Furthermore, CD46 activation simultaneously drove expression of LAMTOR5, which mediated assembly of the AA-sensing Ragulator-Rag-mTORC1 complex and increased glycolysis and oxidative phosphorylation (OXPHOS), required for cytokine production. T cells from CD46-deficient patients, characterized by defective Th1 cell induction, failed to upregulate the molecular components of this metabolic program as well as glycolysis and OXPHOS, but IFN-gamma production could be reinstated by retrovirus-mediated CD46-CYT-1 expression. These data establish a critical link between the complement system and immunometabolic adaptations driving human CD4(+) T cell effector function.</t>
  </si>
  <si>
    <t xml:space="preserve">[Kolev, Martin; Le Friec, Gaelle; Arbore, Giuseppina; Povoleri, Giovanni A.; Afzali, Behdad; Kemper, Claudia] Guys Hosp, Kings Coll London, MRC Ctr Transplantat, Div Transplant Immunol &amp; Mucosal Biol, London SE1 9RT, England; [Dimeloe, Sarah; Fischer, Marco; Belle, Reka; Loeliger, Jordan; Develioglu, Leyla; Bantug, Glenn R.; Hess, Christoph] Univ Basel, Dept Biomed Immunobiol, CH-4031 Basel, Switzerland; [Navarini, Alexander] Univ Zurich Hosp, Dept Dermatol, Zurich, Switzerland; [Povoleri, Giovanni A.; Afzali, Behdad] Guys Hosp, Biomed Res Ctr, Kings Hlth Partners, London SE1 9RT, England; [Watson, Julie; Lavender, Paul] Guys Hosp, Kings Coll London, MRC &amp; Asthma UK Ctr Allerg Mech Asthma, London SE1 9RT, England; [Couzi, Lionel] Hosp Pellegrin, CNRS, CHU Bordeaux, Nephrol Transplantat,UMR 1564, F-33076 Bordeaux, France; [Afzali, Behdad] NIAMSD, Mol Immunol &amp; Inflammat Branch, NIH, Bethesda, MD 20892 USA</t>
  </si>
  <si>
    <r>
      <rPr>
        <sz val="10"/>
        <rFont val="Arial"/>
        <family val="0"/>
      </rPr>
      <t xml:space="preserve">Hess, 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Basel, Dept Biomed Immunobiol, 20 Hebelstr, CH-4031 Basel, Switzerland.</t>
    </r>
  </si>
  <si>
    <t xml:space="preserve">chess@uhbs.ch; claudia.kemper@kcl.ac.uk</t>
  </si>
  <si>
    <t xml:space="preserve">Arbore, Giuseppina/AAN-1899-2020; Afzali, Behdad/H-8565-2013; kolev, mihail/D-1476-2015</t>
  </si>
  <si>
    <t xml:space="preserve">Arbore, Giuseppina/0000-0002-8318-7557; Afzali, Behdad/0000-0003-2968-1156; kolev, mihail/0000-0002-5226-4759; Kolev, Martin/0000-0002-7208-3875; Watson, Julie/0000-0003-1487-2443; Le Friec, Gaelle/0000-0002-2051-3829; Dimeloe, Sarah/0000-0002-4598-6518; Povoleri, Giovanni/0000-0003-0342-651X; Fischer, Marco/0000-0002-2704-7912; Lavender, Paul/0000-0001-8710-0263; Kemper, Claudia/0000-0003-4196-1417</t>
  </si>
  <si>
    <t xml:space="preserve">MRC [G1002165, MR/J006742/1]; EU; Wellcome Trust; National Institute for Health Research (NIHR) Biomedical Research Centre at Guy's and St Thomas' NHS Foundation Trust, and King's College London; Roche; Gebert Ruf Foundation [GRS-058/14]; Swiss National Science Foundation [310030-153059, 323530-139181]; Medical Research Council [G1000758, MR/J006742/1, G1002165] Funding Source: researchfish</t>
  </si>
  <si>
    <t xml:space="preserve">MRC(UK Research &amp; Innovation (UKRI)Medical Research Council UK (MRC)); EU(European Commission); Wellcome Trust(Wellcome TrustEuropean Commission); National Institute for Health Research (NIHR) Biomedical Research Centre at Guy's and St Thomas' NHS Foundation Trust, and King's College London; Roche(Roche Holding); Gebert Ruf Foundation; Swiss National Science Foundation(Swiss National Science Foundation (SNSF)European Commission); Medical Research Council(UK Research &amp; Innovation (UKRI)Medical Research Council UK (MRC)European Commission)</t>
  </si>
  <si>
    <t xml:space="preserve">We thank the donors and the patients for their support, Margaret So (University of Arizona) for the anti-CD46 CYT-1 and CYT-2 antibodies and Erez Dror (University of Basel) for help with nutrient uptake studies. This work was supported by the MRC grants G1002165 (C.K.) and MR/J006742/1, an EU-funded Innovative Medicines Initiative BTCURE (C.K.), a Wellcome Trust Investigator Award (C.K), a Wellcome Trust Intermediate Research Fellowship (B.A.), the National Institute for Health Research (NIHR) Biomedical Research Centre at Guy's and St Thomas' NHS Foundation Trust, and King's College London. S.D. was supported by the Roche Postdoctoral Fellowship Program, C.H. by the Gebert Ruf Foundation (GRS-058/14), and both C.H. and M.F. by the Swiss National Science Foundation (310030-153059 and 323530-139181, respectively).</t>
  </si>
  <si>
    <t xml:space="preserve">JUN 16</t>
  </si>
  <si>
    <t xml:space="preserve">10.1016/j.immuni.2015.05.024</t>
  </si>
  <si>
    <t xml:space="preserve">CK6UC</t>
  </si>
  <si>
    <t xml:space="preserve">WOS:000356362800010</t>
  </si>
  <si>
    <t xml:space="preserve">Pallett, LJ; Gill, US; Quaglia, A; Sinclair, LV; Jover-Cobos, M; Schurich, A; Singh, KP; Thomas, N; Das, A; Chen, A; Fusai, G; Bertoletti, A; Cantrell, DA; Kennedy, PT; Davies, NA; Haniffa, M; Maini, MK</t>
  </si>
  <si>
    <t xml:space="preserve">Pallett, Laura J.; Gill, Upkar S.; Quaglia, Alberto; Sinclair, Linda V.; Jover-Cobos, Maria; Schurich, Anna; Singh, Kasha P.; Thomas, Nidas; Das, Abhishek; Chen, Antony; Fusai, Giuseppe; Bertoletti, Antonio; Cantrell, Doreen A.; Kennedy, Patrick T.; Davies, Nathan A.; Haniffa, Muzlifah; Maini, Mala K.</t>
  </si>
  <si>
    <t xml:space="preserve">Metabolic regulation of hepatitis B immunopathology by myeloid-derived suppressor cells</t>
  </si>
  <si>
    <t xml:space="preserve">NATURE MEDICINE</t>
  </si>
  <si>
    <t xml:space="preserve">T-CELL; VIRUS-INFECTION; ARGININE AVAILABILITY; STELLATE CELLS; LIVER-DAMAGE; BONE-MARROW; ARGINASE-I; DIFFERENTIATION; MICROENVIRONMENT; GRANULOCYTES</t>
  </si>
  <si>
    <t xml:space="preserve">Infection with hepatitis B virus (HBV) results in disparate degrees of tissue injury: the virus can either replicate without pathological consequences or trigger immune-mediated necroinflammatory liver damage. We investigated the potential for myeloid-derived suppressor cells (MDSCs) to suppress T cell mediated immunopathology in this setting. Granulocytic MDSCs (gMDSCs) expanded transiently in acute resolving HBV, decreasing in frequency prior to peak hepatic injury. In persistent infection, arginase-expressing gMDSCs (and circulating arginase) increased most in disease phases characterized by HBV replication without immunopathology, whilst L-arginine decreased. gMDSCs expressed liver-homing chemokine receptors and accumulated in the liver, their expansion supported by hepatic stellate cells. We provide in vitro and ex vivo evidence that gMDSCs potently inhibited T cells in a partially arginase-dependent manner. L-arginine deprived T cells upregulated system L amino acid transporters to increase uptake of essential nutrients and attempt metabolic reprogramming. These data demonstrate the capacity of expanded arginase-expressing gMDSCs to regulate liver immunopathology in HBV infection.</t>
  </si>
  <si>
    <t xml:space="preserve">[Pallett, Laura J.; Schurich, Anna; Singh, Kasha P.; Thomas, Nidas; Das, Abhishek; Chen, Antony; Maini, Mala K.] UCL, Inst Immun &amp; Transplantat, Div Infect &amp; Immun, London, England; [Gill, Upkar S.; Kennedy, Patrick T.] Barts &amp; London Queen Marys Sch Med &amp; Dent, Ctr Digest Dis, Blizard Inst, London, England; [Quaglia, Alberto] Kings Coll Hosp London, Inst Liver Studies, London, England; [Sinclair, Linda V.; Cantrell, Doreen A.] Univ Dundee, Div Cell Signaling &amp; Immunol, Dundee, Scotland; [Jover-Cobos, Maria; Fusai, Giuseppe; Davies, Nathan A.] UCL, Inst Liver &amp; Digest Hlth, London, England; [Bertoletti, Antonio] Duke Nus Med Sch, Emerging Infect Dis Program, Singapore, Singapore; [Bertoletti, Antonio; Haniffa, Muzlifah] Agcy Sci &amp; Technol, Singapore Inst Clin Sci, Singapore, Singapore; [Haniffa, Muzlifah] Newcastle Univ, Inst Cellular Med, Newcastle Upon Tyne NE1 7RU, Tyne &amp; Wear, England</t>
  </si>
  <si>
    <r>
      <rPr>
        <sz val="10"/>
        <rFont val="Arial"/>
        <family val="0"/>
      </rPr>
      <t xml:space="preserve">Maini, M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CL, Inst Immun &amp; Transplantat, Div Infect &amp; Immun, London, England.</t>
    </r>
  </si>
  <si>
    <t xml:space="preserve">m.maini@ucl.ac.uk</t>
  </si>
  <si>
    <t xml:space="preserve">Bertoletti, Antonio/AAD-4830-2022</t>
  </si>
  <si>
    <t xml:space="preserve">Bertoletti, Antonio/0000-0002-2942-0485; Das, Abhishek/0000-0002-8798-035X; Maini, Mala/0000-0001-6384-1462; /0000-0002-4161-9462; Singh, Kasha/0000-0002-5199-9331; Schurich, Anna/0000-0002-2525-3114</t>
  </si>
  <si>
    <t xml:space="preserve">UK Medical Research Council [G0801213]; UK Medical Research Council; Medical Research Council/AStar [G0901374]; Wellcome Trust [101849/Z/13/Z, 097418/Z/11/Z]; National Health and Medical Research Council; London Charity [723/1795]; Medical Research Council [1023710, MR/M020126/1, G0801213, G0901374] Funding Source: researchfish; MRC [MR/M020126/1, G0801213, G0901374] Funding Source: UKRI</t>
  </si>
  <si>
    <t xml:space="preserve">UK Medical Research Council(UK Research &amp; Innovation (UKRI)Medical Research Council UK (MRC)); UK Medical Research Council(UK Research &amp; Innovation (UKRI)Medical Research Council UK (MRC)); Medical Research Council/AStar(UK Research &amp; Innovation (UKRI)Medical Research Council UK (MRC)); Wellcome Trust(Wellcome TrustEuropean Commission); National Health and Medical Research Council(National Health and Medical Research Council (NHMRC) of Australia); London Charity; Medical Research Council(UK Research &amp; Innovation (UKRI)Medical Research Council UK (MRC)European Commission); MRC(UK Research &amp; Innovation (UKRI)Medical Research Council UK (MRC))</t>
  </si>
  <si>
    <t xml:space="preserve">This work was funded by UK Medical Research Council grant G0801213 to M.K.M., a UK Medical Research Council studentship to L.J.P., Medical Research Council/AStar grant G0901374 to M.K.M. and A.B., a Wellcome Trust Senior Investigator Award (no. 101849/Z/13/Z) to M.K.M., a National Health and Medical Research Council Postgraduate Research Scholarship to K.P.S., a Wellcome Trust grant 097418/Z/11/Z to D.A.C. and The London Charity (723/1795) to P.T.K. We thank P. Kropf for advice on the assessment of gMDSC arginase I release, R. Milne, E. Nastouli, and the Clinical Virology Departments at University College Hospital and the Royal Free Hospital for CMV serology and HBsAg quantification, and O. Pop and C. Starling for assistance with immunostaining. We are very grateful to all patients and control volunteers who participated in this study and to clinical staff who helped with participant recruitment and monitoring.</t>
  </si>
  <si>
    <t xml:space="preserve">1078-8956</t>
  </si>
  <si>
    <t xml:space="preserve">1546-170X</t>
  </si>
  <si>
    <t xml:space="preserve">NAT MED</t>
  </si>
  <si>
    <t xml:space="preserve">Nat. Med.</t>
  </si>
  <si>
    <t xml:space="preserve">10.1038/nm.3856</t>
  </si>
  <si>
    <t xml:space="preserve">Biochemistry &amp; Molecular Biology; Cell Biology; Medicine, Research &amp; Experimental</t>
  </si>
  <si>
    <t xml:space="preserve">Biochemistry &amp; Molecular Biology; Cell Biology; Research &amp; Experimental Medicine</t>
  </si>
  <si>
    <t xml:space="preserve">CJ8UF</t>
  </si>
  <si>
    <t xml:space="preserve">WOS:000355778300015</t>
  </si>
  <si>
    <t xml:space="preserve">Gostner, JM; Becker, K; Uberall, F; Fuchs, D</t>
  </si>
  <si>
    <t xml:space="preserve">Gostner, Johanna M.; Becker, Kathrin; Ueberall, Florian; Fuchs, Dietmar</t>
  </si>
  <si>
    <t xml:space="preserve">The potential of targeting indoleamine 2,3-dioxygenase for cancer treatment</t>
  </si>
  <si>
    <t xml:space="preserve">EXPERT OPINION ON THERAPEUTIC TARGETS</t>
  </si>
  <si>
    <t xml:space="preserve">anti-inflammatory; antiproliferative; GTP-cyclohydrolase; immunosuppressive; indoleamine 2,3-dioxygenase; kynurenine; neopterin; tolerance; tryptophan; tumor</t>
  </si>
  <si>
    <t xml:space="preserve">ARYL-HYDROCARBON RECEPTOR; MEDIATED TRYPTOPHAN DEGRADATION; TUMORAL IMMUNE RESISTANCE; BLOOD MONONUCLEAR-CELLS; REGULATORY T-CELLS; INTERFERON-GAMMA; NEOPTERIN PRODUCTION; HUMAN MACROPHAGES; REDOX REGULATION; KYNURENIC ACID</t>
  </si>
  <si>
    <t xml:space="preserve">Introduction: Degradation of the essential amino acid tryptophan via indoleamine 2,3-dioxygenase (IDO1) represents an important antiproliferative strategy of the cellular immune response. Tryptophan shortage and accumulation of kynurenine downstream products also affect T-cell responses, providing a negative feedback control of immune activation. IDO1 activity can promote a regulatory phenotype in both T cells and dendritic cells. These phenomena can support tumor immune escape. Areas covered: IDO1 activity reflects the course of several malignancies, and determination of kynurenine to tryptophan ratio in serum/plasma can be used to assess immune activation. Moreover, the accelerated breakdown of tryptophan has been correlated with the development of cancer-associated disturbances such as anemia, weight loss and depression. Tumoral IDO1 expression was correlated with a poor prognosis in several types of tumors, which makes it to an interesting target for immunotherapy. In addition, according to recent data, a role of trytptophan 2,3-dioxygenase (TDO) in tumorigenesis cannot be excluded. Expert opinion: Tryptophan metabolism is critical for cell proliferation, inflammation and immunoregulation. Accelerated tryptophan breakdown favors tumor immune escape. Accordingly, targeting IDO1 by immunotherapy may represent a favorable approach; however, blocking crucial immunoregulatory pathways could also introduce the risk of immune system overactivation, finally leading to unresponsiveness.</t>
  </si>
  <si>
    <t xml:space="preserve">[Gostner, Johanna M.; Becker, Kathrin; Ueberall, Florian] Med Univ Innsbruck, Bioctr, Div Med Biochem, A-6020 Innsbruck, Austria; [Fuchs, Dietmar] Med Univ Innsbruck, Bioctr, Div Biol Chem, A-6020 Innsbruck, Austria</t>
  </si>
  <si>
    <r>
      <rPr>
        <sz val="10"/>
        <rFont val="Arial"/>
        <family val="0"/>
      </rPr>
      <t xml:space="preserve">Fuchs, 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Univ Innsbruck, Bioctr, Div Biol Chem, Innrain 80, A-6020 Innsbruck, Austria.</t>
    </r>
  </si>
  <si>
    <t xml:space="preserve">Gostner, Johanna/F-4288-2016; Fuchs, Dietmar/AAL-8011-2021</t>
  </si>
  <si>
    <t xml:space="preserve">Gostner, Johanna/0000-0003-1532-5177; Fuchs, Dietmar/0000-0003-1627-9563; Becker, Kathrin/0000-0003-4231-2590</t>
  </si>
  <si>
    <t xml:space="preserve">1472-8222</t>
  </si>
  <si>
    <t xml:space="preserve">1744-7631</t>
  </si>
  <si>
    <t xml:space="preserve">EXPERT OPIN THER TAR</t>
  </si>
  <si>
    <t xml:space="preserve">Expert Opin. Ther. Targets</t>
  </si>
  <si>
    <t xml:space="preserve">10.1517/14728222.2014.995092</t>
  </si>
  <si>
    <t xml:space="preserve">CF9UA</t>
  </si>
  <si>
    <t xml:space="preserve">WOS:000352911100003</t>
  </si>
  <si>
    <t xml:space="preserve">Song, QH; Xu, RM; Zhang, QH; Shen, GQ; Ma, M; Zhao, XP; Guo, YH; Wang, Y</t>
  </si>
  <si>
    <t xml:space="preserve">Song, Qing-Hua; Xu, Rong-Mei; Zhang, Quan-Hai; Shen, Guo-Qing; Ma, Ming; Zhao, Xin-Ping; Guo, Yan-Hua; Wang, Yi</t>
  </si>
  <si>
    <t xml:space="preserve">Glutamine supplementation and immune function during heavy load training</t>
  </si>
  <si>
    <t xml:space="preserve">INTERNATIONAL JOURNAL OF CLINICAL PHARMACOLOGY AND THERAPEUTICS</t>
  </si>
  <si>
    <t xml:space="preserve">heavy load training; glutamine; immune function</t>
  </si>
  <si>
    <t xml:space="preserve">CD8(+) T; EXPRESSION; EXERCISE; CELLS; IMMUNOTHERAPY; MECHANISMS; SEPSIS</t>
  </si>
  <si>
    <t xml:space="preserve">Athletes with heavy training loads are prone to infectious illnesses, suggesting that their training may suppress immune function. This study sought to determine whether supplementation with the amino acid glutamine, which supports immune health, alters immune function in athletes during heavy load training. 24 athletes were randomly assigned to either an experimental group (n = 12) or a control group (n = 12). Athletes exercised using heavy training loads for 6 weeks. Athletes in the experimental group took 10 g glutamine orally once a day beginning 3 weeks after initial testing, while athletes in the control group were given a placebo Immune function was assessed by measuring the following immunity markers: CD4(+) and CD8(+) T cell counts, serum IgA, IgG, and IgM levels, and natural killer (NK) cell activity both before and after the completion of training. The percentages of circulating CD8(+) T cells were significantly different before (39.13 +/- 5.87%) and after (26.63 +/- 3.95%) training in the experimental group (p &lt; 0.05). Although CD8(+) T cell percentages in the control group were similar before (38.57 +/- 5.79%) and after (37.21 +/- 5.58%) training, the post-training CD8(+) T cell percentages were significantly different between the two groups (p &lt; 0.05). The ratios of CD4(+)/CD8(+) cells in the experimental group were significantly different before (0.91 +/- 0.14) and after (1.39 +/- 0.19) training (p &lt; 0.05). The CD4(+)/CD8(+) ratios in the control group were similar before (0.93 +/- 0.15) and after (0.83 +/- 0.11) training, but the post-training CD4(+)T/CD8(+) T cell ratio was higher in the experimental group than in the control group (p &lt; 0.05). NK cell activity was also significantly different between the two groups after training (experimental, 25.21 +/- 3.12 vs. control, 20.21 +/- 2.59; p &lt; 0.05). However, no differences were observed in serum IgA, IgG, or IgM levels. Thus, glutamine supplementation may be able to restore immune function and reduce the immunosuppressive effects of heavy-load training.</t>
  </si>
  <si>
    <t xml:space="preserve">[Song, Qing-Hua; Xu, Rong-Mei; Ma, Ming; Guo, Yan-Hua] Henan Polytech Univ, Ctr Phys Hlth, Jiaozuo 454000, Henan Province, Peoples R China; [Zhang, Quan-Hai; Shen, Guo-Qing; Zhao, Xin-Ping; Wang, Yi] Henan Polytech Univ, Lab Human Body Sci, Jiaozuo 454000, Henan Province, Peoples R China</t>
  </si>
  <si>
    <r>
      <rPr>
        <sz val="10"/>
        <rFont val="Arial"/>
        <family val="0"/>
      </rPr>
      <t xml:space="preserve">Zhang, Q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enan Polytech Univ, Lab Human Body Sci, Shiji Rd 2001, Jiaozuo 454000, Henan Province, Peoples R China.</t>
    </r>
  </si>
  <si>
    <t xml:space="preserve">sqhhn2014@163.com</t>
  </si>
  <si>
    <t xml:space="preserve">DUSTRI-VERLAG DR KARL FEISTLE</t>
  </si>
  <si>
    <t xml:space="preserve">DEISENHOFEN-MUENCHEN</t>
  </si>
  <si>
    <t xml:space="preserve">BAHNHOFSTRASSE 9 POSTFACH 49, D-82032 DEISENHOFEN-MUENCHEN, GERMANY</t>
  </si>
  <si>
    <t xml:space="preserve">0946-1965</t>
  </si>
  <si>
    <t xml:space="preserve">INT J CLIN PHARM TH</t>
  </si>
  <si>
    <t xml:space="preserve">Int. J. Clin. Pharmacol. Ther.</t>
  </si>
  <si>
    <t xml:space="preserve">10.5414/CP202227</t>
  </si>
  <si>
    <t xml:space="preserve">CJ4YU</t>
  </si>
  <si>
    <t xml:space="preserve">WOS:000355495400004</t>
  </si>
  <si>
    <t xml:space="preserve">Paula-Silva, J; Santiago, AF; Oliveira, RP; Rosa, MLP; Carvalho, CR; Amaral, JF; Faria, AMC</t>
  </si>
  <si>
    <t xml:space="preserve">Paula-Silva, Josiely; Santiago, Andrezza Fernanda; Oliveira, Rafael Pires; Paula Rosa, Magda Luciana; Carvalho, Claudia Rocha; Amaral, Joana Ferreira; Caetano Faria, Ana Maria</t>
  </si>
  <si>
    <t xml:space="preserve">Effect of a protein-free diet in the development of food allergy and oral tolerance in BALB/c mice</t>
  </si>
  <si>
    <t xml:space="preserve">BRITISH JOURNAL OF NUTRITION</t>
  </si>
  <si>
    <t xml:space="preserve">Diets; Dietary proteins; Food allergy; Oral tolerance</t>
  </si>
  <si>
    <t xml:space="preserve">GERM-FREE; BETA-LACTOGLOBULIN; T-CELLS; RESPONSES; ANTIGENS; STIMULATION; MECHANISMS; MATURATION; MICROBIOTA; INDUCTION</t>
  </si>
  <si>
    <t xml:space="preserve">The aim of the present study was to investigate the effect of a protein-free diet in the induction of food allergy and oral tolerance in BALB/ c mice. The experimental model used was mice that were fed, since weaning up to adulthood, a balanced diet in which all dietary proteins were replaced by amino acid diet (Aa). The absence of dietary proteins did not prevent the development of food allergy to ovalbumin (OVA) in these mice. However, Aa-fed mice produced lower levels of IgE, secretory IgA and cytokines. In addition, when compared with mice from control group, Aa-fed mice had a milder aversive reaction to the allergen measured by consumption of OVA-containing solution and weight loss during food allergy development. In addition, mice that did not have dietary proteins in their diets were less susceptible to induction of oral tolerance. One single oral administration was not enough to suppress specific serum Ig and IgG1 levels in the Aa-fed group, although it was efficient to induce suppression in the control group. The present results indicate that the stimulation by dietary proteins alters both inflammatory reactivity and regulatory immune reactivity in mice probably due to their effect in the maturation of the immune system.</t>
  </si>
  <si>
    <t xml:space="preserve">[Paula-Silva, Josiely; Santiago, Andrezza Fernanda; Oliveira, Rafael Pires; Paula Rosa, Magda Luciana; Caetano Faria, Ana Maria] Univ Fed Minas Gerais, Inst Ciencias Biol, Dept Bioquim &amp; Imunol, BR-31270901 Belo Horizonte, MG, Brazil; [Carvalho, Claudia Rocha] Univ Fed Minas Gerais, Inst Ciencias Biol, Dept Morfol, Belo Horizonte, MG, Brazil; [Amaral, Joana Ferreira] Univ Fed Ouro Preto, Escola Nutr, Dept Nutr Clin &amp; Social, Ouro Preto, MG, Brazil</t>
  </si>
  <si>
    <r>
      <rPr>
        <sz val="10"/>
        <rFont val="Arial"/>
        <family val="0"/>
      </rPr>
      <t xml:space="preserve">Faria, AM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Fed Minas Gerais, Inst Ciencias Biol, Dept Bioquim &amp; Imunol, Ave Antonio Carlos 6627, BR-31270901 Belo Horizonte, MG, Brazil.</t>
    </r>
  </si>
  <si>
    <t xml:space="preserve">afaria@icb.ufmg.br</t>
  </si>
  <si>
    <t xml:space="preserve">Faria, Ana Maria/AAK-8688-2021; de Oliveira, Rafael Pires/B-9161-2015</t>
  </si>
  <si>
    <t xml:space="preserve">de Oliveira, Rafael Pires/0000-0002-5941-7009; Faria, Ana Maria/0000-0002-0604-8510; Carvalho, Claudia Rocha/0000-0002-0385-8649</t>
  </si>
  <si>
    <t xml:space="preserve">FAPEMIG (Foundation for Research Support of Minas Gerais); CAPES (Coordination of Personal Improvement of Higher Education); CNPq (National Counsel of Technological and Scientific Development); FAPEMIG; CAPES; CNPq, Brazil</t>
  </si>
  <si>
    <t xml:space="preserve">FAPEMIG (Foundation for Research Support of Minas Gerais)(Fundacao de Amparo a Pesquisa do Estado de Minas Gerais (FAPEMIG)); CAPES (Coordination of Personal Improvement of Higher Education)(Coordenacao de Aperfeicoamento de Pessoal de Nivel Superior (CAPES)); CNPq (National Counsel of Technological and Scientific Development)(Conselho Nacional de Desenvolvimento Cientifico e Tecnologico (CNPQ)); FAPEMIG(Fundacao de Amparo a Pesquisa do Estado de Minas Gerais (FAPEMIG)); CAPES(Coordenacao de Aperfeicoamento de Pessoal de Nivel Superior (CAPES)); CNPq, Brazil(Conselho Nacional de Desenvolvimento Cientifico e Tecnologico (CNPQ))</t>
  </si>
  <si>
    <t xml:space="preserve">The authors thank Ilda Marcal de Souza for the excellent care of our animal facility, Frankcineia A. Assis and Dairton Miranda for technical support, and the following sources of support: FAPEMIG (Foundation for Research Support of Minas Gerais), CAPES (Coordination of Personal Improvement of Higher Education) and CNPq (National Counsel of Technological and Scientific Development). All the authors read and approved the final manuscript.; The present study was supported by grants from FAPEMIG and CAPES, and some of the authors (A. M. C. F., J. P.-S., A. F. S. and R. P. O.) received scholarships and fellowships from CNPq, Brazil.</t>
  </si>
  <si>
    <t xml:space="preserve">CAMBRIDGE UNIV PRESS</t>
  </si>
  <si>
    <t xml:space="preserve">EDINBURGH BLDG, SHAFTESBURY RD, CB2 8RU CAMBRIDGE, ENGLAND</t>
  </si>
  <si>
    <t xml:space="preserve">0007-1145</t>
  </si>
  <si>
    <t xml:space="preserve">1475-2662</t>
  </si>
  <si>
    <t xml:space="preserve">BRIT J NUTR</t>
  </si>
  <si>
    <t xml:space="preserve">Br. J. Nutr.</t>
  </si>
  <si>
    <t xml:space="preserve">MAR 28</t>
  </si>
  <si>
    <t xml:space="preserve">10.1017/S0007114515000173</t>
  </si>
  <si>
    <t xml:space="preserve">CF7CD</t>
  </si>
  <si>
    <t xml:space="preserve">WOS:000352712800007</t>
  </si>
  <si>
    <t xml:space="preserve">Ramsay, G; Cantrell, D</t>
  </si>
  <si>
    <t xml:space="preserve">Ramsay, George; Cantrell, Doreen</t>
  </si>
  <si>
    <t xml:space="preserve">Environmental and metabolic sensors that control T cell biology</t>
  </si>
  <si>
    <t xml:space="preserve">T cell metabolism; glucose uptake; hypoxia; amino acid uptake; leucine and mTOR; aryl hydrocarbon; microbiome</t>
  </si>
  <si>
    <t xml:space="preserve">ARYL-HYDROCARBON RECEPTOR; FATTY-ACID-METABOLISM; HYPOXIA-INDUCIBLE FACTORS; REGULATORY T; LYMPHOCYTE ACTIVATION; KINASE ACTIVATION; EFFECTOR FUNCTION; MAMMALIAN TARGET; GLUTAMINE UPTAKE; ENERGY SENSOR</t>
  </si>
  <si>
    <t xml:space="preserve">The T lymphocyte response to pathogens is shaped by the microenvironment. Environmental sensors in T cells include the nutrient-sensing serine/threonine kinases, adenosine monophosphate-activated protein kinase and mammalian target of rapamycin complex 1. Other environmental sensors are transcription factors such as hypoxia-inducible factor-1 and the aryl hydrocarbon receptor. The present review explores the molecular basis for the impact of environmental signals on the differentiation of conventional T cell receptor alpha beta T cells and how the T cell response to immune stimuli can coordinate the T cell response to environmental cues.</t>
  </si>
  <si>
    <t xml:space="preserve">[Ramsay, George; Cantrell, Doreen] Univ Dundee, Div Cell Signalling &amp; Immunol, Dundee DD1 5EH, Scotland</t>
  </si>
  <si>
    <r>
      <rPr>
        <sz val="10"/>
        <rFont val="Arial"/>
        <family val="0"/>
      </rPr>
      <t xml:space="preserve">Cantrell, 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Dundee, Div Cell Signalling &amp; Immunol, Dow St, Dundee DD1 5EH, Scotland.</t>
    </r>
  </si>
  <si>
    <t xml:space="preserve">Wellcome Trust [097418] Funding Source: Medline</t>
  </si>
  <si>
    <t xml:space="preserve">MAR 17</t>
  </si>
  <si>
    <t xml:space="preserve">10.3389/fimmu.2015.00099</t>
  </si>
  <si>
    <t xml:space="preserve">CI5QP</t>
  </si>
  <si>
    <t xml:space="preserve">WOS:000354814000001</t>
  </si>
  <si>
    <t xml:space="preserve">Patsoukis, N; Bardhan, K; Chatterjee, P; Sari, D; Liu, BL; Bell, LN; Karoly, ED; Freeman, GJ; Petkova, V; Seth, P; Li, LQ; Boussiotis, VA</t>
  </si>
  <si>
    <t xml:space="preserve">Patsoukis, Nikolaos; Bardhan, Kankana; Chatterjee, Pranam; Sari, Duygu; Liu, Bianling; Bell, Lauren N.; Karoly, Edward D.; Freeman, Gordon J.; Petkova, Victoria; Seth, Pankaj; Li, Lequn; Boussiotis, Vassiliki A.</t>
  </si>
  <si>
    <t xml:space="preserve">PD-1 alters T-cell metabolic reprogramming by inhibiting glycolysis and promoting lipolysis and fatty acid oxidation</t>
  </si>
  <si>
    <t xml:space="preserve">CHRONIC VIRAL-INFECTION; RESPIRATORY CAPACITY; DISEASE PROGRESSION; SIGNALING PATHWAY; LIPID-METABOLISM; TUMOR-GROWTH; ACTIVATION; EXPRESSION; MEMORY; CTLA-4</t>
  </si>
  <si>
    <t xml:space="preserve">During activation, T cells undergo metabolic reprogramming, which imprints distinct functional fates. We determined that on PD-1 ligation, activated T cells are unable to engage in glycolysis or amino acid metabolism but have an increased rate of fatty acid beta-oxidation (FAO). PD-1 promotes FAO of endogenous lipids by increasing expression of CPT1A, and inducing lipolysis as indicated by elevation of the lipase ATGL, the lipolysis marker glycerol and release of fatty acids. Conversely, CTLA-4 inhibits glycolysis without augmenting FAO, suggesting that CTLA-4 sustains the metabolic profile of non-activated cells. Because T cells utilize glycolysis during differentiation to effectors, our findings reveal a metabolic mechanism responsible for PD-1-mediated blockade of T-effector cell differentiation. The enhancement of FAO provides a mechanistic explanation for the longevity of T cells receiving PD-1 signals in patients with chronic infections and cancer, and for their capacity to be reinvigorated by PD-1 blockade.</t>
  </si>
  <si>
    <t xml:space="preserve">[Patsoukis, Nikolaos; Bardhan, Kankana; Chatterjee, Pranam; Sari, Duygu; Liu, Bianling; Petkova, Victoria; Li, Lequn; Boussiotis, Vassiliki A.] Harvard Univ, Sch Med, Div Hematol Oncol, Boston, MA 02215 USA; [Patsoukis, Nikolaos; Bardhan, Kankana; Chatterjee, Pranam; Sari, Duygu; Liu, Bianling; Petkova, Victoria; Seth, Pankaj; Li, Lequn; Boussiotis, Vassiliki A.] Harvard Univ, Sch Med, Dept Med, Beth Israel Deaconess Med Ctr, Boston, MA 02215 USA; [Patsoukis, Nikolaos; Bardhan, Kankana; Chatterjee, Pranam; Sari, Duygu; Liu, Bianling; Petkova, Victoria; Seth, Pankaj; Li, Lequn; Boussiotis, Vassiliki A.] Harvard Univ, Sch Med, Beth Israel Deaconess Canc Ctr, Boston, MA 02215 USA; [Bell, Lauren N.; Karoly, Edward D.] Metabolon Inc, Durham, NC 27713 USA; [Freeman, Gordon J.] Dana Farber Canc Inst, Div Med Oncol, Boston, MA 02284 USA; [Seth, Pankaj] Harvard Univ, Sch Med, Beth Israel Deaconess Med Ctr, Div Interdisciplinary Med &amp; Biotechnol, Boston, MA 02215 USA</t>
  </si>
  <si>
    <r>
      <rPr>
        <sz val="10"/>
        <rFont val="Arial"/>
        <family val="0"/>
      </rPr>
      <t xml:space="preserve">Boussiotis, V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arvard Univ, Sch Med, Div Hematol Oncol, 330 Brookline Ave, Boston, MA 02215 USA.</t>
    </r>
  </si>
  <si>
    <t xml:space="preserve">vboussio@bidmc.harvard.edu</t>
  </si>
  <si>
    <t xml:space="preserve">Freeman, Gordon/AAC-5380-2019; Sari Ak, Duygu/AAH-1306-2022; Sari Ak, Duygu/AEQ-9683-2022</t>
  </si>
  <si>
    <t xml:space="preserve">Freeman, Gordon/0000-0002-7210-5616; Sari Ak, Duygu/0000-0002-1577-7387; Sari Ak, Duygu/0000-0002-1577-7387</t>
  </si>
  <si>
    <t xml:space="preserve">NIH [CA183605, AI098129, AI056299, HHSN2722018C]; NATIONAL CANCER INSTITUTE [R01CA183605] Funding Source: NIH RePORTER; NATIONAL INSTITUTE OF ALLERGY AND INFECTIOUS DISEASES [R56AI098129, P01AI056299] Funding Source: NIH RePORTER</t>
  </si>
  <si>
    <t xml:space="preserve">NIH(United States Department of Health &amp; Human ServicesNational Institutes of Health (NIH) - USA); 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t>
  </si>
  <si>
    <t xml:space="preserve">This work was supported by NIH grants CA183605 and AI098129 (to V.A.B.) and AI056299 and HHSN2722018C (to G.J.F.).</t>
  </si>
  <si>
    <t xml:space="preserve">10.1038/ncomms7692</t>
  </si>
  <si>
    <t xml:space="preserve">CG1OR</t>
  </si>
  <si>
    <t xml:space="preserve">WOS:000353043100001</t>
  </si>
  <si>
    <t xml:space="preserve">Yang, Z; Matteson, EL; Goronzy, JJ; Weyand, CM</t>
  </si>
  <si>
    <t xml:space="preserve">Yang, Zhen; Matteson, Eric L.; Goronzy, Jorg J.; Weyand, Cornelia M.</t>
  </si>
  <si>
    <t xml:space="preserve">T-cell metabolism in autoimmune disease</t>
  </si>
  <si>
    <t xml:space="preserve">ARTHRITIS RESEARCH &amp; THERAPY</t>
  </si>
  <si>
    <t xml:space="preserve">SYSTEMIC-LUPUS-ERYTHEMATOSUS; FATTY-ACID-METABOLISM; RHEUMATOID-ARTHRITIS; LYMPHOCYTE ACTIVATION; AEROBIC GLYCOLYSIS; GLUCOSE-METABOLISM; EFFECTOR FUNCTION; N-ACETYLCYSTEINE; GLUTAMINE UPTAKE; DIFFERENTIATION</t>
  </si>
  <si>
    <t xml:space="preserve">Cancer cells have long been known to fuel their pathogenic growth habits by sustaining a high glycolytic flux, first described almost 90 years ago as the so-called Warburg effect. Immune cells utilize a similar strategy to generate the energy carriers and metabolic intermediates they need to produce biomass and inflammatory mediators. Resting lymphocytes generate energy through oxidative phosphorylation and breakdown of fatty acids, and upon activation rapidly switch to aerobic glycolysis and low tricarboxylic acid flux. T cells in patients with rheumatoid arthritis (RA) and systemic lupus erythematosus (SLE) have a disease-specific metabolic signature that may explain, at least in part, why they are dysfunctional. RA T cells are characterized by low adenosine triphosphate and lactate levels and increased availability of the cellular reductant NADPH. This anti-Warburg effect results from insufficient activity of the glycolytic enzyme phosphofructokinase and differentiates the metabolic status in RA T cells from those in cancer cells. Excess production of reactive oxygen species and a defect in lipid metabolism characterizes metabolic conditions in SLE T cells. Owing to increased production of the glycosphingolipids lactosylceramide, globotriaosylceramide and monosialotetrahexosylganglioside, SLE T cells change membrane raft formation and fail to phosphorylate pERK, yet hyperproliferate. Borrowing from cancer metabolomics, the metabolic modifications occurring in autoimmune disease are probably heterogeneous and context dependent. Variations of glucose, amino acid and lipid metabolism in different disease states may provide opportunities to develop biomarkers and exploit metabolic pathways as therapeutic targets.</t>
  </si>
  <si>
    <t xml:space="preserve">[Yang, Zhen; Goronzy, Jorg J.; Weyand, Cornelia M.] Stanford Univ, Dept Med, Sch Med, Stanford, CA 94305 USA; [Matteson, Eric L.] Mayo Clin, Coll Med, Div Rheumatol, Rochester, MN 55905 USA</t>
  </si>
  <si>
    <r>
      <rPr>
        <sz val="10"/>
        <rFont val="Arial"/>
        <family val="0"/>
      </rPr>
      <t xml:space="preserve">Weyand, C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anford Univ, Dept Med, Sch Med, CCSR Bldg Rm 2225,269 Campus Dr West, Stanford, CA 94305 USA.</t>
    </r>
  </si>
  <si>
    <t xml:space="preserve">cweyand@stanford.edu</t>
  </si>
  <si>
    <t xml:space="preserve">Weyand, Cornelia/AAH-3343-2021</t>
  </si>
  <si>
    <t xml:space="preserve">Goronzy, Jorg/0000-0001-7670-1856</t>
  </si>
  <si>
    <t xml:space="preserve">NATIONAL HEART, LUNG, AND BLOOD INSTITUTE [P01HL058000, R01HL117913] Funding Source: NIH RePORTER; NATIONAL INSTITUTE OF ALLERGY AND INFECTIOUS DISEASES [U19AI057266, R01AI044142, R01AI108891, R56AI044142, R01AI108906] Funding Source: NIH RePORTER; NATIONAL INSTITUTE OF ARTHRITIS AND MUSCULOSKELETAL AND SKIN DISEASES [R01AR042547, R01AR042527] Funding Source: NIH RePORTER; NATIONAL INSTITUTE ON AGING [R01AG045779] Funding Source: NIH RePORTER; NHLBI NIH HHS [P01 HL058000, R01 HL117913] Funding Source: Medline; NIAID NIH HHS [U19 AI057266, R01 AI044142, R56 AI044142, R01 AI108906, R01 AI108891] Funding Source: Medline; NIAMS NIH HHS [R01 AR042527, R01 AR042547] Funding Source: Medline; NIA NIH HHS [R01 AG045779] Funding Source: Medline</t>
  </si>
  <si>
    <t xml:space="preserve">NATIONAL HEART, LUNG, AND BLOOD INSTITUTE(United States Department of Health &amp; Human ServicesNational Institutes of Health (NIH) - USANIH National Heart Lung &amp; Blood Institute (NHLBI)); NATIONAL INSTITUTE OF ALLERGY AND INFECTIOUS DISEASES(United States Department of Health &amp; Human ServicesNational Institutes of Health (NIH) - USANIH National Institute of Allergy &amp; Infectious Diseases (NIAID)); NATIONAL INSTITUTE OF ARTHRITIS AND MUSCULOSKELETAL AND SKIN DISEASES(United States Department of Health &amp; Human ServicesNational Institutes of Health (NIH) - USANIH National Institute of Arthritis &amp; Musculoskeletal &amp; Skin Diseases (NIAMS)); NATIONAL INSTITUTE ON AGING(United States Department of Health &amp; Human ServicesNational Institutes of Health (NIH) - USANIH National Institute on Aging (NIA)); NHLBI NIH HHS(United States Department of Health &amp; Human ServicesNational Institutes of Health (NIH) - USANIH National Heart Lung &amp; Blood Institute (NHLBI)); NIAID NIH HHS(United States Department of Health &amp; Human ServicesNational Institutes of Health (NIH) - USANIH National Institute of Allergy &amp; Infectious Diseases (NIAID)); NIAMS NIH HHS(United States Department of Health &amp; Human ServicesNational Institutes of Health (NIH) - USANIH National Institute of Arthritis &amp; Musculoskeletal &amp; Skin Diseases (NIAMS)); NIA NIH HHS(United States Department of Health &amp; Human ServicesNational Institutes of Health (NIH) - USANIH National Institute on Aging (NIA))</t>
  </si>
  <si>
    <t xml:space="preserve">BIOMED CENTRAL LTD</t>
  </si>
  <si>
    <t xml:space="preserve">236 GRAYS INN RD, FLOOR 6, LONDON WC1X 8HL, ENGLAND</t>
  </si>
  <si>
    <t xml:space="preserve">1478-6354</t>
  </si>
  <si>
    <t xml:space="preserve">1478-6362</t>
  </si>
  <si>
    <t xml:space="preserve">ARTHRITIS RES THER</t>
  </si>
  <si>
    <t xml:space="preserve">Arthritis Res. Ther.</t>
  </si>
  <si>
    <t xml:space="preserve">FEB 11</t>
  </si>
  <si>
    <t xml:space="preserve">10.1186/s13075-015-0542-4</t>
  </si>
  <si>
    <t xml:space="preserve">CE1NE</t>
  </si>
  <si>
    <t xml:space="preserve">WOS:000351577600002</t>
  </si>
  <si>
    <t xml:space="preserve">Ferns, DM; Kema, IP; Buist, MR; Nijman, HW; Kenter, GG; Jordanova, ES</t>
  </si>
  <si>
    <t xml:space="preserve">Ferns, Debbie M.; Kema, Ido P.; Buist, Marrije R.; Nijman, Hans W.; Kenter, Gemma G.; Jordanova, Ekaterina S.</t>
  </si>
  <si>
    <t xml:space="preserve">Indoleamine-2,3-dioxygenase (IDO) metabolic activity is detrimental for cervical cancer patient survival</t>
  </si>
  <si>
    <t xml:space="preserve">cervical cancer; IDO; kynurenine; Kyn/Trp ratio; tryptophan</t>
  </si>
  <si>
    <t xml:space="preserve">INDOLEAMINE 2,3-DIOXYGENASE EXPRESSION; REGULATORY T-CELLS; TRYPTOPHAN CATABOLITES; DISEASE PROGRESSION; KYNURENINE PATHWAY; SUPPRESSOR-CELLS; PROGNOSTIC VALUE; IMMUNE ESCAPE; LUNG-CANCER; INFLAMMATION</t>
  </si>
  <si>
    <t xml:space="preserve">The expression of the immunomodulating enzyme indoleamine-2,3-dioxygenase (IDO) suppresses T-lymphocyte function, thus correlating with poor survival in a variety of cancer patients. IDO degrades the essential amino acid tryptophan leading to immunosuppressive kynurenines production. In the present study, concentrations of tryptophan, 3-hydroxykynurenine, and kynurenine were measured in pre-treatment serum samples of 251 cervical cancer patients by a mass-spectrometric method (XLC-MS/MS) and IDO activity determined by the kynurenine/tryptophan (Kyn/Trp) ratio. A low concentration of tryptophan was found to be significantly associated with tumors greater than 4 cm and lymph node metastatic spread. Furthermore, significant positive correlations were found between high concentrations of the tryptophan metabolites kynurenine and 3-hydroxykynurenine and advanced disease stage (FIGO &gt; IIA) and lymph node metastases. High levels of kynurenine were further associated with parametrial invasion and tumor size. A high Kyn/Trp ratio was related to lymph node metastasis, FIGO stage, tumor size, parametrial invasion and poor disease-specific survival. These results suggest that IDO activation is linked to poor clinicopathological parameters and worse survival in cervical cancer, warranting the use of IDO inhibitors in future clinical trials.</t>
  </si>
  <si>
    <t xml:space="preserve">[Ferns, Debbie M.; Kenter, Gemma G.; Jordanova, Ekaterina S.] Free Univ Amsterdam, Med Ctr, Ctr Gynaecol Oncol Amsterdam, Amsterdam, Netherlands; [Kema, Ido P.] Univ Groningen, Univ Med Ctr Groningen, Dept Lab Med, Groningen, Netherlands; [Buist, Marrije R.; Kenter, Gemma G.] Univ Amsterdam, Acad Med Ctr, Ctr Gynaecol Oncol Amsterdam, NL-1105 AZ Amsterdam, Netherlands; [Nijman, Hans W.] Univ Groningen, Univ Med Ctr Groningen, Dept Gynaecol Oncol, Groningen, Netherlands</t>
  </si>
  <si>
    <r>
      <rPr>
        <sz val="10"/>
        <rFont val="Arial"/>
        <family val="0"/>
      </rPr>
      <t xml:space="preserve">Jordanova, E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Free Univ Amsterdam, Med Ctr, Ctr Gynaecol Oncol Amsterdam, Amsterdam, Netherlands.</t>
    </r>
  </si>
  <si>
    <t xml:space="preserve">Jordanova, Ekaterina S./0000-0002-8121-1322</t>
  </si>
  <si>
    <t xml:space="preserve">e981457</t>
  </si>
  <si>
    <t xml:space="preserve">10.4161/2162402X.2014.981457</t>
  </si>
  <si>
    <t xml:space="preserve">CC6KE</t>
  </si>
  <si>
    <t xml:space="preserve">WOS:000350473000008</t>
  </si>
  <si>
    <t xml:space="preserve">Chapman, NM; Chi, HB</t>
  </si>
  <si>
    <t xml:space="preserve">Chapman, Nicole M.; Chi, Hongbo</t>
  </si>
  <si>
    <t xml:space="preserve">mTOR links environmental signals to T cell fate decisions</t>
  </si>
  <si>
    <t xml:space="preserve">mTOR; T cells; iNKT cell; T-reg cells</t>
  </si>
  <si>
    <t xml:space="preserve">ACUTE LYMPHOBLASTIC-LEUKEMIA; HYPOXIA-INDUCIBLE FACTOR-1; PATHOGENIC T(H)17 CELLS; AMINO-ACID TRANSPORTER; RAPAMYCIN COMPLEX 1; MAMMALIAN TARGET; TUBEROUS SCLEROSIS; NATURAL-KILLER; PROTEIN-KINASE; CUTTING EDGE</t>
  </si>
  <si>
    <t xml:space="preserve">T cell fate decisions play an integral role in maintaining the health of organisms under homeostatic and inflammatory conditions. The localized microenvironment in which developing and mature T cells reside provides signals that serve essential functions in shaping these fate decisions. These signals are derived from the immune compartment, including antigens, co-stimulation, and cytokines, and other factors, including growth factors and nutrients. The mechanistic target of rapamycin (mTOR), a vital sensor of signals within the immune microenvironment, is a central regulator of T cell biology. In this review, we discuss how various environmental cues tune mTOR activity in T cells, and summarize how mTOR integrates these signals to influence multiple aspects of T cell biology.</t>
  </si>
  <si>
    <t xml:space="preserve">[Chapman, Nicole M.; Chi, Hongbo] St Jude Childrens Res Hosp, Dept Immunol, Memphis, TN 38105 USA</t>
  </si>
  <si>
    <r>
      <rPr>
        <sz val="10"/>
        <rFont val="Arial"/>
        <family val="0"/>
      </rPr>
      <t xml:space="preserve">Chi, H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 Jude Childrens Res Hosp, Dept Immunol, MS 351, Memphis, TN 38105 USA.</t>
    </r>
  </si>
  <si>
    <t xml:space="preserve">Chi, Hongbo/0000-0002-9997-2496</t>
  </si>
  <si>
    <t xml:space="preserve">US NIH [AI101407, AI105887, CA176624, NS064599]; National Multiple Sclerosis Society; Crohn's &amp; Colitis Foundation of America; American Lebanese Syrian Associated Charities; Hartwell Foundation Biomedical Research Fellowship</t>
  </si>
  <si>
    <t xml:space="preserve">US NIH(United States Department of Health &amp; Human ServicesNational Institutes of Health (NIH) - USA); National Multiple Sclerosis Society(National Multiple Sclerosis Society); Crohn's &amp; Colitis Foundation of America; American Lebanese Syrian Associated Charities(American Lebanese Syrian Associated Charities (ALSAC)); Hartwell Foundation Biomedical Research Fellowship</t>
  </si>
  <si>
    <t xml:space="preserve">This work is supported by US NIH (AI101407, AI105887, CA176624 and NS064599), National Multiple Sclerosis Society, Crohn's &amp; Colitis Foundation of America, the American Lebanese Syrian Associated Charities (Hongbo Chi) and by The Hartwell Foundation Biomedical Research Fellowship (Nicole M. Chapman).</t>
  </si>
  <si>
    <t xml:space="preserve">FRONTIERS RESEARCH FOUNDATION</t>
  </si>
  <si>
    <t xml:space="preserve">PO BOX 110, LAUSANNE, 1015, SWITZERLAND</t>
  </si>
  <si>
    <t xml:space="preserve">10.3389/fimmu.2014.00686</t>
  </si>
  <si>
    <t xml:space="preserve">CI2UC</t>
  </si>
  <si>
    <t xml:space="preserve">WOS:000354601700001</t>
  </si>
  <si>
    <t xml:space="preserve">Fletcher, M; Ramirez, ME; Sierra, RA; Raber, P; Thevenot, P; Al-Khami, AA; Sanchez-Pino, D; Hernandez, C; Wyczechowska, DD; Ochoa, AC; Rodriguez, PC</t>
  </si>
  <si>
    <t xml:space="preserve">Fletcher, Matthew; Ramirez, Maria E.; Sierra, Rosa A.; Raber, Patrick; Thevenot, Paul; Al-Khami, Amir A.; Sanchez-Pino, Dulfary; Hernandez, Claudia; Wyczechowska, Dorota D.; Ochoa, Augusto C.; Rodriguez, Paulo C.</t>
  </si>
  <si>
    <t xml:space="preserve">L-Arginine Depletion Blunts Antitumor T-cell Responses by Inducing Myeloid-Derived Suppressor Cells</t>
  </si>
  <si>
    <t xml:space="preserve">IN-VIVO PROLIFERATION; PEGYLATED ARGINASE I; HEPATOCELLULAR-CARCINOMA; TUMOR MICROENVIRONMENT; EFFECTOR FUNCTION; GCN2 KINASE; METABOLISM; MECHANISMS; GLUTAMINE; CITRULLINE</t>
  </si>
  <si>
    <t xml:space="preserve">Enzymatic depletion of the nonessential amino acid L-Arginine (L-Arg) in patients with cancer by the administration of a pegylated form of the catabolic enzyme arginase I (peg-Arg I) has shown some promise as a therapeutic approach. However, L-Arg deprivation also suppresses T-cell responses in tumors. In this study, we sought to reconcile these observations by conducting a detailed analysis of the effects of peg-Arg I on normal T cells. Strikingly, we found that peg-Arg I blocked proliferation and cell-cycle progression in normal activated T cells without triggering apoptosis or blunting T-cell activation. These effects were associated with an inhibition of aerobic glycolysis in activated T cells, but not with significant alterations in mitochondrial oxidative respiration, which thereby regulated survival of T cells exposed to peg-Arg I. Further mechanistic investigations showed that the addition of citrulline, a metabolic precursor for L-Arg, rescued the antiproliferative effects of peg-Arg I on T cells in vitro. Moreover, serum levels of citrulline increased after in vivo administration of peg-Arg I. In support of the hypothesis that peg-Arg I acted indirectly to block T-cell responses in vivo, peg-Arg I inhibited T-cell proliferation in mice by inducing accumulation of myeloid-derived suppressor cells (MDSC). MDSC induction by peg-Arg I occurred through the general control nonrepressed-2 eIF2 alpha kinase. Moreover, we found that peg-Arg I enhanced the growth of tumors in mice in a manner that correlated with higher MDSC numbers. Taken together, our results highlight the risks of the L-Arg-depleting therapy for cancer treatment and suggest a need for cotargeting MDSC in such therapeutic settings. (C) 2014 AACR.</t>
  </si>
  <si>
    <t xml:space="preserve">[Fletcher, Matthew; Ramirez, Maria E.; Sierra, Rosa A.; Raber, Patrick; Thevenot, Paul; Al-Khami, Amir A.; Sanchez-Pino, Dulfary; Hernandez, Claudia; Wyczechowska, Dorota D.; Ochoa, Augusto C.; Rodriguez, Paulo C.] Louisiana State Univ, Hlth Sci Ctr, Stanley S Scott Canc Ctr, New Orleans, LA 70112 USA; [Raber, Patrick; Rodriguez, Paulo C.] Louisiana State Univ, Hlth Sci Ctr, Dept Microbiol Immunol &amp; Parasitol, New Orleans, LA 70112 USA; [Ochoa, Augusto C.] Louisiana State Univ, Hlth Sci Ctr, Dept Pediat, New Orleans, LA 70112 USA</t>
  </si>
  <si>
    <r>
      <rPr>
        <sz val="10"/>
        <rFont val="Arial"/>
        <family val="0"/>
      </rPr>
      <t xml:space="preserve">Rodriguez, P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Louisiana State Univ, Hlth Sci Ctr, Stanley S Scott Canc Ctr, 1700 Tulane Ave Room 910, New Orleans, LA 70112 USA.</t>
    </r>
  </si>
  <si>
    <t xml:space="preserve">prodri1@lsuhsc.edu</t>
  </si>
  <si>
    <t xml:space="preserve">Rodriguez, Paulo/0000-0001-7480-6566</t>
  </si>
  <si>
    <t xml:space="preserve">Hope on Wheels Hyundai award; NIH [P20GM103501, NIH-R21CA162133, R01OD016990, R01CA107974, U54GM104940]; NATIONAL CANCER INSTITUTE [R21CA162133, R01CA107974] Funding Source: NIH RePORTER; NATIONAL CENTER FOR RESEARCH RESOURCES [P20RR021970] Funding Source: NIH RePORTER; NATIONAL INSTITUTE OF GENERAL MEDICAL SCIENCES [U54GM104940, P20GM103501] Funding Source: NIH RePORTER</t>
  </si>
  <si>
    <t xml:space="preserve">Hope on Wheels Hyundai award; NIH(United States Department of Health &amp; Human ServicesNational Institutes of Health (NIH) - USA); NATIONAL CANCER INSTITUTE(United States Department of Health &amp; Human ServicesNational Institutes of Health (NIH) - USANIH National Cancer Institute (NCI)); NATIONAL CENTER FOR RESEARCH RESOURCES(United States Department of Health &amp; Human ServicesNational Institutes of Health (NIH) - USANIH National Center for Research Resources (NCRR)); NATIONAL INSTITUTE OF GENERAL MEDICAL SCIENCES(United States Department of Health &amp; Human ServicesNational Institutes of Health (NIH) - USANIH National Institute of General Medical Sciences (NIGMS))</t>
  </si>
  <si>
    <t xml:space="preserve">This work was partially supported by Hope on Wheels Hyundai award (M. Fletcher); NIH grant P20GM103501 subproject #3 and NIH-R21CA162133 (P.C. Rodriguez); and R01OD016990, R01CA107974, and U54GM104940 (A.C. Ochoa).</t>
  </si>
  <si>
    <t xml:space="preserve">JAN 15</t>
  </si>
  <si>
    <t xml:space="preserve">10.1158/0008-5472.CAN-14-1491</t>
  </si>
  <si>
    <t xml:space="preserve">AZ0LT</t>
  </si>
  <si>
    <t xml:space="preserve">WOS:000347937600006</t>
  </si>
  <si>
    <t xml:space="preserve">Sikalidis, AK</t>
  </si>
  <si>
    <t xml:space="preserve">Sikalidis, Angelos K.</t>
  </si>
  <si>
    <t xml:space="preserve">Amino Acids and Immune Response: A Role for Cysteine, Glutamine, Phenylalanine, Tryptophan and Arginine in T-cell Function and Cancer?</t>
  </si>
  <si>
    <t xml:space="preserve">PATHOLOGY &amp; ONCOLOGY RESEARCH</t>
  </si>
  <si>
    <t xml:space="preserve">T-cell; Amino acids; Cysteine; Glutamine; Phenylalanine; Tryptophan; Arginine; Immune response; Signaling; Immunomodulation; Avidity</t>
  </si>
  <si>
    <t xml:space="preserve">INDOLEAMINE 2,3-DIOXYGENASE EXPRESSION; GENE-EXPRESSION; SUPPRESSOR-CELLS; DENDRITIC CELLS; STRESS-RESPONSE; PROTEIN-KINASE; METABOLISM; ACTIVATION; MODULATION; INHIBITION</t>
  </si>
  <si>
    <t xml:space="preserve">While proteins are critical for immunity, T-cells constitute a critical component of adaptive immunity by clearing cancerous cells among other abnormal cells. However, cancer cells exhibit a potential to escape T-cell control by employing mechanisms not completely delineated. Interesting work has investigated how certain amino acids affect the proliferation rate of T-cells as well as their effectiveness in clearing tumors. The role of amino acids cysteine, glutamine, phenylalanine, tryptophan and arginine in immunomodulation and particularly regarding T-cell proliferation and activation is discussed. The redox balance is reported to affect T-cell proliferation via modulation of cysteine availability. In addition antigen presenting cells (APCs), similar to myeloid cells determine the availability of amino acids in the extracellular microenvironment affecting T-cell proliferation and activation. A better mechanistic understanding of T-cell function modulation via amino acid signaling or metabolic properties may be helpful towards optimization of adaptive immunity with implications for cancer prognosis and treatment.</t>
  </si>
  <si>
    <t xml:space="preserve">Harvard Univ, Sch Med, Dana Farber Canc Inst, Harvard Inst Med,Immunobiol Lab, Boston, MA 02115 USA</t>
  </si>
  <si>
    <r>
      <rPr>
        <sz val="10"/>
        <rFont val="Arial"/>
        <family val="0"/>
      </rPr>
      <t xml:space="preserve">Sikalidis, A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arvard Univ, Sch Med, Dana Farber Canc Inst, Harvard Inst Med,Immunobiol Lab, 77 Ave Louis Pasteur, Boston, MA 02115 USA.</t>
    </r>
  </si>
  <si>
    <t xml:space="preserve">angelos_sikalidis@dfci.harvard.edu</t>
  </si>
  <si>
    <t xml:space="preserve">Sikalidis, Angelos/L-4690-2019</t>
  </si>
  <si>
    <t xml:space="preserve">Sikalidis, Angelos/0000-0003-3487-4120</t>
  </si>
  <si>
    <t xml:space="preserve">1219-4956</t>
  </si>
  <si>
    <t xml:space="preserve">1532-2807</t>
  </si>
  <si>
    <t xml:space="preserve">PATHOL ONCOL RES</t>
  </si>
  <si>
    <t xml:space="preserve">Pathol. Oncol. Res.</t>
  </si>
  <si>
    <t xml:space="preserve">10.1007/s12253-014-9860-0</t>
  </si>
  <si>
    <t xml:space="preserve">Oncology; Pathology</t>
  </si>
  <si>
    <t xml:space="preserve">AY8AL</t>
  </si>
  <si>
    <t xml:space="preserve">WOS:000347776700002</t>
  </si>
  <si>
    <t xml:space="preserve">Lu, W; Zhang, Y; McDonald, DO; Jing, HE; Carroll, B; Robertson, N; Zhang, Q; Griffin, H; Sanderson, S; Lakey, JH; Morgan, NV; Reynard, LN; Zheng, L; Murdock, HM; Turvey, SE; Hackett, SJ; Prestidge, T; Hall, JM; Cant, AJ; Matthews, HF; Koref, MFS; Simon, AK; Korolchuk, VI; Lenardo, MJ; Hambleton, S; Su, HC</t>
  </si>
  <si>
    <t xml:space="preserve">Lu, Wei; Zhang, Yu; McDonald, David O.; Jing, Huie; Carroll, Bernadette; Robertson, Nic; Zhang, Qian; Griffin, Helen; Sanderson, Sharon; Lakey, Jeremy H.; Morgan, Neil V.; Reynard, Louise N.; Zheng, Lixin; Murdock, Heardley M.; Turvey, Stuart E.; Hackett, Scott J.; Prestidge, Tim; Hall, Julie M.; Cant, Andrew J.; Matthews, Helen F.; Koref, Mauro F. Santibanez; Simon, Anna Katharina; Korolchuk, Viktor I.; Lenardo, Michael J.; Hambleton, Sophie; Su, Helen C.</t>
  </si>
  <si>
    <t xml:space="preserve">Dual Proteolytic Pathways Govern Glycolysis and Immune Competence</t>
  </si>
  <si>
    <t xml:space="preserve">TRIPEPTIDYL PEPTIDASE-II; CHAPERONE-MEDIATED AUTOPHAGY; CELL-ACTIVATION; AEROBIC GLYCOLYSIS; GENE-EXPRESSION; T-LYMPHOCYTES; HEXOKINASE 2; HUMAN BRAIN; DEGRADATION; GLUCOSE</t>
  </si>
  <si>
    <t xml:space="preserve">Proteasomes and lysosomes constitute the major cellular systems that catabolize proteins to recycle free amino acids for energy and new protein synthesis. Tripeptidyl peptidase II (TPPII) is a large cytosolic proteolytic complex that functions in tandem with the proteasome-ubiquitin protein degradation pathway. We found that autosomal recessive TPP2 mutations cause recurrent infections, autoimmunity, and neurodevelopmental delay in humans. We show that a major function of TPPII in mammalian cells is to maintain amino acid levels and that TPPII-deficient cells compensate by increasing lysosome number and proteolytic activity. However, the overabundant lysosomes derange cellular metabolism by consuming the key glycolytic enzyme hexokinase-2 through chaperone-mediated autophagy. This reduces glycolysis and impairs the production of effector cytokines, including IFN-gamma and IL-1 beta. Thus, TPPII controls the balance between intracellular amino acid availability, lysosome number, and glycolysis, which is vital for adaptive and innate immunity and neurodevelopmental health.</t>
  </si>
  <si>
    <t xml:space="preserve">[Lu, Wei; Zheng, Lixin; Matthews, Helen F.; Lenardo, Michael J.] NIAID, Immunol Lab, NIH, Bethesda, MD 20892 USA; [Lu, Wei; Zhang, Yu; Jing, Huie; Zhang, Qian; Zheng, Lixin; Murdock, Heardley M.; Matthews, Helen F.; Lenardo, Michael J.; Su, Helen C.] NIAID, Clin Genom Program, NIH, Bethesda, MD 20892 USA; [Zhang, Yu; Jing, Huie; Zhang, Qian; Murdock, Heardley M.; Su, Helen C.] NIAID, Lab Host Def, NIH, Bethesda, MD 20892 USA; [McDonald, David O.; Robertson, Nic; Reynard, Louise N.; Cant, Andrew J.; Hambleton, Sophie] Newcastle Univ, Inst Cellular Med, Newcastle Upon Tyne NE2 4HH, Tyne &amp; Wear, England; [Carroll, Bernadette; Lakey, Jeremy H.; Korolchuk, Viktor I.] Newcastle Univ, Inst Cell &amp; Mol Biosci, Newcastle Upon Tyne NE2 4HH, Tyne &amp; Wear, England; [Robertson, Nic; Hall, Julie M.; Cant, Andrew J.; Hambleton, Sophie] Newcastle Upon Tyne Hosp NHS Fdn Trust, Great North Childrens Hosp, Newcastle Upon Tyne NE1 4LP, Tyne &amp; Wear, England; [Griffin, Helen; Koref, Mauro F. Santibanez] Newcastle Univ, Inst Genet Med, Newcastle Upon Tyne NE1 3BZ, Tyne &amp; Wear, England; [Sanderson, Sharon; Simon, Anna Katharina] Univ Oxford, John Radcliffe Hosp, NIHR BRC Translat Immunol Lab, Oxford OX3 9DU, England; [Morgan, Neil V.] Univ Birmingham, Coll Med &amp; Dent Sci, Sch Clin &amp; Expt Med, Ctr Cardiovasc Sci, Birmingham B15 2TT, W Midlands, England; [Turvey, Stuart E.] Univ British Columbia, Dept Pediat, Child &amp; Family Res Inst, Vancouver, BC V5Z 4H4, Canada; [Turvey, Stuart E.] Univ British Columbia, BC Childrens Hosp, Vancouver, BC V5Z 4H4, Canada; [Hackett, Scott J.] Birmingham Heartlands Hosp, Paediat Immunol Dept, Birmingham B9 5SS, W Midlands, England; [Prestidge, Tim] Starship Childrens Hosp, Blood &amp; Canc Ctr, Auckland 1142, New Zealand; [Simon, Anna Katharina] Univ Oxford, MRC Unit Human Immunol Unit, Weatherall Inst Mol Med, Oxford OX3 9DS, England</t>
  </si>
  <si>
    <r>
      <rPr>
        <sz val="10"/>
        <rFont val="Arial"/>
        <family val="0"/>
      </rPr>
      <t xml:space="preserve">Hambleton,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ewcastle Univ, Inst Cellular Med, Newcastle Upon Tyne NE2 4HH, Tyne &amp; Wear, England.</t>
    </r>
  </si>
  <si>
    <t xml:space="preserve">sophie.hambleton@newcastle.ac.uk; hsu@niaid.nih.gov</t>
  </si>
  <si>
    <t xml:space="preserve">Su, Helen C/H-9541-2015; Morgan, Neil V/A-5475-2009</t>
  </si>
  <si>
    <t xml:space="preserve">Su, Helen C/0000-0002-5582-9110; Morgan, Neil V/0000-0001-6433-5692; Turvey, Stuart/0000-0003-1599-1065; Griffin, Helen R/0000-0002-5288-3322; Robertson, Nic/0000-0002-2941-7526; Hambleton, Sophie/0000-0001-7954-3267; Carroll, Bernadette/0000-0001-5673-9371; Korolchuk, Viktor/0000-0002-4071-592X; Simon, Anna Katharina/0000-0002-4077-7995; Murdock, H. Moses/0000-0003-4098-8968; Zhang, Qian/0000-0002-9040-3289; Lakey, Jeremy/0000-0003-4646-9085</t>
  </si>
  <si>
    <t xml:space="preserve">Intramural Research Program of the NIAID, NIH; UK MRC; Sir Jules Thorn Charitable Trust; NIHR Newcastle Biomedical Research Centre; Newcastle upon Tyne Hospitals NHS Charity; UK BBSRC; NIHR Oxford Biomedical Research Centre; Canadian Institutes of Health Research [MOP-133691]; BBSRC [BB/J007803/1, BB/G021422/1] Funding Source: UKRI; Biotechnology and Biological Sciences Research Council [BB/G021422/1, BB/J007803/1] Funding Source: researchfish; National Institute for Health Research [ACF-2014-01-003] Funding Source: researchfish; The Sir Jules Thorn Charitable Trust [12JTA] Funding Source: researchfish; NATIONAL INSTITUTE OF ALLERGY AND INFECTIOUS DISEASES [ZIAAI000718, ZIAAI001059] Funding Source: NIH RePORTER</t>
  </si>
  <si>
    <t xml:space="preserve">Intramural Research Program of the NIAID, NIH(United States Department of Health &amp; Human ServicesNational Institutes of Health (NIH) - USANIH National Institute of Allergy &amp; Infectious Diseases (NIAID)); UK MRC(UK Research &amp; Innovation (UKRI)Medical Research Council UK (MRC)); Sir Jules Thorn Charitable Trust; NIHR Newcastle Biomedical Research Centre; Newcastle upon Tyne Hospitals NHS Charity; UK BBSRC(UK Research &amp; Innovation (UKRI)Biotechnology and Biological Sciences Research Council (BBSRC)); NIHR Oxford Biomedical Research Centre(National Institute for Health Research (NIHR)); Canadian Institutes of Health Research(Canadian Institutes of Health Research (CIHR)); BBSRC(UK Research &amp; Innovation (UKRI)Biotechnology and Biological Sciences Research Council (BBSRC)); Biotechnology and Biological Sciences Research Council(UK Research &amp; Innovation (UKRI)Biotechnology and Biological Sciences Research Council (BBSRC)); National Institute for Health Research(National Institute for Health Research (NIHR)); The Sir Jules Thorn Charitable Trust; NATIONAL INSTITUTE OF ALLERGY AND INFECTIOUS DISEASES(United States Department of Health &amp; Human ServicesNational Institutes of Health (NIH) - USANIH National Institute of Allergy &amp; Infectious Diseases (NIAID))</t>
  </si>
  <si>
    <t xml:space="preserve">We thank the following people: for technical help, David Dorward, Louise Tee, Sonia Majri, Matt Biancalana, Alex Leney-Greene, Sam Drain, and Yaobo Xu; for clinical support, Angela Wang, Emily Jewel, Shanaz Pasha, and colleagues at the BC Children's Hospital and the Great North Children's Hospital; for sharing reagents, data, and equipment, Kenneth Rock, Beate Rockel, Thomas von Zglinicki, and Richard Siegel; for help with genetic investigations, Eamonn Maher and the Newcastle Exome Consortium, especially John Loughlin and Patrick Chinnery; for advice and critically reading the manuscript, Karin Engelhardt, Richard Siegel, Fengyi Wan, and Li Yu; and the patients and their families for participating in this study. This work was supported by the Intramural Research Program of the NIAID, NIH (H.C.S., M.J.L.); the UK MRC (S.H.); the Sir Jules Thorn Charitable Trust (S.H., M.F.S.K.); the NIHR Newcastle Biomedical Research Centre and the Newcastle upon Tyne Hospitals NHS Charity (S.H., M.F.S.K., V.I.K.); UK BBSRC (B.C., V.I.K.); NIHR Oxford Biomedical Research Centre (S.S., A.K.S.); and the Canadian Institutes of Health Research (S.E.T., MOP-133691). S.E.T. is a Clinical Scholar of the Michael Smith Foundation for Health Research.</t>
  </si>
  <si>
    <t xml:space="preserve">DEC 18</t>
  </si>
  <si>
    <t xml:space="preserve">10.1016/j.cell.2014.12.001</t>
  </si>
  <si>
    <t xml:space="preserve">AZ0FW</t>
  </si>
  <si>
    <t xml:space="preserve">Green Submitted, Green Accepted, Bronze</t>
  </si>
  <si>
    <t xml:space="preserve">WOS:000347922500012</t>
  </si>
  <si>
    <t xml:space="preserve">Tanner, R; Kakalacheva, K; Miller, E; Pathan, AA; Chalk, R; Sander, CR; Scriba, T; Tameris, M; Hawkridge, T; Mahomed, H; Hussey, G; Hanekom, W; Checkley, A; McShane, H; Fletcher, HA</t>
  </si>
  <si>
    <t xml:space="preserve">Tanner, Rachel; Kakalacheva, Kristina; Miller, Ellen; Pathan, Ansar A.; Chalk, Rod; Sander, Clare R.; Scriba, Tom; Tameris, Michelle; Hawkridge, Tony; Mahomed, Hassan; Hussey, Greg; Hanekom, Willem; Checkley, Anna; McShane, Helen; Fletcher, Helen A.</t>
  </si>
  <si>
    <t xml:space="preserve">Serum indoleamine 2,3-dioxygenase activity is associated with reduced immunogenicity following vaccination with MVA85A</t>
  </si>
  <si>
    <t xml:space="preserve">BMC INFECTIOUS DISEASES</t>
  </si>
  <si>
    <t xml:space="preserve">Indoleamine 2,3-dioxygenase; Tryptophan; Kynurenine; Tuberculosis; Vaccine; MVA85A; BCG; Interferon-gamma; LC-MS</t>
  </si>
  <si>
    <t xml:space="preserve">REGULATORY T-CELLS; MYCOBACTERIUM-TUBERCULOSIS; TRYPTOPHAN CATABOLISM; DENDRITIC CELLS; IMMUNE-RESPONSE; BCG VACCINATION; ADULTS; METAANALYSIS; SAFETY; PROLIFERATION</t>
  </si>
  <si>
    <t xml:space="preserve">Background: There is an urgent need for improved vaccines to protect against tuberculosis. The currently available vaccine Bacille Calmette-Guerin (BCG) has varying immunogenicity and efficacy across different populations for reasons not clearly understood. MVA85A is a modified vaccinia virus expressing antigen 85A from Mycobacterium tuberculosis which has been in clinical development since 2002 as a candidate vaccine to boost BCG-induced protection. A recent efficacy trial in South African infants failed to demonstrate enhancement of protection over BCG alone. The immunogenicity was lower than that seen in UK trials. The enzyme Indoleamine 2,3-dioxygenase (IDO) catalyses the first and rate-limiting step in the breakdown of the essential amino acid tryptophan. T cells are dependent on tryptophan and IDO activity suppresses T-cell proliferation and function. Methods: Using samples collected during phase I trials with MVA85A across the UK and South Africa we have investigated the relationship between vaccine immunogenicity and IDO using IFN-gamma ELISPOT, qPCR and liquid chromatography mass spectrometry. Results: We demonstrate an IFN-gamma dependent increase in IDO mRNA expression in peripheral blood mononuclear cells (PBMC) following MVA85A vaccination in UK subjects. IDO mRNA correlates positively with the IFN-gamma ELISPOT response indicating that vaccine specific induction of IDO in PBMC is unlikely to limit the development of vaccine specific immunity. IDO activity in the serum of volunteers from the UK and South Africa was also assessed. There was no change in serum IDO activity following MVA85A vaccination. However, we observed higher baseline IDO activity in South African volunteers when compared to UK volunteers. In both UK and South African serum samples, baseline IDO activity negatively correlated with vaccine-specific IFN-gamma responses, suggesting that IDO activity may impair the generation of a CD4+ T cell memory response. Conclusions: Baseline IDO activity was higher in South African volunteers when compared to UK volunteers, which may represent a potential mechanism for the observed variation in vaccine immunogenicity in South African and UK populations and may have important implications for future vaccination strategies.</t>
  </si>
  <si>
    <t xml:space="preserve">[Tanner, Rachel; Kakalacheva, Kristina; Miller, Ellen; Pathan, Ansar A.; Sander, Clare R.; Checkley, Anna; McShane, Helen; Fletcher, Helen A.] Univ Oxford, Jenner Inst, Oxford, England; [Chalk, Rod] Univ Oxford, Struct Genom Consortium, Oxford, England; [Sander, Clare R.] Cambridge Univ Hosp, NHS Fdn Trust, Cambridge, England; [Scriba, Tom; Tameris, Michelle; Hawkridge, Tony; Mahomed, Hassan; Hussey, Greg; Hanekom, Willem] Univ Cape Town, Inst Infect Dis &amp; Mol Med, South African TB Vaccine Initiat, ZA-7925 Cape Town, South Africa; [Scriba, Tom; Tameris, Michelle; Hawkridge, Tony; Mahomed, Hassan; Hussey, Greg; Hanekom, Willem] Univ Cape Town, Sch Child &amp; Adolescent Hlth, ZA-7925 Cape Town, South Africa; [Hawkridge, Tony; Hussey, Greg] Vaccines Africa Initiat, Cape Town, South Africa; [Mahomed, Hassan] Univ Stellenbosch, Div Community Hlth, ZA-7600 Stellenbosch, South Africa; [Mahomed, Hassan] Govt Hlth, Metropolitan Dist Hlth Serv, Cape Town, South Africa</t>
  </si>
  <si>
    <r>
      <rPr>
        <sz val="10"/>
        <rFont val="Arial"/>
        <family val="0"/>
      </rPr>
      <t xml:space="preserve">Fletcher, H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London Sch Hyg &amp; Trop Med, Keppel St, London, ON, Canada.</t>
    </r>
  </si>
  <si>
    <t xml:space="preserve">helen.fletcher@lshtm.ac.uk</t>
  </si>
  <si>
    <t xml:space="preserve">Tameris, Michele/AAR-6663-2021; Scriba, Thomas/AAH-9413-2020</t>
  </si>
  <si>
    <t xml:space="preserve">Tameris, Michele/0000-0002-7983-7203; Scriba, Thomas/0000-0002-0641-1359; McShane, Helen/0000-0002-2126-5142; Fletcher, Helen/0000-0002-0435-1006; Hanekom, Willem/0000-0003-3070-6154</t>
  </si>
  <si>
    <t xml:space="preserve">University of Oxford (PI) from the Wellcome Trust; European Commission</t>
  </si>
  <si>
    <t xml:space="preserve">University of Oxford (PI) from the Wellcome Trust; European Commission(European CommissionEuropean Commission Joint Research Centre)</t>
  </si>
  <si>
    <t xml:space="preserve">H.M. is a Wellcome Trust Senior Clinical Fellow. This work was supported in part by grants held by the University of Oxford (PI - Helen McShane) from the Wellcome Trust and European Commission.</t>
  </si>
  <si>
    <t xml:space="preserve">1471-2334</t>
  </si>
  <si>
    <t xml:space="preserve">BMC INFECT DIS</t>
  </si>
  <si>
    <t xml:space="preserve">BMC Infect. Dis.</t>
  </si>
  <si>
    <t xml:space="preserve">DEC 3</t>
  </si>
  <si>
    <t xml:space="preserve">10.1186/s12879-014-0660-7</t>
  </si>
  <si>
    <t xml:space="preserve">Infectious Diseases</t>
  </si>
  <si>
    <t xml:space="preserve">AX6CO</t>
  </si>
  <si>
    <t xml:space="preserve">gold, Green Published, Green Accepted</t>
  </si>
  <si>
    <t xml:space="preserve">WOS:000347011300002</t>
  </si>
  <si>
    <t xml:space="preserve">Barth, H; Raghuraman, S</t>
  </si>
  <si>
    <t xml:space="preserve">Barth, Heidi; Raghuraman, Sukanya</t>
  </si>
  <si>
    <t xml:space="preserve">Persistent infectious diseases say - IDO. Role of indoleamine-2,3-dioxygenase in disease pathogenesis and implications for therapy</t>
  </si>
  <si>
    <t xml:space="preserve">CRITICAL REVIEWS IN MICROBIOLOGY</t>
  </si>
  <si>
    <t xml:space="preserve">Anti-microbial defense; immune regulation; infectious tolerance; immunotherapy; persistent pathogens</t>
  </si>
  <si>
    <t xml:space="preserve">REGULATORY T-CELLS; HEPATITIS-C VIRUS; 2,3-DIOXYGENASE-EXPRESSING DENDRITIC CELLS; TUMOR-NECROSIS-FACTOR; INDOLEAMINE 2,3-DIOXYGENASE; TRYPTOPHAN CATABOLISM; INTERFERON-GAMMA; KYNURENINE PATHWAY; POSTTRANSLATIONAL REGULATION; EXPERIMENTAL ASTHMA</t>
  </si>
  <si>
    <t xml:space="preserve">Indoleamine-2,3-dioxygenase (IDO) is an enzyme that catabolises tryptophan - an essential amino acid critical for T cell proliferation. Initially recognized as a first line of host defense against infectious pathogens, IDO has been subsequently identified as an important immune-regulator inhibiting T-cell responses and promoting immune tolerance. Research over the past few years has demonstrated a crucial role for IDO in the pathogenesis of persistent infections that place an enormous burden on public health. In this review, we summarize current knowledge about IDO's role in causing pathogen persistence and progression to clinical disease. We conclude with a perspective on the potential benefits and risks of therapeutic IDO manipulation.</t>
  </si>
  <si>
    <t xml:space="preserve">[Barth, Heidi] INSERM, U748, F-67000 Strasbourg, France; [Barth, Heidi] Hop Univ Strasbourg, Virol Lab, Strasbourg, France; [Barth, Heidi] Univ Strasbourg, Strasbourg, France; [Raghuraman, Sukanya] Univ New S Wales, Sch Med Sci, UNSW Med, Inflammat &amp; Infect Res Ctr, Sydney, NSW, Australia</t>
  </si>
  <si>
    <r>
      <rPr>
        <sz val="10"/>
        <rFont val="Arial"/>
        <family val="0"/>
      </rPr>
      <t xml:space="preserve">Barth, 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SERM, U748, Lab Virol, 3 Rue Koeberle, F-67000 Strasbourg, France.</t>
    </r>
  </si>
  <si>
    <t xml:space="preserve">barth@unistra.fr</t>
  </si>
  <si>
    <t xml:space="preserve">LabEx (Laboratoires d'Excellence); Inserm, France; National Health and Medical Research Council of Australia (NHMRC) [1032096]</t>
  </si>
  <si>
    <t xml:space="preserve">LabEx (Laboratoires d'Excellence)(French National Research Agency (ANR)); Inserm, France(Institut National de la Sante et de la Recherche Medicale (Inserm)); National Health and Medical Research Council of Australia (NHMRC)(National Health and Medical Research Council (NHMRC) of Australia)</t>
  </si>
  <si>
    <t xml:space="preserve">HB acknowledges the support of LabEx (Laboratoires d'Excellence) and Inserm, France. SR is supported by the National Health and Medical Research Council of Australia (NHMRC) Project Grant (No: 1032096). HB conceived the idea for the review. HB and SR agreed on the structure and content of the review. HB performed the search for published articles and wrote the first draft. HB and SR revised the first and subsequent drafts and approved the final version for submission.</t>
  </si>
  <si>
    <t xml:space="preserve">1040-841X</t>
  </si>
  <si>
    <t xml:space="preserve">1549-7828</t>
  </si>
  <si>
    <t xml:space="preserve">CRIT REV MICROBIOL</t>
  </si>
  <si>
    <t xml:space="preserve">Crit. Rev. Microbiol.</t>
  </si>
  <si>
    <t xml:space="preserve">10.3109/1040841X.2012.742037</t>
  </si>
  <si>
    <t xml:space="preserve">AU0XN</t>
  </si>
  <si>
    <t xml:space="preserve">WOS:000345345600006</t>
  </si>
  <si>
    <t xml:space="preserve">Ananieva, EA; Patel, CH; Drake, CH; Powell, JD; Hutson, SM</t>
  </si>
  <si>
    <t xml:space="preserve">Ananieva, Elitsa A.; Patel, Chirag H.; Drake, Charles H.; Powell, Jonathan D.; Hutson, Susan M.</t>
  </si>
  <si>
    <t xml:space="preserve">Cytosolic Branched Chain Aminotransferase (BCATc) Regulates mTORC1 Signaling and Glycolytic Metabolism in CD4(+) T Cells</t>
  </si>
  <si>
    <t xml:space="preserve">AMINO-ACID CATABOLISM; NEUROTRANSMITTER METABOLISM; ARGININE METABOLISM; LEUCINE METABOLISM; PROTEIN-SYNTHESIS; IMMUNE-RESPONSES; EXPRESSION; ACTIVATION; PATHWAY; TRANSAMINATION</t>
  </si>
  <si>
    <t xml:space="preserve">Here we show that expression of the cytosolic branched chain aminotransferase (BCATc) is triggered by the T cell receptor (TCR) of CD4(+) T cells. Induction of BCATc correlates with increased Leu transamination, whereas T cells from the BCATc(-/-) mouse exhibit lower Leu transamination and higher intracellular Leu concentrations than the cells from wild type (WT) mice. Induction of BCATc by TCR in WT cells is prevented by the calcineurin-nuclear factor of activated T cells (NFAT) inhibitor, cyclosporin A (CsA), suggesting that NFAT controls BCATc expression. Leu is a known activator of the mammalian target of rapamycin complex 1 (mTORC1). mTOR is emerging as a critical regulator of T cell activation, differentiation, and metabolism. Activated T cells from BCATc(-/-) mice show increased phosphorylation of mTORC1 downstream targets, S6 and 4EBP-1, indicating higher mTORC1 activation than in T cells from WT mice. Furthermore, T cells from BCATc(-/-) mice display higher rates of glycolysis, glycolytic capacity, and glycolytic reserve when compared with activated WT cells. These findings reveal BCATc as a novel regulator of T cell activation and metabolism and highlight the important role of Leu metabolism in T cells.</t>
  </si>
  <si>
    <t xml:space="preserve">[Ananieva, Elitsa A.; Hutson, Susan M.] Virginia Tech, Dept Human Nutr Foods &amp; Exercise, Blacksburg, VA 24061 USA; [Patel, Chirag H.; Drake, Charles H.; Powell, Jonathan D.] Johns Hopkins Univ, Sch Med, Dept Oncol, Baltimore, MD 21231 USA</t>
  </si>
  <si>
    <r>
      <rPr>
        <sz val="10"/>
        <rFont val="Arial"/>
        <family val="0"/>
      </rPr>
      <t xml:space="preserve">Ananieva, E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Virginia Tech, Dept Human Nutr Foods &amp; Exercise, ILSB Bldg,1981 Kraft Dr, Blacksburg, VA 24061 USA.</t>
    </r>
  </si>
  <si>
    <t xml:space="preserve">eanani75@vt.edu</t>
  </si>
  <si>
    <t xml:space="preserve">National Institutes of Health Grants [DK34738, R01CA098109]; Virginia Tech; NATIONAL CANCER INSTITUTE [R01CA098109] Funding Source: NIH RePORTER; NATIONAL INSTITUTE OF ALLERGY AND INFECTIOUS DISEASES [T32AI007247] Funding Source: NIH RePORTER; NATIONAL INSTITUTE OF DIABETES AND DIGESTIVE AND KIDNEY DISEASES [R01DK034738, R56DK034738] Funding Source: NIH RePORTER</t>
  </si>
  <si>
    <t xml:space="preserve">National Institutes of Health Grants(United States Department of Health &amp; Human ServicesNational Institutes of Health (NIH) - USA); Virginia Tech; 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 NATIONAL INSTITUTE OF DIABETES AND DIGESTIVE AND KIDNEY DISEASES(United States Department of Health &amp; Human ServicesNational Institutes of Health (NIH) - USANIH National Institute of Diabetes &amp; Digestive &amp; Kidney Diseases (NIDDK))</t>
  </si>
  <si>
    <t xml:space="preserve">This work was supported, in whole or in part, by National Institutes of Health Grants DK34738 (to S. M. H.) and R01CA098109 (to J. D. P.) and a grant from Virginia Tech (to S. M. H.).</t>
  </si>
  <si>
    <t xml:space="preserve">10.1074/jbc.M114.554113</t>
  </si>
  <si>
    <t xml:space="preserve">AL3WV</t>
  </si>
  <si>
    <t xml:space="preserve">WOS:000339062900015</t>
  </si>
  <si>
    <t xml:space="preserve">Koning, F</t>
  </si>
  <si>
    <t xml:space="preserve">Koning, Frits</t>
  </si>
  <si>
    <t xml:space="preserve">Pathophysiology of Celiac Disease</t>
  </si>
  <si>
    <t xml:space="preserve">JOURNAL OF PEDIATRIC GASTROENTEROLOGY AND NUTRITION</t>
  </si>
  <si>
    <t xml:space="preserve">T-CELL RESPONSE; TISSUE TRANSGLUTAMINASE; GLIADIN; PEPTIDES; GLUTENIN</t>
  </si>
  <si>
    <t xml:space="preserve">Celiac disease (CD) is strongly associated with HLA-DQ2 and HLA-DQ8, HLA-class II molecules that present antigen-derived peptides to CD4 T cells. Indeed, proinflammatory CD4 T cells specific for gluten-derived peptides bound to HLA-DQ2 or HLA-DQ8 are present in the lamina propria of patients, and not found in nonceliac controls. While gluten peptides bind poorly to HLA-DQ2/8, modification by tissue tranglutaminase converts the neutral amino acid glutamine into glutamic acid, introducing a negative charge that allows high affinity binding. Thus, the association between CD and HLA-DQ2/8 is well understood. What is less clear is why only a small minority of HLA-DQ2/8 positive individuals develops CD, why disease can develop at any stage in life and present with highly variable symptoms. I discuss this in the framework of the multiple hit model: next to genetic predisposition, multiple other factors-some extrinsic, some intrinsic-can favour or protect from disease development.</t>
  </si>
  <si>
    <t xml:space="preserve">Leiden Univ, Med Ctr, Dept Immunohematol &amp; Blood Transfus, Leiden, Netherlands</t>
  </si>
  <si>
    <r>
      <rPr>
        <sz val="10"/>
        <rFont val="Arial"/>
        <family val="0"/>
      </rPr>
      <t xml:space="preserve">Koning,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Leiden Univ, Med Ctr, Dept Immunohematol &amp; Blood Transfus, Leiden, Netherlands.</t>
    </r>
  </si>
  <si>
    <t xml:space="preserve">fritsf.koning@lumc.nl</t>
  </si>
  <si>
    <t xml:space="preserve">Koning, Frits/0000-0002-4007-5715</t>
  </si>
  <si>
    <t xml:space="preserve">530 WALNUT ST, PHILADELPHIA, PA 19106-3621 USA</t>
  </si>
  <si>
    <t xml:space="preserve">0277-2116</t>
  </si>
  <si>
    <t xml:space="preserve">1536-4801</t>
  </si>
  <si>
    <t xml:space="preserve">J PEDIATR GASTR NUTR</t>
  </si>
  <si>
    <t xml:space="preserve">J. Pediatr. Gastroenterol. Nutr.</t>
  </si>
  <si>
    <t xml:space="preserve">S1</t>
  </si>
  <si>
    <t xml:space="preserve">S4</t>
  </si>
  <si>
    <t xml:space="preserve">10.1097/01.mpg.0000450391.46027.48</t>
  </si>
  <si>
    <t xml:space="preserve">Gastroenterology &amp; Hepatology; Nutrition &amp; Dietetics; Pediatrics</t>
  </si>
  <si>
    <t xml:space="preserve">AK0SN</t>
  </si>
  <si>
    <t xml:space="preserve">WOS:000338125500002</t>
  </si>
  <si>
    <t xml:space="preserve">Abdel-Nour, M; Tsalikis, J; Kleinman, D; Girardin, SE</t>
  </si>
  <si>
    <t xml:space="preserve">Abdel-Nour, Mena; Tsalikis, Jessica; Kleinman, David; Girardin, Stephen E.</t>
  </si>
  <si>
    <t xml:space="preserve">The emerging role of mTOR signalling in antibacterial immunity</t>
  </si>
  <si>
    <t xml:space="preserve">bacteria; innate immunity; mTOR</t>
  </si>
  <si>
    <t xml:space="preserve">NEUTROPHIL EXTRACELLULAR TRAPS; PLASMACYTOID DENDRITIC CELLS; METABOLIC STRESS PATHWAYS; TOLL-LIKE RECEPTORS; PROTEIN-KINASE B; MAMMALIAN TARGET; MYCOBACTERIUM-TUBERCULOSIS; LISTERIOLYSIN-O; T-CELLS; PHOSPHATIDYLINOSITOL 3-KINASE</t>
  </si>
  <si>
    <t xml:space="preserve">Mammalian target of rapamycin (mTOR) is a central regulator of cellular metabolic homeostasis that is highly conserved in evolution. Recent evidence has revealed the existence of a complex interplay between mTOR signalling and immunity. We review here the emerging role of mTOR signalling in the regulation of Toll-like receptor-dependent innate responses and in the activation of T cells and antigen-presenting cells. We also highlight the importance of amino-acid starvation-driven mTOR inhibition in the control of autophagy and intracellular bacterial clearance.</t>
  </si>
  <si>
    <t xml:space="preserve">[Abdel-Nour, Mena; Tsalikis, Jessica; Kleinman, David; Girardin, Stephen E.] Univ Toronto, Dept Lab Med &amp; Pathobiol, Toronto, ON M5S 1A8, Canada</t>
  </si>
  <si>
    <r>
      <rPr>
        <sz val="10"/>
        <rFont val="Arial"/>
        <family val="0"/>
      </rPr>
      <t xml:space="preserve">Girardin, SE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Toronto, Dept Lab Med &amp; Pathobiol, Med Sci Bldg,Room 6336, Toronto, ON M5S 1A8, Canada.</t>
    </r>
  </si>
  <si>
    <t xml:space="preserve">stephen.girardin@utoronto.ca</t>
  </si>
  <si>
    <t xml:space="preserve">Abdel-Nour, Mena/0000-0003-2492-0736</t>
  </si>
  <si>
    <t xml:space="preserve">Canadian Institutes of Health Research (CIHR); Natural Sciences and Engineering Research Council of Canada (NSERC)</t>
  </si>
  <si>
    <t xml:space="preserve">Canadian Institutes of Health Research (CIHR)(Canadian Institutes of Health Research (CIHR)); Natural Sciences and Engineering Research Council of Canada (NSERC)(Natural Sciences and Engineering Research Council of Canada (NSERC))</t>
  </si>
  <si>
    <t xml:space="preserve">Research in the laboratory of SEG is supported by funding from the Canadian Institutes of Health Research (CIHR) and Natural Sciences and Engineering Research Council of Canada (NSERC).</t>
  </si>
  <si>
    <t xml:space="preserve">10.1038/icb.2014.3</t>
  </si>
  <si>
    <t xml:space="preserve">AF7RD</t>
  </si>
  <si>
    <t xml:space="preserve">WOS:000334911300009</t>
  </si>
  <si>
    <t xml:space="preserve">Platten, M; Ochs, K; Lemke, D; Opitz, C; Wick, W</t>
  </si>
  <si>
    <t xml:space="preserve">Platten, Michael; Ochs, Katharina; Lemke, Dieter; Opitz, Christiane; Wick, Wolfgang</t>
  </si>
  <si>
    <t xml:space="preserve">Microenvironmental Clues for Glioma Immunotherapy</t>
  </si>
  <si>
    <t xml:space="preserve">CURRENT NEUROLOGY AND NEUROSCIENCE REPORTS</t>
  </si>
  <si>
    <t xml:space="preserve">Tryptophan; Kynurenine; Tryptophan 2,3-dioxygenase; Indoleamine 2,3-dioxygenase; Aryl hydrocarbon receptor; Cytotoxic T-lymphocyte antigen 4; Programmed cell death protein 1</t>
  </si>
  <si>
    <t xml:space="preserve">GROWTH-FACTOR-BETA; REGULATORY T-CELLS; HUMAN GLIOBLASTOMA CELLS; NEWLY-DIAGNOSED GLIOBLASTOMA; TUMORAL IMMUNE RESISTANCE; HUMAN-MALIGNANT GLIOMA; I KINASE INHIBITOR; HUMAN-BRAIN TUMORS; TGF-BETA; INDOLEAMINE 2,3-DIOXYGENASE</t>
  </si>
  <si>
    <t xml:space="preserve">Gliomas have been viewed for decades as inaccessible for a meaningful antitumor immune response as they grow in a sanctuary site protected from infiltrating immune cells. Moreover, the glioma microenvironment constitutes a hostile environment for an efficient antitumor immune response as glioma-derived factors such as transforming growth factor beta and catabolites of the essential amino acid tryptophan paralyze T-cell function. There is growing evidence from preclinical and clinical studies that a meaningful antitumor immunity exists in glioma patients and that it can be activated by vaccination strategies. As a consequence, the concept of glioma immunotherapy appears to be experiencing a renaissance with the first phase 3 randomized immunotherapy trials entering the clinical arena. On the basis of encouraging results from other tumor entities using immunostimulatory approaches by blocking endogenous T-cell suppressive pathways mediated by cytotoxic T-lymphocyte antigen 4 or programmed cell death protein 1/programmed cell death protein 1 ligand 1 with humanized antibodies, there is now a realistic and promising option to combine active immunotherapy with agents blocking the immunosuppressive microenvironment in patients with gliomas to allow a peripheral antitumor immune response induced by vaccination to become effective. Here we review the current clinical and preclinical evidence of antimicroenvironment immunotherapeutic strategies in gliomas.</t>
  </si>
  <si>
    <t xml:space="preserve">[Platten, Michael; Ochs, Katharina; Lemke, Dieter; Opitz, Christiane; Wick, Wolfgang] Univ Heidelberg Hosp, Dept Neurooncol, Heidelberg, Germany; [Platten, Michael; Ochs, Katharina; Lemke, Dieter; Opitz, Christiane; Wick, Wolfgang] German Canc Consortium DKTK Clin Cooperat Units, Natl Ctr Tumor Dis, Heidelberg, Germany; [Platten, Michael; Ochs, Katharina] German Canc Res Ctr, CCU Neuroimmunol &amp; Brain Tumor Immunol, Heidelberg, Germany; [Lemke, Dieter; Wick, Wolfgang] German Canc Res Ctr, CCU Neurooncol, Heidelberg, Germany; [Opitz, Christiane] German Canc Res Ctr, Young Investigator Grp Brain Canc Metab, Heidelberg, Germany</t>
  </si>
  <si>
    <r>
      <rPr>
        <sz val="10"/>
        <rFont val="Arial"/>
        <family val="0"/>
      </rPr>
      <t xml:space="preserve">Platten,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eidelberg Hosp, Dept Neurooncol, Heidelberg, Germany.</t>
    </r>
  </si>
  <si>
    <t xml:space="preserve">michael.platten@med.uni-heidelberg.de</t>
  </si>
  <si>
    <t xml:space="preserve">Opitz, Christiane A/I-9507-2012; Wick, Wolfgang/AAA-2545-2020; Platten, Michael/F-2902-2013</t>
  </si>
  <si>
    <t xml:space="preserve">Opitz, Christiane A/0000-0001-5575-9821; Wick, Wolfgang/0000-0002-6171-634X; Platten, Michael/0000-0002-4746-887X</t>
  </si>
  <si>
    <t xml:space="preserve">German Cancer Aid [110392]; German Research Foundation [SFB938 TP K]</t>
  </si>
  <si>
    <t xml:space="preserve">German Cancer Aid(Deutsche Krebshilfe); German Research Foundation(German Research Foundation (DFG))</t>
  </si>
  <si>
    <t xml:space="preserve">This work was supported by a grant from German Cancer Aid (110392) to Michael Platten and the German Research Foundation (SFB938 TP K) to Michael Platten and Wolfgang Wick.</t>
  </si>
  <si>
    <t xml:space="preserve">1528-4042</t>
  </si>
  <si>
    <t xml:space="preserve">1534-6293</t>
  </si>
  <si>
    <t xml:space="preserve">CURR NEUROL NEUROSCI</t>
  </si>
  <si>
    <t xml:space="preserve">Curr. Neurol. Neurosci. Rep.</t>
  </si>
  <si>
    <t xml:space="preserve">10.1007/s11910-014-0440-1</t>
  </si>
  <si>
    <t xml:space="preserve">Clinical Neurology; Neurosciences</t>
  </si>
  <si>
    <t xml:space="preserve">AD6EJ</t>
  </si>
  <si>
    <t xml:space="preserve">WOS:000333347600001</t>
  </si>
  <si>
    <t xml:space="preserve">Pai, MH; Liu, JJ; Yeh, SL; Chen, WJ; Yeh, CL</t>
  </si>
  <si>
    <t xml:space="preserve">Pai, Man-Hui; Liu, Jun-Jen; Yeh, Sung-Ling; Chen, Wei-Jao; Yeh, Chiu-Li</t>
  </si>
  <si>
    <t xml:space="preserve">Glutamine modulates acute dextran sulphate sodium-induced changes in small-intestinal intraepithelial gamma delta-T-lymphocyte expression in mice</t>
  </si>
  <si>
    <t xml:space="preserve">Dextran sulphate sodium; Small-intestinal intraepithelial lymphocytes; Glutamine; gamma delta-T cells; ZO-1 tight junction protein; Inflammatory mediators</t>
  </si>
  <si>
    <t xml:space="preserve">INFLAMMATORY-BOWEL-DISEASE; JUNCTION PROTEIN ZO-1; INDUCED COLITIS; CELLS; INTERLEUKIN-17; SEPSIS; TRAFFICKING; PROTECTION; INFECTION; RESPONSES</t>
  </si>
  <si>
    <t xml:space="preserve">The present study investigated the effect of glutamine (Gln) on dextran sulphate sodium (DSS)-induced changes in the expression of small-intestinal intraepithelial lymphocyte (IEL) gamma delta-T cells in mice. Mice were randomly assigned to a normal control (NC) group and two DSS-treated groups. The NC group and one of the DSS-treated groups (DSS-C) were fed a common semi-purified diet, while the other DSS-treated group (DSS-G) was fed an identical diet, except that part of casein was replaced by Gln, which provided 25% of total amino acid nitrogen. After being fed the diets for 10d, mice in the NC group were given distilled water, while the DSS-treated groups were given distilled water containing 2 center dot 5% DSS for 5d. At the end of the experiment, the mice were killed. The small-intestinal IEL gamma delta-T-cell subset was isolated for further analysis. The results indicated that DSS treatment resulted in a lower percentage of small-intestinal IEL gamma delta-T cells and higher mRNA expressions of interferon-gamma, TNF-alpha, IL-17, complement 5a receptor and keratinocyte growth factor in IEL gamma delta-T cells. Gln administration increased the proportion of small-intestinal IEL gamma delta-T cells, and the expression levels of immunomodulatory mediator genes in IEL gamma delta-T cells were lower in the DSS-treated mice. The histological findings indicated that the immunoreactive intensity of the tight junction protein ZO-1 in the small-intestinal mucosa was higher in the DSS-G group than in the DSS-C group. These results indicate that pretreatment with Gln increases the proportion of small-intestinal IEL gamma delta-T cells and down-regulates gamma delta-T-cell-expressed inflammatory mediators, which may consequently ameliorate the severity of DSS-induced small-intestinal epithelial injury.</t>
  </si>
  <si>
    <t xml:space="preserve">[Pai, Man-Hui] Taipei Med Univ, Dept Anat, Taipei, Taiwan; [Liu, Jun-Jen] Taipei Med Univ, Sch Med Lab Sci &amp; Biotechnol, Taipei, Taiwan; [Yeh, Sung-Ling] Taipei Med Univ, Sch Nutr &amp; Hlth Sci, Taipei, Taiwan; [Chen, Wei-Jao] Natl Taiwan Univ, Coll Med, Dept Surg, Taipei 10764, Taiwan; [Yeh, Chiu-Li] Chinese Culture Univ, Dept Food &amp; Nutr, Taipei 11114, Taiwan</t>
  </si>
  <si>
    <r>
      <rPr>
        <sz val="10"/>
        <rFont val="Arial"/>
        <family val="0"/>
      </rPr>
      <t xml:space="preserve">Yeh, C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ese Culture Univ, Dept Food &amp; Nutr, 55 Hwa Kang Rd, Taipei 11114, Taiwan.</t>
    </r>
  </si>
  <si>
    <t xml:space="preserve">m8707008@hotmail.com</t>
  </si>
  <si>
    <t xml:space="preserve">Liu, Jun-Jen/AAP-1788-2021</t>
  </si>
  <si>
    <t xml:space="preserve">National Science Council, Taipei, Taiwan [NSC99-2320-B-034-002-MY3]</t>
  </si>
  <si>
    <t xml:space="preserve">National Science Council, Taipei, Taiwan(Ministry of Science and Technology, Taiwan)</t>
  </si>
  <si>
    <t xml:space="preserve">The present study was supported by a research grant (NSC99-2320-B-034-002-MY3) from the National Science Council, Taipei, Taiwan. The National Science Council had no role in the design and analysis of the study or in the writing of this article.</t>
  </si>
  <si>
    <t xml:space="preserve">10.1017/S0007114513003425</t>
  </si>
  <si>
    <t xml:space="preserve">AC8EO</t>
  </si>
  <si>
    <t xml:space="preserve">WOS:000332766300010</t>
  </si>
  <si>
    <t xml:space="preserve">Koorella, C; Nair, JR; Murray, ME; Carlson, LM; Watkins, SK; Lee, KP</t>
  </si>
  <si>
    <t xml:space="preserve">Koorella, Chandana; Nair, Jayakumar R.; Murray, Megan E.; Carlson, Louise M.; Watkins, Stephanie K.; Lee, Kelvin P.</t>
  </si>
  <si>
    <t xml:space="preserve">Novel Regulation of CD80/CD86-induced Phosphatidylinositol 3-Kinase Signaling by NOTCH1 Protein in Interleukin-6 and Indoleamine 2,3-Dioxygenase Production by Dendritic Cells</t>
  </si>
  <si>
    <t xml:space="preserve">Dendritic Cells; Interleukin; NOTCH Pathway; PI 3-Kinase (PI3K); Signal Transduction; Indoleamine 2; 3-Dioxygenase</t>
  </si>
  <si>
    <t xml:space="preserve">NITRIC-OXIDE SYNTHASE; CD4(+) T-CELLS; MALIGNANT PLASMA-CELLS; TRANSCRIPTION FACTOR; TRYPTOPHAN CATABOLISM; DEPENDENT PATHWAY; STROMAL CELLS; CD28 FUNCTION; IN-VITRO; PTEN</t>
  </si>
  <si>
    <t xml:space="preserve">Background: Engagement of CD80/CD86 on dendritic cells by CD28 on T cells induces dendritic cell production of IL-6 and IDO. Results: The NOTCH pathway modulates activation of the PI3K pathway downstream of CD80/CD86 ligation and regulates IL-6 and IDO production. Conclusion: Cross-talk between NOTCH and PI3K pathways modulates dendritic cell production of IL-6 and IDO. Significance: Elucidating the molecular mechanism of NOTCH-PI3K cross-talk will have broad implications in human disease. Dendritic cells (DC) play a critical role in modulating antigen-specific immune responses elicited by T cells via engagement of the prototypic T cell costimulatory receptor CD28 by the cognate ligands CD80/CD86, expressed on DC. Although CD28 signaling in T cell activation has been well characterized, it has only recently been shown that CD80/CD86, which have no demonstrated binding domains for signaling proteins in their cytoplasmic tails, nonetheless also transduce signals to the DC. Functionally, CD80/CD86 engagement results in DC production of the pro-inflammatory cytokine IL-6, which is necessary for full T cell activation. However, ligation of CD80/CD86 by CTLA4 also induces DC production of the immunosuppressive enzyme indoleamine 2,3-dioxygenase (IDO), which depletes local pools of the essential amino acid tryptophan, resulting in blockade of T cell activation. Despite the significant role of CD80/CD86 in immunological processes and the seemingly opposing roles they play by producing IL-6 and IDO upon their activation, how CD80/CD86 signal remains poorly understood. We have now found that cross-linking CD80/CD86 in human DC activates the PI3K/AKT pathway. This results in phosphorylation/inactivation of its downstream target, FOXO3A, and alleviates FOXO3A-mediated suppression of IL-6 expression. A second event downstream of AKT phosphorylation is activation of the canonical NF-B pathway, which induces IL-6 expression. In addition to these downstream pathways, we unexpectedly found that CD80/CD86-induced PI3K signaling is regulated by previously unrecognized cross-talk with NOTCH1 signaling. This cross-talk is facilitated by NOTCH-mediated up-regulation of the expression of prolyl isomerase PIN1, which in turn increases enzyme activity of casein kinase II. Subsequently, phosphatase and tensin homolog (which suppresses PI3K activity) is inactivated via phosphorylation by casein kinase II. This results in full activation of PI3K signaling upon cross-linking CD80/CD86. Similar to IL-6, we have found that CD80/CD86-induced IDO production by DC at late time points is also dependent upon the PI3K AKT NF-B pathway and requires cross-talk with NOTCH signaling. These data further suggest that the same signaling pathways downstream of DC CD80/CD86 cross-linking induce early IL-6 production to enhance T cell activation, followed by later IDO production to self-limit this activation. In addition to characterizing the pathways downstream of CD80/CD86 in IL-6 and IDO production, identification of a novel cross-talk between NOTCH1 and PI3K signaling may provide new insights in other biological processes where PI3K signaling plays a major role.</t>
  </si>
  <si>
    <t xml:space="preserve">[Koorella, Chandana; Nair, Jayakumar R.; Murray, Megan E.; Carlson, Louise M.; Lee, Kelvin P.] Roswell Pk Canc Inst, Dept Immunol, Buffalo, NY 14263 USA; [Watkins, Stephanie K.] NCI, Natl Inst Hlth, Frederick, MD 21702 USA</t>
  </si>
  <si>
    <r>
      <rPr>
        <sz val="10"/>
        <rFont val="Arial"/>
        <family val="0"/>
      </rPr>
      <t xml:space="preserve">Lee, K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Roswell Pk Canc Inst, Dept Immunol, Buffalo, NY 14263 USA.</t>
    </r>
  </si>
  <si>
    <t xml:space="preserve">Kelvin.Lee@roswellpark.org</t>
  </si>
  <si>
    <t xml:space="preserve">Watkins, Simon/ABG-2590-2021</t>
  </si>
  <si>
    <t xml:space="preserve">Watkins, Simon/0000-0003-4092-1552</t>
  </si>
  <si>
    <t xml:space="preserve">National Institutes of Health [R01 CA140622, R01 CA121044, R01 AI10015, T32 CA085183]; Multiple Myeloma Research Foundation; NATIONAL CANCER INSTITUTE [R01CA140622, P30CA016056, R01CA121044, T32CA085183] Funding Source: NIH RePORTER; NATIONAL INSTITUTE OF ALLERGY AND INFECTIOUS DISEASES [F32AI010015, R01AI100157] Funding Source: NIH RePORTER</t>
  </si>
  <si>
    <t xml:space="preserve">National Institutes of Health(United States Department of Health &amp; Human ServicesNational Institutes of Health (NIH) - USA); Multiple Myeloma Research Foundation; 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t>
  </si>
  <si>
    <t xml:space="preserve">This work was supported, in whole or in part, by National Institutes of Health Grants R01 CA140622, R01 CA121044, R01 AI10015, and T32 CA085183. This work was also supported by the Multiple Myeloma Research Foundation.</t>
  </si>
  <si>
    <t xml:space="preserve">10.1074/jbc.M113.519686</t>
  </si>
  <si>
    <t xml:space="preserve">AC8CV</t>
  </si>
  <si>
    <t xml:space="preserve">WOS:000332761500042</t>
  </si>
  <si>
    <t xml:space="preserve">Carlson, TJ; Pellerin, A; Djuretic, IM; Trivigno, C; Koralov, SB; Rao, A; Sundrud, MS</t>
  </si>
  <si>
    <t xml:space="preserve">Carlson, Thaddeus J.; Pellerin, Alex; Djuretic, Ivana M.; Trivigno, Catherine; Koralov, Sergei B.; Rao, Anjana; Sundrud, Mark S.</t>
  </si>
  <si>
    <t xml:space="preserve">Halofuginone-Induced Amino Acid Starvation Regulates Stat3-Dependent Th17 Effector Function and Reduces Established Autoimmune Inflammation</t>
  </si>
  <si>
    <t xml:space="preserve">PATHOGENIC T(H)17 CELLS; HELPER T-CELLS; GENOME-WIDE ASSOCIATION; TRANSFER-RNA SYNTHETASE; SMALL-INTESTINE; CUTTING EDGE; DIFFERENTIATION; CYTOKINE; RECEPTOR; IL-23</t>
  </si>
  <si>
    <t xml:space="preserve">The IL-23 pathway is genetically linked to autoimmune disease in humans and is required for pathogenic Th17 cell function in mice. However, because IL-23R-expressing mature Th17 cells are rare and poorly defined in mice at steady-state, little is known about IL-23 signaling. In this study, we show that the endogenous CCR6(+) memory T cell compartment present in peripheral lymphoid organs of unmanipulated mice expresses Il23r ex vivo, displays marked proinflammatory responses to IL-23 stimulation in vitro, and is capable of transferring experimental autoimmune encephalomyelitis. The prolyl-tRNA synthetase inhibitor halofuginone blocks IL-23-induced Stat3 phosphorylation and IL-23-dependent proinflammatory cytokine expression in endogenous CCR6(+) Th17 cells via activation of the amino acid starvation response (AAR) pathway. In vivo, halofuginone shows therapeutic efficacy in experimental autoimmune encephalomyelitis, reducing both established disease progression and local Th17 cell effector function within the CNS. Mechanistically, AAR activation impairs Stat3 responses downstream of multiple cytokine receptors via selective, posttranscriptional suppression of Stat3 protein levels. Thus, our study reveals latent pathogenic functions of endogenous Th17 cells that are regulated by both IL-23 and AAR pathways and identifies a novel regulatory pathway targeting Stat3 that may underlie selective immune regulation by the AAR.</t>
  </si>
  <si>
    <t xml:space="preserve">[Carlson, Thaddeus J.; Pellerin, Alex; Djuretic, Ivana M.; Sundrud, Mark S.] Tempero Pharmaceut Inc, Cambridge, MA 02139 USA; [Trivigno, Catherine; Sundrud, Mark S.] Scripps Res Inst, Dept Canc Biol, Jupiter, FL 33458 USA; [Koralov, Sergei B.; Rao, Anjana; Sundrud, Mark S.] Harvard Univ, Sch Med, Dept Pathol, Boston, MA 02115 USA; [Koralov, Sergei B.; Rao, Anjana; Sundrud, Mark S.] Immune Dis Inst, Boston, MA USA</t>
  </si>
  <si>
    <r>
      <rPr>
        <sz val="10"/>
        <rFont val="Arial"/>
        <family val="0"/>
      </rPr>
      <t xml:space="preserve">Sundrud, M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cripps Res Inst, Dept Canc Biol, 130 Scripps Way 2C2, Jupiter, FL 33458 USA.</t>
    </r>
  </si>
  <si>
    <t xml:space="preserve">msundrud@scripps.edu</t>
  </si>
  <si>
    <t xml:space="preserve">Koralov, Sergei/0000-0002-4843-3791</t>
  </si>
  <si>
    <t xml:space="preserve">National Institutes of Health [AI40127, CA42471]; State of Florida; GlaxoSmithKline; NATIONAL CANCER INSTITUTE [R01CA042471, R37CA042471] Funding Source: NIH RePORTER; NATIONAL INSTITUTE OF ALLERGY AND INFECTIOUS DISEASES [R01AI109842, R01AI040127] Funding Source: NIH RePORTER</t>
  </si>
  <si>
    <t xml:space="preserve">National Institutes of Health(United States Department of Health &amp; Human ServicesNational Institutes of Health (NIH) - USA); State of Florida; GlaxoSmithKline(GlaxoSmithKline); 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t>
  </si>
  <si>
    <t xml:space="preserve">This work was supported in part by National Institutes of Health Grants AI40127 and CA42471 (to A. R.). Additional support (to M. S. S.) was provided to Scripps Florida from The State of Florida. Tempero Pharmaceuticals, Inc. is majority owned and funded by GlaxoSmithKline.</t>
  </si>
  <si>
    <t xml:space="preserve">10.4049/jimmunol.1302316</t>
  </si>
  <si>
    <t xml:space="preserve">AC7IL</t>
  </si>
  <si>
    <t xml:space="preserve">WOS:000332701400020</t>
  </si>
  <si>
    <t xml:space="preserve">Orsini, H; Araujo, LP; Maricato, JT; Guereschi, MG; Mariano, M; Castilho, BA; Basso, AS</t>
  </si>
  <si>
    <t xml:space="preserve">Orsini, Heloisa; Araujo, Leandro P.; Maricato, Juliana T.; Guereschi, Marcia G.; Mariano, Mario; Castilho, Beatriz A.; Basso, Alexandre S.</t>
  </si>
  <si>
    <t xml:space="preserve">GCN2 kinase plays an important role triggering the remission phase of experimental autoimmune encephalomyelitis (EAE) in mice</t>
  </si>
  <si>
    <t xml:space="preserve">BRAIN BEHAVIOR AND IMMUNITY</t>
  </si>
  <si>
    <t xml:space="preserve">EAE; GCN2; Foxp3; IDO; pDCs</t>
  </si>
  <si>
    <t xml:space="preserve">REGULATORY T-CELLS; PLASMACYTOID DENDRITIC CELLS; CENTRAL-NERVOUS-SYSTEM; EXPERIMENTAL ALLERGIC ENCEPHALOMYELITIS; INDOLEAMINE 2,3-DIOXYGENASE; MULTIPLE-SCLEROSIS; TRYPTOPHAN CATABOLISM; INTERFERON-GAMMA; TH17 CELLS; INFLAMMATION</t>
  </si>
  <si>
    <t xml:space="preserve">Experimental autoimmune encephalomyelitis (EAE) has been widely employed as a model to study multiple sclerosis (MS) and indeed has allowed some important advances in our comprehension of MS pathogenesis. Several pieces of evidence suggest that infiltrating Th1 and Th17 lymphocytes are important players leading to CNS demyelination and lesion during the peak of murine EAE. Subsequently, effector T cell responses rapidly decline and the recovery phase of the disease strongly correlates with the expression of anti-inflammatory cytokines and the enrichment of Foxp3+ regulatory T (Treg) cells within the target organ. However, the mechanisms leading to the increased presence of Treg cells and to the remission phase of the disease are still poorly understood. Recent researches demonstrated that chemically induced amino-acid starvation response might suppress CNS immune activity. Here we verified an important participation of the general control nonrepressible 2 (GCN2), a key regulator kinase of the amino-acid starvation response, in the development of the remission phase of EAE in C57BL/6 mice. By immunizing wild type C57BL/6 (WT) and GCN2 knock-out mice (GCN2 KO) with myelin oligodendrocyte glycoprotein peptide (MOG(35-55)), it was noticed that GCN2 KO mice did not develop the remission phase of the disease and this was associated with higher levels of CNS inflammation and increased presence of effector T cells (Th1/Th17). These animals also showed lower frequency of Treg cells within the CNS as compared to WT animals. Higher expression of indoleamine 2,3-dioxygenase (IDO) and higher frequency of plasmacytoid dendritic cells (pDCs) were found at the peak of the disease in the CNS of WT animals. Our results suggest that the GCN2 kinase-dependent sensing of IDO activity represents an important trigger to the EAE remission phase. The IDO-mediated immunoregulatory events may include the arresting of effector T cell responses and the differentiation/expansion of Treg cells within the target organ. (C) 2013 Elsevier Inc. All rights reserved.</t>
  </si>
  <si>
    <t xml:space="preserve">[Orsini, Heloisa; Araujo, Leandro P.; Maricato, Juliana T.; Guereschi, Marcia G.; Mariano, Mario; Castilho, Beatriz A.; Basso, Alexandre S.] Univ Fed Sao Paulo, Escola Paulista Med, Dept Microbiol Immunol &amp; Parasitol, BR-04023062 Sao Paulo, Brazil</t>
  </si>
  <si>
    <r>
      <rPr>
        <sz val="10"/>
        <rFont val="Arial"/>
        <family val="0"/>
      </rPr>
      <t xml:space="preserve">Basso, A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Fed Sao Paulo, Escola Paulista Med, Dept Microbiol Immunol &amp; Parasitol, Rua Botucatu,862 Ed Ciencias Biomed,4 Andar, BR-04023062 Sao Paulo, Brazil.</t>
    </r>
  </si>
  <si>
    <t xml:space="preserve">asbasso@unifesp.br</t>
  </si>
  <si>
    <t xml:space="preserve">Castilho, Beatriz A/C-2503-2012; Araujo, Leandro/B-3881-2016; Mariano, Mario/L-2557-2015; Basso, Alexandre S/K-2281-2012; Maricato, Juliana/F-1608-2012</t>
  </si>
  <si>
    <t xml:space="preserve">Castilho, Beatriz A/0000-0003-4509-5237; Basso, Alexandre S/0000-0002-3302-4792; </t>
  </si>
  <si>
    <t xml:space="preserve">CNPq; CAPES</t>
  </si>
  <si>
    <t xml:space="preserve">CNPq(Conselho Nacional de Desenvolvimento Cientifico e Tecnologico (CNPQ)); CAPES(Coordenacao de Aperfeicoamento de Pessoal de Nivel Superior (CAPES))</t>
  </si>
  <si>
    <t xml:space="preserve">We are grateful to CNPq and CAPES for financial support.</t>
  </si>
  <si>
    <t xml:space="preserve">0889-1591</t>
  </si>
  <si>
    <t xml:space="preserve">1090-2139</t>
  </si>
  <si>
    <t xml:space="preserve">BRAIN BEHAV IMMUN</t>
  </si>
  <si>
    <t xml:space="preserve">Brain Behav. Immun.</t>
  </si>
  <si>
    <t xml:space="preserve">10.1016/j.bbi.2013.12.012</t>
  </si>
  <si>
    <t xml:space="preserve">Immunology; Neurosciences; Psychiatry</t>
  </si>
  <si>
    <t xml:space="preserve">Immunology; Neurosciences &amp; Neurology; Psychiatry</t>
  </si>
  <si>
    <t xml:space="preserve">AD2MY</t>
  </si>
  <si>
    <t xml:space="preserve">WOS:000333071000020</t>
  </si>
  <si>
    <t xml:space="preserve">Chen, H; Fu, TH; Suh, WK; Tsavachidou, D; Wen, SJ; Gao, JJ; Tang, DN; He, QM; Sun, JJ; Sharma, P</t>
  </si>
  <si>
    <t xml:space="preserve">Chen, Hong; Fu, Tihui; Suh, Woong-Kyung; Tsavachidou, Dimitra; Wen, Sijin; Gao, Jianjun; Tang, Derek Ng; He, Qiuming; Sun, Jingjing; Sharma, Padmanee</t>
  </si>
  <si>
    <t xml:space="preserve">CD4 T Cells Require ICOS-Mediated PI3K Signaling to Increase T-Bet Expression in the Setting of Anti-CTLA-4 Therapy</t>
  </si>
  <si>
    <t xml:space="preserve">TRANSCRIPTION FACTOR; DIFFERENTIATION; CANCER; EFFECTOR; IMMUNITY</t>
  </si>
  <si>
    <t xml:space="preserve">The transcription factor T-bet controls the Th1 genetic program in T cells for effective antitumor responses. Anti-CTLA-4 immunotherapy elicits dramatic antitumor responses in mice and in human patients; however, factors that regulate T-bet expression during an antitumor response mediated by anti-CTLA-4 remain to be elucidated. We were the first to report that treatment with anti-CTLA-4 led to an increase in the frequency of T cells expressing inducible costimulator (ICOS). In both treated patients and mice, our data revealed that CD4(+)ICOS(hi) T cells can act as effector T cells, which produce the Th1 cytokine IFN-gamma. We also showed in a small retrospective analysis that an increased frequency of CD4(+)ICOS(hi) T cells correlated with better clinical outcome and the absence of ICOS or its ligand (ICOSL) in mouse models led to impaired tumor rejection. Here, we show that CD4(+)ICOS(hi) T cells from anti-CTLA-4-treated patients had an increase in signaling via the phospoinositide-3-kinase (PI3K) pathway and an increase in expression of T-bet. An ICOS-specific siRNA transfected into human T cells led to diminished PI3K signaling and T-bet expression. Therefore, we hypothesized that ICOS, and specifically ICOS-mediated PI3K signaling, was required for T-bet expression. We conducted studies in ICOS-deficient and ICOS-YF mice, which have a single amino acid change that abrogates PI3K signaling by ICOS. We found that ICOS-mediated PI3K signaling is required for T-bet expression during an antitumor response elicited by anti-CTLA-4 therapy. Our data provide new insight into the regulation of T-bet expression and suggest that ICOS can be targeted to improve Th1 antitumor responses. (C) 2013 AACR.</t>
  </si>
  <si>
    <t xml:space="preserve">[Chen, Hong; Fu, Tihui; Gao, Jianjun; Tang, Derek Ng; He, Qiuming; Sun, Jingjing; Sharma, Padmanee] Univ Texas Houston, MD Anderson Canc Ctr, Dept Genitourinary Med Oncol, Houston, TX 77030 USA; [Tsavachidou, Dimitra] Univ Texas Houston, MD Anderson Canc Ctr, Dept Syst Biol, Houston, TX 77030 USA; [Sharma, Padmanee] Univ Texas Houston, MD Anderson Canc Ctr, Dept Immunol, Houston, TX 77030 USA; [Wen, Sijin] Univ Virginia, Hlth Sci Ctr, Dept Biostat, Morgantown, WV USA; [Suh, Woong-Kyung] Univ Montreal, IRCM, Dept Med, Montreal, PQ, Canada</t>
  </si>
  <si>
    <r>
      <rPr>
        <sz val="10"/>
        <rFont val="Arial"/>
        <family val="0"/>
      </rPr>
      <t xml:space="preserve">Sharma, 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Texas Houston, MD Anderson Canc Ctr, 1515 Holcombe Blvd, Houston, TX 77030 USA.</t>
    </r>
  </si>
  <si>
    <t xml:space="preserve">padsharma@mdanderson.org</t>
  </si>
  <si>
    <t xml:space="preserve">Suh, Woong-Kyung/0000-0002-6420-3283; Wen, Sijin/0000-0002-6955-2917</t>
  </si>
  <si>
    <t xml:space="preserve">Department of Defense Idea Development Award [W81XWH-10-1-0073 01]; NIH/NCI [R01, CA1633793-01]; NATIONAL CANCER INSTITUTE [P30CA016672, R01CA163793, T32CA009666] Funding Source: NIH RePORTER</t>
  </si>
  <si>
    <t xml:space="preserve">Department of Defense Idea Development Award(United States Department of Defense); NIH/NCI(United States Department of Health &amp; Human ServicesNational Institutes of Health (NIH) - USANIH National Cancer Institute (NCI)); NATIONAL CANCER INSTITUTE(United States Department of Health &amp; Human ServicesNational Institutes of Health (NIH) - USANIH National Cancer Institute (NCI))</t>
  </si>
  <si>
    <t xml:space="preserve">This work was supported in part by a Department of Defense Idea Development Award, W81XWH-10-1-0073 01, and NIH/NCI R01 grant, CA1633793-01 (all to P. Sharma).</t>
  </si>
  <si>
    <t xml:space="preserve">10.1158/2326-6066.CIR-13-0155</t>
  </si>
  <si>
    <t xml:space="preserve">AM7FU</t>
  </si>
  <si>
    <t xml:space="preserve">WOS:000340031200010</t>
  </si>
  <si>
    <t xml:space="preserve">Hsiung, YC; Liu, JJ; Hou, YC; Yeh, CL; Yeh, SL</t>
  </si>
  <si>
    <t xml:space="preserve">Hsiung, Yuan-Chin; Liu, Jun-Jen; Hou, Yu-Chen; Yeh, Chiu-Li; Yeh, Sung-Ling</t>
  </si>
  <si>
    <t xml:space="preserve">Effects of Dietary Glutamine on the Homeostasis of CD4+T Cells in Mice with Dextran Sulfate Sodium-Induced Acute Colitis</t>
  </si>
  <si>
    <t xml:space="preserve">REGULATORY T-CELLS; INFLAMMATORY-BOWEL-DISEASE; HEAT-SHOCK PROTEINS; GENE-EXPRESSION; APOPTOSIS; SUPPLEMENTATION; PROLIFERATION; ACTIVATION; BREAKDOWN; PROFILES</t>
  </si>
  <si>
    <t xml:space="preserve">This study investigated the effects of dietary glutamine (Gln) on T-helper (Th) and T regulatory (Treg) cell homeostasis and colonic inflammatory mediator expression in mice with dextran sulfate sodium (DSS)-induced colitis. Mice were randomly assigned to 4 groups with 2 normal control (C and G) and 2 DSS-treated groups (DC and DG). The C and DC groups were fed a common semipurified diet, while the G and DG groups received an identical diet except that part of the casein was replaced by Gln, which provided 25% of the total amino acid nitrogen. Mice were fed the diets for 10 days. On day 6, mice in the normal control groups were given distilled water, while those in the DSS groups were given distilled water containing 1.5% DSS for 5 d. At the end of the experiment, the mice were sacrificed for further examination. Results showed that DC group had higher plasma haptoglobin, colonic weight, immunoglobulin G, inflammatory cytokine and nuclear factor (NF)-kappa B protein levels. Gln administration lowered inflammatory mediators and NF-kappa B/I kappa B alpha ratio in colitis. Compared with the DC group, the percentages of interleukin-17F and interferon-gamma in blood and transcription factors, T-bet and RAR-related orphan receptor-gamma t, gene expressions in mesenteric lymph nodes were lower, whereas blood Foxp3 was higher in the DG group. Also, DG group had lower colon injury score. These results suggest that Gln administration suppressed Th1/Th17 and Th-associated cytokine expressions and upregulated the expression of Tregs, which may modulate the balance of Th/Treg and reduce inflammatory reactions in DSS-induced colitis.</t>
  </si>
  <si>
    <t xml:space="preserve">[Hsiung, Yuan-Chin; Yeh, Sung-Ling] Taipei Med Univ, Sch Nutr &amp; Hlth Sci, Taipei, Taiwan; [Liu, Jun-Jen] Taipei Med Univ, Sch Med Lab Sci &amp; Biotechnol, Taipei, Taiwan; [Hou, Yu-Chen] Natl Taiwan Univ Hosp, Dept Surg, Taipei 100, Taiwan; [Yeh, Chiu-Li] Chinese Culture Univ, Dept Food &amp; Nutr, Taipei, Taiwan</t>
  </si>
  <si>
    <r>
      <rPr>
        <sz val="10"/>
        <rFont val="Arial"/>
        <family val="0"/>
      </rPr>
      <t xml:space="preserve">Yeh, S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Taipei Med Univ, Sch Nutr &amp; Hlth Sci, Taipei, Taiwan.</t>
    </r>
  </si>
  <si>
    <t xml:space="preserve">sangling@tmu.edu.tw</t>
  </si>
  <si>
    <t xml:space="preserve">National Science Council, Taipei, Taiwan [NSC100-2320-B-038-007-MY3]</t>
  </si>
  <si>
    <t xml:space="preserve">This study was supported by the National Science Council grant NSC100-2320-B-038-007-MY3, Taipei, Taiwan. The funders had no role in study design, data collection and analysis, decision to publish, or preparation of the manuscript.</t>
  </si>
  <si>
    <t xml:space="preserve">JAN 9</t>
  </si>
  <si>
    <t xml:space="preserve">e84410</t>
  </si>
  <si>
    <t xml:space="preserve">10.1371/journal.pone.0084410</t>
  </si>
  <si>
    <t xml:space="preserve">291XP</t>
  </si>
  <si>
    <t xml:space="preserve">WOS:000329866300024</t>
  </si>
  <si>
    <t xml:space="preserve">Butt, MS; Imran, A; Sharif, MK; Ahmad, RS; Xiao, H; Imran, M; Rsool, HA</t>
  </si>
  <si>
    <t xml:space="preserve">Butt, M. S.; Imran, A.; Sharif, M. K.; Ahmad, Rabia Shabir; Xiao, Hang; Imran, M.; Rsool, H. A.</t>
  </si>
  <si>
    <t xml:space="preserve">Black Tea Polyphenols: A Mechanistic Treatise</t>
  </si>
  <si>
    <t xml:space="preserve">CRITICAL REVIEWS IN FOOD SCIENCE AND NUTRITION</t>
  </si>
  <si>
    <t xml:space="preserve">Black tea; polyphenols; flavanols; cancer; oxidative stress; theaflavin; thearubigins</t>
  </si>
  <si>
    <t xml:space="preserve">GREEN TEA; DNA-DAMAGE; ANTIOXIDANT ACTIVITY; OXIDATIVE-STRESS; DIETARY POLYPHENOLS; CANCER PREVENTION; CONSUMPTION; CATECHINS; EXTRACT; THEAFLAVINS</t>
  </si>
  <si>
    <t xml:space="preserve">Dietary interventions are among the emerging trends to curtail physiological malfunctioning like cancer, diabetes, cardiac complications, etc. The essence of phytonutrients has developed the concept of nutraceuticals at the junction of diet health linkages. In this context, theaflavin &amp; thearubigins are the oxidized derivatives of black tea catechins during fermentation having nutraceutical potential owing to esterification of hydroxyl ring with digallate esters. Theaflavin may influence activation of transcription factors such as NFnB or AP-1 that ultimately hinder the formation of nitric oxide expression gene. Likewise, black tea contains a unique amino acid theanine acts as neurotransmitter owing to its ability to cross the blood-brain barrier. Moreover, it boasts immunity by enhancing the disease-fighting ability of gamma delta T cells. Theaflavin &amp; thearubigins act as safeguard against oxidative stress thereby effective in the cardiac functioning. The mechanistic approach of these antioxidants is likely to be associated with inhibition of redox sensitive transcription factors &amp; pro-oxidant enzymes such as xanthine oxidase or nitric oxide synthase. However, their involvement in antioxidative enzyme induction as in glutathione-S-transferases is also well documented. They act as curative agent against numerous pathological disorders by disrupting the electron chain thus inhibiting the progression of certain ailments. Black tea polyphenols established themselves as strong antioxidants due to their standard one-electron potential, and their vitality is dependent on the concentration of polyphenols and pH for their inclusive execution. Present review is an attempt to enrich the readers regarding the health promoting aspects of black tea polyphenols. Concomitantly, it needs core attention of researchers for the exploitations of black tea flavanols as an important dietary constituent for the vulnerable segment.</t>
  </si>
  <si>
    <t xml:space="preserve">[Butt, M. S.; Sharif, M. K.; Imran, M.; Rsool, H. A.] Univ Agr Faisalabad, Natl Inst Food Sci &amp; Technol, Faisalabad, Pakistan; [Imran, A.; Ahmad, Rabia Shabir] GC Univ, Inst Home &amp; Food Sci, Faisalabad, Pakistan; [Xiao, Hang] Univ Massachusetts, Dept Food Sci, Amherst, MA 01003 USA</t>
  </si>
  <si>
    <r>
      <rPr>
        <sz val="10"/>
        <rFont val="Arial"/>
        <family val="0"/>
      </rPr>
      <t xml:space="preserve">Imran,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100 Holdsworth Way, Amherst, MA 01003 USA.</t>
    </r>
  </si>
  <si>
    <t xml:space="preserve">aliimran.ft@gmail.com</t>
  </si>
  <si>
    <t xml:space="preserve">Sharif, Mian Kamran/AAD-9627-2019; Imran, Ali/J-1316-2019; Ahmad, Rabia/AAW-9737-2021; Butt, Masood Sadiq/ABB-9144-2021; Butt, Masood Sadiq/G-3031-2015; Xiao, Hang/Y-2797-2019; Butt, Masood Sadiq/AAZ-8801-2021; Suleria, Hafiz/D-3385-2013</t>
  </si>
  <si>
    <t xml:space="preserve">Sharif, Mian Kamran/0000-0001-6244-1002; Butt, Masood Sadiq/0000-0002-5805-8702; Suleria, Hafiz/0000-0002-2450-0830; Xiao, Hang/0000-0001-6194-2796</t>
  </si>
  <si>
    <t xml:space="preserve">1040-8398</t>
  </si>
  <si>
    <t xml:space="preserve">1549-7852</t>
  </si>
  <si>
    <t xml:space="preserve">CRIT REV FOOD SCI</t>
  </si>
  <si>
    <t xml:space="preserve">Crit. Rev. Food Sci. Nutr.</t>
  </si>
  <si>
    <t xml:space="preserve">10.1080/10408398.2011.623198</t>
  </si>
  <si>
    <t xml:space="preserve">Food Science &amp; Technology; Nutrition &amp; Dietetics</t>
  </si>
  <si>
    <t xml:space="preserve">303RO</t>
  </si>
  <si>
    <t xml:space="preserve">WOS:000330692100003</t>
  </si>
  <si>
    <t xml:space="preserve">Hayashi, K; Anzai, N</t>
  </si>
  <si>
    <t xml:space="preserve">Hayashi, Keitaro; Anzai, Naohiko</t>
  </si>
  <si>
    <t xml:space="preserve">Role of LAT1 in the Promotion of Amino Acid Incorporation in Activated T Cells</t>
  </si>
  <si>
    <t xml:space="preserve">CRITICAL REVIEWS IN IMMUNOLOGY</t>
  </si>
  <si>
    <t xml:space="preserve">LAT1; amino acid transporter; T cell</t>
  </si>
  <si>
    <t xml:space="preserve">TRANSPORTER 1 LAT1; HEAVY-CHAIN GENE; FUNCTIONAL-CHARACTERIZATION; GLUTAMINE REQUIREMENT; MOLECULAR-MECHANISMS; MAMMALIAN TARGET; CANCER CELLS; C-MYC; EXPRESSION; METABOLISM</t>
  </si>
  <si>
    <t xml:space="preserve">Intake of nutrients from the environment is fundamental to cellular activity. The requirement of nutrients depends on the situation in which cells are placed. Activation of T cells changes the structure and scale of cellular metabolism, which requires a large amount of nutrients. Hydrophilic nutrients such as glucose and amino acids cannot diffuse beyond the cellular membrane; thus transporters are required to assist the incorporation of these nutrients into cells. Based on this observation, metabolic changes accompanying activation of T cells must occur simultaneously with the reorganization of transporters that are capable of providing sufficient nutrients to the cell. This review describes the functional advantages of using special nutrient transporters in activated T cells and discusses the mechanisms of responses to nutrient starvation in T cells.</t>
  </si>
  <si>
    <t xml:space="preserve">[Hayashi, Keitaro; Anzai, Naohiko] Dokkyo Med Univ, Sch Med, Dept Pharmacol &amp; Toxicol, Mibu, Tochigi 3210293, Japan</t>
  </si>
  <si>
    <r>
      <rPr>
        <sz val="10"/>
        <rFont val="Arial"/>
        <family val="0"/>
      </rPr>
      <t xml:space="preserve">Hayashi, 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Dokkyo Med Univ, Sch Med, Dept Pharmacol &amp; Toxicol, Mibu, Tochigi 3210293, Japan.</t>
    </r>
  </si>
  <si>
    <t xml:space="preserve">JSPS KAKENHI [24590328]</t>
  </si>
  <si>
    <t xml:space="preserve">JSPS KAKENHI(Ministry of Education, Culture, Sports, Science and Technology, Japan (MEXT)Japan Society for the Promotion of ScienceGrants-in-Aid for Scientific Research (KAKENHI))</t>
  </si>
  <si>
    <t xml:space="preserve">This work was supported by JSPS KAKENHI grant number 24590328.</t>
  </si>
  <si>
    <t xml:space="preserve">BEGELL HOUSE INC</t>
  </si>
  <si>
    <t xml:space="preserve">DANBURY</t>
  </si>
  <si>
    <t xml:space="preserve">50 NORTH ST, DANBURY, CT 06810 USA</t>
  </si>
  <si>
    <t xml:space="preserve">1040-8401</t>
  </si>
  <si>
    <t xml:space="preserve">2162-6472</t>
  </si>
  <si>
    <t xml:space="preserve">CRIT REV IMMUNOL</t>
  </si>
  <si>
    <t xml:space="preserve">Crit. Rev. Immunol.</t>
  </si>
  <si>
    <t xml:space="preserve">10.1615/CritRevImmunol.2014011872</t>
  </si>
  <si>
    <t xml:space="preserve">AZ7QW</t>
  </si>
  <si>
    <t xml:space="preserve">WOS:000348413900002</t>
  </si>
  <si>
    <t xml:space="preserve">Huang, L; Mellor, AL</t>
  </si>
  <si>
    <t xml:space="preserve">Huang, Lei; Mellor, Andrew L.</t>
  </si>
  <si>
    <t xml:space="preserve">Metabolic control of tumour progression and antitumour immunity</t>
  </si>
  <si>
    <t xml:space="preserve">CURRENT OPINION IN ONCOLOGY</t>
  </si>
  <si>
    <t xml:space="preserve">amino acid catabolism; antitumour immunity; innate immune sensors; interferons; tumour tolerance</t>
  </si>
  <si>
    <t xml:space="preserve">INDOLEAMINE 2,3-DIOXYGENASE; DENDRITIC CELLS; TRYPTOPHAN-METABOLISM; SUPPRESSOR-CELLS; IDO EXPRESSION; BREAST-CANCER; T-CELLS; IMMUNOTHERAPY; RESISTANCE; INHIBITION</t>
  </si>
  <si>
    <t xml:space="preserve">Purpose of reviewLoss of cell growth control is not sufficient to explain why tumours form as the immune system recognizes many malignant cells and keeps them in check. The local inflammatory microenvironment is a pivotal factor in tumour formation, as tumour-associated inflammation actively suppresses antitumour immunity. The purpose of this review is to evaluate emerging evidence that amino acid catabolism is a key feature of tumour-associated inflammation that supports tumour progression and immune resistance to therapy.Recent findingsEnhanced amino acid catabolism in inflammatory tumour microenvironments correlates with carcinogen resistance and immune regulation mediated by tumour-associated immune cells that protect tumours from natural and vaccine-induced immunity. Interfering with metabolic pathways exploited by tumours is a promising antitumour strategy, especially when combined with other therapies. Moreover, molecular sensors that evolved to detect pathogens may enhance evasion of immune surveillance to permit tumour progression.SummaryInnate immune sensing that induces amino acid catabolism in tumour microenvironments may be pivotal in initiating and sustaining local inflammation that promotes immune resistance and attenuates antitumour immunity. Targeting molecular sensors that mediate these metabolic changes may be an effective strategy to enhance antitumour immunity that prevents tumour progression, as well as improving the efficacy of cancer therapy.</t>
  </si>
  <si>
    <t xml:space="preserve">[Huang, Lei; Mellor, Andrew L.] Georgia Regents Univ, Ctr Canc, Canc Immunol Inflammat &amp; Tolerance Program, Augusta, GA 30912 USA</t>
  </si>
  <si>
    <r>
      <rPr>
        <sz val="10"/>
        <rFont val="Arial"/>
        <family val="0"/>
      </rPr>
      <t xml:space="preserve">Mellor, A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eorgia Regents Univ, Ctr Canc, Canc Immunol Inflammat &amp; Tolerance Program, 1120 15th St, Augusta, GA 30912 USA.</t>
    </r>
  </si>
  <si>
    <t xml:space="preserve">amellor@gru.edu</t>
  </si>
  <si>
    <t xml:space="preserve">NIH [AI083005, AI103347]; NATIONAL INSTITUTE OF ALLERGY AND INFECTIOUS DISEASES [U01AI083005, R01AI103347] Funding Source: NIH RePORTER</t>
  </si>
  <si>
    <t xml:space="preserve">NIH(United States Department of Health &amp; Human ServicesNational Institutes of Health (NIH) - USA); NATIONAL INSTITUTE OF ALLERGY AND INFECTIOUS DISEASES(United States Department of Health &amp; Human ServicesNational Institutes of Health (NIH) - USANIH National Institute of Allergy &amp; Infectious Diseases (NIAID))</t>
  </si>
  <si>
    <t xml:space="preserve">The authors wish to acknowledge the advice and assistance of their colleagues in the Cancer Immunology, Inflammation and Tolerance Program at the GRU Cancer Center. Research in the authors' laboratory is supported by grants from the NIH (AI083005, AI103347) and a generous donation from the Carlos and Marguerite Mason Trust in Atlanta (to A.L.M).</t>
  </si>
  <si>
    <t xml:space="preserve">1040-8746</t>
  </si>
  <si>
    <t xml:space="preserve">1531-703X</t>
  </si>
  <si>
    <t xml:space="preserve">CURR OPIN ONCOL</t>
  </si>
  <si>
    <t xml:space="preserve">Curr. Opin. Oncol.</t>
  </si>
  <si>
    <t xml:space="preserve">10.1097/CCO.0000000000000035</t>
  </si>
  <si>
    <t xml:space="preserve">266BE</t>
  </si>
  <si>
    <t xml:space="preserve">WOS:000327996500014</t>
  </si>
  <si>
    <t xml:space="preserve">Zhu, XM; Pribis, JP; Rodriguez, PC; Morris, SM; Vodovotz, Y; Billiar, TR; Ochoa, JB</t>
  </si>
  <si>
    <t xml:space="preserve">Zhu, Xinmei; Pribis, John P.; Rodriguez, Paulo C.; Morris, Sidney M., Jr.; Vodovotz, Yoram; Billiar, Timothy R.; Ochoa, Juan B.</t>
  </si>
  <si>
    <t xml:space="preserve">The Central Role of Arginine Catabolism in T-Cell Dysfunction and Increased Susceptibility to Infection After Physical Injury</t>
  </si>
  <si>
    <t xml:space="preserve">ANNALS OF SURGERY</t>
  </si>
  <si>
    <t xml:space="preserve">arginase; arginine; immune dysfunction; MDSC; myeloid-derived suppressor cells; physical injury; surgery; trauma</t>
  </si>
  <si>
    <t xml:space="preserve">SUPPRESSOR-CELLS; ARGINASE-I; EXPRESSION; METABOLISM; INDUCTION; SURGERY; MICE</t>
  </si>
  <si>
    <t xml:space="preserve">Objective: To explore the hypothesis that decreased arginine availability by myeloid-derived suppressor cells (MDSCs) is a cause of T-cell dysfunction after physical injury (PI). Background: Arginine is an essential amino acid for normal T-cell function whose availability becomes limited after PI. MDSCs expressing arginase 1 are induced by PI. T-cell dysfunction after PI seems to increase the risk of infection but the mechanisms that cause it are unclear. Methods: PI was created using a standard laparotomy model. Phenotypical and functional alterations in T cells were evaluated in vivo. MDSCs expressing arginase 1 were measured by flow cytometry. Infection after PI was created by intraperitoneal injection of Listeria monocytogenes. N-Hydroxy-Nor-l-arginine (Nor-NOHA) was used as an arginase inhibitor. The effect of arginine depletion on T-cell function and susceptibility to infection was assessed through adoptive transfer of MDSC or injection of arginase into noninjured mice. Results: PI caused a decrease in intracellular arginine in T cells, loss of the T-cell receptor (TCR) CD3- chain, inhibition of in vivo T-cell proliferation, memory, and cytotoxicity. PI exponentially increased bacterial growth and mortality to L. monocytogenes. T-cell dysfunction and increased infection were reversed by arginase inhibitor Nor-NOHA but were reproduced by adoptively transferring MDSC or injecting arginase 1 to noninjured mice. Conclusions: Arginine availability is decreased after PI coinciding with an induction of MDSC expressing arginase 1. Decreased arginine may inhibit T-cell function and increase susceptibility to infection after injury.</t>
  </si>
  <si>
    <t xml:space="preserve">[Zhu, Xinmei; Pribis, John P.; Vodovotz, Yoram; Billiar, Timothy R.; Ochoa, Juan B.] Univ Pittsburgh, Sch Med, Dept Surg, Pittsburgh, PA 15213 USA; [Morris, Sidney M., Jr.] Univ Pittsburgh, Sch Med, Dept Immunol, Pittsburgh, PA 15213 USA; [Morris, Sidney M., Jr.] Univ Pittsburgh, Sch Med, Dept Microbiol &amp; Mol Genet, Pittsburgh, PA 15213 USA; [Vodovotz, Yoram; Ochoa, Juan B.] Univ Pittsburgh, Sch Med, Ctr Inflammat &amp; Regenerat Modeling, McGowan Inst Regenerat Med, Pittsburgh, PA 15213 USA; [Ochoa, Juan B.] Univ Pittsburgh, Sch Med, Pittsburgh, PA 15213 USA; [Rodriguez, Paulo C.] Louisiana State Univ, Hlth Sci Ctr, Stanley S Scott Canc Ctr, Dept Microbiol, New Orleans, LA USA; [Rodriguez, Paulo C.] Louisiana State Univ, Hlth Sci Ctr, Stanley S Scott Canc Ctr, Dept Immunol, New Orleans, LA USA; [Rodriguez, Paulo C.] Louisiana State Univ, Hlth Sci Ctr, Stanley S Scott Canc Ctr, Dept Parasitol, New Orleans, LA USA</t>
  </si>
  <si>
    <r>
      <rPr>
        <sz val="10"/>
        <rFont val="Arial"/>
        <family val="0"/>
      </rPr>
      <t xml:space="preserve">Ochoa, J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ittsburgh, Med Ctr, Dept Surg, PUH, 200 Lothrop St, Pittsburgh, PA 15213 USA.</t>
    </r>
  </si>
  <si>
    <t xml:space="preserve">ochoajb@upmc.edu</t>
  </si>
  <si>
    <t xml:space="preserve">Morris, Sidney M/I-3440-2015</t>
  </si>
  <si>
    <t xml:space="preserve">National Institute of Health [R01-GM065914, R01-GM57384]; NATIONAL CANCER INSTITUTE [R21CA162133] Funding Source: NIH RePORTER; NATIONAL CENTER FOR RESEARCH RESOURCES [P20RR021970] Funding Source: NIH RePORTER; NATIONAL INSTITUTE OF GENERAL MEDICAL SCIENCES [R01GM065914, R01GM057384] Funding Source: NIH RePORTER</t>
  </si>
  <si>
    <t xml:space="preserve">National Institute of Health(United States Department of Health &amp; Human ServicesNational Institutes of Health (NIH) - USA); NATIONAL CANCER INSTITUTE(United States Department of Health &amp; Human ServicesNational Institutes of Health (NIH) - USANIH National Cancer Institute (NCI)); NATIONAL CENTER FOR RESEARCH RESOURCES(United States Department of Health &amp; Human ServicesNational Institutes of Health (NIH) - USANIH National Center for Research Resources (NCRR)); NATIONAL INSTITUTE OF GENERAL MEDICAL SCIENCES(United States Department of Health &amp; Human ServicesNational Institutes of Health (NIH) - USANIH National Institute of General Medical Sciences (NIGMS))</t>
  </si>
  <si>
    <t xml:space="preserve">The authors thank the support by National Institute of Health Grants R01-GM065914 (to JBO) and R01-GM57384 (to SMM) for this work. They also thank Dr. Rosemary Hoffman for providing Listeria monocytogenes strain 10403S; Lisa Chedwick HT A.S.C.P, University of Pittsburgh, for histology services, and Dewayne Faulkner from the Department of Immunology Flow Cytometry Facility for assistance with FACS analysis; Jason Devlin for helping with microphotographs at the CBI facility; and Professor Richard L. Simmons for his inspiration and guidance.</t>
  </si>
  <si>
    <t xml:space="preserve">0003-4932</t>
  </si>
  <si>
    <t xml:space="preserve">1528-1140</t>
  </si>
  <si>
    <t xml:space="preserve">ANN SURG</t>
  </si>
  <si>
    <t xml:space="preserve">Ann. Surg.</t>
  </si>
  <si>
    <t xml:space="preserve">10.1097/SLA.0b013e31828611f8</t>
  </si>
  <si>
    <t xml:space="preserve">Surgery</t>
  </si>
  <si>
    <t xml:space="preserve">AH6NC</t>
  </si>
  <si>
    <t xml:space="preserve">WOS:000336246600035</t>
  </si>
  <si>
    <t xml:space="preserve">Sucher, R; Kurz, K; Margreiter, R; Fuchs, D; Brandacher, G</t>
  </si>
  <si>
    <t xml:space="preserve">Sucher, Robert; Kurz, Katharina; Margreiter, Raimund; Fuchs, Dietmar; Brandacher, Gerald</t>
  </si>
  <si>
    <t xml:space="preserve">Antiviral activity of interferon-gamma involved in impaired immune function in infectious diseases</t>
  </si>
  <si>
    <t xml:space="preserve">PTERIDINES</t>
  </si>
  <si>
    <t xml:space="preserve">IFN-gamma; indoleamin 2,3 dioxygenase; infection</t>
  </si>
  <si>
    <t xml:space="preserve">HUMAN-IMMUNODEFICIENCY-VIRUS; REGULATORY T-CELLS; DECREASED SERUM TRYPTOPHAN; INDOLEAMINE 2,3-DIOXYGENASE EXPRESSION; DERIVATIVES INDUCE APOPTOSIS; ANOREXIA-CACHEXIA SYNDROME; LONG-TERM SURVIVAL; QUALITY-OF-LIFE; DENDRITIC CELLS; HIV-1 INFECTION</t>
  </si>
  <si>
    <t xml:space="preserve">Pro-inflammatory cytokines like interferon-gamma (IFN-gamma) play dominant roles in pathophysiologic conditions like infections, cardiovascular and neurodegenerative disorders and autoimmune syndromes. As part of its antimicrobial and immunomodulatory armature, the tryptophan-degrading enzyme indoleamine (2,3)-dioxygenase (IDO) is mainly up-regulated in dendritic cells (DCs) and phagocytes by pro-inflammatory stimuli, most notably IFN-gamma. By the breakdown of the essential amino acid l-tryptophan along the kynurenine pathway, IDO plays a key role in the inhibition of cell proliferation including that of activated T cells, thereby supporting immune tolerance in mammalian pregnancy, tumor development, allergic inflammation and allotransplantation. IFN-gamma-induced tryptophan deprivation also seems to be involved in the pathogenesis of anemia and cachexia when erythroid progenitor cells suffer from insufficient amino acid supply or when protein biosynthesis of the organism is restricted by diminished tryptophan availability. This biochemical cascade seems also to be involved in the production of potentially neurotoxic tryptophan catabolites such as quinolinic acid, which ultimately leads to the development of neuropsychiatric symptoms like cognitive impairment and depression especially in patients suffering from severe and chronic infections.</t>
  </si>
  <si>
    <t xml:space="preserve">[Fuchs, Dietmar] Med Univ Innsbruck, Bioctr, Div Biol Chem, A-6020 Innsbruck, Austria; [Sucher, Robert; Margreiter, Raimund; Brandacher, Gerald] Med Univ Innsbruck, Dept Visceral Transplant &amp; Thorac Surg, Ctr Operat Med, A-6020 Innsbruck, Austria; [Kurz, Katharina] Med Univ Innsbruck, Dept Internal Med, A-6020 Innsbruck, Austria; [Brandacher, Gerald] Johns Hopkins Univ, Sch Med, VCA Lab, Dept Plast &amp; Reconstruct Surg, Baltimore, MD 21205 USA</t>
  </si>
  <si>
    <r>
      <rPr>
        <sz val="10"/>
        <rFont val="Arial"/>
        <family val="0"/>
      </rPr>
      <t xml:space="preserve">Fuchs, 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Univ Innsbruck, Bioctr, Div Biol Chem, Innrain 80-82, A-6020 Innsbruck, Austria.</t>
    </r>
  </si>
  <si>
    <t xml:space="preserve">Brandacher, Gerald/L-7540-2016; Fuchs, Dietmar/AAL-8011-2021</t>
  </si>
  <si>
    <t xml:space="preserve">Fuchs, Dietmar/0000-0003-1627-9563; Brandacher, Gerald/0000-0001-7790-441X</t>
  </si>
  <si>
    <t xml:space="preserve">WALTER DE GRUYTER GMBH</t>
  </si>
  <si>
    <t xml:space="preserve">GENTHINER STRASSE 13, D-10785 BERLIN, GERMANY</t>
  </si>
  <si>
    <t xml:space="preserve">0933-4807</t>
  </si>
  <si>
    <t xml:space="preserve">Pteridines</t>
  </si>
  <si>
    <t xml:space="preserve">3-4</t>
  </si>
  <si>
    <t xml:space="preserve">10.1515/pterid-2013-0038</t>
  </si>
  <si>
    <t xml:space="preserve">Biochemistry &amp; Molecular Biology; Biophysics</t>
  </si>
  <si>
    <t xml:space="preserve">278MH</t>
  </si>
  <si>
    <t xml:space="preserve">WOS:000328893900001</t>
  </si>
  <si>
    <t xml:space="preserve">Perl, A</t>
  </si>
  <si>
    <t xml:space="preserve">Perl, Andras</t>
  </si>
  <si>
    <t xml:space="preserve">Oxidative stress in the pathology and treatment of systemic lupus erythematosus</t>
  </si>
  <si>
    <t xml:space="preserve">NATURE REVIEWS RHEUMATOLOGY</t>
  </si>
  <si>
    <t xml:space="preserve">T-CELL-ACTIVATION; PENTOSE-PHOSPHATE PATHWAY; REDUCES DISEASE-ACTIVITY; NITRIC-OXIDE SYNTHASE; MITOCHONDRIAL HYPERPOLARIZATION; ANTIPHOSPHOLIPID SYNDROME; CARDIOVASCULAR-DISEASE; AUTOIMMUNE-DISEASES; GLUTATHIONE LEVELS; MAMMALIAN TARGET</t>
  </si>
  <si>
    <t xml:space="preserve">Oxidative stress is increased in systemic lupus erythematosus (SLE), and it contributes to immune system dysregulation, abnormal activation and processing of cell-death signals, autoantibody production and fatal comorbidities. Mitochondrial dysfunction in T cells promotes the release of highly diffusible inflammatory lipid hydroperoxides, which spread oxidative stress to other intracellular organelles and through the bloodstream. Oxidative modification of self antigens triggers autoimmunity, and the degree of such modification of serum proteins shows striking correlation with disease activity and organ damage in SLE. In T cells from patients with SLE and animal models of the disease, glutathione, the main intracellular antioxidant, is depleted and serine/threonine-protein kinase mTOR undergoes redox-dependent activation. In turn, reversal of glutathione depletion by application of its amino acid precursor, N-acetylcysteine, improves disease activity in lupus-prone mice; pilot studies in patients with SLE have yielded positive results that warrant further research. Blocking mTOR activation in T cells could conceivably provide a well-tolerated and inexpensive alternative approach to B-cell blockade and traditional immunosuppressive treatments. Nevertheless, compartmentalized oxidative stress in self-reactive T cells, B cells and phagocytic cells might serve to limit autoimmunity and its inhibition could be detrimental. Antioxidant therapy might also be useful in ameliorating damage caused by other treatments. This Review thus seeks to critically evaluate the complexity of oxidative stress and its relevance to the pathogenesis and treatment of SLE.</t>
  </si>
  <si>
    <t xml:space="preserve">[Perl, Andras] SUNY Syracuse, Dept Med, Div Rheumatol, Syracuse, NY 13210 USA; [Perl, Andras] SUNY Syracuse, Dept Microbiol &amp; Immunol, Div Rheumatol, Syracuse, NY 13210 USA; [Perl, Andras] SUNY Syracuse, Dept Biochem, Div Rheumatol, Syracuse, NY 13210 USA; [Perl, Andras] SUNY Syracuse, Dept Mol Biol, Div Rheumatol, Syracuse, NY 13210 USA</t>
  </si>
  <si>
    <r>
      <rPr>
        <sz val="10"/>
        <rFont val="Arial"/>
        <family val="0"/>
      </rPr>
      <t xml:space="preserve">Perl,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UNY Syracuse, Dept Med, Div Rheumatol, 750 East Adams St, Syracuse, NY 13210 USA.</t>
    </r>
  </si>
  <si>
    <t xml:space="preserve">perla@upstate.edu</t>
  </si>
  <si>
    <t xml:space="preserve">Perl, Andras/0000-0002-5017-1348</t>
  </si>
  <si>
    <t xml:space="preserve">National Institutes of Health [AI 048,079, AI 072,648, AT004332]; Alliance for Lupus Research; Central New York Community Foundation; NATIONAL CENTER FOR COMPLEMENTARY &amp;ALTERNATIVE MEDICINE [R01AT004332] Funding Source: NIH RePORTER; NATIONAL INSTITUTE OF ALLERGY AND INFECTIOUS DISEASES [R01AI072648, R01AI048079, R56AI048079] Funding Source: NIH RePORTER</t>
  </si>
  <si>
    <t xml:space="preserve">National Institutes of Health(United States Department of Health &amp; Human ServicesNational Institutes of Health (NIH) - USA); Alliance for Lupus Research; Central New York Community Foundation; NATIONAL CENTER FOR COMPLEMENTARY &amp;ALTERNATIVE MEDICINE(United States Department of Health &amp; Human ServicesNational Institutes of Health (NIH) - USANIH National Center for Complementary &amp; Alternative Medicine); NATIONAL INSTITUTE OF ALLERGY AND INFECTIOUS DISEASES(United States Department of Health &amp; Human ServicesNational Institutes of Health (NIH) - USANIH National Institute of Allergy &amp; Infectious Diseases (NIAID))</t>
  </si>
  <si>
    <t xml:space="preserve">This work was supported in part by grants AI 048,079, AI 072,648, and AT004332 from the National Institutes of Health, the Alliance for Lupus Research, and the Central New York Community Foundation. The author is grateful to Mariana Kaplan (University of Michigan) and Mark Shlomchik (University of Pittsburgh) for helpful discussions and to Paul Phillips (State University of New York) for continued encouragement and support. Due to space limitations, important discoveries of oxidative stress research in SLE may have only been referenced through reviews.</t>
  </si>
  <si>
    <t xml:space="preserve">1759-4790</t>
  </si>
  <si>
    <t xml:space="preserve">1759-4804</t>
  </si>
  <si>
    <t xml:space="preserve">NAT REV RHEUMATOL</t>
  </si>
  <si>
    <t xml:space="preserve">Nat. Rev. Rheumatol.</t>
  </si>
  <si>
    <t xml:space="preserve">10.1038/nrrheum.2013.147</t>
  </si>
  <si>
    <t xml:space="preserve">246AC</t>
  </si>
  <si>
    <t xml:space="preserve">WOS:000326506500006</t>
  </si>
  <si>
    <t xml:space="preserve">Chou, TW; Feng, JH; Huang, CC; Cheng, YW; Chien, SC; Wang, SY; Shyur, LF</t>
  </si>
  <si>
    <t xml:space="preserve">Chou, Tsui-Wei; Feng, Jia-Hua; Huang, Chi-Chang; Cheng, Ya-Wen; Chien, Shih-Chang; Wang, Sheng-Yang; Shyur, Lie-Fen</t>
  </si>
  <si>
    <t xml:space="preserve">A Plant Kavalactone Desmethoxyyangonin Prevents Inflammation and Fulminant Hepatitis in Mice</t>
  </si>
  <si>
    <t xml:space="preserve">NF-KAPPA-B; ALPINIA-PRICEI HAYATA; SIGNAL-TRANSDUCTION; LIVER; LIPOPOLYSACCHARIDE; METABOLOMICS; CELL; ACID; ACTIVATION; FAILURE</t>
  </si>
  <si>
    <t xml:space="preserve">Alpinia pricei Hayata is a Formosan plant which has been popularly used as nutraceutical or folk medicine for inflammation and various disorders. An active compound of the plant rhizomes, desmethoxyyangonin (DMY), was identified in this study for its novel effect against endotoxin lipopolysaccharide (LPS)-stimulated inflammation in murine macrophages and LPS/D-galactosamine (LPS/D-GalN)-induced fulminant hepatitis in mice. DMY was observed to significantly inhibit proliferation and activation of T cells ex vivo and the activity of several pro-inflammatory mediators in vitro. DMY also protected LPS/D-GalN-induced acute hepatic damages in mice through inhibiting aminotransferases activities and infiltrations of inflammatory macrophages, neutrophils and pathogenic T cells into the liver tissues. In addition, pretreatment with DMY significantly improved the survival rate of LPS/D-GalN -treated mice to 90% (9/10), compared to LPS/D-GalN-treated group (40%, 4/10). UPLC/MS platform-based comparative metabolomics approach was used to explore the serum metabolic profile in fulminant hepatic failure (FHF) mice with or without the DMY pretreatment. The results showed that LPS/D-GalN-induced hepatic damage is likely through perturbing amino acid metabolism, which leads to decreased pyruvate formation via catalysis of aminotransferases, and DMY treatment can prevent to a certain degree of these alterations in metabolic network in mouse caused by LPS/D-GalN. Mechanistic investigation demonstrated that DMY protects LPS or LPS/D-GalN -induced damages in cell or liver tissues mainly through de-regulating IKK/NF.B and Jak2/STAT3 signaling pathways. This report provides evidence-based knowledge to support the rationale for the use of A. pricei root extract in anti-inflammation and also its new function as hepatoprotetive agent against fulminant hepatitis.</t>
  </si>
  <si>
    <t xml:space="preserve">[Chou, Tsui-Wei] Taoyuan Innovat Inst Technol, Dept Culinary Arts, Chungli, Taoyuan County, Taiwan; [Feng, Jia-Hua; Cheng, Ya-Wen; Shyur, Lie-Fen] Acad Sinica, Agr Biotechnol Res Ctr, Taipei 115, Taiwan; [Feng, Jia-Hua] Natl Taiwan Univ, Inst Plant Biol, Taipei 10764, Taiwan; [Huang, Chi-Chang] Natl Taiwan Sport Univ, Grad Inst Sports Sci, Guishan Township, Taoyuan County, Taiwan; [Chien, Shih-Chang] Natl Chung Hsing Univ, Expt Forest Management Off, Taichung 40227, Taiwan; [Wang, Sheng-Yang] Natl Chung Hsing Univ, Dept Forestry, Taichung 40227, Taiwan; [Shyur, Lie-Fen] Taipei Med Univ, Grad Inst Pharmacognosy, Taipei, Taiwan</t>
  </si>
  <si>
    <r>
      <rPr>
        <sz val="10"/>
        <rFont val="Arial"/>
        <family val="0"/>
      </rPr>
      <t xml:space="preserve">Wang, S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atl Chung Hsing Univ, Dept Forestry, Taichung 40227, Taiwan.</t>
    </r>
  </si>
  <si>
    <t xml:space="preserve">taiwanfir@dragon.nchu.edu.tw; lfshyur@ccvax.sinica.edu.tw</t>
  </si>
  <si>
    <t xml:space="preserve">Wang, Sheng-Yang/M-9656-2019</t>
  </si>
  <si>
    <t xml:space="preserve">Wang, Sheng-Yang/0000-0002-8579-3569; Huang, Chi-Chang/0000-0003-1446-6787</t>
  </si>
  <si>
    <t xml:space="preserve">NSTP/AB; Academia Sinica, Taiwan, R.O.C</t>
  </si>
  <si>
    <t xml:space="preserve">NSTP/AB; Academia Sinica, Taiwan, R.O.C(Academia Sinica - Taiwan)</t>
  </si>
  <si>
    <t xml:space="preserve">This study was supported by a grant from the NSTP/AB and an institutional grant from Academia Sinica, Taiwan, R.O.C. The funders had no role in study design, data collection and analysis, decision to publish, or preparation of the manuscript.</t>
  </si>
  <si>
    <t xml:space="preserve">e77626</t>
  </si>
  <si>
    <t xml:space="preserve">10.1371/journal.pone.0077626</t>
  </si>
  <si>
    <t xml:space="preserve">237TP</t>
  </si>
  <si>
    <t xml:space="preserve">WOS:000325894100085</t>
  </si>
  <si>
    <t xml:space="preserve">Hayashi, K; Jutabha, P; Endou, H; Sagara, H; Anzai, N</t>
  </si>
  <si>
    <t xml:space="preserve">Hayashi, Keitaro; Jutabha, Promsuk; Endou, Hitoshi; Sagara, Hironori; Anzai, Naohiko</t>
  </si>
  <si>
    <t xml:space="preserve">LAT1 Is a Critical Transporter of Essential Amino Acids for Immune Reactions in Activated Human T Cells</t>
  </si>
  <si>
    <t xml:space="preserve">CD28 RESPONSE ELEMENT; MAMMALIAN TARGET; TRANSCRIPTION FACTORS; EXPRESSION; DIFFERENTIATION; METABOLISM; RAPAMYCIN; PATHWAYS; PROMOTER; STRESS</t>
  </si>
  <si>
    <t xml:space="preserve">Activation of T cells accompanies remarkable enhancement of metabolism. Sufficient and continuous nutrient supply is therefore important to support immune reaction in T cells. However, the mechanism of the promotion of nutrient incorporation in activated T cells has not been elucidated. In this study, we show that L-type amino acid transporter 1 (LAT1) is a major transporter for essential amino acids into activated human T cells. CD3/CD28 stimulation in primary human T cells triggered dramatic induction of LAT1 expression mediated by NF-kappa B and AP-1. Functional disturbance of LAT1 by a specific inhibitor and by small interfering RNA in human T cells suppressed essential amino acid uptake and induced a stress response mediated by DNA damage-inducible transcript 3 to attenuate cytokine production via inhibition of NF-kappa B and NFAT activities. These results uncover the previously unknown mechanism by which T cells accelerate essential amino acid uptake upon activation and adapt to essential amino acid starvation. Our results also raise the possibility for application of an LAT1 inhibitor as a new drug for therapy of disease caused by exaggerated immune response.</t>
  </si>
  <si>
    <t xml:space="preserve">[Hayashi, Keitaro; Jutabha, Promsuk; Anzai, Naohiko] Dokkyo Med Univ, Sch Med, Dept Pharmacol &amp; Toxicol, Shimotsuga, Tochigi 3210293, Japan; [Endou, Hitoshi] J Pharma Co Ltd, Tokyo 1600022, Japan; [Sagara, Hironori] Showa Univ, Sch Med, Div Allergol &amp; Resp Med, Tokyo 1428555, Japan</t>
  </si>
  <si>
    <r>
      <rPr>
        <sz val="10"/>
        <rFont val="Arial"/>
        <family val="0"/>
      </rPr>
      <t xml:space="preserve">Anzai, N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Dokkyo Med Univ, Sch Med, Dept Pharmacol &amp; Toxicol, 880 Kitakobayashi, Shimotsuga, Tochigi 3210293, Japan.</t>
    </r>
  </si>
  <si>
    <t xml:space="preserve">Jutabha, Promsuk/AFF-4363-2022; Jutabha, Promsuk/AAE-9872-2022; ANZAI, NAOHIKO/K-9492-2017</t>
  </si>
  <si>
    <t xml:space="preserve">10.4049/jimmunol.1300923</t>
  </si>
  <si>
    <t xml:space="preserve">232IT</t>
  </si>
  <si>
    <t xml:space="preserve">WOS:000325487700014</t>
  </si>
  <si>
    <t xml:space="preserve">Ketelhuth, DFJ; Gistera, A; Johansson, DK; Hansson, GK</t>
  </si>
  <si>
    <t xml:space="preserve">Ketelhuth, Daniel F. J.; Gistera, Anton; Johansson, Daniel K.; Hansson, Goran K.</t>
  </si>
  <si>
    <t xml:space="preserve">T Cell-based Therapies for Atherosclerosis</t>
  </si>
  <si>
    <t xml:space="preserve">CURRENT PHARMACEUTICAL DESIGN</t>
  </si>
  <si>
    <t xml:space="preserve">Atherosclerosis; therapy; T cells; CVD; IDO; DC; TCR</t>
  </si>
  <si>
    <t xml:space="preserve">LOW-DENSITY-LIPOPROTEIN; E-DEFICIENT MICE; SMOOTH-MUSCLE-CELLS; E-KNOCKOUT MICE; ANTI-TNF THERAPY; RHEUMATOID-ARTHRITIS; DENDRITIC CELLS; REDUCES ATHEROSCLEROSIS; AGGRAVATES ATHEROSCLEROSIS; DECREASES ATHEROSCLEROSIS</t>
  </si>
  <si>
    <t xml:space="preserve">Cardiovascular diseases (CVDs), largely due to atherosclerosis, are the major causes of death in today's world. Atherosclerosis is a chronic inflammatory condition initiated by retention and accumulation of cholesterol-containing lipoproteins, in particular low-density lipoprotein (LDL), in the artery wall. This initiates pathological responses of immune cells that lead to atherosclerotic plaque formation. T cells are present during all stages of the disease, and play an essential role in the initiation and progression of plaques. Whereas most T effector cell responses have been suggested to aggravate atherosclerosis, regulatory T cells (Tregs) have been shown to limit inflammation and inhibit the formation of lesions. In addition to their effects on the local pathological process, T cells and their released mediators modulate systemic lipid metabolism and can increase risk of CVDs. Such knowledge on the pathological and protective function of these cells has led to significant advances in the field. This review examines experimental and pre-clinical studies approaching the manipulation of cellular immunity in atherosclerosis. Modulation of T cells responses by vaccination, antibody therapies, dendritic cell based-therapies, and using amino acid-derived metabolites have shown benefits against atherosclerotic plaque progression in animal models. The clinical benefit of T cell-based therapies in humans still requires further investigation.</t>
  </si>
  <si>
    <t xml:space="preserve">[Ketelhuth, Daniel F. J.; Gistera, Anton; Johansson, Daniel K.; Hansson, Goran K.] Karolinska Univ Hosp, Karolinska Inst, Dept Med, Ctr Mol Med, SE-17176 Stockholm, Sweden</t>
  </si>
  <si>
    <r>
      <rPr>
        <sz val="10"/>
        <rFont val="Arial"/>
        <family val="0"/>
      </rPr>
      <t xml:space="preserve">Ketelhuth, DF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Karolinska Univ Hosp, Ctr Mol Med, L8 03, S-17176 Stockholm, Sweden.</t>
    </r>
  </si>
  <si>
    <t xml:space="preserve">Daniel.ketelhuth@ki.se</t>
  </si>
  <si>
    <t xml:space="preserve">Ketelhuth, Daniel/F-6580-2012; Gisterå, Anton/M-9996-2015</t>
  </si>
  <si>
    <t xml:space="preserve">Ketelhuth, Daniel/0000-0002-0087-116X; Gisterå, Anton/0000-0002-4614-8030; Hansson, Goran/0000-0003-4148-5190</t>
  </si>
  <si>
    <t xml:space="preserve">CERIC Linnaeus Program (Center of Excellence for Research on Inflammation and Cardiovascular disease); Swedish Research Council-Medicine [521-2009-4203, 349-2007-8703]; Swedish Heart-Lung Foundation; Swedish Foundation for Strategic Research (SSF); Vinnova Foundation; Combine (Swedish consortium); Stiftelsen for Gamla Tjanarinnor; O. E. och Edla Johanssons vetenskapliga stiftelse; Stiftelsen for alderssjukdomar vid Karolinska Institutet; Stiftelsen Professor Nanna Svartz fond; KI fond; European Union</t>
  </si>
  <si>
    <t xml:space="preserve">CERIC Linnaeus Program (Center of Excellence for Research on Inflammation and Cardiovascular disease); Swedish Research Council-Medicine(Swedish Research Council); Swedish Heart-Lung Foundation(Swedish Heart-Lung Foundation); Swedish Foundation for Strategic Research (SSF)(Swedish Foundation for Strategic Research); Vinnova Foundation(Vinnova); Combine (Swedish consortium); Stiftelsen for Gamla Tjanarinnor; O. E. och Edla Johanssons vetenskapliga stiftelse; Stiftelsen for alderssjukdomar vid Karolinska Institutet; Stiftelsen Professor Nanna Svartz fond; KI fond; European Union(European Commission)</t>
  </si>
  <si>
    <t xml:space="preserve">The authors' research is supported by grants from CERIC Linnaeus Program (Center of Excellence for Research on Inflammation and Cardiovascular disease), the Swedish Research Council-Medicine (grants 521-2009-4203-project grant; and 349-2007-8703-CERIC Linnaeus support), the Swedish Heart-Lung Foundation, the Swedish Foundation for Strategic Research (SSF), Vinnova Foundation, Combine (Swedish consortium), Stiftelsen for Gamla Tjanarinnor, O. E. och Edla Johanssons vetenskapliga stiftelse, Stiftelsen for alderssjukdomar vid Karolinska Institutet, Stiftelsen Professor Nanna Svartz fond, KI fond, and European Union projects (Molstroke, AtheroRemo).</t>
  </si>
  <si>
    <t xml:space="preserve">BENTHAM SCIENCE PUBL LTD</t>
  </si>
  <si>
    <t xml:space="preserve">SHARJAH</t>
  </si>
  <si>
    <t xml:space="preserve">EXECUTIVE STE Y-2, PO BOX 7917, SAIF ZONE, 1200 BR SHARJAH, U ARAB EMIRATES</t>
  </si>
  <si>
    <t xml:space="preserve">1381-6128</t>
  </si>
  <si>
    <t xml:space="preserve">CURR PHARM DESIGN</t>
  </si>
  <si>
    <t xml:space="preserve">Curr. Pharm. Design</t>
  </si>
  <si>
    <t xml:space="preserve">214MA</t>
  </si>
  <si>
    <t xml:space="preserve">WOS:000324136300003</t>
  </si>
  <si>
    <t xml:space="preserve">Takamatsu, M; Hirata, A; Ohtaki, H; Hoshi, M; Hatano, Y; Tomita, H; Kuno, T; Saito, K; Hara, A</t>
  </si>
  <si>
    <t xml:space="preserve">Takamatsu, Manabu; Hirata, Akihiro; Ohtaki, Hirofumi; Hoshi, Masato; Hatano, Yuichiro; Tomita, Hiroyuki; Kuno, Toshiya; Saito, Kuniaki; Hara, Akira</t>
  </si>
  <si>
    <t xml:space="preserve">IDO1 Plays an Immunosuppressive Role in 2,4,6-Trinitrobenzene Sulfate-Induced Colitis in Mice</t>
  </si>
  <si>
    <t xml:space="preserve">INDOLEAMINE 2,3-DIOXYGENASE EXPRESSION; REGULATORY T-CELLS; DENDRITIC CELLS; TRYPTOPHAN CATABOLISM; INTESTINAL INFLAMMATION; MOUSE; TOLERANCE; DISEASE; CANCER; DEGRADATION</t>
  </si>
  <si>
    <t xml:space="preserve">IDO, an enzyme that degrades the essential amino acid L-tryptophan to N-formylkynurenine, is known to exert immunomodulatory effects in a number of diseases and disorders. IDO expression is increased in tumors, where it is thought to be involved in tumor evasion by suppressing the immune response. A competitive inhibitor of IDO is currently being tested in clinical trials for relapsed or refractory solid tumors; however, there remains a concern that attenuation of the immunosuppressive function of IDO might exacerbate inflammatory responses. In this study, we investigated the role of IDO in 2,4,6-trinitrobenzene sulfate (TNBS)-induced colitis in mice by gene deletion and pharmacological inhibition. TNBS treatment induced significantly more severe colitis in Ido1 gene-deficient (Ido1(-/-)) mice than in Ido1 wild-type (Ido1(+/+)) mice, indicating a role for IDO1 in suppression of acute colitis. Consistent with this, the expression of Ido1 was increased in the colonic interstitial tissues of TNBS-treated Ido1(+/+) mice. Furthermore, transplantation of Ido1(+/+) bone marrow cells into Ido1(-/-) mice reduced the pathological damage associated with colitis, altered the expression of cytokines, including IFN-gamma, TNF-alpha, and IL-10, and increased the number of CD4(+) Foxp3(+) regulatory T cells in the colon. Pharmacological inhibition of IDO enzymatic activity by oral administration of 1-methyltryptophan (1-methyl-L-tryptophan or 1-methyl-D-tryptophan) significantly increased the severity of TNBS-induced colitis in mice, demonstrating that both stereoisomers can promote colitis. Collectively, our data indicate that IDO1 plays an important immunoregulatory role in the colon.</t>
  </si>
  <si>
    <t xml:space="preserve">[Takamatsu, Manabu; Hatano, Yuichiro; Tomita, Hiroyuki; Kuno, Toshiya; Hara, Akira] Gifu Univ, Grad Sch Med, Dept Tumor Pathol, Gifu 5011194, Japan; [Hirata, Akihiro] Gifu Univ, Life Sci Res Ctr, Div Anim Expt, Gifu 5011194, Japan; [Ohtaki, Hirofumi] Gifu Univ, Grad Sch Med, Dept Informat Clin Med, Gifu 5011194, Japan; [Hoshi, Masato] Suzuka Univ Med Sci, Fac Hlth Sci, Suzuka, Mie 5100293, Japan; [Saito, Kuniaki] Kyoto Univ, Grad Sch Med, Kyoto 6068507, Japan; [Saito, Kuniaki] Fac Med, Kyoto 6068507, Japan</t>
  </si>
  <si>
    <r>
      <rPr>
        <sz val="10"/>
        <rFont val="Arial"/>
        <family val="0"/>
      </rPr>
      <t xml:space="preserve">Hirata,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ifu Univ, Life Sci Res Ctr, Div Anim Expt, Yanagido 1-1, Gifu 5011194, Japan.</t>
    </r>
  </si>
  <si>
    <t xml:space="preserve">Hatano, Yuichiro/K-7454-2013; Tomita, Hiroyuki/L-5571-2019; Takamatsu, Manabu/ABE-5474-2021</t>
  </si>
  <si>
    <t xml:space="preserve">Hatano, Yuichiro/0000-0002-5121-6325; Tomita, Hiroyuki/0000-0002-3291-0274; </t>
  </si>
  <si>
    <t xml:space="preserve">Grants-in-Aid for Scientific Research [24790381] Funding Source: KAKEN</t>
  </si>
  <si>
    <t xml:space="preserve">Grants-in-Aid for Scientific Research(Ministry of Education, Culture, Sports, Science and Technology, Japan (MEXT)Japan Society for the Promotion of ScienceGrants-in-Aid for Scientific Research (KAKENHI))</t>
  </si>
  <si>
    <t xml:space="preserve">10.4049/jimmunol.1203306</t>
  </si>
  <si>
    <t xml:space="preserve">215JV</t>
  </si>
  <si>
    <t xml:space="preserve">WOS:000324206900023</t>
  </si>
  <si>
    <t xml:space="preserve">Burin, SM; Ayres, LR; Neves, RP; Ambrosio, L; de Morais, FR; Dias-Baruffi, M; Sampaio, SV; Pereira-Crott, LS; de Castro, FA</t>
  </si>
  <si>
    <t xml:space="preserve">Burin, Sandra M.; Ayres, Lorena R.; Neves, Renata P.; Ambrosio, Luciana; de Morais, Fabiana R.; Dias-Baruffi, Marcelo; Sampaio, Suely V.; Pereira-Crott, Luciana S.; de Castro, Fabiola A.</t>
  </si>
  <si>
    <t xml:space="preserve">L-Amino Acid Oxidase Isolated from Bothrops pirajai Induces Apoptosis in BCR-ABL-Positive Cells and Potentiates Imatinib Mesylate Effect</t>
  </si>
  <si>
    <t xml:space="preserve">BASIC &amp; CLINICAL PHARMACOLOGY &amp; TOXICOLOGY</t>
  </si>
  <si>
    <t xml:space="preserve">CHRONIC MYELOGENOUS LEUKEMIA; CHRONIC MYELOID-LEUKEMIA; SNAKE-VENOM; PLATELET-AGGREGATION; MEDIATED RESISTANCE; T-LYMPHOCYTES; PURIFICATION; IDENTIFICATION; ACTIVATION; MECHANISMS</t>
  </si>
  <si>
    <t xml:space="preserve">Chronic myeloid leukaemia (CML) is a myeloproliferative disorder characterized by the presence of Philadelphia chromosome and by BCR-ABL1, which encodes the BCR-ABL oncoprotein. Although imatinib mesylate (IM) is effective for CML treatment, patients in accelerated and blastic phases of the disease are often refractory to this therapy, and there are also cases of IM resistance in patients in the chronic phase. Therefore, potential new drugs are being investigated to improve the efficiency of the therapy of CML such as snake venoms and their compounds. In this investigation, Bothrops pirajai L-amino acid oxidase (BpirLAAO-I) effect on normal peripheral blood mononuclear cells (PBMC) and on BCR-ABL(+) cell line was assessed to explore its potential against leukaemic cells. MTT viability assay, lymphocyte subsets quantification and cell activation markers expression were performed to evaluate BpirLAAO-I effect on normal PBMC. The effect of BpirLAAO-I on HL-60 and HL-60.BCRABL cell lines was assessed by apoptosis detection. BpirLAAO-I was able to induce apoptosis in HL-60 and HL-60.BCR-ABL cell lines in a dose-dependent manner, promoted caspases 3, 8 and 9 activation and enhanced IM effect while not affecting the viability of normal cells. In addition, BpirLAAO-I promoted immune cells activation and lymphocytes subsets changes on normal PBMC. The results indicate that BpirLAAO-I induces apoptosis and potentiates IM effect on BCR-ABL(+) cells.</t>
  </si>
  <si>
    <t xml:space="preserve">[Burin, Sandra M.; Ayres, Lorena R.; Neves, Renata P.; Ambrosio, Luciana; de Morais, Fabiana R.; Dias-Baruffi, Marcelo; Sampaio, Suely V.; Pereira-Crott, Luciana S.; de Castro, Fabiola A.] Univ Sao Paulo, Sch Pharmaceut Sci Ribeirao Preto, Dept Clin Toxicol &amp; Bromatol Anal, BR-14040903 Ribeirao Preto, SP, Brazil</t>
  </si>
  <si>
    <r>
      <rPr>
        <sz val="10"/>
        <rFont val="Arial"/>
        <family val="0"/>
      </rPr>
      <t xml:space="preserve">de Castro, F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Sao Paulo, Fac Ciencias Farmaceut Ribeirao Preto, Av Cafe S-N,Campus Univ Ribeirao Preto, BR-14040903 Ribeirao Preto, SP, Brazil.</t>
    </r>
  </si>
  <si>
    <t xml:space="preserve">lupcrott@fcfrp.usp.br; castrofabiola@hotmail.com</t>
  </si>
  <si>
    <t xml:space="preserve">Pereira-Crott, Luciana Simon/D-8896-2012; Baruffi, Marcelo D/I-7199-2015; Vilela, Suely/D-7429-2012; de Castro, Fabiola Attie/D-4693-2012</t>
  </si>
  <si>
    <t xml:space="preserve">Baruffi, Marcelo D/0000-0002-2039-1884; Vilela, Suely/0000-0003-3274-180X; de Castro, Fabiola Attie/0000-0003-3347-5873</t>
  </si>
  <si>
    <t xml:space="preserve">Nucleo de Apoio a Pesquisa em Toxinas Animais (NAP-TOXAN-USP) [12.1.17615.1.5]; Sao Paulo Research Foundation (FAPESP); Brazilian National Council for Scientific and Technological Development (CNPq); Coordination for the Improvement of Higher Education Personnel (Capes)</t>
  </si>
  <si>
    <t xml:space="preserve">Nucleo de Apoio a Pesquisa em Toxinas Animais (NAP-TOXAN-USP); Sao Paulo Research Foundation (FAPESP)(Fundacao de Amparo a Pesquisa do Estado de Sao Paulo (FAPESP)); Brazilian National Council for Scientific and Technological Development (CNPq)(Conselho Nacional de Desenvolvimento Cientifico e Tecnologico (CNPQ)); Coordination for the Improvement of Higher Education Personnel (Capes)(Coordenacao de Aperfeicoamento de Pessoal de Nivel Superior (CAPES))</t>
  </si>
  <si>
    <t xml:space="preserve">A.M. Soares, PhD is acknowledged for providing Bpir-LAAO-I toxin and T. M. Casare-Ogasawara for technical support. This work was supported by Nucleo de Apoio a Pesquisa em Toxinas Animais (NAP-TOXAN-USP), process no 12.1.17615.1.5, Sao Paulo Research Foundation (FAPESP), Brazilian National Council for Scientific and Technological Development (CNPq) and Coordination for the Improvement of Higher Education Personnel (Capes).</t>
  </si>
  <si>
    <t xml:space="preserve">1742-7835</t>
  </si>
  <si>
    <t xml:space="preserve">1742-7843</t>
  </si>
  <si>
    <t xml:space="preserve">BASIC CLIN PHARMACOL</t>
  </si>
  <si>
    <t xml:space="preserve">Basic Clin. Pharmacol. Toxicol.</t>
  </si>
  <si>
    <t xml:space="preserve">10.1111/bcpt.12073</t>
  </si>
  <si>
    <t xml:space="preserve">Pharmacology &amp; Pharmacy; Toxicology</t>
  </si>
  <si>
    <t xml:space="preserve">179UZ</t>
  </si>
  <si>
    <t xml:space="preserve">WOS:000321548200005</t>
  </si>
  <si>
    <t xml:space="preserve">Chu, TLH; Guan, QN; Nguan, CYC; Du, CG</t>
  </si>
  <si>
    <t xml:space="preserve">Chu, Tony L. H.; Guan, Qiunong; Nguan, Christopher Y. C.; Du, Caigan</t>
  </si>
  <si>
    <t xml:space="preserve">Halofuginone suppresses T cell proliferation by blocking proline uptake and inducing cell apoptosis</t>
  </si>
  <si>
    <t xml:space="preserve">T cell; Apoptosis; Proline; Amino acid starvation; Immunosuppressant; Halofuginone</t>
  </si>
  <si>
    <t xml:space="preserve">TRANSFER-RNA SYNTHETASE; VERSUS-HOST-DISEASE; PROTEIN-SYNTHESIS; TRANSLATIONAL CONTROL; MONOCLONAL-ANTIBODY; GENE-EXPRESSION; AMINO-ACIDS; INHIBITION; FIBROBLASTS; STARVATION</t>
  </si>
  <si>
    <t xml:space="preserve">Inactivation of T cells is a widely used strategy for immunosuppression. Halofuginone (HF) is an antiprotozoal agent for treating parasites in veterinary medicine, and has been demonstrated to inhibit collagen type 1 synthesis, T helper 17 cell differentiation and cytokine production in activated T cells. The present study was designed to examine the biological effects of HF against T cell receptor and interleukin (IL)-2 stimulated T cell proliferation. T cell proliferation in cultured murine splenocytes was determined by methylthiazol tetrazolium assay. Cell apoptosis was mainly determined by fluorescence-activated cell sorting with Annexin-V and 7-aminoactinomycin D staining. Here, we showed that HF significantly suppressed T cell proliferation in naive splenocyte cultures in response to alloantigen or anti-CD3 antibody (IC50, 2-2.5 nM; P &lt; 0.0001), or in activated T cell cultures in response to IL-2 (IC50, 16 nM; P &lt; 0.0001) in a dose-dependent manner. HF did neither attenuate IL-2 production in anti-CD3 antibody activated T cells nor disrupt STAT5 signaling in IL-2-stimulated T cells, but its anti-T cell proliferation was correlated with an increase in cell apoptosis and a decrease in proline uptake in culture medium. Further experiments showed that proline supplement in cell culture medium significantly prevented HF-mediated suppression of T cell proliferation and cell apoptosis. In conclusion, these data suggest that HF interferes with proline incorporation or uptake, resulting in apoptosis via amino acid starvation response in T cells in the response to antigen/mitogen or IL-2 stimulation. (c) 2013 Elsevier B.V. All rights reserved.</t>
  </si>
  <si>
    <t xml:space="preserve">[Chu, Tony L. H.; Guan, Qiunong; Nguan, Christopher Y. C.; Du, Caigan] Univ British Columbia, Dept Urol Sci, Vancouver, BC V5Z 1M9, Canada; [Du, Caigan] Vancouver Coastal Hlth Res Inst, Immun &amp; Infect Res Ctr, Vancouver, BC, Canada</t>
  </si>
  <si>
    <r>
      <rPr>
        <sz val="10"/>
        <rFont val="Arial"/>
        <family val="0"/>
      </rPr>
      <t xml:space="preserve">Du, C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ack Bell Res Ctr, 2660 Oak St, Vancouver, BC V6H 3Z6, Canada.</t>
    </r>
  </si>
  <si>
    <t xml:space="preserve">caigan@mail.ubc.ca</t>
  </si>
  <si>
    <t xml:space="preserve">CIHR; BC Proteomics Network Training programs; Faculty of Graduate Studies at the University of British Columbia</t>
  </si>
  <si>
    <t xml:space="preserve">CIHR(Canadian Institutes of Health Research (CIHR)); BC Proteomics Network Training programs; Faculty of Graduate Studies at the University of British Columbia</t>
  </si>
  <si>
    <t xml:space="preserve">T. Chu received training awards from the CIHR for Health Research Strategic Training Program in Transplantation Research, the BC Proteomics Network Training programs, and the Faculty of Graduate Studies at the University of British Columbia. We thank Drs. Ken Harder and Christopher Ong for their help and advice.</t>
  </si>
  <si>
    <t xml:space="preserve">10.1016/j.intimp.2013.04.031</t>
  </si>
  <si>
    <t xml:space="preserve">179QS</t>
  </si>
  <si>
    <t xml:space="preserve">WOS:000321537000002</t>
  </si>
  <si>
    <t xml:space="preserve">Singh, K; Coburn, LA; Barry, DP; Asim, M; Scull, BP; Allaman, MM; Lewis, ND; Washington, MK; Rosen, MJ; Williams, CS; Chaturvedi, R; Wilson, KT</t>
  </si>
  <si>
    <t xml:space="preserve">Singh, Kshipra; Coburn, Lori A.; Barry, Daniel P.; Asim, Mohammad; Scull, Brooks P.; Allaman, Margaret M.; Lewis, Nuruddeen D.; Washington, M. Kay; Rosen, Michael J.; Williams, Christopher S.; Chaturvedi, Rupesh; Wilson, Keith T.</t>
  </si>
  <si>
    <t xml:space="preserve">Deletion of cationic amino acid transporter 2 exacerbates dextran sulfate sodium colitis and leads to an IL-17-predominant T cell response</t>
  </si>
  <si>
    <t xml:space="preserve">AMERICAN JOURNAL OF PHYSIOLOGY-GASTROINTESTINAL AND LIVER PHYSIOLOGY</t>
  </si>
  <si>
    <t xml:space="preserve">arginine metabolism; macrophages; T helper cells; colitis; IL-17</t>
  </si>
  <si>
    <t xml:space="preserve">INFLAMMATORY-BOWEL-DISEASE; COLONY-STIMULATING FACTOR; NITRIC-OXIDE PRODUCTION; L-ARGININE TRANSPORT; HELPER TYPE 17; ULCERATIVE-COLITIS; HELICOBACTER-PYLORI; INTESTINAL INFLAMMATION; CROHNS-DISEASE; CITROBACTER-RODENTIUM</t>
  </si>
  <si>
    <t xml:space="preserve">L-Arginine (L-Arg) is a semiessential amino acid that has altered availability in human ulcerative colitis (UC), a form of inflammatory bowel disease, and is beneficial in murine colitis induced by dextran sulfate sodium (DSS), a model with similarity to UC. We assessed the role of cationic amino acid transporter 2 (CAT2), the inducible transporter of L-Arg, in DSS colitis. Expression of CAT2 was upregulated in tissues from colitic mice and localized predominantly to colonic macrophages. CAT2-deficient (CAT2(-/-)) mice exposed to DSS exhibited worsening of survival, body weight loss, colon weight, and histological injury. These effects were associated with increased serum L-Arg and decreased tissue L-Arg uptake and inducible nitric oxide synthase protein expression. Clinical benefits of L-Arg supplementation in wild-type mice were lost in CAT2(-/-) mice. There was increased infiltration of macrophages, dendritic cells, granulocytes, and T cells in colitic CAT2(-/-) compared with wild-type mice. Cytokine profiling revealed increases in proinflammatory granulocyte colony-stimulating factor, macrophage inflammatory protein-1 alpha, IL-15, and regulated and normal T cell-expressed and-secreted and a shift from an IFN-gamma- to an IL-17-predominant T cell response, as well as an increase in IL-13, in tissues from colitic CAT2(-/-) mice. However, there were no increases in other T helper cell type 2 cytokines, nor was there a global increase in macrophage-derived proinflammatory cytokines. The increase in IL-17 derived from both CD4 and gamma delta T cells and was associated with colonic IL-6 expression. Thus CAT2 plays an important role in controlling inflammation and IL-17 activation in an injury model of colitis, and impaired L-Arg availability may contribute to UC pathogenesis.</t>
  </si>
  <si>
    <t xml:space="preserve">[Singh, Kshipra; Coburn, Lori A.; Barry, Daniel P.; Asim, Mohammad; Scull, Brooks P.; Allaman, Margaret M.; Lewis, Nuruddeen D.; Williams, Christopher S.; Chaturvedi, Rupesh; Wilson, Keith T.] Vanderbilt Univ, Med Ctr, Dept Med, Div Gastroenterol, Nashville, TN 37232 USA; [Lewis, Nuruddeen D.; Williams, Christopher S.; Wilson, Keith T.] Vanderbilt Univ, Med Ctr, Dept Canc Biol, Nashville, TN 37232 USA; [Washington, M. Kay; Wilson, Keith T.] Vanderbilt Univ, Med Ctr, Dept Pathol Microbiol &amp; Immunol, Nashville, TN 37232 USA; [Rosen, Michael J.] Vanderbilt Univ, Med Ctr, Div Gastroenterol, Dept Pediat, Nashville, TN 37232 USA; [Coburn, Lori A.; Barry, Daniel P.; Asim, Mohammad; Allaman, Margaret M.; Williams, Christopher S.; Wilson, Keith T.] Vet Affairs Tennessee Valley Healthcare Syst, Nashville, TN USA</t>
  </si>
  <si>
    <r>
      <rPr>
        <sz val="10"/>
        <rFont val="Arial"/>
        <family val="0"/>
      </rPr>
      <t xml:space="preserve">Wilson, KT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Vanderbilt Univ, Sch Med, 1030C MRB 4,2215 Garland Ave, Nashville, TN 37232 USA.</t>
    </r>
  </si>
  <si>
    <t xml:space="preserve">keith.wilson@vanderbilt.edu</t>
  </si>
  <si>
    <t xml:space="preserve">Allaman, Margaret/GNO-9854-2022; Williams, Christopher/W-3524-2019; Barry, Daniel P/B-5647-2008</t>
  </si>
  <si>
    <t xml:space="preserve">Williams, Christopher/0000-0002-1541-579X; Barry, Daniel P/0000-0002-3972-3914; Rosen, Michael/0000-0002-5149-718X; Allaman, Margaret M./0000-0002-2803-1365; Wilson, Keith/0000-0003-4421-1830; Coburn, Lori/0000-0003-3249-9806; Lewis, Nuruddeen/0000-0002-1233-6607</t>
  </si>
  <si>
    <t xml:space="preserve">National Institutes of Health [R01 AT-004821, 3R01 AT-004821S1, R01 DK-053620, P01 CA-028842, P01 CA-116087, K01 AT-007324]; Flow Cytometry Core and Tissue Morphology Subcore of the Vanderbilt University Digestive Disease Research Center; National Institute of Diabetes and Digestive and Kidney Diseases [P30 DK-058404]; Department of Veterans Affairs Office of Medical Research Merit Review Grants [1I01BX001453, 1I01BX001426]; Thomas F. Frist, Sr., endowment at Vanderbilt University; NATIONAL CANCER INSTITUTE [P01CA116087, T32CA009592, P01CA028842] Funding Source: NIH RePORTER; NATIONAL CENTER FOR COMPLEMENTARY &amp; ALTERNATIVE MEDICINE [K01AT007324] Funding Source: NIH RePORTER; National Center for Complementary &amp; Integrative Health [R01AT004821] Funding Source: NIH RePORTER; NATIONAL INSTITUTE OF DIABETES AND DIGESTIVE AND KIDNEY DISEASES [R01DK053620, P30DK058404] Funding Source: NIH RePORTER; Veterans Affairs [I01BX001453] Funding Source: NIH RePORTER</t>
  </si>
  <si>
    <t xml:space="preserve">National Institutes of Health(United States Department of Health &amp; Human ServicesNational Institutes of Health (NIH) - USA); Flow Cytometry Core and Tissue Morphology Subcore of the Vanderbilt University Digestive Disease Research Center; National Institute of Diabetes and Digestive and Kidney Diseases(United States Department of Health &amp; Human ServicesNational Institutes of Health (NIH) - USANIH National Institute of Diabetes &amp; Digestive &amp; Kidney Diseases (NIDDK)); Department of Veterans Affairs Office of Medical Research Merit Review Grants; Thomas F. Frist, Sr., endowment at Vanderbilt University; NATIONAL CANCER INSTITUTE(United States Department of Health &amp; Human ServicesNational Institutes of Health (NIH) - USANIH National Cancer Institute (NCI)); NATIONAL CENTER FOR COMPLEMENTARY &amp; ALTERNATIVE MEDICINE(United States Department of Health &amp; Human ServicesNational Institutes of Health (NIH) - USANIH National Center for Complementary &amp; Alternative Medicine); National Center for Complementary &amp; Integrative Health(United States Department of Health &amp; Human ServicesNational Institutes of Health (NIH) - USA); NATIONAL INSTITUTE OF DIABETES AND DIGESTIVE AND KIDNEY DISEASES(United States Department of Health &amp; Human ServicesNational Institutes of Health (NIH) - USANIH National Institute of Diabetes &amp; Digestive &amp; Kidney Diseases (NIDDK)); Veterans Affairs(US Department of Veterans Affairs)</t>
  </si>
  <si>
    <t xml:space="preserve">This work was supported by National Institutes of Health Grants R01 AT-004821, 3R01 AT-004821S1, R01 DK-053620, P01 CA-028842, and P01 CA-116087 (to K. T. Wilson) and K01 AT-007324 (to R. Chaturvedi); the Flow Cytometry Core and Tissue Morphology Subcore of the Vanderbilt University Digestive Disease Research Center supported by National Institute of Diabetes and Digestive and Kidney Diseases Grant P30 DK-058404; and Department of Veterans Affairs Office of Medical Research Merit Review Grants 1I01BX001453 (to K. T. Wilson) and 1I01BX001426 (to C. S. Williams). This work was also supported by the Thomas F. Frist, Sr., endowment at Vanderbilt University (to K. T. Wilson).</t>
  </si>
  <si>
    <t xml:space="preserve">AMER PHYSIOLOGICAL SOC</t>
  </si>
  <si>
    <t xml:space="preserve">0193-1857</t>
  </si>
  <si>
    <t xml:space="preserve">AM J PHYSIOL-GASTR L</t>
  </si>
  <si>
    <t xml:space="preserve">Am. J. Physiol.-Gastroint. Liver Physiol.</t>
  </si>
  <si>
    <t xml:space="preserve">G225</t>
  </si>
  <si>
    <t xml:space="preserve">G240</t>
  </si>
  <si>
    <t xml:space="preserve">10.1152/ajpgi.00091.2013</t>
  </si>
  <si>
    <t xml:space="preserve">Gastroenterology &amp; Hepatology; Physiology</t>
  </si>
  <si>
    <t xml:space="preserve">195KP</t>
  </si>
  <si>
    <t xml:space="preserve">WOS:000322701400004</t>
  </si>
  <si>
    <t xml:space="preserve">Tung, JN; Lee, WY; Pai, MH; Chen, WJ; Yeh, CL; Yeh, SL</t>
  </si>
  <si>
    <t xml:space="preserve">Tung, Jai-Nien; Lee, Wan-Yun; Pai, Man-Hui; Chen, Wei-Jao; Yeh, Chiu-Li; Yeh, Sung-Ling</t>
  </si>
  <si>
    <t xml:space="preserve">Glutamine modulates CD8 alpha alpha(+) TCR alpha beta(+) intestinal intraepithelial lymphocyte expression in mice with polymicrobial sepsis</t>
  </si>
  <si>
    <t xml:space="preserve">NUTRITION</t>
  </si>
  <si>
    <t xml:space="preserve">Sepsis; Glutamine; Intraepithelial lymphocytes; CD8 alpha alpha(+) TCR alpha beta(+) IELs; Apoptosis</t>
  </si>
  <si>
    <t xml:space="preserve">DELTA T-CELLS; EPITHELIAL-CELLS; CRITICAL ILLNESS; RECEPTOR SYSTEM; SEPTIC SHOCK; AMINO-ACID; BETA; DEFICIENCY; PHENOTYPE; NUTRITION</t>
  </si>
  <si>
    <t xml:space="preserve">Objectives: CD8 alpha alpha(+) T-cell receptor (TCR) alpha beta(+) intestinal intraepithelial lymphocytes (IELs) were found to have a regulatory function in the mucosa] immune system. Glutamine (GLN) is an amino acid with immunomodulatory effects. The aim of this study was to investigate the influences of GLN on the proportion of CD8 alpha alpha(+) TCR alpha beta(+) IELs and associated inflammatory mediator gene expression in polymicrobial sepsis. Methods: Mice were randomly assigned to a normal (NC) group, a sepsis with saline (SS) group, or a sepsis with GLN (SG) group. The NC group was fed a chow diet. Sepsis was induced by cecal ligation and puncture (CLP). The SS group was administered saline, and the SG group was given 0.75 g GLN/kg body weight via a tail vein after CLP. Mice were sacrificed 12 h after CLP, and CD8 alpha alpha(+) TCR alpha beta(+) IELs were isolated for further analysis. Results: Sepsis resulted in a lower percentage of CDS alpha alpha(+) TCR alpha beta(+) IELs, and higher messenger (m)RNA expression of complement 5a receptor, interleukin (IL)-2 receptor beta, IL-15 receptor alpha, and interferon-gamma by CD8 alpha alpha(+) TCR alpha beta(+) IELs. These immunomodulatory mediator genes decreased, whereas IL-7 receptor and transforming growth factor-beta expressions increased in CD8 alpha alpha(+) TCR alpha beta(+) IELs in septic mice with GLN administration. Annexin V/7-AAD staining revealed significantly lower apoptotic rates of CD8 alpha alpha(+) TCR alpha beta(+) IELs in the SG group. Conclusion: A single dose of GLN administered after the initiation of sepsis increased the percentage of CD8 alpha alpha(+) TCR alpha beta(+) IELs, prevented apoptosis of CD8 alpha alpha(+) TCR alpha beta(+) IELs, and downregulated CD8 alpha alpha(+) TCR alpha beta(+) IEL-expressed inflammatory mediators. These results suggest that GLN influenced the distribution and cytokine secretion of the CD8 alpha alpha(+) TCR alpha beta(+) IEL subset, which may ameliorate sepsis-induced inflammatory reactions and thus mitigate the severity of intestinal epithelial injury. (C) 2013 Elsevier Inc. All rights reserved.</t>
  </si>
  <si>
    <t xml:space="preserve">[Tung, Jai-Nien] Tungs Taichung MetroHarbor Hosp, Dept Surg, Taichung, Taiwan; [Lee, Wan-Yun; Yeh, Sung-Ling] Taipei Med Univ, Sch Nutr &amp; Hlth Sci, Taipei, Taiwan; [Pai, Man-Hui] Taipei Med Univ, Dept Anat, Taipei, Taiwan; [Chen, Wei-Jao] Natl Taiwan Univ, Coll Med, Dept Surg, Taipei, Taiwan; [Yeh, Chiu-Li] Chinese Culture Univ, Dept Food &amp; Nutr, Taipei, Taiwan</t>
  </si>
  <si>
    <r>
      <rPr>
        <sz val="10"/>
        <rFont val="Arial"/>
        <family val="0"/>
      </rPr>
      <t xml:space="preserve">Yeh, C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ese Culture Univ, Dept Food &amp; Nutr, Taipei, Taiwan.</t>
    </r>
  </si>
  <si>
    <t xml:space="preserve">m8707008@hotmail.com; sangling@tmu.edu.tw</t>
  </si>
  <si>
    <t xml:space="preserve">Tungs' Taichung MetroHarbor Hospital, Taichung, Taiwan [TTM-TMU-98-01]</t>
  </si>
  <si>
    <t xml:space="preserve">Tungs' Taichung MetroHarbor Hospital, Taichung, Taiwan</t>
  </si>
  <si>
    <t xml:space="preserve">This study was supported by a research grant (TTM-TMU-98-01) from Tungs' Taichung MetroHarbor Hospital, Taichung, Taiwan.</t>
  </si>
  <si>
    <t xml:space="preserve">360 PARK AVE SOUTH, NEW YORK, NY 10010-1710 USA</t>
  </si>
  <si>
    <t xml:space="preserve">0899-9007</t>
  </si>
  <si>
    <t xml:space="preserve">Nutrition</t>
  </si>
  <si>
    <t xml:space="preserve">10.1016/j.nut.2013.01.001</t>
  </si>
  <si>
    <t xml:space="preserve">156AF</t>
  </si>
  <si>
    <t xml:space="preserve">WOS:000319791400018</t>
  </si>
  <si>
    <t xml:space="preserve">Schmidt, SK; Ebel, S; Keil, E; Woite, C; Ernst, JF; Benzin, AE; Rupp, J; Daubener, W</t>
  </si>
  <si>
    <t xml:space="preserve">Schmidt, Silvia K.; Ebel, Sebastian; Keil, Eric; Woite, Claudia; Ernst, Joachim F.; Benzin, Anika E.; Rupp, Jan; Daeubener, Walter</t>
  </si>
  <si>
    <t xml:space="preserve">Regulation of IDO Activity by Oxygen Supply: Inhibitory Effects on Antimicrobial and Immunoregulatory Functions</t>
  </si>
  <si>
    <t xml:space="preserve">NITRIC-OXIDE SYNTHASE; ARYL-HYDROCARBON RECEPTOR; INDUCIBLE FACTOR-I; INDOLEAMINE 2,3-DIOXYGENASE; STAPHYLOCOCCUS-AUREUS; IFN-GAMMA; HYPOXIA; CELLS; HIF-1-ALPHA; INFECTION</t>
  </si>
  <si>
    <t xml:space="preserve">Tryptophan is an essential amino acid for human beings as well as for some microorganisms. In human cells the interferon-gamma (IFN-gamma) inducible enzyme indoleamine 2,3-dioxygenase (IDO) reduces local tryptophan levels and is therefore able to mediate broad-spectrum effector functions: IDO activity restricts the growth of various clinically relevant pathogens such as bacteria, parasites and viruses. On the other hand, it has been observed that IDO has immunoregulatory functions as it efficiently controls the activation and survival of T-cells. Although these important effects have been analysed in much detail, they have been observed in vitro using cells cultured in the presence of 20% O-2 (normoxia). Such high oxygen concentrations are not present in vivo especially within infected and inflamed tissues. We therefore analysed IDO-mediated effects under lower oxygen concentrations in vitro and observed that the function of IDO is substantially impaired in tumour cells as well as in native cells. Hypoxia led to reduced IDO expression and as a result to reduced production of kynurenine, the downstream product of tryptophan degradation. Consequently, effector functions of IDO were abrogated under hypoxic conditions: in different human cell lines such as tumour cells (glioblastoma, HeLa) but also in native cells (human foreskin fibroblasts; HFF) IDO lost the capacity to inhibit the growth of bacteria (Staphylococcus aureus), parasites (Toxoplasma gondii) or viruses (herpes simplex virus type 1). Additionally, IDO could no longer efficiently control the proliferation of T-cells that have been co-cultured with IDO expressing HFF cells in vitro. In conclusion, the potent antimicrobial as well as immunoregulatory functions of IDO were substantially impaired under hypoxic conditions that pathophysiologically occurs in vivo.</t>
  </si>
  <si>
    <t xml:space="preserve">[Schmidt, Silvia K.; Ebel, Sebastian; Keil, Eric; Woite, Claudia; Daeubener, Walter] Univ Dusseldorf, Inst Med Microbiol &amp; Hosp Hyg, D-40225 Dusseldorf, Germany; [Ernst, Joachim F.] Univ Dusseldorf, Inst Mol Mycol, D-40225 Dusseldorf, Germany; [Benzin, Anika E.; Rupp, Jan] Med Univ Lubeck, Inst Med Microbiol &amp; Hyg, D-23538 Lubeck, Germany; [Rupp, Jan] Med Clin III UK SH, Lubeck, Germany</t>
  </si>
  <si>
    <r>
      <rPr>
        <sz val="10"/>
        <rFont val="Arial"/>
        <family val="0"/>
      </rPr>
      <t xml:space="preserve">Daubener, W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Dusseldorf, Inst Med Microbiol &amp; Hosp Hyg, D-40225 Dusseldorf, Germany.</t>
    </r>
  </si>
  <si>
    <t xml:space="preserve">daeubene@uni-duesseldorf.de</t>
  </si>
  <si>
    <t xml:space="preserve">Rupp, Jan/C-8794-2011</t>
  </si>
  <si>
    <t xml:space="preserve">Rupp, Jan/0000-0001-8722-1233</t>
  </si>
  <si>
    <t xml:space="preserve">German Federal Ministry of Education BMBF [01KI1002E, 01GN0951]; German Research Concil (DFG) [RU729]; Manchot Graduate School Molecules of Infection (GS MOI); Forschungsforderung UKD</t>
  </si>
  <si>
    <t xml:space="preserve">German Federal Ministry of Education BMBF(Federal Ministry of Education &amp; Research (BMBF)); German Research Concil (DFG); Manchot Graduate School Molecules of Infection (GS MOI); Forschungsforderung UKD</t>
  </si>
  <si>
    <t xml:space="preserve">This study was supported by German Federal Ministry of Education BMBF grant 01KI1002E and 01GN0951 (WD), German Research Concil (DFG) grant RU729 (WD), Manchot Graduate School Molecules of Infection (GS MOI) (WD) and Forschungsforderung UKD (WD). The funders had no role in study design, data collection and analysis, decision to publish, or preparation of the manuscript.</t>
  </si>
  <si>
    <t xml:space="preserve">e63301</t>
  </si>
  <si>
    <t xml:space="preserve">10.1371/journal.pone.0063301</t>
  </si>
  <si>
    <t xml:space="preserve">145RZ</t>
  </si>
  <si>
    <t xml:space="preserve">WOS:000319036100035</t>
  </si>
  <si>
    <t xml:space="preserve">Durr, S; Kindler, V</t>
  </si>
  <si>
    <t xml:space="preserve">Duerr, Sophie; Kindler, Vincent</t>
  </si>
  <si>
    <t xml:space="preserve">Implication of indolamine 2,3 dioxygenase in the tolerance toward fetuses, tumors, and allografts</t>
  </si>
  <si>
    <t xml:space="preserve">L-tryptophan catabolism; pregnancy; trophoblast; chronic disease; autoimmunity; cell therapy</t>
  </si>
  <si>
    <t xml:space="preserve">TRANSFER-RNA-SYNTHETASE; MESENCHYMAL STEM-CELLS; TRYPTOPHAN DEGRADATION; DENDRITIC CELLS; SPONTANEOUS-ABORTION; INTERFERON-GAMMA; T-CELLS; 2,3-DIOXYGENASE EXPRESSION; DIFFERENTIAL REGULATION; RHEUMATOID-ARTHRITIS</t>
  </si>
  <si>
    <t xml:space="preserve">Mammalian IDO is a heme-containing enzyme whose main activity in mammals is to degrade the essential amino acid tryp into L-kynurenine. Although the link between its enzymatic activity and the immune response is not straightforward, several lines of evidence suggest that this enzyme is involved in fighting infections and paradoxically, also in the establishment of the immune tolerance associated with fetus implantation and with the development of oncogenic processes. IDO is associated with the successful development of the fetus. It participates early in pregnancy to the efficient invasion of the uterine mucosa by the nascent trophoblast and remains active throughout the whole process, as illustrated by the decrease in systemic tryp from the second trimester of gestation and the return to normal values after delivery. The short-term activation of IDO in response to invading pathogens and emerging tumors participates in the elimination of these threats, whereas the sustained activation of IDO often results in a state of immune tolerance that may favor chronic infections and the uncontrolled proliferation of malignant cells. However, despite these potential deleterious effects of IDO, the enzyme is instrumental in maintaining the peripheral tolerance that is required to avoid autoimmune diseases. Below, we review the implication of IDO activation upon the physiological development of the fetus and the pathological development of tumors and discuss whether such an enzyme could be used as a therapeutic tool to decrease the rate of allograft rejections via its potent immunomodulatory properties.</t>
  </si>
  <si>
    <t xml:space="preserve">[Duerr, Sophie; Kindler, Vincent] Univ Hosp Geneva, Hematol Serv, CH-1211 Geneva 14, Switzerland</t>
  </si>
  <si>
    <r>
      <rPr>
        <sz val="10"/>
        <rFont val="Arial"/>
        <family val="0"/>
      </rPr>
      <t xml:space="preserve">Kindler,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osp Geneva, Hematol Serv, CH-1211 Geneva 14, Switzerland.</t>
    </r>
  </si>
  <si>
    <t xml:space="preserve">vincent.kindler@hcuge.ch</t>
  </si>
  <si>
    <t xml:space="preserve">Kindler, Vincent/0000-0002-5349-1857</t>
  </si>
  <si>
    <t xml:space="preserve">10.1189/jlb.0712347</t>
  </si>
  <si>
    <t xml:space="preserve">136ZX</t>
  </si>
  <si>
    <t xml:space="preserve">WOS:000318404700006</t>
  </si>
  <si>
    <t xml:space="preserve">Sinclair, LV; Rolf, J; Emslie, E; Shi, YB; Taylor, PM; Cantrell, DA</t>
  </si>
  <si>
    <t xml:space="preserve">Sinclair, Linda V.; Rolf, Julia; Emslie, Elizabeth; Shi, Yun-Bo; Taylor, Peter M.; Cantrell, Doreen A.</t>
  </si>
  <si>
    <t xml:space="preserve">Control of amino-acid transport by antigen receptors coordinates the metabolic reprogramming essential for T cell differentiation</t>
  </si>
  <si>
    <t xml:space="preserve">TRANSFER-RNA SYNTHETASE; HEAVY-CHAIN GENE; MAMMALIAN TARGET; MTOR; EXPRESSION; KINASE; MEMORY; ACTIVATION; GENERATION; CD98HC</t>
  </si>
  <si>
    <t xml:space="preserve">T lymphocytes must regulate nutrient uptake to meet the metabolic demands of an immune response. Here we show that the intracellular supply of large neutral amino acids (LNAAs) in T cells was regulated by pathogens and the T cell antigen receptor (TCR). T cells responded to antigen by upregulating expression of many amino-acid transporters, but a single System L ('leucine-preferring system') transporter, Slc7a5, mediated uptake of LNAAs in activated T cells. Slc7a5-null T cells were unable to metabolically reprogram in response to antigen and did not undergo clonal expansion or effector differentiation. The metabolic catastrophe caused by loss of Slc7a5 reflected the requirement for sustained uptake of the LNAA leucine for activation of the serine-threonine kinase complex mTORC1 and for expression of the transcription factor c-Myc. Control of expression of the System L transporter by pathogens is thus a critical metabolic checkpoint for T cells.</t>
  </si>
  <si>
    <t xml:space="preserve">[Sinclair, Linda V.; Rolf, Julia; Emslie, Elizabeth; Taylor, Peter M.; Cantrell, Doreen A.] Univ Dundee, Div Cell Signalling &amp; Immunol, Dundee, Scotland; [Shi, Yun-Bo] Eunice Kennedy Shriver Natl Inst Child Hlth &amp; Hum, Program Cellular Regulat &amp; Metab, NIH, Bethesda, MD USA</t>
  </si>
  <si>
    <r>
      <rPr>
        <sz val="10"/>
        <rFont val="Arial"/>
        <family val="0"/>
      </rPr>
      <t xml:space="preserve">Cantrell, D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Dundee, Div Cell Signalling &amp; Immunol, Dundee, Scotland.</t>
    </r>
  </si>
  <si>
    <t xml:space="preserve">Cantrell, Doreen/0000-0001-7525-3350</t>
  </si>
  <si>
    <t xml:space="preserve">Wellcome Trust [065975/Z/01/A, 097418/Z/11Z, WT094226]; Intramural Research Program of the National Institute Child Health and Human Development of the US National Institutes of Health; EUNICE KENNEDY SHRIVER NATIONAL INSTITUTE OF CHILD HEALTH &amp; HUMAN DEVELOPMENT [ZIAHD008858] Funding Source: NIH RePORTER</t>
  </si>
  <si>
    <t xml:space="preserve">Wellcome Trust(Wellcome TrustEuropean Commission); Intramural Research Program of the National Institute Child Health and Human Development of the US National Institutes of Health; EUNICE KENNEDY SHRIVER NATIONAL INSTITUTE OF CHILD HEALTH &amp; HUMAN DEVELOPMENT(United States Department of Health &amp; Human ServicesNational Institutes of Health (NIH) - USANIH Eunice Kennedy Shriver National Institute of Child Health &amp; Human Development (NICHD))</t>
  </si>
  <si>
    <t xml:space="preserve">We thank G. Holman (University of Bath) for anti-Glut1; H. Shen (University of Pennsylvania) for L. monocytogenes; L. Chen for help in the initial characterization of amino-acid transporters expressed by CTLs; members of the Biological Services Unit; R. Clarke of the Flow Cytometry Facility; and members of the D. A. C. laboratory and S. Arthur for critical reading of the manuscript. Supported by the Wellcome Trust (065975/Z/01/A and 097418/Z/11Z to D. A. C., and WT094226 to P. M. T.) and the Intramural Research Program of the National Institute Child Health and Human Development of the US National Institutes of Health.</t>
  </si>
  <si>
    <t xml:space="preserve">10.1038/ni.2556</t>
  </si>
  <si>
    <t xml:space="preserve">127XL</t>
  </si>
  <si>
    <t xml:space="preserve">WOS:000317732100015</t>
  </si>
  <si>
    <t xml:space="preserve">Halestrap, AP</t>
  </si>
  <si>
    <t xml:space="preserve">Halestrap, Andrew P.</t>
  </si>
  <si>
    <t xml:space="preserve">The SLC16 gene family - Structure, role and regulation in health and disease</t>
  </si>
  <si>
    <t xml:space="preserve">MOLECULAR ASPECTS OF MEDICINE</t>
  </si>
  <si>
    <t xml:space="preserve">Lactate; Pyruvate; Metabolism; MCT; TAT1; Basigin; Embigin; HIF-1 alpha</t>
  </si>
  <si>
    <t xml:space="preserve">MONOCARBOXYLATE TRANSPORTER MCT1; TISSUE-SPECIFIC POLARITY; TRANSMEMBRANE HELICES; ANCILLARY PROTEIN; LACTATE TRANSPORT; CD147; MEMBRANE; CELL; BASIGIN; INHIBITION</t>
  </si>
  <si>
    <t xml:space="preserve">The SLC16 gene family has fourteen members. Four (SLC16A1, SLC16A3, SLC16A7, and SLC16A8) encode monocarboxylate transporters (MCT1, MCT4, MCT2, and MCT3, respectively) catalysing the proton-linked transport of monocarboxylates such as L-lactate, pyruvate and ketone bodies across the plasma membrane. SLC16A2 encodes a high affinity thyroid hormone transporter (MCT8) and SLC16A10 an aromatic amino acid transporter (TAT1). The substrates and roles of the remaining eight members are unknown. All family members are predicted to have 12 transmembrane helices (TMs) with intracellular C- and N-termini and a large intracellular loop between TMs 6 and 7. This topology has been confirmed for MCT1 and a three-dimensional structure has been modelled that suggests a plausible molecular mechanism. For correct plasma membrane expression and activity MCTs1-4, but not MCT8, require association with basigin or embigin; these are glycoproteins with a single TM and 2-3 extracellular immunoglobulin domains. SLC16 family members are involved in a wide range of metabolic pathways including energy metabolism of the brain, skeletal muscle, heart and tumour cells, gluconeogenesis, T-lymphocyte activation, bowel metabolism, spermatogenesis, pancreatic beta-cell malfunction, thyroid hormone metabolism, and drug transport. MCTs 1-4 have distinct properties, tissue distribution and subcellular localisation that are appropriate for these metabolic roles. Their potential as pharmacological targets has been recognised with the discovery of potent and specific MCT1 inhibitors that act as immunosuppressant drugs by preventing proliferation of T-lymphocytes. It is suggested that the development of other drugs specifically targeting different MCT isoforms may provide a novel approach to cancer chemotherapy. (C) 2012 Elsevier Ltd. All rights reserved.</t>
  </si>
  <si>
    <t xml:space="preserve">Univ Bristol, Sch Biochem, Bristol BS8 1TD, Avon, England</t>
  </si>
  <si>
    <r>
      <rPr>
        <sz val="10"/>
        <rFont val="Arial"/>
        <family val="0"/>
      </rPr>
      <t xml:space="preserve">Halestrap, A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Bristol, Sch Biochem, Med Sci Bldg, Bristol BS8 1TD, Avon, England.</t>
    </r>
  </si>
  <si>
    <t xml:space="preserve">a.halestrap@bristol.ac.uk</t>
  </si>
  <si>
    <t xml:space="preserve">Halestrap, Andrew/0000-0001-5374-2778</t>
  </si>
  <si>
    <t xml:space="preserve">Swiss National Science Foundation through the National Center of Competence in Research (NCCR) TransCure, University of Bern, Switzerland</t>
  </si>
  <si>
    <t xml:space="preserve">Publication in part sponsored by the Swiss National Science Foundation through the National Center of Competence in Research (NCCR) TransCure, University of Bern, Switzerland; Director Matthias A. Hediger; Web: http://www.transcure.ch.</t>
  </si>
  <si>
    <t xml:space="preserve">0098-2997</t>
  </si>
  <si>
    <t xml:space="preserve">1872-9452</t>
  </si>
  <si>
    <t xml:space="preserve">MOL ASPECTS MED</t>
  </si>
  <si>
    <t xml:space="preserve">Mol. Asp. Med.</t>
  </si>
  <si>
    <t xml:space="preserve">APR-JUN</t>
  </si>
  <si>
    <t xml:space="preserve">10.1016/j.mam.2012.05.003</t>
  </si>
  <si>
    <t xml:space="preserve">Biochemistry &amp; Molecular Biology; Medicine, Research &amp; Experimental</t>
  </si>
  <si>
    <t xml:space="preserve">Biochemistry &amp; Molecular Biology; Research &amp; Experimental Medicine</t>
  </si>
  <si>
    <t xml:space="preserve">135AK</t>
  </si>
  <si>
    <t xml:space="preserve">WOS:000318258200017</t>
  </si>
  <si>
    <t xml:space="preserve">Munn, DH; Mellor, AL</t>
  </si>
  <si>
    <t xml:space="preserve">Munn, David H.; Mellor, Andrew L.</t>
  </si>
  <si>
    <t xml:space="preserve">Indoleamine 2,3 dioxygenase and metabolic control of immune responses</t>
  </si>
  <si>
    <t xml:space="preserve">REGULATORY T-CELLS; PLASMACYTOID DENDRITIC CELLS; ARYL-HYDROCARBON RECEPTOR; DRAINING LYMPH-NODES; TRANSFER-RNA-SYNTHETASE; TRYPTOPHAN CATABOLISM; TOLERANCE INDUCTION; INTERFERON-GAMMA; 2,3-DIOXYGENASE; IDO</t>
  </si>
  <si>
    <t xml:space="preserve">Sustained access to nutrients is a fundamental biological need, especially for proliferating cells, and controlling nutrient supply is an ancient strategy to regulate cellular responses to stimuli. By catabolizing the essential amino acid TRP, cells expressing the enzyme indoleamine 2,3 dioxygenase (IDO) can mediate potent local effects on innate and adaptive immune responses to inflammatory insults. Here, we discuss recent progress in elucidating how IDO activity promotes local metabolic changes that impact cellular and systemic responses to inflammatory and immunological signals. These recent developments identify potential new targets for therapy in a range of clinical settings, including cancer, chronic infections, autoimmune and allergic syndromes, and transplantation.</t>
  </si>
  <si>
    <t xml:space="preserve">[Munn, David H.] Georgia Hlth Sci Univ, Ctr Canc, Canc Immunol Inflammat &amp; Tolerance Program, Dept Pediat, Augusta, GA 30912 USA; [Mellor, Andrew L.] Georgia Hlth Sci Univ, Ctr Canc, Canc Immunol Inflammat &amp; Tolerance Program, Dept Med, Augusta, GA 30912 USA</t>
  </si>
  <si>
    <r>
      <rPr>
        <sz val="10"/>
        <rFont val="Arial"/>
        <family val="0"/>
      </rPr>
      <t xml:space="preserve">Mellor, A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Georgia Hlth Sci Univ, Ctr Canc, Canc Immunol Inflammat &amp; Tolerance Program, Dept Med, Augusta, GA 30912 USA.</t>
    </r>
  </si>
  <si>
    <t xml:space="preserve">amellor@georgiahealth.edu</t>
  </si>
  <si>
    <t xml:space="preserve">NATIONAL CANCER INSTITUTE [R01CA103320, R01CA096651] Funding Source: NIH RePORTER; NATIONAL INSTITUTE OF ALLERGY AND INFECTIOUS DISEASES [R01AI075165, R01AI103347, R01AI063402, U01AI083005] Funding Source: NIH RePORTER; NCI NIH HHS [R01 CA096651, R01 CA103320] Funding Source: Medline; NIAID NIH HHS [R01 AI063402, R01 AI075165, U01 AI083005, R01 AI103347] Funding Source: Medline</t>
  </si>
  <si>
    <t xml:space="preserve">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 NCI NIH HHS(United States Department of Health &amp; Human ServicesNational Institutes of Health (NIH) - USANIH National Cancer Institute (NCI)); NIAID NIH HHS(United States Department of Health &amp; Human ServicesNational Institutes of Health (NIH) - USANIH National Institute of Allergy &amp; Infectious Diseases (NIAID))</t>
  </si>
  <si>
    <t xml:space="preserve">10.1016/j.it.2012.10.001</t>
  </si>
  <si>
    <t xml:space="preserve">113FG</t>
  </si>
  <si>
    <t xml:space="preserve">WOS:000316651300006</t>
  </si>
  <si>
    <t xml:space="preserve">Zaher, SS; Coe, D; Chai, JG; Larkin, DFP; George, AJT</t>
  </si>
  <si>
    <t xml:space="preserve">Zaher, Sarah S.; Coe, David; Chai, Jian-Guo; Larkin, Daniel F. P.; George, Andrew J. T.</t>
  </si>
  <si>
    <t xml:space="preserve">Suppression of the allogeneic response by the anti-allergy drug N-(3,4-dimethoxycinnamonyl) anthranilic acid results from T-cell cycle arrest</t>
  </si>
  <si>
    <t xml:space="preserve">cell cycle; rodent; transplantation</t>
  </si>
  <si>
    <t xml:space="preserve">SMOOTH-MUSCLE-CELLS; CORNEAL ALLOGRAFT-REJECTION; DEPENDENT KINASES; INHIBITORY-ACTION; GROWTH-FACTOR; TRANILAST; EXPRESSION; P21; TRANSPLANTATION; MECHANISM</t>
  </si>
  <si>
    <t xml:space="preserve">Previously we have shown that indoleamine 2,3-dioxygenase (IDO) and the tryptophan metabolite, 3-hydroxykynurenine (3HK) can prolong corneal allograft survival. IDO modulates the immune response by depletion of the essential amino acid tryptophan by breakdown to kynurenines, which themselves act directly on T lymphocytes. The tryptophan metabolite analogue N-(3,4-dimethoxycinnamonyl) anthranilic acid (DAA, Tranilast) shares the anthranilic acid core with 3HK. Systemic administration of DAA to mice receiving a fully MHC-mismatched allograft of cornea or skin resulted in significant delay in rejection (median survival of controls 12 days, 13 days for cornea and skin grafts, respectively, and of treated mice 24 days (P &lt; 0.0001) and 17 days (P &lt; 0.03), respectively). We provide evidence that DAA-induced suppression of the allogeneic response, in contrast to that induced by tryptophan metabolites, was a result of cell cycle arrest rather than T-cell death. Cell cycle arrest was mediated by up-regulation of the cell cycle-specific inhibitors p21 and p15, and associated with a significant reduction in interleukin-2 production, allowing us to characterize a novel mechanism for DAA-induced T-cell anergy. Currently licensed as an anti-allergy drug, the oral bioavailability and safe therapeutic profile of DAA make it a candidate for the prevention of rejection of transplanted cornea and other tissues.</t>
  </si>
  <si>
    <t xml:space="preserve">[Zaher, Sarah S.; Coe, David; Chai, Jian-Guo; Larkin, Daniel F. P.; George, Andrew J. T.] Univ London Imperial Coll Sci Technol &amp; Med, Dept Med, Immunobiol Sect, London W12 ONN, England; [Zaher, Sarah S.; Larkin, Daniel F. P.] Moorfields Eye Hosp, London, England</t>
  </si>
  <si>
    <r>
      <rPr>
        <sz val="10"/>
        <rFont val="Arial"/>
        <family val="0"/>
      </rPr>
      <t xml:space="preserve">George, AJT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London Imperial Coll Sci Technol &amp; Med, Div Med, Dept Immunol, Hammersmith Hosp, London W12 ONN, England.</t>
    </r>
  </si>
  <si>
    <t xml:space="preserve">a.george@imperial.ac.uk</t>
  </si>
  <si>
    <t xml:space="preserve">Larkin, Daniel/0000-0003-2506-0280; Coe, David/0000-0001-8167-600X; George, Andrew/0000-0002-2866-0241</t>
  </si>
  <si>
    <t xml:space="preserve">Fight for Sight; Academy of Medical Sciences (AMS) [AMS-SGCL8-Zaher] Funding Source: researchfish; National Institute for Health Research [CL-2011-18-009] Funding Source: researchfish</t>
  </si>
  <si>
    <t xml:space="preserve">Fight for Sight; Academy of Medical Sciences (AMS)(Academy of Medical Sciences (AMS)); National Institute for Health Research(National Institute for Health Research (NIHR))</t>
  </si>
  <si>
    <t xml:space="preserve">This work was supported by a project grant and research training fellowship from Fight for Sight (SSZ).</t>
  </si>
  <si>
    <t xml:space="preserve">10.1111/imm.12026</t>
  </si>
  <si>
    <t xml:space="preserve">074TK</t>
  </si>
  <si>
    <t xml:space="preserve">WOS:000313836400008</t>
  </si>
  <si>
    <t xml:space="preserve">Kullas, AL; McClelland, M; Yang, HJ; Tam, JW; Torres, A; Porwollik, S; Mena, P; McPhee, JB; Bogomolnaya, L; Andrews-Polymenis, H; van der Velden, AWM</t>
  </si>
  <si>
    <t xml:space="preserve">Kullas, Amy L.; McClelland, Michael; Yang, Hee-Jeong; Tam, Jason W.; Torres, AnnMarie; Porwollik, Steffen; Mena, Patricio; McPhee, Joseph B.; Bogomolnaya, Lydia; Andrews-Polymenis, Helene; van der Velden, Adrianus W. M.</t>
  </si>
  <si>
    <t xml:space="preserve">L-Asparaginase II Produced by Salmonella Typhimurium Inhibits T Cell Responses and Mediates Virulence</t>
  </si>
  <si>
    <t xml:space="preserve">PERSISTENCE; MODULATION; EXPRESSION; STRATEGIES; INFECTION; IMMUNITY</t>
  </si>
  <si>
    <t xml:space="preserve">Salmonella enterica serovar Typhimurium avoids clearance by the host immune system by suppressing T cell responses; however, the mechanisms that mediate this immunosuppression remain unknown. We show that S. Typhimurium inhibit T cell responses by producing L-Asparaginase II, which catalyzes the hydrolysis of L-asparagine to aspartic acid and ammonia. L-Asparaginase II is necessary and sufficient to suppress T cell blastogenesis, cytokine production, and proliferation and to downmodulate expression of the T cell receptor. Furthermore, S. Typhimurium-induced inhibition of T cells in vitro is prevented upon addition of L-asparagine. S. Typhimurium lacking the L-Asparaginase II gene (STM3106) are unable to inhibit T cell responses and exhibit attenuated virulence in vivo. L-Asparaginases are used to treat acute lymphoblastic leukemia through mechanisms that likely involve amino acid starvation of leukemic cells, and these findings indicate that pathogens similarly use L-asparagine deprivation to limit T cell responses.</t>
  </si>
  <si>
    <t xml:space="preserve">[Kullas, Amy L.; Tam, Jason W.; Torres, AnnMarie; Mena, Patricio; McPhee, Joseph B.; van der Velden, Adrianus W. M.] SUNY Stony Brook, Ctr Infect Dis, Stony Brook, NY 11794 USA; [Kullas, Amy L.; Tam, Jason W.; van der Velden, Adrianus W. M.] SUNY Stony Brook, Dept Mol Genet &amp; Microbiol, Stony Brook, NY 11794 USA; [Torres, AnnMarie; van der Velden, Adrianus W. M.] SUNY Stony Brook, Genet Program, Stony Brook, NY 11794 USA; [van der Velden, Adrianus W. M.] SUNY Stony Brook, Dept Pathol, Stony Brook, NY 11794 USA; [McClelland, Michael; Porwollik, Steffen] Vaccine Res Inst San Diego, San Diego, CA 92121 USA; [McClelland, Michael] Univ Calif Irvine, Dept Pathol &amp; Lab Med, Irvine, CA 92697 USA; [Yang, Hee-Jeong; Bogomolnaya, Lydia; Andrews-Polymenis, Helene] Texas A&amp;M Univ Syst Hlth Sci Ctr, Dept Microbial &amp; Mol Pathogenesis, College Stn, TX 77843 USA</t>
  </si>
  <si>
    <r>
      <rPr>
        <sz val="10"/>
        <rFont val="Arial"/>
        <family val="0"/>
      </rPr>
      <t xml:space="preserve">van der Velden, AW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UNY Stony Brook, Ctr Infect Dis, Stony Brook, NY 11794 USA.</t>
    </r>
  </si>
  <si>
    <t xml:space="preserve">vandervelden@notes.cc.sunysb.edu</t>
  </si>
  <si>
    <t xml:space="preserve">McPhee, Joseph/AAG-5382-2019</t>
  </si>
  <si>
    <t xml:space="preserve">McPhee, Joseph/0000-0002-6844-755X; Yang, Hee-Jeong/0000-0002-7351-8404; McClelland, Michael/0000-0003-1788-9347; Kullas, Amy/0000-0003-2429-4691; Bogomolnaya, Lydia/0000-0001-7041-1815</t>
  </si>
  <si>
    <t xml:space="preserve">NIH [P01AI055621, R21AI083964, R01AI083646, R56AI077645, R01AI075093]; USDA [AFRI CSREES 2009-03579]; DOD [W81XWH-08-1-0720]; Harvard Digestive Diseases Center Pilot/Feasibility Award [P30DK034854-Lencer]; Astellas Young Investigator Award (IDSA ERF/NFID); Molecular and Cell Biology of Infectious Diseases Training Grant Fellowship [NIH T32AI007539-Bliska]; W. Burghardt Turner Fellowship; Genetics Training Grant Fellowship [NIH T32GM007964-Thomsen]; Northeast Biodefense Center (NBC [U54AI057158-Lipkin]; NBC Protein Synthesis Core; NATIONAL INSTITUTE OF ALLERGY AND INFECTIOUS DISEASES [R21AI083964, P01AI055621, R01AI075093, R56AI077645, R21AI092165, T32AI007539, R01AI083646, R01AI101221] Funding Source: NIH RePORTER; NATIONAL INSTITUTE OF DIABETES AND DIGESTIVE AND KIDNEY DISEASES [P30DK034854] Funding Source: NIH RePORTER; NATIONAL INSTITUTE OF GENERAL MEDICAL SCIENCES [T32GM007964] Funding Source: NIH RePORTER</t>
  </si>
  <si>
    <t xml:space="preserve">NIH(United States Department of Health &amp; Human ServicesNational Institutes of Health (NIH) - USA); USDA(United States Department of Agriculture (USDA)); DOD(United States Department of Defense); Harvard Digestive Diseases Center Pilot/Feasibility Award; Astellas Young Investigator Award (IDSA ERF/NFID); Molecular and Cell Biology of Infectious Diseases Training Grant Fellowship; W. Burghardt Turner Fellowship; Genetics Training Grant Fellowship; Northeast Biodefense Center (NBC; NBC Protein Synthesis Core; NATIONAL INSTITUTE OF ALLERGY AND INFECTIOUS DISEASES(United States Department of Health &amp; Human ServicesNational Institutes of Health (NIH) - USANIH National Institute of Allergy &amp; Infectious Diseases (NIAID)); NATIONAL INSTITUTE OF DIABETES AND DIGESTIVE AND KIDNEY DISEASES(United States Department of Health &amp; Human ServicesNational Institutes of Health (NIH) - USANIH National Institute of Diabetes &amp; Digestive &amp; Kidney Diseases (NIDDK)); NATIONAL INSTITUTE OF GENERAL MEDICAL SCIENCES(United States Department of Health &amp; Human ServicesNational Institutes of Health (NIH) - USANIH National Institute of General Medical Sciences (NIGMS))</t>
  </si>
  <si>
    <t xml:space="preserve">For work on the multi- and single-gene deletions, we thank Fred Long and Xiao-Qin Xia for bioinformatics, and Pui Cheng and Rocio Canals for technical assistance (all from the Vaccine Research Institute of San Diego). We thank Drs. Jorge Benach, Jim Bliska, Laurie Krug, Michael Starnbach, and David Thanassi for constructive feedback on the manuscript, and Galina Romanov, Perry Woo, and members of our laboratories for helpful discussions. This work was supported by NIH grants awarded to A.V. (P01AI055621-Benach), H.A. (R21AI083964, R01AI083646 and R56AI077645), and M.M. (R01AI075093), as well as a USDA grant awarded to H.A. (AFRI CSREES 2009-03579) and a DOD grant awarded to M.M. (W81XWH-08-1-0720). A.V. was the recipient of a Harvard Digestive Diseases Center Pilot/Feasibility Award (P30DK034854-Lencer) and an Astellas Young Investigator Award (IDSA ERF/NFID). J.T. was the recipient of a Molecular and Cell Biology of Infectious Diseases Training Grant Fellowship (NIH T32AI007539-Bliska). A.T. was the recipient of a W. Burghardt Turner Fellowship and a Genetics Training Grant Fellowship (NIH T32GM007964-Thomsen). L-Asparaginase II protein was purified with support from the Northeast Biodefense Center (NBC; U54AI057158-Lipkin) and the NBC Protein Synthesis Core (Karen Chave).</t>
  </si>
  <si>
    <t xml:space="preserve">DEC 13</t>
  </si>
  <si>
    <t xml:space="preserve">10.1016/j.chom.2012.10.018</t>
  </si>
  <si>
    <t xml:space="preserve">069AF</t>
  </si>
  <si>
    <t xml:space="preserve">WOS:000313406600009</t>
  </si>
  <si>
    <t xml:space="preserve">de Boniface, J; Mao, YM; Schmidt-Mende, J; Kiessling, R; Poschke, I</t>
  </si>
  <si>
    <t xml:space="preserve">de Boniface, Jana; Mao, Yumeng; Schmidt-Mende, Jan; Kiessling, Rolf; Poschke, Isabel</t>
  </si>
  <si>
    <t xml:space="preserve">Expression patterns of the immunomodulatory enzyme arginase 1 in blood, lymph nodes and tumor tissue of early-stage breast cancer patients</t>
  </si>
  <si>
    <t xml:space="preserve">MYELOID SUPPRESSOR-CELLS; T-CELLS; IMMUNOSUPPRESSIVE ACTIVITY; GRANULOCYTES; CARCINOMA; IMMUNITY; ARGININE; REDUCE; MICE</t>
  </si>
  <si>
    <t xml:space="preserve">Arginase 1 (ARG1) is an important enzyme in amino acid metabolism that also exerts immunoregulatory function. High ARG1 expression, which is associated with cell cycle arrest and functional unresponsiveness in T cells, has been observed after trauma, infections and in cancer patients. We studied ARG1 expression in early-stage breast cancer patients (Stage 1, n = 20; Stage 2, n = 23) by multi-parametric flow cytometry and immunohistochemistry. Despite a low tumor burden, ARG1 expression was significantly increased in blood-derived myeloid cells of breast cancer patients compared with healthy controls. The ARG1(hi) myeloid population in the blood of cancer patients contained a high frequency of CD14(+) cells and was, therefore, distinct from the granulocytic ARG1(+) population observed in control individuals. Expression of ARG1 in patient blood cells correlated with tumor grade and was significantly reduced after surgical tumor removal. ARG1(+) myeloid cells could also be detected in tumors and tumor-draining lymph nodes, where ARG1 expression levels exceeded those measured in the blood. We conclude that even patients with early-stage breast cancer exhibit tumor-related changes of ARG1 expression. The level of ARG1-mediated immunomodulation at this early stage remains to be determined. However, high ARG1 expression is likely to interfere with antitumor T-cell responses and immunotherapeutic interventions, making ARG1 or its downstream effector interesting therapeutic targets.</t>
  </si>
  <si>
    <t xml:space="preserve">[de Boniface, Jana] Karolinska Inst, Inst Mol Med &amp; Surg, Stockholm, Sweden; [de Boniface, Jana] Karolinska Univ Hosp, Dept Breast &amp; Endocrine Surg, Stockholm, Sweden; [Mao, Yumeng; Schmidt-Mende, Jan; Kiessling, Rolf; Poschke, Isabel] Karolinska Inst, Canc Ctr Karolinska, Dept Oncol &amp; Pathol, Stockholm, Sweden; [Poschke, Isabel] German Canc Res Ctr, Div Mol Oncol Gastrointestinal Tumors, Heidelberg, Germany</t>
  </si>
  <si>
    <r>
      <rPr>
        <sz val="10"/>
        <rFont val="Arial"/>
        <family val="0"/>
      </rPr>
      <t xml:space="preserve">Poschke, I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Karolinska Inst, Canc Ctr Karolinska, Dept Oncol &amp; Pathol, Stockholm, Sweden.</t>
    </r>
  </si>
  <si>
    <t xml:space="preserve">i.poschke@dkfz.de</t>
  </si>
  <si>
    <t xml:space="preserve">de Boniface, Jana/ABH-4020-2020</t>
  </si>
  <si>
    <t xml:space="preserve">Mao, Yumeng/0000-0001-6142-6628; de Boniface, Jana/0000-0001-9518-0902</t>
  </si>
  <si>
    <t xml:space="preserve">Robert Lundgrens Foundation; Lars Hiertas Memorial Foundation; Sigurd and Elsa Goljes Memorial foundation; Karolinska Institutet; Swedish Breast Cancer Association; Swedish Cancer Society; Swedish Medical Research Council; Cancer Society of Stockholm; European Union (EUCAAD); Stockholm City Council</t>
  </si>
  <si>
    <t xml:space="preserve">Robert Lundgrens Foundation; Lars Hiertas Memorial Foundation; Sigurd and Elsa Goljes Memorial foundation; Karolinska Institutet(Karolinska Institutet); Swedish Breast Cancer Association; Swedish Cancer Society(Swedish Cancer Society); Swedish Medical Research Council(Swedish Medical Research Council (SMRC)European Commission); Cancer Society of Stockholm; European Union (EUCAAD); Stockholm City Council</t>
  </si>
  <si>
    <t xml:space="preserve">The authors wish to sincerely thank senior pathologist Anders Hoog and biobank manager Lisa Viberg for their help in establishing the methodological and logistical procedures necessary for this study. We also highly appreciate the help of all staff at the Breast Center, the surgical ward A23a, and the Department of Pathology, in the enrolment of patients and the collection of research samples. We would further like to thank Inger Bodin for excellent technical assistance and the establishment and performance of the immunohistochemical stainings. I.P. is supported by the Robert Lundgrens Foundation, the Lars Hiertas Memorial Foundation, the Sigurd and Elsa Goljes Memorial foundation and a KID grant from Karolinska Institutet; J.B. is supported by a grant from the Swedish Breast Cancer Association (BRO); R.K. is supported by the Swedish Cancer Society, the Swedish Medical Research Council, the Cancer Society of Stockholm, the European Union (EUCAAD), the Karolinska Institutet and an ALF project grant from the Stockholm City Council.</t>
  </si>
  <si>
    <t xml:space="preserve">LANDES BIOSCIENCE</t>
  </si>
  <si>
    <t xml:space="preserve">AUSTIN</t>
  </si>
  <si>
    <t xml:space="preserve">1806 RIO GRANDE ST, AUSTIN, TX 78702 USA</t>
  </si>
  <si>
    <t xml:space="preserve">2162-4011</t>
  </si>
  <si>
    <t xml:space="preserve">10.4161/onci.21678</t>
  </si>
  <si>
    <t xml:space="preserve">108GR</t>
  </si>
  <si>
    <t xml:space="preserve">WOS:000316280700010</t>
  </si>
  <si>
    <t xml:space="preserve">Filippini, P; Del Papa, N; Sambataro, D; Del Bufalo, A; Locatelli, F; Rutella, S</t>
  </si>
  <si>
    <t xml:space="preserve">Filippini, P.; Del Papa, N.; Sambataro, D.; Del Bufalo, A.; Locatelli, F.; Rutella, S.</t>
  </si>
  <si>
    <t xml:space="preserve">Emerging Concepts on Inhibitors of Indoleamine 2,3-Dioxygenase in Rheumatic Diseases</t>
  </si>
  <si>
    <t xml:space="preserve">CURRENT MEDICINAL CHEMISTRY</t>
  </si>
  <si>
    <t xml:space="preserve">Autoimmunity; dendritic cell; indoleamine 2,3-dioxygenase; interferon-gamma; rheumatoid arthritis; systemic sclerosis; systemic lupus erythematosus; immune tolerance; regulatory T cell; hematopoietic growth factors; cancer</t>
  </si>
  <si>
    <t xml:space="preserve">COLLAGEN-INDUCED ARTHRITIS; T-CELL PROLIFERATION; PLASMACYTOID DENDRITIC CELLS; TUMORAL IMMUNE RESISTANCE; L-TRYPTOPHAN TRANSPORT; CHRONIC INFLAMMATION; IDO ACTIVITY; TGF-BETA; DEXTRO-1-METHYL TRYPTOPHAN; SELECTIVE-INHIBITION</t>
  </si>
  <si>
    <t xml:space="preserve">The enzyme indoleamine 2,3-dioxygenase 1 (IDO1) finely regulates both innate and adaptive immune responses through the degradation of the essential amino acid tryptophan into kynurenine and other downstream metabolites, which suppress effector T-cell function and promote the differentiation of regulatory T cells. A novel role for IDO1 as a signaling molecule and a modifier of innate inflammatory responses is now emerging. In particular, IDO1 can either support or antagonize inflammation in a context-and tissue-dependent manner. Studies in experimental arthritis have unravelled a previously unappreciated role for IDO in controlling B-cell activation and autoantibody production. IDO dysregulation has been documented in patients with systemic lupus erythematosus, systemic sclerosis and Sjogren's syndrome, as well as in severe sepsis and chronic kidney disease. This article summarizes the contribution of IDO to the pathophysiology of inflammatory/autoimmune disorders, and discusses whether strategies to restore metabolic equilibrium in the kynurenine pathway might be pursued in diseases states such as rheumatoid arthritis and systemic sclerosis.</t>
  </si>
  <si>
    <t xml:space="preserve">[Locatelli, F.; Rutella, S.] IRCCS Bambino Gesu Childrens Hosp, Dept Pediat Hematol Oncol, I-00165 Rome, Italy; [Filippini, P.] IRCCS San Raffaele Pisana, Rome, Italy; [Del Papa, N.] Osped G Pini, UOC Rheumatol Out Patient Clin, Milan, Italy; [Del Bufalo, A.] Catholic Univ, Sch Med, Dept Hyg, Rome, Italy; [Sambataro, D.] Osped Cannizzaro, UO Internal Med, Catania, Italy; [Locatelli, F.] Univ Pavia, I-27100 Pavia, Italy</t>
  </si>
  <si>
    <r>
      <rPr>
        <sz val="10"/>
        <rFont val="Arial"/>
        <family val="0"/>
      </rPr>
      <t xml:space="preserve">Rutella,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RCCS Bambino Gesu Childrens Hosp, Dept Pediat Hematol Oncol, Pzza St Onofrio 4, I-00165 Rome, Italy.</t>
    </r>
  </si>
  <si>
    <t xml:space="preserve">sergio.rutella@opbg.net</t>
  </si>
  <si>
    <t xml:space="preserve">Rutella, Sergio/AAF-9210-2020; Del Papa, Nicoletta/K-8513-2016; Rutella, Sergio/AAF-9187-2020</t>
  </si>
  <si>
    <t xml:space="preserve">Rutella, Sergio/0000-0003-1970-7375; Del Papa, Nicoletta/0000-0003-1549-8852; Sambataro, Domenico/0000-0001-8201-8404; Filippini, Perla/0000-0003-1473-5932</t>
  </si>
  <si>
    <t xml:space="preserve">Associazione Italiana per la Ricerca sul Cancro (AIRC) [8556]; Italian Ministry of University</t>
  </si>
  <si>
    <t xml:space="preserve">Associazione Italiana per la Ricerca sul Cancro (AIRC)(Fondazione AIRC per la ricerca sul cancro); Italian Ministry of University(Ministry of Education, Universities and Research (MIUR))</t>
  </si>
  <si>
    <t xml:space="preserve">The Authors' studies reviewed herein were generously supported by research grants from Associazione Italiana per la Ricerca sul Cancro (AIRC; Investigator Grant #8556 to SR and Special Grant 5xMille to FL) and Italian Ministry of University (PRIN-2009) to SR.</t>
  </si>
  <si>
    <t xml:space="preserve">0929-8673</t>
  </si>
  <si>
    <t xml:space="preserve">1875-533X</t>
  </si>
  <si>
    <t xml:space="preserve">CURR MED CHEM</t>
  </si>
  <si>
    <t xml:space="preserve">Curr. Med. Chem.</t>
  </si>
  <si>
    <t xml:space="preserve">10.2174/092986712803833353</t>
  </si>
  <si>
    <t xml:space="preserve">Biochemistry &amp; Molecular Biology; Chemistry, Medicinal; Pharmacology &amp; Pharmacy</t>
  </si>
  <si>
    <t xml:space="preserve">Biochemistry &amp; Molecular Biology; Pharmacology &amp; Pharmacy</t>
  </si>
  <si>
    <t xml:space="preserve">030VP</t>
  </si>
  <si>
    <t xml:space="preserve">WOS:000310598500008</t>
  </si>
  <si>
    <t xml:space="preserve">Garcia-Navas, R; Munder, M; Mollinedo, F</t>
  </si>
  <si>
    <t xml:space="preserve">Garcia-Navas, Rosula; Munder, Markus; Mollinedo, Faustino</t>
  </si>
  <si>
    <t xml:space="preserve">Depletion of L-arginine induces autophagy as a cytoprotective response to endoplasmic reticulum stress in human T lymphocytes</t>
  </si>
  <si>
    <t xml:space="preserve">AUTOPHAGY</t>
  </si>
  <si>
    <t xml:space="preserve">autophagy; endoplasmic reticulum stress; L-arginine; arginine depletion; survival; apoptosis; signaling; T cell; Jurkat cell</t>
  </si>
  <si>
    <t xml:space="preserve">UNFOLDED PROTEIN RESPONSE; MYELOID SUPPRESSOR-CELLS; ARGINASE-I; SIGNALING PATHWAYS; AMINO-ACID; APOPTOSIS; EXPRESSION; BCL-2; ER; PHOSPHORYLATION</t>
  </si>
  <si>
    <t xml:space="preserve">L-arginine (L-Arg) deficiency results in decreased T-cell proliferation and impaired T-cell function. Here we have found that L-Arg depletion inhibited expression of different membrane antigens, including CD247 (CD3 zeta), and led to an ER stress response, as well as cell cycle arrest at G(0)/G(1) in both human Jurkat and peripheral blood mitogen-activated T cells, without undergoing apoptosis. By genetic and biochemical approaches, we found that L-Arg depletion also induced autophagy. Deprivation of L-Arg induced EIF2S1 (eIF2 alpha), MAPK8 (JNK), BCL2 (Bcl-2) phosphorylation, and displacement of BECN1 (Beclin 1) binding to BCL2, leading to autophagosome formation. Silencing of ERN1 (IRE1 alpha) prevented the induction of autophagy as well as MAPK8 activation, BCL2 phosphorylation, and XBP1 splicing, whereas led T lymphocytes to apoptosis under L-Arg starvation, suggesting that the ERN1-MAPK8 pathway plays a major role in the activation of autophagy following L-Arg depletion. Autophagy was required for survival of T lymphocytes in the absence of L-Arg, and resulted in a reversible process. Replenishment of L-Arg made T lymphocytes to regain the normal cell cycle profile and proliferate, whereas autophagy was inhibited. Inhibition of autophagy by ERN1, BECN1 and ATG7 silencing, or by pharmacological inhibitors, promoted cell death of T lymphocytes incubated in the absence of L-Arg. Our data indicate for the first time that depletion of L-Arg in T lymphocytes leads to a reversible response that preserves T lymphocytes through ER stress and autophagy, while remaining arrested at G(0)/G(1). Our data also show that the L-Arg depletion-induced ER stress response could lead to apoptosis when autophagy is blocked.</t>
  </si>
  <si>
    <t xml:space="preserve">[Garcia-Navas, Rosula; Mollinedo, Faustino] Univ Salamanca, CSIC, Inst Biol Mol &amp; Celular Canc, Ctr Invest Canc, E-37008 Salamanca, Spain; [Garcia-Navas, Rosula] Univ Salamanca, Ctr Hispano Luso Invest Agr CIALE, APOINTECH, E-37008 Salamanca, Spain; [Munder, Markus] Univ Med Ctr, Dept Med Hematol Oncol &amp; Pneumol 3, Mainz, Germany</t>
  </si>
  <si>
    <r>
      <rPr>
        <sz val="10"/>
        <rFont val="Arial"/>
        <family val="0"/>
      </rPr>
      <t xml:space="preserve">Mollinedo, 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Salamanca, CSIC, Inst Biol Mol &amp; Celular Canc, Ctr Invest Canc, Campus Miguel Unamuno, E-37008 Salamanca, Spain.</t>
    </r>
  </si>
  <si>
    <t xml:space="preserve">fmollin@usal.es</t>
  </si>
  <si>
    <t xml:space="preserve">Munder, Markus/K-6737-2013; Garcia Navas, Rosula/D-5135-2018</t>
  </si>
  <si>
    <t xml:space="preserve">Garcia Navas, Rosula/0000-0002-8956-3904</t>
  </si>
  <si>
    <t xml:space="preserve">Spanish Ministerio de Ciencia e Innovacion from Red Tematica de Investigacion Cooperativa en Cancer, Instituto de Salud Carlos III [SAF2008-02251, SAF2011-30518, RD06/0020/1037]; Fondo Europeo de Desarrollo Regional of the European Union); European Community's Seventh Framework Programme FP7 [HEALTH-F2-2011-256986]; Junta de Castilla y Leon [CSI052A11-2, CSI221A12-2]; Acciones Integradas Spain-Germany [HA2007-0080]</t>
  </si>
  <si>
    <t xml:space="preserve">Spanish Ministerio de Ciencia e Innovacion from Red Tematica de Investigacion Cooperativa en Cancer, Instituto de Salud Carlos III; Fondo Europeo de Desarrollo Regional of the European Union); European Community's Seventh Framework Programme FP7; Junta de Castilla y Leon(Junta de Castilla y Leon); Acciones Integradas Spain-Germany</t>
  </si>
  <si>
    <t xml:space="preserve">We thank M. Modolell (Max-Planck-Institut fur Immunbiologie, Freiburg, Germany) for critical reading the manuscript and helpful suggestions. We also thank the blood bank of the University Hospital of Salamanca for blood supply. This work was supported by the Spanish Ministerio de Ciencia e Innovacion (SAF2008-02251, SAF2011-30518 and RD06/0020/1037 from Red Tematica de Investigacion Cooperativa en Cancer, Instituto de Salud Carlos III, cofunded by the Fondo Europeo de Desarrollo Regional of the European Union), European Community's Seventh Framework Programme FP7-2007-2013 (grant HEALTH-F2-2011-256986), Junta de Castilla y Leon (CSI052A11-2, CSI221A12-2, GR15-Experimental Therapeutics and Translational Oncology Program, Biomedicine Project 2009) and Acciones Integradas Spain-Germany (HA2007-0080).</t>
  </si>
  <si>
    <t xml:space="preserve">1554-8627</t>
  </si>
  <si>
    <t xml:space="preserve">1554-8635</t>
  </si>
  <si>
    <t xml:space="preserve">Autophagy</t>
  </si>
  <si>
    <t xml:space="preserve">10.4161/auto.21315</t>
  </si>
  <si>
    <t xml:space="preserve">033WC</t>
  </si>
  <si>
    <t xml:space="preserve">Green Published, Bronze, Green Submitted</t>
  </si>
  <si>
    <t xml:space="preserve">WOS:000310831100001</t>
  </si>
  <si>
    <t xml:space="preserve">Platten, M; Wick, W; Van den Eynde, BJ</t>
  </si>
  <si>
    <t xml:space="preserve">Platten, Michael; Wick, Wolfgang; Van den Eynde, Benoit J.</t>
  </si>
  <si>
    <t xml:space="preserve">Tryptophan Catabolism in Cancer: Beyond IDO and Tryptophan Depletion</t>
  </si>
  <si>
    <t xml:space="preserve">ARYL-HYDROCARBON RECEPTOR; T-CELL RESPONSES; INDOLEAMINE 2,3-DIOXYGENASE; TUMOR; DEGRADATION; SUPPRESSION; INHIBITION; INDOLEAMINE-2,3-DIOXYGENASE; INFLAMMATION; KYNURENINE</t>
  </si>
  <si>
    <t xml:space="preserve">Tryptophan catabolism in cancer is increasingly being recognized as an important microenvironmental factor that suppresses antitumor immune responses. It has been proposed that the essential amino acid tryptophan is catabolized in the tumor tissue by the rate-limiting enzyme indoleamine-2,3-dioxygenase (IDO) expressed in tumor cells or antigen-presenting cells. This metabolic pathway creates an immunosuppressive milieu in tumors and in tumor-draining lymph nodes by inducing T-cell anergy and apoptosis through depletion of tryptophan and accumulation of immunosuppressive tryptophan catabolites. Competitive inhibitors of IDO are currently being tested in clinical trials in patients with solid cancer, with the aim of enhancing the efficacy of conventional chemotherapy. There are, however, certain tumor types that are capable of catabolizing tryptophan but are largely IDO-negative. Recent evidence from studies in malignant gliomas and other types of cancers points to alternative enzymatic pathways of tryptophan catabolism involving tryptophan-2,3-dioxygenase (TDO). TDO, which is considered responsible for regulating systemic tryptophan levels in the liver, is constitutively expressed in some cancers and is equally capable of suppressing antitumor immune responses. Depletion of tryptophan induces signaling events in T cells, leading to anergy and apoptosis; however, active immunomodulation by accumulating tryptophan catabolites, most notably kynurenine, appears to play an equally important role. These immunomodulatory effects of kynurenine are mediated by the aryl hydrocarbon receptor. This intracellular transcription factor has classically been viewed as a receptor for environmental toxins, such as dioxin, and its important role in influencing immune responses, especially in epithelial barriers, is only beginning to emerge. This review summarizes the exciting developments in our understanding of tryptophan catabolism as a key factor in the immunobiology of cancer. Cancer Res; 72(21); 5435-40. (C)2012 AACR.</t>
  </si>
  <si>
    <t xml:space="preserve">[Platten, Michael; Wick, Wolfgang] Univ Heidelberg Hosp, Dept Neurooncol, D-69120 Heidelberg, Germany; [Platten, Michael] German Canc Res Ctr, Expt Neuroimmunol Unit, Heidelberg, Germany; [Wick, Wolfgang] German Canc Res Ctr, Clin Cooperat Unit Neurooncol, Heidelberg, Germany; [Van den Eynde, Benoit J.] Catholic Univ Louvain, Ludwig Inst Canc Res, Brussels Branch, B-1200 Brussels, Belgium; [Van den Eynde, Benoit J.] Catholic Univ Louvain, WELBIO, de Duve Inst, B-1200 Brussels, Belgium</t>
  </si>
  <si>
    <r>
      <rPr>
        <sz val="10"/>
        <rFont val="Arial"/>
        <family val="0"/>
      </rPr>
      <t xml:space="preserve">Platten,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eidelberg Hosp, Dept Neurooncol, INF 400, D-69120 Heidelberg, Germany.</t>
    </r>
  </si>
  <si>
    <t xml:space="preserve">Wick, Wolfgang/AAA-2545-2020; Platten, Michael/F-2902-2013</t>
  </si>
  <si>
    <t xml:space="preserve">Wick, Wolfgang/0000-0002-6171-634X; Platten, Michael/0000-0002-4746-887X</t>
  </si>
  <si>
    <t xml:space="preserve">Helmholtz Association [VH-NG-306]; German Research Foundation [SFB 938]; iTeos Therapeutics</t>
  </si>
  <si>
    <t xml:space="preserve">Helmholtz Association(Helmholtz Association); German Research Foundation(German Research Foundation (DFG)); iTeos Therapeutics</t>
  </si>
  <si>
    <t xml:space="preserve">B.J. Van den Eynde is a cofounder of and received consultancy fees from iTeos Therapeutics. No potential conflicts of interest were disclosed by the other authors.; Helmholtz Association (VH-NG-306 to M. Platten); German Research Foundation (SFB 938 TP K to M. Platten and W. Wick).</t>
  </si>
  <si>
    <t xml:space="preserve">10.1158/0008-5472.CAN-12-0569</t>
  </si>
  <si>
    <t xml:space="preserve">030PG</t>
  </si>
  <si>
    <t xml:space="preserve">WOS:000310582000001</t>
  </si>
  <si>
    <t xml:space="preserve">Yeh, CL; Hu, YM; Liu, JJ; Chen, WJ; Yeh, SL</t>
  </si>
  <si>
    <t xml:space="preserve">Yeh, Chiu-Li; Hu, Ya-Mei; Liu, Jun-Jen; Chen, Wei-Jao; Yeh, Sung-Ling</t>
  </si>
  <si>
    <t xml:space="preserve">Effects of supplemental dietary arginine on the exogenous advanced glycosylation end product-induced interleukin-23/interleukin-17 immune response in rats</t>
  </si>
  <si>
    <t xml:space="preserve">Arginine; Advanced glycosylation end product; Th17; Foxp3 T-regulatory cell</t>
  </si>
  <si>
    <t xml:space="preserve">REGULATORY T-CELLS; TGF-BETA; GLYCATION; INFLAMMATION; RECEPTOR; DIFFERENTIATION; EXPRESSION; FOXP3; IMMUNONUTRITION; INTERLEUKIN-17</t>
  </si>
  <si>
    <t xml:space="preserve">Objectives: Arginine (Arg) is known to possess numerous useful physiological properties and immunomodulatory effects. Th17 cells are a unique T-helper cell lineage. Regulation of Th17 cells plays a significant role in the pathogenesis of inflammatory disorders. This study investigated the effect of Argon the exogenous advanced glycosylation end product (AGE)-induced Th17-mediated immune response. Methods: Rats were randomly divided into three groups. The control BSA (CB) group was fed a common diet and given a tail vein injection of non-glycated bovine serum albumin (BSA). The control AGE (CA) group was fed the common diet and injected with 2 mg AGE-BSA. Arg-AGE (AA) group was fed the Arg-supplemented diet and injected with 2 mg AGE-BSA. The experimental diets were identical in energy and nutrient distributions except for the amino acid content. Arg provided 2% of the total energy. Tail vein injections and diets were given daily. After 10 d, all rats were sacrificed, and blood samples were collected for further analysis. Results: The AA group had the highest inducible nitric oxide (NO) synthase expression and plasma NO levels. The percentage of Foxp3 T-regulatory cells in the AA group was lower than those of the CA and CB groups. Transforming growth factor-beta 1, interleukin (IL)-6, and IL-17A gene expression was higher in the AGE-administered groups. The AA group had higher TGF-beta 1 and IL-17A expression than did the CA group. Conclusion: These results suggest that in a condition of exogenous AGE administration, supplemental dietary Arg resulted in a more pronounced IL-23/IL-17 immune response, possibly by increasing NO secretion. (C) 2012 Elsevier Inc. All rights reserved.</t>
  </si>
  <si>
    <t xml:space="preserve">[Yeh, Chiu-Li; Yeh, Sung-Ling] Chinese Culture Univ, Dept Food &amp; Nutr, Taipei, Taiwan; [Hu, Ya-Mei] Taipei Med Univ, Sch Nutr &amp; Hlth Sci, Taipei, Taiwan; [Liu, Jun-Jen] Taipei Med Univ, Sch Med Lab Sci &amp; Biotechnol, Taipei, Taiwan; [Chen, Wei-Jao] Natl Taiwan Univ, Coll Med, Dept Surg, Taipei 10764, Taiwan</t>
  </si>
  <si>
    <r>
      <rPr>
        <sz val="10"/>
        <rFont val="Arial"/>
        <family val="0"/>
      </rPr>
      <t xml:space="preserve">Yeh, S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inese Culture Univ, Dept Food &amp; Nutr, Taipei, Taiwan.</t>
    </r>
  </si>
  <si>
    <t xml:space="preserve">Hu, Ya-Mei/0000-0002-2575-1770</t>
  </si>
  <si>
    <t xml:space="preserve">National Science Council, Taipei, Taiwan [NSC97-2320-B-038-038-MY3]</t>
  </si>
  <si>
    <t xml:space="preserve">This study was supported by a research grant (NSC97-2320-B-038-038-MY3) from the National Science Council, Taipei, Taiwan.</t>
  </si>
  <si>
    <t xml:space="preserve">10.1016/j.nut.2012.01.014</t>
  </si>
  <si>
    <t xml:space="preserve">013QJ</t>
  </si>
  <si>
    <t xml:space="preserve">WOS:000309319600019</t>
  </si>
  <si>
    <t xml:space="preserve">Wang, RN; Green, DR</t>
  </si>
  <si>
    <t xml:space="preserve">Wang, Ruoning; Green, Douglas R.</t>
  </si>
  <si>
    <t xml:space="preserve">Metabolic reprogramming and metabolic dependency in T cells</t>
  </si>
  <si>
    <t xml:space="preserve">metabolism; T lymphocytes; T-cell activation</t>
  </si>
  <si>
    <t xml:space="preserve">MONOCARBOXYLATE TRANSPORTER MCT1; INTRACELLULAR GLUTATHIONE LEVELS; ENDOGENOUS NITRIC-OXIDE; GLUTAMINE-METABOLISM; L-ASPARAGINASE; IMMUNE-SYSTEM; LACTIC-ACID; AMINO-ACID; INDOLEAMINE 2,3-DIOXYGENASE; DENDRITIC CELLS</t>
  </si>
  <si>
    <t xml:space="preserve">Upon activation, quiescent naive T cells undergo a growth phase followed by massive clonal expansion and differentiation that are essential for appropriate immune defense and regulation. Accumulation of cell biomass during the initial growth and rapid proliferation during the expansion phase is associated with dramatically increased bioenergetic and biosynthetic demands. This not only requires a metabolic rewiring during the transition between resting and activation but also addicts active T cells to certain metabolic pathways in ways that naive and memory T cells are not. We consider such addiction in terms of the biological effects of deprivation of metabolic substrates or inhibition of specific pathways in T cells. In this review, we illustrate the relevant metabolic pathways revealed by recent metabolic flux analysis and discuss the consequences of metabolic intervention on specific metabolic pathways in T lymphocytes.</t>
  </si>
  <si>
    <t xml:space="preserve">[Wang, Ruoning; Green, Douglas R.] St Jude Childrens Res Hosp, Dept Immunol, Memphis, TN 38105 USA</t>
  </si>
  <si>
    <r>
      <rPr>
        <sz val="10"/>
        <rFont val="Arial"/>
        <family val="0"/>
      </rPr>
      <t xml:space="preserve">Green, D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St Jude Childrens Res Hosp, Dept Immunol, MS 351,Room E7050,262 Danny Thomas Pl, Memphis, TN 38105 USA.</t>
    </r>
  </si>
  <si>
    <t xml:space="preserve">Wang, Ruoning/C-1683-2014; Green, Douglas R/N-8083-2018</t>
  </si>
  <si>
    <t xml:space="preserve">Green, Douglas R/0000-0002-7332-1417</t>
  </si>
  <si>
    <t xml:space="preserve">St Jude Children Hospital; NIH [AI40646, GM52735]; American Lebanese and Syrian Associated Charities; NATIONAL INSTITUTE OF ALLERGY AND INFECTIOUS DISEASES [R01AI040646] Funding Source: NIH RePORTER; NATIONAL INSTITUTE OF GENERAL MEDICAL SCIENCES [R37GM052735, R01GM052735] Funding Source: NIH RePORTER</t>
  </si>
  <si>
    <t xml:space="preserve">St Jude Children Hospital; NIH(United States Department of Health &amp; Human ServicesNational Institutes of Health (NIH) - USA); American Lebanese and Syrian Associated Charities(American Lebanese Syrian Associated Charities (ALSAC)); NATIONAL INSTITUTE OF ALLERGY AND INFECTIOUS DISEASES(United States Department of Health &amp; Human ServicesNational Institutes of Health (NIH) - USANIH National Institute of Allergy &amp; Infectious Diseases (NIAID)); NATIONAL INSTITUTE OF GENERAL MEDICAL SCIENCES(United States Department of Health &amp; Human ServicesNational Institutes of Health (NIH) - USANIH National Institute of General Medical Sciences (NIGMS))</t>
  </si>
  <si>
    <t xml:space="preserve">We thank the members of the Green laboratory for valuable discussions. This work was supported by the George J. Mitchell fellowship from St Jude Children Hospital (R. W.), NIH grants AI40646 and GM52735 (D. R. G.), and the American Lebanese and Syrian Associated Charities. The authors declare they have no competing financial interests.</t>
  </si>
  <si>
    <t xml:space="preserve">10.1111/j.1600-065X.2012.01155.x</t>
  </si>
  <si>
    <t xml:space="preserve">989NO</t>
  </si>
  <si>
    <t xml:space="preserve">WOS:000307567300002</t>
  </si>
  <si>
    <t xml:space="preserve">Gottfried, E; Kreutz, M; Mackensen, A</t>
  </si>
  <si>
    <t xml:space="preserve">Gottfried, Eva; Kreutz, Marina; Mackensen, Andreas</t>
  </si>
  <si>
    <t xml:space="preserve">Tumor metabolism as modulator of immune response and tumor progression</t>
  </si>
  <si>
    <t xml:space="preserve">SEMINARS IN CANCER BIOLOGY</t>
  </si>
  <si>
    <t xml:space="preserve">Tumor metabolism; Tumor-specific T cells; Immunosuppression; Glucose metabolism</t>
  </si>
  <si>
    <t xml:space="preserve">RENAL-CELL CARCINOMA; HYPOXIA-INDUCIBLE FACTOR-1-ALPHA; PHOSPHORYLASE MTAP EXPRESSION; HUMAN BREAST-CARCINOMA; HIGH LACTATE LEVELS; T-CELLS; INDOLEAMINE 2,3-DIOXYGENASE; SUPPRESSOR-CELLS; CANCER-CELLS; LACTIC-ACID</t>
  </si>
  <si>
    <t xml:space="preserve">About a century ago Otto Warburg observed that tumor cells exhibited increased glycolysis despite the presence of oxygen and stated this metabolic shift to glycolysis as the origin of cancer cell. In the meantime it has become clear, that the altered glucose metabolism is only one piece of the tumor metabolome puzzle. In addition, amino acid, lipid and adenosine metabolism are adapted to fulfill the tumors needs for energy and generation of building blocks such as lipids and nucleotides for new cell structures. The altered tumor metabolism leads to accumulation of specific metabolites in the tumor environment and creates a favorable milieu for tumor growth, progression and metastasis. These tumor-derived metabolites are important players in immune escape mechanisms beside other known factors such as cytokines, chemokines and growth factors. A variety of metabolites re-educate immune cells and prevent an effective immune response against tumor cells. Furthermore, tumor infiltrating immune cells support tumor growth by the secretion of cytokines, growth factors and other metabolic determinants. Hence, a complex interplay of tumor metabolites, cytokines and stromal factors is active in tumors and facilitates their establishment and growth. Pharmacological blockade of tumor metabolites could overcome some limitations of cancer treatment and rescue the endogenous immune response against tumor cells. (C) 2012 Elsevier Ltd. All rights reserved.</t>
  </si>
  <si>
    <t xml:space="preserve">[Mackensen, Andreas] Univ Erlangen Nurnberg, Dept Internal Med Hematol Oncol 5, D-91054 Erlangen, Germany; [Gottfried, Eva; Kreutz, Marina] Univ Regensburg, Dept Hematol Oncol, D-93042 Regensburg, Germany</t>
  </si>
  <si>
    <r>
      <rPr>
        <sz val="10"/>
        <rFont val="Arial"/>
        <family val="0"/>
      </rPr>
      <t xml:space="preserve">Mackensen,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Erlangen Nurnberg, Dept Internal Med Hematol Oncol 5, Ulmenweg 18, D-91054 Erlangen, Germany.</t>
    </r>
  </si>
  <si>
    <t xml:space="preserve">andreas.mackensen@uk-erlangen.de</t>
  </si>
  <si>
    <t xml:space="preserve">Deutsche Forschungsgemeinschaft [KFO 262]</t>
  </si>
  <si>
    <t xml:space="preserve">This work was supported by the Deutsche Forschungsgemeinschaft (KFO 262, projects 1 &amp; 3).</t>
  </si>
  <si>
    <t xml:space="preserve">ACADEMIC PRESS LTD- ELSEVIER SCIENCE LTD</t>
  </si>
  <si>
    <t xml:space="preserve">24-28 OVAL RD, LONDON NW1 7DX, ENGLAND</t>
  </si>
  <si>
    <t xml:space="preserve">1044-579X</t>
  </si>
  <si>
    <t xml:space="preserve">1096-3650</t>
  </si>
  <si>
    <t xml:space="preserve">SEMIN CANCER BIOL</t>
  </si>
  <si>
    <t xml:space="preserve">Semin. Cancer Biol.</t>
  </si>
  <si>
    <t xml:space="preserve">10.1016/j.semcancer.2012.02.009</t>
  </si>
  <si>
    <t xml:space="preserve">978FF</t>
  </si>
  <si>
    <t xml:space="preserve">WOS:000306725300009</t>
  </si>
  <si>
    <t xml:space="preserve">Schallreuter, KU; Salem, MAEL; Gibbons, NCJ; Maitland, DJ; Marsch, E; Elwary, SMA; Healey, AR</t>
  </si>
  <si>
    <t xml:space="preserve">Schallreuter, Karin U.; Salem, Mohamed A. E. L.; Gibbons, Nick C. J.; Maitland, Derek J.; Marsch, Elke; Elwary, Souna M. A.; Healey, Andrew R.</t>
  </si>
  <si>
    <t xml:space="preserve">Blunted epidermal L-tryptophan metabolism in vitiligo affects immune response and ROS scavenging by Fenton chemistry, part 2: epidermal H2O2/ONOO--mediated stress in vitiligo hampers indoleamine 2,3-dioxygenase and aryl hydrocarbon receptor-mediated immune response signaling</t>
  </si>
  <si>
    <t xml:space="preserve">FASEB JOURNAL</t>
  </si>
  <si>
    <t xml:space="preserve">peroxynitrite; Treg; IDO; hydrogen peroxide</t>
  </si>
  <si>
    <t xml:space="preserve">SUPPORTS OXIDATIVE STRESS; REGULATORY T-CELLS; H2O2 ACCUMULATION; NITRIC-OXIDE; IN-VIVO; SKIN; IDENTIFICATION; PATHOGENESIS; EXPRESSION; TOLERANCE</t>
  </si>
  <si>
    <t xml:space="preserve">Vitiligo is characterized by a mostly progressive loss of the inherited skin color. The cause of the disease is still unknown, despite accumulating in vivo and in vitro evidence of massive oxidative stress via hydrogen peroxide (H2O2) and peroxynitrite (ONOO-) in the skin of affected individuals. The most favored hypothesis is based on autoimmune mechanisms. Since depletion of the essential amino acid L-tryptophan (Trp) severely affects various immune responses, we here looked at Trp metabolism and signaling in these patients. Our in vivo and in vitro data revealed total absence of epidermal Trp hydroxylase activities and the presence of H2O2/ONOO- deactivated indoleamine 2,3-dioxygenase. Aryl hydrocarbon receptor signaling is severely impaired despite the ligand (Trp dimer) being formed, as shown by mass spectrometry. Loss of this signal is supported by the absence of downstream signals (COX-2 and CYP1A1) as well as regulatory T-lymphocytes and by computer modeling. In vivo Fourier transform Raman spectroscopy confirmed the presence of Trp metabolites together with H2O2 supporting deprivation of the epidermal Trp pool by Fenton chemistry. Taken together, our data support a long-expressed role for in loco redox balance and a distinct immune response. These insights could open novel treatment strategies for this disease.-Schallreuter, K. U., Salem, M. A. E. L., Gibbons, N.C.J., Maitland, D. J., Marsch, E., Elwary, S., Healey, A. R. Blunted epidermal L-tryptophan metabolism in vitiligo affects immune response and ROS scavenging by Fenton chemistry, part 2: epidermal H2O2/ONOO--mediated stress in vitiligo hampers indoleamine 2,3-dioxygenase and aryl hydrocarbon receptor-mediated immune response signaling. FASEB J. 26, 2471-2485 (2012). www.fasebj.org</t>
  </si>
  <si>
    <t xml:space="preserve">[Schallreuter, Karin U.; Salem, Mohamed A. E. L.; Gibbons, Nick C. J.; Elwary, Souna M. A.] Univ Bradford, Ctr Skin Sci, Dept Clin &amp; Expt Dermatol, Bradford BD7 1DP, W Yorkshire, England; [Schallreuter, Karin U.; Salem, Mohamed A. E. L.; Gibbons, Nick C. J.; Marsch, Elke; Elwary, Souna M. A.] Univ Greifswald, Inst Pigmentary Disorders, Greifswald, Germany; [Maitland, Derek J.] Univ Bradford, Dept Chem &amp; Forens Sci, Bradford BD7 1DP, W Yorkshire, England; [Healey, Andrew R.] Univ Bradford, Analyt Ctr, Bradford BD7 1DP, W Yorkshire, England</t>
  </si>
  <si>
    <r>
      <rPr>
        <sz val="10"/>
        <rFont val="Arial"/>
        <family val="0"/>
      </rPr>
      <t xml:space="preserve">Schallreuter, KU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Bradford, Ctr Skin Sci, Dept Clin &amp; Expt Dermatol, Bradford BD7 1DP, W Yorkshire, England.</t>
    </r>
  </si>
  <si>
    <t xml:space="preserve">k.schallreuter@bradford.ac.uk</t>
  </si>
  <si>
    <t xml:space="preserve">Deutsche Vitiligo Verein eV (Hamburg, Germany)</t>
  </si>
  <si>
    <t xml:space="preserve">This research was kindly supported by the Deutsche Vitiligo Verein eV (Hamburg, Germany) and by a grant to K. U. S. and by private donations. The authors are grateful for excellent technical support by Ms. M. A. T. el Sayed.</t>
  </si>
  <si>
    <t xml:space="preserve">0892-6638</t>
  </si>
  <si>
    <t xml:space="preserve">1530-6860</t>
  </si>
  <si>
    <t xml:space="preserve">FASEB J</t>
  </si>
  <si>
    <t xml:space="preserve">Faseb J.</t>
  </si>
  <si>
    <t xml:space="preserve">10.1096/fj.11-201897</t>
  </si>
  <si>
    <t xml:space="preserve">Biochemistry &amp; Molecular Biology; Biology; Cell Biology</t>
  </si>
  <si>
    <t xml:space="preserve">Biochemistry &amp; Molecular Biology; Life Sciences &amp; Biomedicine - Other Topics; Cell Biology</t>
  </si>
  <si>
    <t xml:space="preserve">955KI</t>
  </si>
  <si>
    <t xml:space="preserve">WOS:000305017200024</t>
  </si>
  <si>
    <t xml:space="preserve">Yang, BH; Wang, XM; Ren, XB</t>
  </si>
  <si>
    <t xml:space="preserve">Yang, Baohong; Wang, Xiaomeng; Ren, Xiubao</t>
  </si>
  <si>
    <t xml:space="preserve">Amino Acid Metabolism Related to Immune Tolerance by MDSCs</t>
  </si>
  <si>
    <t xml:space="preserve">INTERNATIONAL REVIEWS OF IMMUNOLOGY</t>
  </si>
  <si>
    <t xml:space="preserve">amino acid; MDSCs; tumor-induced immune suppression</t>
  </si>
  <si>
    <t xml:space="preserve">MYELOID SUPPRESSOR-CELLS; ENDOTHELIAL GROWTH-FACTOR; TUMOR-BEARING ANIMALS; DENDRITIC CELLS; HYDROGEN-PEROXIDE; T-CELLS; CANCER; EXPRESSION; CYSTINE; MICE</t>
  </si>
  <si>
    <t xml:space="preserve">Myeloid-derived suppressor cells (MDSCs) are present in most cancer patients. Due to their significant role in blocking immune responses, MDSCs are strategic obstacles to immunotherapy that require activation of the host's cell-mediated and innate immune responses. Following a brief description of the immunosuppressive MDSCs, the authors review the discovered mechanisms of amino acid metabolism that MDSCs use to suppress the activation of T cells. Given the heterogeneity of MDSCs and the variety of suppressive mechanisms employed by MDSCs, it is essential to understand which group of these cells and mechanisms are dominant.</t>
  </si>
  <si>
    <t xml:space="preserve">[Yang, Baohong; Wang, Xiaomeng; Ren, Xiubao] Tianjin Med Univ, Dept Biotherapy, Tianjin Canc Inst &amp; Hosp, Tianjin 300060, Peoples R China</t>
  </si>
  <si>
    <r>
      <rPr>
        <sz val="10"/>
        <rFont val="Arial"/>
        <family val="0"/>
      </rPr>
      <t xml:space="preserve">Ren, X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Tianjin Med Univ, Tumor Hosp, Tianjin Key Lab Tumor Prevent &amp; Treatment, Dept Canc Biotherapy, Tianjin 300060, Peoples R China.</t>
    </r>
  </si>
  <si>
    <t xml:space="preserve">rwziyi@yahoo.com</t>
  </si>
  <si>
    <t xml:space="preserve">National Natural Science Foundation China [81072159]</t>
  </si>
  <si>
    <t xml:space="preserve">National Natural Science Foundation China(National Natural Science Foundation of China (NSFC))</t>
  </si>
  <si>
    <t xml:space="preserve">This research is supported by grants from the National Natural Science Foundation China (81072159).</t>
  </si>
  <si>
    <t xml:space="preserve">0883-0185</t>
  </si>
  <si>
    <t xml:space="preserve">1563-5244</t>
  </si>
  <si>
    <t xml:space="preserve">INT REV IMMUNOL</t>
  </si>
  <si>
    <t xml:space="preserve">Int. Rev. Immunol.</t>
  </si>
  <si>
    <t xml:space="preserve">10.3109/08830185.2012.679989</t>
  </si>
  <si>
    <t xml:space="preserve">942RT</t>
  </si>
  <si>
    <t xml:space="preserve">WOS:000304065400002</t>
  </si>
  <si>
    <t xml:space="preserve">Feldmeyer, N; Wabnitz, G; Leicht, S; Luckner-Minden, C; Schiller, M; Franz, T; Conradi, R; Kropf, P; Muller, I; Ho, AD; Samstag, Y; Munder, M</t>
  </si>
  <si>
    <t xml:space="preserve">Feldmeyer, Nadja; Wabnitz, Guido; Leicht, Stefan; Luckner-Minden, Claudia; Schiller, Martin; Franz, Thomas; Conradi, Roland; Kropf, Pascale; Mueller, Ingrid; Ho, Anthony D.; Samstag, Yvonne; Munder, Markus</t>
  </si>
  <si>
    <t xml:space="preserve">Arginine deficiency leads to impaired cofilin dephosphorylation in activated human T lymphocytes</t>
  </si>
  <si>
    <t xml:space="preserve">cell activation; immune regulation; T cells</t>
  </si>
  <si>
    <t xml:space="preserve">CELL-ACTIVATION; ARGINASE; HYPORESPONSIVENESS; TRANSLOCATION; METABOLISM; DYNAMICS; MTOR</t>
  </si>
  <si>
    <t xml:space="preserve">The amino acid arginine is fundamentally involved in the regulation of the immune response during infection, inflammatory diseases and tumor growth. Arginine deficiency (e.g. due to the myeloid cell enzyme arginase) inhibits proliferation and effector functions of activated T lymphocytes. Here, we studied intracellular mechanisms mediating this suppression of human T lymphocytes. Our proteomic analysis revealed an impaired dephosphorylation of the actin-binding protein cofilin upon T-cell activation in the absence of arginine. We show that this correlates with alteration of actin polymerization and impaired accumulation of CD2 and CD3 in the evolving immunological synapse in T cell-antigen presenting cells conjugates. In contrast, T-cell cytokine synthesis is differentially regulated in human T lymphocytes in the absence of arginine. While the production of certain cytokines (e.g. IFN-gamma) is severely reduced, T lymphocytes produce other cytokines (e.g. IL-2) independent of extracellular arginine. MEK and PI3K activity are reciprocally regulated in association with impaired cofilin dephosphorylation. Finally, we show that impaired cofilin dephosphorylation is also detectable in human T cells activated in a granulocyte-dominated purulent micromilieu due to arginase-mediated arginine depletion. Our novel results identify cofilin as a potential regulator of human T-cell activation under conditions of inflammatory arginine deficiency.</t>
  </si>
  <si>
    <t xml:space="preserve">[Feldmeyer, Nadja; Schiller, Martin; Ho, Anthony D.] Univ Heidelberg Hosp, Dept Hematol Oncol &amp; Rheumatol, D-69120 Heidelberg, Germany; [Feldmeyer, Nadja; Wabnitz, Guido; Samstag, Yvonne] Heidelberg Univ, Inst Immunol, D-69120 Heidelberg, Germany; [Leicht, Stefan; Franz, Thomas] European Mol Biol Lab, D-69117 Heidelberg, Germany; [Luckner-Minden, Claudia; Munder, Markus] Univ Med Ctr Mainz, Dept Med Hematol Oncol &amp; Pneumol 3, D-55131 Mainz, Germany; [Conradi, Roland] Univ Med Ctr Mainz, Transfus Ctr, D-55131 Mainz, Germany; [Kropf, Pascale; Mueller, Ingrid] Univ London Imperial Coll Sci Technol &amp; Med, Fac Med, Dept Immunol, London W2 1PG, England</t>
  </si>
  <si>
    <r>
      <rPr>
        <sz val="10"/>
        <rFont val="Arial"/>
        <family val="0"/>
      </rPr>
      <t xml:space="preserve">Munder,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ed Ctr, Dept Med 3, D-55131 Mainz, Germany.</t>
    </r>
  </si>
  <si>
    <t xml:space="preserve">munder@uni-mainz.de</t>
  </si>
  <si>
    <t xml:space="preserve">Munder, Markus/K-6737-2013</t>
  </si>
  <si>
    <t xml:space="preserve">Wabnitz, Guido/0000-0001-5101-9885; Conradi, Roland/0000-0003-4645-3569</t>
  </si>
  <si>
    <t xml:space="preserve">Deutsche Forschungsgemeinschaft [MU1547/3-1, SA393/3-3]; Dietmar Hopp-Foundation</t>
  </si>
  <si>
    <t xml:space="preserve">Deutsche Forschungsgemeinschaft(German Research Foundation (DFG)); Dietmar Hopp-Foundation</t>
  </si>
  <si>
    <t xml:space="preserve">Deutsche Forschungsgemeinschaft (MU1547/3-1 to M. M. and SA393/3-3 to Y.S.); Dietmar Hopp-Foundation.</t>
  </si>
  <si>
    <t xml:space="preserve">10.1093/intimm/dxs004</t>
  </si>
  <si>
    <t xml:space="preserve">930SU</t>
  </si>
  <si>
    <t xml:space="preserve">WOS:000303160900004</t>
  </si>
  <si>
    <t xml:space="preserve">Pearson, C; Silva, A; Seddon, B</t>
  </si>
  <si>
    <t xml:space="preserve">Pearson, Claire; Silva, Ana; Seddon, Benedict</t>
  </si>
  <si>
    <t xml:space="preserve">Exogenous Amino Acids Are Essential for Interleukin-7 Induced CD8 T Cell Gowth</t>
  </si>
  <si>
    <t xml:space="preserve">RECEPTOR-DEFICIENT MICE; BCL-2 EXPRESSION; IL-7; DIFFERENTIATION; EXPANSION; CYTOKINE; SURVIVAL; NAIVE; LYMPHOPENIA; HOMEOSTASIS</t>
  </si>
  <si>
    <t xml:space="preserve">IL-7 signalling is important in regulating both survival and cellular size (growth) of T cells. While glucose metabolism has previously been implicated in the mechanism of IL-7 induced survival and growth, the role of amino acids has not before been reported. Here, we show IL-7 dependent T cell survival does not require either exogenous glucose or amino acids. In contrast, maintenance of cell size and IL-7 induced growth were specifically dependent on amino acids. Furthermore, cellular amino acid uptake was implicated in the mechanism of IL-7 induced growth. Analysis of IL-7 regulated gene expression revealed that neutral and cationic amino acid transporters were specific transcriptional targets of IL-7 signalling. In contrast, none of the four glucose transporters expressed in T cells were modulated. Taken together, these data reveal for the first time the central importance of amino acid homeostasis for IL-7 regulated T cell growth.</t>
  </si>
  <si>
    <t xml:space="preserve">[Pearson, Claire; Silva, Ana; Seddon, Benedict] MRC Natl Inst Med Res, Ridgeway, Div Immune Cell Biol, London, England</t>
  </si>
  <si>
    <r>
      <rPr>
        <sz val="10"/>
        <rFont val="Arial"/>
        <family val="0"/>
      </rPr>
      <t xml:space="preserve">Pearson, 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Oxford, John Radcliffe Hosp, Translat Gastroenterol Unit, Oxford OX3 9DU, England.</t>
    </r>
  </si>
  <si>
    <t xml:space="preserve">bseddon@nimr.mrc.ac.uk</t>
  </si>
  <si>
    <t xml:space="preserve">Sánchez-Margalet, Victor/AAB-9986-2021</t>
  </si>
  <si>
    <t xml:space="preserve">Sánchez-Margalet, Victor/0000-0001-8638-8680; Seddon, Benedict/0000-0003-4352-3373</t>
  </si>
  <si>
    <t xml:space="preserve">Medical Research Council United Kingdom [U117573801]; MRC [MC_U117573801] Funding Source: UKRI; Medical Research Council [MC_U117573801] Funding Source: researchfish</t>
  </si>
  <si>
    <t xml:space="preserve">Medical Research Council United Kingdom(UK Research &amp; Innovation (UKRI)Medical Research Council UK (MRC)); MRC(UK Research &amp; Innovation (UKRI)Medical Research Council UK (MRC)); Medical Research Council(UK Research &amp; Innovation (UKRI)Medical Research Council UK (MRC)European Commission)</t>
  </si>
  <si>
    <t xml:space="preserve">This work was supported by the Medical Research Council United Kingdom under program code U117573801. The funders had no role in study design, data collection and analysis, decision to publish, or preparation of the manuscript.</t>
  </si>
  <si>
    <t xml:space="preserve">APR 17</t>
  </si>
  <si>
    <t xml:space="preserve">e33998</t>
  </si>
  <si>
    <t xml:space="preserve">10.1371/journal.pone.0033998</t>
  </si>
  <si>
    <t xml:space="preserve">959WC</t>
  </si>
  <si>
    <t xml:space="preserve">WOS:000305347400006</t>
  </si>
  <si>
    <t xml:space="preserve">Lindblad, SS; Mydel, P; Hellvard, A; Jonsson, IM; Bokarewa, MI</t>
  </si>
  <si>
    <t xml:space="preserve">Lindblad, Sofia S.; Mydel, Piotr; Hellvard, Annelie; Jonsson, Ing-Marie; Bokarewa, Maria I.</t>
  </si>
  <si>
    <t xml:space="preserve">The N-Methyl-D-Aspartic Acid Receptor Antagonist Memantine Ameliorates and Delays the Development of Arthritis by Enhancing Regulatory T Cells</t>
  </si>
  <si>
    <t xml:space="preserve">NEUROSIGNALS</t>
  </si>
  <si>
    <t xml:space="preserve">N-Methyl-D-aspartic acid receptor; Collagen-induced arthritis; Regulatory T cells</t>
  </si>
  <si>
    <t xml:space="preserve">METABOTROPIC GLUTAMATE RECEPTORS; COLLAGEN-INDUCED ARTHRITIS; EXCITATORY AMINO-ACIDS; NMDA RECEPTORS; KNEE-JOINT; EXPRESSION; BONE; MICE; OSTEOCLASTOGENESIS; INVOLVEMENT</t>
  </si>
  <si>
    <t xml:space="preserve">The neuroendocrine impact on rheumatoid arthritis is not yet fully described although numerous neurotransmitters are shown to act as inflammatory modulators. One of these is the excitatory transmitter glutamate (Glu). In this study, the influence of the Glu receptor (GluR)-mediated effects on collagen-induced arthritis (CIA) was investigated. CIA was induced in DBA/1 mice by immunization with chicken collagen type II (CII). Mice were exposed to the following GluR antagonists: group 1, the N-methyl-D-aspartic acid (NMDA) receptor channel blocker memantine; group 2, the metabotropic GluR antagonist AIDA, and group 3, the excitatory amino acid receptor antagonist kynurenic acid (KA). Arthritis was evaluated clinically and histologically and compared to PBS-treated controls. The effects of treatment on T cell populations and the levels of anti-CII and anti-citrullinated peptide antibodies were evaluated. Memantine treatment significantly improved the course of CIA, reducing synovitis (p = 0.007) and the frequency of erosions (p = 0.007). Memantine treatment up-regulated the expression of Foxp3 in spleen CD4+ T cells followed by an increase in CD4+CD25+ regulatory T cells. The other GluR antagonists, AIDA and KA, had no effect on CIA. These results demonstrate that blockade of the NMDA receptor channel with memantine delays and attenuates the development of arthritis, probably by promoting the development of regulatory T lymphocytes. Copyright (C) 2011 S. Karger AG, Basel</t>
  </si>
  <si>
    <t xml:space="preserve">[Lindblad, Sofia S.; Mydel, Piotr; Hellvard, Annelie; Jonsson, Ing-Marie; Bokarewa, Maria I.] Univ Gothenburg, Sahlgrenska Univ Hosp, Dept Rheumatol &amp; Inflammat Res, SE-41346 Gothenburg, Sweden</t>
  </si>
  <si>
    <r>
      <rPr>
        <sz val="10"/>
        <rFont val="Arial"/>
        <family val="0"/>
      </rPr>
      <t xml:space="preserve">Lindblad, S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Gothenburg, Sahlgrenska Acad, Dept Rheumatol &amp; Inflammat Res, Guldhedsgatan 10 A, SE-41346 Gothenburg, Sweden.</t>
    </r>
  </si>
  <si>
    <t xml:space="preserve">sofia.lindblad@rheuma.gu.se</t>
  </si>
  <si>
    <t xml:space="preserve">Bokarewa, Maria I/A-8114-2019</t>
  </si>
  <si>
    <t xml:space="preserve">Bokarewa, Maria I/0000-0001-9424-5145</t>
  </si>
  <si>
    <t xml:space="preserve">Medical Society of Goteborg; Swedish Society of Medicine; Tore Nilsson Foundation; Swedish Association against Rheumatism; King Gustaf V Foundation; Swedish Medical Research Council; Professor Nanna Swartz Foundation; AME Wolff Foundation; Rune and Ulla Amlovs Trust; Swedish Foundation for Strategic Research; Pharmacist Hedberg Foundation; University of Goteborg; Borje Dahlin's Foundation; Torsten Soderberg's Foundation; National Inflammation Network; Lundberg Foundation; Western Gotaland county council; University of Gteborg (LUA/ALF); European Commission [FP7-HEALTH-F2-2010 -261460]; Family Tholen and Kristlers Foundation</t>
  </si>
  <si>
    <t xml:space="preserve">Medical Society of Goteborg; Swedish Society of Medicine; Tore Nilsson Foundation; Swedish Association against Rheumatism; King Gustaf V Foundation; Swedish Medical Research Council(Swedish Medical Research Council (SMRC)European Commission); Professor Nanna Swartz Foundation; AME Wolff Foundation; Rune and Ulla Amlovs Trust; Swedish Foundation for Strategic Research(Swedish Foundation for Strategic Research); Pharmacist Hedberg Foundation; University of Goteborg; Borje Dahlin's Foundation; Torsten Soderberg's Foundation; National Inflammation Network; Lundberg Foundation(European Commission); Western Gotaland county council; University of Gteborg (LUA/ALF); European Commission(European CommissionEuropean Commission Joint Research Centre); Family Tholen and Kristlers Foundation</t>
  </si>
  <si>
    <t xml:space="preserve">This work was funded by grants from the Medical Society of Goteborg, the Swedish Society of Medicine, Tore Nilsson Foundation, Swedish Association against Rheumatism, the King Gustaf V Foundation, the Swedish Medical Research Council, the Professor Nanna Swartz Foundation, AME Wolff Foundation, Rune and Ulla Amlovs Trust, the Swedish Foundation for Strategic Research, the Pharmacist Hedberg Foundation, and the University of Goteborg, Family Tholen and Kristlers Foundation, Borje Dahlin's Foundation, Torsten Soderberg's Foundation, National Inflammation Network, Lundberg Foundation, the regional agreement on medical training and clinical research (ALF) between the Western Gotaland county council and the University of Gteborg (LUA/ALF) and a grant from the European Commission (FP7-HEALTH-F2-2010 -261460).</t>
  </si>
  <si>
    <t xml:space="preserve">1424-862X</t>
  </si>
  <si>
    <t xml:space="preserve">1424-8638</t>
  </si>
  <si>
    <t xml:space="preserve">Neurosignals</t>
  </si>
  <si>
    <t xml:space="preserve">10.1159/000329551</t>
  </si>
  <si>
    <t xml:space="preserve">Biochemistry &amp; Molecular Biology; Biophysics; Cell Biology; Neurosciences</t>
  </si>
  <si>
    <t xml:space="preserve">Biochemistry &amp; Molecular Biology; Biophysics; Cell Biology; Neurosciences &amp; Neurology</t>
  </si>
  <si>
    <t xml:space="preserve">911ZH</t>
  </si>
  <si>
    <t xml:space="preserve">WOS:000301762700001</t>
  </si>
  <si>
    <t xml:space="preserve">Tsai, PH; Yeh, CL; Liu, JJ; Chiu, WC; Yeh, SL</t>
  </si>
  <si>
    <t xml:space="preserve">Tsai, Pei-Hsuan; Yeh, Chui-Li; Liu, Jun-Jen; Chiu, Wan-Chun; Yeh, Sung-Ling</t>
  </si>
  <si>
    <t xml:space="preserve">Effects of dietary glutamine on inflammatory mediator gene expressions in rats with streptozotocin-induced diabetes</t>
  </si>
  <si>
    <t xml:space="preserve">Glutamine; Diabetes; Th17; Receptor of advanced glycated endproducts; Reduced to oxidized glutathione ratio</t>
  </si>
  <si>
    <t xml:space="preserve">GLYCATION END-PRODUCTS; T-CELLS; OXIDATIVE STRESS; GLUTATHIONE; METABOLISM; MELLITUS; INJURY; MICE; SUPPLEMENTATION; NICOTINAMIDE</t>
  </si>
  <si>
    <t xml:space="preserve">Objectives: This study investigated the effects of glutamine (Gin) supplementation on gene expressions of inflammatory mediators and cytokines associated with T-helper cell type 17 (Th17) regulation in diabetic rats. Methods: There were one normal control group and two diabetic groups in this study. Rats in the normal control group were fed a regular chow diet. One diabetic group (DM) was fed a common semipurified diet, and the other diabetic group received a diet in which part of the casein was replaced by Gln (DM-Gln), which provided 25% of the total amino acid nitrogen for 8 wk. Diabetes was induced by an intraperitoneal injection of nicotinamide followed by streptozotocin. Rats with blood glucose levels exceeding 200 mg/dL were considered diabetic. Blood samples and blood mononuclear cells of the animals were collected at the end of the study for further analysis. Results: Gene expressions of transforming growth factor-beta 1 and interleukin-17A did not differ in blood mononuclear cells among the three groups. Expressions of interleukin-6, interleukin-23, monocyte chemotactic protein-1, and the receptor of the advanced glycated endproducts gene were higher in blood mononuclear cells and the ratio of reduced to oxidized glutathione was lower in erythrocytes in the DM group than in the normal control group. Messenger RNA expressions of these genes were lower, whereas the ratio of reduced to oxidized glutathione was higher in the DM-Gln group than in the DM group. Conclusion: Supplemental dietary Gln increased the antioxidant potential and downregulated the expressions of inflammatory mediators. However, Th17 might not be an important involved pathway and the regulatory effect of Gln on Th17 immune response was not obvious in this animal model. (C) 2012 Elsevier Inc. All rights reserved.</t>
  </si>
  <si>
    <t xml:space="preserve">[Tsai, Pei-Hsuan; Chiu, Wan-Chun; Yeh, Sung-Ling] Taipei Med Univ, Sch Nutr &amp; Hlth Sci, Taipei, Taiwan; [Yeh, Chui-Li] Chinese Culture Univ, Dept Food &amp; Nutr, Taipei, Taiwan; [Liu, Jun-Jen] Taipei Med Univ, Sch Med Lab Sci &amp; Biotechnol, Taipei, Taiwan</t>
  </si>
  <si>
    <t xml:space="preserve">Chiu, Wan-Chun/AAW-9950-2020; Liu, Jun-Jen/AAP-1788-2021</t>
  </si>
  <si>
    <t xml:space="preserve">Chiu, Wan-Chun/0000-0003-4638-5412; </t>
  </si>
  <si>
    <t xml:space="preserve">National Science Council, Taiwan [NSC97-2320-B-038-038-MY3]</t>
  </si>
  <si>
    <t xml:space="preserve">National Science Council, Taiwan(Ministry of Science and Technology, Taiwan)</t>
  </si>
  <si>
    <t xml:space="preserve">This study was supported by research grant NSC97-2320-B-038-038-MY3 from the National Science Council, Taiwan.</t>
  </si>
  <si>
    <t xml:space="preserve">10.1016/j.nut.2011.06.003</t>
  </si>
  <si>
    <t xml:space="preserve">895TL</t>
  </si>
  <si>
    <t xml:space="preserve">WOS:000300519200012</t>
  </si>
  <si>
    <t xml:space="preserve">Mandi, Y; Vecsei, L</t>
  </si>
  <si>
    <t xml:space="preserve">Mandi, Yvette; Vecsei, Laszlo</t>
  </si>
  <si>
    <t xml:space="preserve">The kynurenine system and immunoregulation</t>
  </si>
  <si>
    <t xml:space="preserve">JOURNAL OF NEURAL TRANSMISSION</t>
  </si>
  <si>
    <t xml:space="preserve">Kynurenines; IDO; T cells; NK cells; Treg cells; TH1; TH2 cytokines</t>
  </si>
  <si>
    <t xml:space="preserve">TUMOR-NECROSIS-FACTOR; INDOLEAMINE 2,3-DIOXYGENASE EXPRESSION; SINGLE NUCLEOTIDE POLYMORPHISM; REGULATORY T-CELLS; MAJOR DEPRESSIVE DISORDER; AMINO-ACID RECEPTORS; GROUP BOX-1 PROTEIN; GROWTH-FACTOR-BETA; INTERFERON-GAMMA; IFN-GAMMA</t>
  </si>
  <si>
    <t xml:space="preserve">There is developing interest in the role of the kynurenines in the immune function. A considerable amount of evidence has accumulated as concerns interactions between the kynurenine pathway, cytokines and the nervous system. Indoleamine 2,3-dioxygenase (IDO) occupies a key position connecting the immune system and the kynurenine pathway. There are evidences of the immunosuppressive effect of IDO. Following the interferon (IFN)-mediated activation of antigen presenting cells, the induction of IDO and the kynurenine system exerts a counter-regulating effect, maintaining the homeostasis. Inhibition of T cell functions, activation of the regulatory T cells, and the inhibition of Natural Killer cells are among the important factors in the immunosuppressive effects of IDO and kynurenines. There is a close connection between cytokines (IFN-alpha, IFN-gamma, TNF-alpha, TGF-beta, IL-4 and IL-23) and the kynurenine system, and an imbalance in the TH1/TH2 cytokine profile may possibly lead to neurologic or psychiatric disorders. As the tryptophan metabolic pathway is activated by pro-inflammatory stimuli, the anti-inflammatory effect of kynurenic acid provides a further feedback mechanism in modulating the immune responses.</t>
  </si>
  <si>
    <t xml:space="preserve">[Mandi, Yvette] Univ Szeged, Dept Med Microbiol &amp; Immunobiol, H-6720 Szeged, Hungary; [Vecsei, Laszlo] Univ Szeged, Dept Neurol, H-6720 Szeged, Hungary</t>
  </si>
  <si>
    <r>
      <rPr>
        <sz val="10"/>
        <rFont val="Arial"/>
        <family val="0"/>
      </rPr>
      <t xml:space="preserve">Mandi, 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Szeged, Dept Med Microbiol &amp; Immunobiol, Dom Ter 10, H-6720 Szeged, Hungary.</t>
    </r>
  </si>
  <si>
    <t xml:space="preserve">yvette@comser.szote.u-szeged.hu</t>
  </si>
  <si>
    <t xml:space="preserve">Mandi, Yvette/AAF-8017-2020; Vecsei, Laszlo/ABA-6137-2021; Vécsei, László/B-2066-2010; Mandi, Yvette/O-3365-2019</t>
  </si>
  <si>
    <t xml:space="preserve">Mandi, Yvette/0000-0003-4729-2445; Vécsei, László/0000-0001-8037-3672; </t>
  </si>
  <si>
    <t xml:space="preserve">0300-9564</t>
  </si>
  <si>
    <t xml:space="preserve">1435-1463</t>
  </si>
  <si>
    <t xml:space="preserve">J NEURAL TRANSM</t>
  </si>
  <si>
    <t xml:space="preserve">J. Neural Transm.</t>
  </si>
  <si>
    <t xml:space="preserve">10.1007/s00702-011-0681-y</t>
  </si>
  <si>
    <t xml:space="preserve">881XY</t>
  </si>
  <si>
    <t xml:space="preserve">WOS:000299526700011</t>
  </si>
  <si>
    <t xml:space="preserve">von Bubnoff, D; Zahn, S; Wenzel, J; Wilms, H; Bieber, T; Luftl, M</t>
  </si>
  <si>
    <t xml:space="preserve">von Bubnoff, Dagmar; Zahn, Sabine; Wenzel, Joerg; Wilms, Helene; Bieber, Thomas; Lueftl, Matthias</t>
  </si>
  <si>
    <t xml:space="preserve">Indoleamine 2,3-dioxygenase expression in early keratocyte neoplasia of the lower lip correlates to the degree of cell atypia</t>
  </si>
  <si>
    <t xml:space="preserve">PATHOLOGY INTERNATIONAL</t>
  </si>
  <si>
    <t xml:space="preserve">actinic cheilitis; indoleamine 2; 3-dioxygenase; squamous cell carcinoma; tumor immune escape</t>
  </si>
  <si>
    <t xml:space="preserve">DENDRITIC CELLS; TRYPTOPHAN CATABOLISM; T-CELLS; IDO; TOLERANCE; INFLAMMATION; INDUCTION; KERATOSIS; CANCER</t>
  </si>
  <si>
    <t xml:space="preserve">Actinic cheilitis (AC) is an early keratocyte neoplasia with inflammation that occurs in the lip vermillion with the potential to develop into invasive squamous cell carcinoma (SCC). The expression of the intracellular enzyme indoleamine 2,3-dioxygenase (IDO) by antigen-presenting cells and/or tumor cells has been described to arrest T cell proliferation by degrading the essential amino acid tryptophan from the environment. The expression of IDO in AC may support cancer progression by inhibiting T cell-mediated rejection responses. The aim of this study was to identify the cellular nature and extent of IDO expression in early keratocye neoplasia of the lower lip (n = 25), and to correlate IDO expression to the severity of epithelial atypia (KIN I degrees- KIN III degrees) and to the extent of actinic inflammation. The expression of IDO was analyzed together with expression markers for T-cells (CD3), myeloid DCs (S100, CD11c), macrophages (CD68, CD11c), and Langerhans cells (CD1a) by immunohistochemistry and immunofluorescence analysis. Analyses showed that IDO was expressed in myeloid S100+CD11c+ DCs. The expression of IDO correlated significantly with the degree of epithelial atypia (P = 0.0005) but not to the extent of inflammation (P = 0.4283). Expression of IDO in early atypic skin epithelial conditions might be a predictor to promote carcinogenesis.</t>
  </si>
  <si>
    <t xml:space="preserve">[von Bubnoff, Dagmar; Zahn, Sabine; Wenzel, Joerg; Wilms, Helene; Bieber, Thomas] Univ Bonn, Dept Dermatol, D-53105 Bonn, Germany; [Lueftl, Matthias] Lab Dermatohistol &amp; Oralpathol, Munich, Germany</t>
  </si>
  <si>
    <r>
      <rPr>
        <sz val="10"/>
        <rFont val="Arial"/>
        <family val="0"/>
      </rPr>
      <t xml:space="preserve">von Bubnoff, 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Bonn, Dept Dermatol, Sigmund Freud Str 25, D-53105 Bonn, Germany.</t>
    </r>
  </si>
  <si>
    <t xml:space="preserve">d.bubnoff@uni-bonn.de</t>
  </si>
  <si>
    <t xml:space="preserve">Wenzel, Jörg/AAX-2644-2020</t>
  </si>
  <si>
    <t xml:space="preserve">Wenzel, Jörg/0000-0002-4744-5993</t>
  </si>
  <si>
    <t xml:space="preserve">Deutsche Forschungsgemeinschaft [SFB 704/TP A15]; BONFOR</t>
  </si>
  <si>
    <t xml:space="preserve">Deutsche Forschungsgemeinschaft(German Research Foundation (DFG)); BONFOR</t>
  </si>
  <si>
    <t xml:space="preserve">We thank Nikolas von Bubnoff, MD, III. Medical Department, Technical University of Munich, Munich, Germany, for helpful discussions and critical reading of the manuscript. We are grateful to Henning Lorenzen, MD, and Rolf Fimmers, MD, Department of Medical Biometry, Informatics, and Epidemiology, University of Bonn, Bonn, Germany for statistical assistance. This work was supported by a grant from the Deutsche Forschungsgemeinschaft (SFB 704/TP A15) and BONFOR.</t>
  </si>
  <si>
    <t xml:space="preserve">1320-5463</t>
  </si>
  <si>
    <t xml:space="preserve">1440-1827</t>
  </si>
  <si>
    <t xml:space="preserve">PATHOL INT</t>
  </si>
  <si>
    <t xml:space="preserve">Pathol. Int.</t>
  </si>
  <si>
    <t xml:space="preserve">10.1111/j.1440-1827.2011.02757.x</t>
  </si>
  <si>
    <t xml:space="preserve">Pathology</t>
  </si>
  <si>
    <t xml:space="preserve">876II</t>
  </si>
  <si>
    <t xml:space="preserve">WOS:000299100600005</t>
  </si>
  <si>
    <t xml:space="preserve">Kolodziej, LR; Paleolog, EM; Williams, RO</t>
  </si>
  <si>
    <t xml:space="preserve">Kolodziej, Lukasz R.; Paleolog, Ewa M.; Williams, Richard O.</t>
  </si>
  <si>
    <t xml:space="preserve">Kynurenine metabolism in health and disease</t>
  </si>
  <si>
    <t xml:space="preserve">Brain; Indoleamine 2,3 dioxygenase; Immunity; Kynurenine; Th17; Treg</t>
  </si>
  <si>
    <t xml:space="preserve">QUINOLINIC ACID FORMATION; NEURONAL CELL-DEATH; BRAIN IN-VIVO; INDOLEAMINE 2,3-DIOXYGENASE; T-CELL; TRYPTOPHAN DEGRADATION; 3-HYDROXYANTHRANILIC ACID; RAT-BRAIN; (M-NITROBENZOYL)-ALANINE MNBA; 3-HYDROXY-ANTHRANILIC ACID</t>
  </si>
  <si>
    <t xml:space="preserve">Kynurenine is a small molecule derived from tryptophan when this amino acid is metabolised via the kynurenine pathway. The biological activity of kynurenine and its metabolites (kynurenines) is well recognised. Therefore, understanding the regulation of the subsequent biochemical reactions is essential for the design of therapeutic strategies which aim to interfere with the kynurenine pathway. However, kynurenine concentration in the body may not only be determined by the efficiency of kynurenine synthesis but also by the rate of kynurenine clearance. In this review, current knowledge about the mechanisms of kynurenine production and routes of its clearance is presented. In addition, the involvement of kynurenine and its metabolites in the biology of different T cell subsets (including Th17 cells and regulatory T cells) and neuronal cells is discussed.</t>
  </si>
  <si>
    <t xml:space="preserve">[Kolodziej, Lukasz R.; Paleolog, Ewa M.; Williams, Richard O.] Univ London Imperial Coll Sci Technol &amp; Med, Kennedy Inst, Div Rheumatol, London W6 8LH, England</t>
  </si>
  <si>
    <r>
      <rPr>
        <sz val="10"/>
        <rFont val="Arial"/>
        <family val="0"/>
      </rPr>
      <t xml:space="preserve">Kolodziej, L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London Imperial Coll Sci Technol &amp; Med, Kennedy Inst, Div Rheumatol, Arthrit Res UK Bldg,Charing Cross Hosp Campus,65, London W6 8LH, England.</t>
    </r>
  </si>
  <si>
    <t xml:space="preserve">l.kolodziej07@imperial.ac.uk</t>
  </si>
  <si>
    <t xml:space="preserve">Kolodziej, Lukasz/0000-0002-9814-9158</t>
  </si>
  <si>
    <t xml:space="preserve">10.1007/s00726-010-0787-9</t>
  </si>
  <si>
    <t xml:space="preserve">840VJ</t>
  </si>
  <si>
    <t xml:space="preserve">WOS:000296469100017</t>
  </si>
  <si>
    <t xml:space="preserve">Godin-Ethier, J; Hanafi, LA; Duvignaud, JB; Leclerc, D; Lapointe, R</t>
  </si>
  <si>
    <t xml:space="preserve">Godin-Ethier, Jessica; Hanafi, Laila-Aicha; Duvignaud, Jean-Baptiste; Leclerc, Denis; Lapointe, Rejean</t>
  </si>
  <si>
    <t xml:space="preserve">IDO expression by human B lymphocytes in response to T lymphocyte stimuli and TLR engagement is biologically inactive</t>
  </si>
  <si>
    <t xml:space="preserve">MOLECULAR IMMUNOLOGY</t>
  </si>
  <si>
    <t xml:space="preserve">Immunosuppression; Amino acid metabolism; Enzyme; IFN-gamma; CD40L</t>
  </si>
  <si>
    <t xml:space="preserve">HUMAN DENDRITIC CELLS; INDOLEAMINE 2,3-DIOXYGENASE; TRYPTOPHAN CATABOLISM; ANTITUMOR IMMUNITY; INTERFERON-GAMMA; INHIBITION; PROLIFERATION; REJECTION; ATTRIBUTES; LIGATION</t>
  </si>
  <si>
    <t xml:space="preserve">The immune system must be under tight control to avoid undesired responses. The enzyme indoleamine 2,3-dioxygenase (IDO) can exert necessary regulating effects by catabolizing tryptophan, leading to the suppression of immune responses in different settings, such as pregnancy and tumor growth. IDO's immuno-suppressive actions are mediated by tryptophan starvation and the accumulation of toxic tryptophan metabolites, resulting in T cell anergy, inhibition of clonal expansion or apoptosis. IDO activity in human macrophages and dendritic cells has been observed after interaction with T lymphocytes, and is triggered by interferon-gamma (IFN-gamma) as well as CD40-ligand (CD40L). However, it is unclear whether IDO activity is present in B lymphocytes, which have been identified as having suppressive properties involved in anti-tumor immunity inhibition. In this study, we investigated whether IDO expression is induced in human B cells after exposure to T lymphocyte stimuli and TLR ligands. We report IDO1 and IDO2 mRNA up-regulation by exogenous stimulation with CD40L and IFN-gamma. IDO is also upregulated by imiquimod, a TLR 7/8 agonist. In addition, IDO protein is detected after treatment with these exogenous factors or with supernatant from activated CD4(+) T cells. We, however, report weak or absent enzymatic activity from these IDO-expressing cells, as assessed by tryptophan consumption. We conclude that IDO may not be a counter-regulatory mechanism utilized by B lymphocytes to down-regulate immune responses, although its expression is inducible. (C) 2011 Elsevier Ltd. All rights reserved.</t>
  </si>
  <si>
    <t xml:space="preserve">[Godin-Ethier, Jessica; Hanafi, Laila-Aicha; Lapointe, Rejean] Univ Montreal, Res Ctr, Ctr Hosp Univ Montreal CRCHUM, Hop Notre Dame,Inst Canc Montreal,Dept Med, Montreal, PQ H2L 2W5, Canada; [Duvignaud, Jean-Baptiste; Leclerc, Denis] Univ Laval, Ctr Rech Infectiol, Ctr Hosp Univ Laval CHUL, Quebec City, PQ, Canada; [Duvignaud, Jean-Baptiste] Univ Laval, PROTEO, Quebec City, PQ, Canada</t>
  </si>
  <si>
    <r>
      <rPr>
        <sz val="10"/>
        <rFont val="Arial"/>
        <family val="0"/>
      </rPr>
      <t xml:space="preserve">Lapointe, 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ontreal, Res Ctr, Ctr Hosp Univ Montreal CRCHUM, Hop Notre Dame,Inst Canc Montreal,Dept Med, Pavillon JA DeSeve,Local Y-5605,2099 Rue Alexandr, Montreal, PQ H2L 2W5, Canada.</t>
    </r>
  </si>
  <si>
    <t xml:space="preserve">rejean.lapointe@umontreal.ca</t>
  </si>
  <si>
    <t xml:space="preserve">Leclerc, Denis/AAG-6112-2019; Leclerc, Denis/P-1604-2019</t>
  </si>
  <si>
    <t xml:space="preserve">Natural Sciences and Engineering Research Council [340955-2010]; Canadian Institutes of Health Research [MOP-89727]; Fonds de la recherche en sante du Quebec</t>
  </si>
  <si>
    <t xml:space="preserve">Natural Sciences and Engineering Research Council(Natural Sciences and Engineering Research Council of Canada (NSERC)); Canadian Institutes of Health Research(Canadian Institutes of Health Research (CIHR)); Fonds de la recherche en sante du Quebec(Fonds de la Recherche en Sante du Quebec)</t>
  </si>
  <si>
    <t xml:space="preserve">This work was supported by operating grants from the Natural Sciences and Engineering Research Council [grant number 340955-2010]; the Canadian Institutes of Health Research [grant number MOP-89727]; and by a fellowship from Fonds de la recherche en sante du Quebec to [RL].</t>
  </si>
  <si>
    <t xml:space="preserve">0161-5890</t>
  </si>
  <si>
    <t xml:space="preserve">MOL IMMUNOL</t>
  </si>
  <si>
    <t xml:space="preserve">Mol. Immunol.</t>
  </si>
  <si>
    <t xml:space="preserve">OCT-NOV</t>
  </si>
  <si>
    <t xml:space="preserve">1-2</t>
  </si>
  <si>
    <t xml:space="preserve">10.1016/j.molimm.2011.08.017</t>
  </si>
  <si>
    <t xml:space="preserve">Biochemistry &amp; Molecular Biology; Immunology</t>
  </si>
  <si>
    <t xml:space="preserve">862TU</t>
  </si>
  <si>
    <t xml:space="preserve">WOS:000298117800029</t>
  </si>
  <si>
    <t xml:space="preserve">von Bubnoff, D; Wilms, H; Scheler, M; Brenk, M; Koch, S; Bieber, T</t>
  </si>
  <si>
    <t xml:space="preserve">von Bubnoff, Dagmar; Wilms, Helene; Scheler, Marina; Brenk, Manuela; Koch, Susanne; Bieber, Thomas</t>
  </si>
  <si>
    <t xml:space="preserve">Human myeloid dendritic cells are refractory to tryptophan metabolites</t>
  </si>
  <si>
    <t xml:space="preserve">HUMAN IMMUNOLOGY</t>
  </si>
  <si>
    <t xml:space="preserve">Tryptophan metabolites; Dendritic cells; Indoleamine 2,3-dioxygenase</t>
  </si>
  <si>
    <t xml:space="preserve">INDOLEAMINE 2,3-DIOXYGENASE ACTIVITY; KYNURENINE PATHWAY ENZYMES; REGULATORY T-CELLS; IDO; CATABOLISM; EXPRESSION; DEGRADATION; RECEPTOR; PROLIFERATION; SUPPRESSION</t>
  </si>
  <si>
    <t xml:space="preserve">The enzyme indoleamine 2,3-dioxygenase (IDO) degrades the essential amino acid tryptophan and is expressed, among other cell types, in immune cells such as dendritic cells (DCs), monocytes, and macrophages. It has been shown that the activity of IDO has a broad regulatory function in the immune system by inhibiting effector T-cell responses, inducing regulatory T cells and facilitating the development of regulatory DCs. The degradation of tryptophan has 2 consequences, both of which have been postulated to be physiologically relevant, namely the reduction of tryptophan levels and the accumulation of tryptophan catabolites. Recently, we have shown that DCs that had differentiated under low-tryptophan conditions acquire a tolerogenic phenotype with increased expression of the inhibitory receptors immunoglobulin-like transcript 2 (ILT2), ILT3, and ILT4. In the present study, we investigated the effect of distinct tryptophan catabolites on the function of human DCs and the expression of ILT2, ILT3, and ILT4 on these cells. We show that, in contrast to low tryptophan levels alone, the combination of several metabolites along the tryptophan kynurenine degradation pathway during DC differentiation does not induce ILT2, ILT3, or ILT4 on these DCs and does not reduce the T-cell stimulatory capacity of these DCs. (C) 2011 American Society for Histocompatibility and Immunogenetics. Published by Elsevier Inc. All rights reserved.</t>
  </si>
  <si>
    <t xml:space="preserve">[von Bubnoff, Dagmar; Wilms, Helene; Scheler, Marina; Brenk, Manuela; Koch, Susanne; Bieber, Thomas] Univ Bonn, Dept Dermatol &amp; Allergol, D-5300 Bonn, Germany</t>
  </si>
  <si>
    <r>
      <rPr>
        <sz val="10"/>
        <rFont val="Arial"/>
        <family val="0"/>
      </rPr>
      <t xml:space="preserve">von Bubnoff, 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Bonn, Dept Dermatol &amp; Allergol, D-5300 Bonn, Germany.</t>
    </r>
  </si>
  <si>
    <t xml:space="preserve">Deutsche Forschungsgemeinschaft [SFB 704/TP A15]; BONFOR, University of Bonn, Germany</t>
  </si>
  <si>
    <t xml:space="preserve">Deutsche Forschungsgemeinschaft(German Research Foundation (DFG)); BONFOR, University of Bonn, Germany</t>
  </si>
  <si>
    <t xml:space="preserve">The authors thank Georg Hacker, Institute for Medical Microbiology and Hygiene, University of Freiburg (Freiburg, Germany), for fruitful discussions and help with the manuscript. This work was supported by a grant from the Deutsche Forschungsgemeinschaft (SFB 704/TP A15) and BONFOR, University of Bonn, Germany.</t>
  </si>
  <si>
    <t xml:space="preserve">0198-8859</t>
  </si>
  <si>
    <t xml:space="preserve">HUM IMMUNOL</t>
  </si>
  <si>
    <t xml:space="preserve">Hum. Immunol.</t>
  </si>
  <si>
    <t xml:space="preserve">10.1016/j.humimm.2011.05.026</t>
  </si>
  <si>
    <t xml:space="preserve">833QX</t>
  </si>
  <si>
    <t xml:space="preserve">WOS:000295901100002</t>
  </si>
  <si>
    <t xml:space="preserve">Darcy, CJ; Davis, JS; Woodberry, T; McNeil, YR; Stephens, DP; Yeo, TW; Anstey, NM</t>
  </si>
  <si>
    <t xml:space="preserve">Darcy, Christabelle J.; Davis, Joshua S.; Woodberry, Tonia; McNeil, Yvette R.; Stephens, Dianne P.; Yeo, Tsin W.; Anstey, Nicholas M.</t>
  </si>
  <si>
    <t xml:space="preserve">An Observational Cohort Study of the Kynurenine to Tryptophan Ratio in Sepsis: Association with Impaired Immune and Microvascular Function</t>
  </si>
  <si>
    <t xml:space="preserve">INDOLEAMINE 2,3-DIOXYGENASE ACTIVITY; COLONY-STIMULATING FACTOR; DECREASES LYMPHOCYTE APOPTOSIS; VASCULAR ENDOTHELIAL FUNCTION; T-CELL PROLIFERATION; NITRIC-OXIDE; INTERFERON-GAMMA; IMPROVES SURVIVAL; DISEASE PROGRESSION; ORGAN DYSFUNCTION</t>
  </si>
  <si>
    <t xml:space="preserve">Both endothelial and immune dysfunction contribute to the high mortality rate in human sepsis, but the underlying mechanisms are unclear. In response to infection, interferon-gamma activates indoleamine 2,3-dioxygenase (IDO) which metabolizes the essential amino acid tryptophan to the toxic metabolite kynurenine. IDO can be expressed in endothelial cells, hepatocytes and mononuclear leukocytes, all of which contribute to sepsis pathophysiology. Increased IDO activity (measured by the kynurenine to tryptophan [KT] ratio in plasma) causes T-cell apoptosis, vasodilation and nitric oxide synthase inhibition. We hypothesized that IDO activity in sepsis would be related to plasma interferon-gamma, interleukin-10, T cell lymphopenia and impairment of microvascular reactivity, a measure of endothelial nitric oxide bioavailability. In an observational cohort study of 80 sepsis patients (50 severe and 30 non-severe) and 40 hospital controls, we determined the relationship between IDO activity (plasma KT ratio) and selected plasma cytokines, sepsis severity, nitric oxide-dependent microvascular reactivity and lymphocyte subsets in sepsis. Plasma amino acids were measured by high performance liquid chromatography and microvascular reactivity by peripheral arterial tonometry. The plasma KT ratio was increased in sepsis (median 141 [IQR 64-235]) compared to controls (36 [28-52]); p&lt;0.0001), and correlated with plasma interferon-gamma and interleukin-10, and inversely with total lymphocyte count, CD8+ and CD4+ T-lymphocytes, systolic blood pressure and microvascular reactivity. In response to treatment of severe sepsis, the median KT ratio decreased from 162 [IQR 100-286] on day 0 to 89 [65-139] by day 7; p = 0.0006) and this decrease in KT ratio correlated with a decrease in the Sequential Organ Failure Assessment score (p&lt;0.0001). IDO-mediated tryptophan catabolism is associated with dysregulated immune responses and impaired microvascular reactivity in sepsis and may link these two fundamental processes in sepsis pathophysiology.</t>
  </si>
  <si>
    <t xml:space="preserve">[Darcy, Christabelle J.; Davis, Joshua S.; Woodberry, Tonia; McNeil, Yvette R.; Yeo, Tsin W.; Anstey, Nicholas M.] Menzies Sch Hlth Res, Global Hlth Div, Darwin, NT, Australia; [Darcy, Christabelle J.; Davis, Joshua S.; Woodberry, Tonia; McNeil, Yvette R.; Yeo, Tsin W.; Anstey, Nicholas M.] Charles Darwin Univ, Darwin, NT 0909, Australia; [Davis, Joshua S.; Yeo, Tsin W.; Anstey, Nicholas M.] Royal Darwin Hosp, Div Med, Darwin, NT, Australia; [Stephens, Dianne P.] Royal Darwin Hosp, Intens Care Unit, Darwin, NT, Australia</t>
  </si>
  <si>
    <r>
      <rPr>
        <sz val="10"/>
        <rFont val="Arial"/>
        <family val="0"/>
      </rPr>
      <t xml:space="preserve">Darcy, C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nzies Sch Hlth Res, Global Hlth Div, Darwin, NT, Australia.</t>
    </r>
  </si>
  <si>
    <t xml:space="preserve">Nicholas.anstey@menzies.edu.au</t>
  </si>
  <si>
    <t xml:space="preserve">Yeo, Tsin Wen/F-9505-2015; Davis, Joshua/N-2288-2013</t>
  </si>
  <si>
    <t xml:space="preserve">Davis, Joshua/0000-0001-9864-5699; Stephens, Dianne/0000-0002-3785-6828</t>
  </si>
  <si>
    <t xml:space="preserve">National Health and Medical Research Council of Australia [290208, 496600]; Australian Postgraduate Award</t>
  </si>
  <si>
    <t xml:space="preserve">National Health and Medical Research Council of Australia(National Health and Medical Research Council (NHMRC) of Australia); Australian Postgraduate Award(Australian Government)</t>
  </si>
  <si>
    <t xml:space="preserve">The study was funded by the National Health and Medical Research Council of Australia (Program Grants 290208, 496600; Practitioner Fellowship to NMA, Scholarship to JSD) and an Australian Postgraduate Award to CJD. The funders had no role in study design, data collection and analysis, decision to publish, or preparation of the manuscript.</t>
  </si>
  <si>
    <t xml:space="preserve">JUN 22</t>
  </si>
  <si>
    <t xml:space="preserve">e21185</t>
  </si>
  <si>
    <t xml:space="preserve">10.1371/journal.pone.0021185</t>
  </si>
  <si>
    <t xml:space="preserve">782TF</t>
  </si>
  <si>
    <t xml:space="preserve">WOS:000292033700044</t>
  </si>
  <si>
    <t xml:space="preserve">Cesario, A; Rocca, B; Rutella, S</t>
  </si>
  <si>
    <t xml:space="preserve">Cesario, A.; Rocca, B.; Rutella, S.</t>
  </si>
  <si>
    <t xml:space="preserve">The Interplay between Indoleamine 2,3-Dioxygenase 1 (IDO1) and Cyclooxygenase (COX)-2 In Chronic Inflammation and Cancer</t>
  </si>
  <si>
    <t xml:space="preserve">Indoleamine 2,3-dioxygenase; immune tolerance; regulatory T cell; hematopoietic growth factors; cancer; cyclooxygenase-2; prostaglandins</t>
  </si>
  <si>
    <t xml:space="preserve">REGULATORY T-CELLS; HEPATOCYTE GROWTH-FACTOR; PLASMACYTOID DENDRITIC CELLS; SMALL-MOLECULE INHIBITORS; TUMOR-INDUCED TOLERANCE; INTERFERON-GAMMA; TRYPTOPHAN DEGRADATION; IFN-GAMMA; ANTITUMOR IMMUNITY; DIFFERENTIAL REGULATION</t>
  </si>
  <si>
    <t xml:space="preserve">The enzyme indoleamine 2,3-dioxygenase 1 (IDO1) degrades the essential amino acid tryptophan into kynurenine and other downstream metabolites that suppress effector T-cell function and favor the differentiation of regulatory T cells. IDO1 is traditionally viewed as a general suppressor of T-cell activation and mediator of immune escape in cancer. Recently, evidence has emerged to support a greater functional complexity of IDO1 as modifier of pathogenic inflammation. For instance, IDO1 activity may sustain autoantibody production by B cells, and elicit the development of cancer in the context of chronic inflammation. Cyclooxygenase (COX)-2 metabolizes the first enzymatic step in the conversion of arachidonic acid into prostanoids. In particular, prostaglandin (PG)E-2 generated at sites of inflammation and/or immune response is mainly COX-2-derived and has pro-inflammatory and immune regulatory activities. Pharmacological blockade of COX-2 in animal models of cancer translates into down-regulation of IDO1 expression at tumor sites and decreased levels of kynurenine in the circulation, underpinning the view that IDO1 might be downstream of COX-2. This article reviews preclinical studies focusing on IDO1 and COX-2 as inter-related molecular targets for therapeutic intervention in chronic inflammation and cancer. COX-2 inhibition might, in principle, be pursued in cancer-associated inflammation characterized by IDO1 hyper-activity, with the foreseeable aim at altering the immune response within the tumor microenvironment.</t>
  </si>
  <si>
    <t xml:space="preserve">[Rutella, S.] Catholic Univ, Dept Hematol, Immunol Lab, Sch Med, I-00168 Rome, Italy; [Cesario, A.; Rutella, S.] IRCCS San Raffaele Pisana, Rome, Italy; [Rocca, B.] Catholic Univ, Dept Pharmacol, Sch Med, I-00168 Rome, Italy</t>
  </si>
  <si>
    <r>
      <rPr>
        <sz val="10"/>
        <rFont val="Arial"/>
        <family val="0"/>
      </rPr>
      <t xml:space="preserve">Rutella,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atholic Univ, Dept Hematol, Immunol Lab, Sch Med, Largo Agostino Gemelli 8, I-00168 Rome, Italy.</t>
    </r>
  </si>
  <si>
    <t xml:space="preserve">srutella@rm.unicatt.it</t>
  </si>
  <si>
    <t xml:space="preserve">rocca, bianca/K-3922-2018; Rutella, Sergio/AAF-9187-2020; Rutella, Sergio/AAF-9210-2020; CESARIO, Alfredo/O-4215-2015</t>
  </si>
  <si>
    <t xml:space="preserve">Rutella, Sergio/0000-0003-1970-7375; CESARIO, Alfredo/0000-0003-4687-0709</t>
  </si>
  <si>
    <t xml:space="preserve">Fondazione Roma, Rome, Italy; Associazione Italiana per la Ricerca sul Cancro (AIRC) [IG8556]</t>
  </si>
  <si>
    <t xml:space="preserve">Fondazione Roma, Rome, Italy(Fondazione Roma); Associazione Italiana per la Ricerca sul Cancro (AIRC)(Fondazione AIRC per la ricerca sul cancro)</t>
  </si>
  <si>
    <t xml:space="preserve">The Author's studies reviewed herein were generously supported by research grants from Fondazione Roma, Rome, Italy (Stem Cell Project) and Associazione Italiana per la Ricerca sul Cancro (AIRC; grant nr. IG8556).</t>
  </si>
  <si>
    <t xml:space="preserve">10.2174/092986711795656063</t>
  </si>
  <si>
    <t xml:space="preserve">764FA</t>
  </si>
  <si>
    <t xml:space="preserve">WOS:000290613300009</t>
  </si>
  <si>
    <t xml:space="preserve">Zaher, SS; Germain, C; Fu, HM; Larkin, DFP; George, AJT</t>
  </si>
  <si>
    <t xml:space="preserve">Zaher, Sarah S.; Germain, Conrad; Fu, Hongmei; Larkin, Daniel F. P.; George, Andrew J. T.</t>
  </si>
  <si>
    <t xml:space="preserve">3-Hydroxykynurenine Suppresses CD4(+) T-Cell Proliferation, Induces T-Regulatory-Cell Development, and Prolongs Corneal Allograft Survival</t>
  </si>
  <si>
    <t xml:space="preserve">INVESTIGATIVE OPHTHALMOLOGY &amp; VISUAL SCIENCE</t>
  </si>
  <si>
    <t xml:space="preserve">INDOLEAMINE 2,3-DIOXYGENASE ACTIVITY; TRYPTOPHAN CATABOLISM; DENDRITIC CELLS; LYMPHOCYTE SUBPOPULATIONS; 3-HYDROXYANTHRANILIC ACID; EXPERIMENTAL ASTHMA; INTERFERON-GAMMA; IN-VITRO; METABOLITES; INHIBITION</t>
  </si>
  <si>
    <t xml:space="preserve">PURPOSE. IDO (indoleamine 2,3-dioxygenase) modulates the immune response by depletion of the essential amino acid tryptophan, and IDO overexpression has been shown to prolong corneal allograft survival. This study was conducted to examine the effect of kynurenines, the products of tryptophan breakdown and known to act directly on T lymphocytes, on corneal graft survival. METHODS. The effects of kynurenines on T-cell proliferation and death, T-regulatory-cell development, and dendritic cell function, phenotype, and viability were analyzed in vitro. The effect of topical and systemic administration of 3-hydroxykynurenine (3HK) on orthotopic murine corneal allograft survival was examined. RESULTS. T-lymphocyte proliferation was inhibited by two of the four different kynurenines: 3HK and 3-hydroxyanthranilic acid (3HAA). This effect was accompanied by significant T-cell death. Neither 3HK nor 3HAA altered dendritic cell function, nor did they induce apoptosis or pathogenicity to corneal endothelial cells. Administration of systemic and topical 3HK to mice receiving a fully mismatched corneal graft resulted in significant prolongation of graft survival (median survival of control grafts, 12 days; of treated, 19 and 15 days, respectively; P &lt; 0.0003). While systemic administration of 3HK was associated with a significant depletion of CD4(+) T, CD8(+) T, and B lymphocytes in peripheral blood, no depletion was found after topical administration. CONCLUSIONS. The production of kynurenines, in particular 3HK and 3HAA, may be one mechanism (in addition to tryptophan depletion) by which IDO prolongs graft survival. These molecules have potential as specific agents for preventing allograft rejection in patients at high rejection risk. (Invest Ophthalmol Vis Sci. 2011;52:2640-2648) DOI:10.1167/iovs.10-5793</t>
  </si>
  <si>
    <t xml:space="preserve">[Zaher, Sarah S.; Germain, Conrad; Fu, Hongmei; Larkin, Daniel F. P.; George, Andrew J. T.] Univ London Imperial Coll Sci Technol &amp; Med, Dept Immunol, Div Med, London W12 ONN, England; [Larkin, Daniel F. P.; George, Andrew J. T.] Moorfields Eye Hosp, London, England</t>
  </si>
  <si>
    <r>
      <rPr>
        <sz val="10"/>
        <rFont val="Arial"/>
        <family val="0"/>
      </rPr>
      <t xml:space="preserve">George, AJT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London Imperial Coll Sci Technol &amp; Med, Hammersmith Hosp, Immunobiol Sect, Dept Med, London W12 ONN, England.</t>
    </r>
  </si>
  <si>
    <t xml:space="preserve">Larkin, Daniel/0000-0003-2506-0280; George, Andrew/0000-0002-2866-0241</t>
  </si>
  <si>
    <t xml:space="preserve">Fight for Sight; Wellcome Trust [078732/Z/05/Z]</t>
  </si>
  <si>
    <t xml:space="preserve">Fight for Sight; Wellcome Trust(Wellcome TrustEuropean Commission)</t>
  </si>
  <si>
    <t xml:space="preserve">Supported by a project grant and research training fellowship (SSZ) from Fight for Sight, and by Wellcome Trust Project Grant 078732/Z/05/Z.</t>
  </si>
  <si>
    <t xml:space="preserve">ASSOC RESEARCH VISION OPHTHALMOLOGY INC</t>
  </si>
  <si>
    <t xml:space="preserve">ROCKVILLE</t>
  </si>
  <si>
    <t xml:space="preserve">12300 TWINBROOK PARKWAY, ROCKVILLE, MD 20852-1606 USA</t>
  </si>
  <si>
    <t xml:space="preserve">0146-0404</t>
  </si>
  <si>
    <t xml:space="preserve">1552-5783</t>
  </si>
  <si>
    <t xml:space="preserve">INVEST OPHTH VIS SCI</t>
  </si>
  <si>
    <t xml:space="preserve">Invest. Ophthalmol. Vis. Sci.</t>
  </si>
  <si>
    <t xml:space="preserve">10.1167/iovs.10-5793</t>
  </si>
  <si>
    <t xml:space="preserve">Ophthalmology</t>
  </si>
  <si>
    <t xml:space="preserve">757TQ</t>
  </si>
  <si>
    <t xml:space="preserve">Green Submitted, Green Published</t>
  </si>
  <si>
    <t xml:space="preserve">WOS:000290111000018</t>
  </si>
  <si>
    <t xml:space="preserve">Paveglio, SA; Allard, J; Hodgkins, SRF; Ather, JL; Bevelander, M; Campbell, JM; LeClair, LAW; McCarthy, SM; van der Vliet, A; Suratt, BT; Boyson, JE; Uematsu, S; Akira, S; Poynter, ME</t>
  </si>
  <si>
    <t xml:space="preserve">Paveglio, Sara A.; Allard, Jenna; Hodgkins, Samantha R. Foster; Ather, Jennifer L.; Bevelander, Mieke; Campbell, Jana Mayette; LeClair, Laurie A. Whittaker; McCarthy, Sean M.; van der Vliet, Albert; Suratt, Benjamin T.; Boyson, Jonathan E.; Uematsu, Satoshi; Akira, Shizuo; Poynter, Matthew E.</t>
  </si>
  <si>
    <t xml:space="preserve">Airway Epithelial Indoleamine 2,3-Dioxygenase Inhibits CD4(+) T Cells during Aspergillus fumigatus Antigen Exposure</t>
  </si>
  <si>
    <t xml:space="preserve">AMERICAN JOURNAL OF RESPIRATORY CELL AND MOLECULAR BIOLOGY</t>
  </si>
  <si>
    <t xml:space="preserve">asthma; inflammation; lung; epithelial</t>
  </si>
  <si>
    <t xml:space="preserve">LUNG DENDRITIC CELLS; KAPPA-B ACTIVATION; TRYPTOPHAN-METABOLITES; EXPERIMENTAL ASTHMA; TH2 RESPONSES; UNITED-STATES; HYPERREACTIVITY; PROLIFERATION; EXPRESSION; INDUCTION</t>
  </si>
  <si>
    <t xml:space="preserve">Indoleamine 2,3-dioxygenase (IDO) suppresses the functions of CD4(+) T cells through its ability to metabolize the essential amino acid tryptophan. Although the activity of IDO is required for the immunosuppression of allergic airway disease by the Toll-Like-Receptor 9 (TLR9) agonist, oligonucleotides comprised of cytosine and guanine nucleotides linked by phosphodiester bonds (CpG) DNA, it is unclear whether IDO expression by resident lung epithelial cells is sufficient to elicit these effects. Therefore, we created a transgenic mouse inducibly overexpressing IDO within nonciliated airway epithelial cells. Upon inhalation of formalin-fixed Aspergillus fumigatus hyphal antigens, the overexpression of IDO from airway epithelial cells of these mice reduced the number of CD4(+) T cells within the inflamed lung and impaired the capacity of antigen-specific splenic CD4(+) effector T cells to secrete the cytokines IL-4, IL-5, IL-13, and IFN-gamma. Despite these effects, allergic airway disease pathology was largely unaffected in mice expressing IDO in airway epithelium. In support of the concept that dendritic cells are the major cell type contributing to the IDO-inducing effects of CpG DNA, mice expressing TLR9 only in the airway epithelium did not augment IDO expression subsequent to the administration of CpG DNA. Furthermore, the systemic depletion of CD11c(+) cells rendered mice incapable of CpG DNA-induced IDO expression. Our results demonstrate that an overexpression of IDO within the airway epithelium represents a novel mechanism by which the number of CD4(+) T cells recruited to the lung and their capacity to produce cytokines can be diminished in a model of allergic airway disease, and these results also highlight the critical role of dendritic cells in the antiasthmatic effects of IDO induction by CpG DNA.</t>
  </si>
  <si>
    <t xml:space="preserve">[McCarthy, Sean M.; van der Vliet, Albert; Poynter, Matthew E.] Univ Vermont, Dept Med, Div Pulm Dis &amp; Crit Care, 149 Beaumont Ave,E410A Given Bldg, Burlington, VT 05405 USA; [Paveglio, Sara A.; Allard, Jenna; Hodgkins, Samantha R. Foster; Ather, Jennifer L.; Bevelander, Mieke; Campbell, Jana Mayette; LeClair, Laurie A. Whittaker; Suratt, Benjamin T.; Poynter, Matthew E.] Univ Vermont, Dept Med, Vermont Lung Ctr, Burlington, VT 05405 USA; [McCarthy, Sean M.; van der Vliet, Albert] Univ Vermont, Dept Pathol, Burlington, VT 05405 USA; [Boyson, Jonathan E.] Univ Vermont, Dept Surg, Burlington, VT 05405 USA; [Uematsu, Satoshi; Akira, Shizuo] Osaka Univ, Host Def Lab, WPI Immunol Frontier Res Ctr, Osaka, Japan</t>
  </si>
  <si>
    <r>
      <rPr>
        <sz val="10"/>
        <rFont val="Arial"/>
        <family val="0"/>
      </rPr>
      <t xml:space="preserve">Poynter, ME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Vermont, Dept Med, Div Pulm Dis &amp; Crit Care, 149 Beaumont Ave,E410A Given Bldg, Burlington, VT 05405 USA.</t>
    </r>
  </si>
  <si>
    <t xml:space="preserve">matthew.poynter@uvm.edu</t>
  </si>
  <si>
    <t xml:space="preserve">Akira, Shizuo/C-3134-2009; , Ben/L-5749-2019</t>
  </si>
  <si>
    <t xml:space="preserve">Poynter, Matthew/0000-0002-7578-4570; Ather, Jennifer/0000-0003-0484-5599</t>
  </si>
  <si>
    <t xml:space="preserve">National Institutes of Health; National Center for Research Resources; University of Vermont College; National Institutes of Health/National Heart, Lung and Blood Institute [HL089177, HL076122]; National Center for Research Resources Center of Biomedical Research Excellence [P20RR15557, AI067897, HL068865, HL085646, HL084200]; NATIONAL CENTER FOR RESEARCH RESOURCES [P20RR015557, P20RR021905] Funding Source: NIH RePORTER; NATIONAL HEART, LUNG, AND BLOOD INSTITUTE [R01HL084200, R01HL068865, T32HL076122, R01HL089177, R01HL085646] Funding Source: NIH RePORTER; NATIONAL INSTITUTE OF ALLERGY AND INFECTIOUS DISEASES [R01AI067897] Funding Source: NIH RePORTER</t>
  </si>
  <si>
    <t xml:space="preserve">National Institutes of Health(United States Department of Health &amp; Human ServicesNational Institutes of Health (NIH) - USA); National Center for Research Resources(United States Department of Health &amp; Human ServicesNational Institutes of Health (NIH) - USANIH National Center for Research Resources (NCRR)); University of Vermont College; National Institutes of Health/National Heart, Lung and Blood Institute(United States Department of Health &amp; Human ServicesNational Institutes of Health (NIH) - USANIH National Heart Lung &amp; Blood Institute (NHLBI)); National Center for Research Resources Center of Biomedical Research Excellence(United States Department of Health &amp; Human ServicesNational Institutes of Health (NIH) - USANIH National Center for Research Resources (NCRR)); NATIONAL CENTER FOR RESEARCH RESOURCES(United States Department of Health &amp; Human ServicesNational Institutes of Health (NIH) - USANIH National Center for Research Resources (NCRR)); NATIONAL HEART, LUNG, AND BLOOD INSTITUTE(United States Department of Health &amp; Human ServicesNational Institutes of Health (NIH) - USANIH National Heart Lung &amp; Blood Institute (NHLBI)); NATIONAL INSTITUTE OF ALLERGY AND INFECTIOUS DISEASES(United States Department of Health &amp; Human ServicesNational Institutes of Health (NIH) - USANIH National Institute of Allergy &amp; Infectious Diseases (NIAID))</t>
  </si>
  <si>
    <t xml:space="preserve">A. v. d. V. received a patent for the detection of S-nitrosylated proteins from Wolf Greenfield. He also received a sponsored grant from the National Institutes of Health (NIH) and the Flight Attendant Medical Research Institute for more than $ 100,001 each. S. A. received lecture fees for $ 1,001-$ 5,000 and a sponsored grant for $ 50,001-$ 100,000 from Sepracor, along with a sponsored grant from the NIH for more than $ 100,001. J. A. received a sponsored grant from the NIH for more than $ 100,001. J. L. A. received lecture fees for $ 1,001-$ 5,000 and a sponsored grant for $ 50,001-$ 100,000 from Sepracor, along with a sponsored grant from the NIH for more than $ 100,001. M. N. B. received lecture fees for $ 1,001-$ 5,000 and a sponsored grant for $ 50,001-$ 100,000 from Sepracor, along with a sponsored grant from the NIH for more than $ 100,001. J. E. B. received lecture fees for $ 1,001-$ 5,000 and a sponsored grant for $ 50,001-$ 100,000 from Sepracor, along with a sponsored grant from the NIH for more than $ 100,001. S. R. F. H. received a sponsored grant from the NIH for more than $ 100,001. S. M. M. is a full-time employee of the Waters Corporation. M. E. P. received lecture fees for $ 1,001-$ 5,000 and a sponsored grant for $ 50,001-$ 100,000 from Sepracor, along with a sponsored grant from the NIH for more than $ 100,001. B. T. S. received a sponsored grant from the NIH for more than $ 100,001. S. U. received lecture fees for $ 1,001-$ 5,000 and a sponsored grant for $ 50,001-$ 100,000 from Sepracor, along with a sponsored grant from the NIH for more than $ 100,001. L. A. W. L. received lecture fees from Sepracor for $ 1,001-$ 5,000 and a sponsored grant from the NIH for more than $ 100,001. None of the other authors has a financial relationship with a commercial entity that has an interest in the subject of this manuscript.r This work was supported by grants from the National Institutes of Health and National Center for Research Resources, by University of Vermont College of Medicine funds, and by National Institutes of Health/National Heart, Lung and Blood Institute institutional training grants HL089177 (M. E. P.), HL076122 (S. A. P.), National Center for Research Resources Center of Biomedical Research Excellence grants P20RR15557 (L. A. W. L.), AI067897 (J. E. B.), HL068865 and HL085646 (A. v. d. V.), and HL084200 (B. T. S.).</t>
  </si>
  <si>
    <t xml:space="preserve">AMER THORACIC SOC</t>
  </si>
  <si>
    <t xml:space="preserve">25 BROADWAY, 18 FL, NEW YORK, NY 10004 USA</t>
  </si>
  <si>
    <t xml:space="preserve">1044-1549</t>
  </si>
  <si>
    <t xml:space="preserve">1535-4989</t>
  </si>
  <si>
    <t xml:space="preserve">AM J RESP CELL MOL</t>
  </si>
  <si>
    <t xml:space="preserve">Am. J. Respir. Cell Mol. Biol.</t>
  </si>
  <si>
    <t xml:space="preserve">10.1165/rcmb.2009-0167OC</t>
  </si>
  <si>
    <t xml:space="preserve">Biochemistry &amp; Molecular Biology; Cell Biology; Respiratory System</t>
  </si>
  <si>
    <t xml:space="preserve">753KD</t>
  </si>
  <si>
    <t xml:space="preserve">WOS:000289770600002</t>
  </si>
  <si>
    <t xml:space="preserve">Zhang, RP; Li, H; Yu, JP; Zhao, JZ; Wang, XJ; Wang, G; Yao, ZJ; Wei, F; Xue, QA; Ren, XB</t>
  </si>
  <si>
    <t xml:space="preserve">Zhang, Rupeng; Li, Hui; Yu, Jinpu; Zhao, Jingzhu; Wang, Xuejun; Wang, Gang; Yao, Zhoujia; Wei, Feng; Xue, Qiang; Ren, Xiubao</t>
  </si>
  <si>
    <t xml:space="preserve">Immunoactivative role of indoleamine 2,3-dioxygenase in gastric cancer cells in vitro</t>
  </si>
  <si>
    <t xml:space="preserve">gastric cancer; tumor escape; indoleamine 2; 3-dioxygenase; T cell cytotoxicity; T cell proliferation</t>
  </si>
  <si>
    <t xml:space="preserve">DENDRITIC CELLS; T-CELLS; INHIBITION</t>
  </si>
  <si>
    <t xml:space="preserve">To study the role of indoleamine 2,3-dioxygenase (IDO) in immune response and immune escape in gastric cancer, the human IDO gene was cloned by reverse transcription-polymerase chain reaction (RT-PCR) and inserted into the pIRES(2)-EGFP vector to construct the IDO expression vector (pIRES(2)-EGFP-IDO). BGC-823 cells were transfected with the vector by electroporation and selected stable expression with G418. IDO expression was determined by RT-PCR and Western blot analysis. The enzymatic activity of IDO was estimated by determining tryptophan and kynurenine concentrations in the cell culture medium by an amino acid analyzer. To assess the effect of IDO on T cell-mediated cytotoxicity and proliferation, T cells from patients with gastric cancer were co-cultured with the IDO-transfected BGC-823 cells in the presence or absence of 1-MT, a competitive inhibitor of IDO. Cells transfected with the vector expressed high levels of IDO mRNA and protein, and a significantly higher level of kynurenic acid was detected in the culture medium of the transfected cells compared to the non-transfected cells (P&lt;0.001). T cells co-cultured with the IDO-transfected cells exhibited significantly lower cytotoxicity compared to the control group (P&lt;0.05). Additionally, IDO-transfected cells treated with 1-MT exhibited higher toxicity compared to the untreated IDO-transfected cells (P&lt;0.01). We conclude that MO plays a key role in gastric cancer immune suppression, possibly by inhibiting T cell-mediated cytotoxicity and proliferation in vitro.</t>
  </si>
  <si>
    <t xml:space="preserve">[Zhang, Rupeng; Li, Hui; Yu, Jinpu; Zhao, Jingzhu; Wang, Xuejun; Wang, Gang; Yao, Zhoujia; Wei, Feng; Xue, Qiang; Ren, Xiubao] Tianjin Med Univ, Canc Inst &amp; Hosp, Tianjin 300060, Peoples R China</t>
  </si>
  <si>
    <r>
      <rPr>
        <sz val="10"/>
        <rFont val="Arial"/>
        <family val="0"/>
      </rPr>
      <t xml:space="preserve">Ren, XB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Tianjin Med Univ, Canc Inst &amp; Hosp, Huanhuxi Rd, Tianjin 300060, Peoples R China.</t>
    </r>
  </si>
  <si>
    <t xml:space="preserve">Wei, Feng/E-2806-2015</t>
  </si>
  <si>
    <t xml:space="preserve">Wei, Feng/0000-0002-4797-449X</t>
  </si>
  <si>
    <t xml:space="preserve">Tianjin Health Bureau Funds of China [05-KYZ86]</t>
  </si>
  <si>
    <t xml:space="preserve">Tianjin Health Bureau Funds of China</t>
  </si>
  <si>
    <t xml:space="preserve">This study was supported by grants from the Tianjin Health Bureau Funds of China (no. 05-KYZ86).</t>
  </si>
  <si>
    <t xml:space="preserve">JAN-FEB</t>
  </si>
  <si>
    <t xml:space="preserve">10.3892/mmr.2010.398</t>
  </si>
  <si>
    <t xml:space="preserve">707QM</t>
  </si>
  <si>
    <t xml:space="preserve">WOS:000286301100027</t>
  </si>
  <si>
    <t xml:space="preserve">Wilczynski, JR; Duechler, M</t>
  </si>
  <si>
    <t xml:space="preserve">Wilczynski, Jacek R.; Duechler, Markus</t>
  </si>
  <si>
    <t xml:space="preserve">How do Tumors Actively Escape from Host Immunosurveillance?</t>
  </si>
  <si>
    <t xml:space="preserve">Tumor; Immunosurveillance; Immunoediting</t>
  </si>
  <si>
    <t xml:space="preserve">REGULATORY T-CELLS; ENDOTHELIAL GROWTH-FACTOR; NF-KAPPA-B; MYELOID SUPPRESSOR-CELLS; HUMAN OVARIAN-CARCINOMA; HLA-G EXPRESSION; PLASMACYTOID DENDRITIC CELLS; AMINO-ACID SUBSTITUTION; LEUKOCYTE ANTIGEN-G; MAST-CELLS</t>
  </si>
  <si>
    <t xml:space="preserve">The immunological background for the process of tumor growth is still obscure. However, our understanding of what happens could have important consequences, namely in the context of cancer immunotherapy. A tumor is able to grow in the host environment either because it is recognizable as normal tissue and tolerated by host immune cells, or because it can escape from host immunosurveillance. According to the second option the mechanisms of tumor recognition and consequent destruction are actively disturbed by such processes as: change of tumor immunogenicity, production of tumor-derived regulatory molecules, and interaction of cancer cells with tumor-infiltrating immune cells. The results of studies devoted to the problem of immunoregulation in the tumor environment seem to support the escape hypothesis.</t>
  </si>
  <si>
    <t xml:space="preserve">[Wilczynski, Jacek R.] Polish Mothers Mem Hosp, Res Inst, Dept Gynecol Surg, PL-93338 Lodz, Poland; [Wilczynski, Jacek R.] Med Univ Lodz, Dept Gynecol, PL-90419 Lodz, Poland; [Duechler, Markus] Polish Mothers Mem Hosp, Res Inst, Dept Lab Diagnost, PL-93338 Lodz, Poland</t>
  </si>
  <si>
    <r>
      <rPr>
        <sz val="10"/>
        <rFont val="Arial"/>
        <family val="0"/>
      </rPr>
      <t xml:space="preserve">Wilczynski, J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Polish Mothers Mem Hosp, Res Inst, Dept Gynecol Surg, Rzgowska 281-289, PL-93338 Lodz, Poland.</t>
    </r>
  </si>
  <si>
    <t xml:space="preserve">jrwil@post.pl</t>
  </si>
  <si>
    <t xml:space="preserve">Wilczyński, Jacek R/M-7134-2014</t>
  </si>
  <si>
    <t xml:space="preserve">10.1007/s00005-010-0102-1</t>
  </si>
  <si>
    <t xml:space="preserve">666TR</t>
  </si>
  <si>
    <t xml:space="preserve">WOS:000283144000006</t>
  </si>
  <si>
    <t xml:space="preserve">Yan, YP; Zhang, GX; Gran, B; Fallarino, F; Yu, S; Li, HM; Cullimore, ML; Rostami, A; Xu, H</t>
  </si>
  <si>
    <t xml:space="preserve">Yan, Yaping; Zhang, Guang-Xian; Gran, Bruno; Fallarino, Francesca; Yu, Shuo; Li, Hongmei; Cullimore, Melissa L.; Rostami, Abdolmohamad; Xu, Hui</t>
  </si>
  <si>
    <t xml:space="preserve">IDO Upregulates Regulatory T Cells via Tryptophan Catabolite and Suppresses Encephalitogenic T Cell Responses in Experimental Autoimmune Encephalomyelitis</t>
  </si>
  <si>
    <t xml:space="preserve">INDOLEAMINE 2,3-DIOXYGENASE; TH17 CELLS; MULTIPLE-SCLEROSIS; DENDRITIC CELLS; INFLAMMATION; TOLERANCE; KYNURENINES; INDUCTION; MODULATION; ACTIVATION</t>
  </si>
  <si>
    <t xml:space="preserve">Experimental autoimmune encephalomyelitis (EAE) is a Th1 and Th17 cell-mediated autoimmune disease of the CNS. IDO and tryptophan metabolites have inhibitory effects on Th1 cells in EAE. For Th17 cells, IDO-mediated tryptophan deprivation and small molecule halofuginone-induced amino acid starvation response were shown to activate general control nonrepressed 2 (GCN2) kinase that directly or indirectly inhibits Th17 cell differentiation. However, it remains unclear whether IDO and tryptophan metabolites impact the Th17 cell response by mechanisms other than the GCN2 kinase pathway. In this article, we show that IDO-deficient mice develop exacerbated EAE with enhanced encephalitogenic Th1 and Th17 cell responses and reduced regulatory T cell (Treg) responses. Administration of the downstream tryptophan metabolite 3-hydroxyanthranillic acid (3-HAA) enhanced the percentage of Tregs, inhibited Th1 and Th17 cells, and ameliorated EAE. We further demonstrate that Th17 cells are less sensitive to direct suppression by 3-HAA than are Th1 cells. 3-HAA treatment in vitro reduced IL-6 production by activated spleen cells and increased expression of TGF-beta in dendritic cells (DCs), which correlated with enhanced levels of Tregs, suggesting that 3-HAA-induced Tregs contribute to inhibition of Th17 cells. By using a DC-T cell coculture, we found that 3-HAA-treated DCs expressed higher levels of TGF-beta and had properties to induce generation of Tregs from anti-CD3/anti-CD28-stimulated naive CD4(+) T cells. Thus, our data support the hypothesis that IDO induces the generation of Tregs via tryptophan metabolites, such as 3-HAA, which enhances TGF-beta expression from DCs and promotes Treg differentiation. The Journal of Immunology, 2010, 185: 5953-5961.</t>
  </si>
  <si>
    <t xml:space="preserve">[Yan, Yaping; Zhang, Guang-Xian; Yu, Shuo; Li, Hongmei; Cullimore, Melissa L.; Rostami, Abdolmohamad; Xu, Hui] Thomas Jefferson Univ, Dept Neurol, Philadelphia, PA 19107 USA; [Gran, Bruno] Univ Nottingham, Div Clin Neurol, Nottingham NG7 2RD, England; [Fallarino, Francesca] Univ Perugia, Dept Expt Med &amp; Biochem Sci, I-06100 Perugia, Italy</t>
  </si>
  <si>
    <r>
      <rPr>
        <sz val="10"/>
        <rFont val="Arial"/>
        <family val="0"/>
      </rPr>
      <t xml:space="preserve">Xu, 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Thomas Jefferson Univ, Jefferson Hosp Neurosci, Suite 300,900 Walnut St, Philadelphia, PA 19107 USA.</t>
    </r>
  </si>
  <si>
    <t xml:space="preserve">a.m.rostami@jefferson.edu; hui.xu@jefferson.edu</t>
  </si>
  <si>
    <t xml:space="preserve">Gran, Bruno/A-2288-2013; Fallarino, Francesca/O-3358-2013</t>
  </si>
  <si>
    <t xml:space="preserve">Gran, Bruno/0000-0001-6384-2342; Fallarino, Francesca/0000-0002-8501-2136</t>
  </si>
  <si>
    <t xml:space="preserve">American Heart Association [0830072N]; National Institutes of Health [NS040085]; NATIONAL INSTITUTE OF NEUROLOGICAL DISORDERS AND STROKE [R01NS040085] Funding Source: NIH RePORTER</t>
  </si>
  <si>
    <t xml:space="preserve">American Heart Association(American Heart Association); National Institutes of Health(United States Department of Health &amp; Human ServicesNational Institutes of Health (NIH) - USA); NATIONAL INSTITUTE OF NEUROLOGICAL DISORDERS AND STROKE(United States Department of Health &amp; Human ServicesNational Institutes of Health (NIH) - USANIH National Institute of Neurological Disorders &amp; Stroke (NINDS))</t>
  </si>
  <si>
    <t xml:space="preserve">This work was supported by grants from the American Heart Association (0830072N) (to H.X.) and the National Institutes of Health (NS040085) (to A.R.).</t>
  </si>
  <si>
    <t xml:space="preserve">NOV 15</t>
  </si>
  <si>
    <t xml:space="preserve">10.4049/jimmunol.1001628</t>
  </si>
  <si>
    <t xml:space="preserve">675RJ</t>
  </si>
  <si>
    <t xml:space="preserve">hybrid, Green Accepted</t>
  </si>
  <si>
    <t xml:space="preserve">WOS:000283848000033</t>
  </si>
  <si>
    <t xml:space="preserve">Bunpo, P; Cundiff, JK; Reinert, RB; Wek, RC; Aldrich, CJ; Anthony, TG</t>
  </si>
  <si>
    <t xml:space="preserve">Bunpo, Piyawan; Cundiff, Judy K.; Reinert, Rachel B.; Wek, Ronald C.; Aldrich, Carla J.; Anthony, Tracy G.</t>
  </si>
  <si>
    <t xml:space="preserve">The eIF2 Kinase GCN2 Is Essential for the Murine Immune System to Adapt to Amino Acid Deprivation by Asparaginase</t>
  </si>
  <si>
    <t xml:space="preserve">JOURNAL OF NUTRITION</t>
  </si>
  <si>
    <t xml:space="preserve">LYMPHOCYTE DIFFERENTIATION; GLUTAMINE-METABOLISM; STRESS; SYNTHETASE; INDUCTION; DEPLETION; CELLS; POPULATIONS; PATHWAY</t>
  </si>
  <si>
    <t xml:space="preserve">Amino acid starvation by asparaginase (ASNase) enhances phosphorylation of eukaryotic initiation factor 2 (eIF2) by general control nonderepressible 2 (GCN2) kinase, leading to reduced global mRNA translation rates. This conserves energy and allows cells time to reprogram stress-related gene expression to alleviate cell injury. This study addressed the importance of GCN2 for the immune system to adapt to amino acid starvation by ASNase. GCN2(+/+) and GCN2(-/-) mice were injected once daily with ASNase or saline for up to 7 d. In both thymus and spleen, activation of amino acid stress response genes to ASNase, such as asparagine synthetase and CAAT enhancer binding protein homologous protein, required GCN2. ASNase reduced food intake and body weight in both genotypes, but spleen and thymus wet weights and total cell numbers in thymus, spleen, bone marrow, and mesenteric lymph nodes were less in GCN2(-/-) mice treated with ASNase (genotype x ASNase, P &lt; 0.05). In the thymus, GCN2(-/-) mice treated with ASNase demonstrated enhanced apoptosis and fewer cells in all subpopulations examined (CD3+, CD4-8-, CD4+8+, CD4+8-, CD4-8+) compared with GCN2+/+ mice treated with ASNase (genotype x ASNase, P &lt; 0.05). In the spleen, GCN2 deletion magnified ASNase-induced reductions in CD4+ T cells, CD8+ T cells, CD19+ B cells, and CD11b+ leukocytes (genotype x ASNase, P &lt; 0.05). These results indicate that loss of GCN2 enhances immunosuppression by ASNase and that this elF2 kinase is broadly required for amino acid stress management in the immune system. J. Nutr. 140: 2020-2027, 2010.</t>
  </si>
  <si>
    <t xml:space="preserve">[Bunpo, Piyawan; Cundiff, Judy K.; Reinert, Rachel B.; Anthony, Tracy G.] Indiana Univ Sch Med, Dept Biochem &amp; Mol Biol, Evansville, IN 47712 USA; [Aldrich, Carla J.] Indiana Univ Sch Med, Dept Microbiol &amp; Immunol, Evansville, IN 47712 USA; [Wek, Ronald C.] Indiana Univ Sch Med, Dept Biochem &amp; Mol Biol, Indianapolis, IN 46202 USA</t>
  </si>
  <si>
    <r>
      <rPr>
        <sz val="10"/>
        <rFont val="Arial"/>
        <family val="0"/>
      </rPr>
      <t xml:space="preserve">Anthony, T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diana Univ Sch Med, Dept Biochem &amp; Mol Biol, 8600 Univ Blvd, Evansville, IN 47712 USA.</t>
    </r>
  </si>
  <si>
    <t xml:space="preserve">tganthon@iupui.edu</t>
  </si>
  <si>
    <t xml:space="preserve">Anthony, Tracy/K-7951-2017</t>
  </si>
  <si>
    <t xml:space="preserve">Anthony, Tracy/0000-0002-8586-5884; Reinert, Rachel/0000-0001-7778-4219</t>
  </si>
  <si>
    <t xml:space="preserve">American Institute for Cancer Research; Indiana University School of Medicine; NIH [R01 GM49164]; NATIONAL INSTITUTE OF GENERAL MEDICAL SCIENCES [R01GM049164] Funding Source: NIH RePORTER</t>
  </si>
  <si>
    <t xml:space="preserve">American Institute for Cancer Research; Indiana University School of Medicine; NIH(United States Department of Health &amp; Human ServicesNational Institutes of Health (NIH) - USA); NATIONAL INSTITUTE OF GENERAL MEDICAL SCIENCES(United States Department of Health &amp; Human ServicesNational Institutes of Health (NIH) - USANIH National Institute of General Medical Sciences (NIGMS))</t>
  </si>
  <si>
    <t xml:space="preserve">Supported by the American Institute for Cancer Research (T.G.A.), Indiana University School of Medicine (T.G.A), and the NIH (R01 GM49164; R.C.W.).</t>
  </si>
  <si>
    <t xml:space="preserve">0022-3166</t>
  </si>
  <si>
    <t xml:space="preserve">1541-6100</t>
  </si>
  <si>
    <t xml:space="preserve">J NUTR</t>
  </si>
  <si>
    <t xml:space="preserve">J. Nutr.</t>
  </si>
  <si>
    <t xml:space="preserve">10.3945/jn.110.129197</t>
  </si>
  <si>
    <t xml:space="preserve">671RD</t>
  </si>
  <si>
    <t xml:space="preserve">WOS:000283525700019</t>
  </si>
  <si>
    <t xml:space="preserve">Rodriguez, PC; Hernandez, CP; Morrow, K; Sierra, R; Zabaleta, J; Wyczechowska, DD; Ochoa, AC</t>
  </si>
  <si>
    <t xml:space="preserve">Rodriguez, Paulo C.; Hernandez, Claudia P.; Morrow, Kevin; Sierra, Rosa; Zabaleta, Jovanny; Wyczechowska, Dorota D.; Ochoa, Augusto C.</t>
  </si>
  <si>
    <t xml:space="preserve">L-Arginine Deprivation Regulates Cyclin D3 mRNA Stability in Human T Cells by Controlling HuR Expression</t>
  </si>
  <si>
    <t xml:space="preserve">CYTOPLASMIC SHUTTLING PROTEIN; MYELOID SUPPRESSOR-CELLS; AU-RICH ELEMENTS; GENE-EXPRESSION; TRISTETRAPROLIN; BINDING; DESTABILIZATION; DEGRADATION; LYMPHOCYTES; ACTIVATION</t>
  </si>
  <si>
    <t xml:space="preserve">Myeloid-derived suppressor cells are a major mechanism of tumor-induced immune suppression in cancer. Arginase I-producing myeloid-derived suppressor cells deplete L-arginine (L-Arg) from the microenvironment, which arrests T cells in the G(0)-G(1) phase of the cell cycle. This cell cycle arrest correlated with an inability to increase cyclin D3 expression resulting from a decreased mRNA stability and an impaired translation. We sought to determine the mechanisms leading to a decreased cyclin D3 mRNA stability in activated T cells cultured in medium deprived of L-Arg. Results show that cyclin D3 mRNA instability induced by L-Arg deprivation is dependent on response elements found in its 3'-untranslated region (UTR). RNA-binding protein HuR was found to be increased in T cells cultured in medium with L-Arg and bound to the 3'-untranslated region of cyclin D3 mRNA in vitro and endogenously in activated T cells. Silencing of HuR expression significantly impaired cyclin D3 mRNA stability. L-Arg deprivation inhibited the expression of HuR through a global arrest in de novo protein synthesis, but it did not affect its mRNA expression. This alteration is dependent on the expression of the amino acid starvation sensor general control nonderepressible 2 kinase. These data contribute to an understanding of a central mechanism by which diseases characterized by increased arginase I production may cause T cell dysfunction. The Journal of Immunology, 2010, 185: 5198-5204.</t>
  </si>
  <si>
    <t xml:space="preserve">[Rodriguez, Paulo C.; Hernandez, Claudia P.; Morrow, Kevin; Sierra, Rosa; Zabaleta, Jovanny; Wyczechowska, Dorota D.; Ochoa, Augusto C.] Louisiana State Univ, Hlth Sci Ctr, Stanley S Scott Canc Ctr, Tumor Immunol Program, New Orleans, LA 70112 USA; [Rodriguez, Paulo C.] Louisiana State Univ, Hlth Sci Ctr, Dept Microbiol Immunol &amp; Parasitol, New Orleans, LA 70112 USA; [Zabaleta, Jovanny; Ochoa, Augusto C.] Louisiana State Univ, Hlth Sci Ctr, Dept Pediat, New Orleans, LA 70112 USA</t>
  </si>
  <si>
    <r>
      <rPr>
        <sz val="10"/>
        <rFont val="Arial"/>
        <family val="0"/>
      </rPr>
      <t xml:space="preserve">Ochoa, A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Louisiana State Univ, Hlth Sci Ctr, Stanley S Scott Canc Ctr, Tumor Immunol Program, 533 Bolivar St,Room 452, New Orleans, LA 70112 USA.</t>
    </r>
  </si>
  <si>
    <t xml:space="preserve">aochoa@lsuhsc.edu</t>
  </si>
  <si>
    <t xml:space="preserve">National Cancer Institute, National Institutes of Health [CA82689, CA107974]; National Institutes of Health, National Center for Research Resources (Centers of Biomedical Research Excellence) [P20RR021970]; NATIONAL CANCER INSTITUTE [R01CA082689, R01CA107974] Funding Source: NIH RePORTER; NATIONAL CENTER FOR RESEARCH RESOURCES [P20RR021970] Funding Source: NIH RePORTER; NATIONAL INSTITUTE OF GENERAL MEDICAL SCIENCES [P20GM103501] Funding Source: NIH RePORTER</t>
  </si>
  <si>
    <t xml:space="preserve">National Cancer Institute, National Institutes of Health(United States Department of Health &amp; Human ServicesNational Institutes of Health (NIH) - USANIH National Cancer Institute (NCI)); National Institutes of Health, National Center for Research Resources (Centers of Biomedical Research Excellence)(United States Department of Health &amp; Human ServicesNational Institutes of Health (NIH) - USANIH National Center for Research Resources (NCRR)); NATIONAL CANCER INSTITUTE(United States Department of Health &amp; Human ServicesNational Institutes of Health (NIH) - USANIH National Cancer Institute (NCI)); NATIONAL CENTER FOR RESEARCH RESOURCES(United States Department of Health &amp; Human ServicesNational Institutes of Health (NIH) - USANIH National Center for Research Resources (NCRR)); NATIONAL INSTITUTE OF GENERAL MEDICAL SCIENCES(United States Department of Health &amp; Human ServicesNational Institutes of Health (NIH) - USANIH National Institute of General Medical Sciences (NIGMS))</t>
  </si>
  <si>
    <t xml:space="preserve">This work was supported in part by National Cancer Institute, National Institutes of Health, Grants CA82689 and CA107974 (to A.C.O.), as well as by National Institutes of Health, National Center for Research Resources (Centers of Biomedical Research Excellence), Grant P20RR021970 (to P.C.R.).</t>
  </si>
  <si>
    <t xml:space="preserve">10.4049/jimmunol.1001224</t>
  </si>
  <si>
    <t xml:space="preserve">668DL</t>
  </si>
  <si>
    <t xml:space="preserve">WOS:000283248700033</t>
  </si>
  <si>
    <t xml:space="preserve">Habibi, D; Jalili, RB; Forouzandeh, F; Ong, CJ; Ghahary, A</t>
  </si>
  <si>
    <t xml:space="preserve">Habibi, Darya; Jalili, Reza B.; Forouzandeh, Farshad; Ong, Christopher J.; Ghahary, Aziz</t>
  </si>
  <si>
    <t xml:space="preserve">High Expression of IMPACT Protein Promotes Resistance to Indoleamine 2,3-Dioxygenase-Induced Cell Death</t>
  </si>
  <si>
    <t xml:space="preserve">JOURNAL OF CELLULAR PHYSIOLOGY</t>
  </si>
  <si>
    <t xml:space="preserve">INTERFERON-GAMMA; TRYPTOPHAN DEGRADATION; DENDRITIC CELLS; SKIN CELLS; T-CELLS; PROLIFERATION; MOUSE; SUPPRESSION; INHIBITION; KINASE</t>
  </si>
  <si>
    <t xml:space="preserve">Indoleamine 2,3-dioxygenase (IDO), a tryptophan degrading enzyme, is a potent immunomodulatory factor. IDO expression in fibroblasts selectively induces apoptosis in immune cells but not in primary skin cells. However, the mechanism(s) of this selective effect of IDO-induced low tryptophan environment is not elucidated. The aim of present study was to investigate whether the activity of general control non-derepressible-2(GCN2) kinase stress-responsive pathway and its known inhibitor, protein IMPACT homolog, in immune and skin cells are differentially regulated in response to IDO-induced low tryptophan environment. IDO-expressing human fibroblasts were co-cultured with Jurkat cells, human T cells, fibroblasts, or keratinocytes. Activation of GCN2 pathway was significantly higher in immune cells exposed to IDO-expressing environment relative to that of skin cells. In contrast, IMPACT was highly and constitutively expressed in skin cells while its expression was very low in stimulated T cells and undetectable in Jurkat cells. A significant IDO-induced suppressive as well as apoptotic effect was demonstrated in IMPACT knocked down fibroblasts co-cultured with IDO-expressing fibroblasts. Proliferation of Jurkat cells, stably transduced with IMPACT-expressing vector, was rescued significantly in tryptophan-deficient but not IDO-expressing environment. This may be due to the ability of IMPACT to recover the effects of IDO-mediated tryptophan depletion (GCN2 dependent) but not the effects of IDO-generated cytotoxic metabolites. These findings collectively suggest for the first time that high expression of protein IMPACT homolog in non-immune cells such as skin cells acts as a protective mechanism against IDO-induced GCN2 activation, therefore, makes them resistant to the amino acid-deprived environment caused by IDO. J. Cell. Physiol. 225: 196-205, 2010. (C) 2010 Wiley-Liss, Inc.</t>
  </si>
  <si>
    <t xml:space="preserve">[Habibi, Darya; Jalili, Reza B.; Forouzandeh, Farshad; Ghahary, Aziz] Univ British Columbia, Dept Surg, BC Profess Fire Fighters Burn &amp; Wound Healing Res, Vancouver, BC V6T 1W5, Canada; [Habibi, Darya; Ong, Christopher J.] Univ British Columbia, Dept Surg, Vancouver Gen Hosp, Prostate Ctr, Vancouver, BC V6T 1W5, Canada</t>
  </si>
  <si>
    <r>
      <rPr>
        <sz val="10"/>
        <rFont val="Arial"/>
        <family val="0"/>
      </rPr>
      <t xml:space="preserve">Ghahary,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Jack Bell Res Ctr, Burn &amp; Wound Healing Res Lab, Rm 350,2660 Oak St, Vancouver, BC V6H 3Z6, Canada.</t>
    </r>
  </si>
  <si>
    <t xml:space="preserve">aghahary@interchange.ubc.ca</t>
  </si>
  <si>
    <t xml:space="preserve">Forouzandeh, Farshad/AAD-3775-2019</t>
  </si>
  <si>
    <t xml:space="preserve">Forouzandeh, Farshad/0000-0002-3281-4442</t>
  </si>
  <si>
    <t xml:space="preserve">CIHR; CIHR Skin Research Training Centre (SRTC); University of British Columbia; CIHR/MSFHR</t>
  </si>
  <si>
    <t xml:space="preserve">CIHR(Canadian Institutes of Health Research (CIHR)); CIHR Skin Research Training Centre (SRTC)(Canadian Institutes of Health Research (CIHR)); University of British Columbia; CIHR/MSFHR(Michael Smith Foundation for Health ResearchCanadian Institutes of Health Research (CIHR))</t>
  </si>
  <si>
    <t xml:space="preserve">This study has been supported by CIHR grant. Darya Habibi is holding CIHR Skin Research Training Centre (SRTC) Award. Darya Habibi, Reza B. Jalili, and Farshad Forouzandeh held University Graduate Fellowships from the University of British Columbia as well as CIHR/MSFHR Training Award in Transplant Research.</t>
  </si>
  <si>
    <t xml:space="preserve">0021-9541</t>
  </si>
  <si>
    <t xml:space="preserve">1097-4652</t>
  </si>
  <si>
    <t xml:space="preserve">J CELL PHYSIOL</t>
  </si>
  <si>
    <t xml:space="preserve">J. Cell. Physiol.</t>
  </si>
  <si>
    <t xml:space="preserve">10.1002/jcp.22220</t>
  </si>
  <si>
    <t xml:space="preserve">Cell Biology; Physiology</t>
  </si>
  <si>
    <t xml:space="preserve">643KK</t>
  </si>
  <si>
    <t xml:space="preserve">WOS:000281295100022</t>
  </si>
  <si>
    <t xml:space="preserve">Ostrand-Rosenberg, S</t>
  </si>
  <si>
    <t xml:space="preserve">Ostrand-Rosenberg, Suzanne</t>
  </si>
  <si>
    <t xml:space="preserve">Myeloid-derived suppressor cells: more mechanisms for inhibiting antitumor immunity</t>
  </si>
  <si>
    <t xml:space="preserve">CANCER IMMUNOLOGY IMMUNOTHERAPY</t>
  </si>
  <si>
    <t xml:space="preserve">Tumor-induced immune suppression; Amino acid metabolism; T cell trafficking; Suppressive myeloid cells</t>
  </si>
  <si>
    <t xml:space="preserve">L-SELECTIN; T-CELLS; DOWN-REGULATION; TUMOR-IMMUNITY; NKT CELLS; CANCER; MICE; INFLAMMATION; TOLERANCE; ACCUMULATION</t>
  </si>
  <si>
    <t xml:space="preserve">Myeloid-derived suppressor cells (MDSC) accumulate in most cancer patients and experimental animals with cancer. They accumulate in response to pro-inflammatory mediators and they use a variety of mechanisms to block both innate and adaptive antitumor immunity. Because of their critical role in obstructing immune responses, MDSC are a strategic obstacle to immunotherapies that require activation of the host's cell-mediated and innate immune responses. Following a brief description of the factors that induce MDSC accumulation, this article reviews two newly discovered mechanisms that MDSC use to suppress the activation of CD4(+) and CD8(+) T cells. The first mechanism is MDSC sequestration of cysteine, an amino acid that T cells are unable to synthesize de novo and that they require for activation. The second mechanism is MDSC-mediated down-regulation of l-selectin. T cells must have an l-selectin(high) phenotype to home to lymph nodes and inflammatory sites where they encounter antigen and are activated. By down-regulating l-selectin on T cells, MDSC perturb T cell trafficking patterns and thereby inhibit T cell activation. Given the complexity of conditions that regulate MDSC accumulation and the variety of suppressive mechanisms used by MDSC, it is essential to understand which conditions and mechanisms are dominant so MDSC accumulation and/or activity can be targeted in individual patients to minimize MDSC-induced immune suppression.</t>
  </si>
  <si>
    <t xml:space="preserve">[Ostrand-Rosenberg, Suzanne] Univ Maryland Baltimore Cty, Dept Biol Sci, Baltimore, MD 21250 USA</t>
  </si>
  <si>
    <r>
      <rPr>
        <sz val="10"/>
        <rFont val="Arial"/>
        <family val="0"/>
      </rPr>
      <t xml:space="preserve">Ostrand-Rosenberg,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aryland Baltimore Cty, Dept Biol Sci, Baltimore, MD 21250 USA.</t>
    </r>
  </si>
  <si>
    <t xml:space="preserve">srosenbe@umbc.edu</t>
  </si>
  <si>
    <t xml:space="preserve">National Institutes of Health [RO1CA115880, RO1CA84232]; NATIONAL CANCER INSTITUTE [R01CA084232, R01CA115880] Funding Source: NIH RePORTER</t>
  </si>
  <si>
    <t xml:space="preserve">National Institutes of Health(United States Department of Health &amp; Human ServicesNational Institutes of Health (NIH) - USA); NATIONAL CANCER INSTITUTE(United States Department of Health &amp; Human ServicesNational Institutes of Health (NIH) - USANIH National Cancer Institute (NCI))</t>
  </si>
  <si>
    <t xml:space="preserve">These studies were supported by National Institutes of Health Grants RO1CA115880 and RO1CA84232. Animal studies described herein were approved by the UMBC Institutional Animal Care and Use Committee.</t>
  </si>
  <si>
    <t xml:space="preserve">0340-7004</t>
  </si>
  <si>
    <t xml:space="preserve">1432-0851</t>
  </si>
  <si>
    <t xml:space="preserve">CANCER IMMUNOL IMMUN</t>
  </si>
  <si>
    <t xml:space="preserve">Cancer Immunol. Immunother.</t>
  </si>
  <si>
    <t xml:space="preserve">10.1007/s00262-010-0855-8</t>
  </si>
  <si>
    <t xml:space="preserve">630FM</t>
  </si>
  <si>
    <t xml:space="preserve">WOS:000280258500015</t>
  </si>
  <si>
    <t xml:space="preserve">Peter, C; Waldmann, H; Cobbold, SP</t>
  </si>
  <si>
    <t xml:space="preserve">Peter, Christian; Waldmann, Herman; Cobbold, Stephen P.</t>
  </si>
  <si>
    <t xml:space="preserve">mTOR signalling and metabolic regulation of T cell differentiation</t>
  </si>
  <si>
    <t xml:space="preserve">ACTIVATED PROTEIN-KINASE; AMINO-ACID TRANSPORTERS; FOXP3 EXPRESSION; RAG GTPASES; AKT-MTOR; RAPAMYCIN; MEMORY; EFFECTOR; CONSUMPTION; INDUCTION</t>
  </si>
  <si>
    <t xml:space="preserve">T cells constantly monitor energy status and nutrient levels in order to adjust metabolic pathways according to their nutritional status and other environmental stimuli It is increasingly evident that the regulation of cellular metabolism is tightly coupled to T cell differentiation that ultimately determines the cellular fate The mammalian target of Rapamycin (mTOR) pathway has emerged as a key player in sensing these nutritional/energetic signals and in addition acts as a major integrator of growth factor induced signals so placing mTOR at the core of a signalling network controlling metabolism and cellular fate The mTOR pathway has been shown to play an important role in determining the differentiation of CD4(+) T cells into inflammatory and regulatory subsets in the induction of anergy in the development of CD8(+) memory T cells and the regulation of T cell trafficking</t>
  </si>
  <si>
    <t xml:space="preserve">[Peter, Christian; Waldmann, Herman; Cobbold, Stephen P.] Univ Oxford, Sir William Dunn Sch Pathol, Oxford OX1 3RE, England</t>
  </si>
  <si>
    <r>
      <rPr>
        <sz val="10"/>
        <rFont val="Arial"/>
        <family val="0"/>
      </rPr>
      <t xml:space="preserve">Waldmann, 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Oxford, Sir William Dunn Sch Pathol, S Parks Rd, Oxford OX1 3RE, England.</t>
    </r>
  </si>
  <si>
    <t xml:space="preserve">waldmann, herman/F-7412-2011; waldmann, herman/W-8051-2019</t>
  </si>
  <si>
    <t xml:space="preserve">Cobbold, Stephen/0000-0003-1206-4880; Waldmann, Herman/0000-0001-7519-6720</t>
  </si>
  <si>
    <t xml:space="preserve">Medical Research Council; Edward Penley Abraham Trust; MRC [G1000215] Funding Source: UKRI; Medical Research Council [G1000215] Funding Source: researchfish</t>
  </si>
  <si>
    <t xml:space="preserve">Medical Research Council(UK Research &amp; Innovation (UKRI)Medical Research Council UK (MRC)European Commission); Edward Penley Abraham Trust; MRC(UK Research &amp; Innovation (UKRI)Medical Research Council UK (MRC)); Medical Research Council(UK Research &amp; Innovation (UKRI)Medical Research Council UK (MRC)European Commission)</t>
  </si>
  <si>
    <t xml:space="preserve">We thank the Medical Research Council and the Edward Penley Abraham Trust for their support</t>
  </si>
  <si>
    <t xml:space="preserve">10.1016/j.coi.2010.08.010</t>
  </si>
  <si>
    <t xml:space="preserve">684QL</t>
  </si>
  <si>
    <t xml:space="preserve">WOS:000284564300016</t>
  </si>
  <si>
    <t xml:space="preserve">Tye-Din, JA; Stewart, JA; Dromey, JA; Beissbarth, T; van Heel, DA; Tatham, A; Henderson, K; Mannering, SI; Gianfrani, C; Jewell, DP; Hill, AVS; McCluskey, J; Rossjohn, J; Anderson, RP</t>
  </si>
  <si>
    <t xml:space="preserve">Tye-Din, Jason A.; Stewart, Jessica A.; Dromey, James A.; Beissbarth, Tim; van Heel, David A.; Tatham, Arthur; Henderson, Kate; Mannering, Stuart I.; Gianfrani, Carmen; Jewell, Derek P.; Hill, Adrian V. S.; McCluskey, James; Rossjohn, Jamie; Anderson, Robert P.</t>
  </si>
  <si>
    <t xml:space="preserve">Comprehensive, Quantitative Mapping of T Cell Epitopes in Gluten in Celiac Disease</t>
  </si>
  <si>
    <t xml:space="preserve">SCIENCE TRANSLATIONAL MEDICINE</t>
  </si>
  <si>
    <t xml:space="preserve">SEQUENCE-SPECIFIC PRIMERS; EXPERIMENTAL ALLERGIC ENCEPHALOMYELITIS; ALTERED PEPTIDE LIGAND; TISSUE TRANSGLUTAMINASE; AUTOIMMUNE-DISEASES; MULTIPLE-SCLEROSIS; CEREAL TOXICITY; C-HORDEIN; PCR-SSP; IN-VIVO</t>
  </si>
  <si>
    <t xml:space="preserve">Celiac disease is a genetic condition that results in a debilitating immune reaction in the gut to antigens in grain. The antigenic peptides recognized by the T cells that cause this disease are incompletely defined. Our understanding of the epitopes of pathogenic CD4(+) T cells is based primarily on responses shown by intestinal T cells in vitro to hydrolysates or polypeptides of gluten, the causative antigen. A protease-resistant 33-amino acid peptide from wheat alpha-gliadin is the immunodominant antigen, but little is known about the spectrum of T cell epitopes in rye and barley or the hierarchy of immunodominance and consistency of recognition of T cell epitopes in vivo. We induced polyclonal gluten-specific T cells in the peripheral blood of celiac patients by feeding them cereal and performed a comprehensive, unbiased analysis of responses to all celiac toxic prolamins, a class of plant storage protein. The peptides that stimulated T cells were the same among patients who ate the same cereal, but were different after wheat, barley, and rye ingestion. Unexpectedly, a sequence from omega-gliadin (wheat) and C-hordein (barley) but not alpha-gliadin was immunodominant regardless of the grain consumed. Furthermore, T cells specific for just three peptides accounted for most gluten-specific T cells, and their recognition of gluten peptides was highly redundant. Our findings show that pathogenic T cells in celiac disease show limited diversity and therefore suggest that peptide-based therapeutics for this disease and potentially other strongly human leukocyte antigen-restricted immune diseases should be possible.</t>
  </si>
  <si>
    <t xml:space="preserve">[Tye-Din, Jason A.; Stewart, Jessica A.; Dromey, James A.; Beissbarth, Tim; Mannering, Stuart I.; Anderson, Robert P.] Walter &amp; Eliza Hall Inst Med Res, Parkville, Vic 3052, Australia; [Tye-Din, Jason A.] Univ Melbourne, Dept Med Oncol, Parkville, Vic 3010, Australia; [Tye-Din, Jason A.; Anderson, Robert P.] Royal Melbourne Hosp, Dept Gastroenterol, Parkville, Vic 3050, Australia; [van Heel, David A.] Queen Mary Univ London, Barts &amp; London Sch Med &amp; Dent, London E1 2AT, England; [Tatham, Arthur] Univ Wales Inst, Cardiff Sch Hlth Sci, Cardiff CF5 2YB, S Glam, Wales; [Henderson, Kate; Rossjohn, Jamie] Monash Univ, Sch Biomed Sci, Dept Biochem &amp; Mol Biol, Prot Crystallog Unit, Clayton, Vic 3800, Australia; [Gianfrani, Carmen] CNR, Inst Food Sci, I-83100 Avellino, Italy; [Jewell, Derek P.] Univ Oxford, Nuffield Dept Med, Oxford OX3 9DU, England; [Hill, Adrian V. S.] Univ Oxford, Jenner Inst, Oxford OX3 9DU, England; [McCluskey, James] Univ Melbourne, Dept Microbiol &amp; Immunol, Parkville, Vic 3010, Australia</t>
  </si>
  <si>
    <r>
      <rPr>
        <sz val="10"/>
        <rFont val="Arial"/>
        <family val="0"/>
      </rPr>
      <t xml:space="preserve">Anderson, R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Walter &amp; Eliza Hall Inst Med Res, 1G Royal Parade, Parkville, Vic 3052, Australia.</t>
    </r>
  </si>
  <si>
    <t xml:space="preserve">banderson@wehi.edu.au</t>
  </si>
  <si>
    <t xml:space="preserve">Tye-Din, Jason A./A-6109-2019; McCluskey, James/A-1291-2007; Beissbarth, Tim/B-3129-2013; Rossjohn, Jamie/F-9032-2013</t>
  </si>
  <si>
    <t xml:space="preserve">Tye-Din, Jason A./0000-0001-7687-9654; McCluskey, James/0000-0002-8597-815X; Beissbarth, Tim/0000-0001-6509-2143; Rossjohn, Jamie/0000-0002-2020-7522; Tatham, Arthur/0000-0001-5080-5585; van Heel, David/0000-0002-0637-2265; Anderson, Robert/0000-0002-0764-7267</t>
  </si>
  <si>
    <t xml:space="preserve">National Health and Medical Research Council (NHMRC); Australian and New Zealand Coeliac Research Fund; German National Genome Research Network by the Federal Ministry of Education and Research [PBF-S19T10]; Wellcome Trust [GR068094MA]; Juvenile Diabetes Research Foundation [10-2006-261]; Australian Research Council; Walter and Eliza Hall Institute; Melbourne Health; Lions Cancer Council; NHMRC [406656]; Coeliac UK Project; Graham Bird Memorial Fund (Oxford); Oxford University College; BTG International plc, Nexpep Pty Ltd.; NHMRC Independent Research Institutes [361646]; Victorian State Government Operational Infrastructure Support</t>
  </si>
  <si>
    <t xml:space="preserve">National Health and Medical Research Council (NHMRC)(National Health and Medical Research Council (NHMRC) of Australia); Australian and New Zealand Coeliac Research Fund; German National Genome Research Network by the Federal Ministry of Education and Research; Wellcome Trust(Wellcome TrustEuropean Commission); Juvenile Diabetes Research Foundation(Juvenile Diabetes Research Foundation); Australian Research Council(Australian Research Council); Walter and Eliza Hall Institute; Melbourne Health; Lions Cancer Council(Canadian Institutes of Health Research (CIHR)Cancer Council Victoria); NHMRC(National Health and Medical Research Council (NHMRC) of Australia); Coeliac UK Project; Graham Bird Memorial Fund (Oxford); Oxford University College; BTG International plc, Nexpep Pty Ltd.; NHMRC Independent Research Institutes(National Health and Medical Research Council (NHMRC) of Australia); Victorian State Government Operational Infrastructure Support</t>
  </si>
  <si>
    <t xml:space="preserve">J.A.T.-D. was supported by a National Health and Medical Research Council (NHMRC) Postgraduate Medical Scholarship and by a grant from the Australian and New Zealand Coeliac Research Fund; T.B. was supported by grant PBF-S19T10 of the German National Genome Research Network by the Federal Ministry of Education and Research; D.A.v.H. was funded by a Wellcome Trust Clinician Scientist Fellowship (GR068094MA); S.I.M. is supported by the Juvenile Diabetes Research Foundation (10-2006-261); J.R. is supported by an Australian Research Council Federation Fellowship; and R.P.A. holds the Ian Mackay Fellowship from the Walter and Eliza Hall Institute and Melbourne Health and also the Lions Cancer Council Fellowship. This work was supported by NHMRC Project grant 406656, Coeliac UK Project grant, the Graham Bird Memorial Fund (Oxford), the Oxford University College Challenge Seed Fund, BTG International plc, Nexpep Pty Ltd., the NHMRC Independent Research Institutes Infrastructure Support Scheme grant 361646, and Victorian State Government Operational Infrastructure Support.</t>
  </si>
  <si>
    <t xml:space="preserve">1946-6234</t>
  </si>
  <si>
    <t xml:space="preserve">1946-6242</t>
  </si>
  <si>
    <t xml:space="preserve">SCI TRANSL MED</t>
  </si>
  <si>
    <t xml:space="preserve">Sci. Transl. Med.</t>
  </si>
  <si>
    <t xml:space="preserve">JUL 21</t>
  </si>
  <si>
    <t xml:space="preserve">41ra51</t>
  </si>
  <si>
    <t xml:space="preserve">10.1126/scitranslmed.3001012</t>
  </si>
  <si>
    <t xml:space="preserve">Cell Biology; Medicine, Research &amp; Experimental</t>
  </si>
  <si>
    <t xml:space="preserve">Cell Biology; Research &amp; Experimental Medicine</t>
  </si>
  <si>
    <t xml:space="preserve">735RD</t>
  </si>
  <si>
    <t xml:space="preserve">WOS:000288433800003</t>
  </si>
  <si>
    <t xml:space="preserve">Carr, EL; Kelman, A; Wu, GS; Gopaul, R; Senkevitch, E; Aghvanyan, A; Turay, AM; Frauwirth, KA</t>
  </si>
  <si>
    <t xml:space="preserve">Carr, Erikka L.; Kelman, Alina; Wu, Glendon S.; Gopaul, Ravindra; Senkevitch, Emilee; Aghvanyan, Anahit; Turay, Achmed M.; Frauwirth, Kenneth A.</t>
  </si>
  <si>
    <t xml:space="preserve">Glutamine Uptake and Metabolism Are Coordinately Regulated by ERK/MAPK during T Lymphocyte Activation</t>
  </si>
  <si>
    <t xml:space="preserve">AMINO-ACID-TRANSPORT; SIGNAL-TRANSDUCTION PATHWAYS; HUMAN PERIPHERAL LYMPHOCYTES; GENE-EXPRESSION; SYSTEM-A; GLUCOSE-METABOLISM; CELL-GROWTH; ADAPTIVE REGULATION; AEROBIC GLYCOLYSIS; RAT</t>
  </si>
  <si>
    <t xml:space="preserve">Activation of a naive T cell is a highly energetic event, which requires a substantial increase in nutrient metabolism. Upon stimulation, T cells increase in size, rapidly proliferate, and differentiate, all of which lead to a high demand for energetic and biosynthetic precursors. Although amino acids are the basic building blocks of protein biosynthesis and contribute to many other metabolic processes, the role of amino acid metabolism in T cell activation has not been well characterized. We have found that glutamine in particular is required for T cell function. Depletion of glutamine blocks proliferation and cytokine production, and this cannot be rescued by supplying biosynthetic precursors of glutamine. Correlating with the absolute requirement for glutamine, T cell activation induces a large increase in glutamine import, but not glutamate import, and this increase is CD28-dependent. Activation coordinately enhances expression of glutamine transporters and activities of enzymes required to allow the use of glutamine as a Krebs cycle substrate in T cells. The induction of glutamine uptake and metabolism requires ERK function, providing a link to TCR signaling. Together, these data indicate that regulation of glutamine use is an important component of T cell activation. Thus, a better understanding of glutamine sensing and use in T cells may reveal novel targets for immunomodulation. The Journal of Immunology, 2010, 185: 1037-1044.</t>
  </si>
  <si>
    <t xml:space="preserve">[Carr, Erikka L.; Kelman, Alina; Wu, Glendon S.; Gopaul, Ravindra; Senkevitch, Emilee; Aghvanyan, Anahit; Turay, Achmed M.; Frauwirth, Kenneth A.] Univ Maryland, Maryland Pathogen Res Inst, Dept Mol Genet &amp; Cell Biol, College Pk, MD 20742 USA</t>
  </si>
  <si>
    <r>
      <rPr>
        <sz val="10"/>
        <rFont val="Arial"/>
        <family val="0"/>
      </rPr>
      <t xml:space="preserve">Frauwirth, K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aryland, Maryland Pathogen Res Inst, Dept Mol Genet &amp; Cell Biol, 2113 Microbiol Bldg, College Pk, MD 20742 USA.</t>
    </r>
  </si>
  <si>
    <t xml:space="preserve">kfrauwir@umd.edu</t>
  </si>
  <si>
    <t xml:space="preserve">Wu, Glendon/0000-0001-6618-8956</t>
  </si>
  <si>
    <t xml:space="preserve">National Institutes of Health [K01 CA092156]; Leukemia Research Foundation; NATIONAL CANCER INSTITUTE [K01CA092156] Funding Source: NIH RePORTER</t>
  </si>
  <si>
    <t xml:space="preserve">National Institutes of Health(United States Department of Health &amp; Human ServicesNational Institutes of Health (NIH) - USA); Leukemia Research Foundation; NATIONAL CANCER INSTITUTE(United States Department of Health &amp; Human ServicesNational Institutes of Health (NIH) - USANIH National Cancer Institute (NCI))</t>
  </si>
  <si>
    <t xml:space="preserve">This work was supported by funds from the National Institutes of Health (Grant K01 CA092156) and the Leukemia Research Foundation (to K.A.F.).</t>
  </si>
  <si>
    <t xml:space="preserve">10.4049/jimmunol.0903586</t>
  </si>
  <si>
    <t xml:space="preserve">622PH</t>
  </si>
  <si>
    <t xml:space="preserve">WOS:000279675200031</t>
  </si>
  <si>
    <t xml:space="preserve">Grohmann, U; Bronte, V</t>
  </si>
  <si>
    <t xml:space="preserve">Grohmann, Ursula; Bronte, Vincenzo</t>
  </si>
  <si>
    <t xml:space="preserve">Control of immune response by amino acid metabolism</t>
  </si>
  <si>
    <t xml:space="preserve">T cells; tolerance; amino acid metabolism; monocytes; macrophages; dendritic cells; nitric oxide</t>
  </si>
  <si>
    <t xml:space="preserve">NITRIC-OXIDE SYNTHASE; REGULATORY T-CELLS; HELICOBACTER-PYLORI ARGINASE; MYELOID SUPPRESSOR-CELLS; PLASMACYTOID DENDRITIC CELLS; CIS-UROCANIC ACID; INDOLEAMINE 2,3-DIOXYGENASE; TRYPTOPHAN CATABOLISM; INTERFERON-GAMMA; CUTTING EDGE</t>
  </si>
  <si>
    <t xml:space="preserve">The interaction between pathogenic microorganisms and their hosts is regulated by reciprocal survival strategies, including competition for essential nutrients. Though paradoxical, mammalian hosts have learned to take advantage of amino acid catabolism for controlling pathogen invasion and, at the same time, regulating their own immune responses. In this way, ancient catabolic enzymes have acquired novel functions and evolved into new structures with highly specialized functions, which go beyond the struggle for survival. In this review, we analyze the evidence supporting a critical role for the metabolism of various amino acids in regulating different steps of both innate and adaptive immunity.</t>
  </si>
  <si>
    <t xml:space="preserve">[Bronte, Vincenzo] Ist Oncol Veneto, I-35128 Padua, Italy; [Grohmann, Ursula] Univ Perugia, Dept Expt Med &amp; Biochem Sci, I-06100 Perugia, Italy</t>
  </si>
  <si>
    <r>
      <rPr>
        <sz val="10"/>
        <rFont val="Arial"/>
        <family val="0"/>
      </rPr>
      <t xml:space="preserve">Bronte,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st Oncol Veneto, Via Gattamelata 64, I-35128 Padua, Italy.</t>
    </r>
  </si>
  <si>
    <t xml:space="preserve">enzo.bronte@unipd.it</t>
  </si>
  <si>
    <t xml:space="preserve">Grohmann, Ursula/T-6545-2019; Bronte, Vincenzo/K-7902-2016</t>
  </si>
  <si>
    <t xml:space="preserve">Bronte, Vincenzo/0000-0002-3741-5141; Grohmann, Ursula/0000-0001-7952-1850</t>
  </si>
  <si>
    <t xml:space="preserve">Italian Ministry of Health; Fondazione Cassa di Risparmio di Padova e Rovigo; Italian Association for Cancer Research (AIRC); Association for International Cancer Research (AICR) [08-0518]; Istituto Superiore Sanita -Alleanza Contro il Cancro [ACC8]; Fondazione Italiana Sclerosi Multipla [2008/R/2]</t>
  </si>
  <si>
    <t xml:space="preserve">Italian Ministry of Health(Ministry of Health, Italy); Fondazione Cassa di Risparmio di Padova e Rovigo(Fondazione Cariparo); Italian Association for Cancer Research (AIRC)(Fondazione AIRC per la ricerca sul cancro); Association for International Cancer Research (AICR); Istituto Superiore Sanita -Alleanza Contro il Cancro; Fondazione Italiana Sclerosi Multipla(Fondazione Italiana Sclerosi Multipla (FISM))</t>
  </si>
  <si>
    <t xml:space="preserve">We would like to thank Pierantonio Gallo for the help with the graphics. This work was supported by grants from the Italian Ministry of Health, Fondazione Cassa di Risparmio di Padova e Rovigo, Italian Association for Cancer Research (AIRC), Association for International Cancer Research (AICR, Grant 08-0518), Istituto Superiore Sanita -Alleanza Contro il Cancro (ACC8), and Fondazione Italiana Sclerosi Multipla Project No. 2008/R/2.</t>
  </si>
  <si>
    <t xml:space="preserve">10.1111/j.1600-065X.2010.00915.x</t>
  </si>
  <si>
    <t xml:space="preserve">612RZ</t>
  </si>
  <si>
    <t xml:space="preserve">WOS:000278921500018</t>
  </si>
  <si>
    <t xml:space="preserve">Zhu, XM; Herrera, G; Ochoa, JB</t>
  </si>
  <si>
    <t xml:space="preserve">Zhu, Xinmei; Herrera, Gabriel; Ochoa, Juan B.</t>
  </si>
  <si>
    <t xml:space="preserve">Immunosupression and Infection After Major Surgery: A Nutritional Deficiency</t>
  </si>
  <si>
    <t xml:space="preserve">CRITICAL CARE CLINICS</t>
  </si>
  <si>
    <t xml:space="preserve">T cell dysfunction; lmmunosuppression; Nutrition deficiency; Arginine; Arginine deficiency syndrome</t>
  </si>
  <si>
    <t xml:space="preserve">MYELOID SUPPRESSOR-CELLS; ESSENTIAL AMINO-ACID; L-ARGININE; T-LYMPHOCYTES; IMMUNE-RESPONSE; CRITICALLY-ILL; INJURED RATS; ARGINASE; EXPRESSION; CANCER</t>
  </si>
  <si>
    <t xml:space="preserve">T cell dysfunction significantly increases susceptibility to infections and organ failure after trauma or surgery (physical injury). This coincides with a persistent drop in arginine availability, a necessary amino acid for normal T cell function. Recent data led to the identification of a novel mechanism of T cell suppression caused by the depletion of arginine through the induction of arginase 1 (ARG1) in a specialized group of immature myeloid cells, now named myeloid-derived suppressor cells (MDSC). In addition to T cell dysfunction, arginine depletion leads to the decrease in nitric oxide (NO) production. Dietary therapy containing arginine at supraphysiologic concentrations along with other components such as omega-3 fat acids, antioxidants, nucleotides, and vitamin A is associated with improvement in T cell function, NO production, and a significant decrease in infection rates. The authors propose that a pathologic decrease in arginine availability is an identifiable nutrition deficiency syndrome that worsens outcomes if left untreated.</t>
  </si>
  <si>
    <t xml:space="preserve">Herrera-Almario, Gabriel/0000-0003-0222-8941</t>
  </si>
  <si>
    <t xml:space="preserve">NIH [MIGMS-065914]</t>
  </si>
  <si>
    <t xml:space="preserve">Funding: Grant # NIH- MIGMS-065914</t>
  </si>
  <si>
    <t xml:space="preserve">W B SAUNDERS CO-ELSEVIER INC</t>
  </si>
  <si>
    <t xml:space="preserve">1600 JOHN F KENNEDY BOULEVARD, STE 1800, PHILADELPHIA, PA 19103-2899 USA</t>
  </si>
  <si>
    <t xml:space="preserve">0749-0704</t>
  </si>
  <si>
    <t xml:space="preserve">CRIT CARE CLIN</t>
  </si>
  <si>
    <t xml:space="preserve">Crit. Care Clin.</t>
  </si>
  <si>
    <t xml:space="preserve">10.1016/j.ccc.2010.04.004</t>
  </si>
  <si>
    <t xml:space="preserve">Critical Care Medicine</t>
  </si>
  <si>
    <t xml:space="preserve">639LY</t>
  </si>
  <si>
    <t xml:space="preserve">WOS:000280977500007</t>
  </si>
  <si>
    <t xml:space="preserve">Zhu, BT</t>
  </si>
  <si>
    <t xml:space="preserve">Zhu, Bao Ting</t>
  </si>
  <si>
    <t xml:space="preserve">Development of selective immune tolerance towards the allogeneic fetus during pregnancy: Role of tryptophan catabolites (Review)</t>
  </si>
  <si>
    <t xml:space="preserve">indoleamine 2,3-dioxygenase; tryptophan catabolites; allograft tolerance</t>
  </si>
  <si>
    <t xml:space="preserve">T-CELL PROLIFERATION; INDOLEAMINE 2,3-DIOXYGENASE; DENDRITIC CELLS; ALLOGRAFT SURVIVAL; EXPRESSION; METABOLITES; INHIBITION; IMMUNOSUPPRESSION; PROLONGATION; SUPPRESSION</t>
  </si>
  <si>
    <t xml:space="preserve">Studies in recent years have shown that the selective expression of indoleamine 2,3-dioxygenase (IDO) in certain cell populations may play an important role in mediating immunosuppression. Mechanistically, since IDO is a rate-limiting enzyme of the kynurenine pathway responsible for tryptophan catabolism, the prevailing explanation for its immunosuppressive action is based on the assumption that the presence of IDO in selected cell populations would consume local tryptophan and subsequently starve adjacent maternal T-cells of this essential amino acid. In this review, an alternative hypothesis is discussed, which suggests that IDO is mainly expressed in various types of antigen-presenting cells (such as placental syncytiotrophoblasts during pregnancy), and that its main function is to produce biologically-active tryptophan catabolites that will mediate immunosuppression. Mechanistically, because these tryptophan catabolites are concentrated in a microenvironment surrounding the IDO-expressing dendritic cells, they will selectively suppress the proliferation of a sub-population of T-cells that are activated by the allogeneic antigen-presenting cells and ultimately wipe out this T-cell sub-population. Evidence in support of this new mechanistic explanation is discussed. This hypothesis provides an alternative mechanistic explanation for the development of selective immune tolerance towards the allogeneic fetus during pregnancy. Moreover, it also offers insights into the functional role of certain tryptophan catabolites produced by cancer cells in evading the body's immune surveillance, as well as the potential usefulness of tryptophan catabolites as pharmacological agents for the induction of selective long-term immune tolerance towards the allogeneic organ transplant.</t>
  </si>
  <si>
    <t xml:space="preserve">Univ Kansas, Med Ctr, Dept Pharmacol Toxicol &amp; Therapeut, Sch Med, Kansas City, KS 66160 USA</t>
  </si>
  <si>
    <r>
      <rPr>
        <sz val="10"/>
        <rFont val="Arial"/>
        <family val="0"/>
      </rPr>
      <t xml:space="preserve">Zhu, BT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Kansas, Med Ctr, Dept Pharmacol Toxicol &amp; Therapeut, Sch Med, MS-1018,Room KLS1C-4061,2146 W 39th Ave, Kansas City, KS 66160 USA.</t>
    </r>
  </si>
  <si>
    <t xml:space="preserve">btzhu@kumc.edu</t>
  </si>
  <si>
    <t xml:space="preserve">10.3892/ijmm_00000411</t>
  </si>
  <si>
    <t xml:space="preserve">594QB</t>
  </si>
  <si>
    <t xml:space="preserve">WOS:000277551200001</t>
  </si>
  <si>
    <t xml:space="preserve">Liu, XD; Shin, N; Koblish, HK; Yang, GJ; Wang, Q; Wang, K; Leffet, L; Hansbury, MJ; Thomas, B; Rupar, M; Waeltz, P; Bowman, KJ; Polam, P; Sparks, RB; Yue, EW; Li, YL; Wynn, R; Fridman, JS; Burn, TC; Combs, AP; Newton, RC; Scherle, PA</t>
  </si>
  <si>
    <t xml:space="preserve">Liu, Xiangdong; Shin, Niu; Koblish, Holly K.; Yang, Gengjie; Wang, Qian; Wang, Kathy; Leffet, Lynn; Hansbury, Michael J.; Thomas, Beth; Rupar, Mark; Waeltz, Paul; Bowman, Kevin J.; Polam, Padmaja; Sparks, Richard B.; Yue, Eddy W.; Li, Yanlong; Wynn, Richard; Fridman, Jordan S.; Burn, Timothy C.; Combs, Andrew P.; Newton, Robert C.; Scherle, Peggy A.</t>
  </si>
  <si>
    <t xml:space="preserve">Selective inhibition of IDO1 effectively regulates mediators of antitumor immunity</t>
  </si>
  <si>
    <t xml:space="preserve">INDOLEAMINE 2,3-DIOXYGENASE EXPRESSION; T-CELLS; DENDRITIC CELLS; TRYPTOPHAN CATABOLISM; POOR-PROGNOSIS; CANCER-THERAPY; INDOLEAMINE-2,3-DIOXYGENASE; 1-METHYL-TRYPTOPHAN; SUPPRESSION; PROGRESSION</t>
  </si>
  <si>
    <t xml:space="preserve">Indoleamine 2,3-dioxygenase-1 (IDO1; IDO) mediates oxidative cleavage of tryptophan, an amino acid essential for cell proliferation and survival. IDO1 inhibition is proposed to have therapeutic potential in immunodeficiency-associated abnormalities, including cancer. Here, we describe INCB024360, a novel IDO1 inhibitor, and investigate its roles in regulating various immune cells and therapeutic potential as an anticancer agent. In cellular assays, INCB024360 selectively inhibits human IDO1 with IC50 values of approximately 10nM, demonstrating little activity against other related enzymes such as IDO2 or tryptophan 2,3-dioxygenase (TDO). In coculture systems of human allogeneic lymphocytes with dendritic cells (DCs) or tumor cells, INCB024360 inhibition of IDO1 promotes T and natural killer (NK)-cell growth, increases IFN-gamma production, and reduces conversion to regulatory T (T-reg)-like cells. IDO1 induction triggers DC apoptosis, whereas INCB024360 reverses this and increases the number of CD86(high) DCs, potentially representing a novel mechanism by which IDO1 inhibition activates T cells. Further-more, IDO1 regulation differs in DCs versus tumor cells. Consistent with its effects in vitro, administration of INCB024360 to tumor-bearing mice significantly inhibits tumor growth in a lymphocyte-dependent manner. Analysis of plasma kynurenine/tryptophan levels in patients with cancer affirms that the IDO pathway is activated in multiple tumor types. Collectively, the data suggest that selective inhibition of IDO1 may represent an attractive cancer therapeutic strategy via up-regulation of cellular immunity. (Blood. 2010; 115(17): 3520-3530)</t>
  </si>
  <si>
    <t xml:space="preserve">[Scherle, Peggy A.] Incyte Corp, Expt Stn, Wilmington, DE 19880 USA</t>
  </si>
  <si>
    <r>
      <rPr>
        <sz val="10"/>
        <rFont val="Arial"/>
        <family val="0"/>
      </rPr>
      <t xml:space="preserve">Scherle, P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cyte Corp, Expt Stn, Rte 141 &amp; Henry Clay Rd, Wilmington, DE 19880 USA.</t>
    </r>
  </si>
  <si>
    <t xml:space="preserve">pscherle@incyte.com</t>
  </si>
  <si>
    <t xml:space="preserve">Burn, Timothy/0000-0001-6648-4333</t>
  </si>
  <si>
    <t xml:space="preserve">APR 29</t>
  </si>
  <si>
    <t xml:space="preserve">10.1182/blood-2009-09-246124</t>
  </si>
  <si>
    <t xml:space="preserve">591WL</t>
  </si>
  <si>
    <t xml:space="preserve">WOS:000277335800017</t>
  </si>
  <si>
    <t xml:space="preserve">Di Pucchio, T; Danese, S; De Cristofaro, R; Rutella, S</t>
  </si>
  <si>
    <t xml:space="preserve">Di Pucchio, Tiziana; Danese, Silvio; De Cristofaro, Raimondo; Rutella, Sergio</t>
  </si>
  <si>
    <t xml:space="preserve">Inhibitors of indoleamine 2,3-dioxygenase: a review of novel patented lead compounds</t>
  </si>
  <si>
    <t xml:space="preserve">EXPERT OPINION ON THERAPEUTIC PATENTS</t>
  </si>
  <si>
    <t xml:space="preserve">autoimmunity; cancer; dendritic cell; haematopoietic growth factors; immune tolerance; indoleamine 2, 3-dioxygenase; regulatory T cell; tolerance</t>
  </si>
  <si>
    <t xml:space="preserve">REGULATORY T-CELLS; HEPATOCYTE GROWTH-FACTOR; BLOOD MONONUCLEAR-CELLS; PLASMACYTOID DENDRITIC CELLS; TUMOR-INDUCED TOLERANCE; SMALL-MOLECULE INHIBITORS; L-TRYPTOPHAN TRANSPORT; DRAINING LYMPH-NODES; INTERFERON-GAMMA; IN-VITRO</t>
  </si>
  <si>
    <t xml:space="preserve">Importance of the field. The enzyme indoleamine 2,3-dioxygenase (IDO) regulates immune responses through the capacity to degrade the essential amino-acid tryptophan into kynurenine and other downstream metabolites that suppress effector T-cell function and favour the differentiation of regulatory T cells. The current experimental evidence indicates that IDO can be expressed by a variety of cell types, including dendritic cells, tumour cells and stromal cells. Recently, IDO has been implicated in B-cell stimulation and autoantibody production in experimental models of autoimmune diseases. Areas covered in this review. Advances in the biochemistry of IDO and our understanding of the biological relevance of IDO-mediated tryptophan consumption to the establishment of immune tolerance are summarised and discussed. A selection of recent patents in the field are also reviewed and analysed. What the reader will gain: Readers will gain an overview of the patented compounds with IDO inhibitory activity from an immunologist's perspective. They will also learn about the companies that are main players in the field. Take home message: Current evidence points to IDO as a molecular target for therapeutic intervention in order to restrain unwanted inflammatory/autoimmune responses and/or to boost antitumour immunity.</t>
  </si>
  <si>
    <t xml:space="preserve">[Rutella, Sergio] Catholic Univ, Sch Med, Dept Haematol, I-00168 Rome, Italy; [Di Pucchio, Tiziana] Ist Super Sanita, Dept Cell Biol &amp; Neurosci, I-00161 Rome, Italy; [Danese, Silvio] IRCCS Gastroenterol, Ist Clin Humanitas, Milan, Italy; [De Cristofaro, Raimondo] Catholic Univ, Sch Med, Dept Med &amp; Geriatr, I-00168 Rome, Italy; [Rutella, Sergio] IRCCS San Raffaele Pisana, Rome, Italy</t>
  </si>
  <si>
    <r>
      <rPr>
        <sz val="10"/>
        <rFont val="Arial"/>
        <family val="0"/>
      </rPr>
      <t xml:space="preserve">Rutella,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atholic Univ, Sch Med, Dept Haematol, Largo Agostino Gemelli 8, I-00168 Rome, Italy.</t>
    </r>
  </si>
  <si>
    <t xml:space="preserve">Rutella, Sergio/AAF-9187-2020; Rutella, Sergio/AAF-9210-2020; De Cristofaro, Raimondo/K-3942-2018</t>
  </si>
  <si>
    <t xml:space="preserve">Rutella, Sergio/0000-0003-1970-7375; De Cristofaro, Raimondo/0000-0002-8066-8849</t>
  </si>
  <si>
    <t xml:space="preserve">Fondazione Roma, Rome, Italy (Stem Cell Project); Associazione Italiana per la Ricerca sul Cancro, Milan, Italy [8556]</t>
  </si>
  <si>
    <t xml:space="preserve">Fondazione Roma, Rome, Italy (Stem Cell Project); Associazione Italiana per la Ricerca sul Cancro, Milan, Italy(Fondazione AIRC per la ricerca sul cancro)</t>
  </si>
  <si>
    <t xml:space="preserve">S Rutella is supported by research grants from Fondazione Roma, Rome, Italy (Stem Cell Project) and Associazione Italiana per la Ricerca sul Cancro (AIRC; grant nr 8556), Milan, Italy.</t>
  </si>
  <si>
    <t xml:space="preserve">1354-3776</t>
  </si>
  <si>
    <t xml:space="preserve">1744-7674</t>
  </si>
  <si>
    <t xml:space="preserve">EXPERT OPIN THER PAT</t>
  </si>
  <si>
    <t xml:space="preserve">Expert Opin. Ther. Patents</t>
  </si>
  <si>
    <t xml:space="preserve">10.1517/13543770903512974</t>
  </si>
  <si>
    <t xml:space="preserve">555HS</t>
  </si>
  <si>
    <t xml:space="preserve">WOS:000274500400006</t>
  </si>
  <si>
    <t xml:space="preserve">Navarro, F; Bacurau, AVN; Vanzelli, A; Meneguello-Coutinho, M; Uchida, MC; Moraes, MR; Almeida, SS; Wasinski, F; Barros, CC; Wurtele, M; Araujo, RC; Rosa, LFBC; Bacurau, RFP</t>
  </si>
  <si>
    <t xml:space="preserve">Navarro, Francisco; Bacurau, Aline V. N.; Vanzelli, Andrea; Meneguello-Coutinho, Marcela; Uchida, Marco C.; Moraes, Milton R.; Almeida, Sandro S.; Wasinski, Frederick; Barros, Carlos C.; Wuertele, Martin; Araujo, Ronaldo C.; Costa Rosa, Luis F. B.; Bacurau, Reury F. P.</t>
  </si>
  <si>
    <t xml:space="preserve">Changes in Glucose and Glutamine Lymphocyte Metabolisms Induced by Type I Interferon alpha</t>
  </si>
  <si>
    <t xml:space="preserve">MEDIATORS OF INFLAMMATION</t>
  </si>
  <si>
    <t xml:space="preserve">T-LYMPHOCYTES; PLASMA GLUTAMINE; IFN-ALPHA; PROLIFERATION; MACROPHAGES; DEHYDROGENASE; VERTEBRATES; DEATH; CELLS</t>
  </si>
  <si>
    <t xml:space="preserve">In lymphocytes (LY), the well-documented antiproliferative effects of IFN-alpha are associated with inhibition of protein synthesis, decreased amino acid incorporation, and cell cycle arrest. However, the effects of this cytokine on the metabolism of glucose and glutamine in these cells have not been well investigated. Thus, mesenteric and spleen LY of male Wistar rats were cultured in the presence or absence of IFN-alpha, and the changes on glucose and glutamine metabolisms were investigated. The reduced proliferation of mesenteric LY was accompanied by a reduction in glucose total consumption (35%), aerobic glucose metabolism (55%), maximal activity of glucose-6-phosphate dehydrogenase (49%), citrate synthase activity (34%), total glutamine consumption (30%), aerobic glutamine consumption (20.3%) and glutaminase activity (56%). In LY isolated from spleen, IFN alpha also reduced the proliferation and impaired metabolism. These data demonstrate that in LY, the antiproliferative effects of IFN alpha are associated with a reduction in glucose and glutamine metabolisms.</t>
  </si>
  <si>
    <t xml:space="preserve">[Bacurau, Reury F. P.] Univ Sao Paulo, Escola Artes Ciencias &amp; Humanidades, BR-03828000 Sao Paulo, Brazil; [Navarro, Francisco] Univ Fed Maranhao, Dept Phys Educ, BR-14040904 Sao Paulo, Brazil; [Bacurau, Aline V. N.; Vanzelli, Andrea] Univ Sao Paulo, Sch Phys Educ &amp; Sport, BR-5508900 Sao Paulo, Brazil; [Meneguello-Coutinho, Marcela] Univ Prebiteriana Mackenzie, Dept Phys Educ, BR-01302907 Sao Paulo, Brazil; [Uchida, Marco C.; Costa Rosa, Luis F. B.] Univ Sao Paulo, Inst Biomed Sci, BR-5508900 Sao Paulo, Brazil; [Moraes, Milton R.; Almeida, Sandro S.; Wasinski, Frederick; Barros, Carlos C.; Wuertele, Martin; Araujo, Ronaldo C.] Univ Fed Sao Paulo, Dept Biophys, BR-04023062 Sao Paulo, Brazil; [Wuertele, Martin] Univ Fed Sao Paulo, Dept Sci &amp; Technol, BR-12231280 Sao Jose Dos Campos, Brazil</t>
  </si>
  <si>
    <r>
      <rPr>
        <sz val="10"/>
        <rFont val="Arial"/>
        <family val="0"/>
      </rPr>
      <t xml:space="preserve">Bacurau, RF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Sao Paulo, Escola Artes Ciencias &amp; Humanidades, Ave Arlindo Bettio 1000, BR-03828000 Sao Paulo, Brazil.</t>
    </r>
  </si>
  <si>
    <t xml:space="preserve">reurybacurau@usp.br</t>
  </si>
  <si>
    <t xml:space="preserve">UCHIDA, MARCO C./L-3281-2013; Almeida, Sandro Soares/AAL-2366-2020; Araujo, Ronaldo C/H-1618-2012; Almeida, Sandro Soares/D-9042-2012; Araujo, Ronaldo Carvalho/O-7569-2019; Vanzelli, Andrea Somolanji/I-2470-2012; Würtele, Martin/D-2686-2012; Barros, Carlos Castilho C/D-5378-2012; Bacurau, Aline/F-3293-2012; Moraes, Milton Rocha/D-9774-2018; Bacurau, Aline Villa Nova/AAK-7446-2021; Barros, Carlos Castilho/V-8659-2019; UCHIDA, MARCO/G-5577-2012; Barros, Carlos/D-5378-2012</t>
  </si>
  <si>
    <t xml:space="preserve">UCHIDA, MARCO C./0000-0002-4128-4965; Almeida, Sandro Soares/0000-0002-4392-0953; Almeida, Sandro Soares/0000-0002-4392-0953; Araujo, Ronaldo Carvalho/0000-0003-0095-4608; Vanzelli, Andrea Somolanji/0000-0003-4577-1995; Barros, Carlos Castilho C/0000-0002-6926-734X; Bacurau, Aline/0000-0002-5129-5115; Bacurau, Aline Villa Nova/0000-0002-5129-5115; Barros, Carlos Castilho/0000-0002-6926-734X; Barros, Carlos/0000-0003-3244-7467</t>
  </si>
  <si>
    <t xml:space="preserve">FAPESP [97/3117-6]</t>
  </si>
  <si>
    <t xml:space="preserve">FAPESP(Fundacao de Amparo a Pesquisa do Estado de Sao Paulo (FAPESP))</t>
  </si>
  <si>
    <t xml:space="preserve">The authors are grateful to Dr Niels Olsen Saraiva Camara for his suggestions and comments in this investigation. This study was supported by Grants from FAPESP (97/3117-6).</t>
  </si>
  <si>
    <t xml:space="preserve">0962-9351</t>
  </si>
  <si>
    <t xml:space="preserve">1466-1861</t>
  </si>
  <si>
    <t xml:space="preserve">MEDIAT INFLAMM</t>
  </si>
  <si>
    <t xml:space="preserve">Mediat. Inflamm.</t>
  </si>
  <si>
    <t xml:space="preserve">10.1155/2010/364290</t>
  </si>
  <si>
    <t xml:space="preserve">707DM</t>
  </si>
  <si>
    <t xml:space="preserve">WOS:000286266700001</t>
  </si>
  <si>
    <t xml:space="preserve">Srivastava, MK; Sinha, P; Clements, VK; Rodriguez, P; Ostrand-Rosenberg, S</t>
  </si>
  <si>
    <t xml:space="preserve">Srivastava, Minu K.; Sinha, Pratima; Clements, Virginia K.; Rodriguez, Paulo; Ostrand-Rosenberg, Suzanne</t>
  </si>
  <si>
    <t xml:space="preserve">Myeloid-Derived Suppressor Cells Inhibit T-Cell Activation by Depleting Cystine and Cysteine</t>
  </si>
  <si>
    <t xml:space="preserve">LYMPHOCYTE-PROLIFERATION; IMMUNE SUPPRESSION; PERIPHERAL-BLOOD; PROGENITOR CELLS; DENDRITIC CELLS; CANCER; EXPRESSION; MECHANISM; MACROPHAGES; GLUTATHIONE</t>
  </si>
  <si>
    <t xml:space="preserve">Myeloid-derived suppressor cells (MDSC) are present in most cancer patients and are potent inhibitors of T-cell-mediated antitumor immunity. Their inhibitory activity is attributed to production of arginase, reactive oxygen species, inducible nitric oxide synthase, and interleukin-10. Here we show that MDSCs also block T-cell activation by sequestering cystine and limiting the availability of cysteine. Cysteine is an essential amino acid for T-cell activation because T cells lack cystathionase, which converts methionine to cysteine, and because they do not have an intact x(c)(-) transporter and therefore cannot import cystine and reduce it intracellularly to cysteine. T cells depend on antigen-presenting cells (APC), such as macrophages and dendritic cells, to export cysteine, which is imported by T cells via their ASC neutral amino acid transporter. MDSCs express the x(c)(-) transporter and import cystine; however, they do not express the ASC transporter and do not export cysteine. MDSCs compete with APC for extracellular cystine, and in the presence of MDSCs, APC release of cysteine is reduced, thereby limiting the extracellular pool of cysteine. In summary, MDSCs consume cystine and do not return cysteine to their microenvironment, thereby depriving T cells of the cysteine they require for activation and function. Cancer Res; 70(1); 68-77. (C)2010 AACR.</t>
  </si>
  <si>
    <t xml:space="preserve">[Srivastava, Minu K.; Sinha, Pratima; Clements, Virginia K.; Ostrand-Rosenberg, Suzanne] Univ Maryland Baltimore Cty, Dept Biol Sci, Baltimore, MD 21250 USA; [Rodriguez, Paulo] Louisiana State Univ, Hlth Sci Ctr, Stanley S Scott Canc Ctr, Dept Microbiol ,Immunol &amp; Parasitol, New Orleans, LA USA</t>
  </si>
  <si>
    <r>
      <rPr>
        <sz val="10"/>
        <rFont val="Arial"/>
        <family val="0"/>
      </rPr>
      <t xml:space="preserve">Ostrand-Rosenberg,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aryland Baltimore Cty, Dept Biol Sci, 1000 Hilltop Circle, Baltimore, MD 21250 USA.</t>
    </r>
  </si>
  <si>
    <t xml:space="preserve">NIH [R01CA115880, R01CA84232];  [BCTR0503885]; NATIONAL CANCER INSTITUTE [R01CA115880, R01CA084232] Funding Source: NIH RePORTER</t>
  </si>
  <si>
    <t xml:space="preserve">NIH(United States Department of Health &amp; Human ServicesNational Institutes of Health (NIH) - USA); ; NATIONAL CANCER INSTITUTE(United States Department of Health &amp; Human ServicesNational Institutes of Health (NIH) - USANIH National Cancer Institute (NCI))</t>
  </si>
  <si>
    <t xml:space="preserve">NIH grants R01CA115880 and R01CA84232 and Susan G. Komen for the Cure grant BCTR0503885.</t>
  </si>
  <si>
    <t xml:space="preserve">10.1158/0008-5472.CAN-09-2587</t>
  </si>
  <si>
    <t xml:space="preserve">606EH</t>
  </si>
  <si>
    <t xml:space="preserve">WOS:000278404300010</t>
  </si>
  <si>
    <t xml:space="preserve">Liu, X; Newton, RC; Friedman, SM; Scherle, PA</t>
  </si>
  <si>
    <t xml:space="preserve">Liu, X.; Newton, R. C.; Friedman, S. M.; Scherle, P. A.</t>
  </si>
  <si>
    <t xml:space="preserve">Indoleamine 2,3-Dioxygenase, an Emerging Target for Anti-Cancer Therapy</t>
  </si>
  <si>
    <t xml:space="preserve">CURRENT CANCER DRUG TARGETS</t>
  </si>
  <si>
    <t xml:space="preserve">Indoleamine 2,3-dioxygenase; L-tryptophan; kynurenine; immune suppression or tolerance; T cells; dendritic cells; cancer and anti-cancer</t>
  </si>
  <si>
    <t xml:space="preserve">REGULATORY T-CELLS; DRAINING LYMPH-NODES; PLASMACYTOID DENDRITIC CELLS; MYELOID-LEUKEMIA CELLS; TRYPTOPHAN CATABOLISM; IFN-GAMMA; IMMUNE ACTIVATION; INTERFERON-GAMMA; OVARIAN-CANCER; CUTTING EDGE</t>
  </si>
  <si>
    <t xml:space="preserve">The inability of the host immune system to control tumor growth appears to result from dominant mechanisms of immune suppression that prevent the immune system from effectively responding in a way that consistently results in tumor rejection. Among the many possible mediators of tumoral immune escape, the immunoregulatory enzyme, indoleamine 2,3-dioxygenase (IDO), has recently gained considerable attention. IDO is a heme-containing, monomeric oxidoreductase that catalyzes the first and rate-limiting step in the degradation of the essential amino acid tryptophan to N-formyl-kynurenine. Tryptophan depletion as well as the accumulation of its metabolites results in a strongly inhibitory effect on the development of immune responses by blocking T cell activation, inducing T cell apoptosis and promoting the differentiation of naive T cells into cells with a regulatory phenotype (T-regs). Recent data obtained from preclinical tumor models demonstrate that IDO inhibition can significantly enhance the antitumor activity of various chemotherapeutic and immunotherapeutic agents. These results, coupled with data showing that increased IDO expression is an independent prognostic variable for reduced overall survival in cancer patients, suggest that IDO inhibition may represent an effective strategy to treat malignancies, either alone or in combination with chemotherapeutics or other immune based therapies. This review will focus on the role of IDO as a mediator of peripheral immune tolerance, evidence that IDO becomes dysregulated in human cancers, and the latest progress on the development of IDO inhibitors as a novel anti-cancer therapy.</t>
  </si>
  <si>
    <t xml:space="preserve">[Liu, X.; Newton, R. C.; Friedman, S. M.; Scherle, P. A.] Incyte Corp, Expt Stn, Wilmington, DE 19880 USA</t>
  </si>
  <si>
    <r>
      <rPr>
        <sz val="10"/>
        <rFont val="Arial"/>
        <family val="0"/>
      </rPr>
      <t xml:space="preserve">Liu, X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cyte Corp, Expt Stn, Route 141 &amp; Henry Clay Rd,Bldg E400,Room 3229C, Wilmington, DE 19880 USA.</t>
    </r>
  </si>
  <si>
    <t xml:space="preserve">xliu@incyte.com</t>
  </si>
  <si>
    <t xml:space="preserve">1568-0096</t>
  </si>
  <si>
    <t xml:space="preserve">1873-5576</t>
  </si>
  <si>
    <t xml:space="preserve">CURR CANCER DRUG TAR</t>
  </si>
  <si>
    <t xml:space="preserve">Curr. Cancer Drug Targets</t>
  </si>
  <si>
    <t xml:space="preserve">10.2174/156800909790192374</t>
  </si>
  <si>
    <t xml:space="preserve">543TN</t>
  </si>
  <si>
    <t xml:space="preserve">WOS:000273601600005</t>
  </si>
  <si>
    <t xml:space="preserve">Munder, M; Choi, BS; Rogers, M; Kropf, P</t>
  </si>
  <si>
    <t xml:space="preserve">Munder, Markus; Choi, Beak-San; Rogers, Matthew; Kropf, Pascale</t>
  </si>
  <si>
    <t xml:space="preserve">L-Arginine deprivation impairs Leishmania major-specific T-cell responses</t>
  </si>
  <si>
    <t xml:space="preserve">Cell activation; Cell proliferation; T cells; Th1/Th2 cells</t>
  </si>
  <si>
    <t xml:space="preserve">NITRIC-OXIDE SYNTHASE; MARROW-DERIVED MACROPHAGES; MYELOID SUPPRESSOR-CELLS; ARGINASE-I INDUCTION; CUTANEOUS LEISHMANIASIS; MURINE MACROPHAGES; IMMUNE-RESPONSES; EXPRESSION; MICE; INFECTION</t>
  </si>
  <si>
    <t xml:space="preserve">The amino acid L-arginine plays a crucial role in the regulation of immune responses. We have recently shown that uncontrolled replication of Leishmania parasites at the site of pathology correlates with high levels of arginase activity in nonhealing leishmaniasis and that this elevated arginase activity causes local depletion Of L-arginine. To further our understanding of the impact Of L-arginine deprivation in experimental leishmaniasis, here we characterize in detail the effects Of L-arginine deprivation on antigen-specific T cells and M Phi. The results of our study show that decrease Of L-arginine levels in the extracellular milieu affects the biological activities of Leishmania major-specific T cells, both at the level of the magnitude and the quality of their responses. L. major-specific CD4(+) T cells rendered hyporesponsive by L-arginine deprivation can be partially rescued by addition of exogenous L-arginine to produce IL-4 and IL-10, but not to produce IFN-gamma. Furthermore, our results show that L-arginine deprivation also greatly impacts parasite growth in activated macrophages. In summary, our results suggest that L-arginine levels affect both Th cell responses and parasite replication.</t>
  </si>
  <si>
    <t xml:space="preserve">[Choi, Beak-San; Rogers, Matthew; Kropf, Pascale] Univ London Imperial Coll Sci Technol &amp; Med, Dept Immunol, Fac Med, London W2 1PG, England; [Munder, Markus] Univ Heidelberg Hosp, Dept Hematol Oncol &amp; Rheumatol, Heidelberg, Germany</t>
  </si>
  <si>
    <r>
      <rPr>
        <sz val="10"/>
        <rFont val="Arial"/>
        <family val="0"/>
      </rPr>
      <t xml:space="preserve">Kropf, 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London Imperial Coll Sci Technol &amp; Med, Dept Immunol, Fac Med, Norfolk Pl, London W2 1PG, England.</t>
    </r>
  </si>
  <si>
    <t xml:space="preserve">p.kropf@imperial.ac.uk</t>
  </si>
  <si>
    <t xml:space="preserve">Wellcome Trust [076078/Z/04/Z, 07664/Z/05/Z]</t>
  </si>
  <si>
    <t xml:space="preserve">The authors thank Drs. I. MiAller, M. Modolell and B. Griffin for helpful discussions and critical reading of this manuscript. This work was supported by grants from The Wellcome Trust (076078/Z/04/Z and 07664/Z/05/Z, P.K.).</t>
  </si>
  <si>
    <t xml:space="preserve">10.1002/eji.200839041</t>
  </si>
  <si>
    <t xml:space="preserve">489CC</t>
  </si>
  <si>
    <t xml:space="preserve">Green Accepted, Green Published, Bronze</t>
  </si>
  <si>
    <t xml:space="preserve">WOS:000269396100029</t>
  </si>
  <si>
    <t xml:space="preserve">Tan, PH; Bharath, AK</t>
  </si>
  <si>
    <t xml:space="preserve">Tan, P. H.; Bharath, A. K.</t>
  </si>
  <si>
    <t xml:space="preserve">Manipulation of indoleamine 2,3 dioxygenase; a novel therapeutic target for treatment of diseases</t>
  </si>
  <si>
    <t xml:space="preserve">autoimmune diseases and asthma; chronic infection; IDO; transplant rejection; tumour tolerance</t>
  </si>
  <si>
    <t xml:space="preserve">REGULATORY T-CELLS; PLASMACYTOID DENDRITIC CELLS; DRAINING LYMPH-NODES; LISTERIA-MONOCYTOGENES INFECTION; MICROVASCULAR ENDOTHELIAL-CELLS; CHRONIC GRANULOMATOUS-DISEASE; BLOOD MONONUCLEAR-CELLS; TUMOR-SUPPRESSOR BIN1; NITRIC-OXIDE SYNTHASE; TRYPTOPHAN CATABOLISM</t>
  </si>
  <si>
    <t xml:space="preserve">Background: The discovery of indoleamine 2,3-dioxygenase (IDO) as a modulator for the maintenance of fetomaternal immuno-privileged state has been heralded as a significant step in further defining the role of IDO in immunobiology. IDO is an IFN-inducible, intracellular enzyme that catalyzes the initial and rate-limiting step in the degradation of the essential amino acid, tryptophan. It has been suggested that IDO has the capacity to regulate the immune system via two discrete mechanisms; firstly the deprivation of tryptophan, which is essential for T cell proliferation and via the cytotoxic effects of tryptophan metabolites on T(H)1 cell survival. Methods: The sources of information used to prepare the paper are published work on Pubmed/Medline. In this review, we examine the therapeutic role of modulating IDO activity a variety of disease states including tumour tolerance, chronic infection, transplant rejection, autoimmunity and asthma. We propose that IDO represents a novel therapeutic target for the treatment of these diseases. We also explore the diverse strategies which are being employed, either to augment or to inhibit IDO activity in order to modify various disease processes. The limitations associated with these strategies are also scrutinized.</t>
  </si>
  <si>
    <t xml:space="preserve">[Tan, P. H.] Univ Oxford, John Radcliffe Hosp, Nuffield Dept Surg, Headley Way, Oxford OX3 9DU, England; [Tan, P. H.; Bharath, A. K.] Wexham Pk Hosp, Heatherwood &amp; Wexham Pk Hosp NHS Fdn Trust, Slough SL2 4HL, Berks, England</t>
  </si>
  <si>
    <r>
      <rPr>
        <sz val="10"/>
        <rFont val="Arial"/>
        <family val="0"/>
      </rPr>
      <t xml:space="preserve">Tan, P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Oxford, John Radcliffe Hosp, Nuffield Dept Surg, Headley Way, Oxford OX3 9DU, England.</t>
    </r>
  </si>
  <si>
    <t xml:space="preserve">peng.tan@nds.ox.ac.uk</t>
  </si>
  <si>
    <t xml:space="preserve">Sir Peter Morris Clinician Scientist Programme (Oxford University)</t>
  </si>
  <si>
    <t xml:space="preserve">PH Tan is partly funded by the Sir Peter Morris Clinician Scientist Programme (Oxford University).</t>
  </si>
  <si>
    <t xml:space="preserve">10.1517/14728220903018940</t>
  </si>
  <si>
    <t xml:space="preserve">481MU</t>
  </si>
  <si>
    <t xml:space="preserve">WOS:000268816500009</t>
  </si>
  <si>
    <t xml:space="preserve">Cobbold, SP; Adams, E; Farquhar, CA; Nolan, KF; Howie, D; Lui, KO; Fairchild, PJ; Mellor, AL; Ron, D; Waldmann, H</t>
  </si>
  <si>
    <t xml:space="preserve">Cobbold, Stephen P.; Adams, Elizabeth; Farquhar, Claire A.; Nolan, Kathleen F.; Howie, Duncan; Lui, Kathy O.; Fairchild, Paul J.; Mellor, Andrew L.; Ron, David; Waldmann, Herman</t>
  </si>
  <si>
    <t xml:space="preserve">Infectious tolerance via the consumption of essential amino acids and mTOR signaling</t>
  </si>
  <si>
    <t xml:space="preserve">amino acid catabolism; foxp3; mTOR inhibitor; regulatory T cells; rapamycin</t>
  </si>
  <si>
    <t xml:space="preserve">REGULATORY T-CELLS; DENDRITIC CELLS; INDOLEAMINE 2,3-DIOXYGENASE; FOXP3 EXPRESSION; GCN2 KINASE; INDUCTION; REJECTION; SUBSETS; IDO; TRANSLATION</t>
  </si>
  <si>
    <t xml:space="preserve">Infectious tolerance describes the process of CD4(+) regulatory T cells (Tregs) converting naive T cells to become additional Tregs. We show that antigen-specific Tregs induce, within skin grafts and dendritic cells, the expression of enzymes that consume at least 5 different essential amino acids (EAAs). T cells fail to proliferate in response to antigen when any 1, or more, of these EAAs are limiting, which is associated with a reduced mammalian target of rapamycin (mTOR) signaling. Inhibition of the mTOR pathway by limiting EAAs, or by specific inhibitors, induces the Treg-specific transcription factor forkhead box P3, which depends on both T cell receptor activation and synergy with TGF-beta.</t>
  </si>
  <si>
    <t xml:space="preserve">[Cobbold, Stephen P.; Adams, Elizabeth; Farquhar, Claire A.; Nolan, Kathleen F.; Howie, Duncan; Lui, Kathy O.; Fairchild, Paul J.; Waldmann, Herman] Univ Oxford, Sir William Dunn Sch Pathol, Oxford OX1 3RE, England; [Mellor, Andrew L.] Med Coll Georgia, Dept Med, Immunotherapy Ctr, Augusta, GA 30912 USA; [Ron, David] New York Sch Med, Skirball Inst Biomol Med, Dept Med, New York, NY 10016 USA</t>
  </si>
  <si>
    <r>
      <rPr>
        <sz val="10"/>
        <rFont val="Arial"/>
        <family val="0"/>
      </rPr>
      <t xml:space="preserve">Cobbold, S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Oxford, Sir William Dunn Sch Pathol, S Parks Rd, Oxford OX1 3RE, England.</t>
    </r>
  </si>
  <si>
    <t xml:space="preserve">stephen.cobbold@path.ox.ac.uk</t>
  </si>
  <si>
    <t xml:space="preserve">Lui, Kathy/AAC-8303-2020; waldmann, herman/W-8051-2019; Lui, Kathy O./E-4883-2015; waldmann, herman/F-7412-2011</t>
  </si>
  <si>
    <t xml:space="preserve">Lui, Kathy/0000-0002-1616-3643; Lui, Kathy O./0000-0002-1616-3643; Cobbold, Stephen/0000-0003-1206-4880; Ron, David/0000-0002-3014-5636; Waldmann, Herman/0000-0001-7519-6720</t>
  </si>
  <si>
    <t xml:space="preserve">National Institutes of Health [DK47119, ES08681, AI44219]; Carlos and Marguerite Mason Trust; Medical Research Council [G7904009, G0802538] Funding Source: researchfish; NATIONAL INSTITUTE OF ALLERGY AND INFECTIOUS DISEASES [R01AI044219, R01AI063402] Funding Source: NIH RePORTER; NATIONAL INSTITUTE OF DIABETES AND DIGESTIVE AND KIDNEY DISEASES [R01DK047119, R37DK047119, R29DK047119] Funding Source: NIH RePORTER; NATIONAL INSTITUTE OF ENVIRONMENTAL HEALTH SCIENCES [R01ES008681] Funding Source: NIH RePORTER; MRC [G7904009, G0802538] Funding Source: UKRI</t>
  </si>
  <si>
    <t xml:space="preserve">National Institutes of Health(United States Department of Health &amp; Human ServicesNational Institutes of Health (NIH) - USA); Carlos and Marguerite Mason Trust; Medical Research Council(UK Research &amp; Innovation (UKRI)Medical Research Council UK (MRC)European Commission); NATIONAL INSTITUTE OF ALLERGY AND INFECTIOUS DISEASES(United States Department of Health &amp; Human ServicesNational Institutes of Health (NIH) - USANIH National Institute of Allergy &amp; Infectious Diseases (NIAID)); NATIONAL INSTITUTE OF DIABETES AND DIGESTIVE AND KIDNEY DISEASES(United States Department of Health &amp; Human ServicesNational Institutes of Health (NIH) - USANIH National Institute of Diabetes &amp; Digestive &amp; Kidney Diseases (NIDDK)); NATIONAL INSTITUTE OF ENVIRONMENTAL HEALTH SCIENCES(United States Department of Health &amp; Human ServicesNational Institutes of Health (NIH) - USANIH National Institute of Environmental Health Sciences (NIEHS)); MRC(UK Research &amp; Innovation (UKRI)Medical Research Council UK (MRC))</t>
  </si>
  <si>
    <t xml:space="preserve">We thank Sue Humm for expert technical assistance, Nigel Rust for MoFlo sorting, and the Pathology Support Building staff for excellent animal care. This work was funded by the Medical Research Council, the Edward Penley Abraham Trust, and National Institutes of Health Grants DK47119 and ES08681 (to D. R.). Research in A. L. M.'s laboratory is funded by National Institutes of Health Award AI44219 and the Carlos and Marguerite Mason Trust.</t>
  </si>
  <si>
    <t xml:space="preserve">10.1073/pnas.0903919106</t>
  </si>
  <si>
    <t xml:space="preserve">473BI</t>
  </si>
  <si>
    <t xml:space="preserve">WOS:000268178400044</t>
  </si>
  <si>
    <t xml:space="preserve">Serbecic, N; Lahdou, I; Scheuerle, A; Hoftberger, R; Aboul-Enein, F</t>
  </si>
  <si>
    <t xml:space="preserve">Serbecic, Nermin; Lahdou, Imad; Scheuerle, Alexander; Hoeftberger, Romana; Aboul-Enein, Fahmy</t>
  </si>
  <si>
    <t xml:space="preserve">Function of the tryptophan metabolite, L-kynurenine, in human corneal endothelial cells</t>
  </si>
  <si>
    <t xml:space="preserve">MOLECULAR VISION</t>
  </si>
  <si>
    <t xml:space="preserve">INDOLEAMINE 2,3-DIOXYGENASE IDO; AMINO-ACID TRANSPORTER; IMMUNOGENICITY RESIDE; ALLOGRAFT-REJECTION; IMMUNE PRIVILEGE; DIFFERENT LAYERS; DENDRITIC CELLS; IFN-GAMMA; EXPRESSION; APOPTOSIS</t>
  </si>
  <si>
    <t xml:space="preserve">Purpose: Penetrating keratoplasty has been the mainstay for the treatment of blindness and is the most common form of tissue transplantation worldwide. Due to significant rates of rejection, treatment of immunological transplant reactions is of wide interest. Recently in a mouse model, the overexpression of indoeleamine 2,3 dioxigenase (IDO) was led to an extension in corneal allograft survival. L-kynurenine is a tryptophan metabolite, which may render activated T-cells apoptotic and therefore might modulate an allogenous transplant reaction. The function of L-kynurenine in the human cornea remains unclear. We analyzed the expression levels of IDO in human corneal endothelial cells (HCECs) and downstream tryptophan/kynurenine mechanisms in cell culture. Methods: An immunological activation profile was determined in proliferation assays of monocytes from healthy donors. Reversed-phase high pressure liquid chromatography (HPLC), western blot, real time polymerase chain reaction (PCR), and microarray analyses were used. The expression of IDO and immunological infiltration of rejected human corneal allografts (n = 12) were analyzed by immunohistochemistry. Results: We found IDO and an associated tryptophan/kynurenine transporter protein exchange mechanism upregulated by inflammatory cytokines in HCECs. The inhibition of T-cell proliferation might depend on rapid delivery of the tryptophan metabolite, L-kynurenine, to the local corneal environment. Microarray analysis gives evidence that the large amino acid transporter 1 (LAT1) transporter protein is responsible for this mechanism. Conclusions: Our data support that adequate levels of functional L-kynurenine might contribute to the maintenance of a relative immune privilege in the ocular anterior chamber, thereby contributing to the preservation of corneal allogeneic cells.</t>
  </si>
  <si>
    <t xml:space="preserve">[Serbecic, Nermin] Med Univ Vienna, Dept Ophthalmol, A-1090 Vienna, Austria; [Lahdou, Imad] Heidelberg Univ, Inst Immunol, Dept Transplantat Immunol, D-6900 Heidelberg, Germany; [Scheuerle, Alexander] Univ Eye Hosp Heidelberg, INF400, Heidelberg, Germany; [Hoeftberger, Romana] Med Univ Vienna, Inst Neuropathol, A-1090 Vienna, Austria; [Aboul-Enein, Fahmy] SMZ Ost Donauspital, Dept Neurol, Vienna, Austria</t>
  </si>
  <si>
    <r>
      <rPr>
        <sz val="10"/>
        <rFont val="Arial"/>
        <family val="0"/>
      </rPr>
      <t xml:space="preserve">Serbecic, N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Univ Vienna, Dept Ophthalmol, Waehringer Guertel 18-20, A-1090 Vienna, Austria.</t>
    </r>
  </si>
  <si>
    <t xml:space="preserve">nermin.serbecic@meduniwien.ac.at</t>
  </si>
  <si>
    <t xml:space="preserve">ATLANTA</t>
  </si>
  <si>
    <t xml:space="preserve">C/O JEFF BOATRIGHT, LAB B, 5500 EMORY EYE CENTER, 1327 CLIFTON RD, N E, ATLANTA, GA 30322 USA</t>
  </si>
  <si>
    <t xml:space="preserve">1090-0535</t>
  </si>
  <si>
    <t xml:space="preserve">MOL VIS</t>
  </si>
  <si>
    <t xml:space="preserve">Mol. Vis.</t>
  </si>
  <si>
    <t xml:space="preserve">JUL 8</t>
  </si>
  <si>
    <t xml:space="preserve">139-40</t>
  </si>
  <si>
    <t xml:space="preserve">Biochemistry &amp; Molecular Biology; Ophthalmology</t>
  </si>
  <si>
    <t xml:space="preserve">470PE</t>
  </si>
  <si>
    <t xml:space="preserve">WOS:000267987200001</t>
  </si>
  <si>
    <t xml:space="preserve">Sundrud, MS; Koralov, SB; Feuerer, M; Calado, DP; Kozhaya, AE; Rhule-Smith, A; Lefebvre, RE; Unutmaz, D; Mazitschek, R; Waldner, H; Whitman, M; Keller, T; Rao, A</t>
  </si>
  <si>
    <t xml:space="preserve">Sundrud, Mark S.; Koralov, Sergei B.; Feuerer, Markus; Calado, Dinis Pedro; Kozhaya, Aimee ElHed; Rhule-Smith, Ava; Lefebvre, Rachel E.; Unutmaz, Derya; Mazitschek, Ralph; Waldner, Hanspeter; Whitman, Malcolm; Keller, Tracy; Rao, Anjana</t>
  </si>
  <si>
    <t xml:space="preserve">Halofuginone Inhibits T(H)17 Cell Differentiation by Activating the Amino Acid Starvation Response</t>
  </si>
  <si>
    <t xml:space="preserve">SCIENCE</t>
  </si>
  <si>
    <t xml:space="preserve">UNFOLDED PROTEIN RESPONSE; REGULATORY T-CELLS; NF-KAPPA-B; GENE-EXPRESSION; ROR-GAMMA; STRESS; INFLAMMATION; GENERATION; INITIATION; INDUCTION</t>
  </si>
  <si>
    <t xml:space="preserve">A central challenge for improving autoimmune therapy is preventing inflammatory pathology without inducing generalized immunosuppression. T helper 17 (T(H)17) cells, characterized by their production of interleukin-17, have emerged as important and broad mediators of autoimmunity. Here we show that the small molecule halofuginone (HF) selectively inhibits mouse and human T(H)17 differentiation by activating a cytoprotective signaling pathway, the amino acid starvation response (AAR). Inhibition of T(H)17 differentiation by HF is rescued by the addition of excess amino acids and is mimicked by AAR activation after selective amino acid depletion. HF also induces the AAR in vivo and protects mice from T(H)17-associated experimental autoimmune encephalomyelitis. These results indicate that the AAR pathway is a potent and selective regulator of inflammatory T cell differentiation in vivo.</t>
  </si>
  <si>
    <t xml:space="preserve">[Whitman, Malcolm; Keller, Tracy] Harvard Univ, Sch Dent Med, Dept Dev Biol, Boston, MA 02115 USA; [Sundrud, Mark S.; Koralov, Sergei B.; Calado, Dinis Pedro; Lefebvre, Rachel E.; Rao, Anjana] Harvard Univ, Sch Med, Dept Pathol, Boston, MA 02115 USA; [Sundrud, Mark S.; Koralov, Sergei B.; Calado, Dinis Pedro; Lefebvre, Rachel E.; Rao, Anjana] Immune Dis Inst, Boston, MA 02115 USA; [Feuerer, Markus] Joslin Diabet Ctr, Sect Immunol &amp; Immunogenet, Boston, MA 02215 USA; [Kozhaya, Aimee ElHed; Unutmaz, Derya] NYU, Sch Med, Dept Microbiol, New York, NY 10016 USA; [Kozhaya, Aimee ElHed; Unutmaz, Derya] NYU, Sch Med, Microbial Pathogenesis Program, New York, NY 10016 USA; [Rhule-Smith, Ava; Waldner, Hanspeter] Penn State Univ, Dept Microbiol &amp; Immunol, Coll Med, Hershey, PA 17033 USA; [Mazitschek, Ralph] Broad Inst, Chem Biol Program, Cambridge, MA 02142 USA; [Mazitschek, Ralph] Harvard Univ, Sch Med, Dept Biol Chem &amp; Mol Pharmacol, Boston, MA 02142 USA</t>
  </si>
  <si>
    <r>
      <rPr>
        <sz val="10"/>
        <rFont val="Arial"/>
        <family val="0"/>
      </rPr>
      <t xml:space="preserve">Whitman,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arvard Univ, Sch Dent Med, Dept Dev Biol, Boston, MA 02115 USA.</t>
    </r>
  </si>
  <si>
    <t xml:space="preserve">whitman@hms.harvard.edu; tkeller@hms.harvard.edu; arao@idi.harvard.edu</t>
  </si>
  <si>
    <t xml:space="preserve">Mazitschek, Ralph/E-3741-2013; Calado, Dinis/U-8379-2019</t>
  </si>
  <si>
    <t xml:space="preserve">Mazitschek, Ralph/0000-0002-1105-689X; Calado, Dinis/0000-0001-8239-7184; Koralov, Sergei/0000-0002-4843-3791</t>
  </si>
  <si>
    <t xml:space="preserve">NIH [T32, P01]; Juvenile Diabetes Research Foundation; Irvington Institute fellowship program of the Cancer Research Institute; Portuguese Foundation for Science and Technology fellowship; NATIONAL CANCER INSTITUTE [R01CA042471] Funding Source: NIH RePORTER; NATIONAL INSTITUTE OF ALLERGY AND INFECTIOUS DISEASES [R01AI040127, R01AI048213] Funding Source: NIH RePORTER</t>
  </si>
  <si>
    <t xml:space="preserve">NIH(United States Department of Health &amp; Human ServicesNational Institutes of Health (NIH) - USA); Juvenile Diabetes Research Foundation(Juvenile Diabetes Research Foundation); Irvington Institute fellowship program of the Cancer Research Institute; Portuguese Foundation for Science and Technology fellowship(Portuguese Foundation for Science and Technology); 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t>
  </si>
  <si>
    <t xml:space="preserve">D. Littman and A. Rudensky provided reagents for this work, and K. Otipoby prepared recombinant TAT-Cre. We thank J. Hill and K. Leatherbee for technical assistance with microarray data analysis and members of the Rao lab for critical discussion. This work was supported by grants from NIH (to A.R., D.U., and M.W.) and the Juvenile Diabetes Research Foundation (to A.R.). M.S.S. was supported by the Irvington Institute fellowship program of the Cancer Research Institute. D.P.C. was supported by a fellowship from the Portuguese Foundation for Science and Technology. S.K. was supported by an NIH training grant (T32). Further support was provided by a P01 grant to K Rajewsky. M.S.S., A.R., T.K., and M.W. have filed patent applications concerning the use of HF and its derivatives to inhibit TH17 cell differentiation. Array data can be found at www.ncbi.nlm.nih.gov/geo/query/acc.cgi?acc=GSE15624 with the accession number of GSE15624 [NCBI GEO] .</t>
  </si>
  <si>
    <t xml:space="preserve">0036-8075</t>
  </si>
  <si>
    <t xml:space="preserve">1095-9203</t>
  </si>
  <si>
    <t xml:space="preserve">Science</t>
  </si>
  <si>
    <t xml:space="preserve">JUN 5</t>
  </si>
  <si>
    <t xml:space="preserve">10.1126/science.1172638</t>
  </si>
  <si>
    <t xml:space="preserve">453TF</t>
  </si>
  <si>
    <t xml:space="preserve">WOS:000266635100048</t>
  </si>
  <si>
    <t xml:space="preserve">Hou, WP; Li, SZ; Wu, YP; Du, X; Yuan, FH</t>
  </si>
  <si>
    <t xml:space="preserve">Hou, Weiping; Li, Suzhi; Wu, Yinping; Du, Xiang; Yuan, Fahuan</t>
  </si>
  <si>
    <t xml:space="preserve">Inhibition of indoleamine 2, 3-dioxygenase-mediated tryptophan catabolism accelerates crescentic glomerulonephritis</t>
  </si>
  <si>
    <t xml:space="preserve">CLINICAL AND EXPERIMENTAL IMMUNOLOGY</t>
  </si>
  <si>
    <t xml:space="preserve">crescent GN; IDO; mice; 1-MT; NTN</t>
  </si>
  <si>
    <t xml:space="preserve">ANTI-GBM GLOMERULONEPHRITIS; INTERFERON-GAMMA; T-CELL; GLOMERULAR INJURY; IFN-GAMMA; 2,3-DIOXYGENASE EXPRESSION; AUTOIMMUNE INFLAMMATION; DENDRITIC CELLS; TH1 RESPONSES; METABOLISM</t>
  </si>
  <si>
    <t xml:space="preserve">Immunomodulatory enzyme indoleamine 2, 3-dioxygenase (IDO) is one of the initial and rate-limiting enzymes involved in the catabolism of the essential amino acid tryptophan. Via catalysing tryptophan degradation, IDO suppresses adaptive T cell-mediated immunity and plays an important role in various forms of immune tolerance. Its role in T helper type 1 (Th1)-directed, cell-mediated crescentic glomerulonephritis (GN) is still unclear. Therefore, we investigated the activity and role of IDO in crescentic GN using a model of nephrotoxic serum nephritis (NTN), and IDO activity was inhibited by 1-methyl-tryptophan (1-MT) in vivo. Our results showed that activity of IDO, as determined by high performance liquid chromatography analysis of the kynurenine/tryptophan ratio, was increased markedly in the serum and renal tissue of NTN mice, and immunohistochemistry revealed that expression of IDO was up-regulated significantly in glomeruli and renal tubular epithelial cells during NTN. Treatment with 1-MT resulted in significantly exacerbated kidney disease with increased glomerular crescent formation, accumulation of CD4(+)T cells and macrophages in renal tissue, and augmented renal injury compared with phosphate-buffered saline-treated NTN mice, which was associated with enhanced Th1 responses and intrarenal cellular proliferation. These findings suggest that the development of NTN was regulated negatively by increased IDO activity, and IDO might play an important role in the pathogenesis of crescentic GN.</t>
  </si>
  <si>
    <t xml:space="preserve">[Hou, Weiping; Wu, Yinping; Du, Xiang; Yuan, Fahuan] Third Mil Med Univ, Xinqiao Hosp, Dept Nephrol, Chongqing 400037, Peoples R China; [Li, Suzhi] Gen Hosp Tibet Mil Command, High Altitude Med Res Ctr PLA, Lhasa 850007, Peoples R China</t>
  </si>
  <si>
    <r>
      <rPr>
        <sz val="10"/>
        <rFont val="Arial"/>
        <family val="0"/>
      </rPr>
      <t xml:space="preserve">Yuan, F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Third Mil Med Univ, Xinqiao Hosp, Dept Nephrol, Chongqing 400037, Peoples R China.</t>
    </r>
  </si>
  <si>
    <t xml:space="preserve">yuanfh@mail.tmmu.com.cn</t>
  </si>
  <si>
    <t xml:space="preserve">Natural Science Foundation Project of China [307000371]; Natural Science Foundation Project of CQ [2006BB5055]</t>
  </si>
  <si>
    <t xml:space="preserve">Natural Science Foundation Project of China(National Natural Science Foundation of China (NSFC)); Natural Science Foundation Project of CQ(Natural Science Foundation Project of CQ CSTC)</t>
  </si>
  <si>
    <t xml:space="preserve">We thank Yali Wang and Jun Zhang for their technical pathology assistance. This study was supported in part by a grant from the Natural Science Foundation Project of China 307000371 (to W. H.) and a grant from the Natural Science Foundation Project of CQ, 2006BB5055 (to W. H.).</t>
  </si>
  <si>
    <t xml:space="preserve">0009-9104</t>
  </si>
  <si>
    <t xml:space="preserve">1365-2249</t>
  </si>
  <si>
    <t xml:space="preserve">CLIN EXP IMMUNOL</t>
  </si>
  <si>
    <t xml:space="preserve">Clin. Exp. Immunol.</t>
  </si>
  <si>
    <t xml:space="preserve">10.1111/j.1365-2249.2009.03902.x</t>
  </si>
  <si>
    <t xml:space="preserve">430ZZ</t>
  </si>
  <si>
    <t xml:space="preserve">WOS:000265032400025</t>
  </si>
  <si>
    <t xml:space="preserve">Jia, LN; Tian, PX; Ding, CG</t>
  </si>
  <si>
    <t xml:space="preserve">Jia, Lining; Tian, Puxun; Ding, Chenguang</t>
  </si>
  <si>
    <t xml:space="preserve">Immunoregulatory effects of indoleamine 2, 3-dioxygenase in transplantation</t>
  </si>
  <si>
    <t xml:space="preserve">IDO; Immunoregulation; Transplantation</t>
  </si>
  <si>
    <t xml:space="preserve">REGULATORY T-CELLS; ISCHEMIA-REPERFUSION INJURY; CARDIAC ALLOGRAFT SURVIVAL; CD19(+) DENDRITIC CELLS; TRYPTOPHAN CATABOLISM; 2,3-DIOXYGENASE IDO; KYNURENINE PATHWAY; ENDOTHELIAL-CELLS; LOCAL EXPRESSION; ACUTE REJECTION</t>
  </si>
  <si>
    <t xml:space="preserve">Indoleamine 2, 3-dioxygenase (IDO) is an intracellular hemeprotein enzyme which catalyses the essential amino acid tryptophan. Accumulating evidence has demonstrated that tryptophan depletion and its toxic metabolites expression in tissue microenvironment can suppress local allogeneic T cell proliferation and activation. Ever since the discovery that IDO was involved in the maintenance of fetal-maternal tolerance, numerous studies have confirmed that IDO is a potent regulator of immune cell function. Importantly, IDO(+)dendritic cells (DCs) might interact with regulatory T cells (Tregs) to form an immunomodulatory network to promote immune tolerance induction. Moreover, it has been reported that overexpression of IDO in transplanted organs can prolong allograft survival, suggesting a possible peripheral tolerogenic pathway with important implications in transplantation. However, the underlying mechanism for the beneficial effects of IDO in transplantation remains unclear. In this review, we attempt to summarize our current understandings about IDO as a mediator of immunity in transplantation and provide an overview of IDO as a new paradigm in transplantation. (C) 2009 Elsevier B.V. All rights reserved.</t>
  </si>
  <si>
    <t xml:space="preserve">[Jia, Lining; Tian, Puxun; Ding, Chenguang] Xi An Jiao Tong Univ, Affiliated Hosp 1, Dept Renal Transplantat, Xian 710061, Peoples R China</t>
  </si>
  <si>
    <r>
      <rPr>
        <sz val="10"/>
        <rFont val="Arial"/>
        <family val="0"/>
      </rPr>
      <t xml:space="preserve">Tian, PX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Xi An Jiao Tong Univ, Affiliated Hosp 1, Dept Renal Transplantat, Xian 710061, Peoples R China.</t>
    </r>
  </si>
  <si>
    <t xml:space="preserve">yuantian@mail.xjtu.edu.cn</t>
  </si>
  <si>
    <t xml:space="preserve">National Science Foundation [30371416, 30872578]</t>
  </si>
  <si>
    <t xml:space="preserve">National Science Foundation(National Science Foundation (NSF))</t>
  </si>
  <si>
    <t xml:space="preserve">We thank assistant professor Zhigang Guo and Dr. Lianjun Zhang for helpful discussions and critical review of the manuscript. This work was supported by grants from the National Science Foundation for the National Basic Research Program (No.30371416, PX.T.) and (No. 30872578, PX.T).</t>
  </si>
  <si>
    <t xml:space="preserve">2210-3384</t>
  </si>
  <si>
    <t xml:space="preserve">10.1016/j.trim.2009.01.004</t>
  </si>
  <si>
    <t xml:space="preserve">443FC</t>
  </si>
  <si>
    <t xml:space="preserve">WOS:000265894600004</t>
  </si>
  <si>
    <t xml:space="preserve">Oberlies, J; Watzl, C; Giese, T; Luckner, C; Kropf, P; Muller, I; Ho, AD; Munder, M</t>
  </si>
  <si>
    <t xml:space="preserve">Oberlies, Johanna; Watzl, Carsten; Giese, Thomas; Luckner, Claudia; Kropf, Pascale; Mueller, Ingrid; Ho, Anthony D.; Munder, Markus</t>
  </si>
  <si>
    <t xml:space="preserve">Regulation of NK Cell Function by Human Granulocyte Arginase</t>
  </si>
  <si>
    <t xml:space="preserve">MYELOID SUPPRESSOR-CELLS; T-CELLS; MURINE MACROPHAGES; IMMUNE-RESPONSES; ARGININE; EXPRESSION; CYTOTOXICITY; STIMULATION; ACTIVATION; RECEPTORS</t>
  </si>
  <si>
    <t xml:space="preserve">The arginine-hydrolyzing enzyme arginase is constitutively expressed by human polymorphonuclear granulocytes (PMN). Upon PMN cell death arginase is liberated and depletes arginine in the microenvironment. This amino acid depletion suppresses T cell proliferation and Cytokine secretion and emerges as a key mechanism of immunosuppression during chronic inflammation and tumor growth. Here we show that PMN arginase also severely impairs key functions of primary human NK cells as well as IL-2-activated NK cells. In the absence of arginine, NK cell proliferation and IL-12/IL-18-induced secretion of IFN-gamma are severely diminished. In contrast, NK cell viability, granule exocytosis, and cytotoxicity are independent of extracellular arginine. The mechanism of NK cell suppression by arginine depletion is posttranscriptional since mRNA transcript frequency is unaffected upon NK cell activation in the absence of arginine. Finally, we demonstrate that human purulent exudate ex vivo inhibits NK cell functions exclusively due to liberated arginase. Arginase inhibitors are therefore promising pharmacological agents to treat unwanted suppression of the innate (NK cell) as well as the adaptive (T cell) immune system. The Journal of Immunology, 2009, 182: 5259-5267.</t>
  </si>
  <si>
    <t xml:space="preserve">[Oberlies, Johanna; Luckner, Claudia; Ho, Anthony D.; Munder, Markus] Univ Heidelberg Hosp, Dept Hematol Oncol &amp; Rheumatol, D-69120 Heidelberg, Germany; [Oberlies, Johanna; Watzl, Carsten; Giese, Thomas; Luckner, Claudia; Munder, Markus] Heidelberg Univ, Inst Immunol, D-6900 Heidelberg, Germany; [Kropf, Pascale; Mueller, Ingrid] Univ London Imperial Coll Sci Technol &amp; Med, Fac Med, Dept Immunol, London SW7 2AZ, England</t>
  </si>
  <si>
    <r>
      <rPr>
        <sz val="10"/>
        <rFont val="Arial"/>
        <family val="0"/>
      </rPr>
      <t xml:space="preserve">Munder,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eidelberg Hosp, Dept Hematol Oncol &amp; Rheumatol, Neuenheimer Feld 410, D-69120 Heidelberg, Germany.</t>
    </r>
  </si>
  <si>
    <t xml:space="preserve">Markus_Munder@med.uni-heidelberg.de</t>
  </si>
  <si>
    <t xml:space="preserve">Munder, Markus/K-6737-2013; Watzl, Carsten/B-4911-2013</t>
  </si>
  <si>
    <t xml:space="preserve">Watzl, Carsten/0000-0001-5195-0995</t>
  </si>
  <si>
    <t xml:space="preserve">Deutsche Forschungsgemeinschaft [MU1547/3-1]; Hopp-Foundation</t>
  </si>
  <si>
    <t xml:space="preserve">Deutsche Forschungsgemeinschaft(German Research Foundation (DFG)); Hopp-Foundation</t>
  </si>
  <si>
    <t xml:space="preserve">This work was supported by the Deutsche Forschungsgemeinschaft (MU1547/3-1) and in part by the Hopp-Foundation.</t>
  </si>
  <si>
    <t xml:space="preserve">MAY 1</t>
  </si>
  <si>
    <t xml:space="preserve">10.4049/jimmunol.0803523</t>
  </si>
  <si>
    <t xml:space="preserve">563HQ</t>
  </si>
  <si>
    <t xml:space="preserve">WOS:000275119200019</t>
  </si>
  <si>
    <t xml:space="preserve">Engel, JM; Ruhs, S; Muhling, J; Katzer, C; Muller, M; Menges, T; Langefeld, T; Hempelmann, G</t>
  </si>
  <si>
    <t xml:space="preserve">Engel, J. M.; Ruhs, S.; Muehling, J.; Katzer, C.; Mueller, M.; Menges, T.; Langefeld, T.; Hempelmann, G.</t>
  </si>
  <si>
    <t xml:space="preserve">Perioperative application of L-alanyl-L-glutamine in cardiac surgery: effect on the polarized T cell cytokine expression</t>
  </si>
  <si>
    <t xml:space="preserve">Glutamine; Cardiac surgery; T helper cells; Infection</t>
  </si>
  <si>
    <t xml:space="preserve">CRITICALLY-ILL PATIENTS; DOUBLE-BLIND; PARENTERAL-NUTRITION; PLASMA GLUTAMINE; IMMUNE-RESPONSE; AMINO-ACIDS; SUPPLEMENTATION; INFECTION; RELEASE; SUPPORT</t>
  </si>
  <si>
    <t xml:space="preserve">At risk patients undergoing cardiac surgery with cardiopulmonary bypass have increased rates of postoperative infectious morbidity. Postoperatively, after cardiac surgery, an immunosuppression in the form of a polarization of T helper (Th) cells with a decreased Th1 response (IL-2 and IFN-gamma) and an increased Th2 response (IL-4 and IL-10) is recognized. Therapeutic strategies to modulate the immunological response include special key nutrients such as the amino acid glutamine favoring the Th2 response. There is no information available concerning its effect in patients undergoing cardiac surgery. The aim of this clinical study was to evaluate the effects of a perioperative infusion of glutamine on the polarized lymphocyte T cell cytokine expression and on infectious morbidity in cardiac surgery patients at risk of infection. Seventy-eight patients were included in the study undergoing elective cardiac surgery with a lymphopenia less than 1.2 giga/1. One or more of the following criteria had to be met: age older than 70 years, ejection fraction less than 40%, or mitral valve replacement. We randomly assigned patients to receive infusions of either high-dose L-alanyl-Lglutamine dipeptide [0.5 g/(kg day) glutamine] dissolved in an amino acid solution or an isonitrogeneous, isocaloric, isovolemic nutritional solution. An additional group with normal saline served as control to eliminate any nonspecific nutritional effect. We started the infusion after induction of anesthesia with 1,000 ml/24 h and continued it for 3 days. The primary endpoint was intracellular T cell cytokine expression ( including the description in tertiles) on the first postoperative day ( pod 1). Secondary endpoints were postoperative infection rate, mortality rate, cardiovascular circulation ventilation time, and renal function. A high-dose perioperative glutamine application leading to mean plasma levels of 1,177 mu M had only a minor influence on the polarized intracellular T cell cytokine expression. On pod 1 there was a polarization of T cells, i.e., an augmented Th2 response with an increased number of IL-6 and IL-10 producing cells. On the other side the Th1 response with IL-2 and TNF-alpha declined on pods 1 and 2. Only the intracellular IL-2 response in the lower tertile of IL-2 production was improved with glutamine indicating a small influence. We did not observe any effects on the numbers of postoperative infections; on mortality rate; on cardiovascular circulation; on ventilation time or on renal function. The elevation of glutamine plasma levels by a perioperative intravenous infusion of L-alanyl-L-glutamine influenced the intracellular expression of IL-2 in the lower tertile only slightly. However, mean glutamine values in the other groups remained above or close 500 mu M, thus suggesting that glutamine supply to the immune cells was still adequate in most patients, and that glutamine deficiency, if it occurred, was marginal. In the event of a severe glutamine deficiency the observed effect on cytokine production could be more pronounced. Furthermore, we could not observe any obvious clinical advantage in this at risk cardiac surgical patient population. A glutamine supplementation for patients undergoing cardiac surgery without a clear glutamine deficiency is not recommended.</t>
  </si>
  <si>
    <t xml:space="preserve">[Engel, J. M.; Ruhs, S.; Muehling, J.; Katzer, C.; Mueller, M.; Menges, T.; Langefeld, T.; Hempelmann, G.] Univ Hosp Giessen &amp; Marburg GmbH, Anesthesiol Clin, D-35392 Giessen, Germany</t>
  </si>
  <si>
    <r>
      <rPr>
        <sz val="10"/>
        <rFont val="Arial"/>
        <family val="0"/>
      </rPr>
      <t xml:space="preserve">Engel, J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Hosp Giessen &amp; Marburg GmbH, Anesthesiol Clin, Rudolf Buchheim Str 8, D-35392 Giessen, Germany.</t>
    </r>
  </si>
  <si>
    <t xml:space="preserve">joerg.engel@lahn-dill-kliniken.de</t>
  </si>
  <si>
    <t xml:space="preserve">Muhling, J./L-4533-2015; Mueller, Matthias F/D-8560-2013</t>
  </si>
  <si>
    <t xml:space="preserve">10.1007/s00726-008-0114-x</t>
  </si>
  <si>
    <t xml:space="preserve">413XJ</t>
  </si>
  <si>
    <t xml:space="preserve">WOS:000263825700016</t>
  </si>
  <si>
    <t xml:space="preserve">Majumder, B; Venkatachari, NJ; Srinivasan, A; Ayyavoo, V</t>
  </si>
  <si>
    <t xml:space="preserve">Majumder, Biswanath; Venkatachari, Narasimhan J.; Srinivasan, Alagarsamy; Ayyavoo, Velpandi</t>
  </si>
  <si>
    <t xml:space="preserve">HIV-1 Mediated Immune Pathogenesis: Spotlight on the Role of Viral Protein R (VPR)</t>
  </si>
  <si>
    <t xml:space="preserve">CURRENT HIV RESEARCH</t>
  </si>
  <si>
    <t xml:space="preserve">HIV-1 Vpr; immunopathogenesis; dendritic cells; T cells; NK cells; immune function</t>
  </si>
  <si>
    <t xml:space="preserve">IMMUNODEFICIENCY-VIRUS TYPE-1; T-LYMPHOCYTE EPITOPES; CELL-CYCLE ARREST; NF-KAPPA-B; DENDRITIC CELLS; IN-VIVO; INFECTED-CELLS; NK CELLS; MACROPHAGE INFECTION; NUCLEAR-LOCALIZATION</t>
  </si>
  <si>
    <t xml:space="preserve">HIV-1 exploits the cellular machinery to replicate in the host cells by targeting a wide range of host factors at different stages of its life cycle. HIV-1 also induces detrimental effects in the infected and uninfected bystander cells resulting in dysregulation including interference in immune effector functions. The latter is specifically linked to the immune evasion strategies of the virus. In addition to the essential roles of structural proteins (Gag, Pol &amp; Env), HIV-1 encoded auxiliary proteins such as Nef, Vif, Vpu, and Vpr through their interaction with the host cellular partners facilitate viral replication and dissemination. HIV-1 Vpr, a virion-associated molecule, has been implicated to play a role in the early events in virus life cycle. Vpr is a pleiotropic protein that exerts a range of effects including inhibition of cell proliferation, induction of apoptosis and modulation of a number of immune molecules. These functions could be in part responsible for Vpr induced immune evasion and virus replication. Appreciating this view is the genetic variation in vpr gene reflected in the form of polymorphisms at the amino acid level that may contribute to the potential CTL escape of the virus. It is likely that Vpr mediated dysregulation of host immune response contributes, in part, to the progression of disease. This review focuses on the recent advances regarding HIV-1 Vpr mediated immunopathogenesis and the mechanistic insight from in vitro and in vivo studies.</t>
  </si>
  <si>
    <t xml:space="preserve">[Majumder, Biswanath; Venkatachari, Narasimhan J.; Ayyavoo, Velpandi] Univ Pittsburgh, Grad Sch Publ Hlth, Dept Infect Dis &amp; Microbiol, Pittsburgh, PA 15261 USA; [Srinivasan, Alagarsamy] Thomas Jefferson Univ, Dept Microbiol &amp; Immunol, Philadelphia, PA 19107 USA</t>
  </si>
  <si>
    <r>
      <rPr>
        <sz val="10"/>
        <rFont val="Arial"/>
        <family val="0"/>
      </rPr>
      <t xml:space="preserve">Ayyavoo,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ittsburgh, Grad Sch Publ Hlth, Dept Infect Dis &amp; Microbiol, 130 Desoto St, Pittsburgh, PA 15261 USA.</t>
    </r>
  </si>
  <si>
    <t xml:space="preserve">velpandi@pitt.edu</t>
  </si>
  <si>
    <t xml:space="preserve">Ayyavoo, Velpandi/0000-0002-9043-0885</t>
  </si>
  <si>
    <t xml:space="preserve">NIAID [AI-50463]; National Institute of Health; NATIONAL INSTITUTE OF ALLERGY AND INFECTIOUS DISEASES [R01AI050463, R56AI050463] Funding Source: NIH RePORTER</t>
  </si>
  <si>
    <t xml:space="preserve">NIAID(United States Department of Health &amp; Human ServicesNational Institutes of Health (NIH) - USANIH National Institute of Allergy &amp; Infectious Diseases (NIAID)); National Institute of Health(United States Department of Health &amp; Human ServicesNational Institutes of Health (NIH) - USA); NATIONAL INSTITUTE OF ALLERGY AND INFECTIOUS DISEASES(United States Department of Health &amp; Human ServicesNational Institutes of Health (NIH) - USANIH National Institute of Allergy &amp; Infectious Diseases (NIAID))</t>
  </si>
  <si>
    <t xml:space="preserve">This work was supported by the grant AI-50463 from the NIAID, National Institute of Health to VA. Authors are thankful to all past and present members of Ayyavoo laboratory for their active support and helpful discussion.</t>
  </si>
  <si>
    <t xml:space="preserve">1570-162X</t>
  </si>
  <si>
    <t xml:space="preserve">1873-4251</t>
  </si>
  <si>
    <t xml:space="preserve">CURR HIV RES</t>
  </si>
  <si>
    <t xml:space="preserve">Curr. HIV Res.</t>
  </si>
  <si>
    <t xml:space="preserve">10.2174/157016209787581445</t>
  </si>
  <si>
    <t xml:space="preserve">440ED</t>
  </si>
  <si>
    <t xml:space="preserve">WOS:000265682100008</t>
  </si>
  <si>
    <t xml:space="preserve">Choi, BS; Martinez-Falero, IC; Corset, C; Munder, M; Modolell, M; Muller, I; Kropf, P</t>
  </si>
  <si>
    <t xml:space="preserve">Choi, B. -S.; Martinez-Falero, I. Clara; Corset, C.; Munder, M.; Modolell, M.; Mueller, I.; Kropf, P.</t>
  </si>
  <si>
    <t xml:space="preserve">Differential impact of L-arginine deprivation on the activation and effector functions of T cells and macrophages</t>
  </si>
  <si>
    <t xml:space="preserve">arginase; immune regulation; t cell hyporesponsiveness; iNOS; cytokine; chemokine</t>
  </si>
  <si>
    <t xml:space="preserve">NITRIC-OXIDE SYNTHASE; MARROW-DERIVED MACROPHAGES; MYELOID SUPPRESSOR-CELLS; AMINO-ACID TRANSPORTERS; ARGINASE ACTIVITY; LEISHMANIA-MAJOR; ALTERNATIVE ACTIVATION; TRANSLATIONAL CONTROL; MURINE MACROPHAGES; MONONUCLEAR-CELLS</t>
  </si>
  <si>
    <t xml:space="preserve">The metabolism of the amino acid L-arginine is emerging as a crucial mechanism for the regulation of immune responses. Here, we characterized the impact of L-arginine deprivation on T cell and macrophage (M Phi) effector functions: We show that whereas L-arginine is required unconditionally for T cell activation, M Phi can up-regulate activation markers and produce cytokines and chemokines in the absence of L-arginine. Furthermore, we show that L-arginine deprivation does not affect the capacity of activated M Phi to up-regulate L-arginine-metabolizing enzymes such as inducible NO synthase and arginase 1. Thus, our results show that to exert their effector functions, T cells and M Phi have different requirements for L-arginine. J. Leukoc. Biol. 85: 268-277; 2009.</t>
  </si>
  <si>
    <t xml:space="preserve">[Choi, B. -S.; Martinez-Falero, I. Clara; Corset, C.; Mueller, I.; Kropf, P.] Univ London Imperial Coll Sci Technol &amp; Med, Dept Immunol, Fac Med, London W2 1PG, England; [Munder, M.] Univ Heidelberg Hosp, Dept Hematol Oncol &amp; Rheumatol, Heidelberg, Germany; [Modolell, M.] Max Planck Inst Immunobiol, Dept Cellular Immunol, D-7800 Freiburg, Germany</t>
  </si>
  <si>
    <t xml:space="preserve">This work was supported by grants from The Wellcome Trust (076078/Z/04/Z and 07664/Z/05/Z to P. K.).</t>
  </si>
  <si>
    <t xml:space="preserve">FEB 1</t>
  </si>
  <si>
    <t xml:space="preserve">10.1189/jlb.0508310</t>
  </si>
  <si>
    <t xml:space="preserve">400TO</t>
  </si>
  <si>
    <t xml:space="preserve">Green Accepted, Green Published</t>
  </si>
  <si>
    <t xml:space="preserve">WOS:000262891700009</t>
  </si>
  <si>
    <t xml:space="preserve">Guzy, C; Schirbel, A; Paclik, D; Wiedenmann, B; Dignass, A; Sturm, A</t>
  </si>
  <si>
    <t xml:space="preserve">Guzy, Claudia; Schirbel, Anja; Paclik, Daniela; Wiedenmann, Bertram; Dignass, Axel; Sturm, Andreas</t>
  </si>
  <si>
    <t xml:space="preserve">Enteral and parenteral nutrition distinctively modulate intestinal permeability and T cell function in vitro</t>
  </si>
  <si>
    <t xml:space="preserve">EUROPEAN JOURNAL OF NUTRITION</t>
  </si>
  <si>
    <t xml:space="preserve">enteral nutrition; epithelial cells; T cells; intestinal permeability; inflammation</t>
  </si>
  <si>
    <t xml:space="preserve">INFLAMMATORY-BOWEL-DISEASE; CROHNS-DISEASE; BARRIER FUNCTION; APOPTOSIS; PROLIFERATION; TRANSLOCATION; PATHOGENESIS; LYMPHOCYTES; HOMEOSTASIS; RESTITUTION</t>
  </si>
  <si>
    <t xml:space="preserve">Nutritional support is an established element of therapy for various indications. However, its impact on the mucosal barrier function is not well understood. We investigated the influence of EN and PN on intestinal epithelial cells and peripheral blood (PBMC) and lamina propria mononuclear cells (LPMC), all of which are involved in the mucosal defense against bacterial translocation and systemic inflammation. Integrity of epithelial cells was measured as transepithelial electrical resistance (TER) of confluent Caco-2 monolayers in the presence of 1% EN, PN and a parenteral amino acid mixture (AM). To determine wound healing capacities, an established migration model with IEC-6 cells was used. Furthermore, we investigated apoptosis, cell activation, proliferation and cytokine secretion of Caco-2, HT29 and of stimulated PBMC and LPMC cultured with or without 1 and 5% EN, AM or PN. We demonstrated that EN, AM and PN promoted the integrity of the epithelial monolayer and reconstituted epithelial cell continuity TGF-beta-dependently and -independently. Interestingly, only PN induced apoptosis and decreased the mitochondrial membrane potential. The activation status of PBMC was significantly reduced by EN and AM. Specifically, EN leads to an increased apoptosis rate, inhibited cell cycle progression and increased pro-inflammatory cytokine secretion. Both EN and PN reduced the activation status and the release of pro- and anti-inflammatory cytokines. Our study provides evidence that by promoting wound healing and regulating T cell function, EN, AM, and PN potently interact with the intestinal barrier and immune system, thus justifying its use in diseases accompanied by impaired mucosal barrier function.</t>
  </si>
  <si>
    <t xml:space="preserve">[Guzy, Claudia; Schirbel, Anja; Paclik, Daniela; Wiedenmann, Bertram; Sturm, Andreas] Charite Univ Med Berlin, Div Gastroenterol &amp; Hepatol, Dept Med, D-13353 Berlin, Germany; [Dignass, Axel] Markus Krankenhaus, Dept Med 1, Frankfurt, Germany</t>
  </si>
  <si>
    <r>
      <rPr>
        <sz val="10"/>
        <rFont val="Arial"/>
        <family val="0"/>
      </rPr>
      <t xml:space="preserve">Sturm,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Charite Univ Med Berlin, Div Gastroenterol &amp; Hepatol, Dept Med, Campus Virchow Clin,Augustenburger Pl 1, D-13353 Berlin, Germany.</t>
    </r>
  </si>
  <si>
    <t xml:space="preserve">andreas.sturm@charite.de</t>
  </si>
  <si>
    <t xml:space="preserve">Dignass, Axel/V-5400-2019; Dignass, Axel/AAW-9653-2020</t>
  </si>
  <si>
    <t xml:space="preserve">Dignass, Axel/0000-0002-9724-054X; Wiedenmann, Bertram/0000-0002-7890-2552</t>
  </si>
  <si>
    <t xml:space="preserve">Deutsche Forschungsgemeinschaft [STU247/3-2]; Forschungsfo of the Charite; Universitatsmedizin Berlin; Travacare GmbH, Hallbergmoos, Germany</t>
  </si>
  <si>
    <t xml:space="preserve">Deutsche Forschungsgemeinschaft(German Research Foundation (DFG)); Forschungsfo of the Charite; Universitatsmedizin Berlin; Travacare GmbH, Hallbergmoos, Germany</t>
  </si>
  <si>
    <t xml:space="preserve">We thank Anne Carney for critical reading of the manuscript. This work was supported by a grant from the Deutsche Forschungsgemeinschaft (STU247/3-2), the Forschungsfo of the Charite, Universitatsmedizin Berlin and an unrestricted grant from Travacare GmbH, Hallbergmoos, Germany.</t>
  </si>
  <si>
    <t xml:space="preserve">SPRINGER HEIDELBERG</t>
  </si>
  <si>
    <t xml:space="preserve">HEIDELBERG</t>
  </si>
  <si>
    <t xml:space="preserve">TIERGARTENSTRASSE 17, D-69121 HEIDELBERG, GERMANY</t>
  </si>
  <si>
    <t xml:space="preserve">1436-6207</t>
  </si>
  <si>
    <t xml:space="preserve">1436-6215</t>
  </si>
  <si>
    <t xml:space="preserve">EUR J NUTR</t>
  </si>
  <si>
    <t xml:space="preserve">Eur. J. Nutr.</t>
  </si>
  <si>
    <t xml:space="preserve">10.1007/s00394-008-0754-3</t>
  </si>
  <si>
    <t xml:space="preserve">399FF</t>
  </si>
  <si>
    <t xml:space="preserve">WOS:000262785100003</t>
  </si>
  <si>
    <t xml:space="preserve">Kunzmann, V; Kimmel, B; Herrmann, T; Einsele, H; Wilhelm, M</t>
  </si>
  <si>
    <t xml:space="preserve">Kunzmann, Volker; Kimmel, Brigitte; Herrmann, Thomas; Einsele, Hermann; Wilhelm, Martin</t>
  </si>
  <si>
    <t xml:space="preserve">Inhibition of phosphoantigen-mediated gamma delta T-cell proliferation by CD4(+) CD25(+) FoxP3(+) regulatory T cells</t>
  </si>
  <si>
    <t xml:space="preserve">cancer; gamma delta T cells; innate immunity; regulatory T cells (Tregs)</t>
  </si>
  <si>
    <t xml:space="preserve">CUTTING EDGE; MYCOBACTERIUM-TUBERCULOSIS; CYTOTOXIC ACTIVITY; MULTIPLE-MYELOMA; DENDRITIC CELLS; LYMPHOCYTES; CANCER; TOLERANCE; IMMUNITY; IMMUNOTHERAPY</t>
  </si>
  <si>
    <t xml:space="preserve">Tumour growth promotes the expansion of CD4(+) CD25(+) FoxP3(+) regulatory T cells (Tregs) which suppress various arms of immune responses and might therefore contribute to tumour immunosurveillance. In this study, we found an inverse correlation between circulating Treg frequencies and phosphoantigen-induced gamma delta T-cell proliferation in cancer patients, which prompted us to address the role of Tregs in controlling the gamma delta T-cell arm of innate immune responses. In vitro, human Treg-peripheral blood mononuclear cell (PBMC) co-cultures strongly inhibited phosphoantigen-induced proliferation of gamma delta T cells and depletion of Tregs restored the impaired phosphoantigen-induced gamma delta T-cell proliferation of cancer patients. Tregs did not suppress other effector functions of gamma delta T cells such as cytokine production or cytotoxicity. Our experiments indicate that Tregs do not mediate their suppressive activity via a cell-cell contact-dependent mechanism, but rather secrete a soluble non-proteinaceous factor, which is independent of known soluble factors interacting with amino acid depletion (e.g. arginase-diminished arginine and indolamine 2,3-dioxygenase-diminished tryptophan) or nitric oxide (NO) production. However, the proliferative activity of alpha beta T cells was not affected by this cell-cell contact-independent suppressive activity induced by Tregs. In conclusion, these findings indicate a potential new mechanism by which Tregs can specifically suppress gamma delta T cells and highlight the strategy of combining Treg inhibition with subsequent gamma delta T-cell activation to enhance gamma delta T cell-mediated immunotherapy.</t>
  </si>
  <si>
    <t xml:space="preserve">[Kunzmann, Volker; Kimmel, Brigitte; Einsele, Hermann; Wilhelm, Martin] Univ Wurzburg, Med Klin &amp; Poliklin 2, D-97070 Wurzburg, Germany; [Herrmann, Thomas] Univ Wurzburg, Inst Immunol &amp; Virol, D-97070 Wurzburg, Germany; [Wilhelm, Martin] Klinikum Nurnberg, Med Klin 5, Nurnberg, Germany</t>
  </si>
  <si>
    <r>
      <rPr>
        <sz val="10"/>
        <rFont val="Arial"/>
        <family val="0"/>
      </rPr>
      <t xml:space="preserve">Kunzmann,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Wurzburg, Med Klin &amp; Poliklin 2, Klin Str 6-8, D-97070 Wurzburg, Germany.</t>
    </r>
  </si>
  <si>
    <t xml:space="preserve">kunzmann_v@medizin.uni-wuerzburg.de</t>
  </si>
  <si>
    <t xml:space="preserve">Wilhelm, Martin/J-3964-2014; Herrmann, Thomas/J-4943-2012</t>
  </si>
  <si>
    <t xml:space="preserve">Herrmann, Thomas/0000-0002-1093-0194</t>
  </si>
  <si>
    <t xml:space="preserve">Interdisziplinaeres Zentrum fur Klinische Forschung Wuerzburg [01KS9603]; Deutsche Forschungsgemeinschaft (DFG) [KFO 124/1-1 TP5]</t>
  </si>
  <si>
    <t xml:space="preserve">Interdisziplinaeres Zentrum fur Klinische Forschung Wuerzburg; Deutsche Forschungsgemeinschaft (DFG)(German Research Foundation (DFG))</t>
  </si>
  <si>
    <t xml:space="preserve">We thank Judith Engert for her expert technical assistance and Arne SchAfer for assistance in statistical analysis. This work was supported by Interdisziplinaeres Zentrum fur Klinische Forschung Wuerzburg (IZKF, Grant No. 01KS9603) and Deutsche Forschungsgemeinschaft (DFG, Grant No. KFO 124/1-1 TP5).</t>
  </si>
  <si>
    <t xml:space="preserve">MALDEN</t>
  </si>
  <si>
    <t xml:space="preserve">COMMERCE PLACE, 350 MAIN ST, MALDEN 02148, MA USA</t>
  </si>
  <si>
    <t xml:space="preserve">10.1111/j.1365-2567.2008.02894.x</t>
  </si>
  <si>
    <t xml:space="preserve">391IO</t>
  </si>
  <si>
    <t xml:space="preserve">WOS:000262227200009</t>
  </si>
  <si>
    <t xml:space="preserve">Iruloh, CG; D'Souza, SW; Fergusson, WD; Baker, PN; Sibley, CP; Glazier, JD</t>
  </si>
  <si>
    <t xml:space="preserve">Iruloh, Chibuike G.; D'Souza, Stephen W.; Fergusson, William D.; Baker, Philip N.; Sibley, Colin P.; Glazier, Jocelyn D.</t>
  </si>
  <si>
    <t xml:space="preserve">Amino Acid Transport Systems beta and A in Fetal T Lymphocytes in Intrauterine Growth Restriction and With Tumor Necrosis Factor-alpha Treatment</t>
  </si>
  <si>
    <t xml:space="preserve">PEDIATRIC RESEARCH</t>
  </si>
  <si>
    <t xml:space="preserve">FOR-GESTATIONAL-AGE; HUMAN PLACENTA; TAURINE TRANSPORTER; EXPRESSION; PREGNANCIES; RETARDATION; APPROPRIATE; MEMBRANE; SUBTYPE</t>
  </si>
  <si>
    <t xml:space="preserve">Intrauterine growth restriction (IUGR) is associated with reduced activity of placental amino acid transport systems beta and A. Whether this phenotype is maintained in fetal cells outside the placenta is unknown. In IUGR, cord blood tumor necrosis factor (TNF)-alpha concentrations are raised, potentially influencing amino acid transport in fetal cells. We used fetal T lymphocytes as a model to study systems beta and A amino acid transporters in IUGR compared with normal pregnancy. We also studied the effect of TNF-alpha on amino acid transporter activity. In fetal lymphocytes from IUGR pregnancies, taurine transporter mRNA expression encoding system beta transporter was reduced, but there was no change in system beta activity. No significant differences were observed in system A mRNA expression (encoding SNAT1 and SNAT2) or system A activity between the two groups. After 24 or 48 h TNF-alpha treatment, fetal T lymphocytes from normal pregnancies showed no significant change in system A or system beta activity, although cell viability was compromised. This Study represents the first characterization of amino acid transport in a fetal cell outside the placenta in IUGR. We conclude that the reduced amino acid transporter activity found in placenta in IUGR is not a feature of all fetal cells. (Pediatr Res 65: 51-56, 2009)</t>
  </si>
  <si>
    <t xml:space="preserve">[Iruloh, Chibuike G.; D'Souza, Stephen W.; Baker, Philip N.; Sibley, Colin P.; Glazier, Jocelyn D.] Univ Manchester, St Marys Hosp, Maternal &amp; Fetal Hlth Res Grp, Manchester M13 0JH, Lancs, England; [Fergusson, William D.] Univ Manchester, St Marys Hosp, Reg Genet Serv, Manchester M13 0JH, Lancs, England; [Fergusson, William D.] Univ Manchester, St Marys Hosp, Acad Unit Med Genet, Manchester M13 0JH, Lancs, England</t>
  </si>
  <si>
    <r>
      <rPr>
        <sz val="10"/>
        <rFont val="Arial"/>
        <family val="0"/>
      </rPr>
      <t xml:space="preserve">Glazier, J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anchester, St Marys Hosp, Maternal &amp; Fetal Hlth Res Grp, Hathersage Rd, Manchester M13 0JH, Lancs, England.</t>
    </r>
  </si>
  <si>
    <t xml:space="preserve">j.glazier@manchester.ac.uk</t>
  </si>
  <si>
    <t xml:space="preserve">Baker, Philip/0000-0002-4592-6427</t>
  </si>
  <si>
    <t xml:space="preserve">Wellcome Trust [071224/Z/03/Z]</t>
  </si>
  <si>
    <t xml:space="preserve">Supported, in part, by a Wellcome Trust project grant (071224/Z/03/Z).</t>
  </si>
  <si>
    <t xml:space="preserve">0031-3998</t>
  </si>
  <si>
    <t xml:space="preserve">1530-0447</t>
  </si>
  <si>
    <t xml:space="preserve">PEDIATR RES</t>
  </si>
  <si>
    <t xml:space="preserve">Pediatr. Res.</t>
  </si>
  <si>
    <t xml:space="preserve">10.1203/PDR.0b013e31818a0793</t>
  </si>
  <si>
    <t xml:space="preserve">Pediatrics</t>
  </si>
  <si>
    <t xml:space="preserve">386VM</t>
  </si>
  <si>
    <t xml:space="preserve">WOS:000261910700009</t>
  </si>
  <si>
    <t xml:space="preserve">Chamuleau, MED; de Loosdrecht, AAV; Hess, CJ; Janssen, JIWM; Zevenbergen, A; Delwel, R; Valk, PJM; Lowenberg, B; Ossenkoppele, GJ</t>
  </si>
  <si>
    <t xml:space="preserve">Chamuleau, Martine E. D.; de Loosdrecht, Arjan A. van; Hess, Corine J.; Janssen, Jeroen I. W. M.; Zevenbergen, Adri; Delwel, Ruud; Valk, Peter J. M.; Loewenberg, Bob; Ossenkoppele, Gert J.</t>
  </si>
  <si>
    <t xml:space="preserve">High INDO (indoleamine 2,3-dioxygenase) mRNA level in blasts of acute myeloid leukemic patients predicts poor clinical outcome</t>
  </si>
  <si>
    <t xml:space="preserve">HAEMATOLOGICA-THE HEMATOLOGY JOURNAL</t>
  </si>
  <si>
    <t xml:space="preserve">indoleamine 2,3-dioxygenase; INDO; acute myeloid leukemia; immunesurveillance; immune-therapy</t>
  </si>
  <si>
    <t xml:space="preserve">TRYPTOPHAN CATABOLISM; DENDRITIC CELLS; EXPRESSION; CANCER; INHIBITION; SUPPRESSION</t>
  </si>
  <si>
    <t xml:space="preserve">Indoleamine 2,3-dioxygenase degrades the amino acid tryptophan which is essential for T cells. Tryptophan depletion causes T-cell cycle arrest and solid tumors that express high levels of indoleamine 2,3-dioxygenase can create immune suppression. Recently, blasts of patients with acute myeloid leukemia were shown to express indoleamine 2,3-dioxygenase. We determined INDO (encoding gene for indoleamine 2,3-dioxygenase) mRNA expression in leukemic blasts of 286 patients with acute myeloid leukemia by gene-expression profiling. Results were validated by quantitative polymerase chain reaction analysis in blasts of an independent cohort of 71 patients. High INDO expression was correlated to significantly shortened overall and relapse-free survival. Correlation of INDO expression to relevant known prognostic factors and survival identified high INDO expression as a strong negative independent predicting variable for overall and relapse-free survival. Inhibition of indoleamine 2,3-dioxygenase expressed by myeloid leukemic blasts may result in breaking immune tolerance and offers new therapeutic options for patients with acute myeloid leukemia.</t>
  </si>
  <si>
    <t xml:space="preserve">[Chamuleau, Martine E. D.; de Loosdrecht, Arjan A. van; Hess, Corine J.; Janssen, Jeroen I. W. M.; Zevenbergen, Adri; Ossenkoppele, Gert J.] Vrije Univ Amsterdam Med Ctr, Dept Hematol, NL-1081 HV Amsterdam, Netherlands; [Delwel, Ruud; Valk, Peter J. M.; Loewenberg, Bob] Erasmus Univ, Med Ctr, Dept Hematol, Rotterdam, Netherlands</t>
  </si>
  <si>
    <r>
      <rPr>
        <sz val="10"/>
        <rFont val="Arial"/>
        <family val="0"/>
      </rPr>
      <t xml:space="preserve">Chamuleau, ME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Vrije Univ Amsterdam Med Ctr, Dept Hematol, Boelelaan 1117, NL-1081 HV Amsterdam, Netherlands.</t>
    </r>
  </si>
  <si>
    <t xml:space="preserve">m.chamuleau@vumc.nl</t>
  </si>
  <si>
    <t xml:space="preserve">Hess, Corine/F-5379-2016; Valk, Peter/AAX-2823-2020</t>
  </si>
  <si>
    <t xml:space="preserve">FERRATA STORTI FOUNDATION</t>
  </si>
  <si>
    <t xml:space="preserve">PAVIA</t>
  </si>
  <si>
    <t xml:space="preserve">VIA GIUSEPPE BELLI 4, 27100 PAVIA, ITALY</t>
  </si>
  <si>
    <t xml:space="preserve">0390-6078</t>
  </si>
  <si>
    <t xml:space="preserve">1592-8721</t>
  </si>
  <si>
    <t xml:space="preserve">HAEMATOL-HEMATOL J</t>
  </si>
  <si>
    <t xml:space="preserve">Haematol-Hematol. J.</t>
  </si>
  <si>
    <t xml:space="preserve">10.3324/haematol.13113</t>
  </si>
  <si>
    <t xml:space="preserve">383LE</t>
  </si>
  <si>
    <t xml:space="preserve">WOS:000261674300022</t>
  </si>
  <si>
    <t xml:space="preserve">Muller, AJ; Sharma, MD; Chandler, PR; DuHadaway, JB; Everhart, ME; Johnson, BA; Kahler, DJ; Pihkala, J; Soler, AP; Munn, DH; Prendergast, GC; Mellor, AL</t>
  </si>
  <si>
    <t xml:space="preserve">Muller, Alexander J.; Sharma, Madhav D.; Chandler, Phillip R.; DuHadaway, James B.; Everhart, Mary E.; Johnson, Buries A., III; Kahler, David J.; Pihkala, Jeanene; Soler, Alejandro Peralta; Munn, David H.; Prendergast, George C.; Mellor, Andrew L.</t>
  </si>
  <si>
    <t xml:space="preserve">Chronic inflammation that facilitates tumor progression creates local immune suppression by inducing indoleamine 2,3 dioxygenase</t>
  </si>
  <si>
    <t xml:space="preserve">dendritic cells; T cells; TPA; carcinogenesis; tryptophan</t>
  </si>
  <si>
    <t xml:space="preserve">PLASMACYTOID DENDRITIC CELLS; TRYPTOPHAN CATABOLISM; REGULATORY FUNCTIONS; T-CELLS; 2,3-DIOXYGENASE; EXPRESSION; CANCER; TOLERANCE; INHIBITION; DEPENDENCE</t>
  </si>
  <si>
    <t xml:space="preserve">Topical application of phorbol myristate acetate (PMA) elicits intense local inflammation that facilitates outgrowth of premalignant lesions in skin after carcinogen exposure. The inflammatory response to PMA treatment activates immune stimulatory mechanisms. However, we show here that PMA exposure also induces plasmacytoid dendritic cells (pDCs) in local draining lymph nodes (dLNs) to express indoleamine 2,3 dioxygenase (IDO), which confers T cell suppressor activity on pDCs. The induced IDO-mediated inhibitory activity in this subset of pDCs was potent, dominantly suppressing the T cell stimulatory activity of other DCs that comprise the major fraction of dLN IDCs. IDO induction in pDCs depended on inflammatory signaling by means of IFN type I and II receptors, the TLR/lL-1 signaling adaptor MyD88, and on cellular stress responses to amino acid withdrawal by means of the integrated stress response kinase GCN2. Consistent with the hypothesis that T cell suppressive, IDO+ pDCs elicited by PMA exposure create local immune privilege that favors tumor development, IDO-deficient mice exhibited a robust tumor-resistant phenotype in the standard DMBA/PMA 2-stage carcinogenesis model of skin papilloma formation. Thus, IDO is a key immunosuppressive factor that facilitates tumor progression in this setting of chronic inflammation driven by repeated topical PMA exposure.</t>
  </si>
  <si>
    <t xml:space="preserve">[Chandler, Phillip R.; Mellor, Andrew L.] Med Coll Georgia, Dept Med, Augusta, GA 30912 USA; [Sharma, Madhav D.; Munn, David H.] Med Coll Georgia, Dept Pediat, Augusta, GA 30912 USA; [Everhart, Mary E.; Johnson, Buries A., III; Kahler, David J.] Immunotherapy &amp; Canc Ctr, Augusta, GA 30912 USA; [Pihkala, Jeanene] Flow Cytometry Core Facil, Augusta, GA USA; [Muller, Alexander J.; DuHadaway, James B.; Soler, Alejandro Peralta; Prendergast, George C.] Lankenau Inst Med Res, Wynnewood, PA 19096 USA</t>
  </si>
  <si>
    <r>
      <rPr>
        <sz val="10"/>
        <rFont val="Arial"/>
        <family val="0"/>
      </rPr>
      <t xml:space="preserve">Mellor, A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Coll Georgia, Dept Med, Augusta, GA 30912 USA.</t>
    </r>
  </si>
  <si>
    <t xml:space="preserve">amellor@mcg.edu</t>
  </si>
  <si>
    <t xml:space="preserve">Kahler, David J/I-9275-2019</t>
  </si>
  <si>
    <t xml:space="preserve">Kahler, David J/0000-0002-7144-2215; Munn, David/0000-0002-7711-2858; Muller, Alexander/0000-0001-7854-6933</t>
  </si>
  <si>
    <t xml:space="preserve">National Institutes of Health (NIH) [A163402, CA112431, CA096651, CA109542, CA82222, CA1001123]; Concern Foundation; DoD Breast Cancer Research Program [BC044350]; Lance Armstrong Foundation; Lankenau Hospital Foundation; NATIONAL CANCER INSTITUTE [R01CA103320, R01CA082222, R01CA109542, R01CA112431, R01CA100123, R01CA096651] Funding Source: NIH RePORTER; NATIONAL INSTITUTE OF ALLERGY AND INFECTIOUS DISEASES [R01AI063402] Funding Source: NIH RePORTER</t>
  </si>
  <si>
    <t xml:space="preserve">National Institutes of Health (NIH)(United States Department of Health &amp; Human ServicesNational Institutes of Health (NIH) - USA); Concern Foundation; DoD Breast Cancer Research Program(United States Department of Defense); Lance Armstrong Foundation; Lankenau Hospital Foundation; 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t>
  </si>
  <si>
    <t xml:space="preserve">We thank Doris McCool (MCG) for providing mice used (at Medical College of Georgia) in this study and Anita Wylds MCG and Erika Sutanto-Ward LIMR for excellent technical support. This work was supported by National Institutes of Health (NIH) Grants A163402 (to A.L.M.) and CA112431 and CA096651 (to D.H.M.) and by a Concern Foundation Grant (A.J.M.). A.J.M. is also supported by grants from the DoD Breast Cancer Research Program (BC044350), and the Lance Armstrong Foundation. G.C.P. is supported by NIH Grants CA109542, CA82222, and CA1001123, with additional support provided by the Lankenau Hospital Foundation.</t>
  </si>
  <si>
    <t xml:space="preserve">NOV 4</t>
  </si>
  <si>
    <t xml:space="preserve">10.1073/pnas.0806173105</t>
  </si>
  <si>
    <t xml:space="preserve">372PP</t>
  </si>
  <si>
    <t xml:space="preserve">WOS:000260913800051</t>
  </si>
  <si>
    <t xml:space="preserve">Than, NG; Romero, R; Erez, O; Weckle, A; Tarca, AL; Hotra, J; Abbas, A; Han, YM; Kim, SS; Kusanovic, JP; Gotsch, F; Hou, ZC; Santolaya-Forgas, J; Benirschke, K; Papp, Z; Grossman, LI; Goodman, M; Wildman, DE</t>
  </si>
  <si>
    <t xml:space="preserve">Than, Nanclor Gabor; Romero, Roberto; Erez, Offer; Weckle, Amy; Tarca, Adi L.; Hotra, John; Abbas, Asad; Han, Yu Mi; Kim, Sung-Su; Kusanovic, Juan Pedro; Gotsch, Francesca; Hou, Zhuocheng; Santolaya-Forgas, Joaquin; Benirschke, Kurt; Papp, Zoltan; Grossman, Lawrence I.; Goodman, Morris; Wildman, Derek E.</t>
  </si>
  <si>
    <t xml:space="preserve">Emergence of hormonal and redox regulation of galectin-1 in placental mammals: Implication in maternal-fetal immune tolerance</t>
  </si>
  <si>
    <t xml:space="preserve">decidua; estrogen; glycocode; immune-endocrine cross-talk; pregnancy</t>
  </si>
  <si>
    <t xml:space="preserve">GALACTOSIDE-BINDING LECTIN; SITE-DIRECTED MUTAGENESIS; T-CELLS; PHYLOGENETIC ANALYSIS; ESTROGEN-RECEPTOR; GENE-EXPRESSION; FAMILY; EVOLUTION; LOCALIZATION; INTERFACE</t>
  </si>
  <si>
    <t xml:space="preserve">Galectin-1 is an anti-inflammatory lectin with pleiotropic regulatory functions at the crossroads of innate and adaptive immunity. It is expressed in immune privileged sites and is implicated in establishing maternal-fetal immune tolerance, which is essential for successful pregnancy in eutherian mammals. Here, we show conserved placental localization of galectin-1 in primates and its predominant expression in maternal decidua. Phylogenetic foot-printing and shadowing unveil conserved cis motifs, including an estrogen responsive element in the 5' promoter of LGALS1, that were gained during the emergence of placental mammals and could account for sex steroid regulation of LGALS1 expression,thus providing additional evidence for the role of galectin-1 in immune-endocrine cross-talk. Maximum parsimony and maximum likelihood analyses of 27 publicly available vertebrate and seven newly sequenced primate LGALS1 coding sequences reveal that intense purifying selection has been acting on residues in the carbohydrate recognition domain and dimerization interface that are involved in immune functions. Parsimony- and codon model-based phylogenetic analysis of coding sequences show that amino acid replacements occurred in early mammalian evolution on key residues, including gain of cysteines, which regulate immune functions by redox status-mediated conformational changes that disable sugar binding and dimerization, and that the acquired immunoregulatory functions of galectin-1 then became highly conserved in eutherian lineages, suggesting the emergence of hormonal and redox regulation of galectin-1 in placental mammals may be implicated in maternal-fetal immune tolerance.</t>
  </si>
  <si>
    <t xml:space="preserve">[Than, Nanclor Gabor; Romero, Roberto; Erez, Offer; Tarca, Adi L.; Hotra, John; Abbas, Asad; Han, Yu Mi; Kim, Sung-Su; Kusanovic, Juan Pedro; Gotsch, Francesca; Wildman, Derek E.] NICHHD, Perinatol Res Branch, Detroit, MI 48201 USA; [Than, Nanclor Gabor; Romero, Roberto; Erez, Offer; Tarca, Adi L.; Hotra, John; Abbas, Asad; Han, Yu Mi; Kim, Sung-Su; Kusanovic, Juan Pedro; Gotsch, Francesca; Wildman, Derek E.] US Dept HHS, Detroit, MI 48201 USA; [Than, Nanclor Gabor; Papp, Zoltan] Semmelweis Univ, Dept Obstet &amp; Gynecol 1, H-1088 Budapest, Hungary; [Romero, Roberto; Erez, Offer; Kusanovic, Juan Pedro] Wayne State Univ, Sch Med, Dept Obstet &amp; Gynecol, Detroit, MI 48201 USA; [Weckle, Amy; Hou, Zhuocheng; Grossman, Lawrence I.; Goodman, Morris; Wildman, Derek E.] Wayne State Univ, Sch Med, Ctr Mol Med &amp; Genet, Detroit, MI 48201 USA; [Goodman, Morris] Wayne State Univ, Sch Med, Dept Anat &amp; Cell Biol, Detroit, MI 48201 USA; [Benirschke, Kurt] Univ Calif San Diego, Dept Pathol, San Diego, CA 92103 USA; [Santolaya-Forgas, Joaquin] Harvard Univ, Brigham &amp; Womens Hosp, Sch Med, Dept Obstet &amp; Gynecol, Boston, MA 02115 USA</t>
  </si>
  <si>
    <r>
      <rPr>
        <sz val="10"/>
        <rFont val="Arial"/>
        <family val="0"/>
      </rPr>
      <t xml:space="preserve">Romero, 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ICHHD, Perinatol Res Branch, Detroit, MI 48201 USA.</t>
    </r>
  </si>
  <si>
    <t xml:space="preserve">prbchiefstaff@med.wayne.edu; dwildman@med.wayne.edu</t>
  </si>
  <si>
    <t xml:space="preserve">Erez, Offer/F-1466-2012; Than, Nandor G/N-1442-2016; Kusanovic, Juan Pedro/R-8616-2019; Kusanovic, Juan Pedro/AAM-5782-2020; Romero, Roberto/A-5268-2019</t>
  </si>
  <si>
    <t xml:space="preserve">Erez, Offer/0000-0002-2213-8129; Kusanovic, Juan Pedro/0000-0003-0640-2070; Romero, Roberto/0000-0002-4448-5121; Wildman, Derek/0000-0002-6374-5136</t>
  </si>
  <si>
    <t xml:space="preserve">Eunice Kennedy Shriver National Institute of Child Health and Human Development; National Institutes of Health; Department of Health and Human Services; EUNICE KENNEDY SHRIVER NATIONAL INSTITUTE OF CHILD HEALTH &amp; HUMAN DEVELOPMENT [ZIAHD002400] Funding Source: NIH RePORTER; EUNICE KENNEDY SHRIVER NATIONAL INSTITUTE OF CHILD HEALTH &amp;HUMAN DEVELOPMENT [Z01HD002400] Funding Source: NIH RePORTER</t>
  </si>
  <si>
    <t xml:space="preserve">Eunice Kennedy Shriver National Institute of Child Health and Human Development(United States Department of Health &amp; Human ServicesNational Institutes of Health (NIH) - USANIH Eunice Kennedy Shriver National Institute of Child Health &amp; Human Development (NICHD)); National Institutes of Health(United States Department of Health &amp; Human ServicesNational Institutes of Health (NIH) - USA); Department of Health and Human Services; EUNICE KENNEDY SHRIVER NATIONAL INSTITUTE OF CHILD HEALTH &amp; HUMAN DEVELOPMENT(United States Department of Health &amp; Human ServicesNational Institutes of Health (NIH) - USANIH Eunice Kennedy Shriver National Institute of Child Health &amp; Human Development (NICHD)); EUNICE KENNEDY SHRIVER NATIONAL INSTITUTE OF CHILD HEALTH &amp;HUMAN DEVELOPMENT(United States Department of Health &amp; Human ServicesNational Institutes of Health (NIH) - USANIH Eunice Kennedy Shriver National Institute of Child Health &amp; Human Development (NICHD))</t>
  </si>
  <si>
    <t xml:space="preserve">We acknowledge the valuable contributions of Dr. Chong Jai Kim, Sandy Field, Nancy Hauff, Gerardo Rodriguez, and the nursing staff of the Perinatology Research Branch. The authors thank Dr. Susan Land and Daniel Lott at the Applied Genomics Technology Center of Wayne State University for performing the qRT-PCR reactions, and Sara Tipton for critical reading of the manuscript. The following kindly provided DNA and/or tissue samples: Dr. Caro-Beth Stewart (SUNY, Albany, NY), Dr. Kathy Neiswanger (University of Pittsburgh, Pittsburgh, PA), the New England Regional Primate Center (Southborough, MA), the Duke University Primate Center (Durham, INC), and the San Diego Zoo (San Diego, CA). This research was supported by the Intramural Program of the Eunice Kennedy Shriver National Institute of Child Health and Human Development/National Institutes of Health/Department of Health and Human Services.</t>
  </si>
  <si>
    <t xml:space="preserve">10.1073/pnas.0807606105</t>
  </si>
  <si>
    <t xml:space="preserve">363BM</t>
  </si>
  <si>
    <t xml:space="preserve">WOS:000260240900034</t>
  </si>
  <si>
    <t xml:space="preserve">Castellani, P; Angelini, G; Delfino, L; Matucci, A; Rubartelli, A</t>
  </si>
  <si>
    <t xml:space="preserve">Castellani, Patrizia; Angelini, Giovanna; Delfino, Laura; Matucci, Andrea; Rubartelli, Anna</t>
  </si>
  <si>
    <t xml:space="preserve">The thiol redox state of lymphoid organs is modified by immunization: Role of different immune cell populations</t>
  </si>
  <si>
    <t xml:space="preserve">lymphocytes; macrophages; non-protein thiols; redox; thioredoxin</t>
  </si>
  <si>
    <t xml:space="preserve">SULFHYDRYL-GROUPS; DENDRITIC CELLS; LYMPHOCYTES; GLUTATHIONE; ACTIVATION; DISEASE; TOLERANCE; TRANSPORT; CYSTEINE; TISSUES</t>
  </si>
  <si>
    <t xml:space="preserve">Resting T lymphocytes can internalize reduced cysteine (Cys) but not cystine, the oxidized form of the amino acid that predominates extracellularly. In vitro studies have shown that DC provide Cys to T cells during antigen presentation, allowing their activation. Here, we show that increased thiol production is a hallmark of immune response in vivo. Indeed, the thiol content of LN increases dramatically after antigen injection. Non-protein thiols co-distribute with DC and are highly abundant in germinal centers. In agreement, activated but not resting B lymphocytes and macrophages release free thiols. Increased thiol release following activation requires thioredoxin and is paralleled by increased thioredoxin expression. The T zones of LN are consistently less stained, and both resting and activated T cells are unable to release thiols. Interestingly, the cystine/glutamate transporter x(c)- is absent in resting T lymphocytes but is rapidly induced by TCR triggering in vitro, indicating that the release of T cells from the need of exogenous Cys occurs early after activation. These results indicate that a reducing microenvironment is essential to start the immune response but dispensable for its evolution, and support the emerging concept that extracellular redox is implicated in the control of crucial cellular functions.</t>
  </si>
  <si>
    <t xml:space="preserve">[Castellani, Patrizia; Angelini, Giovanna; Delfino, Laura; Rubartelli, Anna] Natl Inst Canc Res, Cell Biol Unit, I-16132 Genoa, Italy; [Matucci, Andrea] Univ Verona, Immunol Sect, Dept Pathol, I-37100 Verona, Italy</t>
  </si>
  <si>
    <r>
      <rPr>
        <sz val="10"/>
        <rFont val="Arial"/>
        <family val="0"/>
      </rPr>
      <t xml:space="preserve">Rubartelli,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Natl Inst Canc Res, Cell Biol Unit, Largo Rosanna Benzi 10, I-16132 Genoa, Italy.</t>
    </r>
  </si>
  <si>
    <t xml:space="preserve">anna.rubartelli@istge.it</t>
  </si>
  <si>
    <t xml:space="preserve">Angelini, Giovanna/C-8476-2013; Castellani, Patrizia/J-7333-2018; Rubartelli, Anna/AAA-1259-2021</t>
  </si>
  <si>
    <t xml:space="preserve">Castellani, Patrizia/0000-0002-6326-5853; ANGELINI, giovanna/0000-0003-1474-5452; Matucci, Andrea/0000-0001-9368-850X</t>
  </si>
  <si>
    <t xml:space="preserve">Ministero Salute; ISS; Associazione Italiana per la Ricerca sul Cancro and Telethon</t>
  </si>
  <si>
    <t xml:space="preserve">Ministero Salute(Ministry of Health, Italy); ISS; Associazione Italiana per la Ricerca sul Cancro and Telethon(Fondazione AIRC per la ricerca sul cancroFondazione Telethon)</t>
  </si>
  <si>
    <t xml:space="preserve">We thank Drs. Frank Clarke (Brisbane, Australia) for advices and reagents, Roberto Sitia (Milano, Italy) for helpful discussion, Enrica Balza, Patrizio Castagnola and Alessandro Poggi (Genova) for helping in mice injections and confocal analyses. This work was supported by grants from Ministero Salute, ISS, Associazione Italiana per la Ricerca sul Cancro and Telethon to Anna Rubartelli.</t>
  </si>
  <si>
    <t xml:space="preserve">10.1002/eji.200838439</t>
  </si>
  <si>
    <t xml:space="preserve">355OQ</t>
  </si>
  <si>
    <t xml:space="preserve">WOS:000259718600007</t>
  </si>
  <si>
    <t xml:space="preserve">Das, A; Hoare, M; Davies, N; Lopes, AR; Dunn, C; Kennedy, PTF; Alexander, G; Finney, H; Lawson, A; Plunkett, FJ; Bertoletti, A; Akbar, AN; Maini, MK</t>
  </si>
  <si>
    <t xml:space="preserve">Das, Abhishek; Hoare, Matthew; Davies, Nathan; Lopes, A. Ross; Dunn, Claire; Kennedy, Patrick T. F.; Alexander, Graeme; Finney, Helene; Lawson, Alistair; Plunkett, Fiona J.; Bertoletti, Antonio; Akbar, Arne N.; Maini, Mala K.</t>
  </si>
  <si>
    <t xml:space="preserve">Functional skewing of the global CD8 T cell population in chronic hepatitis B virus infection</t>
  </si>
  <si>
    <t xml:space="preserve">JOURNAL OF EXPERIMENTAL MEDICINE</t>
  </si>
  <si>
    <t xml:space="preserve">T-CELL-RECEPTOR; TCR-ZETA-CHAIN; MYELOID SUPPRESSOR-CELLS; TRANSGENIC MOUSE MODEL; L-ARGININE; DOWN-REGULATION; LIVER-TRANSPLANTATION; INTERFERON-GAMMA; HBV INFECTION; NK CELLS</t>
  </si>
  <si>
    <t xml:space="preserve">The inflamed liver in chronic hepatitis B virus (HBV) infection (CHB) is characterized by a large influx of non-virus-specific CD8 T cells. Little is known about the functional capacity of these lymphocytes, which could provide insights into mechanisms of failure of viral control and liver damage in this setting. We compared the effector function of total circulating and intrahepatic CD8 T cells in CHB patients and healthy donors. We demonstrated that CD8 T cells from CHB patients, regardless of their antigen specificity, were impaired in their ability to produce interleukin-2 and proliferate upon TCR-dependent stimulation. In contrast, these CD8 T cells had preserved production of the proinflammatory cytokines interferon-gamma and tumor necrosis factor-alpha. This aberrant functional profile was partially attributable to down-regulation of the proximal T cell receptor signaling molecule CD3 zeta, and could be corrected in vitro by transfection of CD3 zeta or replenishment of the amino acid arginine required for its expression. We provide evidence for depletion of arginine in the inflamed hepatic microenvironment as a potential mechanism for these defects in global CD8 T cell signaling and function. These data imply that polarized CD8 T cells within the HBV-infected liver may impede proliferative antiviral effector function, while contributing to the proinflammatory cytokine environment.</t>
  </si>
  <si>
    <t xml:space="preserve">[Das, Abhishek; Lopes, A. Ross; Dunn, Claire; Plunkett, Fiona J.; Akbar, Arne N.; Maini, Mala K.] UCL, Div Infect &amp; Immun, London W1T 4JF, England; [Davies, Nathan; Kennedy, Patrick T. F.; Bertoletti, Antonio] UCL, Inst Hepatol, London W1T 4JF, England; [Maini, Mala K.] UCL, Camden Primary Care Trust, London W1T 4JF, England; [Maini, Mala K.] UCL, Ctr Sexual Hlth &amp; HIV, London W1T 4JF, England; [Hoare, Matthew; Alexander, Graeme] Addenbrookes Hosp, Dept Med, Cambridge CB2 2QQ, England; [Finney, Helene; Lawson, Alistair] UCB Celltech, Slough SL1 4EN, Berks, England; [Bertoletti, Antonio] Singapore Inst Clin Sci, Agcy Sci Technol &amp; Res, Singapore 138632, Singapore</t>
  </si>
  <si>
    <r>
      <rPr>
        <sz val="10"/>
        <rFont val="Arial"/>
        <family val="0"/>
      </rPr>
      <t xml:space="preserve">Maini, M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CL, Div Infect &amp; Immun, London W1T 4JF, England.</t>
    </r>
  </si>
  <si>
    <t xml:space="preserve">Bertoletti, Antonio/0000-0002-2942-0485; Hoare, Matthew/0000-0001-5990-9604; Das, Abhishek/0000-0002-8798-035X; Maini, Mala/0000-0001-6384-1462</t>
  </si>
  <si>
    <t xml:space="preserve">Medical Research Council; Medical Research Council [G108/515] Funding Source: researchfish; MRC [G108/515] Funding Source: UKRI</t>
  </si>
  <si>
    <t xml:space="preserve">Medical Research Council(UK Research &amp; Innovation (UKRI)Medical Research Council UK (MRC)European Commission); Medical Research Council(UK Research &amp; Innovation (UKRI)Medical Research Council UK (MRC)European Commission); MRC(UK Research &amp; Innovation (UKRI)Medical Research Council UK (MRC))</t>
  </si>
  <si>
    <t xml:space="preserve">This work was funded by the Medical Research Council (PhD studentship to A. Das and Clinician Scientist Award to M. K. Maini).</t>
  </si>
  <si>
    <t xml:space="preserve">ROCKEFELLER UNIV PRESS</t>
  </si>
  <si>
    <t xml:space="preserve">1114 FIRST AVE, 4TH FL, NEW YORK, NY 10021 USA</t>
  </si>
  <si>
    <t xml:space="preserve">0022-1007</t>
  </si>
  <si>
    <t xml:space="preserve">J EXP MED</t>
  </si>
  <si>
    <t xml:space="preserve">J. Exp. Med.</t>
  </si>
  <si>
    <t xml:space="preserve">SEP 1</t>
  </si>
  <si>
    <t xml:space="preserve">10.1084/jem.20072076</t>
  </si>
  <si>
    <t xml:space="preserve">354RI</t>
  </si>
  <si>
    <t xml:space="preserve">Green Published, Green Submitted, hybrid</t>
  </si>
  <si>
    <t xml:space="preserve">WOS:000259656300016</t>
  </si>
  <si>
    <t xml:space="preserve">Ghosh, S; Pellett, PL; Aw-Hassan, A; Mouneime, Y; Smriga, M; Scrimshaw, NS</t>
  </si>
  <si>
    <t xml:space="preserve">Ghosh, Shibani; Pellett, Peter L.; Aw-Hassan, Aden; Mouneime, Youssef; Smriga, Miro; Scrimshaw, Nevin S.</t>
  </si>
  <si>
    <t xml:space="preserve">Impact of lysine-fortified wheat flour on morbidity and immunologic variables among members of rural families in northwest Syria</t>
  </si>
  <si>
    <t xml:space="preserve">FOOD AND NUTRITION BULLETIN</t>
  </si>
  <si>
    <t xml:space="preserve">Complement C3; diarrhea; flour fortification; immunity in women; lysine; morbidity; protein; Syria</t>
  </si>
  <si>
    <t xml:space="preserve">AMINO ACID SUPPLEMENTATION; CEREAL PROTEINS; NITROGEN RETENTION; YOUNG CHILDREN; NUTRITIONAL-STATUS; ANXIETY; CORN; RATS</t>
  </si>
  <si>
    <t xml:space="preserve">Background. Previous studies have shown an effect of lysine fortification on nutrition and immunity of poor men, women, and children consuming a predominantly wheat-based diet. Objective. To examine the lysine value of diets and the effect of lysine fortification on functional protein status, anthropometry, and morbidity of men, women, and children in rural Syria. Methods. At baseline of a two-phase study using 7-day household food intake inventories (n = 98), nutrient availabilities per adult male equivalent were estimated. In the intervention phase, a 16-week double-blind trial, households (n = 106) were randomly assigned to control and lysine groups. Hematologic and anthropometric data were collected from men (n = 69; 31 control, 38 lysine), women (n = 99; 51 control, 48 lysine), and children (n = 69; 37 control, 32 lysine) at baseline, 12 weeks, and 16 weeks. Total CD3 T lymphocytes as well as T lymphocytes bearing the receptors CD4, CD8, and CD56, IgM, IgG, IgA, complement C3, C-reactive protein, serum albumin, prealbumin, transferrin, retinol-binding protein, hemoglobin, and hepatitis B surface antigen were determined. Health status and flour usage were monitored. Paired- and independent-sample t-tests and chi-square tests were performed. Results. Mean nutrient availability per adult equivalent was 2,650 +/- 806 kcal, 70.1 +/- 26.4 g protein, 65 +/- 14% cereal protein, and 41.9 +/- 0.8 mg lysine per gram of protein. Complement C3 was significantly higher in men receiving lysine than in controls (p &lt;.05). Among women, there were significant differences between the control and lysine groups in diarrhea period prevalence (total number of diarrheal episodes during the period of intervention divided by the total number of observations), (20 in the control group, 6 in the lysine group; p = .014), the mean number of days ill (0.4 +/- 0.7, control, 0.14 +/- 0.4, lysine, p = 0.03), and the number of diarrheal episodes per person per year (1.39 in the control group, 0.47 in the lysine group). No other significant differences between the lysine and the control groups were observed. Conclusions. Lysine fortification of wheat flour demonstrated a positive effect on diarrheal morbidity in women. The effect could be attributed to an improvement in protein utilization but possibly also to a direct effect of lysine in gastrointestinal tract. Studies in populations with higher diarrheal prevalence and significant dietary lysine deficiency are needed to determine whether the reported effects on diarrheal prevalence are replicable and whether they are pharmacological or nutritional. It would be particularly desirable to stud), the effect of lysine on diarrhea in preschool children, who have much higher morbidity and mortality rates from this disease than school-age children or adults.</t>
  </si>
  <si>
    <t xml:space="preserve">[Ghosh, Shibani; Scrimshaw, Nevin S.] Int Nutr Fdn, Boston, MA 02111 USA; [Ghosh, Shibani] Tufts Univ, Friedman Sch Nutr Sci &amp; Policy, Boston, MA 02111 USA; [Pellett, Peter L.] Univ Massachusetts, Dept Nutr, Chenoweth Lab, Amherst, MA 01003 USA; [Aw-Hassan, Aden] Int Ctr Agr Res Dry Areas, NRMP, Aleppo, Syria; [Mouneime, Youssef] Amer Univ Beirut, Fac Arts &amp; Sci, Cent Res Sci Lab, Beirut, Lebanon; [Smriga, Miro] Ajinomoto Europe SAS, Paris, France</t>
  </si>
  <si>
    <r>
      <rPr>
        <sz val="10"/>
        <rFont val="Arial"/>
        <family val="0"/>
      </rPr>
      <t xml:space="preserve">Ghosh,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t Nutr Fdn, 150 Harrison Ave,Room 254, Boston, MA 02111 USA.</t>
    </r>
  </si>
  <si>
    <t xml:space="preserve">sghosh@inffoundation.org</t>
  </si>
  <si>
    <t xml:space="preserve">Ajinomoto (Tokyo, Japan)</t>
  </si>
  <si>
    <t xml:space="preserve">Ajinomoto (Tokyo, Japan) provided financial support for this study.</t>
  </si>
  <si>
    <t xml:space="preserve">INT NUTRITION FOUNDATION</t>
  </si>
  <si>
    <t xml:space="preserve">BOSTON</t>
  </si>
  <si>
    <t xml:space="preserve">150 HARRISON AVE, BOSTON, MA 02111 USA</t>
  </si>
  <si>
    <t xml:space="preserve">0379-5721</t>
  </si>
  <si>
    <t xml:space="preserve">FOOD NUTR BULL</t>
  </si>
  <si>
    <t xml:space="preserve">Food Nutr. Bull.</t>
  </si>
  <si>
    <t xml:space="preserve">10.1177/156482650802900302</t>
  </si>
  <si>
    <t xml:space="preserve">358VV</t>
  </si>
  <si>
    <t xml:space="preserve">WOS:000259946500002</t>
  </si>
  <si>
    <t xml:space="preserve">Liu, WJ; DeYoung, BR; Chen, XH; Evanoff, DP; Luo, Y</t>
  </si>
  <si>
    <t xml:space="preserve">Liu, Wujiang; DeYoung, Baffy R.; Chen, Xiaohong; Evanoff, David P.; Luo, Yi</t>
  </si>
  <si>
    <t xml:space="preserve">RDP58 inhibits T cell-mediated bladder inflammation in an autoimmune cystitis model</t>
  </si>
  <si>
    <t xml:space="preserve">JOURNAL OF AUTOIMMUNITY</t>
  </si>
  <si>
    <t xml:space="preserve">autoimmunity; cystitis; inflammation; RDP58; urinary bladder</t>
  </si>
  <si>
    <t xml:space="preserve">SYSTEMIC-LUPUS-ERYTHEMATOSUS; INTERSTITIAL CYSTITIS; MAST-CELL; IMMUNOMODULATORY PEPTIDE; SJOGRENS-SYNDROME; RHEUMATOID-ARTHRITIS; IMMUNE-RESPONSE; URINARY-BLADDER; BOWEL-DISEASE; IFN-GAMMA</t>
  </si>
  <si>
    <t xml:space="preserve">Interstitial cystitis (IC) is a chronic inflammatory condition of the urinary bladder with a strong autoimmune component. Currently, the major challenge in IC treatment is the development of effective therapies. RDP58 is a novel D-amino acid decapeptide with potent immunosuppressive activity. In this study, we investigated whether RDP58 was effective as an intravesical agent for treating bladder autoimmune inflammation in a transgenic mouse model (URO-OVA mice). URO-OVA mice were adoptively transferred with syngeneic activated splenocytes of OT-I mice transgenic for the OVA-specific CD8(+) TCR for cystitis induction and treated intravesically with RDP58 at days 0 and 3. Compared with controls, the RDP58-treated bladders showed markedly reduced histopathology and expressions of mRNAs and proteins of TNF-alpha, NGF and substance P. To determine whether the inhibition of bladder inflammation by RDP58 was due to the interference with effector T cells, we treated the cells with RDP58 in vitro. Cells treated with RDP58 showed reduced production of TNF-alpha and IFN-gamma as well as apoptotic death. Collectively, these results indicate that RDP58 is effective for treating T cell-mediated experimental autoimmune cystitis and may serve as a useful intravesical agent for the treatment of autoimmune-associated bladder inflammation such as IC. (C) 2007 Elsevier Ltd. All rights reserved.</t>
  </si>
  <si>
    <t xml:space="preserve">[Liu, Wujiang; Chen, Xiaohong; Evanoff, David P.; Luo, Yi] Univ Iowa, Dept Urol, Roy J &amp; Lucille A Carver Coll Med, Iowa City, IA 52242 USA; [DeYoung, Baffy R.] Univ Iowa, Dept Pathol, Roy J &amp; Lucille A Carver Coll Med, Iowa City, IA 52242 USA</t>
  </si>
  <si>
    <r>
      <rPr>
        <sz val="10"/>
        <rFont val="Arial"/>
        <family val="0"/>
      </rPr>
      <t xml:space="preserve">Luo, Y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Iowa, Dept Urol, Roy J &amp; Lucille A Carver Coll Med, 3202 MERF,375 Newton Rd, Iowa City, IA 52242 USA.</t>
    </r>
  </si>
  <si>
    <t xml:space="preserve">yi-luo@uiowa.edu</t>
  </si>
  <si>
    <t xml:space="preserve">Liu, Wujiang/ABG-9073-2021</t>
  </si>
  <si>
    <t xml:space="preserve">liu, wujiang/0000-0003-3510-7468; Luo, Yi/0000-0002-4013-6805</t>
  </si>
  <si>
    <t xml:space="preserve">NIDDK NIH HHS [R01 DK066079, R01 DK066079-03] Funding Source: Medline; NATIONAL INSTITUTE OF DIABETES AND DIGESTIVE AND KIDNEY DISEASES [R01DK066079] Funding Source: NIH RePORTER</t>
  </si>
  <si>
    <t xml:space="preserve">NIDDK NIH HHS(United States Department of Health &amp; Human ServicesNational Institutes of Health (NIH) - USANIH National Institute of Diabetes &amp; Digestive &amp; Kidney Diseases (NIDDK)); NATIONAL INSTITUTE OF DIABETES AND DIGESTIVE AND KIDNEY DISEASES(United States Department of Health &amp; Human ServicesNational Institutes of Health (NIH) - USANIH National Institute of Diabetes &amp; Digestive &amp; Kidney Diseases (NIDDK))</t>
  </si>
  <si>
    <t xml:space="preserve">ACADEMIC PRESS LTD ELSEVIER SCIENCE LTD</t>
  </si>
  <si>
    <t xml:space="preserve">0896-8411</t>
  </si>
  <si>
    <t xml:space="preserve">J AUTOIMMUN</t>
  </si>
  <si>
    <t xml:space="preserve">J. Autoimmun.</t>
  </si>
  <si>
    <t xml:space="preserve">10.1016/j.jaut.2007.10.005</t>
  </si>
  <si>
    <t xml:space="preserve">300OO</t>
  </si>
  <si>
    <t xml:space="preserve">WOS:000255834500008</t>
  </si>
  <si>
    <t xml:space="preserve">Molano, A; Illarionov, PA; Besra, GS; Putterman, C; Porcelli, SA</t>
  </si>
  <si>
    <t xml:space="preserve">Molano, Alberto; Illarionov, Petr A.; Besra, Gurdyal S.; Putterman, Chaim; Porcelli, Steven A.</t>
  </si>
  <si>
    <t xml:space="preserve">Modulation of invariant natural killer T cell cytokine responses by indoleamine 2,3-dioxygenase</t>
  </si>
  <si>
    <t xml:space="preserve">IMMUNOLOGY LETTERS</t>
  </si>
  <si>
    <t xml:space="preserve">T cells; iNKT cells; indoleamine 2,3-dioxygenase; Th1/Th2 cells; tolerance</t>
  </si>
  <si>
    <t xml:space="preserve">DENDRITIC CELLS; NKT CELLS; TRYPTOPHAN CATABOLISM; IN-VIVO; IMMUNE-RESPONSE; ALPHA; GALACTOSYLCERAMIDE; EXPRESSION; TOLERANCE; INHIBITION</t>
  </si>
  <si>
    <t xml:space="preserve">The intracellular enzyme indoleamine 2,3-dioxygenase (IDO), which degrades the rare and essential amino acid tryptophan and converts it into a series of biologically active catabolites, has been linked to the regulation of immune tolerance by specific dendritic cell subsets, and to the downmodulation of exacerbated immune responses. Although the immunoregulatory effects of IDO may be in part due to generalized suppression of cell proliferation caused by tryptophan starvation, there is also evidence that tryptophan catabolites could be directly responsible for some of the observed effects. In this report, we investigated the consequences of IDO activity, particularly with regard to the effects of tryptophan-derived catabolites, on the cytokine responses of activated invariant natural killer T (iNKT) cells, a specialized T cell subset known to have immunoregulatory properties. Our results showed that pharmacologic inhibition of IDO skewed cytokine responses of iNKT cells towards a Th1 profile. In contrast, the presence at low rnicromolar concentrations of the tryptophan catabolites L-kynurenine, 3-hydroxy-kynurenine, or 3-hydroxy-anthranilic acid shifted the cytokine balance towards a Th2 pattern. These findings have implications for our current understanding of immunoregulation, and the mechanisms by which iNKT cells participate in the modulation of immune responses. (C) 2008 Elsevier B.V. All rights reserved.</t>
  </si>
  <si>
    <t xml:space="preserve">[Molano, Alberto; Porcelli, Steven A.] Albert Einstein Coll Med, Dept Microbiol &amp; Immunol, Bronx, NY 10461 USA; [Putterman, Chaim; Porcelli, Steven A.] Albert Einstein Coll Med, Dept Med, Bronx, NY 10461 USA; [Illarionov, Petr A.; Besra, Gurdyal S.] Univ Birmingham, Sch Biosci, Birmingham, W Midlands, England</t>
  </si>
  <si>
    <r>
      <rPr>
        <sz val="10"/>
        <rFont val="Arial"/>
        <family val="0"/>
      </rPr>
      <t xml:space="preserve">Porcelli, S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Albert Einstein Coll Med, Dept Microbiol &amp; Immunol, Room 416,Forchheimer Bldg,1300 Morris Pk Ave, Bronx, NY 10461 USA.</t>
    </r>
  </si>
  <si>
    <t xml:space="preserve">porcelli@aecom.yu.edu</t>
  </si>
  <si>
    <t xml:space="preserve">Putterman, Chaim/AFR-0429-2022</t>
  </si>
  <si>
    <t xml:space="preserve">Besra, Gurdyal/0000-0002-5605-0395</t>
  </si>
  <si>
    <t xml:space="preserve">MRC [G0400421] Funding Source: UKRI; NATIONAL CANCER INSTITUTE [P30CA013330] Funding Source: NIH RePORTER; NATIONAL INSTITUTE OF ALLERGY AND INFECTIOUS DISEASES [P30AI051519, R01AI045889, R01AI064424, P01AI051392] Funding Source: NIH RePORTER; NATIONAL INSTITUTE OF DIABETES AND DIGESTIVE AND KIDNEY DISEASES [P30DK020541, P60DK020541] Funding Source: NIH RePORTER; Medical Research Council [G0400421] Funding Source: Medline; NCI NIH HHS [P30 CA013330, P30 CA013330-359008, P30 CA13330] Funding Source: Medline; NIAID NIH HHS [R01 AI045889, AI064424, R01 AI045889-09, AI51519, AI45889, R01 AI064424, P30 AI051519, P30 AI051519-01A19002, AI51392, R01 AI045889-10, P01 AI051392] Funding Source: Medline; NIDDK NIH HHS [DK20541, P30 DK020541, P60 DK020541] Funding Source: Medline; Wellcome Trust Funding Source: Medline</t>
  </si>
  <si>
    <t xml:space="preserve">MRC(UK Research &amp; Innovation (UKRI)Medical Research Council UK (MRC)); 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 NATIONAL INSTITUTE OF DIABETES AND DIGESTIVE AND KIDNEY DISEASES(United States Department of Health &amp; Human ServicesNational Institutes of Health (NIH) - USANIH National Institute of Diabetes &amp; Digestive &amp; Kidney Diseases (NIDDK)); Medical Research Council(UK Research &amp; Innovation (UKRI)Medical Research Council UK (MRC)European Commission); NCI NIH HHS(United States Department of Health &amp; Human ServicesNational Institutes of Health (NIH) - USANIH National Cancer Institute (NCI)); NIAID NIH HHS(United States Department of Health &amp; Human ServicesNational Institutes of Health (NIH) - USANIH National Institute of Allergy &amp; Infectious Diseases (NIAID)); NIDDK NIH HHS(United States Department of Health &amp; Human ServicesNational Institutes of Health (NIH) - USANIH National Institute of Diabetes &amp; Digestive &amp; Kidney Diseases (NIDDK)); Wellcome Trust(Wellcome TrustEuropean Commission)</t>
  </si>
  <si>
    <t xml:space="preserve">0165-2478</t>
  </si>
  <si>
    <t xml:space="preserve">1879-0542</t>
  </si>
  <si>
    <t xml:space="preserve">IMMUNOL LETT</t>
  </si>
  <si>
    <t xml:space="preserve">Immunol. Lett.</t>
  </si>
  <si>
    <t xml:space="preserve">10.1016/j.imlet.2007.12.013</t>
  </si>
  <si>
    <t xml:space="preserve">291GV</t>
  </si>
  <si>
    <t xml:space="preserve">WOS:000255183400011</t>
  </si>
  <si>
    <t xml:space="preserve">Rodriguez, PC; Ochoa, AC</t>
  </si>
  <si>
    <t xml:space="preserve">Rodriguez, Paulo C.; Ochoa, Augusto C.</t>
  </si>
  <si>
    <t xml:space="preserve">Arginine regulation by myeloid derived suppressor cells and tolerance in cancer: mechanisms and therapeutic perspectives</t>
  </si>
  <si>
    <t xml:space="preserve">arginase; myeloid derived suppressor cells; T-cell function</t>
  </si>
  <si>
    <t xml:space="preserve">PERIPHERAL-BLOOD LYMPHOCYTES; SIGNAL-TRANSDUCTION MOLECULES; RECEPTOR ZETA-CHAIN; FACTOR-KAPPA-B; T-CELL; DECREASED EXPRESSION; HYDROGEN-PEROXIDE; ARGINASE ACTIVITY; CUTTING EDGE; CLINICAL-SIGNIFICANCE</t>
  </si>
  <si>
    <t xml:space="preserve">Patients with cancer have an impaired T-cell response that can decrease the potential therapeutic benefit of cancer vaccines and other forms of immunotherapy. L-arginine (L-Arg) is a conditionally essential amino acid that is fundamental for the function of T lymphocytes. Recent findings in tumor-bearing mice and cancer patients indicate that increased metabolism of L-Arg by myeloid derived suppressor cells (MDSCs) producing arginase I inhibits T-lymphocyte responses. Here we discuss some of the most recent concepts how MDSC expressing arginase I may regulate T-cell function in cancer and other chronic inflammatory diseases and suggest possible therapeutic interventions to overcome this inhibitory effect.</t>
  </si>
  <si>
    <t xml:space="preserve">[Ochoa, Augusto C.] Louisiana State Univ, Hlth Sci Ctr, Stanley S Scott Canc Ctr, Immunotherapy Lab, New Orleans, LA 70112 USA; [Rodriguez, Paulo C.] Louisiana State Univ, Hlth Sci Ctr, Dept Genet, New Orleans, LA 70112 USA; [Ochoa, Augusto C.] Louisiana State Univ, Hlth Sci Ctr, Dept Pediat, New Orleans, LA 70112 USA</t>
  </si>
  <si>
    <r>
      <rPr>
        <sz val="10"/>
        <rFont val="Arial"/>
        <family val="0"/>
      </rPr>
      <t xml:space="preserve">Ochoa, A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Louisiana State Univ, Hlth Sci Ctr, Stanley S Scott Canc Ctr, Immunotherapy Lab, 533 Bolivar St, New Orleans, LA 70112 USA.</t>
    </r>
  </si>
  <si>
    <t xml:space="preserve">NATIONAL CANCER INSTITUTE [R01CA082689, R01CA107974] Funding Source: NIH RePORTER; NATIONAL CENTER FOR RESEARCH RESOURCES [P20RR021970] Funding Source: NIH RePORTER; NCI NIH HHS [R01 CA107974, 5R01CA082689, R01 CA082689, 5R01CA107974] Funding Source: Medline; NCRR NIH HHS [5P20RR021970, P20 RR021970] Funding Source: Medline</t>
  </si>
  <si>
    <t xml:space="preserve">NATIONAL CANCER INSTITUTE(United States Department of Health &amp; Human ServicesNational Institutes of Health (NIH) - USANIH National Cancer Institute (NCI)); NATIONAL CENTER FOR RESEARCH RESOURCES(United States Department of Health &amp; Human ServicesNational Institutes of Health (NIH) - USANIH National Center for Research Resources (NCRR)); NCI NIH HHS(United States Department of Health &amp; Human ServicesNational Institutes of Health (NIH) - USANIH National Cancer Institute (NCI)); NCRR NIH HHS(United States Department of Health &amp; Human ServicesNational Institutes of Health (NIH) - USANIH National Center for Research Resources (NCRR))</t>
  </si>
  <si>
    <t xml:space="preserve">10.1111/j.1600-065X.2008.00608.x</t>
  </si>
  <si>
    <t xml:space="preserve">278HD</t>
  </si>
  <si>
    <t xml:space="preserve">WOS:000254274900012</t>
  </si>
  <si>
    <t xml:space="preserve">Garg, SK; Banerjee, R; Kipnis, J</t>
  </si>
  <si>
    <t xml:space="preserve">Garg, Sanjay K.; Banerjee, Ruma; Kipnis, Jonathan</t>
  </si>
  <si>
    <t xml:space="preserve">Neuroprotective immunity: T cell-derived glutamate endows astrocytes with a neuroprotective phenotype</t>
  </si>
  <si>
    <t xml:space="preserve">SPINAL-CORD-INJURY; AMINO-ACID TRANSPORTER-1; OXIDATIVE STRESS; PROTECTIVE AUTOIMMUNITY; BRAIN MACROPHAGES; MITOCHONDRIAL GLUTATHIONE; DIFFERENTIAL EXPRESSION; ACTIVE IMMUNIZATION; REACTIVE ASTROCYTES; OPTIC-NERVE</t>
  </si>
  <si>
    <t xml:space="preserve">A well-controlled T cell response to CNS injury may result in increased neuronal survival. However, the precise mechanism of T cell-induced neuroprotection is unknown. In this study, we report the unexpected finding that during culture of T cells, high levels of glutamate accumulate, which are efficiently cleared if T cells are cocultured with astrocytes. The T cell-derived glutamate elicits in turn, the release of neuroprotective thiols (cysteine, glutathione, and cysteinyl-glycine) and lactate from astrocytes. Media obtained from astrocytes conditioned in the presence of T cells reduce neuronal apoptosis induced by oxidative stress in primary neuronal cultures from 48 +/- 14 to 9 +/- 4% (p &lt; 0.001). Inhibition of glutamate-dependent signaling during astrocyte-T cell cocultivation by a glutamate uptake inhibitor, L-aspartic acid beta-hydroxamate, abolishes this neuroprotective effect. The ability of astrocytes to clear extracellular glutamate is impaired under conditions of oxidative stress. We demonstrate that T cells, via secreted cytokines, restore glutamate clearance capacity of astrocytes under oxidative conditions. Furthermore, under normoxic conditions, glutamate-buffering capacity of astrocytes is increased upon cocultivation with T cells. It is known that, following CNS injury, astrocytes; can respond with beneficial or destructive effects on neurons. However, the context and signaling mechanisms for this dual astrocytic response are unknown. Our results implicate T cells as potential determinants of the context that elicits a protective role for astrocytes in the damaged CNS.</t>
  </si>
  <si>
    <t xml:space="preserve">[Garg, Sanjay K.; Banerjee, Ruma; Kipnis, Jonathan] Univ Nebraska, Redox Biol Ctr, Lincoln, NE 68588 USA; [Garg, Sanjay K.; Banerjee, Ruma] Univ Nebraska, Dept Biochem, Lincoln, NE 68588 USA; [Kipnis, Jonathan] Univ Nebraska, Med Ctr, Dept Pharmacol &amp; Expt Neurosci, Lincoln, NE 68588 USA</t>
  </si>
  <si>
    <r>
      <rPr>
        <sz val="10"/>
        <rFont val="Arial"/>
        <family val="0"/>
      </rPr>
      <t xml:space="preserve">Banerjee, R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ichigan, Dept Biol Chem, 1150 W Med Ctr Dr, Ann Arbor, MI 48109 USA.</t>
    </r>
  </si>
  <si>
    <t xml:space="preserve">rbanerje@umich.edu</t>
  </si>
  <si>
    <t xml:space="preserve">MAR 15</t>
  </si>
  <si>
    <t xml:space="preserve">10.4049/jimmunol.180.6.3866</t>
  </si>
  <si>
    <t xml:space="preserve">324GS</t>
  </si>
  <si>
    <t xml:space="preserve">WOS:000257506600032</t>
  </si>
  <si>
    <t xml:space="preserve">Bernard, A; Kasten, M; Meier, C; Manning, E; Freeman, S; Adams, W; Chang, P; Boulanger, B; Kearney, P</t>
  </si>
  <si>
    <t xml:space="preserve">Bernard, Andrew; Kasten, Michael; Meier, Cindy; Manning, Erin; Freeman, Stephanie; Adams, Will; Chang, Phillip; Boulanger, Bernard; Kearney, Paul</t>
  </si>
  <si>
    <t xml:space="preserve">Red blood cell arginase suppresses Jurkat (T cell) proliferation by depleting arginine</t>
  </si>
  <si>
    <t xml:space="preserve">SURGERY</t>
  </si>
  <si>
    <t xml:space="preserve">TRANSFUSION; EXPRESSION; MULTICENTER; RESPONSES; INJURY; RISK; LINK</t>
  </si>
  <si>
    <t xml:space="preserve">Background. Transfusion of packed red blood cells (PRBC) suppresses immunity, but the mechanisms are incompletely understood. PRBCs contain arginase, an enzyme which converts arginine to ornithine and depletes arginine in vitro. Arginine depletion suppresses proliferation of Jurkat T cells in other models. We hypothesize that PRBC arginase-mediated arginine depletion will suppress proliferation of T cells. Methods. A transfusion model was designed adding PRBC to culture RPMI media with or without an irreversible arginase blocker (nor-NOHA), incubating for 6-48 hours and then removing the PRBCs. Amino acid concentrations in the media were measured using liquid chromatography mass spectrometry. T cells were then added to the pre-conditioned media, cultured for 24 hours, and proliferation was measured. Results. PRBC depleted arginine significantly and increased ornithine in media compared to baseline PRBC treated wells and significantly decreased T cell proliferation. These effects were enhanced with volume of PRBC exposure. Nor-NOHA inhibition of arginase restored T cell proliferation in PRBC treated cultures. Conclusions. Jurkat T cell proliferation was impaired by PRBC in clinically relevant volumes. The mechanism influencing T cell impairment appears to result from arginine depletion by arginase. Arginine depletion by PRBC arginase may be a novel mechanism for immunosuppression after transfusion.</t>
  </si>
  <si>
    <t xml:space="preserve">[Bernard, Andrew; Kasten, Michael; Meier, Cindy; Manning, Erin; Freeman, Stephanie; Adams, Will; Chang, Phillip; Boulanger, Bernard; Kearney, Paul] Univ Kentucky, Coll Med, Dept Surg, Div Gen Surg,Trauma Crit Care Res Program, Lexington, KY 40536 USA</t>
  </si>
  <si>
    <r>
      <rPr>
        <sz val="10"/>
        <rFont val="Arial"/>
        <family val="0"/>
      </rPr>
      <t xml:space="preserve">Bernard,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Kentucky, Coll Med, Dept Surg, Div Gen Surg,Trauma Crit Care Res Program, C222,800 Rose St, Lexington, KY 40536 USA.</t>
    </r>
  </si>
  <si>
    <t xml:space="preserve">acbern00@uky.edu</t>
  </si>
  <si>
    <t xml:space="preserve">0039-6060</t>
  </si>
  <si>
    <t xml:space="preserve">10.1016/j.surg.2007.07.037</t>
  </si>
  <si>
    <t xml:space="preserve">262UA</t>
  </si>
  <si>
    <t xml:space="preserve">WOS:000253172300022</t>
  </si>
  <si>
    <t xml:space="preserve">Bukowski, JF; Percival, SS</t>
  </si>
  <si>
    <t xml:space="preserve">Bukowski, Jack F.; Percival, Susan S.</t>
  </si>
  <si>
    <t xml:space="preserve">L-theanine intervention enhances human gamma delta T lymphocyte function</t>
  </si>
  <si>
    <t xml:space="preserve">NUTRITION REVIEWS</t>
  </si>
  <si>
    <t xml:space="preserve">cold; gamma delta T cells; green tea; influenza; innate immunity; nutrition</t>
  </si>
  <si>
    <t xml:space="preserve">CELLS IN-VITRO; NONPEPTIDE ANTIGENS; RECOGNITION; TEA; IMMUNITY; MICE; INHIBITION; RECEPTOR; LIGANDS; MEMORY</t>
  </si>
  <si>
    <t xml:space="preserve">Human gamma delta T lymphocytes are a subset of T cells and are a first line of defense against microbes and tumors. These gamma delta T cells can be primed by nitrogen-containing bisphosphonates, and certain short-chain alkylamines. These primed gamma delta T cells have an enhanced capacity to proliferate and to secrete cytokines upon ex vivo exposure to a wide variety of microbes and tumor cells. The largest dietary source of alkylamines is L-theanine, an amino acid unique to tea beverages that is catabolized to ethylamine. Supplementation of subjects with capsules containing L-theanine and catechins has recently been shown to decrease the incidence of cold and flu symptoms, while enhancing gamma delta T cell function. (c) 2008 International Life Sciences Institute.</t>
  </si>
  <si>
    <t xml:space="preserve">[Bukowski, Jack F.] Harvard Univ, Sch Med, Brigham &amp; Womens Hosp, Dept Med,Div Rheumatol, Boston, MA USA; [Bukowski, Jack F.] Nutr Sci Res Inst, Boston, MA USA; [Percival, Susan S.] Univ Florida, Dept Food Sci &amp; Human Nutr, Gainesville, FL 32611 USA</t>
  </si>
  <si>
    <r>
      <rPr>
        <sz val="10"/>
        <rFont val="Arial"/>
        <family val="0"/>
      </rPr>
      <t xml:space="preserve">Bukowski, JF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arvard Univ, Brigham &amp; Womens Hosp, Div Rheumatol Allergy &amp; Immunol, Dept Med, 75 Francis St, Boston, MA 02115 USA.</t>
    </r>
  </si>
  <si>
    <t xml:space="preserve">jbukowski@rics.bwh.harvard.edu</t>
  </si>
  <si>
    <t xml:space="preserve">BLACKWELL PUBLISHING</t>
  </si>
  <si>
    <t xml:space="preserve">9600 GARSINGTON RD, OXFORD OX4 2DQ, OXON, ENGLAND</t>
  </si>
  <si>
    <t xml:space="preserve">0029-6643</t>
  </si>
  <si>
    <t xml:space="preserve">NUTR REV</t>
  </si>
  <si>
    <t xml:space="preserve">Nutr. Rev.</t>
  </si>
  <si>
    <t xml:space="preserve">10.1111/j.1753-4887.2007.00013.x</t>
  </si>
  <si>
    <t xml:space="preserve">259HV</t>
  </si>
  <si>
    <t xml:space="preserve">WOS:000252931300005</t>
  </si>
  <si>
    <t xml:space="preserve">Jalili, RB; Forouzandeh, F; Bahar, MA; Ghahary, A</t>
  </si>
  <si>
    <t xml:space="preserve">Jalili, Reza B.; Forouzandeh, Farshad; Bahar, Mohammad Ali; Ghahary, Aziz</t>
  </si>
  <si>
    <t xml:space="preserve">The immunoregulatory function of indoleamine 2, 3 dioxygenase and its application in allotransplantation</t>
  </si>
  <si>
    <t xml:space="preserve">IRANIAN JOURNAL OF ALLERGY ASTHMA AND IMMUNOLOGY</t>
  </si>
  <si>
    <t xml:space="preserve">allogeneic transplantation; immunosuppression; indoleamine 2,3 dioxygenase; T-lymphocytes</t>
  </si>
  <si>
    <t xml:space="preserve">INDOLEAMINE 2,3-DIOXYGENASE EXPRESSION; PLASMACYTOID DENDRITIC CELLS; TRANSFER-RNA SYNTHETASE; T-CELL; TRYPTOPHAN CATABOLISM; INTERFERON-GAMMA; TRANSLATIONAL CONTROL; HUMAN-FIBROBLASTS; IFN-GAMMA; SURFACE EXPRESSION</t>
  </si>
  <si>
    <t xml:space="preserve">Indolemine 2, 3-dioxygenase (IDO) is a cytosolic monomeric hemoprotein enzyme that catalyses tr-yptophan, the least available essential amino acid in the human body, to N-formylkynurenine, which in turn rapidly degrades to give kynurenine..IDO is expressed in different tissues, especially and prominently in some subsets of antigen presenting cells (APCs) of lymphoid organs and also in the placenta of human and other mammals. Expression of IDO by certain dendritic cells, monocytes and macrophages has a regulatory effect on T cells probably by providing a tryptophan-deficient microenvironment and/or accumulation of toxic metabolites of tryptophan. This immunomodulatory function of IDO plays an essential role in different physiological and pathological states. IDO was shown to prevent rejection of the fetus during pregnancy, possibly by inhibiting alloreactive T cells. Moreover, IDO expression in APCs was suggested to control autoreactive immune responses. In this review we discuss the molecular and biological characteristics of IDO and its function in immune system as well as the potential application of this enzyme in improving the outcome of allogeneic transplantation as a local immunosuppressive factor.</t>
  </si>
  <si>
    <t xml:space="preserve">[Jalili, Reza B.; Forouzandeh, Farshad; Ghahary, Aziz] Univ British Columbia, Dept Surg, Vancouver, BC V6H 3Z6, Canada; [Jalili, Reza B.] Univ Tehran, Endocrinol &amp; Metab Res Ctr, Tehran, Iran; [Bahar, Mohammad Ali] Iran Univ Med Sci, Dept Immunol, Tehran, Iran</t>
  </si>
  <si>
    <r>
      <rPr>
        <sz val="10"/>
        <rFont val="Arial"/>
        <family val="0"/>
      </rPr>
      <t xml:space="preserve">Ghahary, 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Burn &amp; Wound Healing Res Lab, Rm 351,Jack Bell Res Ctr,2660 Oak St, Vancouver, BC V6H 3Z6, Canada.</t>
    </r>
  </si>
  <si>
    <t xml:space="preserve">IRANIAN SCIENTIFIC SOCIETY MEDICAL ENTOMOLOGY</t>
  </si>
  <si>
    <t xml:space="preserve">TEHRAN</t>
  </si>
  <si>
    <t xml:space="preserve">SCHOOL PUBLIC HEALTH &amp; INST HEALTH RESEARCH, TEHRAN UNIV MEDICAL SCIENCES, P O BOX  6446-14155, TEHRAN, 00000, IRAN</t>
  </si>
  <si>
    <t xml:space="preserve">1735-1502</t>
  </si>
  <si>
    <t xml:space="preserve">1735-5249</t>
  </si>
  <si>
    <t xml:space="preserve">IRAN J ALLERGY ASTHM</t>
  </si>
  <si>
    <t xml:space="preserve">Iran. J. Allergy Asthma Immunol.</t>
  </si>
  <si>
    <t xml:space="preserve">287KV</t>
  </si>
  <si>
    <t xml:space="preserve">WOS:000254916900001</t>
  </si>
  <si>
    <t xml:space="preserve">Kurihara, S; Shibahara, S; Arisaka, H; Akiyama, Y</t>
  </si>
  <si>
    <t xml:space="preserve">Kurihara, Shigekazu; Shibahara, Susumu; Arisaka, Harumi; Akiyama, Yukio</t>
  </si>
  <si>
    <t xml:space="preserve">Enhancement of antigen-specific immunoglobulin G production in mice by co-administration of L-cystine and L-theanine</t>
  </si>
  <si>
    <t xml:space="preserve">JOURNAL OF VETERINARY MEDICAL SCIENCE</t>
  </si>
  <si>
    <t xml:space="preserve">antigen-specific immune response; cystine; cytokine; glutathione; theanine</t>
  </si>
  <si>
    <t xml:space="preserve">HUMAN ALVEOLAR MACROPHAGES; DELTA-T-CELLS; IFN-GAMMA; IN-VITRO; RAT-LIVER; GLUTATHIONE; INTERLEUKIN-10; LYMPHOCYTES; CYSTEINE; IMMUNE</t>
  </si>
  <si>
    <t xml:space="preserve">Supplementation with both cystine and glutamic acid increases the synthesis of glutathione (GSH), which has a marked effect on immune cell function, as compared with supplementation with either amino acid alone in human macrophages in vitro. As dietary glutamic acid is metabolized during intestinal transport, oral administration of L-theanine (gamma-glutamylethylamide), which is metabolized to glutamic acid mainly in the liver, may act as a glutamic acid donor in vivo. The present study was performed to investigate the effects of oral administration of L-eystine and/or L-theanine on GSH levels and immune responses. Co-administration of L-eystine (200 mg/kg) and L-theanine (80 mg/kg) for 11 days before immunization significantly increased the levels of total GSH in the liver 6 hr after immunization as compared with the levels in control mice. To examine the effects of administration of L-cystine and/or L-theanine on the balance of T helper (Th) 1/Th2 cell responses, the serum ratios of the Th1 cytokine, interferon (IFN)-7, and the Th2 cytokine, interleukin (IL)-10, were investigated. At 24 hr after immunization, co-administration significantly increased the IL-10/IFN-gamma ratio compared with the ratios of the control and single-administration mice. Furthermore, co-administration before primary immunization significantly enhanced serum antigen- specific IgG levels. Taken together, these findings suggest that co-administration Of L-CYstine and L-theanine enhances anti gen-speci fic IgG production partly through augmentation of GSH levels and Th2-niediated responses.</t>
  </si>
  <si>
    <t xml:space="preserve">[Kurihara, Shigekazu; Shibahara, Susumu; Arisaka, Harumi; Akiyama, Yukio] Ajinomoto Co Inc, Res Inst Hlth Fundamentals, Kawasaki Ku, Kawasaki, Kanagawa 2108681, Japan</t>
  </si>
  <si>
    <r>
      <rPr>
        <sz val="10"/>
        <rFont val="Arial"/>
        <family val="0"/>
      </rPr>
      <t xml:space="preserve">Shibahara,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Ajinomoto Co Inc, Res Inst Hlth Fundamentals, Kawasaki Ku, 1-1 Suzuki Cho, Kawasaki, Kanagawa 2108681, Japan.</t>
    </r>
  </si>
  <si>
    <t xml:space="preserve">shigekazu_kurihara@ajinomoto.com</t>
  </si>
  <si>
    <t xml:space="preserve">JAPAN SOC VET SCI</t>
  </si>
  <si>
    <t xml:space="preserve">TOKYO</t>
  </si>
  <si>
    <t xml:space="preserve">UNIV TOKYO, 1-1-1 YAYOI, BUNKYO-KU, TOKYO, 103, JAPAN</t>
  </si>
  <si>
    <t xml:space="preserve">0916-7250</t>
  </si>
  <si>
    <t xml:space="preserve">1347-7439</t>
  </si>
  <si>
    <t xml:space="preserve">J VET MED SCI</t>
  </si>
  <si>
    <t xml:space="preserve">J. Vet. Med. Sci.</t>
  </si>
  <si>
    <t xml:space="preserve">10.1292/jvms.69.1263</t>
  </si>
  <si>
    <t xml:space="preserve">Veterinary Sciences</t>
  </si>
  <si>
    <t xml:space="preserve">250HT</t>
  </si>
  <si>
    <t xml:space="preserve">WOS:000252291300009</t>
  </si>
  <si>
    <t xml:space="preserve">Sharma, MD; Baban, B; Chandler, P; Hou, DY; Singh, N; Yagita, H; Azurna, M; Blazar, BR; Mellor, AL; Munn, DH</t>
  </si>
  <si>
    <t xml:space="preserve">Sharma, Madhav D.; Baban, Babak; Chandler, Phillip; Hou, De-Yan; Singh, Nagendra; Yagita, Hideo; Azurna, Miyuki; Blazar, Bruce R.; Mellor, Andrew L.; Munn, David H.</t>
  </si>
  <si>
    <t xml:space="preserve">Plasmacytoid dendritic cells from mouse tumor-draining lymph nodes directly activate mature Tregs via indoleamine 2,3-dioxygenase</t>
  </si>
  <si>
    <t xml:space="preserve">REGULATORY T-CELLS; TRYPTOPHAN CATABOLISM; CUTTING EDGE; IN-VIVO; SUPPRESSOR FUNCTION; EXPRESSION; INHIBITION; IMMUNITY; ANTIGEN; CANCER</t>
  </si>
  <si>
    <t xml:space="preserve">A small population of plasmacytoid DCs (pDCs) in mouse tumor-draining LNs can express the immunoregulatory enzyme indoleamine 2,3-dioxygenase (IDO). We show that these IDO+ pDCs directly activate resting CD4(+)CD25(+)Foxp3(+) Tregs for potent suppressor activity. In vivo, Tregs isolated from tumor-draining LNs were constitutively activated and suppressed antigen-specific T cells immediately ex vivo. In vitro, IDO+ pDCs from tumor-draining LNs rapidly activated resting Tregs from non-tumor-bearing hosts without the need for mitogen or exogenous anti-CD3 crosslinking. Treg activation by IDO+ pDCs was MHC restricted, required an intact amino acid-responsive GCN2 pathway in the Tregs, and was prevented by CTLA4 blockade. Tregs; activated by IDO markedly upregulated programmed cell death 1 ligand 1 (PD-L1) and PD-L2 expression on target DCs, and the ability of Tregs to suppress target T cell proliferation was abrogated by antibodies against the programmed cell death 1/PD-L (PD-1/PD-L) pathway. In contrast, Tregs activated by anti-CD3 crosslinking did not cause upregulation of PD-Ls , and suppression by these cells was unaffected by blocking the PD-1/PD-L pathway. Tregs isolated from tumor-draining LNs in vivo showed potent PD-1/PD-L-mediated suppression, which was selectively lost when tumors were grown in IDO-deficient hosts. We hypothesize that IDO+ pDCs create a profoundly suppressive microenvironment within tumor-draining LNs via constitutive activation of Tregs.</t>
  </si>
  <si>
    <t xml:space="preserve">Med Coll Georgia, Sch Med, Dept Pediat, Augusta, GA 30912 USA; Med Coll Georgia, Immunotherapy Ctr, Augusta, GA 30912 USA; Med Coll Georgia, Ctr Canc, Augusta, GA 30912 USA; Med Coll Georgia, Sch Med, Dept Med, Augusta, GA 30912 USA; Juntendo Univ, Sch Med, Dept Immunol, Bunkyo Ku, Tokyo 113, Japan; Tokyo Med &amp; Dent Univ, Dept Mol Immunol, Bunkyo Ku, Tokyo, Japan; Univ Minnesota, Dept Pediat, Div Blood &amp; Marrow Transplantat, Minneapolis, MN 55455 USA</t>
  </si>
  <si>
    <r>
      <rPr>
        <sz val="10"/>
        <rFont val="Arial"/>
        <family val="0"/>
      </rPr>
      <t xml:space="preserve">Munn, DH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ed Coll Georgia, Room CN-4141, Augusta, GA 30912 USA.</t>
    </r>
  </si>
  <si>
    <t xml:space="preserve">dmunn@mail.mcg.edu</t>
  </si>
  <si>
    <t xml:space="preserve">Azuma, Miyuki/AAT-8928-2021</t>
  </si>
  <si>
    <t xml:space="preserve">Azuma, Miyuki/0000-0002-3529-4585; Munn, David/0000-0002-7711-2858</t>
  </si>
  <si>
    <t xml:space="preserve">EUNICE KENNEDY SHRIVER NATIONAL INSTITUTE OF CHILD HEALTH &amp;HUMAN DEVELOPMENT [R01HD041187] Funding Source: NIH RePORTER; NATIONAL CANCER INSTITUTE [R01CA103320, R01CA112431, R01CA096651] Funding Source: NIH RePORTER; NATIONAL INSTITUTE OF ALLERGY AND INFECTIOUS DISEASES [R01AI063402] Funding Source: NIH RePORTER; NCI NIH HHS [R01 CA103320, CA096651, CA103320, R01 CA096651, R01 CA112431, CA112431] Funding Source: Medline; NIAID NIH HHS [R01 AI063402, AI063402] Funding Source: Medline; NICHD NIH HHS [HD41187, R01 HD041187] Funding Source: Medline</t>
  </si>
  <si>
    <t xml:space="preserve">EUNICE KENNEDY SHRIVER NATIONAL INSTITUTE OF CHILD HEALTH &amp;HUMAN DEVELOPMENT(United States Department of Health &amp; Human ServicesNational Institutes of Health (NIH) - USANIH Eunice Kennedy Shriver National Institute of Child Health &amp; Human Development (NICHD)); NATIONAL CANCER INSTITUTE(United States Department of Health &amp; Human ServicesNational Institutes of Health (NIH) - USANIH National Cancer Institute (NCI)); NATIONAL INSTITUTE OF ALLERGY AND INFECTIOUS DISEASES(United States Department of Health &amp; Human ServicesNational Institutes of Health (NIH) - USANIH National Institute of Allergy &amp; Infectious Diseases (NIAID)); NCI NIH HHS(United States Department of Health &amp; Human ServicesNational Institutes of Health (NIH) - USANIH National Cancer Institute (NCI)); NIAID NIH HHS(United States Department of Health &amp; Human ServicesNational Institutes of Health (NIH) - USANIH National Institute of Allergy &amp; Infectious Diseases (NIAID)); NICHD NIH HHS(United States Department of Health &amp; Human ServicesNational Institutes of Health (NIH) - USANIH Eunice Kennedy Shriver National Institute of Child Health &amp; Human Development (NICHD))</t>
  </si>
  <si>
    <t xml:space="preserve">35 RESEARCH DR, STE 300, ANN ARBOR, MI 48103 USA</t>
  </si>
  <si>
    <t xml:space="preserve">10.1172/JCI31911</t>
  </si>
  <si>
    <t xml:space="preserve">209JK</t>
  </si>
  <si>
    <t xml:space="preserve">WOS:000249384600028</t>
  </si>
  <si>
    <t xml:space="preserve">Zamanakou, M; Germenis, AE; Karanikas, V</t>
  </si>
  <si>
    <t xml:space="preserve">Zamanakou, Maria; Germenis, Anastasios E.; Karanikas, Vaios</t>
  </si>
  <si>
    <t xml:space="preserve">Tumor immune escape mediated by indoleamine 2,3-dioxygenase</t>
  </si>
  <si>
    <t xml:space="preserve">1-methyl-tryptophan; indoleamine 2,3-dioxygenase; tumor immune escape; tumor infiltrating lymphocyte</t>
  </si>
  <si>
    <t xml:space="preserve">T-CELL PROLIFERATION; CANCER CHEMOPREVENTIVE ACTIVITY; DENDRITIC CELLS; TRYPTOPHAN CATABOLISM; SURFACE EXPRESSION; HUMAN MACROPHAGES; MELANOMA PATIENTS; LUNG-CANCER; IFN-GAMMA; IDO</t>
  </si>
  <si>
    <t xml:space="preserve">Amongst the numerous mediators contributing towards the escape Of tumors from the host's immune response against them, the enzyme indoleamine 2,3-dioxygenase (lDO) has recently attracted special attention. By catabolizing tryptophan to N-formyl-kynurenine, IDO starves T cells from this important amino acid rendering them incapable of mounting appropriate immune responses. Originally, IDO has been associated to peripheral tolerance and maternal tolerance towards the fetus. The recent identification of IDO-expressing tumor cells has implicated this molecule as a key mediator of the tumor immune escape. Mounting evidence indicates that, within the tumor microenvironment, not only tumor cells but also other infiltrating cells such as dendritic cells, monocytes and others can be sources of IDO. IDO-induced tryptophan depletion from the tumor microenvironment could be the result of either elevated levels of the enzyme or augmented tryptophan consumption by both tumor cells and antigen presenting cells of the host. Beyond the tryptophan depletion, accumulation of its metabolites into the tumor environment seems to also propagate the suppression of anti-tumor immune responses. Finally, evidence emerges indicating that IDO possibly promotes tumor immune escape by inducing an immunoregulatory or an anergic T cell phenotype at a systemic level. In this context, anti-IDO therapeutic approaches are already under investigation, considering l-methyl-tryptophan, its analogues as well as newly identified chemicals and natural extracts. (c) 2007 Elsevier B.V. All rights reserved.</t>
  </si>
  <si>
    <t xml:space="preserve">Univ Thessaly, Sch Med, Dept Immunol &amp; Histocompatibil, Canc Immunol Unit, GR-41110 Larisa, Greece</t>
  </si>
  <si>
    <r>
      <rPr>
        <sz val="10"/>
        <rFont val="Arial"/>
        <family val="0"/>
      </rPr>
      <t xml:space="preserve">Karanikas, V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Thessaly, Univ Hosp Larissa, Dept Immunol &amp; Histocompatibil, GR-41110 Larisa, Greece.</t>
    </r>
  </si>
  <si>
    <t xml:space="preserve">vkaran@med.uth.gr</t>
  </si>
  <si>
    <t xml:space="preserve">Germenis, Anastasios/H-5269-2019</t>
  </si>
  <si>
    <t xml:space="preserve">Germenis, Anastasios/0000-0002-3315-6947</t>
  </si>
  <si>
    <t xml:space="preserve">10.1016/j.imlet.2007.06.001</t>
  </si>
  <si>
    <t xml:space="preserve">210MQ</t>
  </si>
  <si>
    <t xml:space="preserve">WOS:000249460700001</t>
  </si>
  <si>
    <t xml:space="preserve">Sarchielli, P; Di Filippo, M; Candeliere, A; Chiasserini, D; Mattioni, A; Tenaglia, S; Bonucci, M; Calabresi, P</t>
  </si>
  <si>
    <t xml:space="preserve">Sarchielli, Paola; Di Filippo, Massimiliano; Candeliere, Antonio; Chiasserini, Davide; Mattioni, Alessia; Tenaglia, Serena; Bonucci, Michele; Calabresi, Paolo</t>
  </si>
  <si>
    <t xml:space="preserve">Expression of ionotropic glutamate receptor GLUR3 and effects of glutamate on MBP- and MOG-specific lymphocyte activation and chemotactic migration in multiple sclerosis patients</t>
  </si>
  <si>
    <t xml:space="preserve">JOURNAL OF NEUROIMMUNOLOGY</t>
  </si>
  <si>
    <t xml:space="preserve">AMPA receptor GluR3; T lymphocytes; proliferative response; MOG; MBP; chemotactic migration; CXCL12/stromal cell-derived factor-1; RANTES; MIP-1 alpha; multiple sclerosis; disease activity</t>
  </si>
  <si>
    <t xml:space="preserve">HUMAN T-CELLS; NERVE-DRIVEN IMMUNITY; AUTOIMMUNE ENCEPHALOMYELITIS; AXONAL DAMAGE; NEUROTRANSMITTERS; CXCR4; OLIGODENDROCYTES; INFLAMMATION; CYTOTOXICITY; MIP-1-ALPHA</t>
  </si>
  <si>
    <t xml:space="preserve">The present study was aimed at confirming the presence of GluR3 on T lymphocytes and to assess the effect of glutamate on proliferative responses to myelin basic protein (MBP) and myelin oligodendrocyte glycoprotein (MOG) and chemotactic migration to CXCL12/stromal cellderived factor-1, RANTES, and MIP-1 alpha in 15 control subjects and 20 relapsing-remitting multiple sclerosis (MS) patients (10 in a stable clinical phase and 10 during relapse). T lymphocytes of control subjects and MS patients express both mRNA and protein of GluR3 receptors, as shown by RT-PCR and immunoblot analyses. An up-regulation was evident during relapse and in patients with neuroradiological evidence of disease activity. Glutamate and AMPA at concentrations of 10 nM to 10 [mu M were able to enhance T lymphocyte proliferation to MBP and MOG and the chernotactic migration of T cells both in controls and NIS patients. In the latter group, significantly higher proliferation values in response to glutamate were found in patients assessed during relapse and in those with gadoliniurn (Gd)+ enhancing lesions on MRI. Glutamate concentrations above 10 mu M appeared to be inhibitory on MBP and MOG-specific T-lymphocyte proliferation as well as chernotactic response in both patients and controls. Higher GluR3 expression and higher activating effect of glutarnate on T cells of MS patients during relapses and with evidence of disease activity on MRI suggests the involvement of glutamate-mediated mechanisms in the T-cell detrimental effects. In NIS patients, glutamate within physiological ranges in the cerebrospinal fluid and brain extracellular space might enhance myelin antigen-specific proliferation and chernotactic migration via activation of AMPA receptors, which can be relevant for myelin and neuronal damage in MS. Excess glutamate levels seem to induce an inhibitory effect on lymphocyte function, and therefore the detrimental effect of this excitatory amino acid in this case could be attributed to a direct toxicity on glial and neuronal cells. (0 2007 Published by Elsevier B.V.</t>
  </si>
  <si>
    <t xml:space="preserve">Univ Perugia, Osped Santa Maria Misericordia, Dept Med Surg Specialties &amp; Publ Hlth, Neurol Clin, I-06156 Perugia, Italy</t>
  </si>
  <si>
    <r>
      <rPr>
        <sz val="10"/>
        <rFont val="Arial"/>
        <family val="0"/>
      </rPr>
      <t xml:space="preserve">Sarchielli, P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Perugia, Osped Santa Maria Misericordia, Dept Med Surg Specialties &amp; Publ Hlth, Neurol Clin, I-06156 Perugia, Italy.</t>
    </r>
  </si>
  <si>
    <t xml:space="preserve">neuro.pg@tiscalinet.it</t>
  </si>
  <si>
    <t xml:space="preserve">Candeliere, Antonio/K-4399-2019; Calabresi, Paolo/G-8496-2011; Sarchielli, Paola/K-2127-2014; Chiasserini, Davide/K-7074-2016</t>
  </si>
  <si>
    <t xml:space="preserve">Candeliere, Antonio/0000-0001-9978-0198; Calabresi, Paolo/0000-0003-0326-5509; Sarchielli, Paola/0000-0002-7595-9246; Chiasserini, Davide/0000-0002-1169-3258; BONUCCI, MASSIMO/0000-0002-8245-8642</t>
  </si>
  <si>
    <t xml:space="preserve">0165-5728</t>
  </si>
  <si>
    <t xml:space="preserve">1872-8421</t>
  </si>
  <si>
    <t xml:space="preserve">J NEUROIMMUNOL</t>
  </si>
  <si>
    <t xml:space="preserve">J. Neuroimmunol.</t>
  </si>
  <si>
    <t xml:space="preserve">10.1016/j.jneuroim.2007.05.021</t>
  </si>
  <si>
    <t xml:space="preserve">Immunology; Neurosciences</t>
  </si>
  <si>
    <t xml:space="preserve">Immunology; Neurosciences &amp; Neurology</t>
  </si>
  <si>
    <t xml:space="preserve">205UH</t>
  </si>
  <si>
    <t xml:space="preserve">WOS:000249139600019</t>
  </si>
  <si>
    <t xml:space="preserve">Vicario, M; Amat, C; Rivero, M; Moreto, M; Pelegri, C</t>
  </si>
  <si>
    <t xml:space="preserve">Vicario, Maria; Amat, Concepcio; Rivero, Montserrat; Moreto, Miquel; Pelegri, Carme</t>
  </si>
  <si>
    <t xml:space="preserve">Dietary glutamine affects mucosal functions in rats with mild DSS-induced colitis</t>
  </si>
  <si>
    <t xml:space="preserve">DEXTRAN SULFATE SODIUM; INFLAMMATORY-BOWEL-DISEASE; ULCERATIVE-COLITIS; INTRAEPITHELIAL LYMPHOCYTES; SMALL-INTESTINE; ENTERAL DIET; AMINO-ACIDS; CYTOKINES; INDUCTION; NUTRITION</t>
  </si>
  <si>
    <t xml:space="preserve">The development of inflammatory bowel disease may involve immune dysfunction. Because enteral glutamine is the main source of amino acids for the intestinal mucosa and is metabolized at high rates by both enterocytes and immunocytes, the aim of this study was to ascertain the protective role of glutamine supplementation in a DSS-induced model of mild experimental colitis on metabolic, immune, and intestinal variables. Lewis rats were fed diets supplemented with glutamine (glutamine diet, G group) or an isoenergetic isonitrogenous control diet (C group) from postnatal d 21 (weaning) and continuing to d 35. On d 30, half of the rats from both groups were given 0.5% DSS in drinking water (G-DSS and C-DSS groups). Glutamine supplementation increased the plasma concentrations of Thr, Gln, Cit, His, and Arg and enhanced the ratio of essential to nonessential a nino acids irrespective of DSS treatment. DSS administration increased the plasma Gln concentration, indicating a reduced utilization of this amino acid by the intestinal tissue. Regarding the gut-associated lymphoid tissue lymphocyte populations, DSS increased the percentages of CD3(+) T lymphocytes from Peyer's patches, NK and B lymphocytes from mesenteric lymph nodes, and INK CD8(-) cells from intraepithelial lymphocytes. The administration of glutamine did not affect the inductive populations nor did it modify T-cell subtypes or the percentage of intraelpithelial lymphocytes of gut-associated lymphoid tissue. However, glutamine supplementation reduced the feces water contents in the DSS-treated but not in the untreated rats. These results indicate that glutamine supplementation can improve barrier function in rats with colitis.</t>
  </si>
  <si>
    <t xml:space="preserve">Univ Barcelona, Fac Farm, Dept Fisiol, E-08028 Barcelona, Spain; Labs Ordesa SL, Sant Boi De Llobregat 08830, Spain</t>
  </si>
  <si>
    <r>
      <rPr>
        <sz val="10"/>
        <rFont val="Arial"/>
        <family val="0"/>
      </rPr>
      <t xml:space="preserve">Pelegri, 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Barcelona, Fac Farm, Dept Fisiol, E-08028 Barcelona, Spain.</t>
    </r>
  </si>
  <si>
    <t xml:space="preserve">carmepelegri@ub.edu</t>
  </si>
  <si>
    <t xml:space="preserve">Pelegrí, Carme/V-2742-2017; Vicario, Maria/O-6759-2019; Amat, Concepcio/Y-6935-2018</t>
  </si>
  <si>
    <t xml:space="preserve">Pelegrí, Carme/0000-0002-7734-1546; Vicario, Maria/0000-0001-9622-3185; Amat, Concepcio/0000-0001-5874-0544</t>
  </si>
  <si>
    <t xml:space="preserve">10.1093/jn/137.8.1931</t>
  </si>
  <si>
    <t xml:space="preserve">194JZ</t>
  </si>
  <si>
    <t xml:space="preserve">WOS:000248342000016</t>
  </si>
  <si>
    <t xml:space="preserve">Kelly, AP; Finlay, DK; Hinton, HJ; Clarke, RG; Fiorini, E; Radtke, F; Cantrell, DA</t>
  </si>
  <si>
    <t xml:space="preserve">Kelly, April P.; Finlay, David K.; Hinton, Heather J.; Clarke, Rosie G.; Fiorini, Emma; Radtke, Freddy; Cantrell, Doreen A.</t>
  </si>
  <si>
    <t xml:space="preserve">Notch-induced T cell development requires phosphoinositide-dependent kinase 1</t>
  </si>
  <si>
    <t xml:space="preserve">notch; PDK1; PKB; RSK; thymus</t>
  </si>
  <si>
    <t xml:space="preserve">PROTEIN-KINASE-B; 4F2 HEAVY-CHAIN; IN-VIVO ROLE; PRE-TCR; THYMOCYTE DIFFERENTIATION; LINEAGE COMMITMENT; KNOCKIN MUTATION; BETA-SELECTION; BINDING POCKET; DOCKING SITE</t>
  </si>
  <si>
    <t xml:space="preserve">Phosphoinositide-dependent kinase l (PDK1) phosphorylates and activates multiple AGC serine kinases, including protein kinase B (PKB), p70Ribosomal S6 kinase (S6K) and p90Ribosomal S6 kinase (RSK). PDK1 is required for thymocyte differentiation and proliferation, and herein, we explore the molecular basis for these essential functions of PDK1 in T lymphocyte development. A key finding is that PDK1 is required for the expression of key nutrient receptors in T cell progenitors: CD71 the transferrin receptor and CD98 a subunit of L-amino acid transporters. PDK1 is also essential for Notch-mediated trophic and proliferative responses in thymocytes. A PDK1 mutant PDK1 L155E, which supports activation of PKB but no other AGC kinases, can restore CD71 and CD98 expression in pre-T cells and restore thymocyte differentiation. However, PDK1 L155E is insufficient for thymocyte proliferation. The role of PDK1 in thymus development thus extends beyond its ability to regulate PKB. In addition, PDK1 phosphorylation of AGC kinases such as S6K and RSK is also necessary for thymocyte development.</t>
  </si>
  <si>
    <t xml:space="preserve">Univ Dundee, Div Cell Biol &amp; Immunol, Coll Life Sci, Dundee DD1 5EH, Scotland; Ctyos Biotechnol AG, Zurich, Switzerland; Univ Lausanne, Ludwig Inst Canc Res, CH-1066 Epalinges, Switzerland; Ecole Polytech Fed Lausanne, Dept Life Sci, Swiss Inst Expt Canc Res, Epalinges, Switzerland</t>
  </si>
  <si>
    <r>
      <rPr>
        <sz val="10"/>
        <rFont val="Arial"/>
        <family val="0"/>
      </rPr>
      <t xml:space="preserve">Cantrell, DA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Dundee, Div Cell Biol &amp; Immunol, Coll Life Sci, MSI-WTB Complex, Dundee DD1 5EH, Scotland.</t>
    </r>
  </si>
  <si>
    <t xml:space="preserve">Finlay, David/H-5840-2018; Radtke, Freddy/Q-3198-2017</t>
  </si>
  <si>
    <t xml:space="preserve">Finlay, David/0000-0003-2716-6679; Radtke, Freddy/0000-0003-4315-4045; Cantrell, Doreen/0000-0001-7525-3350</t>
  </si>
  <si>
    <t xml:space="preserve">Wellcome Trust [065975, 60/3116] Funding Source: Medline</t>
  </si>
  <si>
    <t xml:space="preserve">JUL 25</t>
  </si>
  <si>
    <t xml:space="preserve">10.1038/sj.emboj.7601761</t>
  </si>
  <si>
    <t xml:space="preserve">199DE</t>
  </si>
  <si>
    <t xml:space="preserve">Green Published, Green Submitted</t>
  </si>
  <si>
    <t xml:space="preserve">WOS:000248675600015</t>
  </si>
  <si>
    <t xml:space="preserve">van der Marel, APJ; Samsom, JN; Greuter, M; van Berkel, LA; O'Toole, T; Kraal, G; Mebius, RE</t>
  </si>
  <si>
    <t xml:space="preserve">van der Marel, Arnold P. J.; Samsom, Janneke N.; Greuter, Mascha; van Berkel, Lisette A.; O'Toole, Tom; Kraal, Georg; Mebius, Reina E.</t>
  </si>
  <si>
    <t xml:space="preserve">Blockade of IDO inhibits nasal tolerance induction</t>
  </si>
  <si>
    <t xml:space="preserve">REGULATORY T-CELLS; PLASMACYTOID DENDRITIC CELLS; IMMUNOLOGICAL SELF-TOLERANCE; DRAINING LYMPH-NODES; INDOLEAMINE 2,3-DIOXYGENASE; TRYPTOPHAN CATABOLISM; MUCOSAL TOLERANCE; ORAL TOLERANCE; IN-VITRO; INHALED ANTIGEN</t>
  </si>
  <si>
    <t xml:space="preserve">The amino acid tryptophan is essential for the proliferation and survival of cells. Modulation of tryptophan metabolism has been described as an important regulatory mechanism for the control of immune responses. The enzyme IDO degrades the indole moiety of tryptophan, not only depleting tryptophan but also producing immunomodulatory metabolites called kynurenines, which have apoptosis-inducing capabilities. In this study, we show that IDO is more highly expressed in nonplasmacytoid dendritic cells of the nose draining lymph nodes (LNs), which form a unique environment to induce tolerance to inhaled Ags, when compared with other peripheral LNs. Upon blockade of IDO during intranasal OVA administration, Ag-specitic immune tolerance was abrogated. Analysis of Ag-specific T cells in the LNs revealed that inhibition of IDO resulted in enhanced survival at 48 h after antigenic stimulation, although this result was not mediated through alterations in apoptosis or cell proliferation. Furthermore, no differences were found in CD4(+) T cells expressing FoxP3. Our data suggest that the level of IDO expression in dendritic cells, present in nose draining LNs, allows for the generation of a sufficient number of regulatory T cells to control and balance effector T cells in such a way that immune tolerance is induced, whereas upon IDO blockade, effector T cells will outnumber regulatory T cells, leading to immunity.</t>
  </si>
  <si>
    <t xml:space="preserve">Vanderbilt Univ, Med Ctr, Dept Cell Biol &amp; Immunol, NL-1007 MB Amsterdam, Netherlands; Erasmus MC, Div Gastroenterol, Pediat Lab, Rotterdam, Netherlands</t>
  </si>
  <si>
    <r>
      <rPr>
        <sz val="10"/>
        <rFont val="Arial"/>
        <family val="0"/>
      </rPr>
      <t xml:space="preserve">Mebius, RE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Vanderbilt Univ, Med Ctr, Dept Cell Biol &amp; Immunol, PO Box 7057, NL-1007 MB Amsterdam, Netherlands.</t>
    </r>
  </si>
  <si>
    <t xml:space="preserve">r.mebius@vumc.nl</t>
  </si>
  <si>
    <t xml:space="preserve">Samsom, Janneke/C-5304-2013</t>
  </si>
  <si>
    <t xml:space="preserve">Mebius, Reina/0000-0003-0451-7464</t>
  </si>
  <si>
    <t xml:space="preserve">10.4049/jimmunol.179.2.894</t>
  </si>
  <si>
    <t xml:space="preserve">186AS</t>
  </si>
  <si>
    <t xml:space="preserve">WOS:000247752100025</t>
  </si>
  <si>
    <t xml:space="preserve">Boulland, ML; Marquet, J; Molinier-Frenkel, V; Moller, P; Guiter, C; Lasoudris, F; Copie-Bergman, C; Baia, M; Gaulard, P; Leroy, K; Castellano, F</t>
  </si>
  <si>
    <t xml:space="preserve">Boulland, Marie-Laure; Marquet, Jeanine; Molinier-Frenkel, Valerie; Moeller, Peter; Guiter, Chrystelle; Lasoudris, Fanette; Copie-Bergman, Christiane; Baia, Maryse; Gaulard, Philippe; Leroy, Karen; Castellano, Flavia</t>
  </si>
  <si>
    <t xml:space="preserve">Human IL4I1 is a secreted L-phenylalanine oxidase expressed by mature dendritic cells that inhibits T-lymphocyte proliferation</t>
  </si>
  <si>
    <t xml:space="preserve">AMINO-ACID OXIDASE; APOPTOSIS-INDUCING FACTOR; OXIDATIVE-STRESS; INDOLEAMINE 2,3-DIOXYGENASE; APOXIN I; ACTIVATION; MACROPHAGES; MECHANISMS; RECEPTOR; GENE-1</t>
  </si>
  <si>
    <t xml:space="preserve">Interleukin-4-induced gene 1 (IL4I1) was first described as a B-cell IL-4-inducible gene and is highly expressed in primary mediastinal B-cell lymphomas. We established stable HEK293 clones expressing human and mouse IL4I1 to examine their biochemical properties and function. Both proteins were secreted into the culture medium, and we observed the secretion of endogenous human IL4I1 (hIL4I1) protein in a mediastinal lymphoma B-cell line, MedB-1. We showed that IL4I1 has L-amino acid oxidase activity, optimal at physiological pH and primarily directed toward phenylalanine. Immunohistochemical analysis of secondary lymphoid organs showed staining of germinal center macrophages and inflammatory myeloid cells. In vitro, functional enzyme was highest in mature dendritic cells (DCs), suggesting a role in antigen-presenting cell/T-lymphocyte cross-talk. Indeed, hIL4I1 inhibited the proliferation of CD3-stimulated T lymphocytes with a similar effect on CD4(+) and CD8(+) T cells. In contrast, memory T cells were more strongly affected by hIL4I1 and its catabolite H2O2 than naive T cells. hIL4I1 inhibitory effect was dependent on enzymatic activity and H2O2 production and associated with a transient down-regulation of TCR zeta expression. Altogether these data suggest IL4I1 as a new immunomodulatory enzyme produced by DCs.</t>
  </si>
  <si>
    <t xml:space="preserve">Hop Henri Mondor, INSERM, U841, Equipe 09,IMRB,Dept Immunol Oncol Dermatol, F-94000 Creteil, France; Univ Paris 12, Fac Med, IFR 10, Creteil, France; AP HP, Grp Henri Mondor Albert Chenevier, Serv Immunol Biol, Creteil, France; AP HP, Grp Henri Mondor Albert Chenevier, Serv Pathol, Creteil, France; Univ Ulm Klinikum, Abt Pathol, Ulm, Germany</t>
  </si>
  <si>
    <r>
      <rPr>
        <sz val="10"/>
        <rFont val="Arial"/>
        <family val="0"/>
      </rPr>
      <t xml:space="preserve">Boulland, ML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Hop Henri Mondor, INSERM, U841, Equipe 09,IMRB,Dept Immunol Oncol Dermatol, 51 Ave Marechal Lattre Tassigny, F-94000 Creteil, France.</t>
    </r>
  </si>
  <si>
    <t xml:space="preserve">Molinier-Frenkel, Valérie/Q-2852-2018; Castellano, Flavia/Q-2847-2018; Leroy, Karen/E-9235-2011</t>
  </si>
  <si>
    <t xml:space="preserve">Leroy, Karen/0000-0002-4379-0140; Molinier-Frenkel, Valerie/0000-0002-7250-7295; Castellano, Flavia/0000-0001-9389-6704</t>
  </si>
  <si>
    <t xml:space="preserve">1900 M STREET. NW SUITE 200, WASHINGTON, DC 20036 USA</t>
  </si>
  <si>
    <t xml:space="preserve">JUL 1</t>
  </si>
  <si>
    <t xml:space="preserve">10.1182/blood-2006-07-036210</t>
  </si>
  <si>
    <t xml:space="preserve">183ZN</t>
  </si>
  <si>
    <t xml:space="preserve">WOS:000247611000034</t>
  </si>
  <si>
    <t xml:space="preserve">Wobser, M; Voigt, H; Houben, R; Eggert, AO; Freiwald, M; Kaemmerer, U; Kaempgen, E; Schrama, D; Becker, JC</t>
  </si>
  <si>
    <t xml:space="preserve">Wobser, Marion; Voigt, Heike; Houben, Roland; Eggert, Andreas O.; Freiwald, Matthias; Kaemmerer, Ulrike; Kaempgen, Eckhart; Schrama, David; Becker, Juergen C.</t>
  </si>
  <si>
    <t xml:space="preserve">Dendritic cell based antitumor vaccination: impact of functional indoleamine 2,3-dioxygenase expression</t>
  </si>
  <si>
    <t xml:space="preserve">indoleamine 2; 3-dioxygenase (IDO); dendritic cell (DC); immunotherapy</t>
  </si>
  <si>
    <t xml:space="preserve">REGULATORY T-CELLS; EXPERIMENTAL AUTOIMMUNE ENCEPHALOMYELITIS; TRYPTOPHAN-METABOLITES; IN-VITRO; IDO; MELANOMA; TOLERANCE; INDUCE; CATABOLISM; GENERATION</t>
  </si>
  <si>
    <t xml:space="preserve">Background Recent reports have demonstrated that the enzyme indoleamine 2,3-dioxygenase (IDO) is upregulated in human dendritic cells (DCs) upon in vitro maturation. IDO is supposed to convey immunosuppressive effects by degrading the essential amino acid tryptophan, thereby downregulating T-cell functions. Hence, we evaluated IDO expression in DC preparations used for therapeutic DC vaccination and its in vivo effects. Patients, methods and results IDO expression was detected by real-time-PCR in a series of human clinical grade DCs (n = 28) prior to vaccination of advanced melanoma patients (n = 11). These analyses revealed an intra- and interpersonal variation in IDO mRNA levels. IDO was strongly upregulated in human DCs on RNA and on protein level upon in vitro maturation by Interleukin-1 beta (IL-1 beta), tumour necrosis factor-alpha (TNF-alpha), Interleukin-6 (IL-6) and Prostaglandin E2 (PGE2) over a time course of 24 h. The enzymatic activity of induced IDO was demonstrated by measuring tryptophan degradation. Moreover, in biopsies obtained 24 h after application of the DC vaccine a prominent infiltrate of IDO-positive cells was observed by immunohistochemistry. The inflammatory infiltrate of these sites stained positive for the transcription factor Forkhead box P3 (FoxP3), suggesting an IDO-mediated induction of regulatory T-cells. All analysed melanoma patients (n = 11) receiving DC based immunotherapy exhibited rapid disease progression with a short overall survival due to advanced tumour stage. Conclusion The presented observations suggest a potential clinical relevance of IDO expression in DC-based therapeutic vaccines via the attraction or induction of FoxP3+ T-cells.</t>
  </si>
  <si>
    <t xml:space="preserve">Univ Wurzburg, Dept Dermatol, D-97080 Wurzburg, Germany; Univ Wurzburg, Inst Pharm, Wurzburg, Germany; Univ Wurzburg, Dept Gynecol, Wurzburg, Germany; Univ Erlangen Nurnberg, Dept Dermatol, Erlangen, Germany</t>
  </si>
  <si>
    <r>
      <rPr>
        <sz val="10"/>
        <rFont val="Arial"/>
        <family val="0"/>
      </rPr>
      <t xml:space="preserve">Becker, J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Wurzburg, Dept Dermatol, Josef Schneider Str 2, D-97080 Wurzburg, Germany.</t>
    </r>
  </si>
  <si>
    <t xml:space="preserve">Becker_JC@klinik.uni-wuerzburg.de</t>
  </si>
  <si>
    <t xml:space="preserve">Schrama, David/0000-0002-6931-8194; Houben, Roland/0000-0003-4538-2324</t>
  </si>
  <si>
    <t xml:space="preserve">10.1007/s00262-006-0256-1</t>
  </si>
  <si>
    <t xml:space="preserve">162NO</t>
  </si>
  <si>
    <t xml:space="preserve">WOS:000246094800007</t>
  </si>
  <si>
    <t xml:space="preserve">Ruggieri, M; Avolio, C; Livrea, P; Trojano, M</t>
  </si>
  <si>
    <t xml:space="preserve">Ruggieri, Maddalena; Avolio, Carlo; Livrea, Paolo; Trojano, Maria</t>
  </si>
  <si>
    <t xml:space="preserve">Glatiramer acetate in multiple sclerosis: A review</t>
  </si>
  <si>
    <t xml:space="preserve">CNS DRUG REVIEWS</t>
  </si>
  <si>
    <t xml:space="preserve">antiinflammatory drugs; EAE; experimental allergic encephalomyelitis; glatiramer acetate; multiple sclerosis; neuroprotection</t>
  </si>
  <si>
    <t xml:space="preserve">MYELIN BASIC-PROTEIN; T-CELL LINES; EXPERIMENTAL AUTOIMMUNE ENCEPHALOMYELITIS; EXPERIMENTAL ALLERGIC ENCEPHALOMYELITIS; BCL-2 FAMILY PROTEINS; COPOLYMER 1; DOUBLE-BLIND; DISEASE-ACTIVITY; RELAPSE RATE; IMMUNE-RESPONSES</t>
  </si>
  <si>
    <t xml:space="preserve">Multiple sclerosis (MS) is considered to be primarily an inflammatory autoimmune disease. Over the last 5 years, our view of the pathogenesis of MS has evolved considerably. The axonal damage was recognized as an early event in the disease process and as an important determinant of long-term disability. Therefore, the antiinflammatory and neuroprotective strategies are thought to represent promising approach to the therapy of MS. The therapeutic potential of glatiramer acetate (GA), a synthetic amino acid polymer composed of a mixture of L-glutamic acid, L-lysine, L-alanine, and L-tyrosine in defined proportions, in MS has been apparent for many years. GA has been shown to be effective in preventing and suppressing experimental allergic encephalomyelitis (EAE), the animal model of MS. GA has been, therefore, evaluated in several clinical studies and found to alter the natural history of relapsing-remitting (RR)MS by reducing the relapse rate and affecting disability. These findings were confirmed in open-label follow-up trials covering more than 10 years of treatment. The trials demonstrated sustained efficacy for GA in slowing the progression of disability. The clinical therapeutic effect of GA is consistent with the results of magnetic resonance imaging (MRI) findings from various clinical centers. At a daily standard dose of 20 mg, s.c., GA was generally well tolerated. The induction of GA-reactive T-helper 2-like regulatory suppressor cells is thought to be the main mechanism of the therapeutic action of this drug. In addition, it was recently shown that GA-reactive T cells produce neurotrophic factors (e.g., brain-derived neurotrophic factor [BDNF]) that protect neurons and axons in the area of injury.</t>
  </si>
  <si>
    <t xml:space="preserve">Univ Bari, Policlin, Dept Neurol &amp; Psychiat Sci, I-70124 Bari, Italy; Univ Foggia, Dept Med &amp; Occupat Sci, Foggia, Italy</t>
  </si>
  <si>
    <r>
      <rPr>
        <sz val="10"/>
        <rFont val="Arial"/>
        <family val="0"/>
      </rPr>
      <t xml:space="preserve">Ruggieri, M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Bari, Policlin, Dept Neurol &amp; Psychiat Sci, Piazza Giulio Cesare 11, I-70124 Bari, Italy.</t>
    </r>
  </si>
  <si>
    <t xml:space="preserve">mruggieri@neurol.uniba.it</t>
  </si>
  <si>
    <t xml:space="preserve">Ruggieri, Maddalena/0000-0001-7419-570X; Trojano, Maria/0000-0002-6329-8946; Livrea, Paolo/0000-0001-7410-3860</t>
  </si>
  <si>
    <t xml:space="preserve">1080-563X</t>
  </si>
  <si>
    <t xml:space="preserve">CNS DRUG REV</t>
  </si>
  <si>
    <t xml:space="preserve">CNS Drug Rev.</t>
  </si>
  <si>
    <t xml:space="preserve">SUM</t>
  </si>
  <si>
    <t xml:space="preserve">10.1111/j.1527-3458.2007.00010.x</t>
  </si>
  <si>
    <t xml:space="preserve">Neurosciences; Pharmacology &amp; Pharmacy</t>
  </si>
  <si>
    <t xml:space="preserve">188MN</t>
  </si>
  <si>
    <t xml:space="preserve">WOS:000247924100002</t>
  </si>
  <si>
    <t xml:space="preserve">Brandacher, G; Margreiter, R; Fuchs, D</t>
  </si>
  <si>
    <t xml:space="preserve">Brandacher, Gerald; Margreiter, Raimund; Fuchs, Dietmer</t>
  </si>
  <si>
    <t xml:space="preserve">Implications of IFN-gamma-mediated tryptophan catabolism on solid organ transplantation</t>
  </si>
  <si>
    <t xml:space="preserve">CURRENT DRUG METABOLISM</t>
  </si>
  <si>
    <t xml:space="preserve">interferon-gamma; transplantation; tolerance; indoleamine 2,3-dioxygenase</t>
  </si>
  <si>
    <t xml:space="preserve">REGULATORY T-CELLS; NITRIC-OXIDE SYNTHASE; INDOLEAMINE 2,3-DIOXYGENASE EXPRESSION; RENAL-ALLOGRAFT RECIPIENTS; IMMATURE DENDRITIC CELLS; TUMOR-NECROSIS-FACTOR; INTERFERON-GAMMA; LIVER ALLOGRAFTS; IN-VIVO; IMMUNOLOGICAL-TOLERANCE</t>
  </si>
  <si>
    <t xml:space="preserve">The Th1-type cytokine interferon-gamma (IFN-gamma) is known as one of the most versatile players of the immune system. In transplantation immunology IFN-gamma has been shown to have contradictory effects on allograft survival via effects on both, the immune system and on the graft itself The immunomodulatory enzyme indoleamine 2,3-dioxygenase (IDO), widely distributed in mammals, is induced preferentially by IFN-gamma. IDO degrades the essential amino acid tryptophan to form N-formyl kynurenine which is subsequently converted to niacin. Recently, it has been proposed that IFN-gamma-mediated activation of IDO is critically involved in the regulation of immune responses, to establish immune-tolerance in pregnant mice upon their fetuses, or to induce T-cell unresponsiveness. Proliferation of alloreactive T-cells is thereby arrested via local tryptophan deprivation and the accumulation of toxic tryptophan catabolites, Despite growing recognition of the molecular T-cell regulatory mechanisms, the physiologic role of IDO in solid organ transplantation, however, remains unclear. Available experimental data indicate that IDO is involved in the mechanism of spontaneous donor-specific tolerance of liver grafts, and that genetic manipulation by introduction of the IDO gene into allografts is associated with prolonged survival. Furthermore, antigen-presenting cells, such as dendritic cells, can increase their expression of IDO, thus regulating immune responses. Based on these findings, the concept that cells expressing IDO can inhibit T-cell responses and hence induce tolerance has emerged as a new paradigm in immunology. Here we review the current literature on IDO in the context of transplantation and outline its potential implication as a target for tolerance</t>
  </si>
  <si>
    <t xml:space="preserve">Innsbruck Med Univ, Dept Gen &amp; Transplant Surg, D Swarovski Res Lab, A-6020 Innsbruck, Austria; Innsbruck Med Univ, Div Biol Chem, Bioctr, A-6020 Innsbruck, Austria</t>
  </si>
  <si>
    <r>
      <rPr>
        <sz val="10"/>
        <rFont val="Arial"/>
        <family val="0"/>
      </rPr>
      <t xml:space="preserve">Brandacher, G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Innsbruck Med Univ, Dept Gen &amp; Transplant Surg, D Swarovski Res Lab, Anichstr 35, A-6020 Innsbruck, Austria.</t>
    </r>
  </si>
  <si>
    <t xml:space="preserve">gerald.brandacher@uki.at</t>
  </si>
  <si>
    <t xml:space="preserve">1389-2002</t>
  </si>
  <si>
    <t xml:space="preserve">1875-5453</t>
  </si>
  <si>
    <t xml:space="preserve">CURR DRUG METAB</t>
  </si>
  <si>
    <t xml:space="preserve">Curr. Drug Metab.</t>
  </si>
  <si>
    <t xml:space="preserve">10.2174/138920007780362536</t>
  </si>
  <si>
    <t xml:space="preserve">158EJ</t>
  </si>
  <si>
    <t xml:space="preserve">WOS:000245773700011</t>
  </si>
  <si>
    <t xml:space="preserve">Kropf, P; Baud, D; Marshall, SE; Munder, M; Mosley, A; Fuentes, JM; Bangham, CRM; Taylor, GP; Herath, S; Choi, BS; Soler, G; Teoh, T; Modolell, M; Muller, I</t>
  </si>
  <si>
    <t xml:space="preserve">Kropf, Pascale; Baud, David; Marshall, Sara E.; Munder, Markus; Mosley, Angelina; Fuentes, Jose M.; Bangham, Charles R. M.; Taylor, Graham P.; Herath, Shanti; Choi, Beak-San; Soler, German; Teoh, Tg; Modolell, Manuel; Mueller, Ingrid</t>
  </si>
  <si>
    <t xml:space="preserve">Arginase activity mediates reversible T cell hyporesponsiveness in human pregnancy</t>
  </si>
  <si>
    <t xml:space="preserve">arginase; L-arginine metabolism; T cells; tolerance/suppression</t>
  </si>
  <si>
    <t xml:space="preserve">DOWN-REGULATION; INDOLEAMINE 2,3-DIOXYGENASE; CHAIN EXPRESSION; OXIDANT RELEASE; KAPPA-B; ARGININE; TRYPTOPHAN; TOLERANCE; SUPPRESSION; GRANULOCYTES</t>
  </si>
  <si>
    <t xml:space="preserve">Complex regulation of T cell functions during pregnancy is required to ensure materno-fetal tolerance. Here we reveal a novel pathway for the temporary suppression of maternal T cell responses in uncomplicated human pregnancies. Our results show that arginase activity is significantly increased in the peripheral blood of pregnant women and remarkably high arginase activities are expressed in term placentae. High enzymatic activity results in high turnover of its substrate L-arginine and concomitant reduction of this amino acid in the microenvironment. Amino acid deprivation is emerging as a regulatory pathway of lymphocyte responses and we assessed the consequences of this enhanced arginase activity on T cell responses. Arginase-mediated L-arginine depletion induces down-regulation of CD3 zeta, the main signalling chain of the TCR, and functional T cell hyporesponsiveness. importantly, this arginase-mediated T cell suppression was reversible, as inhibition of arginase activity or addition of exogenous L-arginine restored CD3 zeta chain expression and T cell proliferation. Thus, L-arginine metabolism constitutes a novel physiological mechanism contributing to the temporary suppression of the maternal immune response during human pregnancy.</t>
  </si>
  <si>
    <t xml:space="preserve">Univ London Imperial Coll Sci Technol &amp; Med, Fac Med, Dept Immunol, London W2 1PG, England; St Marys Hosp, Dept Obstet &amp; Gynaecol, London, England; Univ Heidelberg Hosp, Dept Hematol Oncol &amp; Rheumatol, Heidelberg, Germany; Univ Extremadura, EU Enfermeria &amp; TO, Dept Bioquim &amp; Biol Mol, Caceres, Spain; Univ London Imperial Coll Sci Technol &amp; Med, Dept Genito Urinary Med &amp; Communicable Dis, London W2 1PG, England; Univ London Royal Vet Coll, Dept Vet Clin Sci, London, England; Univ Extremadura, Dept Bioquim &amp; Biol Mol, Fac Vet, Caceres, Spain</t>
  </si>
  <si>
    <r>
      <rPr>
        <sz val="10"/>
        <rFont val="Arial"/>
        <family val="0"/>
      </rPr>
      <t xml:space="preserve">Muller, I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London Imperial Coll Sci Technol &amp; Med, Fac Med, Dept Immunol, Norfolk Pl, London W2 1PG, England.</t>
    </r>
  </si>
  <si>
    <t xml:space="preserve">Tg.Teoh@St-Marys.nhs.uk; i.muller@imperial.ac.uk</t>
  </si>
  <si>
    <t xml:space="preserve">Fuentes, Jose M/H-9490-2014; Fuentes, Jose M./AAV-5164-2021; Munder, Markus/K-6737-2013</t>
  </si>
  <si>
    <t xml:space="preserve">Fuentes, Jose M/0000-0001-6910-2089; Fuentes, Jose M./0000-0001-6910-2089; SOLER, GERMAN/0000-0002-5859-1371; Bangham, Charles/0000-0003-2624-3599; Baud, David/0000-0001-9914-6496</t>
  </si>
  <si>
    <t xml:space="preserve">Wellcome Trust Funding Source: Medline</t>
  </si>
  <si>
    <t xml:space="preserve">10.1002/eji.200636542</t>
  </si>
  <si>
    <t xml:space="preserve">159HX</t>
  </si>
  <si>
    <t xml:space="preserve">Green Published, Green Accepted</t>
  </si>
  <si>
    <t xml:space="preserve">WOS:000245857300008</t>
  </si>
  <si>
    <t xml:space="preserve">Murata, K; Moriyama, M</t>
  </si>
  <si>
    <t xml:space="preserve">Murata, Kazumoto; Moriyama, Masami</t>
  </si>
  <si>
    <t xml:space="preserve">Isoleucine, an essential amino acid, prevents liver metastases of colon cancer by antiangiogenesis</t>
  </si>
  <si>
    <t xml:space="preserve">ENDOTHELIAL GROWTH-FACTOR; COLORECTAL-CANCER; BETA-DEFENSIN; TUMOR ANGIOGENESIS; EXPRESSION; CELLS; INNATE; FLUOROURACIL; TRIAL; PROLIFERATION</t>
  </si>
  <si>
    <t xml:space="preserve">In spite of recent advances in the treatment of colon cancer, multiple liver metastases of colon cancer are still difficult to treat. Some chemotherapeutic regimens have been reported to be efficient, but there is a high risk of side effects associated with these. Here, we show that isoleucine, an essential amino acid, prevents liver metastases in a mouse colon cancer metastatic model. Because isoleucine is a strong inducer of beta-defensin, we first hypothesized that it prevented liver metastases via the accumulation of dendritic cells or memory T cells through up-regulation of beta-defensin. However, neither beta-defensin nor immunologic responses were induced by isoleucine in both mouse livers and spleens. Furthermore, isoleucine prevented liver metastasis in nude mice, which lack T cells and natural killer T cells. Finally, we discovered a novel mechanism of isoleucine: down-regulation of angiogenesis via inhibition of vascular endothelial growth factor, partially through the mammalian target of the rapamycin pathway, independent of hypoxia-inducible factor I-alpha. Importantly, isoleucine is safe for administration to humans because it does not affect cell viability. Isoleucine could be a novel prophylactic drug for the prevention of liver metastases of colon cancer.</t>
  </si>
  <si>
    <t xml:space="preserve">Mie Univ, Sch Med, Dept Internal Med 1, Tsu, Mie 5148507, Japan; Keio Univ, Sch Med, Tokyo 108, Japan</t>
  </si>
  <si>
    <r>
      <rPr>
        <sz val="10"/>
        <rFont val="Arial"/>
        <family val="0"/>
      </rPr>
      <t xml:space="preserve">Murata, K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Mie Univ, Sch Med, Dept Internal Med 1, 2-174 Edobashi, Tsu, Mie 5148507, Japan.</t>
    </r>
  </si>
  <si>
    <t xml:space="preserve">atarum@clin.medic.mie-u.ac.jp</t>
  </si>
  <si>
    <t xml:space="preserve">APR 1</t>
  </si>
  <si>
    <t xml:space="preserve">10.1158/0008-5472.CAN-06-3739</t>
  </si>
  <si>
    <t xml:space="preserve">156BM</t>
  </si>
  <si>
    <t xml:space="preserve">WOS:000245622900044</t>
  </si>
  <si>
    <t xml:space="preserve">Penberthy, WT</t>
  </si>
  <si>
    <t xml:space="preserve">Penberthy, W. Todd</t>
  </si>
  <si>
    <t xml:space="preserve">Pharmacological targeting of IDO-mediated tolerance for treating autoimmune disease</t>
  </si>
  <si>
    <t xml:space="preserve">NAD; autoimmune disease; pellagra; IDO; tryptophan; niacin; rheumatoid arthritis; type 1 diabetes</t>
  </si>
  <si>
    <t xml:space="preserve">NICOTINAMIDE-ADENINE-DINUCLEOTIDE; TUMOR-NECROSIS-FACTOR; INDOLEAMINE 2,3-DIOXYGENASE ACTIVITY; NF-KAPPA-B; ACTIVATED-RECEPTOR-GAMMA; CYCLIC-ADP-RIBOSE; CHLAMYDIA-PSITTACI REPLICATION; EOSINOPHILIA-MYALGIA-SYNDROME; MONOCYTE-DERIVED MACROPHAGES; INFLAMMATORY-BOWEL-DISEASE</t>
  </si>
  <si>
    <t xml:space="preserve">Cells at the maternal-fetal interface express indoleamine 2,3 dioxygenase (IDO) to consume all local tryptophan for the express purpose of starving adjacent maternal T cells of this most limiting and essential amino acid. This stops local T cell proliferation to ultimately result in the most dramatic example of immune tolerance, acceptance of the fetus. By contrast, inhibition of IDO using I methyl-tryptophan causes a sudden catastrophic rejection of the mammalian fetus. Immunomodulatory factors including IFN gamma, TNF alpha, IL-1, and LPS rise IDO induction in responsive antigen presenting cells (APCs) also to transmit tolerogenic signals to T cells. Thus it makes sense to consider IDO induction towards tolerance for autoimmune diseases in general. Approaches to cell specific therapeutic IDO induction with NAD precursor supplementation to prevent the collateral non-T cell pathogenesis due to chronic TNF alpha-IDO activated tryptophan depletion in autoimmune diseases are reviewed. Tryptophan is an essential amino acid most immediately because it is the only precursor for the endogenous biosynthesis of nicotinamide adenine dinucleotide (NAD). Both autoimmune disease and the NAD deficiency disease pellagra occur in women at greater than twice the frequency of occurrence in men. The importance of IDO dysregulation manifest as autoimmune pellagric dementia is genetically illustrated for Nasu-Hakola Disease (or PLOSL), which is caused by a mutation in the IDO antagonizing genes TYROBP/IDAP12 or TREM2. Loss of function leads to psychotic symptoms rapidly progressing to presenile dementia likely due to unchecked increases in microglial IDO expression, which depletes neurons of tryptophan causing neurodegeneration. Administration of NAD precursors rescued entire mental hospitals of dementia patients literally overnight in the 1930's and NAD precursors should hell) Nasu-Hakola patients as well. NAD depletion mediated by peroxynitrate PARP1 activation is one of the few established mechanisms of necrosis. Chronic elevation of TNF alpha leading to necrotic events by NAD depletion in autoimmune disease likely occurs via combination of persistent IDO activation and iNOS-peroxynitrate activation of PARP1 both of which deplete NAD. Pharmacological doses of NAD precursors repeatedly provide dramatic therapeutic benefit for rheumatoid arthritis, type 1 diabetes, multiple sclerosis, colitis, other autoimmune diseases, and schizophrenia in either the clinic or animal models. Collectively these observations support the idea that autoimmune disease may in part be considered as localized pellagra manifesting symptoms particular to the inflamed target tissues. Thus pharmacological doses of NAD precursors (nicotinic acid/niacin, nicotinamide/niacinamide, or nicotinamide riboside) should be considered as potentially essential to the therapeutic success of any IDO-inducing regimen for treating autoimmune diseases. Distinct among the NAD precursors, nicotinic acid specifically activates the g-protein coupled receptor (GPCR) GPR109a to produce the IDO-inducing tolerogenic prostaglandins PGE(2) and PGD(2). Next, PGD(2) is converted to the anti-inflammatory prostaglandin, 15d-PGJ(2.) These prostaglandins exert potent anti-inflammatory activities through endogenous signaling mechanisms involving the GRCRs EP2, EP4, and DP1 along with PPAR gamma respectively. Nicotinamide prevents type I diabetes and ameliorates multiple sclerosis in animal models, while nothing is known about the therapeutic potential of nicotinamide ribosid. Alternatively the direct targeting of the non-redox NAD-dependent proteins using resveratrol to activate SIRT1 or PJ34 in order to inhibit PARP1 and prevent autoimmune pathogenesis are also given consideration.</t>
  </si>
  <si>
    <t xml:space="preserve">Univ Cincinnati, Cincinnati, OH 45237 USA</t>
  </si>
  <si>
    <r>
      <rPr>
        <sz val="10"/>
        <rFont val="Arial"/>
        <family val="0"/>
      </rPr>
      <t xml:space="preserve">Penberthy, WT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Cincinnati, Bldg C Room 217A,2180 E Galbraith Rd, Cincinnati, OH 45237 USA.</t>
    </r>
  </si>
  <si>
    <t xml:space="preserve">WTPENBER@YAHOO.COM</t>
  </si>
  <si>
    <t xml:space="preserve">WOS:000245773700009</t>
  </si>
  <si>
    <t xml:space="preserve">Rodriguez, PC; Quiceno, DG; Ochoa, AC</t>
  </si>
  <si>
    <t xml:space="preserve">Rodriguez, Paulo C.; Quiceno, David G.; Ochoa, Augusto C.</t>
  </si>
  <si>
    <t xml:space="preserve">L-arginine availability regulates T-lymphocyte cell-cycle progression</t>
  </si>
  <si>
    <t xml:space="preserve">AMINO-ACID; ZETA-CHAIN; EXPRESSION; METABOLISM; PROLIFERATION; GENE; RESPONSES; CAT-1</t>
  </si>
  <si>
    <t xml:space="preserve">L-arginine (L-Arg) plays a central role in several biologic systems including the regulation of T-cell function. L-Arg depletion by myeloid-derived suppressor cells producing arginase I is seen in patients with cancer inducing T-cell anergy. We studied how L-Arg starvation could regulate T-cell-cycle progression. Stimulated T cells cultured in the absence Of L-Arg are arrested in the GO-G, phase of the cell cycle. This was associated with an inability of T cells to up-regulate cyclin D3 and cyclin-dependent kinase 4 (cdk4), but not cdk6, resulting in an impaired downstream signaling with a decreased phosphorylation of Rb protein and a low expression and binding of E2F1. Silencing of cyclin D3 reproduced the cell cycle arrest caused by L-Arg starvation. The regulation of cyclin D3 and cdk4 by L-Arg starvation occurs at transcriptional and post-transcriptional levels. Signaling through GCN2 kinase is triggered during amino acid starvation. Experiments demonstrated that T cells from GCN2 knockout mice did not show a decreased proliferation and were able to up-regulate cyclin D3 when cultured in the absence Of L-Arg. These results contribute to the understanding of a central mechanism by which cancer and other diseases characterized by high arginase I production may cause T-cell dysfunction.</t>
  </si>
  <si>
    <t xml:space="preserve">Louisiana State Univ, Hlth Sci Ctr, Stanley S Scott Canc Ctr, Tumor Immunol Program, New Orleans, LA 70112 USA; Louisiana State Univ, Hlth Sci Ctr, Dept Pediat, New Orleans, LA 70112 USA</t>
  </si>
  <si>
    <r>
      <rPr>
        <sz val="10"/>
        <rFont val="Arial"/>
        <family val="0"/>
      </rPr>
      <t xml:space="preserve">Rodriguez, PC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Louisiana State Univ, Hlth Sci Ctr, Stanley S Scott Canc Ctr, Tumor Immunol Program, 533 Bolivar St,455, New Orleans, LA 70112 USA.</t>
    </r>
  </si>
  <si>
    <t xml:space="preserve">NCI NIH HHS [R01 CA107974, R01 CA082689, CA82689, CA107974] Funding Source: Medline; NATIONAL CANCER INSTITUTE [R01CA107974, R01CA082689] Funding Source: NIH RePORTER</t>
  </si>
  <si>
    <t xml:space="preserve">NCI NIH HHS(United States Department of Health &amp; Human ServicesNational Institutes of Health (NIH) - USANIH National Cancer Institute (NCI)); NATIONAL CANCER INSTITUTE(United States Department of Health &amp; Human ServicesNational Institutes of Health (NIH) - USANIH National Cancer Institute (NCI))</t>
  </si>
  <si>
    <t xml:space="preserve">10.1182/blood-2006-06-031856</t>
  </si>
  <si>
    <t xml:space="preserve">136JW</t>
  </si>
  <si>
    <t xml:space="preserve">WOS:000244219400035</t>
  </si>
  <si>
    <t xml:space="preserve">Iruloh, CG; D'Souza, SW; Speake, PF; Crocker, I; Fergusson, W; Baker, PN; Sibley, CP; Glazier, JD</t>
  </si>
  <si>
    <t xml:space="preserve">Iruloh, C. G.; D'Souza, S. W.; Speake, P. F.; Crocker, I.; Fergusson, W.; Baker, P. N.; Sibley, C. P.; Glazier, J. D.</t>
  </si>
  <si>
    <t xml:space="preserve">Taurine transporter in fetal T lymphocytes and platelets: differential expression and functional activity</t>
  </si>
  <si>
    <t xml:space="preserve">AMERICAN JOURNAL OF PHYSIOLOGY-CELL PHYSIOLOGY</t>
  </si>
  <si>
    <t xml:space="preserve">cord blood cells; amino acid; taurine transporter protein; system beta</t>
  </si>
  <si>
    <t xml:space="preserve">AMINO-ACID TRANSPORTERS; BRUSH-BORDER MEMBRANE; HUMAN-BLOOD PLATELETS; UMBILICAL-CORD BLOOD; MESSENGER-RNA; HUMAN PLACENTA; HIGH-AFFINITY; CELLS; PROTEIN; CLONING</t>
  </si>
  <si>
    <t xml:space="preserve">Transplacental transfer of taurine, a beta-amino acid essential for fetal and neonatal development, constitutes the primary source of taurine for the fetus. Placental transport of taurine is compromised in pregnancies complicated by intrauterine growth restriction, resulting in a reduced concentration of taurine in cord plasma. This could impact on fetal cellular metabolism as taurine represents the most abundant intracellular amino acid in many fetal cell types. In the present study, we have used pure isolates of fetal platelets and T lymphocytes from cord blood of placentas, from normal, term pregnancies, as fetal cell types to examine the cellular uptake mechanisms for taurine by the system beta transporter and have compared gene and protein expression for the taurine transporter protein ( TAUT) in these two cell types. System beta activity in fetal platelets was 15-fold higher compared with fetal T lymphocytes (P &lt; 0.005), mirroring greater TAUT mRNA expression in platelets than T lymphocytes (P &lt; 0.005). Cell-specific differences in TAUT protein moieties were detected with a doublet of 75 and 80 kDa in fetal platelets compared with 114 and 120 kDa in fetal T lymphocytes, with relatively higher expression in platelets. We conclude that greater system beta activity in fetal platelets compared with T lymphocytes is the result of relatively greater TAUT mRNA and protein expression. This study represents the first characterization of amino acid transporters in fetal T lymphocytes.</t>
  </si>
  <si>
    <t xml:space="preserve">Univ Manchester, St Marys Hosp, Acad Unit Child Hlth, Div Human Dev,Sch Med, Manchester M13 0JH, Lancs, England; Univ Manchester, St Marys Hosp, Sch Med, Reg Genet Serv, Manchester M13 0JH, Lancs, England</t>
  </si>
  <si>
    <r>
      <rPr>
        <sz val="10"/>
        <rFont val="Arial"/>
        <family val="0"/>
      </rPr>
      <t xml:space="preserve">Glazier, JD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Univ Manchester, St Marys Hosp, Acad Unit Child Hlth, Div Human Dev,Sch Med, Hathersage Rd, Manchester M13 0JH, Lancs, England.</t>
    </r>
  </si>
  <si>
    <t xml:space="preserve">0363-6143</t>
  </si>
  <si>
    <t xml:space="preserve">1522-1563</t>
  </si>
  <si>
    <t xml:space="preserve">AM J PHYSIOL-CELL PH</t>
  </si>
  <si>
    <t xml:space="preserve">Am. J. Physiol.-Cell Physiol.</t>
  </si>
  <si>
    <t xml:space="preserve">C332</t>
  </si>
  <si>
    <t xml:space="preserve">C341</t>
  </si>
  <si>
    <t xml:space="preserve">10.1152/ajpcell.00634.2005</t>
  </si>
  <si>
    <t xml:space="preserve">125EU</t>
  </si>
  <si>
    <t xml:space="preserve">WOS:000243425900033</t>
  </si>
  <si>
    <t xml:space="preserve">Szanto, S; Koreny, T; Mikecz, K; Glant, TT; Szekanecz, Z; Varga, J</t>
  </si>
  <si>
    <t xml:space="preserve">Szanto, Sandor; Koreny, Tamas; Mikecz, Katalin; Glant, Tibor T.; Szekanecz, Zoltan; Varga, John</t>
  </si>
  <si>
    <t xml:space="preserve">Inhibition of indoleamine 2,3-dioxygenase-mediated tryptophan catabolism accelerates collagen-induced arthritis in mice</t>
  </si>
  <si>
    <t xml:space="preserve">TRANSFER-RNA-SYNTHETASE; RHEUMATOID-ARTHRITIS; INTERFERON-GAMMA; GENE-EXPRESSION; SUSCEPTIBILITY LOCI; HUMAN FIBROBLASTS; DENDRITIC CELLS; IFN-GAMMA; T-CELLS; DEGRADATION</t>
  </si>
  <si>
    <t xml:space="preserve">Indoleamine 2,3-dioxygenase (IDO) is one of the initial and rate-limiting enzymes involved in the catabolism of the essential amino acid tryptophan. In cultured cells, the induction of IDO leads to depletion of tryptophan and tryptophan starvation. Recent studies suggest that modulation of tryptophan concentration via IDO plays a fundamental role in innate immune responses. Induction of IDO by interferon-gamma in macrophages and dendritic cells results in tryptophan depletion and suppresses the immune-mediated activation of fibroblasts and T, B, and natural killer cells. To assess the role of IDO in collagen-induced arthritis ( CIA), a model of rheumatoid arthritis characterized by a primarily Th1-like immune response, activity of IDO was inhibited by 1-methyl-tryptophan (1-MT) in vivo. The results showed significantly increased incidence and severity of CIA in mice treated with 1-MT. Activity of IDO, as determined by measuring the levels of kynurenine/tryptophan ratio in the sera, was increased in the acute phase of arthritis and was higher in collagen-immunized mice that did not develop arthritis. Treatment with 1-MT resulted in an enhanced cellular and humoral immune response and a more dominant polarization to Th1 in mice with arthritis compared with vehicle-treated arthritic mice. The results demonstrated that development of CIA was associated with increased IDO activity and enhanced tryptophan catabolism in mice. Blocking IDO with 1-MT aggravated the severity of arthritis and enhanced the immune responses. These findings suggest that IDO may play an important and novel role in the negative feedback of CIA and possibly in the pathogenesis of rheumatoid arthritis.</t>
  </si>
  <si>
    <t xml:space="preserve">Rush Univ, Med Ctr, Dept Orthoped Surg, Sect Mol Med, Chicago, IL 60612 USA; Univ Debrecen, Div Rheumatol, Inst Med, Med &amp; Hlth Sci Ctr, H-4012 Debrecen, Hungary; Northwestern Univ, Sch Med, Div Rheumatol, Chicago, IL 60611 USA</t>
  </si>
  <si>
    <r>
      <rPr>
        <sz val="10"/>
        <rFont val="Arial"/>
        <family val="0"/>
      </rPr>
      <t xml:space="preserve">Szanto, S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Rush Univ, Med Ctr, Dept Orthoped Surg, Sect Mol Med, Cohn Res Bldg,Room 708, Chicago, IL 60612 USA.</t>
    </r>
  </si>
  <si>
    <t xml:space="preserve">szanto@iiibel.dote.hu</t>
  </si>
  <si>
    <t xml:space="preserve">Varga, John/AAK-6472-2021</t>
  </si>
  <si>
    <t xml:space="preserve">Mikecz, Katalin/0000-0003-1506-4296</t>
  </si>
  <si>
    <t xml:space="preserve">NATIONAL INSTITUTE OF ARTHRITIS AND MUSCULOSKELETAL AND SKIN DISEASES [R21AR047163] Funding Source: NIH RePORTER; NIAMS NIH HHS [AR047163] Funding Source: Medline</t>
  </si>
  <si>
    <t xml:space="preserve">NATIONAL INSTITUTE OF ARTHRITIS AND MUSCULOSKELETAL AND SKIN DISEASES(United States Department of Health &amp; Human ServicesNational Institutes of Health (NIH) - USANIH National Institute of Arthritis &amp; Musculoskeletal &amp; Skin Diseases (NIAMS)); NIAMS NIH HHS(United States Department of Health &amp; Human ServicesNational Institutes of Health (NIH) - USANIH National Institute of Arthritis &amp; Musculoskeletal &amp; Skin Diseases (NIAMS))</t>
  </si>
  <si>
    <t xml:space="preserve">R50</t>
  </si>
  <si>
    <t xml:space="preserve">10.1186/ar2205</t>
  </si>
  <si>
    <t xml:space="preserve">201CO</t>
  </si>
  <si>
    <t xml:space="preserve">Green Published, Green Accepted, gold</t>
  </si>
  <si>
    <t xml:space="preserve">WOS:000248809300015</t>
  </si>
  <si>
    <t xml:space="preserve">Yeh, K; Silberman, D; Gonzalez, D; Riggs, J</t>
  </si>
  <si>
    <t xml:space="preserve">Yeh, Kenny; Silberman, Daniel; Gonzalez, Diana; Riggs, James</t>
  </si>
  <si>
    <t xml:space="preserve">Complementary suppression of T cell activation by peritoneal macrophages and CTLA-4-Ig</t>
  </si>
  <si>
    <t xml:space="preserve">IMMUNOBIOLOGY</t>
  </si>
  <si>
    <t xml:space="preserve">APC; CD80/86; costimulationl; CTLA-4-Ig; IDO; iNOS; macrophage</t>
  </si>
  <si>
    <t xml:space="preserve">TOXIC-SHOCK-SYNDROME; DENDRITIC CELLS; TRYPTOPHAN CATABOLISM; RECEPTOR; PROLIFERATION; STIMULATION; EXPRESSION; B7-2; CD28-DEFICIENT; SUPERANTIGEN</t>
  </si>
  <si>
    <t xml:space="preserve">Peritoneal macrophages suppressed T lymphocyte activation by amino acid catabolism. CTLA-4-Ig complemented this form of suppression by blocking the costimulation of T cells. Inhibition of the amino acid catabolizing enzymes or blockade of the IFN gamma signaling essential for macrophage-mediated suppression did not impact CTLA-4-Ig efficacy. Except for phytohemagglutinin, T cell responses to superantigen, mitogen, and anti-CD3 were further reduced when CTLA-4-Ig was combined with peritoneal macrophages. The combination of these corriplimentary forms of immune regulation potently suppresses adaptive immunity. (c) 2006 Elsevier GmbH. All rights reserved.</t>
  </si>
  <si>
    <t xml:space="preserve">Rider Univ, Dept Biol, Lawrenceville, NJ 08648 USA</t>
  </si>
  <si>
    <r>
      <rPr>
        <sz val="10"/>
        <rFont val="Arial"/>
        <family val="0"/>
      </rPr>
      <t xml:space="preserve">Riggs, J (</t>
    </r>
    <r>
      <rPr>
        <sz val="10"/>
        <rFont val="Noto Sans"/>
        <family val="2"/>
      </rPr>
      <t xml:space="preserve">通讯作者</t>
    </r>
    <r>
      <rPr>
        <sz val="10"/>
        <rFont val="Arial"/>
        <family val="0"/>
      </rPr>
      <t xml:space="preserve">)</t>
    </r>
    <r>
      <rPr>
        <sz val="10"/>
        <rFont val="Noto Sans"/>
        <family val="2"/>
      </rPr>
      <t xml:space="preserve">，</t>
    </r>
    <r>
      <rPr>
        <sz val="10"/>
        <rFont val="Arial"/>
        <family val="0"/>
      </rPr>
      <t xml:space="preserve">Rider Univ, Dept Biol, Lawrenceville, NJ 08648 USA.</t>
    </r>
  </si>
  <si>
    <t xml:space="preserve">riggs@rider.edu</t>
  </si>
  <si>
    <t xml:space="preserve">NATIONAL INSTITUTE OF ALLERGY AND INFECTIOUS DISEASES [R15AI060356] Funding Source: NIH RePORTER; NATIONAL INSTITUTE ON AGING [R15AG019631] Funding Source: NIH RePORTER; NIAID NIH HHS [AI060356-01] Funding Source: Medline; NIA NIH HHS [AG19631-01] Funding Source: Medline</t>
  </si>
  <si>
    <t xml:space="preserve">NATIONAL INSTITUTE OF ALLERGY AND INFECTIOUS DISEASES(United States Department of Health &amp; Human ServicesNational Institutes of Health (NIH) - USANIH National Institute of Allergy &amp; Infectious Diseases (NIAID)); NATIONAL INSTITUTE ON AGING(United States Department of Health &amp; Human ServicesNational Institutes of Health (NIH) - USANIH National Institute on Aging (NIA)); NIAID NIH HHS(United States Department of Health &amp; Human ServicesNational Institutes of Health (NIH) - USANIH National Institute of Allergy &amp; Infectious Diseases (NIAID)); NIA NIH HHS(United States Department of Health &amp; Human ServicesNational Institutes of Health (NIH) - USANIH National Institute on Aging (NIA))</t>
  </si>
  <si>
    <t xml:space="preserve">ELSEVIER GMBH</t>
  </si>
  <si>
    <t xml:space="preserve">MUNICH</t>
  </si>
  <si>
    <t xml:space="preserve">HACKERBRUCKE 6, 80335 MUNICH, GERMANY</t>
  </si>
  <si>
    <t xml:space="preserve">0171-2985</t>
  </si>
  <si>
    <t xml:space="preserve">Immunobiology</t>
  </si>
  <si>
    <t xml:space="preserve">10.1016/j.imbio.2006.05.026</t>
  </si>
  <si>
    <t xml:space="preserve">144GT</t>
  </si>
  <si>
    <t xml:space="preserve">WOS:000244785200001</t>
  </si>
</sst>
</file>

<file path=xl/styles.xml><?xml version="1.0" encoding="utf-8"?>
<styleSheet xmlns="http://schemas.openxmlformats.org/spreadsheetml/2006/main">
  <numFmts count="1">
    <numFmt numFmtId="164" formatCode="General"/>
  </numFmts>
  <fonts count="5">
    <font>
      <sz val="10"/>
      <name val="Arial"/>
      <family val="0"/>
    </font>
    <font>
      <sz val="10"/>
      <name val="Arial"/>
      <family val="0"/>
    </font>
    <font>
      <sz val="10"/>
      <name val="Arial"/>
      <family val="0"/>
    </font>
    <font>
      <sz val="10"/>
      <name val="Arial"/>
      <family val="0"/>
    </font>
    <font>
      <sz val="10"/>
      <name val="Noto Sans"/>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ill>
        <patternFill patternType="solid">
          <f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T338"/>
  <sheetViews>
    <sheetView showFormulas="false" showGridLines="true" showRowColHeaders="true" showZeros="true" rightToLeft="false" tabSelected="true" showOutlineSymbols="true" defaultGridColor="true" view="normal" topLeftCell="AE240" colorId="64" zoomScale="100" zoomScaleNormal="100" zoomScalePageLayoutView="100" workbookViewId="0">
      <selection pane="topLeft" activeCell="AT7" activeCellId="0" sqref="A7:IV7"/>
    </sheetView>
  </sheetViews>
  <sheetFormatPr defaultColWidth="9.13671875" defaultRowHeight="12" zeroHeight="false" outlineLevelRow="0" outlineLevelCol="0"/>
  <sheetData>
    <row r="1" customFormat="false" ht="12" hidden="false" customHeight="false" outlineLevel="0" collapsed="false">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row>
    <row r="2" customFormat="false" ht="12" hidden="false" customHeight="false" outlineLevel="0" collapsed="false">
      <c r="A2" s="1" t="s">
        <v>72</v>
      </c>
      <c r="B2" s="1" t="s">
        <v>73</v>
      </c>
      <c r="C2" s="1"/>
      <c r="D2" s="1"/>
      <c r="E2" s="1"/>
      <c r="F2" s="1" t="s">
        <v>74</v>
      </c>
      <c r="G2" s="1"/>
      <c r="H2" s="1"/>
      <c r="I2" s="1" t="s">
        <v>75</v>
      </c>
      <c r="J2" s="1" t="s">
        <v>76</v>
      </c>
      <c r="K2" s="1"/>
      <c r="L2" s="1"/>
      <c r="M2" s="1" t="s">
        <v>77</v>
      </c>
      <c r="N2" s="1" t="s">
        <v>78</v>
      </c>
      <c r="O2" s="1"/>
      <c r="P2" s="1"/>
      <c r="Q2" s="1"/>
      <c r="R2" s="1"/>
      <c r="S2" s="1"/>
      <c r="T2" s="1" t="s">
        <v>79</v>
      </c>
      <c r="U2" s="1" t="s">
        <v>80</v>
      </c>
      <c r="V2" s="1" t="s">
        <v>81</v>
      </c>
      <c r="W2" s="1" t="s">
        <v>82</v>
      </c>
      <c r="X2" s="1"/>
      <c r="Y2" s="1" t="s">
        <v>83</v>
      </c>
      <c r="Z2" s="1" t="s">
        <v>84</v>
      </c>
      <c r="AA2" s="1"/>
      <c r="AB2" s="1" t="s">
        <v>85</v>
      </c>
      <c r="AC2" s="1" t="s">
        <v>86</v>
      </c>
      <c r="AD2" s="1" t="s">
        <v>87</v>
      </c>
      <c r="AE2" s="1" t="s">
        <v>88</v>
      </c>
      <c r="AF2" s="1"/>
      <c r="AG2" s="1" t="n">
        <v>64</v>
      </c>
      <c r="AH2" s="1" t="n">
        <v>0</v>
      </c>
      <c r="AI2" s="1" t="n">
        <v>0</v>
      </c>
      <c r="AJ2" s="1" t="n">
        <v>2</v>
      </c>
      <c r="AK2" s="1" t="n">
        <v>2</v>
      </c>
      <c r="AL2" s="1" t="s">
        <v>89</v>
      </c>
      <c r="AM2" s="1" t="s">
        <v>90</v>
      </c>
      <c r="AN2" s="1" t="s">
        <v>91</v>
      </c>
      <c r="AO2" s="1" t="s">
        <v>92</v>
      </c>
      <c r="AP2" s="1" t="s">
        <v>93</v>
      </c>
      <c r="AQ2" s="1"/>
      <c r="AR2" s="1" t="s">
        <v>76</v>
      </c>
      <c r="AS2" s="1" t="s">
        <v>94</v>
      </c>
      <c r="AT2" s="1" t="s">
        <v>95</v>
      </c>
      <c r="AU2" s="1" t="n">
        <v>2022</v>
      </c>
      <c r="AV2" s="1" t="n">
        <v>163</v>
      </c>
      <c r="AW2" s="1" t="n">
        <v>8</v>
      </c>
      <c r="AX2" s="1"/>
      <c r="AY2" s="1"/>
      <c r="AZ2" s="1"/>
      <c r="BA2" s="1"/>
      <c r="BB2" s="1"/>
      <c r="BC2" s="1"/>
      <c r="BD2" s="1" t="s">
        <v>96</v>
      </c>
      <c r="BE2" s="1" t="s">
        <v>97</v>
      </c>
      <c r="BF2" s="1" t="str">
        <f aca="false">HYPERLINK("http://dx.doi.org/10.1210/endocr/bqac094","http://dx.doi.org/10.1210/endocr/bqac094")</f>
        <v>http://dx.doi.org/10.1210/endocr/bqac094</v>
      </c>
      <c r="BG2" s="1"/>
      <c r="BH2" s="1"/>
      <c r="BI2" s="1" t="n">
        <v>7</v>
      </c>
      <c r="BJ2" s="1" t="s">
        <v>98</v>
      </c>
      <c r="BK2" s="1" t="s">
        <v>99</v>
      </c>
      <c r="BL2" s="1" t="s">
        <v>98</v>
      </c>
      <c r="BM2" s="1" t="s">
        <v>100</v>
      </c>
      <c r="BN2" s="1" t="n">
        <v>35752995</v>
      </c>
      <c r="BO2" s="1"/>
      <c r="BP2" s="1"/>
      <c r="BQ2" s="1"/>
      <c r="BR2" s="1" t="s">
        <v>101</v>
      </c>
      <c r="BS2" s="1" t="s">
        <v>102</v>
      </c>
      <c r="BT2" s="1" t="str">
        <f aca="false">HYPERLINK("https%3A%2F%2Fwww.webofscience.com%2Fwos%2Fwoscc%2Ffull-record%2FWOS:000824948900001","View Full Record in Web of Science")</f>
        <v>View Full Record in Web of Science</v>
      </c>
    </row>
    <row r="3" customFormat="false" ht="12" hidden="false" customHeight="false" outlineLevel="0" collapsed="false">
      <c r="A3" s="1" t="s">
        <v>72</v>
      </c>
      <c r="B3" s="1" t="s">
        <v>103</v>
      </c>
      <c r="C3" s="1"/>
      <c r="D3" s="1"/>
      <c r="E3" s="1"/>
      <c r="F3" s="1" t="s">
        <v>104</v>
      </c>
      <c r="G3" s="1"/>
      <c r="H3" s="1"/>
      <c r="I3" s="1" t="s">
        <v>105</v>
      </c>
      <c r="J3" s="1" t="s">
        <v>106</v>
      </c>
      <c r="K3" s="1"/>
      <c r="L3" s="1"/>
      <c r="M3" s="1" t="s">
        <v>77</v>
      </c>
      <c r="N3" s="1" t="s">
        <v>107</v>
      </c>
      <c r="O3" s="1"/>
      <c r="P3" s="1"/>
      <c r="Q3" s="1"/>
      <c r="R3" s="1"/>
      <c r="S3" s="1"/>
      <c r="T3" s="1" t="s">
        <v>108</v>
      </c>
      <c r="U3" s="1" t="s">
        <v>109</v>
      </c>
      <c r="V3" s="1" t="s">
        <v>110</v>
      </c>
      <c r="W3" s="1" t="s">
        <v>111</v>
      </c>
      <c r="X3" s="1"/>
      <c r="Y3" s="1" t="s">
        <v>112</v>
      </c>
      <c r="Z3" s="1" t="s">
        <v>113</v>
      </c>
      <c r="AA3" s="1"/>
      <c r="AB3" s="1"/>
      <c r="AC3" s="1" t="s">
        <v>114</v>
      </c>
      <c r="AD3" s="1" t="s">
        <v>115</v>
      </c>
      <c r="AE3" s="1" t="s">
        <v>116</v>
      </c>
      <c r="AF3" s="1"/>
      <c r="AG3" s="1" t="n">
        <v>29</v>
      </c>
      <c r="AH3" s="1" t="n">
        <v>0</v>
      </c>
      <c r="AI3" s="1" t="n">
        <v>0</v>
      </c>
      <c r="AJ3" s="1" t="n">
        <v>0</v>
      </c>
      <c r="AK3" s="1" t="n">
        <v>0</v>
      </c>
      <c r="AL3" s="1" t="s">
        <v>117</v>
      </c>
      <c r="AM3" s="1" t="s">
        <v>118</v>
      </c>
      <c r="AN3" s="1" t="s">
        <v>119</v>
      </c>
      <c r="AO3" s="1" t="s">
        <v>120</v>
      </c>
      <c r="AP3" s="1" t="s">
        <v>121</v>
      </c>
      <c r="AQ3" s="1"/>
      <c r="AR3" s="1" t="s">
        <v>122</v>
      </c>
      <c r="AS3" s="1" t="s">
        <v>123</v>
      </c>
      <c r="AT3" s="1" t="s">
        <v>124</v>
      </c>
      <c r="AU3" s="1" t="n">
        <v>2022</v>
      </c>
      <c r="AV3" s="1" t="n">
        <v>109</v>
      </c>
      <c r="AW3" s="1"/>
      <c r="AX3" s="1"/>
      <c r="AY3" s="1"/>
      <c r="AZ3" s="1"/>
      <c r="BA3" s="1"/>
      <c r="BB3" s="1"/>
      <c r="BC3" s="1"/>
      <c r="BD3" s="1" t="n">
        <v>108817</v>
      </c>
      <c r="BE3" s="1" t="s">
        <v>125</v>
      </c>
      <c r="BF3" s="1" t="str">
        <f aca="false">HYPERLINK("http://dx.doi.org/10.1016/j.intimp.2022.108817","http://dx.doi.org/10.1016/j.intimp.2022.108817")</f>
        <v>http://dx.doi.org/10.1016/j.intimp.2022.108817</v>
      </c>
      <c r="BG3" s="1"/>
      <c r="BH3" s="1"/>
      <c r="BI3" s="1" t="n">
        <v>8</v>
      </c>
      <c r="BJ3" s="1" t="s">
        <v>126</v>
      </c>
      <c r="BK3" s="1" t="s">
        <v>99</v>
      </c>
      <c r="BL3" s="1" t="s">
        <v>126</v>
      </c>
      <c r="BM3" s="1" t="s">
        <v>127</v>
      </c>
      <c r="BN3" s="1" t="n">
        <v>35561482</v>
      </c>
      <c r="BO3" s="1"/>
      <c r="BP3" s="1"/>
      <c r="BQ3" s="1"/>
      <c r="BR3" s="1" t="s">
        <v>101</v>
      </c>
      <c r="BS3" s="1" t="s">
        <v>128</v>
      </c>
      <c r="BT3" s="1" t="str">
        <f aca="false">HYPERLINK("https%3A%2F%2Fwww.webofscience.com%2Fwos%2Fwoscc%2Ffull-record%2FWOS:000800584800005","View Full Record in Web of Science")</f>
        <v>View Full Record in Web of Science</v>
      </c>
    </row>
    <row r="4" customFormat="false" ht="12" hidden="false" customHeight="false" outlineLevel="0" collapsed="false">
      <c r="A4" s="1" t="s">
        <v>72</v>
      </c>
      <c r="B4" s="1" t="s">
        <v>129</v>
      </c>
      <c r="C4" s="1"/>
      <c r="D4" s="1"/>
      <c r="E4" s="1"/>
      <c r="F4" s="1" t="s">
        <v>130</v>
      </c>
      <c r="G4" s="1"/>
      <c r="H4" s="1"/>
      <c r="I4" s="1" t="s">
        <v>131</v>
      </c>
      <c r="J4" s="1" t="s">
        <v>132</v>
      </c>
      <c r="K4" s="1"/>
      <c r="L4" s="1"/>
      <c r="M4" s="1" t="s">
        <v>77</v>
      </c>
      <c r="N4" s="1" t="s">
        <v>78</v>
      </c>
      <c r="O4" s="1"/>
      <c r="P4" s="1"/>
      <c r="Q4" s="1"/>
      <c r="R4" s="1"/>
      <c r="S4" s="1"/>
      <c r="T4" s="1" t="s">
        <v>133</v>
      </c>
      <c r="U4" s="1" t="s">
        <v>134</v>
      </c>
      <c r="V4" s="1" t="s">
        <v>135</v>
      </c>
      <c r="W4" s="1" t="s">
        <v>136</v>
      </c>
      <c r="X4" s="1"/>
      <c r="Y4" s="1" t="s">
        <v>137</v>
      </c>
      <c r="Z4" s="1" t="s">
        <v>138</v>
      </c>
      <c r="AA4" s="1" t="s">
        <v>139</v>
      </c>
      <c r="AB4" s="1" t="s">
        <v>140</v>
      </c>
      <c r="AC4" s="1"/>
      <c r="AD4" s="1"/>
      <c r="AE4" s="1"/>
      <c r="AF4" s="1"/>
      <c r="AG4" s="1" t="n">
        <v>130</v>
      </c>
      <c r="AH4" s="1" t="n">
        <v>1</v>
      </c>
      <c r="AI4" s="1" t="n">
        <v>1</v>
      </c>
      <c r="AJ4" s="1" t="n">
        <v>2</v>
      </c>
      <c r="AK4" s="1" t="n">
        <v>2</v>
      </c>
      <c r="AL4" s="1" t="s">
        <v>141</v>
      </c>
      <c r="AM4" s="1" t="s">
        <v>142</v>
      </c>
      <c r="AN4" s="1" t="s">
        <v>143</v>
      </c>
      <c r="AO4" s="1" t="s">
        <v>144</v>
      </c>
      <c r="AP4" s="1" t="s">
        <v>145</v>
      </c>
      <c r="AQ4" s="1"/>
      <c r="AR4" s="1" t="s">
        <v>146</v>
      </c>
      <c r="AS4" s="1" t="s">
        <v>147</v>
      </c>
      <c r="AT4" s="1" t="s">
        <v>148</v>
      </c>
      <c r="AU4" s="1" t="n">
        <v>2022</v>
      </c>
      <c r="AV4" s="1" t="n">
        <v>39</v>
      </c>
      <c r="AW4" s="1" t="n">
        <v>9</v>
      </c>
      <c r="AX4" s="1"/>
      <c r="AY4" s="1"/>
      <c r="AZ4" s="1"/>
      <c r="BA4" s="1"/>
      <c r="BB4" s="1"/>
      <c r="BC4" s="1"/>
      <c r="BD4" s="1" t="n">
        <v>130</v>
      </c>
      <c r="BE4" s="1" t="s">
        <v>149</v>
      </c>
      <c r="BF4" s="1" t="str">
        <f aca="false">HYPERLINK("http://dx.doi.org/10.1007/s12032-022-01724-w","http://dx.doi.org/10.1007/s12032-022-01724-w")</f>
        <v>http://dx.doi.org/10.1007/s12032-022-01724-w</v>
      </c>
      <c r="BG4" s="1"/>
      <c r="BH4" s="1"/>
      <c r="BI4" s="1" t="n">
        <v>14</v>
      </c>
      <c r="BJ4" s="1" t="s">
        <v>150</v>
      </c>
      <c r="BK4" s="1" t="s">
        <v>99</v>
      </c>
      <c r="BL4" s="1" t="s">
        <v>150</v>
      </c>
      <c r="BM4" s="1" t="s">
        <v>151</v>
      </c>
      <c r="BN4" s="1" t="n">
        <v>35716323</v>
      </c>
      <c r="BO4" s="1" t="s">
        <v>152</v>
      </c>
      <c r="BP4" s="1"/>
      <c r="BQ4" s="1"/>
      <c r="BR4" s="1" t="s">
        <v>101</v>
      </c>
      <c r="BS4" s="1" t="s">
        <v>153</v>
      </c>
      <c r="BT4" s="1" t="str">
        <f aca="false">HYPERLINK("https%3A%2F%2Fwww.webofscience.com%2Fwos%2Fwoscc%2Ffull-record%2FWOS:000812687900006","View Full Record in Web of Science")</f>
        <v>View Full Record in Web of Science</v>
      </c>
    </row>
    <row r="5" s="2" customFormat="true" ht="12" hidden="false" customHeight="false" outlineLevel="0" collapsed="false">
      <c r="A5" s="2" t="s">
        <v>72</v>
      </c>
      <c r="B5" s="2" t="s">
        <v>154</v>
      </c>
      <c r="F5" s="2" t="s">
        <v>155</v>
      </c>
      <c r="I5" s="2" t="s">
        <v>156</v>
      </c>
      <c r="J5" s="2" t="s">
        <v>157</v>
      </c>
      <c r="M5" s="2" t="s">
        <v>77</v>
      </c>
      <c r="N5" s="2" t="s">
        <v>78</v>
      </c>
      <c r="T5" s="2" t="s">
        <v>158</v>
      </c>
      <c r="U5" s="2" t="s">
        <v>159</v>
      </c>
      <c r="V5" s="2" t="s">
        <v>160</v>
      </c>
      <c r="W5" s="2" t="s">
        <v>161</v>
      </c>
      <c r="Y5" s="2" t="s">
        <v>162</v>
      </c>
      <c r="Z5" s="2" t="s">
        <v>163</v>
      </c>
      <c r="AC5" s="2" t="s">
        <v>164</v>
      </c>
      <c r="AD5" s="2" t="s">
        <v>165</v>
      </c>
      <c r="AE5" s="2" t="s">
        <v>166</v>
      </c>
      <c r="AG5" s="2" t="n">
        <v>182</v>
      </c>
      <c r="AH5" s="2" t="n">
        <v>0</v>
      </c>
      <c r="AI5" s="2" t="n">
        <v>0</v>
      </c>
      <c r="AJ5" s="2" t="n">
        <v>2</v>
      </c>
      <c r="AK5" s="2" t="n">
        <v>2</v>
      </c>
      <c r="AL5" s="2" t="s">
        <v>167</v>
      </c>
      <c r="AM5" s="2" t="s">
        <v>168</v>
      </c>
      <c r="AN5" s="2" t="s">
        <v>169</v>
      </c>
      <c r="AP5" s="2" t="s">
        <v>170</v>
      </c>
      <c r="AR5" s="2" t="s">
        <v>157</v>
      </c>
      <c r="AS5" s="2" t="s">
        <v>171</v>
      </c>
      <c r="AT5" s="2" t="s">
        <v>172</v>
      </c>
      <c r="AU5" s="2" t="n">
        <v>2022</v>
      </c>
      <c r="AV5" s="2" t="n">
        <v>14</v>
      </c>
      <c r="AW5" s="2" t="n">
        <v>11</v>
      </c>
      <c r="BD5" s="2" t="n">
        <v>2756</v>
      </c>
      <c r="BE5" s="2" t="s">
        <v>173</v>
      </c>
      <c r="BF5" s="2" t="str">
        <f aca="false">HYPERLINK("http://dx.doi.org/10.3390/cancers14112756","http://dx.doi.org/10.3390/cancers14112756")</f>
        <v>http://dx.doi.org/10.3390/cancers14112756</v>
      </c>
      <c r="BI5" s="2" t="n">
        <v>22</v>
      </c>
      <c r="BJ5" s="2" t="s">
        <v>150</v>
      </c>
      <c r="BK5" s="2" t="s">
        <v>99</v>
      </c>
      <c r="BL5" s="2" t="s">
        <v>150</v>
      </c>
      <c r="BM5" s="2" t="s">
        <v>174</v>
      </c>
      <c r="BN5" s="2" t="n">
        <v>35681736</v>
      </c>
      <c r="BO5" s="2" t="s">
        <v>175</v>
      </c>
      <c r="BR5" s="2" t="s">
        <v>101</v>
      </c>
      <c r="BS5" s="2" t="s">
        <v>176</v>
      </c>
      <c r="BT5" s="2" t="str">
        <f aca="false">HYPERLINK("https%3A%2F%2Fwww.webofscience.com%2Fwos%2Fwoscc%2Ffull-record%2FWOS:000808794400001","View Full Record in Web of Science")</f>
        <v>View Full Record in Web of Science</v>
      </c>
    </row>
    <row r="6" customFormat="false" ht="12" hidden="false" customHeight="false" outlineLevel="0" collapsed="false">
      <c r="A6" s="1" t="s">
        <v>72</v>
      </c>
      <c r="B6" s="1" t="s">
        <v>177</v>
      </c>
      <c r="C6" s="1"/>
      <c r="D6" s="1"/>
      <c r="E6" s="1"/>
      <c r="F6" s="1" t="s">
        <v>178</v>
      </c>
      <c r="G6" s="1"/>
      <c r="H6" s="1"/>
      <c r="I6" s="1" t="s">
        <v>179</v>
      </c>
      <c r="J6" s="1" t="s">
        <v>180</v>
      </c>
      <c r="K6" s="1"/>
      <c r="L6" s="1"/>
      <c r="M6" s="1" t="s">
        <v>77</v>
      </c>
      <c r="N6" s="1" t="s">
        <v>107</v>
      </c>
      <c r="O6" s="1"/>
      <c r="P6" s="1"/>
      <c r="Q6" s="1"/>
      <c r="R6" s="1"/>
      <c r="S6" s="1"/>
      <c r="T6" s="1"/>
      <c r="U6" s="1" t="s">
        <v>181</v>
      </c>
      <c r="V6" s="1" t="s">
        <v>182</v>
      </c>
      <c r="W6" s="1" t="s">
        <v>183</v>
      </c>
      <c r="X6" s="1"/>
      <c r="Y6" s="1" t="s">
        <v>184</v>
      </c>
      <c r="Z6" s="1" t="s">
        <v>185</v>
      </c>
      <c r="AA6" s="1"/>
      <c r="AB6" s="1" t="s">
        <v>186</v>
      </c>
      <c r="AC6" s="1" t="s">
        <v>187</v>
      </c>
      <c r="AD6" s="1" t="s">
        <v>188</v>
      </c>
      <c r="AE6" s="1" t="s">
        <v>189</v>
      </c>
      <c r="AF6" s="1"/>
      <c r="AG6" s="1" t="n">
        <v>61</v>
      </c>
      <c r="AH6" s="1" t="n">
        <v>0</v>
      </c>
      <c r="AI6" s="1" t="n">
        <v>0</v>
      </c>
      <c r="AJ6" s="1" t="n">
        <v>0</v>
      </c>
      <c r="AK6" s="1" t="n">
        <v>0</v>
      </c>
      <c r="AL6" s="1" t="s">
        <v>190</v>
      </c>
      <c r="AM6" s="1" t="s">
        <v>191</v>
      </c>
      <c r="AN6" s="1" t="s">
        <v>192</v>
      </c>
      <c r="AO6" s="1" t="s">
        <v>193</v>
      </c>
      <c r="AP6" s="1" t="s">
        <v>194</v>
      </c>
      <c r="AQ6" s="1"/>
      <c r="AR6" s="1" t="s">
        <v>195</v>
      </c>
      <c r="AS6" s="1" t="s">
        <v>196</v>
      </c>
      <c r="AT6" s="1" t="s">
        <v>172</v>
      </c>
      <c r="AU6" s="1" t="n">
        <v>2022</v>
      </c>
      <c r="AV6" s="1" t="n">
        <v>479</v>
      </c>
      <c r="AW6" s="1" t="n">
        <v>11</v>
      </c>
      <c r="AX6" s="1"/>
      <c r="AY6" s="1"/>
      <c r="AZ6" s="1"/>
      <c r="BA6" s="1"/>
      <c r="BB6" s="1" t="n">
        <v>1221</v>
      </c>
      <c r="BC6" s="1" t="n">
        <v>1235</v>
      </c>
      <c r="BD6" s="1"/>
      <c r="BE6" s="1" t="s">
        <v>197</v>
      </c>
      <c r="BF6" s="1" t="str">
        <f aca="false">HYPERLINK("http://dx.doi.org/10.1042/BCJ20220144","http://dx.doi.org/10.1042/BCJ20220144")</f>
        <v>http://dx.doi.org/10.1042/BCJ20220144</v>
      </c>
      <c r="BG6" s="1"/>
      <c r="BH6" s="1"/>
      <c r="BI6" s="1" t="n">
        <v>15</v>
      </c>
      <c r="BJ6" s="1" t="s">
        <v>198</v>
      </c>
      <c r="BK6" s="1" t="s">
        <v>99</v>
      </c>
      <c r="BL6" s="1" t="s">
        <v>198</v>
      </c>
      <c r="BM6" s="1" t="s">
        <v>199</v>
      </c>
      <c r="BN6" s="1" t="n">
        <v>35695514</v>
      </c>
      <c r="BO6" s="1" t="s">
        <v>200</v>
      </c>
      <c r="BP6" s="1"/>
      <c r="BQ6" s="1"/>
      <c r="BR6" s="1" t="s">
        <v>101</v>
      </c>
      <c r="BS6" s="1" t="s">
        <v>201</v>
      </c>
      <c r="BT6" s="1" t="str">
        <f aca="false">HYPERLINK("https%3A%2F%2Fwww.webofscience.com%2Fwos%2Fwoscc%2Ffull-record%2FWOS:000811181500002","View Full Record in Web of Science")</f>
        <v>View Full Record in Web of Science</v>
      </c>
    </row>
    <row r="7" s="2" customFormat="true" ht="12" hidden="false" customHeight="false" outlineLevel="0" collapsed="false">
      <c r="A7" s="2" t="s">
        <v>72</v>
      </c>
      <c r="B7" s="2" t="s">
        <v>202</v>
      </c>
      <c r="F7" s="2" t="s">
        <v>203</v>
      </c>
      <c r="I7" s="2" t="s">
        <v>204</v>
      </c>
      <c r="J7" s="2" t="s">
        <v>205</v>
      </c>
      <c r="M7" s="2" t="s">
        <v>77</v>
      </c>
      <c r="N7" s="2" t="s">
        <v>107</v>
      </c>
      <c r="T7" s="2" t="s">
        <v>206</v>
      </c>
      <c r="U7" s="2" t="s">
        <v>207</v>
      </c>
      <c r="V7" s="2" t="s">
        <v>208</v>
      </c>
      <c r="W7" s="2" t="s">
        <v>209</v>
      </c>
      <c r="Y7" s="2" t="s">
        <v>210</v>
      </c>
      <c r="Z7" s="2" t="s">
        <v>211</v>
      </c>
      <c r="AB7" s="2" t="s">
        <v>212</v>
      </c>
      <c r="AC7" s="2" t="s">
        <v>213</v>
      </c>
      <c r="AD7" s="2" t="s">
        <v>214</v>
      </c>
      <c r="AE7" s="2" t="s">
        <v>215</v>
      </c>
      <c r="AG7" s="2" t="n">
        <v>65</v>
      </c>
      <c r="AH7" s="2" t="n">
        <v>0</v>
      </c>
      <c r="AI7" s="2" t="n">
        <v>0</v>
      </c>
      <c r="AJ7" s="2" t="n">
        <v>5</v>
      </c>
      <c r="AK7" s="2" t="n">
        <v>5</v>
      </c>
      <c r="AL7" s="2" t="s">
        <v>216</v>
      </c>
      <c r="AM7" s="2" t="s">
        <v>217</v>
      </c>
      <c r="AN7" s="2" t="s">
        <v>218</v>
      </c>
      <c r="AO7" s="2" t="s">
        <v>219</v>
      </c>
      <c r="AR7" s="2" t="s">
        <v>220</v>
      </c>
      <c r="AS7" s="2" t="s">
        <v>221</v>
      </c>
      <c r="AT7" s="2" t="s">
        <v>222</v>
      </c>
      <c r="AU7" s="2" t="n">
        <v>2022</v>
      </c>
      <c r="AV7" s="2" t="n">
        <v>13</v>
      </c>
      <c r="BD7" s="2" t="n">
        <v>880262</v>
      </c>
      <c r="BE7" s="2" t="s">
        <v>223</v>
      </c>
      <c r="BF7" s="2" t="str">
        <f aca="false">HYPERLINK("http://dx.doi.org/10.3389/fimmu.2022.880262","http://dx.doi.org/10.3389/fimmu.2022.880262")</f>
        <v>http://dx.doi.org/10.3389/fimmu.2022.880262</v>
      </c>
      <c r="BI7" s="2" t="n">
        <v>13</v>
      </c>
      <c r="BJ7" s="2" t="s">
        <v>224</v>
      </c>
      <c r="BK7" s="2" t="s">
        <v>99</v>
      </c>
      <c r="BL7" s="2" t="s">
        <v>224</v>
      </c>
      <c r="BM7" s="2" t="s">
        <v>225</v>
      </c>
      <c r="BN7" s="2" t="n">
        <v>35663990</v>
      </c>
      <c r="BO7" s="2" t="s">
        <v>226</v>
      </c>
      <c r="BR7" s="2" t="s">
        <v>101</v>
      </c>
      <c r="BS7" s="2" t="s">
        <v>227</v>
      </c>
      <c r="BT7" s="2" t="str">
        <f aca="false">HYPERLINK("https%3A%2F%2Fwww.webofscience.com%2Fwos%2Fwoscc%2Ffull-record%2FWOS:000806200900001","View Full Record in Web of Science")</f>
        <v>View Full Record in Web of Science</v>
      </c>
    </row>
    <row r="8" customFormat="false" ht="12" hidden="false" customHeight="false" outlineLevel="0" collapsed="false">
      <c r="A8" s="1" t="s">
        <v>72</v>
      </c>
      <c r="B8" s="1" t="s">
        <v>228</v>
      </c>
      <c r="C8" s="1"/>
      <c r="D8" s="1"/>
      <c r="E8" s="1"/>
      <c r="F8" s="1" t="s">
        <v>229</v>
      </c>
      <c r="G8" s="1"/>
      <c r="H8" s="1"/>
      <c r="I8" s="1" t="s">
        <v>230</v>
      </c>
      <c r="J8" s="1" t="s">
        <v>231</v>
      </c>
      <c r="K8" s="1"/>
      <c r="L8" s="1"/>
      <c r="M8" s="1" t="s">
        <v>77</v>
      </c>
      <c r="N8" s="1" t="s">
        <v>78</v>
      </c>
      <c r="O8" s="1"/>
      <c r="P8" s="1"/>
      <c r="Q8" s="1"/>
      <c r="R8" s="1"/>
      <c r="S8" s="1"/>
      <c r="T8" s="1" t="s">
        <v>232</v>
      </c>
      <c r="U8" s="1" t="s">
        <v>233</v>
      </c>
      <c r="V8" s="1" t="s">
        <v>234</v>
      </c>
      <c r="W8" s="1" t="s">
        <v>235</v>
      </c>
      <c r="X8" s="1"/>
      <c r="Y8" s="1" t="s">
        <v>236</v>
      </c>
      <c r="Z8" s="1" t="s">
        <v>237</v>
      </c>
      <c r="AA8" s="1" t="s">
        <v>238</v>
      </c>
      <c r="AB8" s="1" t="s">
        <v>239</v>
      </c>
      <c r="AC8" s="1" t="s">
        <v>240</v>
      </c>
      <c r="AD8" s="1" t="s">
        <v>241</v>
      </c>
      <c r="AE8" s="1" t="s">
        <v>242</v>
      </c>
      <c r="AF8" s="1"/>
      <c r="AG8" s="1" t="n">
        <v>181</v>
      </c>
      <c r="AH8" s="1" t="n">
        <v>1</v>
      </c>
      <c r="AI8" s="1" t="n">
        <v>1</v>
      </c>
      <c r="AJ8" s="1" t="n">
        <v>1</v>
      </c>
      <c r="AK8" s="1" t="n">
        <v>1</v>
      </c>
      <c r="AL8" s="1" t="s">
        <v>243</v>
      </c>
      <c r="AM8" s="1" t="s">
        <v>244</v>
      </c>
      <c r="AN8" s="1" t="s">
        <v>245</v>
      </c>
      <c r="AO8" s="1" t="s">
        <v>246</v>
      </c>
      <c r="AP8" s="1" t="s">
        <v>247</v>
      </c>
      <c r="AQ8" s="1"/>
      <c r="AR8" s="1" t="s">
        <v>248</v>
      </c>
      <c r="AS8" s="1" t="s">
        <v>249</v>
      </c>
      <c r="AT8" s="1" t="s">
        <v>250</v>
      </c>
      <c r="AU8" s="1" t="n">
        <v>2022</v>
      </c>
      <c r="AV8" s="1" t="n">
        <v>308</v>
      </c>
      <c r="AW8" s="1" t="n">
        <v>1</v>
      </c>
      <c r="AX8" s="1"/>
      <c r="AY8" s="1"/>
      <c r="AZ8" s="1" t="s">
        <v>251</v>
      </c>
      <c r="BA8" s="1"/>
      <c r="BB8" s="1" t="n">
        <v>168</v>
      </c>
      <c r="BC8" s="1" t="n">
        <v>186</v>
      </c>
      <c r="BD8" s="1"/>
      <c r="BE8" s="1" t="s">
        <v>252</v>
      </c>
      <c r="BF8" s="1" t="str">
        <f aca="false">HYPERLINK("http://dx.doi.org/10.1111/imr.13085","http://dx.doi.org/10.1111/imr.13085")</f>
        <v>http://dx.doi.org/10.1111/imr.13085</v>
      </c>
      <c r="BG8" s="1"/>
      <c r="BH8" s="1" t="s">
        <v>253</v>
      </c>
      <c r="BI8" s="1" t="n">
        <v>19</v>
      </c>
      <c r="BJ8" s="1" t="s">
        <v>224</v>
      </c>
      <c r="BK8" s="1" t="s">
        <v>99</v>
      </c>
      <c r="BL8" s="1" t="s">
        <v>224</v>
      </c>
      <c r="BM8" s="1" t="s">
        <v>254</v>
      </c>
      <c r="BN8" s="1" t="n">
        <v>35582842</v>
      </c>
      <c r="BO8" s="1"/>
      <c r="BP8" s="1"/>
      <c r="BQ8" s="1"/>
      <c r="BR8" s="1" t="s">
        <v>101</v>
      </c>
      <c r="BS8" s="1" t="s">
        <v>255</v>
      </c>
      <c r="BT8" s="1" t="str">
        <f aca="false">HYPERLINK("https%3A%2F%2Fwww.webofscience.com%2Fwos%2Fwoscc%2Ffull-record%2FWOS:000796866200001","View Full Record in Web of Science")</f>
        <v>View Full Record in Web of Science</v>
      </c>
    </row>
    <row r="9" customFormat="false" ht="12" hidden="false" customHeight="false" outlineLevel="0" collapsed="false">
      <c r="A9" s="1" t="s">
        <v>72</v>
      </c>
      <c r="B9" s="1" t="s">
        <v>256</v>
      </c>
      <c r="C9" s="1"/>
      <c r="D9" s="1"/>
      <c r="E9" s="1"/>
      <c r="F9" s="1" t="s">
        <v>257</v>
      </c>
      <c r="G9" s="1"/>
      <c r="H9" s="1"/>
      <c r="I9" s="1" t="s">
        <v>258</v>
      </c>
      <c r="J9" s="1" t="s">
        <v>259</v>
      </c>
      <c r="K9" s="1"/>
      <c r="L9" s="1"/>
      <c r="M9" s="1" t="s">
        <v>77</v>
      </c>
      <c r="N9" s="1" t="s">
        <v>107</v>
      </c>
      <c r="O9" s="1"/>
      <c r="P9" s="1"/>
      <c r="Q9" s="1"/>
      <c r="R9" s="1"/>
      <c r="S9" s="1"/>
      <c r="T9" s="1" t="s">
        <v>260</v>
      </c>
      <c r="U9" s="1" t="s">
        <v>261</v>
      </c>
      <c r="V9" s="1" t="s">
        <v>262</v>
      </c>
      <c r="W9" s="1" t="s">
        <v>263</v>
      </c>
      <c r="X9" s="1"/>
      <c r="Y9" s="1" t="s">
        <v>264</v>
      </c>
      <c r="Z9" s="1" t="s">
        <v>265</v>
      </c>
      <c r="AA9" s="1" t="s">
        <v>266</v>
      </c>
      <c r="AB9" s="1" t="s">
        <v>267</v>
      </c>
      <c r="AC9" s="1" t="s">
        <v>268</v>
      </c>
      <c r="AD9" s="1" t="s">
        <v>269</v>
      </c>
      <c r="AE9" s="1" t="s">
        <v>270</v>
      </c>
      <c r="AF9" s="1"/>
      <c r="AG9" s="1" t="n">
        <v>69</v>
      </c>
      <c r="AH9" s="1" t="n">
        <v>0</v>
      </c>
      <c r="AI9" s="1" t="n">
        <v>0</v>
      </c>
      <c r="AJ9" s="1" t="n">
        <v>4</v>
      </c>
      <c r="AK9" s="1" t="n">
        <v>4</v>
      </c>
      <c r="AL9" s="1" t="s">
        <v>271</v>
      </c>
      <c r="AM9" s="1" t="s">
        <v>272</v>
      </c>
      <c r="AN9" s="1" t="s">
        <v>273</v>
      </c>
      <c r="AO9" s="1" t="s">
        <v>274</v>
      </c>
      <c r="AP9" s="1" t="s">
        <v>275</v>
      </c>
      <c r="AQ9" s="1"/>
      <c r="AR9" s="1" t="s">
        <v>276</v>
      </c>
      <c r="AS9" s="1" t="s">
        <v>277</v>
      </c>
      <c r="AT9" s="1" t="s">
        <v>250</v>
      </c>
      <c r="AU9" s="1" t="n">
        <v>2022</v>
      </c>
      <c r="AV9" s="1" t="n">
        <v>19</v>
      </c>
      <c r="AW9" s="1" t="n">
        <v>7</v>
      </c>
      <c r="AX9" s="1"/>
      <c r="AY9" s="1"/>
      <c r="AZ9" s="1"/>
      <c r="BA9" s="1"/>
      <c r="BB9" s="1" t="n">
        <v>820</v>
      </c>
      <c r="BC9" s="1" t="n">
        <v>833</v>
      </c>
      <c r="BD9" s="1"/>
      <c r="BE9" s="1" t="s">
        <v>278</v>
      </c>
      <c r="BF9" s="1" t="str">
        <f aca="false">HYPERLINK("http://dx.doi.org/10.1038/s41423-022-00869-y","http://dx.doi.org/10.1038/s41423-022-00869-y")</f>
        <v>http://dx.doi.org/10.1038/s41423-022-00869-y</v>
      </c>
      <c r="BG9" s="1"/>
      <c r="BH9" s="1" t="s">
        <v>253</v>
      </c>
      <c r="BI9" s="1" t="n">
        <v>14</v>
      </c>
      <c r="BJ9" s="1" t="s">
        <v>224</v>
      </c>
      <c r="BK9" s="1" t="s">
        <v>99</v>
      </c>
      <c r="BL9" s="1" t="s">
        <v>224</v>
      </c>
      <c r="BM9" s="1" t="s">
        <v>279</v>
      </c>
      <c r="BN9" s="1" t="n">
        <v>35581350</v>
      </c>
      <c r="BO9" s="1"/>
      <c r="BP9" s="1"/>
      <c r="BQ9" s="1"/>
      <c r="BR9" s="1" t="s">
        <v>101</v>
      </c>
      <c r="BS9" s="1" t="s">
        <v>280</v>
      </c>
      <c r="BT9" s="1" t="str">
        <f aca="false">HYPERLINK("https%3A%2F%2Fwww.webofscience.com%2Fwos%2Fwoscc%2Ffull-record%2FWOS:000796800500001","View Full Record in Web of Science")</f>
        <v>View Full Record in Web of Science</v>
      </c>
    </row>
    <row r="10" customFormat="false" ht="12" hidden="false" customHeight="false" outlineLevel="0" collapsed="false">
      <c r="A10" s="1" t="s">
        <v>72</v>
      </c>
      <c r="B10" s="1" t="s">
        <v>281</v>
      </c>
      <c r="C10" s="1"/>
      <c r="D10" s="1"/>
      <c r="E10" s="1"/>
      <c r="F10" s="1" t="s">
        <v>282</v>
      </c>
      <c r="G10" s="1"/>
      <c r="H10" s="1"/>
      <c r="I10" s="1" t="s">
        <v>283</v>
      </c>
      <c r="J10" s="1" t="s">
        <v>284</v>
      </c>
      <c r="K10" s="1"/>
      <c r="L10" s="1"/>
      <c r="M10" s="1" t="s">
        <v>77</v>
      </c>
      <c r="N10" s="1" t="s">
        <v>107</v>
      </c>
      <c r="O10" s="1"/>
      <c r="P10" s="1"/>
      <c r="Q10" s="1"/>
      <c r="R10" s="1"/>
      <c r="S10" s="1"/>
      <c r="T10" s="1" t="s">
        <v>285</v>
      </c>
      <c r="U10" s="1" t="s">
        <v>286</v>
      </c>
      <c r="V10" s="1" t="s">
        <v>287</v>
      </c>
      <c r="W10" s="1" t="s">
        <v>288</v>
      </c>
      <c r="X10" s="1"/>
      <c r="Y10" s="1" t="s">
        <v>289</v>
      </c>
      <c r="Z10" s="1" t="s">
        <v>290</v>
      </c>
      <c r="AA10" s="1"/>
      <c r="AB10" s="1"/>
      <c r="AC10" s="1"/>
      <c r="AD10" s="1"/>
      <c r="AE10" s="1"/>
      <c r="AF10" s="1"/>
      <c r="AG10" s="1" t="n">
        <v>77</v>
      </c>
      <c r="AH10" s="1" t="n">
        <v>0</v>
      </c>
      <c r="AI10" s="1" t="n">
        <v>0</v>
      </c>
      <c r="AJ10" s="1" t="n">
        <v>0</v>
      </c>
      <c r="AK10" s="1" t="n">
        <v>0</v>
      </c>
      <c r="AL10" s="1" t="s">
        <v>216</v>
      </c>
      <c r="AM10" s="1" t="s">
        <v>217</v>
      </c>
      <c r="AN10" s="1" t="s">
        <v>218</v>
      </c>
      <c r="AO10" s="1"/>
      <c r="AP10" s="1" t="s">
        <v>291</v>
      </c>
      <c r="AQ10" s="1"/>
      <c r="AR10" s="1" t="s">
        <v>292</v>
      </c>
      <c r="AS10" s="1" t="s">
        <v>293</v>
      </c>
      <c r="AT10" s="1" t="s">
        <v>294</v>
      </c>
      <c r="AU10" s="1" t="n">
        <v>2022</v>
      </c>
      <c r="AV10" s="1" t="n">
        <v>13</v>
      </c>
      <c r="AW10" s="1"/>
      <c r="AX10" s="1"/>
      <c r="AY10" s="1"/>
      <c r="AZ10" s="1"/>
      <c r="BA10" s="1"/>
      <c r="BB10" s="1"/>
      <c r="BC10" s="1"/>
      <c r="BD10" s="1" t="n">
        <v>880387</v>
      </c>
      <c r="BE10" s="1" t="s">
        <v>295</v>
      </c>
      <c r="BF10" s="1" t="str">
        <f aca="false">HYPERLINK("http://dx.doi.org/10.3389/fgene.2022.880387","http://dx.doi.org/10.3389/fgene.2022.880387")</f>
        <v>http://dx.doi.org/10.3389/fgene.2022.880387</v>
      </c>
      <c r="BG10" s="1"/>
      <c r="BH10" s="1"/>
      <c r="BI10" s="1" t="n">
        <v>17</v>
      </c>
      <c r="BJ10" s="1" t="s">
        <v>296</v>
      </c>
      <c r="BK10" s="1" t="s">
        <v>99</v>
      </c>
      <c r="BL10" s="1" t="s">
        <v>296</v>
      </c>
      <c r="BM10" s="1" t="s">
        <v>297</v>
      </c>
      <c r="BN10" s="1" t="n">
        <v>35646057</v>
      </c>
      <c r="BO10" s="1" t="s">
        <v>175</v>
      </c>
      <c r="BP10" s="1"/>
      <c r="BQ10" s="1"/>
      <c r="BR10" s="1" t="s">
        <v>101</v>
      </c>
      <c r="BS10" s="1" t="s">
        <v>298</v>
      </c>
      <c r="BT10" s="1" t="str">
        <f aca="false">HYPERLINK("https%3A%2F%2Fwww.webofscience.com%2Fwos%2Fwoscc%2Ffull-record%2FWOS:000806071000001","View Full Record in Web of Science")</f>
        <v>View Full Record in Web of Science</v>
      </c>
    </row>
    <row r="11" customFormat="false" ht="12" hidden="false" customHeight="false" outlineLevel="0" collapsed="false">
      <c r="A11" s="1" t="s">
        <v>72</v>
      </c>
      <c r="B11" s="1" t="s">
        <v>299</v>
      </c>
      <c r="C11" s="1"/>
      <c r="D11" s="1"/>
      <c r="E11" s="1"/>
      <c r="F11" s="1" t="s">
        <v>300</v>
      </c>
      <c r="G11" s="1"/>
      <c r="H11" s="1"/>
      <c r="I11" s="1" t="s">
        <v>301</v>
      </c>
      <c r="J11" s="1" t="s">
        <v>302</v>
      </c>
      <c r="K11" s="1"/>
      <c r="L11" s="1"/>
      <c r="M11" s="1" t="s">
        <v>77</v>
      </c>
      <c r="N11" s="1" t="s">
        <v>78</v>
      </c>
      <c r="O11" s="1"/>
      <c r="P11" s="1"/>
      <c r="Q11" s="1"/>
      <c r="R11" s="1"/>
      <c r="S11" s="1"/>
      <c r="T11" s="1"/>
      <c r="U11" s="1" t="s">
        <v>303</v>
      </c>
      <c r="V11" s="1" t="s">
        <v>304</v>
      </c>
      <c r="W11" s="1" t="s">
        <v>305</v>
      </c>
      <c r="X11" s="1"/>
      <c r="Y11" s="1" t="s">
        <v>306</v>
      </c>
      <c r="Z11" s="1" t="s">
        <v>307</v>
      </c>
      <c r="AA11" s="1"/>
      <c r="AB11" s="1"/>
      <c r="AC11" s="1" t="s">
        <v>308</v>
      </c>
      <c r="AD11" s="1" t="s">
        <v>309</v>
      </c>
      <c r="AE11" s="1" t="s">
        <v>310</v>
      </c>
      <c r="AF11" s="1"/>
      <c r="AG11" s="1" t="n">
        <v>185</v>
      </c>
      <c r="AH11" s="1" t="n">
        <v>1</v>
      </c>
      <c r="AI11" s="1" t="n">
        <v>1</v>
      </c>
      <c r="AJ11" s="1" t="n">
        <v>3</v>
      </c>
      <c r="AK11" s="1" t="n">
        <v>3</v>
      </c>
      <c r="AL11" s="1" t="s">
        <v>311</v>
      </c>
      <c r="AM11" s="1" t="s">
        <v>191</v>
      </c>
      <c r="AN11" s="1" t="s">
        <v>312</v>
      </c>
      <c r="AO11" s="1" t="s">
        <v>313</v>
      </c>
      <c r="AP11" s="1"/>
      <c r="AQ11" s="1"/>
      <c r="AR11" s="1" t="s">
        <v>314</v>
      </c>
      <c r="AS11" s="1" t="s">
        <v>315</v>
      </c>
      <c r="AT11" s="1" t="s">
        <v>316</v>
      </c>
      <c r="AU11" s="1" t="n">
        <v>2022</v>
      </c>
      <c r="AV11" s="1" t="n">
        <v>13</v>
      </c>
      <c r="AW11" s="1" t="n">
        <v>4</v>
      </c>
      <c r="AX11" s="1"/>
      <c r="AY11" s="1"/>
      <c r="AZ11" s="1"/>
      <c r="BA11" s="1"/>
      <c r="BB11" s="1"/>
      <c r="BC11" s="1"/>
      <c r="BD11" s="1" t="n">
        <v>378</v>
      </c>
      <c r="BE11" s="1" t="s">
        <v>317</v>
      </c>
      <c r="BF11" s="1" t="str">
        <f aca="false">HYPERLINK("http://dx.doi.org/10.1038/s41419-022-04821-w","http://dx.doi.org/10.1038/s41419-022-04821-w")</f>
        <v>http://dx.doi.org/10.1038/s41419-022-04821-w</v>
      </c>
      <c r="BG11" s="1"/>
      <c r="BH11" s="1"/>
      <c r="BI11" s="1" t="n">
        <v>14</v>
      </c>
      <c r="BJ11" s="1" t="s">
        <v>318</v>
      </c>
      <c r="BK11" s="1" t="s">
        <v>99</v>
      </c>
      <c r="BL11" s="1" t="s">
        <v>318</v>
      </c>
      <c r="BM11" s="1" t="s">
        <v>319</v>
      </c>
      <c r="BN11" s="1" t="n">
        <v>35444235</v>
      </c>
      <c r="BO11" s="1" t="s">
        <v>226</v>
      </c>
      <c r="BP11" s="1"/>
      <c r="BQ11" s="1"/>
      <c r="BR11" s="1" t="s">
        <v>101</v>
      </c>
      <c r="BS11" s="1" t="s">
        <v>320</v>
      </c>
      <c r="BT11" s="1" t="str">
        <f aca="false">HYPERLINK("https%3A%2F%2Fwww.webofscience.com%2Fwos%2Fwoscc%2Ffull-record%2FWOS:000786510400004","View Full Record in Web of Science")</f>
        <v>View Full Record in Web of Science</v>
      </c>
    </row>
    <row r="12" customFormat="false" ht="12" hidden="false" customHeight="false" outlineLevel="0" collapsed="false">
      <c r="A12" s="1" t="s">
        <v>72</v>
      </c>
      <c r="B12" s="1" t="s">
        <v>321</v>
      </c>
      <c r="C12" s="1"/>
      <c r="D12" s="1"/>
      <c r="E12" s="1"/>
      <c r="F12" s="1" t="s">
        <v>322</v>
      </c>
      <c r="G12" s="1"/>
      <c r="H12" s="1"/>
      <c r="I12" s="1" t="s">
        <v>323</v>
      </c>
      <c r="J12" s="1" t="s">
        <v>324</v>
      </c>
      <c r="K12" s="1"/>
      <c r="L12" s="1"/>
      <c r="M12" s="1" t="s">
        <v>77</v>
      </c>
      <c r="N12" s="1" t="s">
        <v>78</v>
      </c>
      <c r="O12" s="1"/>
      <c r="P12" s="1"/>
      <c r="Q12" s="1"/>
      <c r="R12" s="1"/>
      <c r="S12" s="1"/>
      <c r="T12" s="1" t="s">
        <v>325</v>
      </c>
      <c r="U12" s="1" t="s">
        <v>326</v>
      </c>
      <c r="V12" s="1" t="s">
        <v>327</v>
      </c>
      <c r="W12" s="1" t="s">
        <v>328</v>
      </c>
      <c r="X12" s="1"/>
      <c r="Y12" s="1" t="s">
        <v>329</v>
      </c>
      <c r="Z12" s="1" t="s">
        <v>330</v>
      </c>
      <c r="AA12" s="1"/>
      <c r="AB12" s="1" t="s">
        <v>331</v>
      </c>
      <c r="AC12" s="1" t="s">
        <v>332</v>
      </c>
      <c r="AD12" s="1" t="s">
        <v>333</v>
      </c>
      <c r="AE12" s="1" t="s">
        <v>334</v>
      </c>
      <c r="AF12" s="1"/>
      <c r="AG12" s="1" t="n">
        <v>68</v>
      </c>
      <c r="AH12" s="1" t="n">
        <v>0</v>
      </c>
      <c r="AI12" s="1" t="n">
        <v>0</v>
      </c>
      <c r="AJ12" s="1" t="n">
        <v>1</v>
      </c>
      <c r="AK12" s="1" t="n">
        <v>1</v>
      </c>
      <c r="AL12" s="1" t="s">
        <v>167</v>
      </c>
      <c r="AM12" s="1" t="s">
        <v>168</v>
      </c>
      <c r="AN12" s="1" t="s">
        <v>169</v>
      </c>
      <c r="AO12" s="1"/>
      <c r="AP12" s="1" t="s">
        <v>335</v>
      </c>
      <c r="AQ12" s="1"/>
      <c r="AR12" s="1" t="s">
        <v>324</v>
      </c>
      <c r="AS12" s="1" t="s">
        <v>336</v>
      </c>
      <c r="AT12" s="1" t="s">
        <v>337</v>
      </c>
      <c r="AU12" s="1" t="n">
        <v>2022</v>
      </c>
      <c r="AV12" s="1" t="n">
        <v>12</v>
      </c>
      <c r="AW12" s="1" t="n">
        <v>4</v>
      </c>
      <c r="AX12" s="1"/>
      <c r="AY12" s="1"/>
      <c r="AZ12" s="1"/>
      <c r="BA12" s="1"/>
      <c r="BB12" s="1"/>
      <c r="BC12" s="1"/>
      <c r="BD12" s="1" t="n">
        <v>553</v>
      </c>
      <c r="BE12" s="1" t="s">
        <v>338</v>
      </c>
      <c r="BF12" s="1" t="str">
        <f aca="false">HYPERLINK("http://dx.doi.org/10.3390/biom12040553","http://dx.doi.org/10.3390/biom12040553")</f>
        <v>http://dx.doi.org/10.3390/biom12040553</v>
      </c>
      <c r="BG12" s="1"/>
      <c r="BH12" s="1"/>
      <c r="BI12" s="1" t="n">
        <v>9</v>
      </c>
      <c r="BJ12" s="1" t="s">
        <v>198</v>
      </c>
      <c r="BK12" s="1" t="s">
        <v>99</v>
      </c>
      <c r="BL12" s="1" t="s">
        <v>198</v>
      </c>
      <c r="BM12" s="1" t="s">
        <v>339</v>
      </c>
      <c r="BN12" s="1" t="n">
        <v>35454142</v>
      </c>
      <c r="BO12" s="1" t="s">
        <v>175</v>
      </c>
      <c r="BP12" s="1"/>
      <c r="BQ12" s="1"/>
      <c r="BR12" s="1" t="s">
        <v>101</v>
      </c>
      <c r="BS12" s="1" t="s">
        <v>340</v>
      </c>
      <c r="BT12" s="1" t="str">
        <f aca="false">HYPERLINK("https%3A%2F%2Fwww.webofscience.com%2Fwos%2Fwoscc%2Ffull-record%2FWOS:000786063300001","View Full Record in Web of Science")</f>
        <v>View Full Record in Web of Science</v>
      </c>
    </row>
    <row r="13" customFormat="false" ht="12" hidden="false" customHeight="false" outlineLevel="0" collapsed="false">
      <c r="A13" s="1" t="s">
        <v>72</v>
      </c>
      <c r="B13" s="1" t="s">
        <v>341</v>
      </c>
      <c r="C13" s="1"/>
      <c r="D13" s="1"/>
      <c r="E13" s="1"/>
      <c r="F13" s="1" t="s">
        <v>342</v>
      </c>
      <c r="G13" s="1"/>
      <c r="H13" s="1"/>
      <c r="I13" s="1" t="s">
        <v>343</v>
      </c>
      <c r="J13" s="1" t="s">
        <v>344</v>
      </c>
      <c r="K13" s="1"/>
      <c r="L13" s="1"/>
      <c r="M13" s="1" t="s">
        <v>77</v>
      </c>
      <c r="N13" s="1" t="s">
        <v>107</v>
      </c>
      <c r="O13" s="1"/>
      <c r="P13" s="1"/>
      <c r="Q13" s="1"/>
      <c r="R13" s="1"/>
      <c r="S13" s="1"/>
      <c r="T13" s="1" t="s">
        <v>345</v>
      </c>
      <c r="U13" s="1" t="s">
        <v>346</v>
      </c>
      <c r="V13" s="1" t="s">
        <v>347</v>
      </c>
      <c r="W13" s="1" t="s">
        <v>348</v>
      </c>
      <c r="X13" s="1"/>
      <c r="Y13" s="1" t="s">
        <v>349</v>
      </c>
      <c r="Z13" s="1" t="s">
        <v>350</v>
      </c>
      <c r="AA13" s="1"/>
      <c r="AB13" s="1" t="s">
        <v>351</v>
      </c>
      <c r="AC13" s="1" t="s">
        <v>352</v>
      </c>
      <c r="AD13" s="1" t="s">
        <v>353</v>
      </c>
      <c r="AE13" s="1" t="s">
        <v>354</v>
      </c>
      <c r="AF13" s="1"/>
      <c r="AG13" s="1" t="n">
        <v>56</v>
      </c>
      <c r="AH13" s="1" t="n">
        <v>0</v>
      </c>
      <c r="AI13" s="1" t="n">
        <v>0</v>
      </c>
      <c r="AJ13" s="1" t="n">
        <v>2</v>
      </c>
      <c r="AK13" s="1" t="n">
        <v>2</v>
      </c>
      <c r="AL13" s="1" t="s">
        <v>355</v>
      </c>
      <c r="AM13" s="1" t="s">
        <v>356</v>
      </c>
      <c r="AN13" s="1" t="s">
        <v>357</v>
      </c>
      <c r="AO13" s="1" t="s">
        <v>358</v>
      </c>
      <c r="AP13" s="1" t="s">
        <v>359</v>
      </c>
      <c r="AQ13" s="1"/>
      <c r="AR13" s="1" t="s">
        <v>360</v>
      </c>
      <c r="AS13" s="1" t="s">
        <v>361</v>
      </c>
      <c r="AT13" s="1" t="s">
        <v>337</v>
      </c>
      <c r="AU13" s="1" t="n">
        <v>2022</v>
      </c>
      <c r="AV13" s="1" t="n">
        <v>237</v>
      </c>
      <c r="AW13" s="1"/>
      <c r="AX13" s="1"/>
      <c r="AY13" s="1"/>
      <c r="AZ13" s="1"/>
      <c r="BA13" s="1"/>
      <c r="BB13" s="1"/>
      <c r="BC13" s="1"/>
      <c r="BD13" s="1" t="n">
        <v>108987</v>
      </c>
      <c r="BE13" s="1" t="s">
        <v>362</v>
      </c>
      <c r="BF13" s="1" t="str">
        <f aca="false">HYPERLINK("http://dx.doi.org/10.1016/j.clim.2022.108987","http://dx.doi.org/10.1016/j.clim.2022.108987")</f>
        <v>http://dx.doi.org/10.1016/j.clim.2022.108987</v>
      </c>
      <c r="BG13" s="1"/>
      <c r="BH13" s="1"/>
      <c r="BI13" s="1" t="n">
        <v>9</v>
      </c>
      <c r="BJ13" s="1" t="s">
        <v>224</v>
      </c>
      <c r="BK13" s="1" t="s">
        <v>99</v>
      </c>
      <c r="BL13" s="1" t="s">
        <v>224</v>
      </c>
      <c r="BM13" s="1" t="s">
        <v>363</v>
      </c>
      <c r="BN13" s="1" t="n">
        <v>35346864</v>
      </c>
      <c r="BO13" s="1"/>
      <c r="BP13" s="1"/>
      <c r="BQ13" s="1"/>
      <c r="BR13" s="1" t="s">
        <v>101</v>
      </c>
      <c r="BS13" s="1" t="s">
        <v>364</v>
      </c>
      <c r="BT13" s="1" t="str">
        <f aca="false">HYPERLINK("https%3A%2F%2Fwww.webofscience.com%2Fwos%2Fwoscc%2Ffull-record%2FWOS:000792698000007","View Full Record in Web of Science")</f>
        <v>View Full Record in Web of Science</v>
      </c>
    </row>
    <row r="14" customFormat="false" ht="12" hidden="false" customHeight="false" outlineLevel="0" collapsed="false">
      <c r="A14" s="1" t="s">
        <v>72</v>
      </c>
      <c r="B14" s="1" t="s">
        <v>365</v>
      </c>
      <c r="C14" s="1"/>
      <c r="D14" s="1"/>
      <c r="E14" s="1"/>
      <c r="F14" s="1" t="s">
        <v>366</v>
      </c>
      <c r="G14" s="1"/>
      <c r="H14" s="1"/>
      <c r="I14" s="1" t="s">
        <v>367</v>
      </c>
      <c r="J14" s="1" t="s">
        <v>205</v>
      </c>
      <c r="K14" s="1"/>
      <c r="L14" s="1"/>
      <c r="M14" s="1" t="s">
        <v>77</v>
      </c>
      <c r="N14" s="1" t="s">
        <v>78</v>
      </c>
      <c r="O14" s="1"/>
      <c r="P14" s="1"/>
      <c r="Q14" s="1"/>
      <c r="R14" s="1"/>
      <c r="S14" s="1"/>
      <c r="T14" s="1" t="s">
        <v>368</v>
      </c>
      <c r="U14" s="1" t="s">
        <v>369</v>
      </c>
      <c r="V14" s="1" t="s">
        <v>370</v>
      </c>
      <c r="W14" s="1" t="s">
        <v>371</v>
      </c>
      <c r="X14" s="1"/>
      <c r="Y14" s="1" t="s">
        <v>372</v>
      </c>
      <c r="Z14" s="1" t="s">
        <v>373</v>
      </c>
      <c r="AA14" s="1"/>
      <c r="AB14" s="1"/>
      <c r="AC14" s="1" t="s">
        <v>374</v>
      </c>
      <c r="AD14" s="1" t="s">
        <v>375</v>
      </c>
      <c r="AE14" s="1" t="s">
        <v>376</v>
      </c>
      <c r="AF14" s="1"/>
      <c r="AG14" s="1" t="n">
        <v>81</v>
      </c>
      <c r="AH14" s="1" t="n">
        <v>0</v>
      </c>
      <c r="AI14" s="1" t="n">
        <v>0</v>
      </c>
      <c r="AJ14" s="1" t="n">
        <v>3</v>
      </c>
      <c r="AK14" s="1" t="n">
        <v>3</v>
      </c>
      <c r="AL14" s="1" t="s">
        <v>216</v>
      </c>
      <c r="AM14" s="1" t="s">
        <v>217</v>
      </c>
      <c r="AN14" s="1" t="s">
        <v>218</v>
      </c>
      <c r="AO14" s="1" t="s">
        <v>219</v>
      </c>
      <c r="AP14" s="1"/>
      <c r="AQ14" s="1"/>
      <c r="AR14" s="1" t="s">
        <v>220</v>
      </c>
      <c r="AS14" s="1" t="s">
        <v>221</v>
      </c>
      <c r="AT14" s="1" t="s">
        <v>377</v>
      </c>
      <c r="AU14" s="1" t="n">
        <v>2022</v>
      </c>
      <c r="AV14" s="1" t="n">
        <v>13</v>
      </c>
      <c r="AW14" s="1"/>
      <c r="AX14" s="1"/>
      <c r="AY14" s="1"/>
      <c r="AZ14" s="1"/>
      <c r="BA14" s="1"/>
      <c r="BB14" s="1"/>
      <c r="BC14" s="1"/>
      <c r="BD14" s="1" t="n">
        <v>843242</v>
      </c>
      <c r="BE14" s="1" t="s">
        <v>378</v>
      </c>
      <c r="BF14" s="1" t="str">
        <f aca="false">HYPERLINK("http://dx.doi.org/10.3389/fimmu.2022.843242","http://dx.doi.org/10.3389/fimmu.2022.843242")</f>
        <v>http://dx.doi.org/10.3389/fimmu.2022.843242</v>
      </c>
      <c r="BG14" s="1"/>
      <c r="BH14" s="1"/>
      <c r="BI14" s="1" t="n">
        <v>8</v>
      </c>
      <c r="BJ14" s="1" t="s">
        <v>224</v>
      </c>
      <c r="BK14" s="1" t="s">
        <v>99</v>
      </c>
      <c r="BL14" s="1" t="s">
        <v>224</v>
      </c>
      <c r="BM14" s="1" t="s">
        <v>379</v>
      </c>
      <c r="BN14" s="1" t="n">
        <v>35432304</v>
      </c>
      <c r="BO14" s="1" t="s">
        <v>226</v>
      </c>
      <c r="BP14" s="1"/>
      <c r="BQ14" s="1"/>
      <c r="BR14" s="1" t="s">
        <v>101</v>
      </c>
      <c r="BS14" s="1" t="s">
        <v>380</v>
      </c>
      <c r="BT14" s="1" t="str">
        <f aca="false">HYPERLINK("https%3A%2F%2Fwww.webofscience.com%2Fwos%2Fwoscc%2Ffull-record%2FWOS:000788279900001","View Full Record in Web of Science")</f>
        <v>View Full Record in Web of Science</v>
      </c>
    </row>
    <row r="15" customFormat="false" ht="12" hidden="false" customHeight="false" outlineLevel="0" collapsed="false">
      <c r="A15" s="1" t="s">
        <v>72</v>
      </c>
      <c r="B15" s="1" t="s">
        <v>381</v>
      </c>
      <c r="C15" s="1"/>
      <c r="D15" s="1"/>
      <c r="E15" s="1"/>
      <c r="F15" s="1" t="s">
        <v>382</v>
      </c>
      <c r="G15" s="1"/>
      <c r="H15" s="1"/>
      <c r="I15" s="1" t="s">
        <v>383</v>
      </c>
      <c r="J15" s="1" t="s">
        <v>205</v>
      </c>
      <c r="K15" s="1"/>
      <c r="L15" s="1"/>
      <c r="M15" s="1" t="s">
        <v>77</v>
      </c>
      <c r="N15" s="1" t="s">
        <v>107</v>
      </c>
      <c r="O15" s="1"/>
      <c r="P15" s="1"/>
      <c r="Q15" s="1"/>
      <c r="R15" s="1"/>
      <c r="S15" s="1"/>
      <c r="T15" s="1" t="s">
        <v>384</v>
      </c>
      <c r="U15" s="1" t="s">
        <v>385</v>
      </c>
      <c r="V15" s="1" t="s">
        <v>386</v>
      </c>
      <c r="W15" s="1" t="s">
        <v>387</v>
      </c>
      <c r="X15" s="1"/>
      <c r="Y15" s="1" t="s">
        <v>388</v>
      </c>
      <c r="Z15" s="1"/>
      <c r="AA15" s="1"/>
      <c r="AB15" s="1"/>
      <c r="AC15" s="1" t="s">
        <v>389</v>
      </c>
      <c r="AD15" s="1" t="s">
        <v>390</v>
      </c>
      <c r="AE15" s="1" t="s">
        <v>391</v>
      </c>
      <c r="AF15" s="1"/>
      <c r="AG15" s="1" t="n">
        <v>42</v>
      </c>
      <c r="AH15" s="1" t="n">
        <v>0</v>
      </c>
      <c r="AI15" s="1" t="n">
        <v>0</v>
      </c>
      <c r="AJ15" s="1" t="n">
        <v>1</v>
      </c>
      <c r="AK15" s="1" t="n">
        <v>1</v>
      </c>
      <c r="AL15" s="1" t="s">
        <v>216</v>
      </c>
      <c r="AM15" s="1" t="s">
        <v>217</v>
      </c>
      <c r="AN15" s="1" t="s">
        <v>218</v>
      </c>
      <c r="AO15" s="1" t="s">
        <v>219</v>
      </c>
      <c r="AP15" s="1"/>
      <c r="AQ15" s="1"/>
      <c r="AR15" s="1" t="s">
        <v>220</v>
      </c>
      <c r="AS15" s="1" t="s">
        <v>221</v>
      </c>
      <c r="AT15" s="1" t="s">
        <v>392</v>
      </c>
      <c r="AU15" s="1" t="n">
        <v>2022</v>
      </c>
      <c r="AV15" s="1" t="n">
        <v>13</v>
      </c>
      <c r="AW15" s="1"/>
      <c r="AX15" s="1"/>
      <c r="AY15" s="1"/>
      <c r="AZ15" s="1"/>
      <c r="BA15" s="1"/>
      <c r="BB15" s="1"/>
      <c r="BC15" s="1"/>
      <c r="BD15" s="1" t="n">
        <v>850177</v>
      </c>
      <c r="BE15" s="1" t="s">
        <v>393</v>
      </c>
      <c r="BF15" s="1" t="str">
        <f aca="false">HYPERLINK("http://dx.doi.org/10.3389/fimmu.2022.850177","http://dx.doi.org/10.3389/fimmu.2022.850177")</f>
        <v>http://dx.doi.org/10.3389/fimmu.2022.850177</v>
      </c>
      <c r="BG15" s="1"/>
      <c r="BH15" s="1"/>
      <c r="BI15" s="1" t="n">
        <v>11</v>
      </c>
      <c r="BJ15" s="1" t="s">
        <v>224</v>
      </c>
      <c r="BK15" s="1" t="s">
        <v>99</v>
      </c>
      <c r="BL15" s="1" t="s">
        <v>224</v>
      </c>
      <c r="BM15" s="1" t="s">
        <v>394</v>
      </c>
      <c r="BN15" s="1" t="n">
        <v>35401560</v>
      </c>
      <c r="BO15" s="1"/>
      <c r="BP15" s="1"/>
      <c r="BQ15" s="1"/>
      <c r="BR15" s="1" t="s">
        <v>101</v>
      </c>
      <c r="BS15" s="1" t="s">
        <v>395</v>
      </c>
      <c r="BT15" s="1" t="str">
        <f aca="false">HYPERLINK("https%3A%2F%2Fwww.webofscience.com%2Fwos%2Fwoscc%2Ffull-record%2FWOS:000791385900001","View Full Record in Web of Science")</f>
        <v>View Full Record in Web of Science</v>
      </c>
    </row>
    <row r="16" customFormat="false" ht="12" hidden="false" customHeight="false" outlineLevel="0" collapsed="false">
      <c r="A16" s="1" t="s">
        <v>72</v>
      </c>
      <c r="B16" s="1" t="s">
        <v>396</v>
      </c>
      <c r="C16" s="1"/>
      <c r="D16" s="1"/>
      <c r="E16" s="1"/>
      <c r="F16" s="1" t="s">
        <v>397</v>
      </c>
      <c r="G16" s="1"/>
      <c r="H16" s="1"/>
      <c r="I16" s="1" t="s">
        <v>398</v>
      </c>
      <c r="J16" s="1" t="s">
        <v>399</v>
      </c>
      <c r="K16" s="1"/>
      <c r="L16" s="1"/>
      <c r="M16" s="1" t="s">
        <v>77</v>
      </c>
      <c r="N16" s="1" t="s">
        <v>78</v>
      </c>
      <c r="O16" s="1"/>
      <c r="P16" s="1"/>
      <c r="Q16" s="1"/>
      <c r="R16" s="1"/>
      <c r="S16" s="1"/>
      <c r="T16" s="1"/>
      <c r="U16" s="1" t="s">
        <v>400</v>
      </c>
      <c r="V16" s="1" t="s">
        <v>401</v>
      </c>
      <c r="W16" s="1" t="s">
        <v>402</v>
      </c>
      <c r="X16" s="1"/>
      <c r="Y16" s="1" t="s">
        <v>403</v>
      </c>
      <c r="Z16" s="1" t="s">
        <v>404</v>
      </c>
      <c r="AA16" s="1"/>
      <c r="AB16" s="1"/>
      <c r="AC16" s="1" t="s">
        <v>405</v>
      </c>
      <c r="AD16" s="1" t="s">
        <v>406</v>
      </c>
      <c r="AE16" s="1" t="s">
        <v>407</v>
      </c>
      <c r="AF16" s="1"/>
      <c r="AG16" s="1" t="n">
        <v>99</v>
      </c>
      <c r="AH16" s="1" t="n">
        <v>2</v>
      </c>
      <c r="AI16" s="1" t="n">
        <v>2</v>
      </c>
      <c r="AJ16" s="1" t="n">
        <v>14</v>
      </c>
      <c r="AK16" s="1" t="n">
        <v>14</v>
      </c>
      <c r="AL16" s="1" t="s">
        <v>408</v>
      </c>
      <c r="AM16" s="1" t="s">
        <v>191</v>
      </c>
      <c r="AN16" s="1" t="s">
        <v>409</v>
      </c>
      <c r="AO16" s="1" t="s">
        <v>410</v>
      </c>
      <c r="AP16" s="1" t="s">
        <v>411</v>
      </c>
      <c r="AQ16" s="1"/>
      <c r="AR16" s="1" t="s">
        <v>412</v>
      </c>
      <c r="AS16" s="1" t="s">
        <v>413</v>
      </c>
      <c r="AT16" s="1" t="s">
        <v>414</v>
      </c>
      <c r="AU16" s="1" t="n">
        <v>2022</v>
      </c>
      <c r="AV16" s="1" t="n">
        <v>32</v>
      </c>
      <c r="AW16" s="1" t="n">
        <v>3</v>
      </c>
      <c r="AX16" s="1"/>
      <c r="AY16" s="1"/>
      <c r="AZ16" s="1"/>
      <c r="BA16" s="1"/>
      <c r="BB16" s="1" t="n">
        <v>186</v>
      </c>
      <c r="BC16" s="1" t="n">
        <v>201</v>
      </c>
      <c r="BD16" s="1"/>
      <c r="BE16" s="1" t="s">
        <v>415</v>
      </c>
      <c r="BF16" s="1" t="str">
        <f aca="false">HYPERLINK("http://dx.doi.org/10.1016/j.tcb.2021.08.002","http://dx.doi.org/10.1016/j.tcb.2021.08.002")</f>
        <v>http://dx.doi.org/10.1016/j.tcb.2021.08.002</v>
      </c>
      <c r="BG16" s="1"/>
      <c r="BH16" s="1"/>
      <c r="BI16" s="1" t="n">
        <v>16</v>
      </c>
      <c r="BJ16" s="1" t="s">
        <v>318</v>
      </c>
      <c r="BK16" s="1" t="s">
        <v>99</v>
      </c>
      <c r="BL16" s="1" t="s">
        <v>318</v>
      </c>
      <c r="BM16" s="1" t="s">
        <v>416</v>
      </c>
      <c r="BN16" s="1" t="n">
        <v>34511324</v>
      </c>
      <c r="BO16" s="1"/>
      <c r="BP16" s="1"/>
      <c r="BQ16" s="1"/>
      <c r="BR16" s="1" t="s">
        <v>101</v>
      </c>
      <c r="BS16" s="1" t="s">
        <v>417</v>
      </c>
      <c r="BT16" s="1" t="str">
        <f aca="false">HYPERLINK("https%3A%2F%2Fwww.webofscience.com%2Fwos%2Fwoscc%2Ffull-record%2FWOS:000755074900004","View Full Record in Web of Science")</f>
        <v>View Full Record in Web of Science</v>
      </c>
    </row>
    <row r="17" customFormat="false" ht="12" hidden="false" customHeight="false" outlineLevel="0" collapsed="false">
      <c r="A17" s="1" t="s">
        <v>72</v>
      </c>
      <c r="B17" s="1" t="s">
        <v>418</v>
      </c>
      <c r="C17" s="1"/>
      <c r="D17" s="1"/>
      <c r="E17" s="1"/>
      <c r="F17" s="1" t="s">
        <v>419</v>
      </c>
      <c r="G17" s="1"/>
      <c r="H17" s="1"/>
      <c r="I17" s="1" t="s">
        <v>420</v>
      </c>
      <c r="J17" s="1" t="s">
        <v>421</v>
      </c>
      <c r="K17" s="1"/>
      <c r="L17" s="1"/>
      <c r="M17" s="1" t="s">
        <v>77</v>
      </c>
      <c r="N17" s="1" t="s">
        <v>78</v>
      </c>
      <c r="O17" s="1"/>
      <c r="P17" s="1"/>
      <c r="Q17" s="1"/>
      <c r="R17" s="1"/>
      <c r="S17" s="1"/>
      <c r="T17" s="1" t="s">
        <v>422</v>
      </c>
      <c r="U17" s="1" t="s">
        <v>423</v>
      </c>
      <c r="V17" s="1" t="s">
        <v>424</v>
      </c>
      <c r="W17" s="1" t="s">
        <v>425</v>
      </c>
      <c r="X17" s="1"/>
      <c r="Y17" s="1" t="s">
        <v>426</v>
      </c>
      <c r="Z17" s="1" t="s">
        <v>427</v>
      </c>
      <c r="AA17" s="1" t="s">
        <v>428</v>
      </c>
      <c r="AB17" s="1" t="s">
        <v>429</v>
      </c>
      <c r="AC17" s="1"/>
      <c r="AD17" s="1"/>
      <c r="AE17" s="1"/>
      <c r="AF17" s="1"/>
      <c r="AG17" s="1" t="n">
        <v>103</v>
      </c>
      <c r="AH17" s="1" t="n">
        <v>2</v>
      </c>
      <c r="AI17" s="1" t="n">
        <v>2</v>
      </c>
      <c r="AJ17" s="1" t="n">
        <v>3</v>
      </c>
      <c r="AK17" s="1" t="n">
        <v>3</v>
      </c>
      <c r="AL17" s="1" t="s">
        <v>216</v>
      </c>
      <c r="AM17" s="1" t="s">
        <v>217</v>
      </c>
      <c r="AN17" s="1" t="s">
        <v>218</v>
      </c>
      <c r="AO17" s="1"/>
      <c r="AP17" s="1" t="s">
        <v>430</v>
      </c>
      <c r="AQ17" s="1"/>
      <c r="AR17" s="1" t="s">
        <v>431</v>
      </c>
      <c r="AS17" s="1" t="s">
        <v>432</v>
      </c>
      <c r="AT17" s="1" t="s">
        <v>433</v>
      </c>
      <c r="AU17" s="1" t="n">
        <v>2022</v>
      </c>
      <c r="AV17" s="1" t="n">
        <v>9</v>
      </c>
      <c r="AW17" s="1"/>
      <c r="AX17" s="1"/>
      <c r="AY17" s="1"/>
      <c r="AZ17" s="1"/>
      <c r="BA17" s="1"/>
      <c r="BB17" s="1"/>
      <c r="BC17" s="1"/>
      <c r="BD17" s="1" t="n">
        <v>795762</v>
      </c>
      <c r="BE17" s="1" t="s">
        <v>434</v>
      </c>
      <c r="BF17" s="1" t="str">
        <f aca="false">HYPERLINK("http://dx.doi.org/10.3389/fmed.2022.795762","http://dx.doi.org/10.3389/fmed.2022.795762")</f>
        <v>http://dx.doi.org/10.3389/fmed.2022.795762</v>
      </c>
      <c r="BG17" s="1"/>
      <c r="BH17" s="1"/>
      <c r="BI17" s="1" t="n">
        <v>10</v>
      </c>
      <c r="BJ17" s="1" t="s">
        <v>435</v>
      </c>
      <c r="BK17" s="1" t="s">
        <v>99</v>
      </c>
      <c r="BL17" s="1" t="s">
        <v>436</v>
      </c>
      <c r="BM17" s="1" t="s">
        <v>437</v>
      </c>
      <c r="BN17" s="1" t="n">
        <v>35299840</v>
      </c>
      <c r="BO17" s="1" t="s">
        <v>226</v>
      </c>
      <c r="BP17" s="1"/>
      <c r="BQ17" s="1"/>
      <c r="BR17" s="1" t="s">
        <v>101</v>
      </c>
      <c r="BS17" s="1" t="s">
        <v>438</v>
      </c>
      <c r="BT17" s="1" t="str">
        <f aca="false">HYPERLINK("https%3A%2F%2Fwww.webofscience.com%2Fwos%2Fwoscc%2Ffull-record%2FWOS:000778248500001","View Full Record in Web of Science")</f>
        <v>View Full Record in Web of Science</v>
      </c>
    </row>
    <row r="18" customFormat="false" ht="12" hidden="false" customHeight="false" outlineLevel="0" collapsed="false">
      <c r="A18" s="1" t="s">
        <v>72</v>
      </c>
      <c r="B18" s="1" t="s">
        <v>439</v>
      </c>
      <c r="C18" s="1"/>
      <c r="D18" s="1"/>
      <c r="E18" s="1"/>
      <c r="F18" s="1" t="s">
        <v>440</v>
      </c>
      <c r="G18" s="1"/>
      <c r="H18" s="1"/>
      <c r="I18" s="1" t="s">
        <v>441</v>
      </c>
      <c r="J18" s="1" t="s">
        <v>442</v>
      </c>
      <c r="K18" s="1"/>
      <c r="L18" s="1"/>
      <c r="M18" s="1" t="s">
        <v>77</v>
      </c>
      <c r="N18" s="1" t="s">
        <v>107</v>
      </c>
      <c r="O18" s="1"/>
      <c r="P18" s="1"/>
      <c r="Q18" s="1"/>
      <c r="R18" s="1"/>
      <c r="S18" s="1"/>
      <c r="T18" s="1"/>
      <c r="U18" s="1" t="s">
        <v>443</v>
      </c>
      <c r="V18" s="1" t="s">
        <v>444</v>
      </c>
      <c r="W18" s="1" t="s">
        <v>445</v>
      </c>
      <c r="X18" s="1"/>
      <c r="Y18" s="1" t="s">
        <v>446</v>
      </c>
      <c r="Z18" s="1" t="s">
        <v>447</v>
      </c>
      <c r="AA18" s="1"/>
      <c r="AB18" s="1" t="s">
        <v>448</v>
      </c>
      <c r="AC18" s="1" t="s">
        <v>449</v>
      </c>
      <c r="AD18" s="1" t="s">
        <v>450</v>
      </c>
      <c r="AE18" s="1" t="s">
        <v>451</v>
      </c>
      <c r="AF18" s="1"/>
      <c r="AG18" s="1" t="n">
        <v>24</v>
      </c>
      <c r="AH18" s="1" t="n">
        <v>0</v>
      </c>
      <c r="AI18" s="1" t="n">
        <v>0</v>
      </c>
      <c r="AJ18" s="1" t="n">
        <v>1</v>
      </c>
      <c r="AK18" s="1" t="n">
        <v>1</v>
      </c>
      <c r="AL18" s="1" t="s">
        <v>452</v>
      </c>
      <c r="AM18" s="1" t="s">
        <v>453</v>
      </c>
      <c r="AN18" s="1" t="s">
        <v>454</v>
      </c>
      <c r="AO18" s="1" t="s">
        <v>455</v>
      </c>
      <c r="AP18" s="1" t="s">
        <v>456</v>
      </c>
      <c r="AQ18" s="1"/>
      <c r="AR18" s="1" t="s">
        <v>457</v>
      </c>
      <c r="AS18" s="1" t="s">
        <v>458</v>
      </c>
      <c r="AT18" s="1" t="s">
        <v>459</v>
      </c>
      <c r="AU18" s="1" t="n">
        <v>2022</v>
      </c>
      <c r="AV18" s="1" t="n">
        <v>208</v>
      </c>
      <c r="AW18" s="1" t="n">
        <v>4</v>
      </c>
      <c r="AX18" s="1"/>
      <c r="AY18" s="1"/>
      <c r="AZ18" s="1"/>
      <c r="BA18" s="1"/>
      <c r="BB18" s="1" t="n">
        <v>793</v>
      </c>
      <c r="BC18" s="1" t="n">
        <v>798</v>
      </c>
      <c r="BD18" s="1"/>
      <c r="BE18" s="1" t="s">
        <v>460</v>
      </c>
      <c r="BF18" s="1" t="str">
        <f aca="false">HYPERLINK("http://dx.doi.org/10.4049/jimmunol.2100652","http://dx.doi.org/10.4049/jimmunol.2100652")</f>
        <v>http://dx.doi.org/10.4049/jimmunol.2100652</v>
      </c>
      <c r="BG18" s="1"/>
      <c r="BH18" s="1"/>
      <c r="BI18" s="1" t="n">
        <v>7</v>
      </c>
      <c r="BJ18" s="1" t="s">
        <v>224</v>
      </c>
      <c r="BK18" s="1" t="s">
        <v>99</v>
      </c>
      <c r="BL18" s="1" t="s">
        <v>224</v>
      </c>
      <c r="BM18" s="1" t="s">
        <v>461</v>
      </c>
      <c r="BN18" s="1" t="n">
        <v>35101895</v>
      </c>
      <c r="BO18" s="1"/>
      <c r="BP18" s="1"/>
      <c r="BQ18" s="1"/>
      <c r="BR18" s="1" t="s">
        <v>101</v>
      </c>
      <c r="BS18" s="1" t="s">
        <v>462</v>
      </c>
      <c r="BT18" s="1" t="str">
        <f aca="false">HYPERLINK("https%3A%2F%2Fwww.webofscience.com%2Fwos%2Fwoscc%2Ffull-record%2FWOS:000753495900002","View Full Record in Web of Science")</f>
        <v>View Full Record in Web of Science</v>
      </c>
    </row>
    <row r="19" customFormat="false" ht="12" hidden="false" customHeight="false" outlineLevel="0" collapsed="false">
      <c r="A19" s="1" t="s">
        <v>72</v>
      </c>
      <c r="B19" s="1" t="s">
        <v>463</v>
      </c>
      <c r="C19" s="1"/>
      <c r="D19" s="1"/>
      <c r="E19" s="1"/>
      <c r="F19" s="1" t="s">
        <v>464</v>
      </c>
      <c r="G19" s="1"/>
      <c r="H19" s="1"/>
      <c r="I19" s="1" t="s">
        <v>465</v>
      </c>
      <c r="J19" s="1" t="s">
        <v>466</v>
      </c>
      <c r="K19" s="1"/>
      <c r="L19" s="1"/>
      <c r="M19" s="1" t="s">
        <v>77</v>
      </c>
      <c r="N19" s="1" t="s">
        <v>107</v>
      </c>
      <c r="O19" s="1"/>
      <c r="P19" s="1"/>
      <c r="Q19" s="1"/>
      <c r="R19" s="1"/>
      <c r="S19" s="1"/>
      <c r="T19" s="1" t="s">
        <v>467</v>
      </c>
      <c r="U19" s="1" t="s">
        <v>468</v>
      </c>
      <c r="V19" s="1" t="s">
        <v>469</v>
      </c>
      <c r="W19" s="1" t="s">
        <v>470</v>
      </c>
      <c r="X19" s="1"/>
      <c r="Y19" s="1" t="s">
        <v>471</v>
      </c>
      <c r="Z19" s="1" t="s">
        <v>472</v>
      </c>
      <c r="AA19" s="1"/>
      <c r="AB19" s="1"/>
      <c r="AC19" s="1"/>
      <c r="AD19" s="1"/>
      <c r="AE19" s="1"/>
      <c r="AF19" s="1"/>
      <c r="AG19" s="1" t="n">
        <v>64</v>
      </c>
      <c r="AH19" s="1" t="n">
        <v>0</v>
      </c>
      <c r="AI19" s="1" t="n">
        <v>0</v>
      </c>
      <c r="AJ19" s="1" t="n">
        <v>11</v>
      </c>
      <c r="AK19" s="1" t="n">
        <v>11</v>
      </c>
      <c r="AL19" s="1" t="s">
        <v>216</v>
      </c>
      <c r="AM19" s="1" t="s">
        <v>217</v>
      </c>
      <c r="AN19" s="1" t="s">
        <v>218</v>
      </c>
      <c r="AO19" s="1"/>
      <c r="AP19" s="1" t="s">
        <v>473</v>
      </c>
      <c r="AQ19" s="1"/>
      <c r="AR19" s="1" t="s">
        <v>474</v>
      </c>
      <c r="AS19" s="1" t="s">
        <v>475</v>
      </c>
      <c r="AT19" s="1" t="s">
        <v>476</v>
      </c>
      <c r="AU19" s="1" t="n">
        <v>2022</v>
      </c>
      <c r="AV19" s="1" t="n">
        <v>13</v>
      </c>
      <c r="AW19" s="1"/>
      <c r="AX19" s="1"/>
      <c r="AY19" s="1"/>
      <c r="AZ19" s="1"/>
      <c r="BA19" s="1"/>
      <c r="BB19" s="1"/>
      <c r="BC19" s="1"/>
      <c r="BD19" s="1" t="n">
        <v>799602</v>
      </c>
      <c r="BE19" s="1" t="s">
        <v>477</v>
      </c>
      <c r="BF19" s="1" t="str">
        <f aca="false">HYPERLINK("http://dx.doi.org/10.3389/fmicb.2022.799602","http://dx.doi.org/10.3389/fmicb.2022.799602")</f>
        <v>http://dx.doi.org/10.3389/fmicb.2022.799602</v>
      </c>
      <c r="BG19" s="1"/>
      <c r="BH19" s="1"/>
      <c r="BI19" s="1" t="n">
        <v>14</v>
      </c>
      <c r="BJ19" s="1" t="s">
        <v>478</v>
      </c>
      <c r="BK19" s="1" t="s">
        <v>99</v>
      </c>
      <c r="BL19" s="1" t="s">
        <v>478</v>
      </c>
      <c r="BM19" s="1" t="s">
        <v>479</v>
      </c>
      <c r="BN19" s="1" t="n">
        <v>35185845</v>
      </c>
      <c r="BO19" s="1" t="s">
        <v>226</v>
      </c>
      <c r="BP19" s="1"/>
      <c r="BQ19" s="1"/>
      <c r="BR19" s="1" t="s">
        <v>101</v>
      </c>
      <c r="BS19" s="1" t="s">
        <v>480</v>
      </c>
      <c r="BT19" s="1" t="str">
        <f aca="false">HYPERLINK("https%3A%2F%2Fwww.webofscience.com%2Fwos%2Fwoscc%2Ffull-record%2FWOS:000759821800001","View Full Record in Web of Science")</f>
        <v>View Full Record in Web of Science</v>
      </c>
    </row>
    <row r="20" customFormat="false" ht="12" hidden="false" customHeight="false" outlineLevel="0" collapsed="false">
      <c r="A20" s="1" t="s">
        <v>72</v>
      </c>
      <c r="B20" s="1" t="s">
        <v>481</v>
      </c>
      <c r="C20" s="1"/>
      <c r="D20" s="1"/>
      <c r="E20" s="1"/>
      <c r="F20" s="1" t="s">
        <v>482</v>
      </c>
      <c r="G20" s="1"/>
      <c r="H20" s="1"/>
      <c r="I20" s="1" t="s">
        <v>483</v>
      </c>
      <c r="J20" s="1" t="s">
        <v>484</v>
      </c>
      <c r="K20" s="1"/>
      <c r="L20" s="1"/>
      <c r="M20" s="1" t="s">
        <v>77</v>
      </c>
      <c r="N20" s="1" t="s">
        <v>107</v>
      </c>
      <c r="O20" s="1"/>
      <c r="P20" s="1"/>
      <c r="Q20" s="1"/>
      <c r="R20" s="1"/>
      <c r="S20" s="1"/>
      <c r="T20" s="1" t="s">
        <v>485</v>
      </c>
      <c r="U20" s="1" t="s">
        <v>486</v>
      </c>
      <c r="V20" s="1" t="s">
        <v>487</v>
      </c>
      <c r="W20" s="1" t="s">
        <v>488</v>
      </c>
      <c r="X20" s="1"/>
      <c r="Y20" s="1" t="s">
        <v>489</v>
      </c>
      <c r="Z20" s="1" t="s">
        <v>490</v>
      </c>
      <c r="AA20" s="1"/>
      <c r="AB20" s="1" t="s">
        <v>491</v>
      </c>
      <c r="AC20" s="1" t="s">
        <v>492</v>
      </c>
      <c r="AD20" s="1" t="s">
        <v>493</v>
      </c>
      <c r="AE20" s="1" t="s">
        <v>494</v>
      </c>
      <c r="AF20" s="1"/>
      <c r="AG20" s="1" t="n">
        <v>69</v>
      </c>
      <c r="AH20" s="1" t="n">
        <v>0</v>
      </c>
      <c r="AI20" s="1" t="n">
        <v>0</v>
      </c>
      <c r="AJ20" s="1" t="n">
        <v>5</v>
      </c>
      <c r="AK20" s="1" t="n">
        <v>5</v>
      </c>
      <c r="AL20" s="1" t="s">
        <v>167</v>
      </c>
      <c r="AM20" s="1" t="s">
        <v>168</v>
      </c>
      <c r="AN20" s="1" t="s">
        <v>169</v>
      </c>
      <c r="AO20" s="1"/>
      <c r="AP20" s="1" t="s">
        <v>495</v>
      </c>
      <c r="AQ20" s="1"/>
      <c r="AR20" s="1" t="s">
        <v>484</v>
      </c>
      <c r="AS20" s="1" t="s">
        <v>496</v>
      </c>
      <c r="AT20" s="1" t="s">
        <v>497</v>
      </c>
      <c r="AU20" s="1" t="n">
        <v>2022</v>
      </c>
      <c r="AV20" s="1" t="n">
        <v>10</v>
      </c>
      <c r="AW20" s="1" t="n">
        <v>2</v>
      </c>
      <c r="AX20" s="1"/>
      <c r="AY20" s="1"/>
      <c r="AZ20" s="1"/>
      <c r="BA20" s="1"/>
      <c r="BB20" s="1"/>
      <c r="BC20" s="1"/>
      <c r="BD20" s="1" t="n">
        <v>205</v>
      </c>
      <c r="BE20" s="1" t="s">
        <v>498</v>
      </c>
      <c r="BF20" s="1" t="str">
        <f aca="false">HYPERLINK("http://dx.doi.org/10.3390/biomedicines10020205","http://dx.doi.org/10.3390/biomedicines10020205")</f>
        <v>http://dx.doi.org/10.3390/biomedicines10020205</v>
      </c>
      <c r="BG20" s="1"/>
      <c r="BH20" s="1"/>
      <c r="BI20" s="1" t="n">
        <v>20</v>
      </c>
      <c r="BJ20" s="1" t="s">
        <v>499</v>
      </c>
      <c r="BK20" s="1" t="s">
        <v>99</v>
      </c>
      <c r="BL20" s="1" t="s">
        <v>500</v>
      </c>
      <c r="BM20" s="1" t="s">
        <v>501</v>
      </c>
      <c r="BN20" s="1" t="n">
        <v>35203413</v>
      </c>
      <c r="BO20" s="1" t="s">
        <v>175</v>
      </c>
      <c r="BP20" s="1"/>
      <c r="BQ20" s="1"/>
      <c r="BR20" s="1" t="s">
        <v>101</v>
      </c>
      <c r="BS20" s="1" t="s">
        <v>502</v>
      </c>
      <c r="BT20" s="1" t="str">
        <f aca="false">HYPERLINK("https%3A%2F%2Fwww.webofscience.com%2Fwos%2Fwoscc%2Ffull-record%2FWOS:000770839900001","View Full Record in Web of Science")</f>
        <v>View Full Record in Web of Science</v>
      </c>
    </row>
    <row r="21" customFormat="false" ht="12" hidden="false" customHeight="false" outlineLevel="0" collapsed="false">
      <c r="A21" s="1" t="s">
        <v>72</v>
      </c>
      <c r="B21" s="1" t="s">
        <v>503</v>
      </c>
      <c r="C21" s="1"/>
      <c r="D21" s="1"/>
      <c r="E21" s="1"/>
      <c r="F21" s="1" t="s">
        <v>504</v>
      </c>
      <c r="G21" s="1"/>
      <c r="H21" s="1"/>
      <c r="I21" s="1" t="s">
        <v>505</v>
      </c>
      <c r="J21" s="1" t="s">
        <v>205</v>
      </c>
      <c r="K21" s="1"/>
      <c r="L21" s="1"/>
      <c r="M21" s="1" t="s">
        <v>77</v>
      </c>
      <c r="N21" s="1" t="s">
        <v>78</v>
      </c>
      <c r="O21" s="1"/>
      <c r="P21" s="1"/>
      <c r="Q21" s="1"/>
      <c r="R21" s="1"/>
      <c r="S21" s="1"/>
      <c r="T21" s="1" t="s">
        <v>506</v>
      </c>
      <c r="U21" s="1" t="s">
        <v>507</v>
      </c>
      <c r="V21" s="1" t="s">
        <v>508</v>
      </c>
      <c r="W21" s="1" t="s">
        <v>509</v>
      </c>
      <c r="X21" s="1"/>
      <c r="Y21" s="1" t="s">
        <v>510</v>
      </c>
      <c r="Z21" s="1" t="s">
        <v>511</v>
      </c>
      <c r="AA21" s="1"/>
      <c r="AB21" s="1"/>
      <c r="AC21" s="1"/>
      <c r="AD21" s="1"/>
      <c r="AE21" s="1"/>
      <c r="AF21" s="1"/>
      <c r="AG21" s="1" t="n">
        <v>135</v>
      </c>
      <c r="AH21" s="1" t="n">
        <v>0</v>
      </c>
      <c r="AI21" s="1" t="n">
        <v>0</v>
      </c>
      <c r="AJ21" s="1" t="n">
        <v>13</v>
      </c>
      <c r="AK21" s="1" t="n">
        <v>13</v>
      </c>
      <c r="AL21" s="1" t="s">
        <v>216</v>
      </c>
      <c r="AM21" s="1" t="s">
        <v>217</v>
      </c>
      <c r="AN21" s="1" t="s">
        <v>218</v>
      </c>
      <c r="AO21" s="1" t="s">
        <v>219</v>
      </c>
      <c r="AP21" s="1"/>
      <c r="AQ21" s="1"/>
      <c r="AR21" s="1" t="s">
        <v>220</v>
      </c>
      <c r="AS21" s="1" t="s">
        <v>221</v>
      </c>
      <c r="AT21" s="1" t="s">
        <v>512</v>
      </c>
      <c r="AU21" s="1" t="n">
        <v>2022</v>
      </c>
      <c r="AV21" s="1" t="n">
        <v>13</v>
      </c>
      <c r="AW21" s="1"/>
      <c r="AX21" s="1"/>
      <c r="AY21" s="1"/>
      <c r="AZ21" s="1"/>
      <c r="BA21" s="1"/>
      <c r="BB21" s="1"/>
      <c r="BC21" s="1"/>
      <c r="BD21" s="1" t="n">
        <v>807271</v>
      </c>
      <c r="BE21" s="1" t="s">
        <v>513</v>
      </c>
      <c r="BF21" s="1" t="str">
        <f aca="false">HYPERLINK("http://dx.doi.org/10.3389/fimmu.2022.807271","http://dx.doi.org/10.3389/fimmu.2022.807271")</f>
        <v>http://dx.doi.org/10.3389/fimmu.2022.807271</v>
      </c>
      <c r="BG21" s="1"/>
      <c r="BH21" s="1"/>
      <c r="BI21" s="1" t="n">
        <v>20</v>
      </c>
      <c r="BJ21" s="1" t="s">
        <v>224</v>
      </c>
      <c r="BK21" s="1" t="s">
        <v>99</v>
      </c>
      <c r="BL21" s="1" t="s">
        <v>224</v>
      </c>
      <c r="BM21" s="1" t="s">
        <v>514</v>
      </c>
      <c r="BN21" s="1" t="n">
        <v>35173722</v>
      </c>
      <c r="BO21" s="1" t="s">
        <v>175</v>
      </c>
      <c r="BP21" s="1"/>
      <c r="BQ21" s="1"/>
      <c r="BR21" s="1" t="s">
        <v>101</v>
      </c>
      <c r="BS21" s="1" t="s">
        <v>515</v>
      </c>
      <c r="BT21" s="1" t="str">
        <f aca="false">HYPERLINK("https%3A%2F%2Fwww.webofscience.com%2Fwos%2Fwoscc%2Ffull-record%2FWOS:000757192400001","View Full Record in Web of Science")</f>
        <v>View Full Record in Web of Science</v>
      </c>
    </row>
    <row r="22" customFormat="false" ht="12" hidden="false" customHeight="false" outlineLevel="0" collapsed="false">
      <c r="A22" s="1" t="s">
        <v>72</v>
      </c>
      <c r="B22" s="1" t="s">
        <v>516</v>
      </c>
      <c r="C22" s="1"/>
      <c r="D22" s="1"/>
      <c r="E22" s="1"/>
      <c r="F22" s="1" t="s">
        <v>517</v>
      </c>
      <c r="G22" s="1"/>
      <c r="H22" s="1"/>
      <c r="I22" s="1" t="s">
        <v>518</v>
      </c>
      <c r="J22" s="1" t="s">
        <v>519</v>
      </c>
      <c r="K22" s="1"/>
      <c r="L22" s="1"/>
      <c r="M22" s="1" t="s">
        <v>77</v>
      </c>
      <c r="N22" s="1" t="s">
        <v>107</v>
      </c>
      <c r="O22" s="1"/>
      <c r="P22" s="1"/>
      <c r="Q22" s="1"/>
      <c r="R22" s="1"/>
      <c r="S22" s="1"/>
      <c r="T22" s="1"/>
      <c r="U22" s="1" t="s">
        <v>520</v>
      </c>
      <c r="V22" s="1" t="s">
        <v>521</v>
      </c>
      <c r="W22" s="1" t="s">
        <v>522</v>
      </c>
      <c r="X22" s="1"/>
      <c r="Y22" s="1" t="s">
        <v>523</v>
      </c>
      <c r="Z22" s="1" t="s">
        <v>524</v>
      </c>
      <c r="AA22" s="1"/>
      <c r="AB22" s="1" t="s">
        <v>525</v>
      </c>
      <c r="AC22" s="1" t="s">
        <v>526</v>
      </c>
      <c r="AD22" s="1" t="s">
        <v>527</v>
      </c>
      <c r="AE22" s="1" t="s">
        <v>528</v>
      </c>
      <c r="AF22" s="1"/>
      <c r="AG22" s="1" t="n">
        <v>63</v>
      </c>
      <c r="AH22" s="1" t="n">
        <v>2</v>
      </c>
      <c r="AI22" s="1" t="n">
        <v>2</v>
      </c>
      <c r="AJ22" s="1" t="n">
        <v>4</v>
      </c>
      <c r="AK22" s="1" t="n">
        <v>4</v>
      </c>
      <c r="AL22" s="1" t="s">
        <v>529</v>
      </c>
      <c r="AM22" s="1" t="s">
        <v>530</v>
      </c>
      <c r="AN22" s="1" t="s">
        <v>531</v>
      </c>
      <c r="AO22" s="1"/>
      <c r="AP22" s="1" t="s">
        <v>532</v>
      </c>
      <c r="AQ22" s="1"/>
      <c r="AR22" s="1" t="s">
        <v>533</v>
      </c>
      <c r="AS22" s="1" t="s">
        <v>534</v>
      </c>
      <c r="AT22" s="1" t="s">
        <v>535</v>
      </c>
      <c r="AU22" s="1" t="n">
        <v>2022</v>
      </c>
      <c r="AV22" s="1" t="n">
        <v>6</v>
      </c>
      <c r="AW22" s="1" t="n">
        <v>1</v>
      </c>
      <c r="AX22" s="1"/>
      <c r="AY22" s="1"/>
      <c r="AZ22" s="1"/>
      <c r="BA22" s="1"/>
      <c r="BB22" s="1"/>
      <c r="BC22" s="1"/>
      <c r="BD22" s="1" t="n">
        <v>8</v>
      </c>
      <c r="BE22" s="1" t="s">
        <v>536</v>
      </c>
      <c r="BF22" s="1" t="str">
        <f aca="false">HYPERLINK("http://dx.doi.org/10.1038/s41698-021-00248-2","http://dx.doi.org/10.1038/s41698-021-00248-2")</f>
        <v>http://dx.doi.org/10.1038/s41698-021-00248-2</v>
      </c>
      <c r="BG22" s="1"/>
      <c r="BH22" s="1"/>
      <c r="BI22" s="1" t="n">
        <v>10</v>
      </c>
      <c r="BJ22" s="1" t="s">
        <v>150</v>
      </c>
      <c r="BK22" s="1" t="s">
        <v>99</v>
      </c>
      <c r="BL22" s="1" t="s">
        <v>150</v>
      </c>
      <c r="BM22" s="1" t="s">
        <v>537</v>
      </c>
      <c r="BN22" s="1" t="n">
        <v>35087143</v>
      </c>
      <c r="BO22" s="1" t="s">
        <v>226</v>
      </c>
      <c r="BP22" s="1"/>
      <c r="BQ22" s="1"/>
      <c r="BR22" s="1" t="s">
        <v>101</v>
      </c>
      <c r="BS22" s="1" t="s">
        <v>538</v>
      </c>
      <c r="BT22" s="1" t="str">
        <f aca="false">HYPERLINK("https%3A%2F%2Fwww.webofscience.com%2Fwos%2Fwoscc%2Ffull-record%2FWOS:000749220900002","View Full Record in Web of Science")</f>
        <v>View Full Record in Web of Science</v>
      </c>
    </row>
    <row r="23" customFormat="false" ht="12" hidden="false" customHeight="false" outlineLevel="0" collapsed="false">
      <c r="A23" s="1" t="s">
        <v>72</v>
      </c>
      <c r="B23" s="1" t="s">
        <v>539</v>
      </c>
      <c r="C23" s="1"/>
      <c r="D23" s="1"/>
      <c r="E23" s="1"/>
      <c r="F23" s="1" t="s">
        <v>540</v>
      </c>
      <c r="G23" s="1"/>
      <c r="H23" s="1"/>
      <c r="I23" s="1" t="s">
        <v>541</v>
      </c>
      <c r="J23" s="1" t="s">
        <v>284</v>
      </c>
      <c r="K23" s="1"/>
      <c r="L23" s="1"/>
      <c r="M23" s="1" t="s">
        <v>77</v>
      </c>
      <c r="N23" s="1" t="s">
        <v>107</v>
      </c>
      <c r="O23" s="1"/>
      <c r="P23" s="1"/>
      <c r="Q23" s="1"/>
      <c r="R23" s="1"/>
      <c r="S23" s="1"/>
      <c r="T23" s="1" t="s">
        <v>542</v>
      </c>
      <c r="U23" s="1" t="s">
        <v>543</v>
      </c>
      <c r="V23" s="1" t="s">
        <v>544</v>
      </c>
      <c r="W23" s="1" t="s">
        <v>545</v>
      </c>
      <c r="X23" s="1"/>
      <c r="Y23" s="1" t="s">
        <v>546</v>
      </c>
      <c r="Z23" s="1" t="s">
        <v>547</v>
      </c>
      <c r="AA23" s="1"/>
      <c r="AB23" s="1"/>
      <c r="AC23" s="1" t="s">
        <v>548</v>
      </c>
      <c r="AD23" s="1" t="s">
        <v>548</v>
      </c>
      <c r="AE23" s="1" t="s">
        <v>549</v>
      </c>
      <c r="AF23" s="1"/>
      <c r="AG23" s="1" t="n">
        <v>70</v>
      </c>
      <c r="AH23" s="1" t="n">
        <v>2</v>
      </c>
      <c r="AI23" s="1" t="n">
        <v>2</v>
      </c>
      <c r="AJ23" s="1" t="n">
        <v>5</v>
      </c>
      <c r="AK23" s="1" t="n">
        <v>5</v>
      </c>
      <c r="AL23" s="1" t="s">
        <v>216</v>
      </c>
      <c r="AM23" s="1" t="s">
        <v>217</v>
      </c>
      <c r="AN23" s="1" t="s">
        <v>218</v>
      </c>
      <c r="AO23" s="1"/>
      <c r="AP23" s="1" t="s">
        <v>291</v>
      </c>
      <c r="AQ23" s="1"/>
      <c r="AR23" s="1" t="s">
        <v>292</v>
      </c>
      <c r="AS23" s="1" t="s">
        <v>293</v>
      </c>
      <c r="AT23" s="1" t="s">
        <v>550</v>
      </c>
      <c r="AU23" s="1" t="n">
        <v>2022</v>
      </c>
      <c r="AV23" s="1" t="n">
        <v>13</v>
      </c>
      <c r="AW23" s="1"/>
      <c r="AX23" s="1"/>
      <c r="AY23" s="1"/>
      <c r="AZ23" s="1"/>
      <c r="BA23" s="1"/>
      <c r="BB23" s="1"/>
      <c r="BC23" s="1"/>
      <c r="BD23" s="1" t="n">
        <v>812674</v>
      </c>
      <c r="BE23" s="1" t="s">
        <v>551</v>
      </c>
      <c r="BF23" s="1" t="str">
        <f aca="false">HYPERLINK("http://dx.doi.org/10.3389/fgene.2022.812674","http://dx.doi.org/10.3389/fgene.2022.812674")</f>
        <v>http://dx.doi.org/10.3389/fgene.2022.812674</v>
      </c>
      <c r="BG23" s="1"/>
      <c r="BH23" s="1"/>
      <c r="BI23" s="1" t="n">
        <v>17</v>
      </c>
      <c r="BJ23" s="1" t="s">
        <v>296</v>
      </c>
      <c r="BK23" s="1" t="s">
        <v>99</v>
      </c>
      <c r="BL23" s="1" t="s">
        <v>296</v>
      </c>
      <c r="BM23" s="1" t="s">
        <v>552</v>
      </c>
      <c r="BN23" s="1" t="n">
        <v>35126480</v>
      </c>
      <c r="BO23" s="1" t="s">
        <v>226</v>
      </c>
      <c r="BP23" s="1"/>
      <c r="BQ23" s="1"/>
      <c r="BR23" s="1" t="s">
        <v>101</v>
      </c>
      <c r="BS23" s="1" t="s">
        <v>553</v>
      </c>
      <c r="BT23" s="1" t="str">
        <f aca="false">HYPERLINK("https%3A%2F%2Fwww.webofscience.com%2Fwos%2Fwoscc%2Ffull-record%2FWOS:000750612900001","View Full Record in Web of Science")</f>
        <v>View Full Record in Web of Science</v>
      </c>
    </row>
    <row r="24" customFormat="false" ht="12" hidden="false" customHeight="false" outlineLevel="0" collapsed="false">
      <c r="A24" s="1" t="s">
        <v>72</v>
      </c>
      <c r="B24" s="1" t="s">
        <v>554</v>
      </c>
      <c r="C24" s="1"/>
      <c r="D24" s="1"/>
      <c r="E24" s="1"/>
      <c r="F24" s="1" t="s">
        <v>555</v>
      </c>
      <c r="G24" s="1"/>
      <c r="H24" s="1"/>
      <c r="I24" s="1" t="s">
        <v>556</v>
      </c>
      <c r="J24" s="1" t="s">
        <v>557</v>
      </c>
      <c r="K24" s="1"/>
      <c r="L24" s="1"/>
      <c r="M24" s="1" t="s">
        <v>77</v>
      </c>
      <c r="N24" s="1" t="s">
        <v>107</v>
      </c>
      <c r="O24" s="1"/>
      <c r="P24" s="1"/>
      <c r="Q24" s="1"/>
      <c r="R24" s="1"/>
      <c r="S24" s="1"/>
      <c r="T24" s="1"/>
      <c r="U24" s="1" t="s">
        <v>558</v>
      </c>
      <c r="V24" s="1" t="s">
        <v>559</v>
      </c>
      <c r="W24" s="1" t="s">
        <v>560</v>
      </c>
      <c r="X24" s="1"/>
      <c r="Y24" s="1" t="s">
        <v>561</v>
      </c>
      <c r="Z24" s="1" t="s">
        <v>562</v>
      </c>
      <c r="AA24" s="1"/>
      <c r="AB24" s="1" t="s">
        <v>563</v>
      </c>
      <c r="AC24" s="1" t="s">
        <v>564</v>
      </c>
      <c r="AD24" s="1" t="s">
        <v>565</v>
      </c>
      <c r="AE24" s="1" t="s">
        <v>566</v>
      </c>
      <c r="AF24" s="1"/>
      <c r="AG24" s="1" t="n">
        <v>34</v>
      </c>
      <c r="AH24" s="1" t="n">
        <v>1</v>
      </c>
      <c r="AI24" s="1" t="n">
        <v>1</v>
      </c>
      <c r="AJ24" s="1" t="n">
        <v>8</v>
      </c>
      <c r="AK24" s="1" t="n">
        <v>10</v>
      </c>
      <c r="AL24" s="1" t="s">
        <v>311</v>
      </c>
      <c r="AM24" s="1" t="s">
        <v>191</v>
      </c>
      <c r="AN24" s="1" t="s">
        <v>312</v>
      </c>
      <c r="AO24" s="1" t="s">
        <v>567</v>
      </c>
      <c r="AP24" s="1" t="s">
        <v>568</v>
      </c>
      <c r="AQ24" s="1"/>
      <c r="AR24" s="1" t="s">
        <v>569</v>
      </c>
      <c r="AS24" s="1" t="s">
        <v>570</v>
      </c>
      <c r="AT24" s="1" t="s">
        <v>497</v>
      </c>
      <c r="AU24" s="1" t="n">
        <v>2022</v>
      </c>
      <c r="AV24" s="1" t="n">
        <v>15</v>
      </c>
      <c r="AW24" s="1" t="n">
        <v>2</v>
      </c>
      <c r="AX24" s="1"/>
      <c r="AY24" s="1"/>
      <c r="AZ24" s="1"/>
      <c r="BA24" s="1"/>
      <c r="BB24" s="1" t="n">
        <v>268</v>
      </c>
      <c r="BC24" s="1" t="n">
        <v>278</v>
      </c>
      <c r="BD24" s="1"/>
      <c r="BE24" s="1" t="s">
        <v>571</v>
      </c>
      <c r="BF24" s="1" t="str">
        <f aca="false">HYPERLINK("http://dx.doi.org/10.1038/s41385-021-00481-9","http://dx.doi.org/10.1038/s41385-021-00481-9")</f>
        <v>http://dx.doi.org/10.1038/s41385-021-00481-9</v>
      </c>
      <c r="BG24" s="1"/>
      <c r="BH24" s="1" t="s">
        <v>572</v>
      </c>
      <c r="BI24" s="1" t="n">
        <v>11</v>
      </c>
      <c r="BJ24" s="1" t="s">
        <v>224</v>
      </c>
      <c r="BK24" s="1" t="s">
        <v>99</v>
      </c>
      <c r="BL24" s="1" t="s">
        <v>224</v>
      </c>
      <c r="BM24" s="1" t="s">
        <v>573</v>
      </c>
      <c r="BN24" s="1" t="n">
        <v>35013572</v>
      </c>
      <c r="BO24" s="1"/>
      <c r="BP24" s="1"/>
      <c r="BQ24" s="1"/>
      <c r="BR24" s="1" t="s">
        <v>101</v>
      </c>
      <c r="BS24" s="1" t="s">
        <v>574</v>
      </c>
      <c r="BT24" s="1" t="str">
        <f aca="false">HYPERLINK("https%3A%2F%2Fwww.webofscience.com%2Fwos%2Fwoscc%2Ffull-record%2FWOS:000741585300001","View Full Record in Web of Science")</f>
        <v>View Full Record in Web of Science</v>
      </c>
    </row>
    <row r="25" customFormat="false" ht="12" hidden="false" customHeight="false" outlineLevel="0" collapsed="false">
      <c r="A25" s="1" t="s">
        <v>72</v>
      </c>
      <c r="B25" s="1" t="s">
        <v>575</v>
      </c>
      <c r="C25" s="1"/>
      <c r="D25" s="1"/>
      <c r="E25" s="1"/>
      <c r="F25" s="1" t="s">
        <v>576</v>
      </c>
      <c r="G25" s="1"/>
      <c r="H25" s="1"/>
      <c r="I25" s="1" t="s">
        <v>577</v>
      </c>
      <c r="J25" s="1" t="s">
        <v>578</v>
      </c>
      <c r="K25" s="1"/>
      <c r="L25" s="1"/>
      <c r="M25" s="1" t="s">
        <v>77</v>
      </c>
      <c r="N25" s="1" t="s">
        <v>78</v>
      </c>
      <c r="O25" s="1"/>
      <c r="P25" s="1"/>
      <c r="Q25" s="1"/>
      <c r="R25" s="1"/>
      <c r="S25" s="1"/>
      <c r="T25" s="1" t="s">
        <v>579</v>
      </c>
      <c r="U25" s="1" t="s">
        <v>580</v>
      </c>
      <c r="V25" s="1" t="s">
        <v>581</v>
      </c>
      <c r="W25" s="1" t="s">
        <v>582</v>
      </c>
      <c r="X25" s="1"/>
      <c r="Y25" s="1" t="s">
        <v>583</v>
      </c>
      <c r="Z25" s="1" t="s">
        <v>584</v>
      </c>
      <c r="AA25" s="1"/>
      <c r="AB25" s="1"/>
      <c r="AC25" s="1" t="s">
        <v>585</v>
      </c>
      <c r="AD25" s="1" t="s">
        <v>586</v>
      </c>
      <c r="AE25" s="1" t="s">
        <v>587</v>
      </c>
      <c r="AF25" s="1"/>
      <c r="AG25" s="1" t="n">
        <v>92</v>
      </c>
      <c r="AH25" s="1" t="n">
        <v>0</v>
      </c>
      <c r="AI25" s="1" t="n">
        <v>0</v>
      </c>
      <c r="AJ25" s="1" t="n">
        <v>1</v>
      </c>
      <c r="AK25" s="1" t="n">
        <v>1</v>
      </c>
      <c r="AL25" s="1" t="s">
        <v>588</v>
      </c>
      <c r="AM25" s="1" t="s">
        <v>589</v>
      </c>
      <c r="AN25" s="1" t="s">
        <v>590</v>
      </c>
      <c r="AO25" s="1" t="s">
        <v>591</v>
      </c>
      <c r="AP25" s="1" t="s">
        <v>592</v>
      </c>
      <c r="AQ25" s="1"/>
      <c r="AR25" s="1" t="s">
        <v>593</v>
      </c>
      <c r="AS25" s="1" t="s">
        <v>594</v>
      </c>
      <c r="AT25" s="1" t="s">
        <v>595</v>
      </c>
      <c r="AU25" s="1" t="n">
        <v>2022</v>
      </c>
      <c r="AV25" s="1" t="n">
        <v>27</v>
      </c>
      <c r="AW25" s="1" t="n">
        <v>1</v>
      </c>
      <c r="AX25" s="1"/>
      <c r="AY25" s="1"/>
      <c r="AZ25" s="1"/>
      <c r="BA25" s="1"/>
      <c r="BB25" s="1"/>
      <c r="BC25" s="1"/>
      <c r="BD25" s="1" t="n">
        <v>20</v>
      </c>
      <c r="BE25" s="1" t="s">
        <v>596</v>
      </c>
      <c r="BF25" s="1" t="str">
        <f aca="false">HYPERLINK("http://dx.doi.org/10.31083/j.fbl2701020","http://dx.doi.org/10.31083/j.fbl2701020")</f>
        <v>http://dx.doi.org/10.31083/j.fbl2701020</v>
      </c>
      <c r="BG25" s="1"/>
      <c r="BH25" s="1"/>
      <c r="BI25" s="1" t="n">
        <v>13</v>
      </c>
      <c r="BJ25" s="1" t="s">
        <v>597</v>
      </c>
      <c r="BK25" s="1" t="s">
        <v>99</v>
      </c>
      <c r="BL25" s="1" t="s">
        <v>597</v>
      </c>
      <c r="BM25" s="1" t="s">
        <v>598</v>
      </c>
      <c r="BN25" s="1" t="n">
        <v>35090325</v>
      </c>
      <c r="BO25" s="1" t="s">
        <v>599</v>
      </c>
      <c r="BP25" s="1"/>
      <c r="BQ25" s="1"/>
      <c r="BR25" s="1" t="s">
        <v>101</v>
      </c>
      <c r="BS25" s="1" t="s">
        <v>600</v>
      </c>
      <c r="BT25" s="1" t="str">
        <f aca="false">HYPERLINK("https%3A%2F%2Fwww.webofscience.com%2Fwos%2Fwoscc%2Ffull-record%2FWOS:000766867900031","View Full Record in Web of Science")</f>
        <v>View Full Record in Web of Science</v>
      </c>
    </row>
    <row r="26" customFormat="false" ht="12" hidden="false" customHeight="false" outlineLevel="0" collapsed="false">
      <c r="A26" s="1" t="s">
        <v>72</v>
      </c>
      <c r="B26" s="1" t="s">
        <v>601</v>
      </c>
      <c r="C26" s="1"/>
      <c r="D26" s="1"/>
      <c r="E26" s="1"/>
      <c r="F26" s="1" t="s">
        <v>602</v>
      </c>
      <c r="G26" s="1"/>
      <c r="H26" s="1"/>
      <c r="I26" s="1" t="s">
        <v>603</v>
      </c>
      <c r="J26" s="1" t="s">
        <v>604</v>
      </c>
      <c r="K26" s="1"/>
      <c r="L26" s="1"/>
      <c r="M26" s="1" t="s">
        <v>77</v>
      </c>
      <c r="N26" s="1" t="s">
        <v>107</v>
      </c>
      <c r="O26" s="1"/>
      <c r="P26" s="1"/>
      <c r="Q26" s="1"/>
      <c r="R26" s="1"/>
      <c r="S26" s="1"/>
      <c r="T26" s="1"/>
      <c r="U26" s="1" t="s">
        <v>605</v>
      </c>
      <c r="V26" s="1" t="s">
        <v>606</v>
      </c>
      <c r="W26" s="1" t="s">
        <v>607</v>
      </c>
      <c r="X26" s="1"/>
      <c r="Y26" s="1" t="s">
        <v>608</v>
      </c>
      <c r="Z26" s="1" t="s">
        <v>609</v>
      </c>
      <c r="AA26" s="1"/>
      <c r="AB26" s="1" t="s">
        <v>610</v>
      </c>
      <c r="AC26" s="1" t="s">
        <v>611</v>
      </c>
      <c r="AD26" s="1" t="s">
        <v>612</v>
      </c>
      <c r="AE26" s="1" t="s">
        <v>613</v>
      </c>
      <c r="AF26" s="1"/>
      <c r="AG26" s="1" t="n">
        <v>49</v>
      </c>
      <c r="AH26" s="1" t="n">
        <v>3</v>
      </c>
      <c r="AI26" s="1" t="n">
        <v>3</v>
      </c>
      <c r="AJ26" s="1" t="n">
        <v>4</v>
      </c>
      <c r="AK26" s="1" t="n">
        <v>4</v>
      </c>
      <c r="AL26" s="1" t="s">
        <v>614</v>
      </c>
      <c r="AM26" s="1" t="s">
        <v>615</v>
      </c>
      <c r="AN26" s="1" t="s">
        <v>616</v>
      </c>
      <c r="AO26" s="1" t="s">
        <v>617</v>
      </c>
      <c r="AP26" s="1" t="s">
        <v>618</v>
      </c>
      <c r="AQ26" s="1"/>
      <c r="AR26" s="1" t="s">
        <v>619</v>
      </c>
      <c r="AS26" s="1" t="s">
        <v>620</v>
      </c>
      <c r="AT26" s="1" t="s">
        <v>621</v>
      </c>
      <c r="AU26" s="1" t="n">
        <v>2022</v>
      </c>
      <c r="AV26" s="1" t="n">
        <v>10</v>
      </c>
      <c r="AW26" s="1" t="n">
        <v>1</v>
      </c>
      <c r="AX26" s="1"/>
      <c r="AY26" s="1"/>
      <c r="AZ26" s="1"/>
      <c r="BA26" s="1"/>
      <c r="BB26" s="1" t="n">
        <v>108</v>
      </c>
      <c r="BC26" s="1" t="n">
        <v>125</v>
      </c>
      <c r="BD26" s="1"/>
      <c r="BE26" s="1" t="s">
        <v>622</v>
      </c>
      <c r="BF26" s="1" t="str">
        <f aca="false">HYPERLINK("http://dx.doi.org/10.1158/2326-6066.CIR-21-0454","http://dx.doi.org/10.1158/2326-6066.CIR-21-0454")</f>
        <v>http://dx.doi.org/10.1158/2326-6066.CIR-21-0454</v>
      </c>
      <c r="BG26" s="1"/>
      <c r="BH26" s="1"/>
      <c r="BI26" s="1" t="n">
        <v>18</v>
      </c>
      <c r="BJ26" s="1" t="s">
        <v>623</v>
      </c>
      <c r="BK26" s="1" t="s">
        <v>99</v>
      </c>
      <c r="BL26" s="1" t="s">
        <v>623</v>
      </c>
      <c r="BM26" s="1" t="s">
        <v>624</v>
      </c>
      <c r="BN26" s="1" t="n">
        <v>34785506</v>
      </c>
      <c r="BO26" s="1" t="s">
        <v>625</v>
      </c>
      <c r="BP26" s="1"/>
      <c r="BQ26" s="1"/>
      <c r="BR26" s="1" t="s">
        <v>101</v>
      </c>
      <c r="BS26" s="1" t="s">
        <v>626</v>
      </c>
      <c r="BT26" s="1" t="str">
        <f aca="false">HYPERLINK("https%3A%2F%2Fwww.webofscience.com%2Fwos%2Fwoscc%2Ffull-record%2FWOS:000741449100001","View Full Record in Web of Science")</f>
        <v>View Full Record in Web of Science</v>
      </c>
    </row>
    <row r="27" customFormat="false" ht="12" hidden="false" customHeight="false" outlineLevel="0" collapsed="false">
      <c r="A27" s="1" t="s">
        <v>72</v>
      </c>
      <c r="B27" s="1" t="s">
        <v>627</v>
      </c>
      <c r="C27" s="1"/>
      <c r="D27" s="1"/>
      <c r="E27" s="1"/>
      <c r="F27" s="1" t="s">
        <v>628</v>
      </c>
      <c r="G27" s="1"/>
      <c r="H27" s="1"/>
      <c r="I27" s="1" t="s">
        <v>629</v>
      </c>
      <c r="J27" s="1" t="s">
        <v>604</v>
      </c>
      <c r="K27" s="1"/>
      <c r="L27" s="1"/>
      <c r="M27" s="1" t="s">
        <v>77</v>
      </c>
      <c r="N27" s="1" t="s">
        <v>78</v>
      </c>
      <c r="O27" s="1"/>
      <c r="P27" s="1"/>
      <c r="Q27" s="1"/>
      <c r="R27" s="1"/>
      <c r="S27" s="1"/>
      <c r="T27" s="1"/>
      <c r="U27" s="1" t="s">
        <v>630</v>
      </c>
      <c r="V27" s="1" t="s">
        <v>631</v>
      </c>
      <c r="W27" s="1" t="s">
        <v>632</v>
      </c>
      <c r="X27" s="1"/>
      <c r="Y27" s="1" t="s">
        <v>633</v>
      </c>
      <c r="Z27" s="1" t="s">
        <v>634</v>
      </c>
      <c r="AA27" s="1"/>
      <c r="AB27" s="1" t="s">
        <v>635</v>
      </c>
      <c r="AC27" s="1" t="s">
        <v>636</v>
      </c>
      <c r="AD27" s="1" t="s">
        <v>637</v>
      </c>
      <c r="AE27" s="1" t="s">
        <v>638</v>
      </c>
      <c r="AF27" s="1"/>
      <c r="AG27" s="1" t="n">
        <v>108</v>
      </c>
      <c r="AH27" s="1" t="n">
        <v>1</v>
      </c>
      <c r="AI27" s="1" t="n">
        <v>1</v>
      </c>
      <c r="AJ27" s="1" t="n">
        <v>13</v>
      </c>
      <c r="AK27" s="1" t="n">
        <v>18</v>
      </c>
      <c r="AL27" s="1" t="s">
        <v>614</v>
      </c>
      <c r="AM27" s="1" t="s">
        <v>615</v>
      </c>
      <c r="AN27" s="1" t="s">
        <v>616</v>
      </c>
      <c r="AO27" s="1" t="s">
        <v>617</v>
      </c>
      <c r="AP27" s="1" t="s">
        <v>618</v>
      </c>
      <c r="AQ27" s="1"/>
      <c r="AR27" s="1" t="s">
        <v>619</v>
      </c>
      <c r="AS27" s="1" t="s">
        <v>620</v>
      </c>
      <c r="AT27" s="1" t="s">
        <v>639</v>
      </c>
      <c r="AU27" s="1" t="n">
        <v>2021</v>
      </c>
      <c r="AV27" s="1" t="n">
        <v>9</v>
      </c>
      <c r="AW27" s="1" t="n">
        <v>12</v>
      </c>
      <c r="AX27" s="1"/>
      <c r="AY27" s="1"/>
      <c r="AZ27" s="1"/>
      <c r="BA27" s="1"/>
      <c r="BB27" s="1" t="n">
        <v>1373</v>
      </c>
      <c r="BC27" s="1" t="n">
        <v>1382</v>
      </c>
      <c r="BD27" s="1"/>
      <c r="BE27" s="1" t="s">
        <v>640</v>
      </c>
      <c r="BF27" s="1" t="str">
        <f aca="false">HYPERLINK("http://dx.doi.org/10.1158/2326-6066.CIR-21-0459","http://dx.doi.org/10.1158/2326-6066.CIR-21-0459")</f>
        <v>http://dx.doi.org/10.1158/2326-6066.CIR-21-0459</v>
      </c>
      <c r="BG27" s="1"/>
      <c r="BH27" s="1"/>
      <c r="BI27" s="1" t="n">
        <v>10</v>
      </c>
      <c r="BJ27" s="1" t="s">
        <v>623</v>
      </c>
      <c r="BK27" s="1" t="s">
        <v>99</v>
      </c>
      <c r="BL27" s="1" t="s">
        <v>623</v>
      </c>
      <c r="BM27" s="1" t="s">
        <v>641</v>
      </c>
      <c r="BN27" s="1" t="n">
        <v>34716193</v>
      </c>
      <c r="BO27" s="1"/>
      <c r="BP27" s="1"/>
      <c r="BQ27" s="1"/>
      <c r="BR27" s="1" t="s">
        <v>101</v>
      </c>
      <c r="BS27" s="1" t="s">
        <v>642</v>
      </c>
      <c r="BT27" s="1" t="str">
        <f aca="false">HYPERLINK("https%3A%2F%2Fwww.webofscience.com%2Fwos%2Fwoscc%2Ffull-record%2FWOS:000727262600001","View Full Record in Web of Science")</f>
        <v>View Full Record in Web of Science</v>
      </c>
    </row>
    <row r="28" customFormat="false" ht="12" hidden="false" customHeight="false" outlineLevel="0" collapsed="false">
      <c r="A28" s="1" t="s">
        <v>72</v>
      </c>
      <c r="B28" s="1" t="s">
        <v>643</v>
      </c>
      <c r="C28" s="1"/>
      <c r="D28" s="1"/>
      <c r="E28" s="1"/>
      <c r="F28" s="1" t="s">
        <v>644</v>
      </c>
      <c r="G28" s="1"/>
      <c r="H28" s="1"/>
      <c r="I28" s="1" t="s">
        <v>645</v>
      </c>
      <c r="J28" s="1" t="s">
        <v>646</v>
      </c>
      <c r="K28" s="1"/>
      <c r="L28" s="1"/>
      <c r="M28" s="1" t="s">
        <v>77</v>
      </c>
      <c r="N28" s="1" t="s">
        <v>78</v>
      </c>
      <c r="O28" s="1"/>
      <c r="P28" s="1"/>
      <c r="Q28" s="1"/>
      <c r="R28" s="1"/>
      <c r="S28" s="1"/>
      <c r="T28" s="1" t="s">
        <v>647</v>
      </c>
      <c r="U28" s="1" t="s">
        <v>648</v>
      </c>
      <c r="V28" s="1" t="s">
        <v>649</v>
      </c>
      <c r="W28" s="1" t="s">
        <v>650</v>
      </c>
      <c r="X28" s="1"/>
      <c r="Y28" s="1" t="s">
        <v>651</v>
      </c>
      <c r="Z28" s="1" t="s">
        <v>652</v>
      </c>
      <c r="AA28" s="1"/>
      <c r="AB28" s="1" t="s">
        <v>653</v>
      </c>
      <c r="AC28" s="1" t="s">
        <v>654</v>
      </c>
      <c r="AD28" s="1" t="s">
        <v>655</v>
      </c>
      <c r="AE28" s="1" t="s">
        <v>656</v>
      </c>
      <c r="AF28" s="1"/>
      <c r="AG28" s="1" t="n">
        <v>64</v>
      </c>
      <c r="AH28" s="1" t="n">
        <v>4</v>
      </c>
      <c r="AI28" s="1" t="n">
        <v>4</v>
      </c>
      <c r="AJ28" s="1" t="n">
        <v>5</v>
      </c>
      <c r="AK28" s="1" t="n">
        <v>10</v>
      </c>
      <c r="AL28" s="1" t="s">
        <v>657</v>
      </c>
      <c r="AM28" s="1" t="s">
        <v>168</v>
      </c>
      <c r="AN28" s="1" t="s">
        <v>658</v>
      </c>
      <c r="AO28" s="1" t="s">
        <v>659</v>
      </c>
      <c r="AP28" s="1" t="s">
        <v>660</v>
      </c>
      <c r="AQ28" s="1"/>
      <c r="AR28" s="1" t="s">
        <v>661</v>
      </c>
      <c r="AS28" s="1" t="s">
        <v>662</v>
      </c>
      <c r="AT28" s="1" t="s">
        <v>639</v>
      </c>
      <c r="AU28" s="1" t="n">
        <v>2021</v>
      </c>
      <c r="AV28" s="1" t="n">
        <v>69</v>
      </c>
      <c r="AW28" s="1" t="n">
        <v>1</v>
      </c>
      <c r="AX28" s="1"/>
      <c r="AY28" s="1"/>
      <c r="AZ28" s="1"/>
      <c r="BA28" s="1"/>
      <c r="BB28" s="1"/>
      <c r="BC28" s="1"/>
      <c r="BD28" s="1" t="n">
        <v>29</v>
      </c>
      <c r="BE28" s="1" t="s">
        <v>663</v>
      </c>
      <c r="BF28" s="1" t="str">
        <f aca="false">HYPERLINK("http://dx.doi.org/10.1007/s00005-021-00633-6","http://dx.doi.org/10.1007/s00005-021-00633-6")</f>
        <v>http://dx.doi.org/10.1007/s00005-021-00633-6</v>
      </c>
      <c r="BG28" s="1"/>
      <c r="BH28" s="1"/>
      <c r="BI28" s="1" t="n">
        <v>9</v>
      </c>
      <c r="BJ28" s="1" t="s">
        <v>224</v>
      </c>
      <c r="BK28" s="1" t="s">
        <v>99</v>
      </c>
      <c r="BL28" s="1" t="s">
        <v>224</v>
      </c>
      <c r="BM28" s="1" t="s">
        <v>664</v>
      </c>
      <c r="BN28" s="1" t="n">
        <v>34637000</v>
      </c>
      <c r="BO28" s="1" t="s">
        <v>200</v>
      </c>
      <c r="BP28" s="1"/>
      <c r="BQ28" s="1"/>
      <c r="BR28" s="1" t="s">
        <v>101</v>
      </c>
      <c r="BS28" s="1" t="s">
        <v>665</v>
      </c>
      <c r="BT28" s="1" t="str">
        <f aca="false">HYPERLINK("https%3A%2F%2Fwww.webofscience.com%2Fwos%2Fwoscc%2Ffull-record%2FWOS:000707828700001","View Full Record in Web of Science")</f>
        <v>View Full Record in Web of Science</v>
      </c>
    </row>
    <row r="29" customFormat="false" ht="12" hidden="false" customHeight="false" outlineLevel="0" collapsed="false">
      <c r="A29" s="1" t="s">
        <v>72</v>
      </c>
      <c r="B29" s="1" t="s">
        <v>666</v>
      </c>
      <c r="C29" s="1"/>
      <c r="D29" s="1"/>
      <c r="E29" s="1"/>
      <c r="F29" s="1" t="s">
        <v>667</v>
      </c>
      <c r="G29" s="1"/>
      <c r="H29" s="1"/>
      <c r="I29" s="1" t="s">
        <v>668</v>
      </c>
      <c r="J29" s="1" t="s">
        <v>669</v>
      </c>
      <c r="K29" s="1"/>
      <c r="L29" s="1"/>
      <c r="M29" s="1" t="s">
        <v>77</v>
      </c>
      <c r="N29" s="1" t="s">
        <v>107</v>
      </c>
      <c r="O29" s="1"/>
      <c r="P29" s="1"/>
      <c r="Q29" s="1"/>
      <c r="R29" s="1"/>
      <c r="S29" s="1"/>
      <c r="T29" s="1"/>
      <c r="U29" s="1" t="s">
        <v>670</v>
      </c>
      <c r="V29" s="1" t="s">
        <v>671</v>
      </c>
      <c r="W29" s="1" t="s">
        <v>672</v>
      </c>
      <c r="X29" s="1"/>
      <c r="Y29" s="1" t="s">
        <v>673</v>
      </c>
      <c r="Z29" s="1" t="s">
        <v>674</v>
      </c>
      <c r="AA29" s="1" t="s">
        <v>675</v>
      </c>
      <c r="AB29" s="1" t="s">
        <v>676</v>
      </c>
      <c r="AC29" s="1" t="s">
        <v>677</v>
      </c>
      <c r="AD29" s="1" t="s">
        <v>678</v>
      </c>
      <c r="AE29" s="1" t="s">
        <v>679</v>
      </c>
      <c r="AF29" s="1"/>
      <c r="AG29" s="1" t="n">
        <v>70</v>
      </c>
      <c r="AH29" s="1" t="n">
        <v>1</v>
      </c>
      <c r="AI29" s="1" t="n">
        <v>1</v>
      </c>
      <c r="AJ29" s="1" t="n">
        <v>2</v>
      </c>
      <c r="AK29" s="1" t="n">
        <v>4</v>
      </c>
      <c r="AL29" s="1" t="s">
        <v>680</v>
      </c>
      <c r="AM29" s="1" t="s">
        <v>681</v>
      </c>
      <c r="AN29" s="1" t="s">
        <v>682</v>
      </c>
      <c r="AO29" s="1" t="s">
        <v>683</v>
      </c>
      <c r="AP29" s="1" t="s">
        <v>684</v>
      </c>
      <c r="AQ29" s="1"/>
      <c r="AR29" s="1" t="s">
        <v>685</v>
      </c>
      <c r="AS29" s="1" t="s">
        <v>686</v>
      </c>
      <c r="AT29" s="1" t="s">
        <v>687</v>
      </c>
      <c r="AU29" s="1" t="n">
        <v>2021</v>
      </c>
      <c r="AV29" s="1" t="n">
        <v>81</v>
      </c>
      <c r="AW29" s="1" t="n">
        <v>22</v>
      </c>
      <c r="AX29" s="1"/>
      <c r="AY29" s="1"/>
      <c r="AZ29" s="1"/>
      <c r="BA29" s="1"/>
      <c r="BB29" s="1" t="n">
        <v>4709</v>
      </c>
      <c r="BC29" s="1" t="s">
        <v>688</v>
      </c>
      <c r="BD29" s="1"/>
      <c r="BE29" s="1" t="s">
        <v>689</v>
      </c>
      <c r="BF29" s="1" t="str">
        <f aca="false">HYPERLINK("http://dx.doi.org/10.1016/j.molcel.2021.09.002","http://dx.doi.org/10.1016/j.molcel.2021.09.002")</f>
        <v>http://dx.doi.org/10.1016/j.molcel.2021.09.002</v>
      </c>
      <c r="BG29" s="1"/>
      <c r="BH29" s="1" t="s">
        <v>690</v>
      </c>
      <c r="BI29" s="1" t="n">
        <v>23</v>
      </c>
      <c r="BJ29" s="1" t="s">
        <v>597</v>
      </c>
      <c r="BK29" s="1" t="s">
        <v>99</v>
      </c>
      <c r="BL29" s="1" t="s">
        <v>597</v>
      </c>
      <c r="BM29" s="1" t="s">
        <v>691</v>
      </c>
      <c r="BN29" s="1" t="n">
        <v>34562372</v>
      </c>
      <c r="BO29" s="1" t="s">
        <v>692</v>
      </c>
      <c r="BP29" s="1"/>
      <c r="BQ29" s="1"/>
      <c r="BR29" s="1" t="s">
        <v>101</v>
      </c>
      <c r="BS29" s="1" t="s">
        <v>693</v>
      </c>
      <c r="BT29" s="1" t="str">
        <f aca="false">HYPERLINK("https%3A%2F%2Fwww.webofscience.com%2Fwos%2Fwoscc%2Ffull-record%2FWOS:000720905700004","View Full Record in Web of Science")</f>
        <v>View Full Record in Web of Science</v>
      </c>
    </row>
    <row r="30" customFormat="false" ht="12" hidden="false" customHeight="false" outlineLevel="0" collapsed="false">
      <c r="A30" s="1" t="s">
        <v>72</v>
      </c>
      <c r="B30" s="1" t="s">
        <v>694</v>
      </c>
      <c r="C30" s="1"/>
      <c r="D30" s="1"/>
      <c r="E30" s="1"/>
      <c r="F30" s="1" t="s">
        <v>695</v>
      </c>
      <c r="G30" s="1"/>
      <c r="H30" s="1"/>
      <c r="I30" s="1" t="s">
        <v>696</v>
      </c>
      <c r="J30" s="1" t="s">
        <v>697</v>
      </c>
      <c r="K30" s="1"/>
      <c r="L30" s="1"/>
      <c r="M30" s="1" t="s">
        <v>77</v>
      </c>
      <c r="N30" s="1" t="s">
        <v>78</v>
      </c>
      <c r="O30" s="1"/>
      <c r="P30" s="1"/>
      <c r="Q30" s="1"/>
      <c r="R30" s="1"/>
      <c r="S30" s="1"/>
      <c r="T30" s="1" t="s">
        <v>698</v>
      </c>
      <c r="U30" s="1" t="s">
        <v>699</v>
      </c>
      <c r="V30" s="1" t="s">
        <v>700</v>
      </c>
      <c r="W30" s="1" t="s">
        <v>701</v>
      </c>
      <c r="X30" s="1"/>
      <c r="Y30" s="1" t="s">
        <v>702</v>
      </c>
      <c r="Z30" s="1" t="s">
        <v>703</v>
      </c>
      <c r="AA30" s="1"/>
      <c r="AB30" s="1"/>
      <c r="AC30" s="1" t="s">
        <v>704</v>
      </c>
      <c r="AD30" s="1" t="s">
        <v>705</v>
      </c>
      <c r="AE30" s="1" t="s">
        <v>706</v>
      </c>
      <c r="AF30" s="1"/>
      <c r="AG30" s="1" t="n">
        <v>221</v>
      </c>
      <c r="AH30" s="1" t="n">
        <v>0</v>
      </c>
      <c r="AI30" s="1" t="n">
        <v>0</v>
      </c>
      <c r="AJ30" s="1" t="n">
        <v>13</v>
      </c>
      <c r="AK30" s="1" t="n">
        <v>14</v>
      </c>
      <c r="AL30" s="1" t="s">
        <v>216</v>
      </c>
      <c r="AM30" s="1" t="s">
        <v>217</v>
      </c>
      <c r="AN30" s="1" t="s">
        <v>218</v>
      </c>
      <c r="AO30" s="1" t="s">
        <v>707</v>
      </c>
      <c r="AP30" s="1"/>
      <c r="AQ30" s="1"/>
      <c r="AR30" s="1" t="s">
        <v>708</v>
      </c>
      <c r="AS30" s="1" t="s">
        <v>709</v>
      </c>
      <c r="AT30" s="1" t="s">
        <v>710</v>
      </c>
      <c r="AU30" s="1" t="n">
        <v>2021</v>
      </c>
      <c r="AV30" s="1" t="n">
        <v>11</v>
      </c>
      <c r="AW30" s="1"/>
      <c r="AX30" s="1"/>
      <c r="AY30" s="1"/>
      <c r="AZ30" s="1"/>
      <c r="BA30" s="1"/>
      <c r="BB30" s="1"/>
      <c r="BC30" s="1"/>
      <c r="BD30" s="1" t="n">
        <v>759015</v>
      </c>
      <c r="BE30" s="1" t="s">
        <v>711</v>
      </c>
      <c r="BF30" s="1" t="str">
        <f aca="false">HYPERLINK("http://dx.doi.org/10.3389/fonc.2021.759015","http://dx.doi.org/10.3389/fonc.2021.759015")</f>
        <v>http://dx.doi.org/10.3389/fonc.2021.759015</v>
      </c>
      <c r="BG30" s="1"/>
      <c r="BH30" s="1"/>
      <c r="BI30" s="1" t="n">
        <v>24</v>
      </c>
      <c r="BJ30" s="1" t="s">
        <v>150</v>
      </c>
      <c r="BK30" s="1" t="s">
        <v>99</v>
      </c>
      <c r="BL30" s="1" t="s">
        <v>150</v>
      </c>
      <c r="BM30" s="1" t="s">
        <v>712</v>
      </c>
      <c r="BN30" s="1" t="n">
        <v>34858835</v>
      </c>
      <c r="BO30" s="1" t="s">
        <v>175</v>
      </c>
      <c r="BP30" s="1"/>
      <c r="BQ30" s="1"/>
      <c r="BR30" s="1" t="s">
        <v>101</v>
      </c>
      <c r="BS30" s="1" t="s">
        <v>713</v>
      </c>
      <c r="BT30" s="1" t="str">
        <f aca="false">HYPERLINK("https%3A%2F%2Fwww.webofscience.com%2Fwos%2Fwoscc%2Ffull-record%2FWOS:000727885900001","View Full Record in Web of Science")</f>
        <v>View Full Record in Web of Science</v>
      </c>
    </row>
    <row r="31" customFormat="false" ht="12" hidden="false" customHeight="false" outlineLevel="0" collapsed="false">
      <c r="A31" s="1" t="s">
        <v>72</v>
      </c>
      <c r="B31" s="1" t="s">
        <v>714</v>
      </c>
      <c r="C31" s="1"/>
      <c r="D31" s="1"/>
      <c r="E31" s="1"/>
      <c r="F31" s="1" t="s">
        <v>715</v>
      </c>
      <c r="G31" s="1"/>
      <c r="H31" s="1"/>
      <c r="I31" s="1" t="s">
        <v>716</v>
      </c>
      <c r="J31" s="1" t="s">
        <v>697</v>
      </c>
      <c r="K31" s="1"/>
      <c r="L31" s="1"/>
      <c r="M31" s="1" t="s">
        <v>77</v>
      </c>
      <c r="N31" s="1" t="s">
        <v>107</v>
      </c>
      <c r="O31" s="1"/>
      <c r="P31" s="1"/>
      <c r="Q31" s="1"/>
      <c r="R31" s="1"/>
      <c r="S31" s="1"/>
      <c r="T31" s="1" t="s">
        <v>717</v>
      </c>
      <c r="U31" s="1" t="s">
        <v>718</v>
      </c>
      <c r="V31" s="1" t="s">
        <v>719</v>
      </c>
      <c r="W31" s="1" t="s">
        <v>720</v>
      </c>
      <c r="X31" s="1"/>
      <c r="Y31" s="1" t="s">
        <v>721</v>
      </c>
      <c r="Z31" s="1" t="s">
        <v>722</v>
      </c>
      <c r="AA31" s="1"/>
      <c r="AB31" s="1"/>
      <c r="AC31" s="1" t="s">
        <v>723</v>
      </c>
      <c r="AD31" s="1" t="s">
        <v>390</v>
      </c>
      <c r="AE31" s="1" t="s">
        <v>724</v>
      </c>
      <c r="AF31" s="1"/>
      <c r="AG31" s="1" t="n">
        <v>44</v>
      </c>
      <c r="AH31" s="1" t="n">
        <v>0</v>
      </c>
      <c r="AI31" s="1" t="n">
        <v>0</v>
      </c>
      <c r="AJ31" s="1" t="n">
        <v>5</v>
      </c>
      <c r="AK31" s="1" t="n">
        <v>7</v>
      </c>
      <c r="AL31" s="1" t="s">
        <v>216</v>
      </c>
      <c r="AM31" s="1" t="s">
        <v>217</v>
      </c>
      <c r="AN31" s="1" t="s">
        <v>218</v>
      </c>
      <c r="AO31" s="1" t="s">
        <v>707</v>
      </c>
      <c r="AP31" s="1"/>
      <c r="AQ31" s="1"/>
      <c r="AR31" s="1" t="s">
        <v>708</v>
      </c>
      <c r="AS31" s="1" t="s">
        <v>709</v>
      </c>
      <c r="AT31" s="1" t="s">
        <v>725</v>
      </c>
      <c r="AU31" s="1" t="n">
        <v>2021</v>
      </c>
      <c r="AV31" s="1" t="n">
        <v>11</v>
      </c>
      <c r="AW31" s="1"/>
      <c r="AX31" s="1"/>
      <c r="AY31" s="1"/>
      <c r="AZ31" s="1"/>
      <c r="BA31" s="1"/>
      <c r="BB31" s="1"/>
      <c r="BC31" s="1"/>
      <c r="BD31" s="1" t="n">
        <v>774332</v>
      </c>
      <c r="BE31" s="1" t="s">
        <v>726</v>
      </c>
      <c r="BF31" s="1" t="str">
        <f aca="false">HYPERLINK("http://dx.doi.org/10.3389/fonc.2021.774332","http://dx.doi.org/10.3389/fonc.2021.774332")</f>
        <v>http://dx.doi.org/10.3389/fonc.2021.774332</v>
      </c>
      <c r="BG31" s="1"/>
      <c r="BH31" s="1"/>
      <c r="BI31" s="1" t="n">
        <v>14</v>
      </c>
      <c r="BJ31" s="1" t="s">
        <v>150</v>
      </c>
      <c r="BK31" s="1" t="s">
        <v>99</v>
      </c>
      <c r="BL31" s="1" t="s">
        <v>150</v>
      </c>
      <c r="BM31" s="1" t="s">
        <v>727</v>
      </c>
      <c r="BN31" s="1" t="n">
        <v>34804978</v>
      </c>
      <c r="BO31" s="1" t="s">
        <v>728</v>
      </c>
      <c r="BP31" s="1"/>
      <c r="BQ31" s="1"/>
      <c r="BR31" s="1" t="s">
        <v>101</v>
      </c>
      <c r="BS31" s="1" t="s">
        <v>729</v>
      </c>
      <c r="BT31" s="1" t="str">
        <f aca="false">HYPERLINK("https%3A%2F%2Fwww.webofscience.com%2Fwos%2Fwoscc%2Ffull-record%2FWOS:000720275800001","View Full Record in Web of Science")</f>
        <v>View Full Record in Web of Science</v>
      </c>
    </row>
    <row r="32" customFormat="false" ht="12" hidden="false" customHeight="false" outlineLevel="0" collapsed="false">
      <c r="A32" s="1" t="s">
        <v>72</v>
      </c>
      <c r="B32" s="1" t="s">
        <v>730</v>
      </c>
      <c r="C32" s="1"/>
      <c r="D32" s="1"/>
      <c r="E32" s="1"/>
      <c r="F32" s="1" t="s">
        <v>731</v>
      </c>
      <c r="G32" s="1"/>
      <c r="H32" s="1"/>
      <c r="I32" s="1" t="s">
        <v>732</v>
      </c>
      <c r="J32" s="1" t="s">
        <v>733</v>
      </c>
      <c r="K32" s="1"/>
      <c r="L32" s="1"/>
      <c r="M32" s="1" t="s">
        <v>77</v>
      </c>
      <c r="N32" s="1" t="s">
        <v>78</v>
      </c>
      <c r="O32" s="1"/>
      <c r="P32" s="1"/>
      <c r="Q32" s="1"/>
      <c r="R32" s="1"/>
      <c r="S32" s="1"/>
      <c r="T32" s="1"/>
      <c r="U32" s="1" t="s">
        <v>734</v>
      </c>
      <c r="V32" s="1" t="s">
        <v>735</v>
      </c>
      <c r="W32" s="1" t="s">
        <v>736</v>
      </c>
      <c r="X32" s="1"/>
      <c r="Y32" s="1" t="s">
        <v>737</v>
      </c>
      <c r="Z32" s="1" t="s">
        <v>738</v>
      </c>
      <c r="AA32" s="1"/>
      <c r="AB32" s="1" t="s">
        <v>739</v>
      </c>
      <c r="AC32" s="1"/>
      <c r="AD32" s="1"/>
      <c r="AE32" s="1"/>
      <c r="AF32" s="1"/>
      <c r="AG32" s="1" t="n">
        <v>195</v>
      </c>
      <c r="AH32" s="1" t="n">
        <v>5</v>
      </c>
      <c r="AI32" s="1" t="n">
        <v>5</v>
      </c>
      <c r="AJ32" s="1" t="n">
        <v>5</v>
      </c>
      <c r="AK32" s="1" t="n">
        <v>7</v>
      </c>
      <c r="AL32" s="1" t="s">
        <v>311</v>
      </c>
      <c r="AM32" s="1" t="s">
        <v>191</v>
      </c>
      <c r="AN32" s="1" t="s">
        <v>312</v>
      </c>
      <c r="AO32" s="1" t="s">
        <v>740</v>
      </c>
      <c r="AP32" s="1" t="s">
        <v>741</v>
      </c>
      <c r="AQ32" s="1"/>
      <c r="AR32" s="1" t="s">
        <v>742</v>
      </c>
      <c r="AS32" s="1" t="s">
        <v>743</v>
      </c>
      <c r="AT32" s="1" t="s">
        <v>639</v>
      </c>
      <c r="AU32" s="1" t="n">
        <v>2021</v>
      </c>
      <c r="AV32" s="1" t="n">
        <v>28</v>
      </c>
      <c r="AW32" s="1" t="n">
        <v>12</v>
      </c>
      <c r="AX32" s="1"/>
      <c r="AY32" s="1"/>
      <c r="AZ32" s="1"/>
      <c r="BA32" s="1"/>
      <c r="BB32" s="1" t="n">
        <v>3199</v>
      </c>
      <c r="BC32" s="1" t="n">
        <v>3213</v>
      </c>
      <c r="BD32" s="1"/>
      <c r="BE32" s="1" t="s">
        <v>744</v>
      </c>
      <c r="BF32" s="1" t="str">
        <f aca="false">HYPERLINK("http://dx.doi.org/10.1038/s41418-021-00892-y","http://dx.doi.org/10.1038/s41418-021-00892-y")</f>
        <v>http://dx.doi.org/10.1038/s41418-021-00892-y</v>
      </c>
      <c r="BG32" s="1"/>
      <c r="BH32" s="1" t="s">
        <v>745</v>
      </c>
      <c r="BI32" s="1" t="n">
        <v>15</v>
      </c>
      <c r="BJ32" s="1" t="s">
        <v>597</v>
      </c>
      <c r="BK32" s="1" t="s">
        <v>99</v>
      </c>
      <c r="BL32" s="1" t="s">
        <v>597</v>
      </c>
      <c r="BM32" s="1" t="s">
        <v>746</v>
      </c>
      <c r="BN32" s="1" t="n">
        <v>34663907</v>
      </c>
      <c r="BO32" s="1" t="s">
        <v>152</v>
      </c>
      <c r="BP32" s="1"/>
      <c r="BQ32" s="1"/>
      <c r="BR32" s="1" t="s">
        <v>101</v>
      </c>
      <c r="BS32" s="1" t="s">
        <v>747</v>
      </c>
      <c r="BT32" s="1" t="str">
        <f aca="false">HYPERLINK("https%3A%2F%2Fwww.webofscience.com%2Fwos%2Fwoscc%2Ffull-record%2FWOS:000708331700001","View Full Record in Web of Science")</f>
        <v>View Full Record in Web of Science</v>
      </c>
    </row>
    <row r="33" customFormat="false" ht="12" hidden="false" customHeight="false" outlineLevel="0" collapsed="false">
      <c r="A33" s="1" t="s">
        <v>72</v>
      </c>
      <c r="B33" s="1" t="s">
        <v>748</v>
      </c>
      <c r="C33" s="1"/>
      <c r="D33" s="1"/>
      <c r="E33" s="1"/>
      <c r="F33" s="1" t="s">
        <v>749</v>
      </c>
      <c r="G33" s="1"/>
      <c r="H33" s="1"/>
      <c r="I33" s="1" t="s">
        <v>750</v>
      </c>
      <c r="J33" s="1" t="s">
        <v>751</v>
      </c>
      <c r="K33" s="1"/>
      <c r="L33" s="1"/>
      <c r="M33" s="1" t="s">
        <v>77</v>
      </c>
      <c r="N33" s="1" t="s">
        <v>107</v>
      </c>
      <c r="O33" s="1"/>
      <c r="P33" s="1"/>
      <c r="Q33" s="1"/>
      <c r="R33" s="1"/>
      <c r="S33" s="1"/>
      <c r="T33" s="1"/>
      <c r="U33" s="1" t="s">
        <v>752</v>
      </c>
      <c r="V33" s="1" t="s">
        <v>753</v>
      </c>
      <c r="W33" s="1" t="s">
        <v>754</v>
      </c>
      <c r="X33" s="1"/>
      <c r="Y33" s="1" t="s">
        <v>755</v>
      </c>
      <c r="Z33" s="1" t="s">
        <v>756</v>
      </c>
      <c r="AA33" s="1"/>
      <c r="AB33" s="1"/>
      <c r="AC33" s="1" t="s">
        <v>757</v>
      </c>
      <c r="AD33" s="1" t="s">
        <v>758</v>
      </c>
      <c r="AE33" s="1" t="s">
        <v>759</v>
      </c>
      <c r="AF33" s="1"/>
      <c r="AG33" s="1" t="n">
        <v>34</v>
      </c>
      <c r="AH33" s="1" t="n">
        <v>1</v>
      </c>
      <c r="AI33" s="1" t="n">
        <v>1</v>
      </c>
      <c r="AJ33" s="1" t="n">
        <v>1</v>
      </c>
      <c r="AK33" s="1" t="n">
        <v>3</v>
      </c>
      <c r="AL33" s="1" t="s">
        <v>760</v>
      </c>
      <c r="AM33" s="1" t="s">
        <v>191</v>
      </c>
      <c r="AN33" s="1" t="s">
        <v>761</v>
      </c>
      <c r="AO33" s="1" t="s">
        <v>762</v>
      </c>
      <c r="AP33" s="1" t="s">
        <v>763</v>
      </c>
      <c r="AQ33" s="1"/>
      <c r="AR33" s="1" t="s">
        <v>764</v>
      </c>
      <c r="AS33" s="1" t="s">
        <v>765</v>
      </c>
      <c r="AT33" s="1" t="s">
        <v>766</v>
      </c>
      <c r="AU33" s="1" t="n">
        <v>2021</v>
      </c>
      <c r="AV33" s="1" t="n">
        <v>2021</v>
      </c>
      <c r="AW33" s="1"/>
      <c r="AX33" s="1"/>
      <c r="AY33" s="1"/>
      <c r="AZ33" s="1"/>
      <c r="BA33" s="1"/>
      <c r="BB33" s="1"/>
      <c r="BC33" s="1"/>
      <c r="BD33" s="1" t="n">
        <v>5680968</v>
      </c>
      <c r="BE33" s="1" t="s">
        <v>767</v>
      </c>
      <c r="BF33" s="1" t="str">
        <f aca="false">HYPERLINK("http://dx.doi.org/10.1155/2021/5680968","http://dx.doi.org/10.1155/2021/5680968")</f>
        <v>http://dx.doi.org/10.1155/2021/5680968</v>
      </c>
      <c r="BG33" s="1"/>
      <c r="BH33" s="1"/>
      <c r="BI33" s="1" t="n">
        <v>15</v>
      </c>
      <c r="BJ33" s="1" t="s">
        <v>150</v>
      </c>
      <c r="BK33" s="1" t="s">
        <v>99</v>
      </c>
      <c r="BL33" s="1" t="s">
        <v>150</v>
      </c>
      <c r="BM33" s="1" t="s">
        <v>768</v>
      </c>
      <c r="BN33" s="1" t="n">
        <v>34697542</v>
      </c>
      <c r="BO33" s="1" t="s">
        <v>175</v>
      </c>
      <c r="BP33" s="1"/>
      <c r="BQ33" s="1"/>
      <c r="BR33" s="1" t="s">
        <v>101</v>
      </c>
      <c r="BS33" s="1" t="s">
        <v>769</v>
      </c>
      <c r="BT33" s="1" t="str">
        <f aca="false">HYPERLINK("https%3A%2F%2Fwww.webofscience.com%2Fwos%2Fwoscc%2Ffull-record%2FWOS:000713271900001","View Full Record in Web of Science")</f>
        <v>View Full Record in Web of Science</v>
      </c>
    </row>
    <row r="34" customFormat="false" ht="12" hidden="false" customHeight="false" outlineLevel="0" collapsed="false">
      <c r="A34" s="1" t="s">
        <v>72</v>
      </c>
      <c r="B34" s="1" t="s">
        <v>770</v>
      </c>
      <c r="C34" s="1"/>
      <c r="D34" s="1"/>
      <c r="E34" s="1"/>
      <c r="F34" s="1" t="s">
        <v>771</v>
      </c>
      <c r="G34" s="1"/>
      <c r="H34" s="1"/>
      <c r="I34" s="1" t="s">
        <v>772</v>
      </c>
      <c r="J34" s="1" t="s">
        <v>773</v>
      </c>
      <c r="K34" s="1"/>
      <c r="L34" s="1"/>
      <c r="M34" s="1" t="s">
        <v>77</v>
      </c>
      <c r="N34" s="1" t="s">
        <v>78</v>
      </c>
      <c r="O34" s="1"/>
      <c r="P34" s="1"/>
      <c r="Q34" s="1"/>
      <c r="R34" s="1"/>
      <c r="S34" s="1"/>
      <c r="T34" s="1" t="s">
        <v>774</v>
      </c>
      <c r="U34" s="1" t="s">
        <v>775</v>
      </c>
      <c r="V34" s="1" t="s">
        <v>776</v>
      </c>
      <c r="W34" s="1" t="s">
        <v>777</v>
      </c>
      <c r="X34" s="1"/>
      <c r="Y34" s="1" t="s">
        <v>778</v>
      </c>
      <c r="Z34" s="1" t="s">
        <v>779</v>
      </c>
      <c r="AA34" s="1"/>
      <c r="AB34" s="1"/>
      <c r="AC34" s="1" t="s">
        <v>780</v>
      </c>
      <c r="AD34" s="1" t="s">
        <v>781</v>
      </c>
      <c r="AE34" s="1" t="s">
        <v>782</v>
      </c>
      <c r="AF34" s="1"/>
      <c r="AG34" s="1" t="n">
        <v>66</v>
      </c>
      <c r="AH34" s="1" t="n">
        <v>3</v>
      </c>
      <c r="AI34" s="1" t="n">
        <v>4</v>
      </c>
      <c r="AJ34" s="1" t="n">
        <v>3</v>
      </c>
      <c r="AK34" s="1" t="n">
        <v>5</v>
      </c>
      <c r="AL34" s="1" t="s">
        <v>167</v>
      </c>
      <c r="AM34" s="1" t="s">
        <v>168</v>
      </c>
      <c r="AN34" s="1" t="s">
        <v>169</v>
      </c>
      <c r="AO34" s="1"/>
      <c r="AP34" s="1" t="s">
        <v>783</v>
      </c>
      <c r="AQ34" s="1"/>
      <c r="AR34" s="1" t="s">
        <v>784</v>
      </c>
      <c r="AS34" s="1" t="s">
        <v>785</v>
      </c>
      <c r="AT34" s="1" t="s">
        <v>786</v>
      </c>
      <c r="AU34" s="1" t="n">
        <v>2021</v>
      </c>
      <c r="AV34" s="1" t="n">
        <v>22</v>
      </c>
      <c r="AW34" s="1" t="n">
        <v>20</v>
      </c>
      <c r="AX34" s="1"/>
      <c r="AY34" s="1"/>
      <c r="AZ34" s="1"/>
      <c r="BA34" s="1"/>
      <c r="BB34" s="1"/>
      <c r="BC34" s="1"/>
      <c r="BD34" s="1" t="n">
        <v>11174</v>
      </c>
      <c r="BE34" s="1" t="s">
        <v>787</v>
      </c>
      <c r="BF34" s="1" t="str">
        <f aca="false">HYPERLINK("http://dx.doi.org/10.3390/ijms222011174","http://dx.doi.org/10.3390/ijms222011174")</f>
        <v>http://dx.doi.org/10.3390/ijms222011174</v>
      </c>
      <c r="BG34" s="1"/>
      <c r="BH34" s="1"/>
      <c r="BI34" s="1" t="n">
        <v>11</v>
      </c>
      <c r="BJ34" s="1" t="s">
        <v>788</v>
      </c>
      <c r="BK34" s="1" t="s">
        <v>99</v>
      </c>
      <c r="BL34" s="1" t="s">
        <v>789</v>
      </c>
      <c r="BM34" s="1" t="s">
        <v>790</v>
      </c>
      <c r="BN34" s="1" t="n">
        <v>34681834</v>
      </c>
      <c r="BO34" s="1" t="s">
        <v>226</v>
      </c>
      <c r="BP34" s="1"/>
      <c r="BQ34" s="1"/>
      <c r="BR34" s="1" t="s">
        <v>101</v>
      </c>
      <c r="BS34" s="1" t="s">
        <v>791</v>
      </c>
      <c r="BT34" s="1" t="str">
        <f aca="false">HYPERLINK("https%3A%2F%2Fwww.webofscience.com%2Fwos%2Fwoscc%2Ffull-record%2FWOS:000714047200001","View Full Record in Web of Science")</f>
        <v>View Full Record in Web of Science</v>
      </c>
    </row>
    <row r="35" customFormat="false" ht="12" hidden="false" customHeight="false" outlineLevel="0" collapsed="false">
      <c r="A35" s="1" t="s">
        <v>72</v>
      </c>
      <c r="B35" s="1" t="s">
        <v>792</v>
      </c>
      <c r="C35" s="1"/>
      <c r="D35" s="1"/>
      <c r="E35" s="1"/>
      <c r="F35" s="1" t="s">
        <v>793</v>
      </c>
      <c r="G35" s="1"/>
      <c r="H35" s="1"/>
      <c r="I35" s="1" t="s">
        <v>794</v>
      </c>
      <c r="J35" s="1" t="s">
        <v>697</v>
      </c>
      <c r="K35" s="1"/>
      <c r="L35" s="1"/>
      <c r="M35" s="1" t="s">
        <v>77</v>
      </c>
      <c r="N35" s="1" t="s">
        <v>107</v>
      </c>
      <c r="O35" s="1"/>
      <c r="P35" s="1"/>
      <c r="Q35" s="1"/>
      <c r="R35" s="1"/>
      <c r="S35" s="1"/>
      <c r="T35" s="1" t="s">
        <v>795</v>
      </c>
      <c r="U35" s="1" t="s">
        <v>796</v>
      </c>
      <c r="V35" s="1" t="s">
        <v>797</v>
      </c>
      <c r="W35" s="1" t="s">
        <v>798</v>
      </c>
      <c r="X35" s="1"/>
      <c r="Y35" s="1" t="s">
        <v>799</v>
      </c>
      <c r="Z35" s="1" t="s">
        <v>800</v>
      </c>
      <c r="AA35" s="1" t="s">
        <v>801</v>
      </c>
      <c r="AB35" s="1" t="s">
        <v>802</v>
      </c>
      <c r="AC35" s="1" t="s">
        <v>803</v>
      </c>
      <c r="AD35" s="1" t="s">
        <v>804</v>
      </c>
      <c r="AE35" s="1" t="s">
        <v>805</v>
      </c>
      <c r="AF35" s="1"/>
      <c r="AG35" s="1" t="n">
        <v>68</v>
      </c>
      <c r="AH35" s="1" t="n">
        <v>6</v>
      </c>
      <c r="AI35" s="1" t="n">
        <v>6</v>
      </c>
      <c r="AJ35" s="1" t="n">
        <v>3</v>
      </c>
      <c r="AK35" s="1" t="n">
        <v>8</v>
      </c>
      <c r="AL35" s="1" t="s">
        <v>216</v>
      </c>
      <c r="AM35" s="1" t="s">
        <v>217</v>
      </c>
      <c r="AN35" s="1" t="s">
        <v>218</v>
      </c>
      <c r="AO35" s="1" t="s">
        <v>707</v>
      </c>
      <c r="AP35" s="1"/>
      <c r="AQ35" s="1"/>
      <c r="AR35" s="1" t="s">
        <v>708</v>
      </c>
      <c r="AS35" s="1" t="s">
        <v>709</v>
      </c>
      <c r="AT35" s="1" t="s">
        <v>806</v>
      </c>
      <c r="AU35" s="1" t="n">
        <v>2021</v>
      </c>
      <c r="AV35" s="1" t="n">
        <v>11</v>
      </c>
      <c r="AW35" s="1"/>
      <c r="AX35" s="1"/>
      <c r="AY35" s="1"/>
      <c r="AZ35" s="1"/>
      <c r="BA35" s="1"/>
      <c r="BB35" s="1"/>
      <c r="BC35" s="1"/>
      <c r="BD35" s="1"/>
      <c r="BE35" s="1" t="s">
        <v>807</v>
      </c>
      <c r="BF35" s="1" t="str">
        <f aca="false">HYPERLINK("http://dx.doi.org/10.3389/fonc.2021.703465","http://dx.doi.org/10.3389/fonc.2021.703465")</f>
        <v>http://dx.doi.org/10.3389/fonc.2021.703465</v>
      </c>
      <c r="BG35" s="1"/>
      <c r="BH35" s="1"/>
      <c r="BI35" s="1" t="n">
        <v>17</v>
      </c>
      <c r="BJ35" s="1" t="s">
        <v>150</v>
      </c>
      <c r="BK35" s="1" t="s">
        <v>99</v>
      </c>
      <c r="BL35" s="1" t="s">
        <v>150</v>
      </c>
      <c r="BM35" s="1" t="s">
        <v>808</v>
      </c>
      <c r="BN35" s="1" t="n">
        <v>34504786</v>
      </c>
      <c r="BO35" s="1" t="s">
        <v>226</v>
      </c>
      <c r="BP35" s="1"/>
      <c r="BQ35" s="1"/>
      <c r="BR35" s="1" t="s">
        <v>101</v>
      </c>
      <c r="BS35" s="1" t="s">
        <v>809</v>
      </c>
      <c r="BT35" s="1" t="str">
        <f aca="false">HYPERLINK("https%3A%2F%2Fwww.webofscience.com%2Fwos%2Fwoscc%2Ffull-record%2FWOS:000695941500001","View Full Record in Web of Science")</f>
        <v>View Full Record in Web of Science</v>
      </c>
    </row>
    <row r="36" customFormat="false" ht="12" hidden="false" customHeight="false" outlineLevel="0" collapsed="false">
      <c r="A36" s="1" t="s">
        <v>72</v>
      </c>
      <c r="B36" s="1" t="s">
        <v>810</v>
      </c>
      <c r="C36" s="1"/>
      <c r="D36" s="1"/>
      <c r="E36" s="1"/>
      <c r="F36" s="1" t="s">
        <v>811</v>
      </c>
      <c r="G36" s="1"/>
      <c r="H36" s="1"/>
      <c r="I36" s="1" t="s">
        <v>812</v>
      </c>
      <c r="J36" s="1" t="s">
        <v>813</v>
      </c>
      <c r="K36" s="1"/>
      <c r="L36" s="1"/>
      <c r="M36" s="1" t="s">
        <v>77</v>
      </c>
      <c r="N36" s="1" t="s">
        <v>107</v>
      </c>
      <c r="O36" s="1"/>
      <c r="P36" s="1"/>
      <c r="Q36" s="1"/>
      <c r="R36" s="1"/>
      <c r="S36" s="1"/>
      <c r="T36" s="1"/>
      <c r="U36" s="1" t="s">
        <v>814</v>
      </c>
      <c r="V36" s="1" t="s">
        <v>815</v>
      </c>
      <c r="W36" s="1" t="s">
        <v>816</v>
      </c>
      <c r="X36" s="1"/>
      <c r="Y36" s="1" t="s">
        <v>817</v>
      </c>
      <c r="Z36" s="1" t="s">
        <v>818</v>
      </c>
      <c r="AA36" s="1"/>
      <c r="AB36" s="1" t="s">
        <v>819</v>
      </c>
      <c r="AC36" s="1" t="s">
        <v>820</v>
      </c>
      <c r="AD36" s="1" t="s">
        <v>821</v>
      </c>
      <c r="AE36" s="1" t="s">
        <v>822</v>
      </c>
      <c r="AF36" s="1"/>
      <c r="AG36" s="1" t="n">
        <v>42</v>
      </c>
      <c r="AH36" s="1" t="n">
        <v>9</v>
      </c>
      <c r="AI36" s="1" t="n">
        <v>9</v>
      </c>
      <c r="AJ36" s="1" t="n">
        <v>5</v>
      </c>
      <c r="AK36" s="1" t="n">
        <v>21</v>
      </c>
      <c r="AL36" s="1" t="s">
        <v>680</v>
      </c>
      <c r="AM36" s="1" t="s">
        <v>681</v>
      </c>
      <c r="AN36" s="1" t="s">
        <v>682</v>
      </c>
      <c r="AO36" s="1" t="s">
        <v>823</v>
      </c>
      <c r="AP36" s="1"/>
      <c r="AQ36" s="1"/>
      <c r="AR36" s="1" t="s">
        <v>824</v>
      </c>
      <c r="AS36" s="1" t="s">
        <v>825</v>
      </c>
      <c r="AT36" s="1" t="s">
        <v>826</v>
      </c>
      <c r="AU36" s="1" t="n">
        <v>2021</v>
      </c>
      <c r="AV36" s="1" t="n">
        <v>25</v>
      </c>
      <c r="AW36" s="1"/>
      <c r="AX36" s="1"/>
      <c r="AY36" s="1"/>
      <c r="AZ36" s="1"/>
      <c r="BA36" s="1"/>
      <c r="BB36" s="1" t="n">
        <v>186</v>
      </c>
      <c r="BC36" s="1" t="n">
        <v>197</v>
      </c>
      <c r="BD36" s="1"/>
      <c r="BE36" s="1" t="s">
        <v>827</v>
      </c>
      <c r="BF36" s="1" t="str">
        <f aca="false">HYPERLINK("http://dx.doi.org/10.1016/j.omtn.2021.05.009","http://dx.doi.org/10.1016/j.omtn.2021.05.009")</f>
        <v>http://dx.doi.org/10.1016/j.omtn.2021.05.009</v>
      </c>
      <c r="BG36" s="1"/>
      <c r="BH36" s="1" t="s">
        <v>828</v>
      </c>
      <c r="BI36" s="1" t="n">
        <v>12</v>
      </c>
      <c r="BJ36" s="1" t="s">
        <v>829</v>
      </c>
      <c r="BK36" s="1" t="s">
        <v>99</v>
      </c>
      <c r="BL36" s="1" t="s">
        <v>830</v>
      </c>
      <c r="BM36" s="1" t="s">
        <v>831</v>
      </c>
      <c r="BN36" s="1" t="n">
        <v>34458004</v>
      </c>
      <c r="BO36" s="1" t="s">
        <v>226</v>
      </c>
      <c r="BP36" s="1"/>
      <c r="BQ36" s="1"/>
      <c r="BR36" s="1" t="s">
        <v>101</v>
      </c>
      <c r="BS36" s="1" t="s">
        <v>832</v>
      </c>
      <c r="BT36" s="1" t="str">
        <f aca="false">HYPERLINK("https%3A%2F%2Fwww.webofscience.com%2Fwos%2Fwoscc%2Ffull-record%2FWOS:000697924000017","View Full Record in Web of Science")</f>
        <v>View Full Record in Web of Science</v>
      </c>
    </row>
    <row r="37" customFormat="false" ht="12" hidden="false" customHeight="false" outlineLevel="0" collapsed="false">
      <c r="A37" s="1" t="s">
        <v>72</v>
      </c>
      <c r="B37" s="1" t="s">
        <v>833</v>
      </c>
      <c r="C37" s="1"/>
      <c r="D37" s="1"/>
      <c r="E37" s="1"/>
      <c r="F37" s="1" t="s">
        <v>834</v>
      </c>
      <c r="G37" s="1"/>
      <c r="H37" s="1"/>
      <c r="I37" s="1" t="s">
        <v>835</v>
      </c>
      <c r="J37" s="1" t="s">
        <v>836</v>
      </c>
      <c r="K37" s="1"/>
      <c r="L37" s="1"/>
      <c r="M37" s="1" t="s">
        <v>77</v>
      </c>
      <c r="N37" s="1" t="s">
        <v>107</v>
      </c>
      <c r="O37" s="1"/>
      <c r="P37" s="1"/>
      <c r="Q37" s="1"/>
      <c r="R37" s="1"/>
      <c r="S37" s="1"/>
      <c r="T37" s="1"/>
      <c r="U37" s="1" t="s">
        <v>837</v>
      </c>
      <c r="V37" s="1" t="s">
        <v>838</v>
      </c>
      <c r="W37" s="1" t="s">
        <v>839</v>
      </c>
      <c r="X37" s="1"/>
      <c r="Y37" s="1" t="s">
        <v>840</v>
      </c>
      <c r="Z37" s="1" t="s">
        <v>841</v>
      </c>
      <c r="AA37" s="1" t="s">
        <v>842</v>
      </c>
      <c r="AB37" s="1" t="s">
        <v>843</v>
      </c>
      <c r="AC37" s="1" t="s">
        <v>844</v>
      </c>
      <c r="AD37" s="1" t="s">
        <v>845</v>
      </c>
      <c r="AE37" s="1" t="s">
        <v>846</v>
      </c>
      <c r="AF37" s="1"/>
      <c r="AG37" s="1" t="n">
        <v>72</v>
      </c>
      <c r="AH37" s="1" t="n">
        <v>20</v>
      </c>
      <c r="AI37" s="1" t="n">
        <v>20</v>
      </c>
      <c r="AJ37" s="1" t="n">
        <v>4</v>
      </c>
      <c r="AK37" s="1" t="n">
        <v>11</v>
      </c>
      <c r="AL37" s="1" t="s">
        <v>680</v>
      </c>
      <c r="AM37" s="1" t="s">
        <v>681</v>
      </c>
      <c r="AN37" s="1" t="s">
        <v>682</v>
      </c>
      <c r="AO37" s="1" t="s">
        <v>847</v>
      </c>
      <c r="AP37" s="1" t="s">
        <v>848</v>
      </c>
      <c r="AQ37" s="1"/>
      <c r="AR37" s="1" t="s">
        <v>836</v>
      </c>
      <c r="AS37" s="1" t="s">
        <v>849</v>
      </c>
      <c r="AT37" s="1" t="s">
        <v>850</v>
      </c>
      <c r="AU37" s="1" t="n">
        <v>2021</v>
      </c>
      <c r="AV37" s="1" t="n">
        <v>184</v>
      </c>
      <c r="AW37" s="1" t="n">
        <v>16</v>
      </c>
      <c r="AX37" s="1"/>
      <c r="AY37" s="1"/>
      <c r="AZ37" s="1"/>
      <c r="BA37" s="1"/>
      <c r="BB37" s="1" t="n">
        <v>4186</v>
      </c>
      <c r="BC37" s="1" t="s">
        <v>688</v>
      </c>
      <c r="BD37" s="1"/>
      <c r="BE37" s="1" t="s">
        <v>851</v>
      </c>
      <c r="BF37" s="1" t="str">
        <f aca="false">HYPERLINK("http://dx.doi.org/10.1016/j.cell.2021.06.007","http://dx.doi.org/10.1016/j.cell.2021.06.007")</f>
        <v>http://dx.doi.org/10.1016/j.cell.2021.06.007</v>
      </c>
      <c r="BG37" s="1"/>
      <c r="BH37" s="1" t="s">
        <v>828</v>
      </c>
      <c r="BI37" s="1" t="n">
        <v>37</v>
      </c>
      <c r="BJ37" s="1" t="s">
        <v>597</v>
      </c>
      <c r="BK37" s="1" t="s">
        <v>99</v>
      </c>
      <c r="BL37" s="1" t="s">
        <v>597</v>
      </c>
      <c r="BM37" s="1" t="s">
        <v>852</v>
      </c>
      <c r="BN37" s="1" t="n">
        <v>34216540</v>
      </c>
      <c r="BO37" s="1" t="s">
        <v>853</v>
      </c>
      <c r="BP37" s="1"/>
      <c r="BQ37" s="1"/>
      <c r="BR37" s="1" t="s">
        <v>101</v>
      </c>
      <c r="BS37" s="1" t="s">
        <v>854</v>
      </c>
      <c r="BT37" s="1" t="str">
        <f aca="false">HYPERLINK("https%3A%2F%2Fwww.webofscience.com%2Fwos%2Fwoscc%2Ffull-record%2FWOS:000682521800008","View Full Record in Web of Science")</f>
        <v>View Full Record in Web of Science</v>
      </c>
    </row>
    <row r="38" customFormat="false" ht="12" hidden="false" customHeight="false" outlineLevel="0" collapsed="false">
      <c r="A38" s="1" t="s">
        <v>72</v>
      </c>
      <c r="B38" s="1" t="s">
        <v>855</v>
      </c>
      <c r="C38" s="1"/>
      <c r="D38" s="1"/>
      <c r="E38" s="1"/>
      <c r="F38" s="1" t="s">
        <v>856</v>
      </c>
      <c r="G38" s="1"/>
      <c r="H38" s="1"/>
      <c r="I38" s="1" t="s">
        <v>857</v>
      </c>
      <c r="J38" s="1" t="s">
        <v>858</v>
      </c>
      <c r="K38" s="1"/>
      <c r="L38" s="1"/>
      <c r="M38" s="1" t="s">
        <v>77</v>
      </c>
      <c r="N38" s="1" t="s">
        <v>107</v>
      </c>
      <c r="O38" s="1"/>
      <c r="P38" s="1"/>
      <c r="Q38" s="1"/>
      <c r="R38" s="1"/>
      <c r="S38" s="1"/>
      <c r="T38" s="1"/>
      <c r="U38" s="1" t="s">
        <v>859</v>
      </c>
      <c r="V38" s="1" t="s">
        <v>860</v>
      </c>
      <c r="W38" s="1" t="s">
        <v>861</v>
      </c>
      <c r="X38" s="1"/>
      <c r="Y38" s="1" t="s">
        <v>862</v>
      </c>
      <c r="Z38" s="1" t="s">
        <v>863</v>
      </c>
      <c r="AA38" s="1" t="s">
        <v>864</v>
      </c>
      <c r="AB38" s="1" t="s">
        <v>865</v>
      </c>
      <c r="AC38" s="1" t="s">
        <v>866</v>
      </c>
      <c r="AD38" s="1" t="s">
        <v>867</v>
      </c>
      <c r="AE38" s="1" t="s">
        <v>868</v>
      </c>
      <c r="AF38" s="1"/>
      <c r="AG38" s="1" t="n">
        <v>81</v>
      </c>
      <c r="AH38" s="1" t="n">
        <v>9</v>
      </c>
      <c r="AI38" s="1" t="n">
        <v>10</v>
      </c>
      <c r="AJ38" s="1" t="n">
        <v>6</v>
      </c>
      <c r="AK38" s="1" t="n">
        <v>13</v>
      </c>
      <c r="AL38" s="1" t="s">
        <v>680</v>
      </c>
      <c r="AM38" s="1" t="s">
        <v>681</v>
      </c>
      <c r="AN38" s="1" t="s">
        <v>682</v>
      </c>
      <c r="AO38" s="1" t="s">
        <v>869</v>
      </c>
      <c r="AP38" s="1" t="s">
        <v>870</v>
      </c>
      <c r="AQ38" s="1"/>
      <c r="AR38" s="1" t="s">
        <v>858</v>
      </c>
      <c r="AS38" s="1" t="s">
        <v>871</v>
      </c>
      <c r="AT38" s="1" t="s">
        <v>872</v>
      </c>
      <c r="AU38" s="1" t="n">
        <v>2021</v>
      </c>
      <c r="AV38" s="1" t="n">
        <v>54</v>
      </c>
      <c r="AW38" s="1" t="n">
        <v>7</v>
      </c>
      <c r="AX38" s="1"/>
      <c r="AY38" s="1"/>
      <c r="AZ38" s="1"/>
      <c r="BA38" s="1"/>
      <c r="BB38" s="1" t="n">
        <v>1543</v>
      </c>
      <c r="BC38" s="1" t="s">
        <v>688</v>
      </c>
      <c r="BD38" s="1"/>
      <c r="BE38" s="1" t="s">
        <v>873</v>
      </c>
      <c r="BF38" s="1" t="str">
        <f aca="false">HYPERLINK("http://dx.doi.org/10.1016/j.immuni.2021.04.014","http://dx.doi.org/10.1016/j.immuni.2021.04.014")</f>
        <v>http://dx.doi.org/10.1016/j.immuni.2021.04.014</v>
      </c>
      <c r="BG38" s="1"/>
      <c r="BH38" s="1" t="s">
        <v>874</v>
      </c>
      <c r="BI38" s="1" t="n">
        <v>24</v>
      </c>
      <c r="BJ38" s="1" t="s">
        <v>224</v>
      </c>
      <c r="BK38" s="1" t="s">
        <v>99</v>
      </c>
      <c r="BL38" s="1" t="s">
        <v>224</v>
      </c>
      <c r="BM38" s="1" t="s">
        <v>875</v>
      </c>
      <c r="BN38" s="1" t="n">
        <v>34004141</v>
      </c>
      <c r="BO38" s="1"/>
      <c r="BP38" s="1"/>
      <c r="BQ38" s="1"/>
      <c r="BR38" s="1" t="s">
        <v>101</v>
      </c>
      <c r="BS38" s="1" t="s">
        <v>876</v>
      </c>
      <c r="BT38" s="1" t="str">
        <f aca="false">HYPERLINK("https%3A%2F%2Fwww.webofscience.com%2Fwos%2Fwoscc%2Ffull-record%2FWOS:000672812100017","View Full Record in Web of Science")</f>
        <v>View Full Record in Web of Science</v>
      </c>
    </row>
    <row r="39" customFormat="false" ht="12" hidden="false" customHeight="false" outlineLevel="0" collapsed="false">
      <c r="A39" s="1" t="s">
        <v>72</v>
      </c>
      <c r="B39" s="1" t="s">
        <v>877</v>
      </c>
      <c r="C39" s="1"/>
      <c r="D39" s="1"/>
      <c r="E39" s="1"/>
      <c r="F39" s="1" t="s">
        <v>878</v>
      </c>
      <c r="G39" s="1"/>
      <c r="H39" s="1"/>
      <c r="I39" s="1" t="s">
        <v>879</v>
      </c>
      <c r="J39" s="1" t="s">
        <v>880</v>
      </c>
      <c r="K39" s="1"/>
      <c r="L39" s="1"/>
      <c r="M39" s="1" t="s">
        <v>77</v>
      </c>
      <c r="N39" s="1" t="s">
        <v>107</v>
      </c>
      <c r="O39" s="1"/>
      <c r="P39" s="1"/>
      <c r="Q39" s="1"/>
      <c r="R39" s="1"/>
      <c r="S39" s="1"/>
      <c r="T39" s="1" t="s">
        <v>881</v>
      </c>
      <c r="U39" s="1" t="s">
        <v>882</v>
      </c>
      <c r="V39" s="1" t="s">
        <v>883</v>
      </c>
      <c r="W39" s="1" t="s">
        <v>884</v>
      </c>
      <c r="X39" s="1"/>
      <c r="Y39" s="1" t="s">
        <v>885</v>
      </c>
      <c r="Z39" s="1" t="s">
        <v>886</v>
      </c>
      <c r="AA39" s="1" t="s">
        <v>887</v>
      </c>
      <c r="AB39" s="1" t="s">
        <v>888</v>
      </c>
      <c r="AC39" s="1" t="s">
        <v>889</v>
      </c>
      <c r="AD39" s="1" t="s">
        <v>890</v>
      </c>
      <c r="AE39" s="1" t="s">
        <v>891</v>
      </c>
      <c r="AF39" s="1"/>
      <c r="AG39" s="1" t="n">
        <v>193</v>
      </c>
      <c r="AH39" s="1" t="n">
        <v>3</v>
      </c>
      <c r="AI39" s="1" t="n">
        <v>3</v>
      </c>
      <c r="AJ39" s="1" t="n">
        <v>5</v>
      </c>
      <c r="AK39" s="1" t="n">
        <v>9</v>
      </c>
      <c r="AL39" s="1" t="s">
        <v>892</v>
      </c>
      <c r="AM39" s="1" t="s">
        <v>893</v>
      </c>
      <c r="AN39" s="1" t="s">
        <v>894</v>
      </c>
      <c r="AO39" s="1" t="s">
        <v>895</v>
      </c>
      <c r="AP39" s="1" t="s">
        <v>896</v>
      </c>
      <c r="AQ39" s="1"/>
      <c r="AR39" s="1" t="s">
        <v>897</v>
      </c>
      <c r="AS39" s="1" t="s">
        <v>898</v>
      </c>
      <c r="AT39" s="1" t="s">
        <v>250</v>
      </c>
      <c r="AU39" s="1" t="n">
        <v>2021</v>
      </c>
      <c r="AV39" s="1" t="n">
        <v>148</v>
      </c>
      <c r="AW39" s="1" t="n">
        <v>1</v>
      </c>
      <c r="AX39" s="1"/>
      <c r="AY39" s="1"/>
      <c r="AZ39" s="1"/>
      <c r="BA39" s="1"/>
      <c r="BB39" s="1" t="n">
        <v>16</v>
      </c>
      <c r="BC39" s="1" t="n">
        <v>32</v>
      </c>
      <c r="BD39" s="1"/>
      <c r="BE39" s="1" t="s">
        <v>899</v>
      </c>
      <c r="BF39" s="1" t="str">
        <f aca="false">HYPERLINK("http://dx.doi.org/10.1016/j.jaci.2021.03.033","http://dx.doi.org/10.1016/j.jaci.2021.03.033")</f>
        <v>http://dx.doi.org/10.1016/j.jaci.2021.03.033</v>
      </c>
      <c r="BG39" s="1"/>
      <c r="BH39" s="1" t="s">
        <v>874</v>
      </c>
      <c r="BI39" s="1" t="n">
        <v>17</v>
      </c>
      <c r="BJ39" s="1" t="s">
        <v>900</v>
      </c>
      <c r="BK39" s="1" t="s">
        <v>99</v>
      </c>
      <c r="BL39" s="1" t="s">
        <v>900</v>
      </c>
      <c r="BM39" s="1" t="s">
        <v>901</v>
      </c>
      <c r="BN39" s="1" t="n">
        <v>33966898</v>
      </c>
      <c r="BO39" s="1"/>
      <c r="BP39" s="1"/>
      <c r="BQ39" s="1"/>
      <c r="BR39" s="1" t="s">
        <v>101</v>
      </c>
      <c r="BS39" s="1" t="s">
        <v>902</v>
      </c>
      <c r="BT39" s="1" t="str">
        <f aca="false">HYPERLINK("https%3A%2F%2Fwww.webofscience.com%2Fwos%2Fwoscc%2Ffull-record%2FWOS:000669906700002","View Full Record in Web of Science")</f>
        <v>View Full Record in Web of Science</v>
      </c>
    </row>
    <row r="40" customFormat="false" ht="12" hidden="false" customHeight="false" outlineLevel="0" collapsed="false">
      <c r="A40" s="1" t="s">
        <v>72</v>
      </c>
      <c r="B40" s="1" t="s">
        <v>903</v>
      </c>
      <c r="C40" s="1"/>
      <c r="D40" s="1"/>
      <c r="E40" s="1"/>
      <c r="F40" s="1" t="s">
        <v>904</v>
      </c>
      <c r="G40" s="1"/>
      <c r="H40" s="1"/>
      <c r="I40" s="1" t="s">
        <v>905</v>
      </c>
      <c r="J40" s="1" t="s">
        <v>906</v>
      </c>
      <c r="K40" s="1"/>
      <c r="L40" s="1"/>
      <c r="M40" s="1" t="s">
        <v>77</v>
      </c>
      <c r="N40" s="1" t="s">
        <v>107</v>
      </c>
      <c r="O40" s="1"/>
      <c r="P40" s="1"/>
      <c r="Q40" s="1"/>
      <c r="R40" s="1"/>
      <c r="S40" s="1"/>
      <c r="T40" s="1" t="s">
        <v>907</v>
      </c>
      <c r="U40" s="1" t="s">
        <v>908</v>
      </c>
      <c r="V40" s="1" t="s">
        <v>909</v>
      </c>
      <c r="W40" s="1" t="s">
        <v>910</v>
      </c>
      <c r="X40" s="1"/>
      <c r="Y40" s="1" t="s">
        <v>911</v>
      </c>
      <c r="Z40" s="1" t="s">
        <v>912</v>
      </c>
      <c r="AA40" s="1"/>
      <c r="AB40" s="1" t="s">
        <v>913</v>
      </c>
      <c r="AC40" s="1" t="s">
        <v>914</v>
      </c>
      <c r="AD40" s="1" t="s">
        <v>915</v>
      </c>
      <c r="AE40" s="1" t="s">
        <v>916</v>
      </c>
      <c r="AF40" s="1"/>
      <c r="AG40" s="1" t="n">
        <v>37</v>
      </c>
      <c r="AH40" s="1" t="n">
        <v>1</v>
      </c>
      <c r="AI40" s="1" t="n">
        <v>1</v>
      </c>
      <c r="AJ40" s="1" t="n">
        <v>0</v>
      </c>
      <c r="AK40" s="1" t="n">
        <v>1</v>
      </c>
      <c r="AL40" s="1" t="s">
        <v>917</v>
      </c>
      <c r="AM40" s="1" t="s">
        <v>918</v>
      </c>
      <c r="AN40" s="1" t="s">
        <v>919</v>
      </c>
      <c r="AO40" s="1" t="s">
        <v>920</v>
      </c>
      <c r="AP40" s="1" t="s">
        <v>921</v>
      </c>
      <c r="AQ40" s="1"/>
      <c r="AR40" s="1" t="s">
        <v>922</v>
      </c>
      <c r="AS40" s="1" t="s">
        <v>923</v>
      </c>
      <c r="AT40" s="1" t="s">
        <v>924</v>
      </c>
      <c r="AU40" s="1" t="n">
        <v>2021</v>
      </c>
      <c r="AV40" s="1" t="n">
        <v>345</v>
      </c>
      <c r="AW40" s="1"/>
      <c r="AX40" s="1"/>
      <c r="AY40" s="1"/>
      <c r="AZ40" s="1"/>
      <c r="BA40" s="1"/>
      <c r="BB40" s="1"/>
      <c r="BC40" s="1"/>
      <c r="BD40" s="1" t="n">
        <v>109560</v>
      </c>
      <c r="BE40" s="1" t="s">
        <v>925</v>
      </c>
      <c r="BF40" s="1" t="str">
        <f aca="false">HYPERLINK("http://dx.doi.org/10.1016/j.cbi.2021.109560","http://dx.doi.org/10.1016/j.cbi.2021.109560")</f>
        <v>http://dx.doi.org/10.1016/j.cbi.2021.109560</v>
      </c>
      <c r="BG40" s="1"/>
      <c r="BH40" s="1" t="s">
        <v>926</v>
      </c>
      <c r="BI40" s="1" t="n">
        <v>10</v>
      </c>
      <c r="BJ40" s="1" t="s">
        <v>927</v>
      </c>
      <c r="BK40" s="1" t="s">
        <v>99</v>
      </c>
      <c r="BL40" s="1" t="s">
        <v>927</v>
      </c>
      <c r="BM40" s="1" t="s">
        <v>928</v>
      </c>
      <c r="BN40" s="1" t="n">
        <v>34153225</v>
      </c>
      <c r="BO40" s="1"/>
      <c r="BP40" s="1"/>
      <c r="BQ40" s="1"/>
      <c r="BR40" s="1" t="s">
        <v>101</v>
      </c>
      <c r="BS40" s="1" t="s">
        <v>929</v>
      </c>
      <c r="BT40" s="1" t="str">
        <f aca="false">HYPERLINK("https%3A%2F%2Fwww.webofscience.com%2Fwos%2Fwoscc%2Ffull-record%2FWOS:000706084800010","View Full Record in Web of Science")</f>
        <v>View Full Record in Web of Science</v>
      </c>
    </row>
    <row r="41" customFormat="false" ht="12" hidden="false" customHeight="false" outlineLevel="0" collapsed="false">
      <c r="A41" s="1" t="s">
        <v>72</v>
      </c>
      <c r="B41" s="1" t="s">
        <v>930</v>
      </c>
      <c r="C41" s="1"/>
      <c r="D41" s="1"/>
      <c r="E41" s="1"/>
      <c r="F41" s="1" t="s">
        <v>931</v>
      </c>
      <c r="G41" s="1"/>
      <c r="H41" s="1"/>
      <c r="I41" s="1" t="s">
        <v>932</v>
      </c>
      <c r="J41" s="1" t="s">
        <v>933</v>
      </c>
      <c r="K41" s="1"/>
      <c r="L41" s="1"/>
      <c r="M41" s="1" t="s">
        <v>77</v>
      </c>
      <c r="N41" s="1" t="s">
        <v>78</v>
      </c>
      <c r="O41" s="1"/>
      <c r="P41" s="1"/>
      <c r="Q41" s="1"/>
      <c r="R41" s="1"/>
      <c r="S41" s="1"/>
      <c r="T41" s="1"/>
      <c r="U41" s="1" t="s">
        <v>934</v>
      </c>
      <c r="V41" s="1" t="s">
        <v>935</v>
      </c>
      <c r="W41" s="1" t="s">
        <v>936</v>
      </c>
      <c r="X41" s="1"/>
      <c r="Y41" s="1" t="s">
        <v>937</v>
      </c>
      <c r="Z41" s="1" t="s">
        <v>938</v>
      </c>
      <c r="AA41" s="1"/>
      <c r="AB41" s="1"/>
      <c r="AC41" s="1"/>
      <c r="AD41" s="1"/>
      <c r="AE41" s="1"/>
      <c r="AF41" s="1"/>
      <c r="AG41" s="1" t="n">
        <v>81</v>
      </c>
      <c r="AH41" s="1" t="n">
        <v>4</v>
      </c>
      <c r="AI41" s="1" t="n">
        <v>4</v>
      </c>
      <c r="AJ41" s="1" t="n">
        <v>3</v>
      </c>
      <c r="AK41" s="1" t="n">
        <v>9</v>
      </c>
      <c r="AL41" s="1" t="s">
        <v>311</v>
      </c>
      <c r="AM41" s="1" t="s">
        <v>191</v>
      </c>
      <c r="AN41" s="1" t="s">
        <v>312</v>
      </c>
      <c r="AO41" s="1" t="s">
        <v>939</v>
      </c>
      <c r="AP41" s="1" t="s">
        <v>940</v>
      </c>
      <c r="AQ41" s="1"/>
      <c r="AR41" s="1" t="s">
        <v>941</v>
      </c>
      <c r="AS41" s="1" t="s">
        <v>942</v>
      </c>
      <c r="AT41" s="1" t="s">
        <v>943</v>
      </c>
      <c r="AU41" s="1" t="n">
        <v>2021</v>
      </c>
      <c r="AV41" s="1" t="n">
        <v>75</v>
      </c>
      <c r="AW41" s="1" t="n">
        <v>9</v>
      </c>
      <c r="AX41" s="1"/>
      <c r="AY41" s="1"/>
      <c r="AZ41" s="1"/>
      <c r="BA41" s="1"/>
      <c r="BB41" s="1" t="n">
        <v>1319</v>
      </c>
      <c r="BC41" s="1" t="n">
        <v>1327</v>
      </c>
      <c r="BD41" s="1"/>
      <c r="BE41" s="1" t="s">
        <v>944</v>
      </c>
      <c r="BF41" s="1" t="str">
        <f aca="false">HYPERLINK("http://dx.doi.org/10.1038/s41430-021-00943-0","http://dx.doi.org/10.1038/s41430-021-00943-0")</f>
        <v>http://dx.doi.org/10.1038/s41430-021-00943-0</v>
      </c>
      <c r="BG41" s="1"/>
      <c r="BH41" s="1" t="s">
        <v>926</v>
      </c>
      <c r="BI41" s="1" t="n">
        <v>9</v>
      </c>
      <c r="BJ41" s="1" t="s">
        <v>945</v>
      </c>
      <c r="BK41" s="1" t="s">
        <v>99</v>
      </c>
      <c r="BL41" s="1" t="s">
        <v>945</v>
      </c>
      <c r="BM41" s="1" t="s">
        <v>946</v>
      </c>
      <c r="BN41" s="1" t="n">
        <v>34163018</v>
      </c>
      <c r="BO41" s="1" t="s">
        <v>692</v>
      </c>
      <c r="BP41" s="1"/>
      <c r="BQ41" s="1"/>
      <c r="BR41" s="1" t="s">
        <v>101</v>
      </c>
      <c r="BS41" s="1" t="s">
        <v>947</v>
      </c>
      <c r="BT41" s="1" t="str">
        <f aca="false">HYPERLINK("https%3A%2F%2Fwww.webofscience.com%2Fwos%2Fwoscc%2Ffull-record%2FWOS:000664832300001","View Full Record in Web of Science")</f>
        <v>View Full Record in Web of Science</v>
      </c>
    </row>
    <row r="42" customFormat="false" ht="12" hidden="false" customHeight="false" outlineLevel="0" collapsed="false">
      <c r="A42" s="1" t="s">
        <v>72</v>
      </c>
      <c r="B42" s="1" t="s">
        <v>930</v>
      </c>
      <c r="C42" s="1"/>
      <c r="D42" s="1"/>
      <c r="E42" s="1"/>
      <c r="F42" s="1" t="s">
        <v>931</v>
      </c>
      <c r="G42" s="1"/>
      <c r="H42" s="1"/>
      <c r="I42" s="1" t="s">
        <v>932</v>
      </c>
      <c r="J42" s="1" t="s">
        <v>948</v>
      </c>
      <c r="K42" s="1"/>
      <c r="L42" s="1"/>
      <c r="M42" s="1" t="s">
        <v>77</v>
      </c>
      <c r="N42" s="1" t="s">
        <v>78</v>
      </c>
      <c r="O42" s="1"/>
      <c r="P42" s="1"/>
      <c r="Q42" s="1"/>
      <c r="R42" s="1"/>
      <c r="S42" s="1"/>
      <c r="T42" s="1"/>
      <c r="U42" s="1" t="s">
        <v>949</v>
      </c>
      <c r="V42" s="1" t="s">
        <v>935</v>
      </c>
      <c r="W42" s="1" t="s">
        <v>936</v>
      </c>
      <c r="X42" s="1"/>
      <c r="Y42" s="1" t="s">
        <v>937</v>
      </c>
      <c r="Z42" s="1" t="s">
        <v>938</v>
      </c>
      <c r="AA42" s="1"/>
      <c r="AB42" s="1"/>
      <c r="AC42" s="1"/>
      <c r="AD42" s="1"/>
      <c r="AE42" s="1"/>
      <c r="AF42" s="1"/>
      <c r="AG42" s="1" t="n">
        <v>81</v>
      </c>
      <c r="AH42" s="1" t="n">
        <v>6</v>
      </c>
      <c r="AI42" s="1" t="n">
        <v>6</v>
      </c>
      <c r="AJ42" s="1" t="n">
        <v>4</v>
      </c>
      <c r="AK42" s="1" t="n">
        <v>10</v>
      </c>
      <c r="AL42" s="1" t="s">
        <v>311</v>
      </c>
      <c r="AM42" s="1" t="s">
        <v>191</v>
      </c>
      <c r="AN42" s="1" t="s">
        <v>312</v>
      </c>
      <c r="AO42" s="1" t="s">
        <v>950</v>
      </c>
      <c r="AP42" s="1"/>
      <c r="AQ42" s="1"/>
      <c r="AR42" s="1" t="s">
        <v>951</v>
      </c>
      <c r="AS42" s="1" t="s">
        <v>952</v>
      </c>
      <c r="AT42" s="1" t="s">
        <v>953</v>
      </c>
      <c r="AU42" s="1" t="n">
        <v>2021</v>
      </c>
      <c r="AV42" s="1" t="n">
        <v>11</v>
      </c>
      <c r="AW42" s="1" t="n">
        <v>1</v>
      </c>
      <c r="AX42" s="1"/>
      <c r="AY42" s="1"/>
      <c r="AZ42" s="1"/>
      <c r="BA42" s="1"/>
      <c r="BB42" s="1"/>
      <c r="BC42" s="1"/>
      <c r="BD42" s="1" t="n">
        <v>20</v>
      </c>
      <c r="BE42" s="1" t="s">
        <v>954</v>
      </c>
      <c r="BF42" s="1" t="str">
        <f aca="false">HYPERLINK("http://dx.doi.org/10.1038/s41387-021-00164-1","http://dx.doi.org/10.1038/s41387-021-00164-1")</f>
        <v>http://dx.doi.org/10.1038/s41387-021-00164-1</v>
      </c>
      <c r="BG42" s="1"/>
      <c r="BH42" s="1"/>
      <c r="BI42" s="1" t="n">
        <v>7</v>
      </c>
      <c r="BJ42" s="1" t="s">
        <v>955</v>
      </c>
      <c r="BK42" s="1" t="s">
        <v>99</v>
      </c>
      <c r="BL42" s="1" t="s">
        <v>955</v>
      </c>
      <c r="BM42" s="1" t="s">
        <v>956</v>
      </c>
      <c r="BN42" s="1" t="n">
        <v>34168115</v>
      </c>
      <c r="BO42" s="1" t="s">
        <v>226</v>
      </c>
      <c r="BP42" s="1"/>
      <c r="BQ42" s="1"/>
      <c r="BR42" s="1" t="s">
        <v>101</v>
      </c>
      <c r="BS42" s="1" t="s">
        <v>957</v>
      </c>
      <c r="BT42" s="1" t="str">
        <f aca="false">HYPERLINK("https%3A%2F%2Fwww.webofscience.com%2Fwos%2Fwoscc%2Ffull-record%2FWOS:000668733700002","View Full Record in Web of Science")</f>
        <v>View Full Record in Web of Science</v>
      </c>
    </row>
    <row r="43" customFormat="false" ht="12" hidden="false" customHeight="false" outlineLevel="0" collapsed="false">
      <c r="A43" s="1" t="s">
        <v>72</v>
      </c>
      <c r="B43" s="1" t="s">
        <v>958</v>
      </c>
      <c r="C43" s="1"/>
      <c r="D43" s="1"/>
      <c r="E43" s="1"/>
      <c r="F43" s="1" t="s">
        <v>959</v>
      </c>
      <c r="G43" s="1"/>
      <c r="H43" s="1"/>
      <c r="I43" s="1" t="s">
        <v>960</v>
      </c>
      <c r="J43" s="1" t="s">
        <v>961</v>
      </c>
      <c r="K43" s="1"/>
      <c r="L43" s="1"/>
      <c r="M43" s="1" t="s">
        <v>77</v>
      </c>
      <c r="N43" s="1" t="s">
        <v>78</v>
      </c>
      <c r="O43" s="1"/>
      <c r="P43" s="1"/>
      <c r="Q43" s="1"/>
      <c r="R43" s="1"/>
      <c r="S43" s="1"/>
      <c r="T43" s="1" t="s">
        <v>962</v>
      </c>
      <c r="U43" s="1" t="s">
        <v>963</v>
      </c>
      <c r="V43" s="1" t="s">
        <v>964</v>
      </c>
      <c r="W43" s="1" t="s">
        <v>965</v>
      </c>
      <c r="X43" s="1"/>
      <c r="Y43" s="1" t="s">
        <v>966</v>
      </c>
      <c r="Z43" s="1" t="s">
        <v>967</v>
      </c>
      <c r="AA43" s="1" t="s">
        <v>968</v>
      </c>
      <c r="AB43" s="1" t="s">
        <v>969</v>
      </c>
      <c r="AC43" s="1" t="s">
        <v>970</v>
      </c>
      <c r="AD43" s="1" t="s">
        <v>971</v>
      </c>
      <c r="AE43" s="1" t="s">
        <v>972</v>
      </c>
      <c r="AF43" s="1"/>
      <c r="AG43" s="1" t="n">
        <v>132</v>
      </c>
      <c r="AH43" s="1" t="n">
        <v>5</v>
      </c>
      <c r="AI43" s="1" t="n">
        <v>5</v>
      </c>
      <c r="AJ43" s="1" t="n">
        <v>4</v>
      </c>
      <c r="AK43" s="1" t="n">
        <v>13</v>
      </c>
      <c r="AL43" s="1" t="s">
        <v>657</v>
      </c>
      <c r="AM43" s="1" t="s">
        <v>168</v>
      </c>
      <c r="AN43" s="1" t="s">
        <v>658</v>
      </c>
      <c r="AO43" s="1" t="s">
        <v>973</v>
      </c>
      <c r="AP43" s="1" t="s">
        <v>974</v>
      </c>
      <c r="AQ43" s="1"/>
      <c r="AR43" s="1" t="s">
        <v>975</v>
      </c>
      <c r="AS43" s="1" t="s">
        <v>976</v>
      </c>
      <c r="AT43" s="1" t="s">
        <v>124</v>
      </c>
      <c r="AU43" s="1" t="n">
        <v>2021</v>
      </c>
      <c r="AV43" s="1" t="n">
        <v>78</v>
      </c>
      <c r="AW43" s="1" t="n">
        <v>15</v>
      </c>
      <c r="AX43" s="1"/>
      <c r="AY43" s="1"/>
      <c r="AZ43" s="1"/>
      <c r="BA43" s="1"/>
      <c r="BB43" s="1" t="n">
        <v>5667</v>
      </c>
      <c r="BC43" s="1" t="n">
        <v>5679</v>
      </c>
      <c r="BD43" s="1"/>
      <c r="BE43" s="1" t="s">
        <v>977</v>
      </c>
      <c r="BF43" s="1" t="str">
        <f aca="false">HYPERLINK("http://dx.doi.org/10.1007/s00018-021-03881-z","http://dx.doi.org/10.1007/s00018-021-03881-z")</f>
        <v>http://dx.doi.org/10.1007/s00018-021-03881-z</v>
      </c>
      <c r="BG43" s="1"/>
      <c r="BH43" s="1" t="s">
        <v>926</v>
      </c>
      <c r="BI43" s="1" t="n">
        <v>13</v>
      </c>
      <c r="BJ43" s="1" t="s">
        <v>597</v>
      </c>
      <c r="BK43" s="1" t="s">
        <v>99</v>
      </c>
      <c r="BL43" s="1" t="s">
        <v>597</v>
      </c>
      <c r="BM43" s="1" t="s">
        <v>978</v>
      </c>
      <c r="BN43" s="1" t="n">
        <v>34152447</v>
      </c>
      <c r="BO43" s="1" t="s">
        <v>692</v>
      </c>
      <c r="BP43" s="1"/>
      <c r="BQ43" s="1"/>
      <c r="BR43" s="1" t="s">
        <v>101</v>
      </c>
      <c r="BS43" s="1" t="s">
        <v>979</v>
      </c>
      <c r="BT43" s="1" t="str">
        <f aca="false">HYPERLINK("https%3A%2F%2Fwww.webofscience.com%2Fwos%2Fwoscc%2Ffull-record%2FWOS:000663996600001","View Full Record in Web of Science")</f>
        <v>View Full Record in Web of Science</v>
      </c>
    </row>
    <row r="44" customFormat="false" ht="12" hidden="false" customHeight="false" outlineLevel="0" collapsed="false">
      <c r="A44" s="1" t="s">
        <v>72</v>
      </c>
      <c r="B44" s="1" t="s">
        <v>980</v>
      </c>
      <c r="C44" s="1"/>
      <c r="D44" s="1"/>
      <c r="E44" s="1"/>
      <c r="F44" s="1" t="s">
        <v>981</v>
      </c>
      <c r="G44" s="1"/>
      <c r="H44" s="1"/>
      <c r="I44" s="1" t="s">
        <v>982</v>
      </c>
      <c r="J44" s="1" t="s">
        <v>983</v>
      </c>
      <c r="K44" s="1"/>
      <c r="L44" s="1"/>
      <c r="M44" s="1" t="s">
        <v>77</v>
      </c>
      <c r="N44" s="1" t="s">
        <v>107</v>
      </c>
      <c r="O44" s="1"/>
      <c r="P44" s="1"/>
      <c r="Q44" s="1"/>
      <c r="R44" s="1"/>
      <c r="S44" s="1"/>
      <c r="T44" s="1" t="s">
        <v>984</v>
      </c>
      <c r="U44" s="1" t="s">
        <v>985</v>
      </c>
      <c r="V44" s="1" t="s">
        <v>986</v>
      </c>
      <c r="W44" s="1" t="s">
        <v>987</v>
      </c>
      <c r="X44" s="1"/>
      <c r="Y44" s="1" t="s">
        <v>988</v>
      </c>
      <c r="Z44" s="1" t="s">
        <v>989</v>
      </c>
      <c r="AA44" s="1"/>
      <c r="AB44" s="1"/>
      <c r="AC44" s="1" t="s">
        <v>990</v>
      </c>
      <c r="AD44" s="1" t="s">
        <v>991</v>
      </c>
      <c r="AE44" s="1" t="s">
        <v>992</v>
      </c>
      <c r="AF44" s="1"/>
      <c r="AG44" s="1" t="n">
        <v>53</v>
      </c>
      <c r="AH44" s="1" t="n">
        <v>1</v>
      </c>
      <c r="AI44" s="1" t="n">
        <v>1</v>
      </c>
      <c r="AJ44" s="1" t="n">
        <v>3</v>
      </c>
      <c r="AK44" s="1" t="n">
        <v>5</v>
      </c>
      <c r="AL44" s="1" t="s">
        <v>993</v>
      </c>
      <c r="AM44" s="1" t="s">
        <v>191</v>
      </c>
      <c r="AN44" s="1" t="s">
        <v>994</v>
      </c>
      <c r="AO44" s="1" t="s">
        <v>995</v>
      </c>
      <c r="AP44" s="1"/>
      <c r="AQ44" s="1"/>
      <c r="AR44" s="1" t="s">
        <v>996</v>
      </c>
      <c r="AS44" s="1" t="s">
        <v>997</v>
      </c>
      <c r="AT44" s="1" t="s">
        <v>998</v>
      </c>
      <c r="AU44" s="1" t="n">
        <v>2021</v>
      </c>
      <c r="AV44" s="1" t="n">
        <v>17</v>
      </c>
      <c r="AW44" s="1" t="n">
        <v>1</v>
      </c>
      <c r="AX44" s="1"/>
      <c r="AY44" s="1"/>
      <c r="AZ44" s="1"/>
      <c r="BA44" s="1"/>
      <c r="BB44" s="1"/>
      <c r="BC44" s="1"/>
      <c r="BD44" s="1" t="n">
        <v>59</v>
      </c>
      <c r="BE44" s="1" t="s">
        <v>999</v>
      </c>
      <c r="BF44" s="1" t="str">
        <f aca="false">HYPERLINK("http://dx.doi.org/10.1186/s13223-021-00562-1","http://dx.doi.org/10.1186/s13223-021-00562-1")</f>
        <v>http://dx.doi.org/10.1186/s13223-021-00562-1</v>
      </c>
      <c r="BG44" s="1"/>
      <c r="BH44" s="1"/>
      <c r="BI44" s="1" t="n">
        <v>10</v>
      </c>
      <c r="BJ44" s="1" t="s">
        <v>900</v>
      </c>
      <c r="BK44" s="1" t="s">
        <v>99</v>
      </c>
      <c r="BL44" s="1" t="s">
        <v>900</v>
      </c>
      <c r="BM44" s="1" t="s">
        <v>1000</v>
      </c>
      <c r="BN44" s="1" t="n">
        <v>34147127</v>
      </c>
      <c r="BO44" s="1" t="s">
        <v>1001</v>
      </c>
      <c r="BP44" s="1"/>
      <c r="BQ44" s="1"/>
      <c r="BR44" s="1" t="s">
        <v>101</v>
      </c>
      <c r="BS44" s="1" t="s">
        <v>1002</v>
      </c>
      <c r="BT44" s="1" t="str">
        <f aca="false">HYPERLINK("https%3A%2F%2Fwww.webofscience.com%2Fwos%2Fwoscc%2Ffull-record%2FWOS:000663520700001","View Full Record in Web of Science")</f>
        <v>View Full Record in Web of Science</v>
      </c>
    </row>
    <row r="45" customFormat="false" ht="12" hidden="false" customHeight="false" outlineLevel="0" collapsed="false">
      <c r="A45" s="1" t="s">
        <v>72</v>
      </c>
      <c r="B45" s="1" t="s">
        <v>1003</v>
      </c>
      <c r="C45" s="1"/>
      <c r="D45" s="1"/>
      <c r="E45" s="1"/>
      <c r="F45" s="1" t="s">
        <v>1004</v>
      </c>
      <c r="G45" s="1"/>
      <c r="H45" s="1"/>
      <c r="I45" s="1" t="s">
        <v>1005</v>
      </c>
      <c r="J45" s="1" t="s">
        <v>1006</v>
      </c>
      <c r="K45" s="1"/>
      <c r="L45" s="1"/>
      <c r="M45" s="1" t="s">
        <v>77</v>
      </c>
      <c r="N45" s="1" t="s">
        <v>107</v>
      </c>
      <c r="O45" s="1"/>
      <c r="P45" s="1"/>
      <c r="Q45" s="1"/>
      <c r="R45" s="1"/>
      <c r="S45" s="1"/>
      <c r="T45" s="1" t="s">
        <v>1007</v>
      </c>
      <c r="U45" s="1" t="s">
        <v>1008</v>
      </c>
      <c r="V45" s="1" t="s">
        <v>1009</v>
      </c>
      <c r="W45" s="1" t="s">
        <v>1010</v>
      </c>
      <c r="X45" s="1"/>
      <c r="Y45" s="1" t="s">
        <v>1011</v>
      </c>
      <c r="Z45" s="1" t="s">
        <v>1012</v>
      </c>
      <c r="AA45" s="1"/>
      <c r="AB45" s="1" t="s">
        <v>1013</v>
      </c>
      <c r="AC45" s="1" t="s">
        <v>1014</v>
      </c>
      <c r="AD45" s="1" t="s">
        <v>390</v>
      </c>
      <c r="AE45" s="1" t="s">
        <v>1015</v>
      </c>
      <c r="AF45" s="1"/>
      <c r="AG45" s="1" t="n">
        <v>55</v>
      </c>
      <c r="AH45" s="1" t="n">
        <v>5</v>
      </c>
      <c r="AI45" s="1" t="n">
        <v>5</v>
      </c>
      <c r="AJ45" s="1" t="n">
        <v>10</v>
      </c>
      <c r="AK45" s="1" t="n">
        <v>27</v>
      </c>
      <c r="AL45" s="1" t="s">
        <v>1016</v>
      </c>
      <c r="AM45" s="1" t="s">
        <v>1017</v>
      </c>
      <c r="AN45" s="1" t="s">
        <v>1018</v>
      </c>
      <c r="AO45" s="1" t="s">
        <v>1019</v>
      </c>
      <c r="AP45" s="1" t="s">
        <v>1020</v>
      </c>
      <c r="AQ45" s="1"/>
      <c r="AR45" s="1" t="s">
        <v>1006</v>
      </c>
      <c r="AS45" s="1" t="s">
        <v>1021</v>
      </c>
      <c r="AT45" s="1" t="s">
        <v>414</v>
      </c>
      <c r="AU45" s="1" t="n">
        <v>2022</v>
      </c>
      <c r="AV45" s="1" t="n">
        <v>54</v>
      </c>
      <c r="AW45" s="1" t="n">
        <v>3</v>
      </c>
      <c r="AX45" s="1"/>
      <c r="AY45" s="1"/>
      <c r="AZ45" s="1" t="s">
        <v>251</v>
      </c>
      <c r="BA45" s="1"/>
      <c r="BB45" s="1" t="n">
        <v>353</v>
      </c>
      <c r="BC45" s="1" t="n">
        <v>364</v>
      </c>
      <c r="BD45" s="1"/>
      <c r="BE45" s="1" t="s">
        <v>1022</v>
      </c>
      <c r="BF45" s="1" t="str">
        <f aca="false">HYPERLINK("http://dx.doi.org/10.1007/s00726-021-03011-w","http://dx.doi.org/10.1007/s00726-021-03011-w")</f>
        <v>http://dx.doi.org/10.1007/s00726-021-03011-w</v>
      </c>
      <c r="BG45" s="1"/>
      <c r="BH45" s="1" t="s">
        <v>926</v>
      </c>
      <c r="BI45" s="1" t="n">
        <v>12</v>
      </c>
      <c r="BJ45" s="1" t="s">
        <v>198</v>
      </c>
      <c r="BK45" s="1" t="s">
        <v>99</v>
      </c>
      <c r="BL45" s="1" t="s">
        <v>198</v>
      </c>
      <c r="BM45" s="1" t="s">
        <v>1023</v>
      </c>
      <c r="BN45" s="1" t="n">
        <v>34085156</v>
      </c>
      <c r="BO45" s="1"/>
      <c r="BP45" s="1"/>
      <c r="BQ45" s="1"/>
      <c r="BR45" s="1" t="s">
        <v>101</v>
      </c>
      <c r="BS45" s="1" t="s">
        <v>1024</v>
      </c>
      <c r="BT45" s="1" t="str">
        <f aca="false">HYPERLINK("https%3A%2F%2Fwww.webofscience.com%2Fwos%2Fwoscc%2Ffull-record%2FWOS:000657600600001","View Full Record in Web of Science")</f>
        <v>View Full Record in Web of Science</v>
      </c>
    </row>
    <row r="46" customFormat="false" ht="12" hidden="false" customHeight="false" outlineLevel="0" collapsed="false">
      <c r="A46" s="1" t="s">
        <v>72</v>
      </c>
      <c r="B46" s="1" t="s">
        <v>1025</v>
      </c>
      <c r="C46" s="1"/>
      <c r="D46" s="1"/>
      <c r="E46" s="1"/>
      <c r="F46" s="1" t="s">
        <v>1026</v>
      </c>
      <c r="G46" s="1"/>
      <c r="H46" s="1"/>
      <c r="I46" s="1" t="s">
        <v>1027</v>
      </c>
      <c r="J46" s="1" t="s">
        <v>1028</v>
      </c>
      <c r="K46" s="1"/>
      <c r="L46" s="1"/>
      <c r="M46" s="1" t="s">
        <v>77</v>
      </c>
      <c r="N46" s="1" t="s">
        <v>78</v>
      </c>
      <c r="O46" s="1"/>
      <c r="P46" s="1"/>
      <c r="Q46" s="1"/>
      <c r="R46" s="1"/>
      <c r="S46" s="1"/>
      <c r="T46" s="1" t="s">
        <v>1029</v>
      </c>
      <c r="U46" s="1" t="s">
        <v>1030</v>
      </c>
      <c r="V46" s="1" t="s">
        <v>1031</v>
      </c>
      <c r="W46" s="1" t="s">
        <v>1032</v>
      </c>
      <c r="X46" s="1"/>
      <c r="Y46" s="1" t="s">
        <v>1033</v>
      </c>
      <c r="Z46" s="1" t="s">
        <v>1034</v>
      </c>
      <c r="AA46" s="1"/>
      <c r="AB46" s="1"/>
      <c r="AC46" s="1" t="s">
        <v>1035</v>
      </c>
      <c r="AD46" s="1" t="s">
        <v>1036</v>
      </c>
      <c r="AE46" s="1" t="s">
        <v>1037</v>
      </c>
      <c r="AF46" s="1"/>
      <c r="AG46" s="1" t="n">
        <v>158</v>
      </c>
      <c r="AH46" s="1" t="n">
        <v>1</v>
      </c>
      <c r="AI46" s="1" t="n">
        <v>1</v>
      </c>
      <c r="AJ46" s="1" t="n">
        <v>3</v>
      </c>
      <c r="AK46" s="1" t="n">
        <v>6</v>
      </c>
      <c r="AL46" s="1" t="s">
        <v>243</v>
      </c>
      <c r="AM46" s="1" t="s">
        <v>244</v>
      </c>
      <c r="AN46" s="1" t="s">
        <v>245</v>
      </c>
      <c r="AO46" s="1" t="s">
        <v>1038</v>
      </c>
      <c r="AP46" s="1" t="s">
        <v>1039</v>
      </c>
      <c r="AQ46" s="1"/>
      <c r="AR46" s="1" t="s">
        <v>1040</v>
      </c>
      <c r="AS46" s="1" t="s">
        <v>1041</v>
      </c>
      <c r="AT46" s="1" t="s">
        <v>124</v>
      </c>
      <c r="AU46" s="1" t="n">
        <v>2021</v>
      </c>
      <c r="AV46" s="1" t="n">
        <v>110</v>
      </c>
      <c r="AW46" s="1" t="n">
        <v>2</v>
      </c>
      <c r="AX46" s="1"/>
      <c r="AY46" s="1"/>
      <c r="AZ46" s="1"/>
      <c r="BA46" s="1"/>
      <c r="BB46" s="1" t="n">
        <v>257</v>
      </c>
      <c r="BC46" s="1" t="n">
        <v>270</v>
      </c>
      <c r="BD46" s="1"/>
      <c r="BE46" s="1" t="s">
        <v>1042</v>
      </c>
      <c r="BF46" s="1" t="str">
        <f aca="false">HYPERLINK("http://dx.doi.org/10.1002/JLB.1MR0421-597RR","http://dx.doi.org/10.1002/JLB.1MR0421-597RR")</f>
        <v>http://dx.doi.org/10.1002/JLB.1MR0421-597RR</v>
      </c>
      <c r="BG46" s="1"/>
      <c r="BH46" s="1" t="s">
        <v>926</v>
      </c>
      <c r="BI46" s="1" t="n">
        <v>14</v>
      </c>
      <c r="BJ46" s="1" t="s">
        <v>1043</v>
      </c>
      <c r="BK46" s="1" t="s">
        <v>99</v>
      </c>
      <c r="BL46" s="1" t="s">
        <v>1043</v>
      </c>
      <c r="BM46" s="1" t="s">
        <v>1044</v>
      </c>
      <c r="BN46" s="1" t="n">
        <v>34075637</v>
      </c>
      <c r="BO46" s="1" t="s">
        <v>200</v>
      </c>
      <c r="BP46" s="1"/>
      <c r="BQ46" s="1"/>
      <c r="BR46" s="1" t="s">
        <v>101</v>
      </c>
      <c r="BS46" s="1" t="s">
        <v>1045</v>
      </c>
      <c r="BT46" s="1" t="str">
        <f aca="false">HYPERLINK("https%3A%2F%2Fwww.webofscience.com%2Fwos%2Fwoscc%2Ffull-record%2FWOS:000656825100001","View Full Record in Web of Science")</f>
        <v>View Full Record in Web of Science</v>
      </c>
    </row>
    <row r="47" customFormat="false" ht="12" hidden="false" customHeight="false" outlineLevel="0" collapsed="false">
      <c r="A47" s="1" t="s">
        <v>72</v>
      </c>
      <c r="B47" s="1" t="s">
        <v>1046</v>
      </c>
      <c r="C47" s="1"/>
      <c r="D47" s="1"/>
      <c r="E47" s="1"/>
      <c r="F47" s="1" t="s">
        <v>1047</v>
      </c>
      <c r="G47" s="1"/>
      <c r="H47" s="1"/>
      <c r="I47" s="1" t="s">
        <v>1048</v>
      </c>
      <c r="J47" s="1" t="s">
        <v>1049</v>
      </c>
      <c r="K47" s="1"/>
      <c r="L47" s="1"/>
      <c r="M47" s="1" t="s">
        <v>77</v>
      </c>
      <c r="N47" s="1" t="s">
        <v>107</v>
      </c>
      <c r="O47" s="1"/>
      <c r="P47" s="1"/>
      <c r="Q47" s="1"/>
      <c r="R47" s="1"/>
      <c r="S47" s="1"/>
      <c r="T47" s="1" t="s">
        <v>1050</v>
      </c>
      <c r="U47" s="1" t="s">
        <v>1051</v>
      </c>
      <c r="V47" s="1" t="s">
        <v>1052</v>
      </c>
      <c r="W47" s="1" t="s">
        <v>1053</v>
      </c>
      <c r="X47" s="1"/>
      <c r="Y47" s="1" t="s">
        <v>1054</v>
      </c>
      <c r="Z47" s="1" t="s">
        <v>1055</v>
      </c>
      <c r="AA47" s="1"/>
      <c r="AB47" s="1"/>
      <c r="AC47" s="1" t="s">
        <v>1056</v>
      </c>
      <c r="AD47" s="1" t="s">
        <v>1057</v>
      </c>
      <c r="AE47" s="1" t="s">
        <v>1058</v>
      </c>
      <c r="AF47" s="1"/>
      <c r="AG47" s="1" t="n">
        <v>109</v>
      </c>
      <c r="AH47" s="1" t="n">
        <v>2</v>
      </c>
      <c r="AI47" s="1" t="n">
        <v>2</v>
      </c>
      <c r="AJ47" s="1" t="n">
        <v>1</v>
      </c>
      <c r="AK47" s="1" t="n">
        <v>4</v>
      </c>
      <c r="AL47" s="1" t="s">
        <v>1059</v>
      </c>
      <c r="AM47" s="1" t="s">
        <v>893</v>
      </c>
      <c r="AN47" s="1" t="s">
        <v>1060</v>
      </c>
      <c r="AO47" s="1" t="s">
        <v>1061</v>
      </c>
      <c r="AP47" s="1" t="s">
        <v>1062</v>
      </c>
      <c r="AQ47" s="1"/>
      <c r="AR47" s="1" t="s">
        <v>1063</v>
      </c>
      <c r="AS47" s="1" t="s">
        <v>1064</v>
      </c>
      <c r="AT47" s="1" t="s">
        <v>172</v>
      </c>
      <c r="AU47" s="1" t="n">
        <v>2021</v>
      </c>
      <c r="AV47" s="1" t="n">
        <v>23</v>
      </c>
      <c r="AW47" s="1" t="n">
        <v>6</v>
      </c>
      <c r="AX47" s="1"/>
      <c r="AY47" s="1"/>
      <c r="AZ47" s="1"/>
      <c r="BA47" s="1"/>
      <c r="BB47" s="1"/>
      <c r="BC47" s="1"/>
      <c r="BD47" s="1" t="n">
        <v>42</v>
      </c>
      <c r="BE47" s="1" t="s">
        <v>1065</v>
      </c>
      <c r="BF47" s="1" t="str">
        <f aca="false">HYPERLINK("http://dx.doi.org/10.1007/s11926-021-00989-w","http://dx.doi.org/10.1007/s11926-021-00989-w")</f>
        <v>http://dx.doi.org/10.1007/s11926-021-00989-w</v>
      </c>
      <c r="BG47" s="1"/>
      <c r="BH47" s="1"/>
      <c r="BI47" s="1" t="n">
        <v>12</v>
      </c>
      <c r="BJ47" s="1" t="s">
        <v>1066</v>
      </c>
      <c r="BK47" s="1" t="s">
        <v>99</v>
      </c>
      <c r="BL47" s="1" t="s">
        <v>1066</v>
      </c>
      <c r="BM47" s="1" t="s">
        <v>1067</v>
      </c>
      <c r="BN47" s="1" t="n">
        <v>33913028</v>
      </c>
      <c r="BO47" s="1"/>
      <c r="BP47" s="1"/>
      <c r="BQ47" s="1"/>
      <c r="BR47" s="1" t="s">
        <v>101</v>
      </c>
      <c r="BS47" s="1" t="s">
        <v>1068</v>
      </c>
      <c r="BT47" s="1" t="str">
        <f aca="false">HYPERLINK("https%3A%2F%2Fwww.webofscience.com%2Fwos%2Fwoscc%2Ffull-record%2FWOS:000645240300001","View Full Record in Web of Science")</f>
        <v>View Full Record in Web of Science</v>
      </c>
    </row>
    <row r="48" customFormat="false" ht="12" hidden="false" customHeight="false" outlineLevel="0" collapsed="false">
      <c r="A48" s="1" t="s">
        <v>72</v>
      </c>
      <c r="B48" s="1" t="s">
        <v>1069</v>
      </c>
      <c r="C48" s="1"/>
      <c r="D48" s="1"/>
      <c r="E48" s="1"/>
      <c r="F48" s="1" t="s">
        <v>1070</v>
      </c>
      <c r="G48" s="1"/>
      <c r="H48" s="1"/>
      <c r="I48" s="1" t="s">
        <v>1071</v>
      </c>
      <c r="J48" s="1" t="s">
        <v>1072</v>
      </c>
      <c r="K48" s="1"/>
      <c r="L48" s="1"/>
      <c r="M48" s="1" t="s">
        <v>77</v>
      </c>
      <c r="N48" s="1" t="s">
        <v>78</v>
      </c>
      <c r="O48" s="1"/>
      <c r="P48" s="1"/>
      <c r="Q48" s="1"/>
      <c r="R48" s="1"/>
      <c r="S48" s="1"/>
      <c r="T48" s="1"/>
      <c r="U48" s="1" t="s">
        <v>1073</v>
      </c>
      <c r="V48" s="1" t="s">
        <v>1074</v>
      </c>
      <c r="W48" s="1" t="s">
        <v>1075</v>
      </c>
      <c r="X48" s="1"/>
      <c r="Y48" s="1" t="s">
        <v>1076</v>
      </c>
      <c r="Z48" s="1" t="s">
        <v>1077</v>
      </c>
      <c r="AA48" s="1" t="s">
        <v>1078</v>
      </c>
      <c r="AB48" s="1" t="s">
        <v>1079</v>
      </c>
      <c r="AC48" s="1"/>
      <c r="AD48" s="1"/>
      <c r="AE48" s="1"/>
      <c r="AF48" s="1"/>
      <c r="AG48" s="1" t="n">
        <v>61</v>
      </c>
      <c r="AH48" s="1" t="n">
        <v>25</v>
      </c>
      <c r="AI48" s="1" t="n">
        <v>25</v>
      </c>
      <c r="AJ48" s="1" t="n">
        <v>8</v>
      </c>
      <c r="AK48" s="1" t="n">
        <v>24</v>
      </c>
      <c r="AL48" s="1" t="s">
        <v>1080</v>
      </c>
      <c r="AM48" s="1" t="s">
        <v>191</v>
      </c>
      <c r="AN48" s="1" t="s">
        <v>409</v>
      </c>
      <c r="AO48" s="1" t="s">
        <v>1081</v>
      </c>
      <c r="AP48" s="1" t="s">
        <v>1082</v>
      </c>
      <c r="AQ48" s="1"/>
      <c r="AR48" s="1" t="s">
        <v>1083</v>
      </c>
      <c r="AS48" s="1" t="s">
        <v>1084</v>
      </c>
      <c r="AT48" s="1" t="s">
        <v>172</v>
      </c>
      <c r="AU48" s="1" t="n">
        <v>2021</v>
      </c>
      <c r="AV48" s="1" t="n">
        <v>70</v>
      </c>
      <c r="AW48" s="1"/>
      <c r="AX48" s="1"/>
      <c r="AY48" s="1"/>
      <c r="AZ48" s="1" t="s">
        <v>251</v>
      </c>
      <c r="BA48" s="1"/>
      <c r="BB48" s="1" t="n">
        <v>7</v>
      </c>
      <c r="BC48" s="1" t="n">
        <v>14</v>
      </c>
      <c r="BD48" s="1"/>
      <c r="BE48" s="1" t="s">
        <v>1085</v>
      </c>
      <c r="BF48" s="1" t="str">
        <f aca="false">HYPERLINK("http://dx.doi.org/10.1016/j.coi.2020.12.001","http://dx.doi.org/10.1016/j.coi.2020.12.001")</f>
        <v>http://dx.doi.org/10.1016/j.coi.2020.12.001</v>
      </c>
      <c r="BG48" s="1"/>
      <c r="BH48" s="1"/>
      <c r="BI48" s="1" t="n">
        <v>8</v>
      </c>
      <c r="BJ48" s="1" t="s">
        <v>224</v>
      </c>
      <c r="BK48" s="1" t="s">
        <v>99</v>
      </c>
      <c r="BL48" s="1" t="s">
        <v>224</v>
      </c>
      <c r="BM48" s="1" t="s">
        <v>1086</v>
      </c>
      <c r="BN48" s="1" t="n">
        <v>33418116</v>
      </c>
      <c r="BO48" s="1"/>
      <c r="BP48" s="1"/>
      <c r="BQ48" s="1"/>
      <c r="BR48" s="1" t="s">
        <v>101</v>
      </c>
      <c r="BS48" s="1" t="s">
        <v>1087</v>
      </c>
      <c r="BT48" s="1" t="str">
        <f aca="false">HYPERLINK("https%3A%2F%2Fwww.webofscience.com%2Fwos%2Fwoscc%2Ffull-record%2FWOS:000684932100004","View Full Record in Web of Science")</f>
        <v>View Full Record in Web of Science</v>
      </c>
    </row>
    <row r="49" customFormat="false" ht="12" hidden="false" customHeight="false" outlineLevel="0" collapsed="false">
      <c r="A49" s="1" t="s">
        <v>72</v>
      </c>
      <c r="B49" s="1" t="s">
        <v>1088</v>
      </c>
      <c r="C49" s="1"/>
      <c r="D49" s="1"/>
      <c r="E49" s="1"/>
      <c r="F49" s="1" t="s">
        <v>1089</v>
      </c>
      <c r="G49" s="1"/>
      <c r="H49" s="1"/>
      <c r="I49" s="1" t="s">
        <v>1090</v>
      </c>
      <c r="J49" s="1" t="s">
        <v>1091</v>
      </c>
      <c r="K49" s="1"/>
      <c r="L49" s="1"/>
      <c r="M49" s="1" t="s">
        <v>77</v>
      </c>
      <c r="N49" s="1" t="s">
        <v>107</v>
      </c>
      <c r="O49" s="1"/>
      <c r="P49" s="1"/>
      <c r="Q49" s="1"/>
      <c r="R49" s="1"/>
      <c r="S49" s="1"/>
      <c r="T49" s="1" t="s">
        <v>1092</v>
      </c>
      <c r="U49" s="1" t="s">
        <v>1093</v>
      </c>
      <c r="V49" s="1" t="s">
        <v>1094</v>
      </c>
      <c r="W49" s="1" t="s">
        <v>1095</v>
      </c>
      <c r="X49" s="1"/>
      <c r="Y49" s="1" t="s">
        <v>1096</v>
      </c>
      <c r="Z49" s="1" t="s">
        <v>1097</v>
      </c>
      <c r="AA49" s="1"/>
      <c r="AB49" s="1" t="s">
        <v>1098</v>
      </c>
      <c r="AC49" s="1" t="s">
        <v>1099</v>
      </c>
      <c r="AD49" s="1" t="s">
        <v>390</v>
      </c>
      <c r="AE49" s="1" t="s">
        <v>1100</v>
      </c>
      <c r="AF49" s="1"/>
      <c r="AG49" s="1" t="n">
        <v>50</v>
      </c>
      <c r="AH49" s="1" t="n">
        <v>12</v>
      </c>
      <c r="AI49" s="1" t="n">
        <v>13</v>
      </c>
      <c r="AJ49" s="1" t="n">
        <v>13</v>
      </c>
      <c r="AK49" s="1" t="n">
        <v>34</v>
      </c>
      <c r="AL49" s="1" t="s">
        <v>1101</v>
      </c>
      <c r="AM49" s="1" t="s">
        <v>90</v>
      </c>
      <c r="AN49" s="1" t="s">
        <v>1102</v>
      </c>
      <c r="AO49" s="1" t="s">
        <v>1103</v>
      </c>
      <c r="AP49" s="1"/>
      <c r="AQ49" s="1"/>
      <c r="AR49" s="1" t="s">
        <v>1104</v>
      </c>
      <c r="AS49" s="1" t="s">
        <v>1105</v>
      </c>
      <c r="AT49" s="1" t="s">
        <v>1106</v>
      </c>
      <c r="AU49" s="1" t="n">
        <v>2021</v>
      </c>
      <c r="AV49" s="1" t="n">
        <v>118</v>
      </c>
      <c r="AW49" s="1" t="n">
        <v>22</v>
      </c>
      <c r="AX49" s="1"/>
      <c r="AY49" s="1"/>
      <c r="AZ49" s="1"/>
      <c r="BA49" s="1"/>
      <c r="BB49" s="1"/>
      <c r="BC49" s="1"/>
      <c r="BD49" s="1" t="s">
        <v>1107</v>
      </c>
      <c r="BE49" s="1" t="s">
        <v>1108</v>
      </c>
      <c r="BF49" s="1" t="str">
        <f aca="false">HYPERLINK("http://dx.doi.org/10.1073/pnas.2014681118","http://dx.doi.org/10.1073/pnas.2014681118")</f>
        <v>http://dx.doi.org/10.1073/pnas.2014681118</v>
      </c>
      <c r="BG49" s="1"/>
      <c r="BH49" s="1"/>
      <c r="BI49" s="1" t="n">
        <v>10</v>
      </c>
      <c r="BJ49" s="1" t="s">
        <v>1109</v>
      </c>
      <c r="BK49" s="1" t="s">
        <v>99</v>
      </c>
      <c r="BL49" s="1" t="s">
        <v>1110</v>
      </c>
      <c r="BM49" s="1" t="s">
        <v>1111</v>
      </c>
      <c r="BN49" s="1" t="n">
        <v>34035164</v>
      </c>
      <c r="BO49" s="1" t="s">
        <v>152</v>
      </c>
      <c r="BP49" s="1"/>
      <c r="BQ49" s="1"/>
      <c r="BR49" s="1" t="s">
        <v>101</v>
      </c>
      <c r="BS49" s="1" t="s">
        <v>1112</v>
      </c>
      <c r="BT49" s="1" t="str">
        <f aca="false">HYPERLINK("https%3A%2F%2Fwww.webofscience.com%2Fwos%2Fwoscc%2Ffull-record%2FWOS:000659461900004","View Full Record in Web of Science")</f>
        <v>View Full Record in Web of Science</v>
      </c>
    </row>
    <row r="50" customFormat="false" ht="12" hidden="false" customHeight="false" outlineLevel="0" collapsed="false">
      <c r="A50" s="1" t="s">
        <v>72</v>
      </c>
      <c r="B50" s="1" t="s">
        <v>1113</v>
      </c>
      <c r="C50" s="1"/>
      <c r="D50" s="1"/>
      <c r="E50" s="1"/>
      <c r="F50" s="1" t="s">
        <v>1114</v>
      </c>
      <c r="G50" s="1"/>
      <c r="H50" s="1"/>
      <c r="I50" s="1" t="s">
        <v>1115</v>
      </c>
      <c r="J50" s="1" t="s">
        <v>1116</v>
      </c>
      <c r="K50" s="1"/>
      <c r="L50" s="1"/>
      <c r="M50" s="1" t="s">
        <v>77</v>
      </c>
      <c r="N50" s="1" t="s">
        <v>107</v>
      </c>
      <c r="O50" s="1"/>
      <c r="P50" s="1"/>
      <c r="Q50" s="1"/>
      <c r="R50" s="1"/>
      <c r="S50" s="1"/>
      <c r="T50" s="1"/>
      <c r="U50" s="1" t="s">
        <v>1117</v>
      </c>
      <c r="V50" s="1" t="s">
        <v>1118</v>
      </c>
      <c r="W50" s="1" t="s">
        <v>1119</v>
      </c>
      <c r="X50" s="1"/>
      <c r="Y50" s="1" t="s">
        <v>1120</v>
      </c>
      <c r="Z50" s="1" t="s">
        <v>1121</v>
      </c>
      <c r="AA50" s="1" t="s">
        <v>1122</v>
      </c>
      <c r="AB50" s="1" t="s">
        <v>1123</v>
      </c>
      <c r="AC50" s="1" t="s">
        <v>1124</v>
      </c>
      <c r="AD50" s="1" t="s">
        <v>1125</v>
      </c>
      <c r="AE50" s="1" t="s">
        <v>1126</v>
      </c>
      <c r="AF50" s="1"/>
      <c r="AG50" s="1" t="n">
        <v>58</v>
      </c>
      <c r="AH50" s="1" t="n">
        <v>5</v>
      </c>
      <c r="AI50" s="1" t="n">
        <v>5</v>
      </c>
      <c r="AJ50" s="1" t="n">
        <v>1</v>
      </c>
      <c r="AK50" s="1" t="n">
        <v>5</v>
      </c>
      <c r="AL50" s="1" t="s">
        <v>1127</v>
      </c>
      <c r="AM50" s="1" t="s">
        <v>90</v>
      </c>
      <c r="AN50" s="1" t="s">
        <v>1128</v>
      </c>
      <c r="AO50" s="1" t="s">
        <v>1129</v>
      </c>
      <c r="AP50" s="1"/>
      <c r="AQ50" s="1"/>
      <c r="AR50" s="1" t="s">
        <v>1130</v>
      </c>
      <c r="AS50" s="1" t="s">
        <v>1131</v>
      </c>
      <c r="AT50" s="1" t="s">
        <v>172</v>
      </c>
      <c r="AU50" s="1" t="n">
        <v>2021</v>
      </c>
      <c r="AV50" s="1" t="n">
        <v>6</v>
      </c>
      <c r="AW50" s="1" t="n">
        <v>60</v>
      </c>
      <c r="AX50" s="1"/>
      <c r="AY50" s="1"/>
      <c r="AZ50" s="1"/>
      <c r="BA50" s="1"/>
      <c r="BB50" s="1"/>
      <c r="BC50" s="1"/>
      <c r="BD50" s="1" t="s">
        <v>1132</v>
      </c>
      <c r="BE50" s="1" t="s">
        <v>1133</v>
      </c>
      <c r="BF50" s="1" t="str">
        <f aca="false">HYPERLINK("http://dx.doi.org/10.1126/sciimmunol.abg0791","http://dx.doi.org/10.1126/sciimmunol.abg0791")</f>
        <v>http://dx.doi.org/10.1126/sciimmunol.abg0791</v>
      </c>
      <c r="BG50" s="1"/>
      <c r="BH50" s="1"/>
      <c r="BI50" s="1" t="n">
        <v>16</v>
      </c>
      <c r="BJ50" s="1" t="s">
        <v>224</v>
      </c>
      <c r="BK50" s="1" t="s">
        <v>99</v>
      </c>
      <c r="BL50" s="1" t="s">
        <v>224</v>
      </c>
      <c r="BM50" s="1" t="s">
        <v>1134</v>
      </c>
      <c r="BN50" s="1" t="n">
        <v>34145066</v>
      </c>
      <c r="BO50" s="1" t="s">
        <v>1135</v>
      </c>
      <c r="BP50" s="1"/>
      <c r="BQ50" s="1"/>
      <c r="BR50" s="1" t="s">
        <v>101</v>
      </c>
      <c r="BS50" s="1" t="s">
        <v>1136</v>
      </c>
      <c r="BT50" s="1" t="str">
        <f aca="false">HYPERLINK("https%3A%2F%2Fwww.webofscience.com%2Fwos%2Fwoscc%2Ffull-record%2FWOS:000677984700004","View Full Record in Web of Science")</f>
        <v>View Full Record in Web of Science</v>
      </c>
    </row>
    <row r="51" customFormat="false" ht="12" hidden="false" customHeight="false" outlineLevel="0" collapsed="false">
      <c r="A51" s="1" t="s">
        <v>72</v>
      </c>
      <c r="B51" s="1" t="s">
        <v>1137</v>
      </c>
      <c r="C51" s="1"/>
      <c r="D51" s="1"/>
      <c r="E51" s="1"/>
      <c r="F51" s="1" t="s">
        <v>1138</v>
      </c>
      <c r="G51" s="1"/>
      <c r="H51" s="1"/>
      <c r="I51" s="1" t="s">
        <v>1139</v>
      </c>
      <c r="J51" s="1" t="s">
        <v>1072</v>
      </c>
      <c r="K51" s="1"/>
      <c r="L51" s="1"/>
      <c r="M51" s="1" t="s">
        <v>77</v>
      </c>
      <c r="N51" s="1" t="s">
        <v>78</v>
      </c>
      <c r="O51" s="1"/>
      <c r="P51" s="1"/>
      <c r="Q51" s="1"/>
      <c r="R51" s="1"/>
      <c r="S51" s="1"/>
      <c r="T51" s="1"/>
      <c r="U51" s="1" t="s">
        <v>1140</v>
      </c>
      <c r="V51" s="1" t="s">
        <v>1141</v>
      </c>
      <c r="W51" s="1" t="s">
        <v>1142</v>
      </c>
      <c r="X51" s="1"/>
      <c r="Y51" s="1" t="s">
        <v>1143</v>
      </c>
      <c r="Z51" s="1" t="s">
        <v>1144</v>
      </c>
      <c r="AA51" s="1" t="s">
        <v>1145</v>
      </c>
      <c r="AB51" s="1" t="s">
        <v>1146</v>
      </c>
      <c r="AC51" s="1" t="s">
        <v>1147</v>
      </c>
      <c r="AD51" s="1" t="s">
        <v>1148</v>
      </c>
      <c r="AE51" s="1" t="s">
        <v>1149</v>
      </c>
      <c r="AF51" s="1"/>
      <c r="AG51" s="1" t="n">
        <v>81</v>
      </c>
      <c r="AH51" s="1" t="n">
        <v>7</v>
      </c>
      <c r="AI51" s="1" t="n">
        <v>7</v>
      </c>
      <c r="AJ51" s="1" t="n">
        <v>1</v>
      </c>
      <c r="AK51" s="1" t="n">
        <v>10</v>
      </c>
      <c r="AL51" s="1" t="s">
        <v>1080</v>
      </c>
      <c r="AM51" s="1" t="s">
        <v>191</v>
      </c>
      <c r="AN51" s="1" t="s">
        <v>409</v>
      </c>
      <c r="AO51" s="1" t="s">
        <v>1081</v>
      </c>
      <c r="AP51" s="1" t="s">
        <v>1082</v>
      </c>
      <c r="AQ51" s="1"/>
      <c r="AR51" s="1" t="s">
        <v>1083</v>
      </c>
      <c r="AS51" s="1" t="s">
        <v>1084</v>
      </c>
      <c r="AT51" s="1" t="s">
        <v>172</v>
      </c>
      <c r="AU51" s="1" t="n">
        <v>2021</v>
      </c>
      <c r="AV51" s="1" t="n">
        <v>70</v>
      </c>
      <c r="AW51" s="1"/>
      <c r="AX51" s="1"/>
      <c r="AY51" s="1"/>
      <c r="AZ51" s="1" t="s">
        <v>251</v>
      </c>
      <c r="BA51" s="1"/>
      <c r="BB51" s="1" t="n">
        <v>57</v>
      </c>
      <c r="BC51" s="1" t="n">
        <v>66</v>
      </c>
      <c r="BD51" s="1"/>
      <c r="BE51" s="1" t="s">
        <v>1150</v>
      </c>
      <c r="BF51" s="1" t="str">
        <f aca="false">HYPERLINK("http://dx.doi.org/10.1016/j.coi.2021.03.005","http://dx.doi.org/10.1016/j.coi.2021.03.005")</f>
        <v>http://dx.doi.org/10.1016/j.coi.2021.03.005</v>
      </c>
      <c r="BG51" s="1"/>
      <c r="BH51" s="1"/>
      <c r="BI51" s="1" t="n">
        <v>10</v>
      </c>
      <c r="BJ51" s="1" t="s">
        <v>224</v>
      </c>
      <c r="BK51" s="1" t="s">
        <v>99</v>
      </c>
      <c r="BL51" s="1" t="s">
        <v>224</v>
      </c>
      <c r="BM51" s="1" t="s">
        <v>1086</v>
      </c>
      <c r="BN51" s="1" t="n">
        <v>33813026</v>
      </c>
      <c r="BO51" s="1" t="s">
        <v>1135</v>
      </c>
      <c r="BP51" s="1"/>
      <c r="BQ51" s="1"/>
      <c r="BR51" s="1" t="s">
        <v>101</v>
      </c>
      <c r="BS51" s="1" t="s">
        <v>1151</v>
      </c>
      <c r="BT51" s="1" t="str">
        <f aca="false">HYPERLINK("https%3A%2F%2Fwww.webofscience.com%2Fwos%2Fwoscc%2Ffull-record%2FWOS:000684932100010","View Full Record in Web of Science")</f>
        <v>View Full Record in Web of Science</v>
      </c>
    </row>
    <row r="52" customFormat="false" ht="12" hidden="false" customHeight="false" outlineLevel="0" collapsed="false">
      <c r="A52" s="1" t="s">
        <v>72</v>
      </c>
      <c r="B52" s="1" t="s">
        <v>1152</v>
      </c>
      <c r="C52" s="1"/>
      <c r="D52" s="1"/>
      <c r="E52" s="1"/>
      <c r="F52" s="1" t="s">
        <v>1153</v>
      </c>
      <c r="G52" s="1"/>
      <c r="H52" s="1"/>
      <c r="I52" s="1" t="s">
        <v>1154</v>
      </c>
      <c r="J52" s="1" t="s">
        <v>205</v>
      </c>
      <c r="K52" s="1"/>
      <c r="L52" s="1"/>
      <c r="M52" s="1" t="s">
        <v>77</v>
      </c>
      <c r="N52" s="1" t="s">
        <v>78</v>
      </c>
      <c r="O52" s="1"/>
      <c r="P52" s="1"/>
      <c r="Q52" s="1"/>
      <c r="R52" s="1"/>
      <c r="S52" s="1"/>
      <c r="T52" s="1" t="s">
        <v>1155</v>
      </c>
      <c r="U52" s="1" t="s">
        <v>1156</v>
      </c>
      <c r="V52" s="1" t="s">
        <v>1157</v>
      </c>
      <c r="W52" s="1" t="s">
        <v>1158</v>
      </c>
      <c r="X52" s="1"/>
      <c r="Y52" s="1" t="s">
        <v>1159</v>
      </c>
      <c r="Z52" s="1" t="s">
        <v>1160</v>
      </c>
      <c r="AA52" s="1" t="s">
        <v>1161</v>
      </c>
      <c r="AB52" s="1" t="s">
        <v>1162</v>
      </c>
      <c r="AC52" s="1" t="s">
        <v>1163</v>
      </c>
      <c r="AD52" s="1" t="s">
        <v>1164</v>
      </c>
      <c r="AE52" s="1" t="s">
        <v>1165</v>
      </c>
      <c r="AF52" s="1"/>
      <c r="AG52" s="1" t="n">
        <v>213</v>
      </c>
      <c r="AH52" s="1" t="n">
        <v>9</v>
      </c>
      <c r="AI52" s="1" t="n">
        <v>9</v>
      </c>
      <c r="AJ52" s="1" t="n">
        <v>1</v>
      </c>
      <c r="AK52" s="1" t="n">
        <v>2</v>
      </c>
      <c r="AL52" s="1" t="s">
        <v>216</v>
      </c>
      <c r="AM52" s="1" t="s">
        <v>217</v>
      </c>
      <c r="AN52" s="1" t="s">
        <v>218</v>
      </c>
      <c r="AO52" s="1" t="s">
        <v>219</v>
      </c>
      <c r="AP52" s="1"/>
      <c r="AQ52" s="1"/>
      <c r="AR52" s="1" t="s">
        <v>220</v>
      </c>
      <c r="AS52" s="1" t="s">
        <v>221</v>
      </c>
      <c r="AT52" s="1" t="s">
        <v>1106</v>
      </c>
      <c r="AU52" s="1" t="n">
        <v>2021</v>
      </c>
      <c r="AV52" s="1" t="n">
        <v>12</v>
      </c>
      <c r="AW52" s="1"/>
      <c r="AX52" s="1"/>
      <c r="AY52" s="1"/>
      <c r="AZ52" s="1"/>
      <c r="BA52" s="1"/>
      <c r="BB52" s="1"/>
      <c r="BC52" s="1"/>
      <c r="BD52" s="1" t="n">
        <v>678953</v>
      </c>
      <c r="BE52" s="1" t="s">
        <v>1166</v>
      </c>
      <c r="BF52" s="1" t="str">
        <f aca="false">HYPERLINK("http://dx.doi.org/10.3389/fimmu.2021.678953","http://dx.doi.org/10.3389/fimmu.2021.678953")</f>
        <v>http://dx.doi.org/10.3389/fimmu.2021.678953</v>
      </c>
      <c r="BG52" s="1"/>
      <c r="BH52" s="1"/>
      <c r="BI52" s="1" t="n">
        <v>20</v>
      </c>
      <c r="BJ52" s="1" t="s">
        <v>224</v>
      </c>
      <c r="BK52" s="1" t="s">
        <v>99</v>
      </c>
      <c r="BL52" s="1" t="s">
        <v>224</v>
      </c>
      <c r="BM52" s="1" t="s">
        <v>1167</v>
      </c>
      <c r="BN52" s="1" t="n">
        <v>34140951</v>
      </c>
      <c r="BO52" s="1" t="s">
        <v>175</v>
      </c>
      <c r="BP52" s="1"/>
      <c r="BQ52" s="1"/>
      <c r="BR52" s="1" t="s">
        <v>101</v>
      </c>
      <c r="BS52" s="1" t="s">
        <v>1168</v>
      </c>
      <c r="BT52" s="1" t="str">
        <f aca="false">HYPERLINK("https%3A%2F%2Fwww.webofscience.com%2Fwos%2Fwoscc%2Ffull-record%2FWOS:000661463800001","View Full Record in Web of Science")</f>
        <v>View Full Record in Web of Science</v>
      </c>
    </row>
    <row r="53" customFormat="false" ht="12" hidden="false" customHeight="false" outlineLevel="0" collapsed="false">
      <c r="A53" s="1" t="s">
        <v>72</v>
      </c>
      <c r="B53" s="1" t="s">
        <v>1169</v>
      </c>
      <c r="C53" s="1"/>
      <c r="D53" s="1"/>
      <c r="E53" s="1"/>
      <c r="F53" s="1" t="s">
        <v>1170</v>
      </c>
      <c r="G53" s="1"/>
      <c r="H53" s="1"/>
      <c r="I53" s="1" t="s">
        <v>1171</v>
      </c>
      <c r="J53" s="1" t="s">
        <v>961</v>
      </c>
      <c r="K53" s="1"/>
      <c r="L53" s="1"/>
      <c r="M53" s="1" t="s">
        <v>77</v>
      </c>
      <c r="N53" s="1" t="s">
        <v>78</v>
      </c>
      <c r="O53" s="1"/>
      <c r="P53" s="1"/>
      <c r="Q53" s="1"/>
      <c r="R53" s="1"/>
      <c r="S53" s="1"/>
      <c r="T53" s="1" t="s">
        <v>1172</v>
      </c>
      <c r="U53" s="1" t="s">
        <v>1173</v>
      </c>
      <c r="V53" s="1" t="s">
        <v>1174</v>
      </c>
      <c r="W53" s="1" t="s">
        <v>1175</v>
      </c>
      <c r="X53" s="1"/>
      <c r="Y53" s="1" t="s">
        <v>1176</v>
      </c>
      <c r="Z53" s="1" t="s">
        <v>1177</v>
      </c>
      <c r="AA53" s="1"/>
      <c r="AB53" s="1" t="s">
        <v>1178</v>
      </c>
      <c r="AC53" s="1" t="s">
        <v>1179</v>
      </c>
      <c r="AD53" s="1" t="s">
        <v>1180</v>
      </c>
      <c r="AE53" s="1" t="s">
        <v>1181</v>
      </c>
      <c r="AF53" s="1"/>
      <c r="AG53" s="1" t="n">
        <v>281</v>
      </c>
      <c r="AH53" s="1" t="n">
        <v>13</v>
      </c>
      <c r="AI53" s="1" t="n">
        <v>13</v>
      </c>
      <c r="AJ53" s="1" t="n">
        <v>8</v>
      </c>
      <c r="AK53" s="1" t="n">
        <v>21</v>
      </c>
      <c r="AL53" s="1" t="s">
        <v>657</v>
      </c>
      <c r="AM53" s="1" t="s">
        <v>168</v>
      </c>
      <c r="AN53" s="1" t="s">
        <v>658</v>
      </c>
      <c r="AO53" s="1" t="s">
        <v>973</v>
      </c>
      <c r="AP53" s="1" t="s">
        <v>974</v>
      </c>
      <c r="AQ53" s="1"/>
      <c r="AR53" s="1" t="s">
        <v>975</v>
      </c>
      <c r="AS53" s="1" t="s">
        <v>976</v>
      </c>
      <c r="AT53" s="1" t="s">
        <v>250</v>
      </c>
      <c r="AU53" s="1" t="n">
        <v>2021</v>
      </c>
      <c r="AV53" s="1" t="n">
        <v>78</v>
      </c>
      <c r="AW53" s="1" t="n">
        <v>13</v>
      </c>
      <c r="AX53" s="1"/>
      <c r="AY53" s="1"/>
      <c r="AZ53" s="1"/>
      <c r="BA53" s="1"/>
      <c r="BB53" s="1" t="n">
        <v>5303</v>
      </c>
      <c r="BC53" s="1" t="n">
        <v>5324</v>
      </c>
      <c r="BD53" s="1"/>
      <c r="BE53" s="1" t="s">
        <v>1182</v>
      </c>
      <c r="BF53" s="1" t="str">
        <f aca="false">HYPERLINK("http://dx.doi.org/10.1007/s00018-021-03828-4","http://dx.doi.org/10.1007/s00018-021-03828-4")</f>
        <v>http://dx.doi.org/10.1007/s00018-021-03828-4</v>
      </c>
      <c r="BG53" s="1"/>
      <c r="BH53" s="1" t="s">
        <v>1183</v>
      </c>
      <c r="BI53" s="1" t="n">
        <v>22</v>
      </c>
      <c r="BJ53" s="1" t="s">
        <v>597</v>
      </c>
      <c r="BK53" s="1" t="s">
        <v>99</v>
      </c>
      <c r="BL53" s="1" t="s">
        <v>597</v>
      </c>
      <c r="BM53" s="1" t="s">
        <v>1184</v>
      </c>
      <c r="BN53" s="1" t="n">
        <v>34037806</v>
      </c>
      <c r="BO53" s="1" t="s">
        <v>692</v>
      </c>
      <c r="BP53" s="1"/>
      <c r="BQ53" s="1"/>
      <c r="BR53" s="1" t="s">
        <v>101</v>
      </c>
      <c r="BS53" s="1" t="s">
        <v>1185</v>
      </c>
      <c r="BT53" s="1" t="str">
        <f aca="false">HYPERLINK("https%3A%2F%2Fwww.webofscience.com%2Fwos%2Fwoscc%2Ffull-record%2FWOS:000655036000001","View Full Record in Web of Science")</f>
        <v>View Full Record in Web of Science</v>
      </c>
    </row>
    <row r="54" customFormat="false" ht="12" hidden="false" customHeight="false" outlineLevel="0" collapsed="false">
      <c r="A54" s="1" t="s">
        <v>72</v>
      </c>
      <c r="B54" s="1" t="s">
        <v>1186</v>
      </c>
      <c r="C54" s="1"/>
      <c r="D54" s="1"/>
      <c r="E54" s="1"/>
      <c r="F54" s="1" t="s">
        <v>1187</v>
      </c>
      <c r="G54" s="1"/>
      <c r="H54" s="1"/>
      <c r="I54" s="1" t="s">
        <v>1188</v>
      </c>
      <c r="J54" s="1" t="s">
        <v>1189</v>
      </c>
      <c r="K54" s="1"/>
      <c r="L54" s="1"/>
      <c r="M54" s="1" t="s">
        <v>77</v>
      </c>
      <c r="N54" s="1" t="s">
        <v>107</v>
      </c>
      <c r="O54" s="1"/>
      <c r="P54" s="1"/>
      <c r="Q54" s="1"/>
      <c r="R54" s="1"/>
      <c r="S54" s="1"/>
      <c r="T54" s="1" t="s">
        <v>1190</v>
      </c>
      <c r="U54" s="1" t="s">
        <v>1191</v>
      </c>
      <c r="V54" s="1" t="s">
        <v>1192</v>
      </c>
      <c r="W54" s="1" t="s">
        <v>1193</v>
      </c>
      <c r="X54" s="1"/>
      <c r="Y54" s="1" t="s">
        <v>1194</v>
      </c>
      <c r="Z54" s="1" t="s">
        <v>1195</v>
      </c>
      <c r="AA54" s="1"/>
      <c r="AB54" s="1" t="s">
        <v>1196</v>
      </c>
      <c r="AC54" s="1" t="s">
        <v>1197</v>
      </c>
      <c r="AD54" s="1" t="s">
        <v>1198</v>
      </c>
      <c r="AE54" s="1" t="s">
        <v>1199</v>
      </c>
      <c r="AF54" s="1"/>
      <c r="AG54" s="1" t="n">
        <v>42</v>
      </c>
      <c r="AH54" s="1" t="n">
        <v>0</v>
      </c>
      <c r="AI54" s="1" t="n">
        <v>0</v>
      </c>
      <c r="AJ54" s="1" t="n">
        <v>4</v>
      </c>
      <c r="AK54" s="1" t="n">
        <v>7</v>
      </c>
      <c r="AL54" s="1" t="s">
        <v>243</v>
      </c>
      <c r="AM54" s="1" t="s">
        <v>244</v>
      </c>
      <c r="AN54" s="1" t="s">
        <v>245</v>
      </c>
      <c r="AO54" s="1" t="s">
        <v>1200</v>
      </c>
      <c r="AP54" s="1" t="s">
        <v>1201</v>
      </c>
      <c r="AQ54" s="1"/>
      <c r="AR54" s="1" t="s">
        <v>1202</v>
      </c>
      <c r="AS54" s="1" t="s">
        <v>1203</v>
      </c>
      <c r="AT54" s="1" t="s">
        <v>250</v>
      </c>
      <c r="AU54" s="1" t="n">
        <v>2021</v>
      </c>
      <c r="AV54" s="1" t="n">
        <v>112</v>
      </c>
      <c r="AW54" s="1" t="n">
        <v>7</v>
      </c>
      <c r="AX54" s="1"/>
      <c r="AY54" s="1"/>
      <c r="AZ54" s="1"/>
      <c r="BA54" s="1"/>
      <c r="BB54" s="1" t="n">
        <v>2652</v>
      </c>
      <c r="BC54" s="1" t="n">
        <v>2663</v>
      </c>
      <c r="BD54" s="1"/>
      <c r="BE54" s="1" t="s">
        <v>1204</v>
      </c>
      <c r="BF54" s="1" t="str">
        <f aca="false">HYPERLINK("http://dx.doi.org/10.1111/cas.14930","http://dx.doi.org/10.1111/cas.14930")</f>
        <v>http://dx.doi.org/10.1111/cas.14930</v>
      </c>
      <c r="BG54" s="1"/>
      <c r="BH54" s="1" t="s">
        <v>1183</v>
      </c>
      <c r="BI54" s="1" t="n">
        <v>12</v>
      </c>
      <c r="BJ54" s="1" t="s">
        <v>150</v>
      </c>
      <c r="BK54" s="1" t="s">
        <v>99</v>
      </c>
      <c r="BL54" s="1" t="s">
        <v>150</v>
      </c>
      <c r="BM54" s="1" t="s">
        <v>1205</v>
      </c>
      <c r="BN54" s="1" t="n">
        <v>33934440</v>
      </c>
      <c r="BO54" s="1" t="s">
        <v>1206</v>
      </c>
      <c r="BP54" s="1"/>
      <c r="BQ54" s="1"/>
      <c r="BR54" s="1" t="s">
        <v>101</v>
      </c>
      <c r="BS54" s="1" t="s">
        <v>1207</v>
      </c>
      <c r="BT54" s="1" t="str">
        <f aca="false">HYPERLINK("https%3A%2F%2Fwww.webofscience.com%2Fwos%2Fwoscc%2Ffull-record%2FWOS:000652804100001","View Full Record in Web of Science")</f>
        <v>View Full Record in Web of Science</v>
      </c>
    </row>
    <row r="55" customFormat="false" ht="12" hidden="false" customHeight="false" outlineLevel="0" collapsed="false">
      <c r="A55" s="1" t="s">
        <v>72</v>
      </c>
      <c r="B55" s="1" t="s">
        <v>1208</v>
      </c>
      <c r="C55" s="1"/>
      <c r="D55" s="1"/>
      <c r="E55" s="1"/>
      <c r="F55" s="1" t="s">
        <v>1209</v>
      </c>
      <c r="G55" s="1"/>
      <c r="H55" s="1"/>
      <c r="I55" s="1" t="s">
        <v>1210</v>
      </c>
      <c r="J55" s="1" t="s">
        <v>1211</v>
      </c>
      <c r="K55" s="1"/>
      <c r="L55" s="1"/>
      <c r="M55" s="1" t="s">
        <v>77</v>
      </c>
      <c r="N55" s="1" t="s">
        <v>107</v>
      </c>
      <c r="O55" s="1"/>
      <c r="P55" s="1"/>
      <c r="Q55" s="1"/>
      <c r="R55" s="1"/>
      <c r="S55" s="1"/>
      <c r="T55" s="1"/>
      <c r="U55" s="1" t="s">
        <v>1212</v>
      </c>
      <c r="V55" s="1" t="s">
        <v>1213</v>
      </c>
      <c r="W55" s="1" t="s">
        <v>1214</v>
      </c>
      <c r="X55" s="1"/>
      <c r="Y55" s="1" t="s">
        <v>1215</v>
      </c>
      <c r="Z55" s="1" t="s">
        <v>1216</v>
      </c>
      <c r="AA55" s="1"/>
      <c r="AB55" s="1"/>
      <c r="AC55" s="1" t="s">
        <v>1217</v>
      </c>
      <c r="AD55" s="1" t="s">
        <v>1218</v>
      </c>
      <c r="AE55" s="1" t="s">
        <v>1219</v>
      </c>
      <c r="AF55" s="1"/>
      <c r="AG55" s="1" t="n">
        <v>45</v>
      </c>
      <c r="AH55" s="1" t="n">
        <v>9</v>
      </c>
      <c r="AI55" s="1" t="n">
        <v>12</v>
      </c>
      <c r="AJ55" s="1" t="n">
        <v>6</v>
      </c>
      <c r="AK55" s="1" t="n">
        <v>12</v>
      </c>
      <c r="AL55" s="1" t="s">
        <v>243</v>
      </c>
      <c r="AM55" s="1" t="s">
        <v>244</v>
      </c>
      <c r="AN55" s="1" t="s">
        <v>245</v>
      </c>
      <c r="AO55" s="1" t="s">
        <v>1220</v>
      </c>
      <c r="AP55" s="1" t="s">
        <v>1221</v>
      </c>
      <c r="AQ55" s="1"/>
      <c r="AR55" s="1" t="s">
        <v>1211</v>
      </c>
      <c r="AS55" s="1" t="s">
        <v>1222</v>
      </c>
      <c r="AT55" s="1" t="s">
        <v>172</v>
      </c>
      <c r="AU55" s="1" t="n">
        <v>2021</v>
      </c>
      <c r="AV55" s="1" t="n">
        <v>73</v>
      </c>
      <c r="AW55" s="1" t="n">
        <v>6</v>
      </c>
      <c r="AX55" s="1"/>
      <c r="AY55" s="1"/>
      <c r="AZ55" s="1"/>
      <c r="BA55" s="1"/>
      <c r="BB55" s="1" t="n">
        <v>2326</v>
      </c>
      <c r="BC55" s="1" t="n">
        <v>2341</v>
      </c>
      <c r="BD55" s="1"/>
      <c r="BE55" s="1" t="s">
        <v>1223</v>
      </c>
      <c r="BF55" s="1" t="str">
        <f aca="false">HYPERLINK("http://dx.doi.org/10.1002/hep.31600","http://dx.doi.org/10.1002/hep.31600")</f>
        <v>http://dx.doi.org/10.1002/hep.31600</v>
      </c>
      <c r="BG55" s="1"/>
      <c r="BH55" s="1" t="s">
        <v>1183</v>
      </c>
      <c r="BI55" s="1" t="n">
        <v>16</v>
      </c>
      <c r="BJ55" s="1" t="s">
        <v>1224</v>
      </c>
      <c r="BK55" s="1" t="s">
        <v>99</v>
      </c>
      <c r="BL55" s="1" t="s">
        <v>1224</v>
      </c>
      <c r="BM55" s="1" t="s">
        <v>1225</v>
      </c>
      <c r="BN55" s="1" t="n">
        <v>33068461</v>
      </c>
      <c r="BO55" s="1" t="s">
        <v>200</v>
      </c>
      <c r="BP55" s="1"/>
      <c r="BQ55" s="1"/>
      <c r="BR55" s="1" t="s">
        <v>101</v>
      </c>
      <c r="BS55" s="1" t="s">
        <v>1226</v>
      </c>
      <c r="BT55" s="1" t="str">
        <f aca="false">HYPERLINK("https%3A%2F%2Fwww.webofscience.com%2Fwos%2Fwoscc%2Ffull-record%2FWOS:000652534600001","View Full Record in Web of Science")</f>
        <v>View Full Record in Web of Science</v>
      </c>
    </row>
    <row r="56" customFormat="false" ht="12" hidden="false" customHeight="false" outlineLevel="0" collapsed="false">
      <c r="A56" s="1" t="s">
        <v>72</v>
      </c>
      <c r="B56" s="1" t="s">
        <v>1227</v>
      </c>
      <c r="C56" s="1"/>
      <c r="D56" s="1"/>
      <c r="E56" s="1"/>
      <c r="F56" s="1" t="s">
        <v>1228</v>
      </c>
      <c r="G56" s="1"/>
      <c r="H56" s="1"/>
      <c r="I56" s="1" t="s">
        <v>1229</v>
      </c>
      <c r="J56" s="1" t="s">
        <v>1230</v>
      </c>
      <c r="K56" s="1"/>
      <c r="L56" s="1"/>
      <c r="M56" s="1" t="s">
        <v>77</v>
      </c>
      <c r="N56" s="1" t="s">
        <v>107</v>
      </c>
      <c r="O56" s="1"/>
      <c r="P56" s="1"/>
      <c r="Q56" s="1"/>
      <c r="R56" s="1"/>
      <c r="S56" s="1"/>
      <c r="T56" s="1"/>
      <c r="U56" s="1" t="s">
        <v>1231</v>
      </c>
      <c r="V56" s="1" t="s">
        <v>1232</v>
      </c>
      <c r="W56" s="1" t="s">
        <v>1233</v>
      </c>
      <c r="X56" s="1"/>
      <c r="Y56" s="1" t="s">
        <v>1234</v>
      </c>
      <c r="Z56" s="1" t="s">
        <v>1235</v>
      </c>
      <c r="AA56" s="1" t="s">
        <v>1236</v>
      </c>
      <c r="AB56" s="1" t="s">
        <v>1237</v>
      </c>
      <c r="AC56" s="1" t="s">
        <v>1238</v>
      </c>
      <c r="AD56" s="1" t="s">
        <v>1239</v>
      </c>
      <c r="AE56" s="1" t="s">
        <v>1240</v>
      </c>
      <c r="AF56" s="1"/>
      <c r="AG56" s="1" t="n">
        <v>113</v>
      </c>
      <c r="AH56" s="1" t="n">
        <v>6</v>
      </c>
      <c r="AI56" s="1" t="n">
        <v>6</v>
      </c>
      <c r="AJ56" s="1" t="n">
        <v>0</v>
      </c>
      <c r="AK56" s="1" t="n">
        <v>5</v>
      </c>
      <c r="AL56" s="1" t="s">
        <v>680</v>
      </c>
      <c r="AM56" s="1" t="s">
        <v>681</v>
      </c>
      <c r="AN56" s="1" t="s">
        <v>682</v>
      </c>
      <c r="AO56" s="1" t="s">
        <v>1241</v>
      </c>
      <c r="AP56" s="1"/>
      <c r="AQ56" s="1"/>
      <c r="AR56" s="1" t="s">
        <v>1242</v>
      </c>
      <c r="AS56" s="1" t="s">
        <v>1243</v>
      </c>
      <c r="AT56" s="1" t="s">
        <v>1244</v>
      </c>
      <c r="AU56" s="1" t="n">
        <v>2021</v>
      </c>
      <c r="AV56" s="1" t="n">
        <v>35</v>
      </c>
      <c r="AW56" s="1" t="n">
        <v>6</v>
      </c>
      <c r="AX56" s="1"/>
      <c r="AY56" s="1"/>
      <c r="AZ56" s="1"/>
      <c r="BA56" s="1"/>
      <c r="BB56" s="1"/>
      <c r="BC56" s="1"/>
      <c r="BD56" s="1" t="n">
        <v>109101</v>
      </c>
      <c r="BE56" s="1" t="s">
        <v>1245</v>
      </c>
      <c r="BF56" s="1" t="str">
        <f aca="false">HYPERLINK("http://dx.doi.org/10.1016/j.celrep.2021.109101","http://dx.doi.org/10.1016/j.celrep.2021.109101")</f>
        <v>http://dx.doi.org/10.1016/j.celrep.2021.109101</v>
      </c>
      <c r="BG56" s="1"/>
      <c r="BH56" s="1" t="s">
        <v>1183</v>
      </c>
      <c r="BI56" s="1" t="n">
        <v>25</v>
      </c>
      <c r="BJ56" s="1" t="s">
        <v>318</v>
      </c>
      <c r="BK56" s="1" t="s">
        <v>99</v>
      </c>
      <c r="BL56" s="1" t="s">
        <v>318</v>
      </c>
      <c r="BM56" s="1" t="s">
        <v>1246</v>
      </c>
      <c r="BN56" s="1" t="n">
        <v>33979616</v>
      </c>
      <c r="BO56" s="1" t="s">
        <v>226</v>
      </c>
      <c r="BP56" s="1"/>
      <c r="BQ56" s="1"/>
      <c r="BR56" s="1" t="s">
        <v>101</v>
      </c>
      <c r="BS56" s="1" t="s">
        <v>1247</v>
      </c>
      <c r="BT56" s="1" t="str">
        <f aca="false">HYPERLINK("https%3A%2F%2Fwww.webofscience.com%2Fwos%2Fwoscc%2Ffull-record%2FWOS:000649197800010","View Full Record in Web of Science")</f>
        <v>View Full Record in Web of Science</v>
      </c>
    </row>
    <row r="57" customFormat="false" ht="12" hidden="false" customHeight="false" outlineLevel="0" collapsed="false">
      <c r="A57" s="1" t="s">
        <v>72</v>
      </c>
      <c r="B57" s="1" t="s">
        <v>1248</v>
      </c>
      <c r="C57" s="1"/>
      <c r="D57" s="1"/>
      <c r="E57" s="1"/>
      <c r="F57" s="1" t="s">
        <v>1249</v>
      </c>
      <c r="G57" s="1"/>
      <c r="H57" s="1"/>
      <c r="I57" s="1" t="s">
        <v>1250</v>
      </c>
      <c r="J57" s="1" t="s">
        <v>1251</v>
      </c>
      <c r="K57" s="1"/>
      <c r="L57" s="1"/>
      <c r="M57" s="1" t="s">
        <v>77</v>
      </c>
      <c r="N57" s="1" t="s">
        <v>107</v>
      </c>
      <c r="O57" s="1"/>
      <c r="P57" s="1"/>
      <c r="Q57" s="1"/>
      <c r="R57" s="1"/>
      <c r="S57" s="1"/>
      <c r="T57" s="1"/>
      <c r="U57" s="1" t="s">
        <v>1252</v>
      </c>
      <c r="V57" s="1" t="s">
        <v>1253</v>
      </c>
      <c r="W57" s="1" t="s">
        <v>1254</v>
      </c>
      <c r="X57" s="1"/>
      <c r="Y57" s="1" t="s">
        <v>1255</v>
      </c>
      <c r="Z57" s="1" t="s">
        <v>652</v>
      </c>
      <c r="AA57" s="1"/>
      <c r="AB57" s="1" t="s">
        <v>1256</v>
      </c>
      <c r="AC57" s="1" t="s">
        <v>1257</v>
      </c>
      <c r="AD57" s="1" t="s">
        <v>1258</v>
      </c>
      <c r="AE57" s="1" t="s">
        <v>1259</v>
      </c>
      <c r="AF57" s="1"/>
      <c r="AG57" s="1" t="n">
        <v>31</v>
      </c>
      <c r="AH57" s="1" t="n">
        <v>5</v>
      </c>
      <c r="AI57" s="1" t="n">
        <v>6</v>
      </c>
      <c r="AJ57" s="1" t="n">
        <v>2</v>
      </c>
      <c r="AK57" s="1" t="n">
        <v>2</v>
      </c>
      <c r="AL57" s="1" t="s">
        <v>1260</v>
      </c>
      <c r="AM57" s="1" t="s">
        <v>1261</v>
      </c>
      <c r="AN57" s="1" t="s">
        <v>1262</v>
      </c>
      <c r="AO57" s="1"/>
      <c r="AP57" s="1" t="s">
        <v>1263</v>
      </c>
      <c r="AQ57" s="1"/>
      <c r="AR57" s="1" t="s">
        <v>1251</v>
      </c>
      <c r="AS57" s="1" t="s">
        <v>1264</v>
      </c>
      <c r="AT57" s="1" t="s">
        <v>1265</v>
      </c>
      <c r="AU57" s="1" t="n">
        <v>2021</v>
      </c>
      <c r="AV57" s="1" t="n">
        <v>6</v>
      </c>
      <c r="AW57" s="1" t="n">
        <v>9</v>
      </c>
      <c r="AX57" s="1"/>
      <c r="AY57" s="1"/>
      <c r="AZ57" s="1"/>
      <c r="BA57" s="1"/>
      <c r="BB57" s="1"/>
      <c r="BC57" s="1"/>
      <c r="BD57" s="1" t="s">
        <v>1266</v>
      </c>
      <c r="BE57" s="1" t="s">
        <v>1267</v>
      </c>
      <c r="BF57" s="1" t="str">
        <f aca="false">HYPERLINK("http://dx.doi.org/10.1172/jci.insight.137761","http://dx.doi.org/10.1172/jci.insight.137761")</f>
        <v>http://dx.doi.org/10.1172/jci.insight.137761</v>
      </c>
      <c r="BG57" s="1"/>
      <c r="BH57" s="1"/>
      <c r="BI57" s="1" t="n">
        <v>12</v>
      </c>
      <c r="BJ57" s="1" t="s">
        <v>829</v>
      </c>
      <c r="BK57" s="1" t="s">
        <v>99</v>
      </c>
      <c r="BL57" s="1" t="s">
        <v>830</v>
      </c>
      <c r="BM57" s="1" t="s">
        <v>1268</v>
      </c>
      <c r="BN57" s="1" t="n">
        <v>33822775</v>
      </c>
      <c r="BO57" s="1" t="s">
        <v>175</v>
      </c>
      <c r="BP57" s="1"/>
      <c r="BQ57" s="1"/>
      <c r="BR57" s="1" t="s">
        <v>101</v>
      </c>
      <c r="BS57" s="1" t="s">
        <v>1269</v>
      </c>
      <c r="BT57" s="1" t="str">
        <f aca="false">HYPERLINK("https%3A%2F%2Fwww.webofscience.com%2Fwos%2Fwoscc%2Ffull-record%2FWOS:000652331300005","View Full Record in Web of Science")</f>
        <v>View Full Record in Web of Science</v>
      </c>
    </row>
    <row r="58" customFormat="false" ht="12" hidden="false" customHeight="false" outlineLevel="0" collapsed="false">
      <c r="A58" s="1" t="s">
        <v>72</v>
      </c>
      <c r="B58" s="1" t="s">
        <v>1270</v>
      </c>
      <c r="C58" s="1"/>
      <c r="D58" s="1"/>
      <c r="E58" s="1"/>
      <c r="F58" s="1" t="s">
        <v>1271</v>
      </c>
      <c r="G58" s="1"/>
      <c r="H58" s="1"/>
      <c r="I58" s="1" t="s">
        <v>1272</v>
      </c>
      <c r="J58" s="1" t="s">
        <v>1273</v>
      </c>
      <c r="K58" s="1"/>
      <c r="L58" s="1"/>
      <c r="M58" s="1" t="s">
        <v>77</v>
      </c>
      <c r="N58" s="1" t="s">
        <v>78</v>
      </c>
      <c r="O58" s="1"/>
      <c r="P58" s="1"/>
      <c r="Q58" s="1"/>
      <c r="R58" s="1"/>
      <c r="S58" s="1"/>
      <c r="T58" s="1"/>
      <c r="U58" s="1" t="s">
        <v>1274</v>
      </c>
      <c r="V58" s="1" t="s">
        <v>1275</v>
      </c>
      <c r="W58" s="1" t="s">
        <v>1276</v>
      </c>
      <c r="X58" s="1"/>
      <c r="Y58" s="1" t="s">
        <v>1277</v>
      </c>
      <c r="Z58" s="1" t="s">
        <v>1278</v>
      </c>
      <c r="AA58" s="1"/>
      <c r="AB58" s="1" t="s">
        <v>1279</v>
      </c>
      <c r="AC58" s="1" t="s">
        <v>1280</v>
      </c>
      <c r="AD58" s="1" t="s">
        <v>1280</v>
      </c>
      <c r="AE58" s="1" t="s">
        <v>1281</v>
      </c>
      <c r="AF58" s="1"/>
      <c r="AG58" s="1" t="n">
        <v>143</v>
      </c>
      <c r="AH58" s="1" t="n">
        <v>3</v>
      </c>
      <c r="AI58" s="1" t="n">
        <v>4</v>
      </c>
      <c r="AJ58" s="1" t="n">
        <v>4</v>
      </c>
      <c r="AK58" s="1" t="n">
        <v>13</v>
      </c>
      <c r="AL58" s="1" t="s">
        <v>1282</v>
      </c>
      <c r="AM58" s="1" t="s">
        <v>1283</v>
      </c>
      <c r="AN58" s="1" t="s">
        <v>1284</v>
      </c>
      <c r="AO58" s="1" t="s">
        <v>1285</v>
      </c>
      <c r="AP58" s="1" t="s">
        <v>1286</v>
      </c>
      <c r="AQ58" s="1"/>
      <c r="AR58" s="1" t="s">
        <v>1287</v>
      </c>
      <c r="AS58" s="1" t="s">
        <v>1288</v>
      </c>
      <c r="AT58" s="1" t="s">
        <v>1289</v>
      </c>
      <c r="AU58" s="1" t="n">
        <v>2021</v>
      </c>
      <c r="AV58" s="1" t="n">
        <v>42</v>
      </c>
      <c r="AW58" s="1" t="n">
        <v>5</v>
      </c>
      <c r="AX58" s="1"/>
      <c r="AY58" s="1"/>
      <c r="AZ58" s="1"/>
      <c r="BA58" s="1"/>
      <c r="BB58" s="1" t="n">
        <v>401</v>
      </c>
      <c r="BC58" s="1" t="n">
        <v>417</v>
      </c>
      <c r="BD58" s="1"/>
      <c r="BE58" s="1" t="s">
        <v>1290</v>
      </c>
      <c r="BF58" s="1" t="str">
        <f aca="false">HYPERLINK("http://dx.doi.org/10.1016/j.it.2021.03.006","http://dx.doi.org/10.1016/j.it.2021.03.006")</f>
        <v>http://dx.doi.org/10.1016/j.it.2021.03.006</v>
      </c>
      <c r="BG58" s="1"/>
      <c r="BH58" s="1" t="s">
        <v>1291</v>
      </c>
      <c r="BI58" s="1" t="n">
        <v>17</v>
      </c>
      <c r="BJ58" s="1" t="s">
        <v>224</v>
      </c>
      <c r="BK58" s="1" t="s">
        <v>99</v>
      </c>
      <c r="BL58" s="1" t="s">
        <v>224</v>
      </c>
      <c r="BM58" s="1" t="s">
        <v>1292</v>
      </c>
      <c r="BN58" s="1" t="n">
        <v>33867272</v>
      </c>
      <c r="BO58" s="1" t="s">
        <v>1206</v>
      </c>
      <c r="BP58" s="1"/>
      <c r="BQ58" s="1"/>
      <c r="BR58" s="1" t="s">
        <v>101</v>
      </c>
      <c r="BS58" s="1" t="s">
        <v>1293</v>
      </c>
      <c r="BT58" s="1" t="str">
        <f aca="false">HYPERLINK("https%3A%2F%2Fwww.webofscience.com%2Fwos%2Fwoscc%2Ffull-record%2FWOS:000646134000005","View Full Record in Web of Science")</f>
        <v>View Full Record in Web of Science</v>
      </c>
    </row>
    <row r="59" customFormat="false" ht="12" hidden="false" customHeight="false" outlineLevel="0" collapsed="false">
      <c r="A59" s="1" t="s">
        <v>72</v>
      </c>
      <c r="B59" s="1" t="s">
        <v>1294</v>
      </c>
      <c r="C59" s="1"/>
      <c r="D59" s="1"/>
      <c r="E59" s="1"/>
      <c r="F59" s="1" t="s">
        <v>1295</v>
      </c>
      <c r="G59" s="1"/>
      <c r="H59" s="1"/>
      <c r="I59" s="1" t="s">
        <v>1296</v>
      </c>
      <c r="J59" s="1" t="s">
        <v>205</v>
      </c>
      <c r="K59" s="1"/>
      <c r="L59" s="1"/>
      <c r="M59" s="1" t="s">
        <v>77</v>
      </c>
      <c r="N59" s="1" t="s">
        <v>78</v>
      </c>
      <c r="O59" s="1"/>
      <c r="P59" s="1"/>
      <c r="Q59" s="1"/>
      <c r="R59" s="1"/>
      <c r="S59" s="1"/>
      <c r="T59" s="1" t="s">
        <v>1297</v>
      </c>
      <c r="U59" s="1"/>
      <c r="V59" s="1" t="s">
        <v>1298</v>
      </c>
      <c r="W59" s="1" t="s">
        <v>1299</v>
      </c>
      <c r="X59" s="1"/>
      <c r="Y59" s="1" t="s">
        <v>1300</v>
      </c>
      <c r="Z59" s="1" t="s">
        <v>1301</v>
      </c>
      <c r="AA59" s="1"/>
      <c r="AB59" s="1" t="s">
        <v>1302</v>
      </c>
      <c r="AC59" s="1" t="s">
        <v>1303</v>
      </c>
      <c r="AD59" s="1" t="s">
        <v>1304</v>
      </c>
      <c r="AE59" s="1" t="s">
        <v>1305</v>
      </c>
      <c r="AF59" s="1"/>
      <c r="AG59" s="1" t="n">
        <v>107</v>
      </c>
      <c r="AH59" s="1" t="n">
        <v>13</v>
      </c>
      <c r="AI59" s="1" t="n">
        <v>13</v>
      </c>
      <c r="AJ59" s="1" t="n">
        <v>11</v>
      </c>
      <c r="AK59" s="1" t="n">
        <v>21</v>
      </c>
      <c r="AL59" s="1" t="s">
        <v>216</v>
      </c>
      <c r="AM59" s="1" t="s">
        <v>217</v>
      </c>
      <c r="AN59" s="1" t="s">
        <v>218</v>
      </c>
      <c r="AO59" s="1" t="s">
        <v>219</v>
      </c>
      <c r="AP59" s="1"/>
      <c r="AQ59" s="1"/>
      <c r="AR59" s="1" t="s">
        <v>220</v>
      </c>
      <c r="AS59" s="1" t="s">
        <v>221</v>
      </c>
      <c r="AT59" s="1" t="s">
        <v>1306</v>
      </c>
      <c r="AU59" s="1" t="n">
        <v>2021</v>
      </c>
      <c r="AV59" s="1" t="n">
        <v>12</v>
      </c>
      <c r="AW59" s="1"/>
      <c r="AX59" s="1"/>
      <c r="AY59" s="1"/>
      <c r="AZ59" s="1"/>
      <c r="BA59" s="1"/>
      <c r="BB59" s="1"/>
      <c r="BC59" s="1"/>
      <c r="BD59" s="1" t="n">
        <v>624324</v>
      </c>
      <c r="BE59" s="1" t="s">
        <v>1307</v>
      </c>
      <c r="BF59" s="1" t="str">
        <f aca="false">HYPERLINK("http://dx.doi.org/10.3389/fimmu.2021.624324","http://dx.doi.org/10.3389/fimmu.2021.624324")</f>
        <v>http://dx.doi.org/10.3389/fimmu.2021.624324</v>
      </c>
      <c r="BG59" s="1"/>
      <c r="BH59" s="1"/>
      <c r="BI59" s="1" t="n">
        <v>11</v>
      </c>
      <c r="BJ59" s="1" t="s">
        <v>224</v>
      </c>
      <c r="BK59" s="1" t="s">
        <v>99</v>
      </c>
      <c r="BL59" s="1" t="s">
        <v>224</v>
      </c>
      <c r="BM59" s="1" t="s">
        <v>1308</v>
      </c>
      <c r="BN59" s="1" t="n">
        <v>33953707</v>
      </c>
      <c r="BO59" s="1" t="s">
        <v>175</v>
      </c>
      <c r="BP59" s="1"/>
      <c r="BQ59" s="1"/>
      <c r="BR59" s="1" t="s">
        <v>101</v>
      </c>
      <c r="BS59" s="1" t="s">
        <v>1309</v>
      </c>
      <c r="BT59" s="1" t="str">
        <f aca="false">HYPERLINK("https%3A%2F%2Fwww.webofscience.com%2Fwos%2Fwoscc%2Ffull-record%2FWOS:000646044500001","View Full Record in Web of Science")</f>
        <v>View Full Record in Web of Science</v>
      </c>
    </row>
    <row r="60" customFormat="false" ht="12" hidden="false" customHeight="false" outlineLevel="0" collapsed="false">
      <c r="A60" s="1" t="s">
        <v>72</v>
      </c>
      <c r="B60" s="1" t="s">
        <v>1310</v>
      </c>
      <c r="C60" s="1"/>
      <c r="D60" s="1"/>
      <c r="E60" s="1"/>
      <c r="F60" s="1" t="s">
        <v>1311</v>
      </c>
      <c r="G60" s="1"/>
      <c r="H60" s="1"/>
      <c r="I60" s="1" t="s">
        <v>1312</v>
      </c>
      <c r="J60" s="1" t="s">
        <v>1189</v>
      </c>
      <c r="K60" s="1"/>
      <c r="L60" s="1"/>
      <c r="M60" s="1" t="s">
        <v>77</v>
      </c>
      <c r="N60" s="1" t="s">
        <v>107</v>
      </c>
      <c r="O60" s="1"/>
      <c r="P60" s="1"/>
      <c r="Q60" s="1"/>
      <c r="R60" s="1"/>
      <c r="S60" s="1"/>
      <c r="T60" s="1" t="s">
        <v>1313</v>
      </c>
      <c r="U60" s="1" t="s">
        <v>1314</v>
      </c>
      <c r="V60" s="1" t="s">
        <v>1315</v>
      </c>
      <c r="W60" s="1" t="s">
        <v>1316</v>
      </c>
      <c r="X60" s="1"/>
      <c r="Y60" s="1" t="s">
        <v>1317</v>
      </c>
      <c r="Z60" s="1" t="s">
        <v>1318</v>
      </c>
      <c r="AA60" s="1" t="s">
        <v>1319</v>
      </c>
      <c r="AB60" s="1" t="s">
        <v>1320</v>
      </c>
      <c r="AC60" s="1" t="s">
        <v>1321</v>
      </c>
      <c r="AD60" s="1" t="s">
        <v>1322</v>
      </c>
      <c r="AE60" s="1" t="s">
        <v>1323</v>
      </c>
      <c r="AF60" s="1"/>
      <c r="AG60" s="1" t="n">
        <v>32</v>
      </c>
      <c r="AH60" s="1" t="n">
        <v>3</v>
      </c>
      <c r="AI60" s="1" t="n">
        <v>3</v>
      </c>
      <c r="AJ60" s="1" t="n">
        <v>1</v>
      </c>
      <c r="AK60" s="1" t="n">
        <v>2</v>
      </c>
      <c r="AL60" s="1" t="s">
        <v>243</v>
      </c>
      <c r="AM60" s="1" t="s">
        <v>244</v>
      </c>
      <c r="AN60" s="1" t="s">
        <v>245</v>
      </c>
      <c r="AO60" s="1" t="s">
        <v>1200</v>
      </c>
      <c r="AP60" s="1" t="s">
        <v>1201</v>
      </c>
      <c r="AQ60" s="1"/>
      <c r="AR60" s="1" t="s">
        <v>1202</v>
      </c>
      <c r="AS60" s="1" t="s">
        <v>1203</v>
      </c>
      <c r="AT60" s="1" t="s">
        <v>1289</v>
      </c>
      <c r="AU60" s="1" t="n">
        <v>2021</v>
      </c>
      <c r="AV60" s="1" t="n">
        <v>112</v>
      </c>
      <c r="AW60" s="1" t="n">
        <v>5</v>
      </c>
      <c r="AX60" s="1"/>
      <c r="AY60" s="1"/>
      <c r="AZ60" s="1"/>
      <c r="BA60" s="1"/>
      <c r="BB60" s="1" t="n">
        <v>1723</v>
      </c>
      <c r="BC60" s="1" t="n">
        <v>1734</v>
      </c>
      <c r="BD60" s="1"/>
      <c r="BE60" s="1" t="s">
        <v>1324</v>
      </c>
      <c r="BF60" s="1" t="str">
        <f aca="false">HYPERLINK("http://dx.doi.org/10.1111/cas.14862","http://dx.doi.org/10.1111/cas.14862")</f>
        <v>http://dx.doi.org/10.1111/cas.14862</v>
      </c>
      <c r="BG60" s="1"/>
      <c r="BH60" s="1" t="s">
        <v>1325</v>
      </c>
      <c r="BI60" s="1" t="n">
        <v>12</v>
      </c>
      <c r="BJ60" s="1" t="s">
        <v>150</v>
      </c>
      <c r="BK60" s="1" t="s">
        <v>99</v>
      </c>
      <c r="BL60" s="1" t="s">
        <v>150</v>
      </c>
      <c r="BM60" s="1" t="s">
        <v>1326</v>
      </c>
      <c r="BN60" s="1" t="n">
        <v>33609296</v>
      </c>
      <c r="BO60" s="1" t="s">
        <v>175</v>
      </c>
      <c r="BP60" s="1"/>
      <c r="BQ60" s="1"/>
      <c r="BR60" s="1" t="s">
        <v>101</v>
      </c>
      <c r="BS60" s="1" t="s">
        <v>1327</v>
      </c>
      <c r="BT60" s="1" t="str">
        <f aca="false">HYPERLINK("https%3A%2F%2Fwww.webofscience.com%2Fwos%2Fwoscc%2Ffull-record%2FWOS:000627826000001","View Full Record in Web of Science")</f>
        <v>View Full Record in Web of Science</v>
      </c>
    </row>
    <row r="61" customFormat="false" ht="12" hidden="false" customHeight="false" outlineLevel="0" collapsed="false">
      <c r="A61" s="1" t="s">
        <v>72</v>
      </c>
      <c r="B61" s="1" t="s">
        <v>1328</v>
      </c>
      <c r="C61" s="1"/>
      <c r="D61" s="1"/>
      <c r="E61" s="1"/>
      <c r="F61" s="1" t="s">
        <v>1329</v>
      </c>
      <c r="G61" s="1"/>
      <c r="H61" s="1"/>
      <c r="I61" s="1" t="s">
        <v>1330</v>
      </c>
      <c r="J61" s="1" t="s">
        <v>205</v>
      </c>
      <c r="K61" s="1"/>
      <c r="L61" s="1"/>
      <c r="M61" s="1" t="s">
        <v>77</v>
      </c>
      <c r="N61" s="1" t="s">
        <v>107</v>
      </c>
      <c r="O61" s="1"/>
      <c r="P61" s="1"/>
      <c r="Q61" s="1"/>
      <c r="R61" s="1"/>
      <c r="S61" s="1"/>
      <c r="T61" s="1" t="s">
        <v>1331</v>
      </c>
      <c r="U61" s="1"/>
      <c r="V61" s="1" t="s">
        <v>1332</v>
      </c>
      <c r="W61" s="1" t="s">
        <v>1333</v>
      </c>
      <c r="X61" s="1"/>
      <c r="Y61" s="1" t="s">
        <v>1334</v>
      </c>
      <c r="Z61" s="1" t="s">
        <v>1335</v>
      </c>
      <c r="AA61" s="1"/>
      <c r="AB61" s="1"/>
      <c r="AC61" s="1" t="s">
        <v>1336</v>
      </c>
      <c r="AD61" s="1" t="s">
        <v>1337</v>
      </c>
      <c r="AE61" s="1" t="s">
        <v>1338</v>
      </c>
      <c r="AF61" s="1"/>
      <c r="AG61" s="1" t="n">
        <v>113</v>
      </c>
      <c r="AH61" s="1" t="n">
        <v>5</v>
      </c>
      <c r="AI61" s="1" t="n">
        <v>5</v>
      </c>
      <c r="AJ61" s="1" t="n">
        <v>2</v>
      </c>
      <c r="AK61" s="1" t="n">
        <v>6</v>
      </c>
      <c r="AL61" s="1" t="s">
        <v>216</v>
      </c>
      <c r="AM61" s="1" t="s">
        <v>217</v>
      </c>
      <c r="AN61" s="1" t="s">
        <v>218</v>
      </c>
      <c r="AO61" s="1" t="s">
        <v>219</v>
      </c>
      <c r="AP61" s="1"/>
      <c r="AQ61" s="1"/>
      <c r="AR61" s="1" t="s">
        <v>220</v>
      </c>
      <c r="AS61" s="1" t="s">
        <v>221</v>
      </c>
      <c r="AT61" s="1" t="s">
        <v>1339</v>
      </c>
      <c r="AU61" s="1" t="n">
        <v>2021</v>
      </c>
      <c r="AV61" s="1" t="n">
        <v>12</v>
      </c>
      <c r="AW61" s="1"/>
      <c r="AX61" s="1"/>
      <c r="AY61" s="1"/>
      <c r="AZ61" s="1"/>
      <c r="BA61" s="1"/>
      <c r="BB61" s="1"/>
      <c r="BC61" s="1"/>
      <c r="BD61" s="1" t="n">
        <v>636081</v>
      </c>
      <c r="BE61" s="1" t="s">
        <v>1340</v>
      </c>
      <c r="BF61" s="1" t="str">
        <f aca="false">HYPERLINK("http://dx.doi.org/10.3389/fimmu.2021.636081","http://dx.doi.org/10.3389/fimmu.2021.636081")</f>
        <v>http://dx.doi.org/10.3389/fimmu.2021.636081</v>
      </c>
      <c r="BG61" s="1"/>
      <c r="BH61" s="1"/>
      <c r="BI61" s="1" t="n">
        <v>9</v>
      </c>
      <c r="BJ61" s="1" t="s">
        <v>224</v>
      </c>
      <c r="BK61" s="1" t="s">
        <v>99</v>
      </c>
      <c r="BL61" s="1" t="s">
        <v>224</v>
      </c>
      <c r="BM61" s="1" t="s">
        <v>1341</v>
      </c>
      <c r="BN61" s="1" t="n">
        <v>33708223</v>
      </c>
      <c r="BO61" s="1" t="s">
        <v>175</v>
      </c>
      <c r="BP61" s="1"/>
      <c r="BQ61" s="1"/>
      <c r="BR61" s="1" t="s">
        <v>101</v>
      </c>
      <c r="BS61" s="1" t="s">
        <v>1342</v>
      </c>
      <c r="BT61" s="1" t="str">
        <f aca="false">HYPERLINK("https%3A%2F%2Fwww.webofscience.com%2Fwos%2Fwoscc%2Ffull-record%2FWOS:000626455900001","View Full Record in Web of Science")</f>
        <v>View Full Record in Web of Science</v>
      </c>
    </row>
    <row r="62" customFormat="false" ht="12" hidden="false" customHeight="false" outlineLevel="0" collapsed="false">
      <c r="A62" s="1" t="s">
        <v>72</v>
      </c>
      <c r="B62" s="1" t="s">
        <v>1343</v>
      </c>
      <c r="C62" s="1"/>
      <c r="D62" s="1"/>
      <c r="E62" s="1"/>
      <c r="F62" s="1" t="s">
        <v>1344</v>
      </c>
      <c r="G62" s="1"/>
      <c r="H62" s="1"/>
      <c r="I62" s="1" t="s">
        <v>1345</v>
      </c>
      <c r="J62" s="1" t="s">
        <v>1346</v>
      </c>
      <c r="K62" s="1"/>
      <c r="L62" s="1"/>
      <c r="M62" s="1" t="s">
        <v>77</v>
      </c>
      <c r="N62" s="1" t="s">
        <v>78</v>
      </c>
      <c r="O62" s="1"/>
      <c r="P62" s="1"/>
      <c r="Q62" s="1"/>
      <c r="R62" s="1"/>
      <c r="S62" s="1"/>
      <c r="T62" s="1" t="s">
        <v>1347</v>
      </c>
      <c r="U62" s="1" t="s">
        <v>1348</v>
      </c>
      <c r="V62" s="1" t="s">
        <v>1349</v>
      </c>
      <c r="W62" s="1" t="s">
        <v>1350</v>
      </c>
      <c r="X62" s="1"/>
      <c r="Y62" s="1" t="s">
        <v>1351</v>
      </c>
      <c r="Z62" s="1" t="s">
        <v>1352</v>
      </c>
      <c r="AA62" s="1"/>
      <c r="AB62" s="1" t="s">
        <v>1353</v>
      </c>
      <c r="AC62" s="1" t="s">
        <v>1354</v>
      </c>
      <c r="AD62" s="1" t="s">
        <v>1355</v>
      </c>
      <c r="AE62" s="1" t="s">
        <v>1356</v>
      </c>
      <c r="AF62" s="1"/>
      <c r="AG62" s="1" t="n">
        <v>200</v>
      </c>
      <c r="AH62" s="1" t="n">
        <v>14</v>
      </c>
      <c r="AI62" s="1" t="n">
        <v>14</v>
      </c>
      <c r="AJ62" s="1" t="n">
        <v>13</v>
      </c>
      <c r="AK62" s="1" t="n">
        <v>51</v>
      </c>
      <c r="AL62" s="1" t="s">
        <v>243</v>
      </c>
      <c r="AM62" s="1" t="s">
        <v>244</v>
      </c>
      <c r="AN62" s="1" t="s">
        <v>245</v>
      </c>
      <c r="AO62" s="1" t="s">
        <v>1357</v>
      </c>
      <c r="AP62" s="1" t="s">
        <v>1358</v>
      </c>
      <c r="AQ62" s="1"/>
      <c r="AR62" s="1" t="s">
        <v>1359</v>
      </c>
      <c r="AS62" s="1" t="s">
        <v>1360</v>
      </c>
      <c r="AT62" s="1" t="s">
        <v>414</v>
      </c>
      <c r="AU62" s="1" t="n">
        <v>2021</v>
      </c>
      <c r="AV62" s="1" t="n">
        <v>65</v>
      </c>
      <c r="AW62" s="1" t="n">
        <v>5</v>
      </c>
      <c r="AX62" s="1"/>
      <c r="AY62" s="1"/>
      <c r="AZ62" s="1" t="s">
        <v>251</v>
      </c>
      <c r="BA62" s="1"/>
      <c r="BB62" s="1"/>
      <c r="BC62" s="1"/>
      <c r="BD62" s="1" t="n">
        <v>2000461</v>
      </c>
      <c r="BE62" s="1" t="s">
        <v>1361</v>
      </c>
      <c r="BF62" s="1" t="str">
        <f aca="false">HYPERLINK("http://dx.doi.org/10.1002/mnfr.202000461","http://dx.doi.org/10.1002/mnfr.202000461")</f>
        <v>http://dx.doi.org/10.1002/mnfr.202000461</v>
      </c>
      <c r="BG62" s="1"/>
      <c r="BH62" s="1" t="s">
        <v>1362</v>
      </c>
      <c r="BI62" s="1" t="n">
        <v>16</v>
      </c>
      <c r="BJ62" s="1" t="s">
        <v>1363</v>
      </c>
      <c r="BK62" s="1" t="s">
        <v>99</v>
      </c>
      <c r="BL62" s="1" t="s">
        <v>1363</v>
      </c>
      <c r="BM62" s="1" t="s">
        <v>1364</v>
      </c>
      <c r="BN62" s="1" t="n">
        <v>33216452</v>
      </c>
      <c r="BO62" s="1"/>
      <c r="BP62" s="1"/>
      <c r="BQ62" s="1"/>
      <c r="BR62" s="1" t="s">
        <v>101</v>
      </c>
      <c r="BS62" s="1" t="s">
        <v>1365</v>
      </c>
      <c r="BT62" s="1" t="str">
        <f aca="false">HYPERLINK("https%3A%2F%2Fwww.webofscience.com%2Fwos%2Fwoscc%2Ffull-record%2FWOS:000620556500001","View Full Record in Web of Science")</f>
        <v>View Full Record in Web of Science</v>
      </c>
    </row>
    <row r="63" customFormat="false" ht="12" hidden="false" customHeight="false" outlineLevel="0" collapsed="false">
      <c r="A63" s="1" t="s">
        <v>72</v>
      </c>
      <c r="B63" s="1" t="s">
        <v>1366</v>
      </c>
      <c r="C63" s="1"/>
      <c r="D63" s="1"/>
      <c r="E63" s="1"/>
      <c r="F63" s="1" t="s">
        <v>1367</v>
      </c>
      <c r="G63" s="1"/>
      <c r="H63" s="1"/>
      <c r="I63" s="1" t="s">
        <v>1368</v>
      </c>
      <c r="J63" s="1" t="s">
        <v>205</v>
      </c>
      <c r="K63" s="1"/>
      <c r="L63" s="1"/>
      <c r="M63" s="1" t="s">
        <v>77</v>
      </c>
      <c r="N63" s="1" t="s">
        <v>78</v>
      </c>
      <c r="O63" s="1"/>
      <c r="P63" s="1"/>
      <c r="Q63" s="1"/>
      <c r="R63" s="1"/>
      <c r="S63" s="1"/>
      <c r="T63" s="1" t="s">
        <v>1369</v>
      </c>
      <c r="U63" s="1" t="s">
        <v>1370</v>
      </c>
      <c r="V63" s="1" t="s">
        <v>1371</v>
      </c>
      <c r="W63" s="1" t="s">
        <v>1372</v>
      </c>
      <c r="X63" s="1"/>
      <c r="Y63" s="1" t="s">
        <v>1373</v>
      </c>
      <c r="Z63" s="1" t="s">
        <v>1374</v>
      </c>
      <c r="AA63" s="1"/>
      <c r="AB63" s="1"/>
      <c r="AC63" s="1" t="s">
        <v>1375</v>
      </c>
      <c r="AD63" s="1" t="s">
        <v>1376</v>
      </c>
      <c r="AE63" s="1" t="s">
        <v>1377</v>
      </c>
      <c r="AF63" s="1"/>
      <c r="AG63" s="1" t="n">
        <v>96</v>
      </c>
      <c r="AH63" s="1" t="n">
        <v>2</v>
      </c>
      <c r="AI63" s="1" t="n">
        <v>2</v>
      </c>
      <c r="AJ63" s="1" t="n">
        <v>15</v>
      </c>
      <c r="AK63" s="1" t="n">
        <v>28</v>
      </c>
      <c r="AL63" s="1" t="s">
        <v>216</v>
      </c>
      <c r="AM63" s="1" t="s">
        <v>217</v>
      </c>
      <c r="AN63" s="1" t="s">
        <v>218</v>
      </c>
      <c r="AO63" s="1" t="s">
        <v>219</v>
      </c>
      <c r="AP63" s="1"/>
      <c r="AQ63" s="1"/>
      <c r="AR63" s="1" t="s">
        <v>220</v>
      </c>
      <c r="AS63" s="1" t="s">
        <v>221</v>
      </c>
      <c r="AT63" s="1" t="s">
        <v>1378</v>
      </c>
      <c r="AU63" s="1" t="n">
        <v>2021</v>
      </c>
      <c r="AV63" s="1" t="n">
        <v>12</v>
      </c>
      <c r="AW63" s="1"/>
      <c r="AX63" s="1"/>
      <c r="AY63" s="1"/>
      <c r="AZ63" s="1"/>
      <c r="BA63" s="1"/>
      <c r="BB63" s="1"/>
      <c r="BC63" s="1"/>
      <c r="BD63" s="1" t="n">
        <v>623844</v>
      </c>
      <c r="BE63" s="1" t="s">
        <v>1379</v>
      </c>
      <c r="BF63" s="1" t="str">
        <f aca="false">HYPERLINK("http://dx.doi.org/10.3389/fimmu.2021.623844","http://dx.doi.org/10.3389/fimmu.2021.623844")</f>
        <v>http://dx.doi.org/10.3389/fimmu.2021.623844</v>
      </c>
      <c r="BG63" s="1"/>
      <c r="BH63" s="1"/>
      <c r="BI63" s="1" t="n">
        <v>8</v>
      </c>
      <c r="BJ63" s="1" t="s">
        <v>224</v>
      </c>
      <c r="BK63" s="1" t="s">
        <v>99</v>
      </c>
      <c r="BL63" s="1" t="s">
        <v>224</v>
      </c>
      <c r="BM63" s="1" t="s">
        <v>1380</v>
      </c>
      <c r="BN63" s="1" t="n">
        <v>33692797</v>
      </c>
      <c r="BO63" s="1" t="s">
        <v>226</v>
      </c>
      <c r="BP63" s="1"/>
      <c r="BQ63" s="1"/>
      <c r="BR63" s="1" t="s">
        <v>101</v>
      </c>
      <c r="BS63" s="1" t="s">
        <v>1381</v>
      </c>
      <c r="BT63" s="1" t="str">
        <f aca="false">HYPERLINK("https%3A%2F%2Fwww.webofscience.com%2Fwos%2Fwoscc%2Ffull-record%2FWOS:000626030900001","View Full Record in Web of Science")</f>
        <v>View Full Record in Web of Science</v>
      </c>
    </row>
    <row r="64" customFormat="false" ht="12" hidden="false" customHeight="false" outlineLevel="0" collapsed="false">
      <c r="A64" s="1" t="s">
        <v>72</v>
      </c>
      <c r="B64" s="1" t="s">
        <v>1382</v>
      </c>
      <c r="C64" s="1"/>
      <c r="D64" s="1"/>
      <c r="E64" s="1"/>
      <c r="F64" s="1" t="s">
        <v>1383</v>
      </c>
      <c r="G64" s="1"/>
      <c r="H64" s="1"/>
      <c r="I64" s="1" t="s">
        <v>1384</v>
      </c>
      <c r="J64" s="1" t="s">
        <v>1385</v>
      </c>
      <c r="K64" s="1"/>
      <c r="L64" s="1"/>
      <c r="M64" s="1" t="s">
        <v>77</v>
      </c>
      <c r="N64" s="1" t="s">
        <v>107</v>
      </c>
      <c r="O64" s="1"/>
      <c r="P64" s="1"/>
      <c r="Q64" s="1"/>
      <c r="R64" s="1"/>
      <c r="S64" s="1"/>
      <c r="T64" s="1" t="s">
        <v>1386</v>
      </c>
      <c r="U64" s="1" t="s">
        <v>1387</v>
      </c>
      <c r="V64" s="1" t="s">
        <v>1388</v>
      </c>
      <c r="W64" s="1" t="s">
        <v>1389</v>
      </c>
      <c r="X64" s="1"/>
      <c r="Y64" s="1" t="s">
        <v>1390</v>
      </c>
      <c r="Z64" s="1" t="s">
        <v>1391</v>
      </c>
      <c r="AA64" s="1"/>
      <c r="AB64" s="1" t="s">
        <v>1392</v>
      </c>
      <c r="AC64" s="1" t="s">
        <v>1393</v>
      </c>
      <c r="AD64" s="1" t="s">
        <v>1394</v>
      </c>
      <c r="AE64" s="1" t="s">
        <v>1395</v>
      </c>
      <c r="AF64" s="1"/>
      <c r="AG64" s="1" t="n">
        <v>35</v>
      </c>
      <c r="AH64" s="1" t="n">
        <v>10</v>
      </c>
      <c r="AI64" s="1" t="n">
        <v>10</v>
      </c>
      <c r="AJ64" s="1" t="n">
        <v>1</v>
      </c>
      <c r="AK64" s="1" t="n">
        <v>4</v>
      </c>
      <c r="AL64" s="1" t="s">
        <v>993</v>
      </c>
      <c r="AM64" s="1" t="s">
        <v>191</v>
      </c>
      <c r="AN64" s="1" t="s">
        <v>994</v>
      </c>
      <c r="AO64" s="1"/>
      <c r="AP64" s="1" t="s">
        <v>1396</v>
      </c>
      <c r="AQ64" s="1"/>
      <c r="AR64" s="1" t="s">
        <v>1397</v>
      </c>
      <c r="AS64" s="1" t="s">
        <v>1398</v>
      </c>
      <c r="AT64" s="1" t="s">
        <v>459</v>
      </c>
      <c r="AU64" s="1" t="n">
        <v>2021</v>
      </c>
      <c r="AV64" s="1" t="n">
        <v>21</v>
      </c>
      <c r="AW64" s="1" t="n">
        <v>1</v>
      </c>
      <c r="AX64" s="1"/>
      <c r="AY64" s="1"/>
      <c r="AZ64" s="1"/>
      <c r="BA64" s="1"/>
      <c r="BB64" s="1"/>
      <c r="BC64" s="1"/>
      <c r="BD64" s="1" t="n">
        <v>106</v>
      </c>
      <c r="BE64" s="1" t="s">
        <v>1399</v>
      </c>
      <c r="BF64" s="1" t="str">
        <f aca="false">HYPERLINK("http://dx.doi.org/10.1186/s12935-021-01781-7","http://dx.doi.org/10.1186/s12935-021-01781-7")</f>
        <v>http://dx.doi.org/10.1186/s12935-021-01781-7</v>
      </c>
      <c r="BG64" s="1"/>
      <c r="BH64" s="1"/>
      <c r="BI64" s="1" t="n">
        <v>14</v>
      </c>
      <c r="BJ64" s="1" t="s">
        <v>150</v>
      </c>
      <c r="BK64" s="1" t="s">
        <v>99</v>
      </c>
      <c r="BL64" s="1" t="s">
        <v>150</v>
      </c>
      <c r="BM64" s="1" t="s">
        <v>1400</v>
      </c>
      <c r="BN64" s="1" t="n">
        <v>33632211</v>
      </c>
      <c r="BO64" s="1" t="s">
        <v>226</v>
      </c>
      <c r="BP64" s="1"/>
      <c r="BQ64" s="1"/>
      <c r="BR64" s="1" t="s">
        <v>101</v>
      </c>
      <c r="BS64" s="1" t="s">
        <v>1401</v>
      </c>
      <c r="BT64" s="1" t="str">
        <f aca="false">HYPERLINK("https%3A%2F%2Fwww.webofscience.com%2Fwos%2Fwoscc%2Ffull-record%2FWOS:000621858900001","View Full Record in Web of Science")</f>
        <v>View Full Record in Web of Science</v>
      </c>
    </row>
    <row r="65" customFormat="false" ht="12" hidden="false" customHeight="false" outlineLevel="0" collapsed="false">
      <c r="A65" s="1" t="s">
        <v>72</v>
      </c>
      <c r="B65" s="1" t="s">
        <v>1402</v>
      </c>
      <c r="C65" s="1"/>
      <c r="D65" s="1"/>
      <c r="E65" s="1"/>
      <c r="F65" s="1" t="s">
        <v>1403</v>
      </c>
      <c r="G65" s="1"/>
      <c r="H65" s="1"/>
      <c r="I65" s="1" t="s">
        <v>1404</v>
      </c>
      <c r="J65" s="1" t="s">
        <v>1405</v>
      </c>
      <c r="K65" s="1"/>
      <c r="L65" s="1"/>
      <c r="M65" s="1" t="s">
        <v>77</v>
      </c>
      <c r="N65" s="1" t="s">
        <v>107</v>
      </c>
      <c r="O65" s="1"/>
      <c r="P65" s="1"/>
      <c r="Q65" s="1"/>
      <c r="R65" s="1"/>
      <c r="S65" s="1"/>
      <c r="T65" s="1"/>
      <c r="U65" s="1" t="s">
        <v>1406</v>
      </c>
      <c r="V65" s="1" t="s">
        <v>1407</v>
      </c>
      <c r="W65" s="1" t="s">
        <v>1408</v>
      </c>
      <c r="X65" s="1"/>
      <c r="Y65" s="1" t="s">
        <v>1409</v>
      </c>
      <c r="Z65" s="1" t="s">
        <v>1410</v>
      </c>
      <c r="AA65" s="1" t="s">
        <v>1411</v>
      </c>
      <c r="AB65" s="1" t="s">
        <v>1412</v>
      </c>
      <c r="AC65" s="1" t="s">
        <v>1413</v>
      </c>
      <c r="AD65" s="1" t="s">
        <v>1414</v>
      </c>
      <c r="AE65" s="1" t="s">
        <v>1415</v>
      </c>
      <c r="AF65" s="1"/>
      <c r="AG65" s="1" t="n">
        <v>75</v>
      </c>
      <c r="AH65" s="1" t="n">
        <v>31</v>
      </c>
      <c r="AI65" s="1" t="n">
        <v>31</v>
      </c>
      <c r="AJ65" s="1" t="n">
        <v>24</v>
      </c>
      <c r="AK65" s="1" t="n">
        <v>54</v>
      </c>
      <c r="AL65" s="1" t="s">
        <v>1260</v>
      </c>
      <c r="AM65" s="1" t="s">
        <v>1261</v>
      </c>
      <c r="AN65" s="1" t="s">
        <v>1262</v>
      </c>
      <c r="AO65" s="1" t="s">
        <v>1416</v>
      </c>
      <c r="AP65" s="1" t="s">
        <v>1417</v>
      </c>
      <c r="AQ65" s="1"/>
      <c r="AR65" s="1" t="s">
        <v>1418</v>
      </c>
      <c r="AS65" s="1" t="s">
        <v>1419</v>
      </c>
      <c r="AT65" s="1" t="s">
        <v>459</v>
      </c>
      <c r="AU65" s="1" t="n">
        <v>2021</v>
      </c>
      <c r="AV65" s="1" t="n">
        <v>131</v>
      </c>
      <c r="AW65" s="1" t="n">
        <v>4</v>
      </c>
      <c r="AX65" s="1"/>
      <c r="AY65" s="1"/>
      <c r="AZ65" s="1"/>
      <c r="BA65" s="1"/>
      <c r="BB65" s="1"/>
      <c r="BC65" s="1"/>
      <c r="BD65" s="1" t="s">
        <v>1420</v>
      </c>
      <c r="BE65" s="1" t="s">
        <v>1421</v>
      </c>
      <c r="BF65" s="1" t="str">
        <f aca="false">HYPERLINK("http://dx.doi.org/10.1172/JCI140100","http://dx.doi.org/10.1172/JCI140100")</f>
        <v>http://dx.doi.org/10.1172/JCI140100</v>
      </c>
      <c r="BG65" s="1"/>
      <c r="BH65" s="1"/>
      <c r="BI65" s="1" t="n">
        <v>17</v>
      </c>
      <c r="BJ65" s="1" t="s">
        <v>829</v>
      </c>
      <c r="BK65" s="1" t="s">
        <v>99</v>
      </c>
      <c r="BL65" s="1" t="s">
        <v>830</v>
      </c>
      <c r="BM65" s="1" t="s">
        <v>1422</v>
      </c>
      <c r="BN65" s="1" t="n">
        <v>33320840</v>
      </c>
      <c r="BO65" s="1" t="s">
        <v>152</v>
      </c>
      <c r="BP65" s="1"/>
      <c r="BQ65" s="1"/>
      <c r="BR65" s="1" t="s">
        <v>101</v>
      </c>
      <c r="BS65" s="1" t="s">
        <v>1423</v>
      </c>
      <c r="BT65" s="1" t="str">
        <f aca="false">HYPERLINK("https%3A%2F%2Fwww.webofscience.com%2Fwos%2Fwoscc%2Ffull-record%2FWOS:000620155000003","View Full Record in Web of Science")</f>
        <v>View Full Record in Web of Science</v>
      </c>
    </row>
    <row r="66" customFormat="false" ht="12" hidden="false" customHeight="false" outlineLevel="0" collapsed="false">
      <c r="A66" s="1" t="s">
        <v>72</v>
      </c>
      <c r="B66" s="1" t="s">
        <v>1424</v>
      </c>
      <c r="C66" s="1"/>
      <c r="D66" s="1"/>
      <c r="E66" s="1"/>
      <c r="F66" s="1" t="s">
        <v>1425</v>
      </c>
      <c r="G66" s="1"/>
      <c r="H66" s="1"/>
      <c r="I66" s="1" t="s">
        <v>1426</v>
      </c>
      <c r="J66" s="1" t="s">
        <v>484</v>
      </c>
      <c r="K66" s="1"/>
      <c r="L66" s="1"/>
      <c r="M66" s="1" t="s">
        <v>77</v>
      </c>
      <c r="N66" s="1" t="s">
        <v>78</v>
      </c>
      <c r="O66" s="1"/>
      <c r="P66" s="1"/>
      <c r="Q66" s="1"/>
      <c r="R66" s="1"/>
      <c r="S66" s="1"/>
      <c r="T66" s="1" t="s">
        <v>1427</v>
      </c>
      <c r="U66" s="1" t="s">
        <v>1428</v>
      </c>
      <c r="V66" s="1" t="s">
        <v>1429</v>
      </c>
      <c r="W66" s="1" t="s">
        <v>1430</v>
      </c>
      <c r="X66" s="1"/>
      <c r="Y66" s="1" t="s">
        <v>1431</v>
      </c>
      <c r="Z66" s="1" t="s">
        <v>1432</v>
      </c>
      <c r="AA66" s="1" t="s">
        <v>1433</v>
      </c>
      <c r="AB66" s="1" t="s">
        <v>1434</v>
      </c>
      <c r="AC66" s="1" t="s">
        <v>1435</v>
      </c>
      <c r="AD66" s="1" t="s">
        <v>1436</v>
      </c>
      <c r="AE66" s="1" t="s">
        <v>1437</v>
      </c>
      <c r="AF66" s="1"/>
      <c r="AG66" s="1" t="n">
        <v>107</v>
      </c>
      <c r="AH66" s="1" t="n">
        <v>27</v>
      </c>
      <c r="AI66" s="1" t="n">
        <v>27</v>
      </c>
      <c r="AJ66" s="1" t="n">
        <v>20</v>
      </c>
      <c r="AK66" s="1" t="n">
        <v>35</v>
      </c>
      <c r="AL66" s="1" t="s">
        <v>167</v>
      </c>
      <c r="AM66" s="1" t="s">
        <v>168</v>
      </c>
      <c r="AN66" s="1" t="s">
        <v>169</v>
      </c>
      <c r="AO66" s="1"/>
      <c r="AP66" s="1" t="s">
        <v>495</v>
      </c>
      <c r="AQ66" s="1"/>
      <c r="AR66" s="1" t="s">
        <v>484</v>
      </c>
      <c r="AS66" s="1" t="s">
        <v>496</v>
      </c>
      <c r="AT66" s="1" t="s">
        <v>497</v>
      </c>
      <c r="AU66" s="1" t="n">
        <v>2021</v>
      </c>
      <c r="AV66" s="1" t="n">
        <v>9</v>
      </c>
      <c r="AW66" s="1" t="n">
        <v>2</v>
      </c>
      <c r="AX66" s="1"/>
      <c r="AY66" s="1"/>
      <c r="AZ66" s="1"/>
      <c r="BA66" s="1"/>
      <c r="BB66" s="1"/>
      <c r="BC66" s="1"/>
      <c r="BD66" s="1" t="n">
        <v>109</v>
      </c>
      <c r="BE66" s="1" t="s">
        <v>1438</v>
      </c>
      <c r="BF66" s="1" t="str">
        <f aca="false">HYPERLINK("http://dx.doi.org/10.3390/biomedicines9020109","http://dx.doi.org/10.3390/biomedicines9020109")</f>
        <v>http://dx.doi.org/10.3390/biomedicines9020109</v>
      </c>
      <c r="BG66" s="1"/>
      <c r="BH66" s="1"/>
      <c r="BI66" s="1" t="n">
        <v>13</v>
      </c>
      <c r="BJ66" s="1" t="s">
        <v>499</v>
      </c>
      <c r="BK66" s="1" t="s">
        <v>99</v>
      </c>
      <c r="BL66" s="1" t="s">
        <v>500</v>
      </c>
      <c r="BM66" s="1" t="s">
        <v>1439</v>
      </c>
      <c r="BN66" s="1" t="n">
        <v>33499192</v>
      </c>
      <c r="BO66" s="1" t="s">
        <v>175</v>
      </c>
      <c r="BP66" s="1"/>
      <c r="BQ66" s="1"/>
      <c r="BR66" s="1" t="s">
        <v>101</v>
      </c>
      <c r="BS66" s="1" t="s">
        <v>1440</v>
      </c>
      <c r="BT66" s="1" t="str">
        <f aca="false">HYPERLINK("https%3A%2F%2Fwww.webofscience.com%2Fwos%2Fwoscc%2Ffull-record%2FWOS:000622102500001","View Full Record in Web of Science")</f>
        <v>View Full Record in Web of Science</v>
      </c>
    </row>
    <row r="67" customFormat="false" ht="12" hidden="false" customHeight="false" outlineLevel="0" collapsed="false">
      <c r="A67" s="1" t="s">
        <v>72</v>
      </c>
      <c r="B67" s="1" t="s">
        <v>1441</v>
      </c>
      <c r="C67" s="1"/>
      <c r="D67" s="1"/>
      <c r="E67" s="1"/>
      <c r="F67" s="1" t="s">
        <v>1442</v>
      </c>
      <c r="G67" s="1"/>
      <c r="H67" s="1"/>
      <c r="I67" s="1" t="s">
        <v>1443</v>
      </c>
      <c r="J67" s="1" t="s">
        <v>1444</v>
      </c>
      <c r="K67" s="1"/>
      <c r="L67" s="1"/>
      <c r="M67" s="1" t="s">
        <v>77</v>
      </c>
      <c r="N67" s="1" t="s">
        <v>107</v>
      </c>
      <c r="O67" s="1"/>
      <c r="P67" s="1"/>
      <c r="Q67" s="1"/>
      <c r="R67" s="1"/>
      <c r="S67" s="1"/>
      <c r="T67" s="1" t="s">
        <v>1445</v>
      </c>
      <c r="U67" s="1"/>
      <c r="V67" s="1" t="s">
        <v>1446</v>
      </c>
      <c r="W67" s="1" t="s">
        <v>1447</v>
      </c>
      <c r="X67" s="1"/>
      <c r="Y67" s="1" t="s">
        <v>1448</v>
      </c>
      <c r="Z67" s="1" t="s">
        <v>1449</v>
      </c>
      <c r="AA67" s="1" t="s">
        <v>1450</v>
      </c>
      <c r="AB67" s="1" t="s">
        <v>1451</v>
      </c>
      <c r="AC67" s="1" t="s">
        <v>1452</v>
      </c>
      <c r="AD67" s="1" t="s">
        <v>781</v>
      </c>
      <c r="AE67" s="1" t="s">
        <v>1453</v>
      </c>
      <c r="AF67" s="1"/>
      <c r="AG67" s="1" t="n">
        <v>54</v>
      </c>
      <c r="AH67" s="1" t="n">
        <v>8</v>
      </c>
      <c r="AI67" s="1" t="n">
        <v>8</v>
      </c>
      <c r="AJ67" s="1" t="n">
        <v>3</v>
      </c>
      <c r="AK67" s="1" t="n">
        <v>10</v>
      </c>
      <c r="AL67" s="1" t="s">
        <v>216</v>
      </c>
      <c r="AM67" s="1" t="s">
        <v>217</v>
      </c>
      <c r="AN67" s="1" t="s">
        <v>218</v>
      </c>
      <c r="AO67" s="1" t="s">
        <v>1454</v>
      </c>
      <c r="AP67" s="1"/>
      <c r="AQ67" s="1"/>
      <c r="AR67" s="1" t="s">
        <v>1455</v>
      </c>
      <c r="AS67" s="1" t="s">
        <v>1456</v>
      </c>
      <c r="AT67" s="1" t="s">
        <v>1457</v>
      </c>
      <c r="AU67" s="1" t="n">
        <v>2021</v>
      </c>
      <c r="AV67" s="1" t="n">
        <v>11</v>
      </c>
      <c r="AW67" s="1"/>
      <c r="AX67" s="1"/>
      <c r="AY67" s="1"/>
      <c r="AZ67" s="1"/>
      <c r="BA67" s="1"/>
      <c r="BB67" s="1"/>
      <c r="BC67" s="1"/>
      <c r="BD67" s="1" t="n">
        <v>619265</v>
      </c>
      <c r="BE67" s="1" t="s">
        <v>1458</v>
      </c>
      <c r="BF67" s="1" t="str">
        <f aca="false">HYPERLINK("http://dx.doi.org/10.3389/fphar.2020.619265","http://dx.doi.org/10.3389/fphar.2020.619265")</f>
        <v>http://dx.doi.org/10.3389/fphar.2020.619265</v>
      </c>
      <c r="BG67" s="1"/>
      <c r="BH67" s="1"/>
      <c r="BI67" s="1" t="n">
        <v>11</v>
      </c>
      <c r="BJ67" s="1" t="s">
        <v>1459</v>
      </c>
      <c r="BK67" s="1" t="s">
        <v>99</v>
      </c>
      <c r="BL67" s="1" t="s">
        <v>1459</v>
      </c>
      <c r="BM67" s="1" t="s">
        <v>1460</v>
      </c>
      <c r="BN67" s="1" t="n">
        <v>33569008</v>
      </c>
      <c r="BO67" s="1" t="s">
        <v>175</v>
      </c>
      <c r="BP67" s="1"/>
      <c r="BQ67" s="1"/>
      <c r="BR67" s="1" t="s">
        <v>101</v>
      </c>
      <c r="BS67" s="1" t="s">
        <v>1461</v>
      </c>
      <c r="BT67" s="1" t="str">
        <f aca="false">HYPERLINK("https%3A%2F%2Fwww.webofscience.com%2Fwos%2Fwoscc%2Ffull-record%2FWOS:000615727300001","View Full Record in Web of Science")</f>
        <v>View Full Record in Web of Science</v>
      </c>
    </row>
    <row r="68" customFormat="false" ht="12" hidden="false" customHeight="false" outlineLevel="0" collapsed="false">
      <c r="A68" s="1" t="s">
        <v>72</v>
      </c>
      <c r="B68" s="1" t="s">
        <v>1462</v>
      </c>
      <c r="C68" s="1"/>
      <c r="D68" s="1"/>
      <c r="E68" s="1"/>
      <c r="F68" s="1" t="s">
        <v>1463</v>
      </c>
      <c r="G68" s="1"/>
      <c r="H68" s="1"/>
      <c r="I68" s="1" t="s">
        <v>1464</v>
      </c>
      <c r="J68" s="1" t="s">
        <v>1465</v>
      </c>
      <c r="K68" s="1"/>
      <c r="L68" s="1"/>
      <c r="M68" s="1" t="s">
        <v>77</v>
      </c>
      <c r="N68" s="1" t="s">
        <v>107</v>
      </c>
      <c r="O68" s="1"/>
      <c r="P68" s="1"/>
      <c r="Q68" s="1"/>
      <c r="R68" s="1"/>
      <c r="S68" s="1"/>
      <c r="T68" s="1" t="s">
        <v>1466</v>
      </c>
      <c r="U68" s="1" t="s">
        <v>1467</v>
      </c>
      <c r="V68" s="1" t="s">
        <v>1468</v>
      </c>
      <c r="W68" s="1" t="s">
        <v>1469</v>
      </c>
      <c r="X68" s="1"/>
      <c r="Y68" s="1" t="s">
        <v>1470</v>
      </c>
      <c r="Z68" s="1" t="s">
        <v>1471</v>
      </c>
      <c r="AA68" s="1" t="s">
        <v>1472</v>
      </c>
      <c r="AB68" s="1" t="s">
        <v>1473</v>
      </c>
      <c r="AC68" s="1" t="s">
        <v>1474</v>
      </c>
      <c r="AD68" s="1" t="s">
        <v>1475</v>
      </c>
      <c r="AE68" s="1" t="s">
        <v>1476</v>
      </c>
      <c r="AF68" s="1"/>
      <c r="AG68" s="1" t="n">
        <v>64</v>
      </c>
      <c r="AH68" s="1" t="n">
        <v>2</v>
      </c>
      <c r="AI68" s="1" t="n">
        <v>2</v>
      </c>
      <c r="AJ68" s="1" t="n">
        <v>1</v>
      </c>
      <c r="AK68" s="1" t="n">
        <v>8</v>
      </c>
      <c r="AL68" s="1" t="s">
        <v>1477</v>
      </c>
      <c r="AM68" s="1" t="s">
        <v>615</v>
      </c>
      <c r="AN68" s="1" t="s">
        <v>1478</v>
      </c>
      <c r="AO68" s="1" t="s">
        <v>1479</v>
      </c>
      <c r="AP68" s="1"/>
      <c r="AQ68" s="1"/>
      <c r="AR68" s="1" t="s">
        <v>1465</v>
      </c>
      <c r="AS68" s="1" t="s">
        <v>1480</v>
      </c>
      <c r="AT68" s="1" t="s">
        <v>621</v>
      </c>
      <c r="AU68" s="1" t="n">
        <v>2021</v>
      </c>
      <c r="AV68" s="1" t="n">
        <v>10</v>
      </c>
      <c r="AW68" s="1" t="n">
        <v>1</v>
      </c>
      <c r="AX68" s="1"/>
      <c r="AY68" s="1"/>
      <c r="AZ68" s="1"/>
      <c r="BA68" s="1"/>
      <c r="BB68" s="1"/>
      <c r="BC68" s="1"/>
      <c r="BD68" s="1" t="n">
        <v>1956143</v>
      </c>
      <c r="BE68" s="1" t="s">
        <v>1481</v>
      </c>
      <c r="BF68" s="1" t="str">
        <f aca="false">HYPERLINK("http://dx.doi.org/10.1080/2162402X.2021.1956143","http://dx.doi.org/10.1080/2162402X.2021.1956143")</f>
        <v>http://dx.doi.org/10.1080/2162402X.2021.1956143</v>
      </c>
      <c r="BG68" s="1"/>
      <c r="BH68" s="1"/>
      <c r="BI68" s="1" t="n">
        <v>15</v>
      </c>
      <c r="BJ68" s="1" t="s">
        <v>623</v>
      </c>
      <c r="BK68" s="1" t="s">
        <v>99</v>
      </c>
      <c r="BL68" s="1" t="s">
        <v>623</v>
      </c>
      <c r="BM68" s="1" t="s">
        <v>1482</v>
      </c>
      <c r="BN68" s="1" t="n">
        <v>34367736</v>
      </c>
      <c r="BO68" s="1" t="s">
        <v>175</v>
      </c>
      <c r="BP68" s="1"/>
      <c r="BQ68" s="1"/>
      <c r="BR68" s="1" t="s">
        <v>101</v>
      </c>
      <c r="BS68" s="1" t="s">
        <v>1483</v>
      </c>
      <c r="BT68" s="1" t="str">
        <f aca="false">HYPERLINK("https%3A%2F%2Fwww.webofscience.com%2Fwos%2Fwoscc%2Ffull-record%2FWOS:000677464700001","View Full Record in Web of Science")</f>
        <v>View Full Record in Web of Science</v>
      </c>
    </row>
    <row r="69" customFormat="false" ht="12" hidden="false" customHeight="false" outlineLevel="0" collapsed="false">
      <c r="A69" s="1" t="s">
        <v>72</v>
      </c>
      <c r="B69" s="1" t="s">
        <v>1484</v>
      </c>
      <c r="C69" s="1"/>
      <c r="D69" s="1"/>
      <c r="E69" s="1"/>
      <c r="F69" s="1" t="s">
        <v>1485</v>
      </c>
      <c r="G69" s="1"/>
      <c r="H69" s="1"/>
      <c r="I69" s="1" t="s">
        <v>1486</v>
      </c>
      <c r="J69" s="1" t="s">
        <v>1487</v>
      </c>
      <c r="K69" s="1"/>
      <c r="L69" s="1"/>
      <c r="M69" s="1" t="s">
        <v>77</v>
      </c>
      <c r="N69" s="1" t="s">
        <v>107</v>
      </c>
      <c r="O69" s="1"/>
      <c r="P69" s="1"/>
      <c r="Q69" s="1"/>
      <c r="R69" s="1"/>
      <c r="S69" s="1"/>
      <c r="T69" s="1"/>
      <c r="U69" s="1" t="s">
        <v>1488</v>
      </c>
      <c r="V69" s="1" t="s">
        <v>1489</v>
      </c>
      <c r="W69" s="1" t="s">
        <v>1490</v>
      </c>
      <c r="X69" s="1"/>
      <c r="Y69" s="1" t="s">
        <v>1491</v>
      </c>
      <c r="Z69" s="1" t="s">
        <v>1492</v>
      </c>
      <c r="AA69" s="1"/>
      <c r="AB69" s="1" t="s">
        <v>1493</v>
      </c>
      <c r="AC69" s="1"/>
      <c r="AD69" s="1"/>
      <c r="AE69" s="1"/>
      <c r="AF69" s="1"/>
      <c r="AG69" s="1" t="n">
        <v>33</v>
      </c>
      <c r="AH69" s="1" t="n">
        <v>25</v>
      </c>
      <c r="AI69" s="1" t="n">
        <v>25</v>
      </c>
      <c r="AJ69" s="1" t="n">
        <v>9</v>
      </c>
      <c r="AK69" s="1" t="n">
        <v>23</v>
      </c>
      <c r="AL69" s="1" t="s">
        <v>1494</v>
      </c>
      <c r="AM69" s="1" t="s">
        <v>530</v>
      </c>
      <c r="AN69" s="1" t="s">
        <v>531</v>
      </c>
      <c r="AO69" s="1" t="s">
        <v>1495</v>
      </c>
      <c r="AP69" s="1" t="s">
        <v>1496</v>
      </c>
      <c r="AQ69" s="1"/>
      <c r="AR69" s="1" t="s">
        <v>1497</v>
      </c>
      <c r="AS69" s="1" t="s">
        <v>1498</v>
      </c>
      <c r="AT69" s="1" t="s">
        <v>1499</v>
      </c>
      <c r="AU69" s="1" t="n">
        <v>2021</v>
      </c>
      <c r="AV69" s="1" t="n">
        <v>23</v>
      </c>
      <c r="AW69" s="1" t="n">
        <v>1</v>
      </c>
      <c r="AX69" s="1"/>
      <c r="AY69" s="1"/>
      <c r="AZ69" s="1"/>
      <c r="BA69" s="1"/>
      <c r="BB69" s="1"/>
      <c r="BC69" s="1"/>
      <c r="BD69" s="1"/>
      <c r="BE69" s="1" t="s">
        <v>1500</v>
      </c>
      <c r="BF69" s="1" t="str">
        <f aca="false">HYPERLINK("http://dx.doi.org/10.1038/s41556-020-00615-4","http://dx.doi.org/10.1038/s41556-020-00615-4")</f>
        <v>http://dx.doi.org/10.1038/s41556-020-00615-4</v>
      </c>
      <c r="BG69" s="1"/>
      <c r="BH69" s="1"/>
      <c r="BI69" s="1" t="n">
        <v>38</v>
      </c>
      <c r="BJ69" s="1" t="s">
        <v>318</v>
      </c>
      <c r="BK69" s="1" t="s">
        <v>99</v>
      </c>
      <c r="BL69" s="1" t="s">
        <v>318</v>
      </c>
      <c r="BM69" s="1" t="s">
        <v>1501</v>
      </c>
      <c r="BN69" s="1" t="n">
        <v>33420490</v>
      </c>
      <c r="BO69" s="1" t="s">
        <v>1502</v>
      </c>
      <c r="BP69" s="1"/>
      <c r="BQ69" s="1"/>
      <c r="BR69" s="1" t="s">
        <v>101</v>
      </c>
      <c r="BS69" s="1" t="s">
        <v>1503</v>
      </c>
      <c r="BT69" s="1" t="str">
        <f aca="false">HYPERLINK("https%3A%2F%2Fwww.webofscience.com%2Fwos%2Fwoscc%2Ffull-record%2FWOS:000606526200012","View Full Record in Web of Science")</f>
        <v>View Full Record in Web of Science</v>
      </c>
    </row>
    <row r="70" customFormat="false" ht="12" hidden="false" customHeight="false" outlineLevel="0" collapsed="false">
      <c r="A70" s="1" t="s">
        <v>72</v>
      </c>
      <c r="B70" s="1" t="s">
        <v>1504</v>
      </c>
      <c r="C70" s="1"/>
      <c r="D70" s="1"/>
      <c r="E70" s="1"/>
      <c r="F70" s="1" t="s">
        <v>1505</v>
      </c>
      <c r="G70" s="1"/>
      <c r="H70" s="1"/>
      <c r="I70" s="1" t="s">
        <v>1506</v>
      </c>
      <c r="J70" s="1" t="s">
        <v>1507</v>
      </c>
      <c r="K70" s="1"/>
      <c r="L70" s="1"/>
      <c r="M70" s="1" t="s">
        <v>77</v>
      </c>
      <c r="N70" s="1" t="s">
        <v>107</v>
      </c>
      <c r="O70" s="1"/>
      <c r="P70" s="1"/>
      <c r="Q70" s="1"/>
      <c r="R70" s="1"/>
      <c r="S70" s="1"/>
      <c r="T70" s="1" t="s">
        <v>1508</v>
      </c>
      <c r="U70" s="1" t="s">
        <v>1509</v>
      </c>
      <c r="V70" s="1" t="s">
        <v>1510</v>
      </c>
      <c r="W70" s="1" t="s">
        <v>1511</v>
      </c>
      <c r="X70" s="1"/>
      <c r="Y70" s="1" t="s">
        <v>1512</v>
      </c>
      <c r="Z70" s="1" t="s">
        <v>1513</v>
      </c>
      <c r="AA70" s="1" t="s">
        <v>1514</v>
      </c>
      <c r="AB70" s="1" t="s">
        <v>1515</v>
      </c>
      <c r="AC70" s="1" t="s">
        <v>1516</v>
      </c>
      <c r="AD70" s="1" t="s">
        <v>1517</v>
      </c>
      <c r="AE70" s="1" t="s">
        <v>1518</v>
      </c>
      <c r="AF70" s="1"/>
      <c r="AG70" s="1" t="n">
        <v>50</v>
      </c>
      <c r="AH70" s="1" t="n">
        <v>6</v>
      </c>
      <c r="AI70" s="1" t="n">
        <v>6</v>
      </c>
      <c r="AJ70" s="1" t="n">
        <v>4</v>
      </c>
      <c r="AK70" s="1" t="n">
        <v>8</v>
      </c>
      <c r="AL70" s="1" t="s">
        <v>1519</v>
      </c>
      <c r="AM70" s="1" t="s">
        <v>191</v>
      </c>
      <c r="AN70" s="1" t="s">
        <v>1520</v>
      </c>
      <c r="AO70" s="1"/>
      <c r="AP70" s="1" t="s">
        <v>1521</v>
      </c>
      <c r="AQ70" s="1"/>
      <c r="AR70" s="1" t="s">
        <v>1522</v>
      </c>
      <c r="AS70" s="1" t="s">
        <v>1523</v>
      </c>
      <c r="AT70" s="1"/>
      <c r="AU70" s="1" t="n">
        <v>2021</v>
      </c>
      <c r="AV70" s="1" t="n">
        <v>9</v>
      </c>
      <c r="AW70" s="1" t="n">
        <v>4</v>
      </c>
      <c r="AX70" s="1"/>
      <c r="AY70" s="1"/>
      <c r="AZ70" s="1"/>
      <c r="BA70" s="1"/>
      <c r="BB70" s="1"/>
      <c r="BC70" s="1"/>
      <c r="BD70" s="1" t="s">
        <v>1524</v>
      </c>
      <c r="BE70" s="1" t="s">
        <v>1525</v>
      </c>
      <c r="BF70" s="1" t="str">
        <f aca="false">HYPERLINK("http://dx.doi.org/10.1136/jitc-2020-002137","http://dx.doi.org/10.1136/jitc-2020-002137")</f>
        <v>http://dx.doi.org/10.1136/jitc-2020-002137</v>
      </c>
      <c r="BG70" s="1"/>
      <c r="BH70" s="1"/>
      <c r="BI70" s="1" t="n">
        <v>14</v>
      </c>
      <c r="BJ70" s="1" t="s">
        <v>623</v>
      </c>
      <c r="BK70" s="1" t="s">
        <v>99</v>
      </c>
      <c r="BL70" s="1" t="s">
        <v>623</v>
      </c>
      <c r="BM70" s="1" t="s">
        <v>1526</v>
      </c>
      <c r="BN70" s="1" t="n">
        <v>33883257</v>
      </c>
      <c r="BO70" s="1" t="s">
        <v>226</v>
      </c>
      <c r="BP70" s="1"/>
      <c r="BQ70" s="1"/>
      <c r="BR70" s="1" t="s">
        <v>101</v>
      </c>
      <c r="BS70" s="1" t="s">
        <v>1527</v>
      </c>
      <c r="BT70" s="1" t="str">
        <f aca="false">HYPERLINK("https%3A%2F%2Fwww.webofscience.com%2Fwos%2Fwoscc%2Ffull-record%2FWOS:000644092900003","View Full Record in Web of Science")</f>
        <v>View Full Record in Web of Science</v>
      </c>
    </row>
    <row r="71" customFormat="false" ht="12" hidden="false" customHeight="false" outlineLevel="0" collapsed="false">
      <c r="A71" s="1" t="s">
        <v>72</v>
      </c>
      <c r="B71" s="1" t="s">
        <v>1528</v>
      </c>
      <c r="C71" s="1"/>
      <c r="D71" s="1"/>
      <c r="E71" s="1"/>
      <c r="F71" s="1" t="s">
        <v>1529</v>
      </c>
      <c r="G71" s="1"/>
      <c r="H71" s="1"/>
      <c r="I71" s="1" t="s">
        <v>1530</v>
      </c>
      <c r="J71" s="1" t="s">
        <v>1531</v>
      </c>
      <c r="K71" s="1"/>
      <c r="L71" s="1"/>
      <c r="M71" s="1" t="s">
        <v>77</v>
      </c>
      <c r="N71" s="1" t="s">
        <v>78</v>
      </c>
      <c r="O71" s="1"/>
      <c r="P71" s="1"/>
      <c r="Q71" s="1"/>
      <c r="R71" s="1"/>
      <c r="S71" s="1"/>
      <c r="T71" s="1" t="s">
        <v>1532</v>
      </c>
      <c r="U71" s="1" t="s">
        <v>1533</v>
      </c>
      <c r="V71" s="1" t="s">
        <v>1534</v>
      </c>
      <c r="W71" s="1" t="s">
        <v>1535</v>
      </c>
      <c r="X71" s="1"/>
      <c r="Y71" s="1" t="s">
        <v>1536</v>
      </c>
      <c r="Z71" s="1" t="s">
        <v>1537</v>
      </c>
      <c r="AA71" s="1"/>
      <c r="AB71" s="1"/>
      <c r="AC71" s="1" t="s">
        <v>1538</v>
      </c>
      <c r="AD71" s="1" t="s">
        <v>1539</v>
      </c>
      <c r="AE71" s="1" t="s">
        <v>1540</v>
      </c>
      <c r="AF71" s="1"/>
      <c r="AG71" s="1" t="n">
        <v>57</v>
      </c>
      <c r="AH71" s="1" t="n">
        <v>4</v>
      </c>
      <c r="AI71" s="1" t="n">
        <v>4</v>
      </c>
      <c r="AJ71" s="1" t="n">
        <v>5</v>
      </c>
      <c r="AK71" s="1" t="n">
        <v>9</v>
      </c>
      <c r="AL71" s="1" t="s">
        <v>1541</v>
      </c>
      <c r="AM71" s="1" t="s">
        <v>1542</v>
      </c>
      <c r="AN71" s="1" t="s">
        <v>1543</v>
      </c>
      <c r="AO71" s="1" t="s">
        <v>1544</v>
      </c>
      <c r="AP71" s="1" t="s">
        <v>1545</v>
      </c>
      <c r="AQ71" s="1"/>
      <c r="AR71" s="1" t="s">
        <v>1546</v>
      </c>
      <c r="AS71" s="1" t="s">
        <v>1547</v>
      </c>
      <c r="AT71" s="1" t="s">
        <v>1499</v>
      </c>
      <c r="AU71" s="1" t="n">
        <v>2021</v>
      </c>
      <c r="AV71" s="1" t="n">
        <v>9</v>
      </c>
      <c r="AW71" s="1" t="n">
        <v>2</v>
      </c>
      <c r="AX71" s="1"/>
      <c r="AY71" s="1"/>
      <c r="AZ71" s="1"/>
      <c r="BA71" s="1"/>
      <c r="BB71" s="1"/>
      <c r="BC71" s="1"/>
      <c r="BD71" s="1" t="n">
        <v>174</v>
      </c>
      <c r="BE71" s="1" t="s">
        <v>1548</v>
      </c>
      <c r="BF71" s="1" t="str">
        <f aca="false">HYPERLINK("http://dx.doi.org/10.21037/atm-20-3594","http://dx.doi.org/10.21037/atm-20-3594")</f>
        <v>http://dx.doi.org/10.21037/atm-20-3594</v>
      </c>
      <c r="BG71" s="1"/>
      <c r="BH71" s="1"/>
      <c r="BI71" s="1" t="n">
        <v>9</v>
      </c>
      <c r="BJ71" s="1" t="s">
        <v>1549</v>
      </c>
      <c r="BK71" s="1" t="s">
        <v>99</v>
      </c>
      <c r="BL71" s="1" t="s">
        <v>1550</v>
      </c>
      <c r="BM71" s="1" t="s">
        <v>1551</v>
      </c>
      <c r="BN71" s="1" t="n">
        <v>33569476</v>
      </c>
      <c r="BO71" s="1" t="s">
        <v>175</v>
      </c>
      <c r="BP71" s="1"/>
      <c r="BQ71" s="1"/>
      <c r="BR71" s="1" t="s">
        <v>101</v>
      </c>
      <c r="BS71" s="1" t="s">
        <v>1552</v>
      </c>
      <c r="BT71" s="1" t="str">
        <f aca="false">HYPERLINK("https%3A%2F%2Fwww.webofscience.com%2Fwos%2Fwoscc%2Ffull-record%2FWOS:000617883200017","View Full Record in Web of Science")</f>
        <v>View Full Record in Web of Science</v>
      </c>
    </row>
    <row r="72" customFormat="false" ht="12" hidden="false" customHeight="false" outlineLevel="0" collapsed="false">
      <c r="A72" s="1" t="s">
        <v>72</v>
      </c>
      <c r="B72" s="1" t="s">
        <v>1553</v>
      </c>
      <c r="C72" s="1"/>
      <c r="D72" s="1"/>
      <c r="E72" s="1"/>
      <c r="F72" s="1" t="s">
        <v>1554</v>
      </c>
      <c r="G72" s="1"/>
      <c r="H72" s="1"/>
      <c r="I72" s="1" t="s">
        <v>1555</v>
      </c>
      <c r="J72" s="1" t="s">
        <v>1556</v>
      </c>
      <c r="K72" s="1"/>
      <c r="L72" s="1"/>
      <c r="M72" s="1" t="s">
        <v>77</v>
      </c>
      <c r="N72" s="1" t="s">
        <v>78</v>
      </c>
      <c r="O72" s="1"/>
      <c r="P72" s="1"/>
      <c r="Q72" s="1"/>
      <c r="R72" s="1"/>
      <c r="S72" s="1"/>
      <c r="T72" s="1" t="s">
        <v>1557</v>
      </c>
      <c r="U72" s="1" t="s">
        <v>1558</v>
      </c>
      <c r="V72" s="1" t="s">
        <v>1559</v>
      </c>
      <c r="W72" s="1" t="s">
        <v>1560</v>
      </c>
      <c r="X72" s="1"/>
      <c r="Y72" s="1" t="s">
        <v>1561</v>
      </c>
      <c r="Z72" s="1" t="s">
        <v>1562</v>
      </c>
      <c r="AA72" s="1"/>
      <c r="AB72" s="1" t="s">
        <v>1563</v>
      </c>
      <c r="AC72" s="1" t="s">
        <v>1564</v>
      </c>
      <c r="AD72" s="1" t="s">
        <v>1564</v>
      </c>
      <c r="AE72" s="1" t="s">
        <v>1565</v>
      </c>
      <c r="AF72" s="1"/>
      <c r="AG72" s="1" t="n">
        <v>114</v>
      </c>
      <c r="AH72" s="1" t="n">
        <v>5</v>
      </c>
      <c r="AI72" s="1" t="n">
        <v>5</v>
      </c>
      <c r="AJ72" s="1" t="n">
        <v>2</v>
      </c>
      <c r="AK72" s="1" t="n">
        <v>5</v>
      </c>
      <c r="AL72" s="1" t="s">
        <v>216</v>
      </c>
      <c r="AM72" s="1" t="s">
        <v>217</v>
      </c>
      <c r="AN72" s="1" t="s">
        <v>218</v>
      </c>
      <c r="AO72" s="1" t="s">
        <v>1566</v>
      </c>
      <c r="AP72" s="1"/>
      <c r="AQ72" s="1"/>
      <c r="AR72" s="1" t="s">
        <v>1567</v>
      </c>
      <c r="AS72" s="1" t="s">
        <v>1568</v>
      </c>
      <c r="AT72" s="1" t="s">
        <v>1569</v>
      </c>
      <c r="AU72" s="1" t="n">
        <v>2020</v>
      </c>
      <c r="AV72" s="1" t="n">
        <v>8</v>
      </c>
      <c r="AW72" s="1"/>
      <c r="AX72" s="1"/>
      <c r="AY72" s="1"/>
      <c r="AZ72" s="1"/>
      <c r="BA72" s="1"/>
      <c r="BB72" s="1"/>
      <c r="BC72" s="1"/>
      <c r="BD72" s="1" t="n">
        <v>613416</v>
      </c>
      <c r="BE72" s="1" t="s">
        <v>1570</v>
      </c>
      <c r="BF72" s="1" t="str">
        <f aca="false">HYPERLINK("http://dx.doi.org/10.3389/fcell.2020.613416","http://dx.doi.org/10.3389/fcell.2020.613416")</f>
        <v>http://dx.doi.org/10.3389/fcell.2020.613416</v>
      </c>
      <c r="BG72" s="1"/>
      <c r="BH72" s="1"/>
      <c r="BI72" s="1" t="n">
        <v>14</v>
      </c>
      <c r="BJ72" s="1" t="s">
        <v>1571</v>
      </c>
      <c r="BK72" s="1" t="s">
        <v>99</v>
      </c>
      <c r="BL72" s="1" t="s">
        <v>1571</v>
      </c>
      <c r="BM72" s="1" t="s">
        <v>1572</v>
      </c>
      <c r="BN72" s="1" t="n">
        <v>33392202</v>
      </c>
      <c r="BO72" s="1" t="s">
        <v>1573</v>
      </c>
      <c r="BP72" s="1"/>
      <c r="BQ72" s="1"/>
      <c r="BR72" s="1" t="s">
        <v>101</v>
      </c>
      <c r="BS72" s="1" t="s">
        <v>1574</v>
      </c>
      <c r="BT72" s="1" t="str">
        <f aca="false">HYPERLINK("https%3A%2F%2Fwww.webofscience.com%2Fwos%2Fwoscc%2Ffull-record%2FWOS:000603628200001","View Full Record in Web of Science")</f>
        <v>View Full Record in Web of Science</v>
      </c>
    </row>
    <row r="73" customFormat="false" ht="12" hidden="false" customHeight="false" outlineLevel="0" collapsed="false">
      <c r="A73" s="1" t="s">
        <v>72</v>
      </c>
      <c r="B73" s="1" t="s">
        <v>1575</v>
      </c>
      <c r="C73" s="1"/>
      <c r="D73" s="1"/>
      <c r="E73" s="1"/>
      <c r="F73" s="1" t="s">
        <v>1576</v>
      </c>
      <c r="G73" s="1"/>
      <c r="H73" s="1"/>
      <c r="I73" s="1" t="s">
        <v>1577</v>
      </c>
      <c r="J73" s="1" t="s">
        <v>1578</v>
      </c>
      <c r="K73" s="1"/>
      <c r="L73" s="1"/>
      <c r="M73" s="1" t="s">
        <v>77</v>
      </c>
      <c r="N73" s="1" t="s">
        <v>107</v>
      </c>
      <c r="O73" s="1"/>
      <c r="P73" s="1"/>
      <c r="Q73" s="1"/>
      <c r="R73" s="1"/>
      <c r="S73" s="1"/>
      <c r="T73" s="1" t="s">
        <v>1579</v>
      </c>
      <c r="U73" s="1" t="s">
        <v>1580</v>
      </c>
      <c r="V73" s="1" t="s">
        <v>1581</v>
      </c>
      <c r="W73" s="1" t="s">
        <v>1582</v>
      </c>
      <c r="X73" s="1"/>
      <c r="Y73" s="1" t="s">
        <v>1583</v>
      </c>
      <c r="Z73" s="1" t="s">
        <v>1584</v>
      </c>
      <c r="AA73" s="1"/>
      <c r="AB73" s="1"/>
      <c r="AC73" s="1" t="s">
        <v>1585</v>
      </c>
      <c r="AD73" s="1" t="s">
        <v>1586</v>
      </c>
      <c r="AE73" s="1" t="s">
        <v>1587</v>
      </c>
      <c r="AF73" s="1"/>
      <c r="AG73" s="1" t="n">
        <v>28</v>
      </c>
      <c r="AH73" s="1" t="n">
        <v>0</v>
      </c>
      <c r="AI73" s="1" t="n">
        <v>0</v>
      </c>
      <c r="AJ73" s="1" t="n">
        <v>0</v>
      </c>
      <c r="AK73" s="1" t="n">
        <v>4</v>
      </c>
      <c r="AL73" s="1" t="s">
        <v>117</v>
      </c>
      <c r="AM73" s="1" t="s">
        <v>118</v>
      </c>
      <c r="AN73" s="1" t="s">
        <v>1588</v>
      </c>
      <c r="AO73" s="1" t="s">
        <v>1589</v>
      </c>
      <c r="AP73" s="1" t="s">
        <v>1590</v>
      </c>
      <c r="AQ73" s="1"/>
      <c r="AR73" s="1" t="s">
        <v>1591</v>
      </c>
      <c r="AS73" s="1" t="s">
        <v>1592</v>
      </c>
      <c r="AT73" s="1" t="s">
        <v>639</v>
      </c>
      <c r="AU73" s="1" t="n">
        <v>2020</v>
      </c>
      <c r="AV73" s="1" t="n">
        <v>63</v>
      </c>
      <c r="AW73" s="1"/>
      <c r="AX73" s="1"/>
      <c r="AY73" s="1"/>
      <c r="AZ73" s="1"/>
      <c r="BA73" s="1"/>
      <c r="BB73" s="1"/>
      <c r="BC73" s="1"/>
      <c r="BD73" s="1" t="n">
        <v>101336</v>
      </c>
      <c r="BE73" s="1" t="s">
        <v>1593</v>
      </c>
      <c r="BF73" s="1" t="str">
        <f aca="false">HYPERLINK("http://dx.doi.org/10.1016/j.trim.2020.101336","http://dx.doi.org/10.1016/j.trim.2020.101336")</f>
        <v>http://dx.doi.org/10.1016/j.trim.2020.101336</v>
      </c>
      <c r="BG73" s="1"/>
      <c r="BH73" s="1"/>
      <c r="BI73" s="1" t="n">
        <v>6</v>
      </c>
      <c r="BJ73" s="1" t="s">
        <v>1594</v>
      </c>
      <c r="BK73" s="1" t="s">
        <v>99</v>
      </c>
      <c r="BL73" s="1" t="s">
        <v>1594</v>
      </c>
      <c r="BM73" s="1" t="s">
        <v>1595</v>
      </c>
      <c r="BN73" s="1" t="n">
        <v>32937197</v>
      </c>
      <c r="BO73" s="1"/>
      <c r="BP73" s="1"/>
      <c r="BQ73" s="1"/>
      <c r="BR73" s="1" t="s">
        <v>101</v>
      </c>
      <c r="BS73" s="1" t="s">
        <v>1596</v>
      </c>
      <c r="BT73" s="1" t="str">
        <f aca="false">HYPERLINK("https%3A%2F%2Fwww.webofscience.com%2Fwos%2Fwoscc%2Ffull-record%2FWOS:000583789000005","View Full Record in Web of Science")</f>
        <v>View Full Record in Web of Science</v>
      </c>
    </row>
    <row r="74" customFormat="false" ht="12" hidden="false" customHeight="false" outlineLevel="0" collapsed="false">
      <c r="A74" s="1" t="s">
        <v>72</v>
      </c>
      <c r="B74" s="1" t="s">
        <v>1597</v>
      </c>
      <c r="C74" s="1"/>
      <c r="D74" s="1"/>
      <c r="E74" s="1"/>
      <c r="F74" s="1" t="s">
        <v>1598</v>
      </c>
      <c r="G74" s="1"/>
      <c r="H74" s="1"/>
      <c r="I74" s="1" t="s">
        <v>1599</v>
      </c>
      <c r="J74" s="1" t="s">
        <v>1600</v>
      </c>
      <c r="K74" s="1"/>
      <c r="L74" s="1"/>
      <c r="M74" s="1" t="s">
        <v>77</v>
      </c>
      <c r="N74" s="1" t="s">
        <v>107</v>
      </c>
      <c r="O74" s="1"/>
      <c r="P74" s="1"/>
      <c r="Q74" s="1"/>
      <c r="R74" s="1"/>
      <c r="S74" s="1"/>
      <c r="T74" s="1" t="s">
        <v>1601</v>
      </c>
      <c r="U74" s="1" t="s">
        <v>1602</v>
      </c>
      <c r="V74" s="1" t="s">
        <v>1603</v>
      </c>
      <c r="W74" s="1" t="s">
        <v>1604</v>
      </c>
      <c r="X74" s="1"/>
      <c r="Y74" s="1" t="s">
        <v>1605</v>
      </c>
      <c r="Z74" s="1" t="s">
        <v>1606</v>
      </c>
      <c r="AA74" s="1" t="s">
        <v>1607</v>
      </c>
      <c r="AB74" s="1" t="s">
        <v>1608</v>
      </c>
      <c r="AC74" s="1" t="s">
        <v>1609</v>
      </c>
      <c r="AD74" s="1" t="s">
        <v>1610</v>
      </c>
      <c r="AE74" s="1" t="s">
        <v>1611</v>
      </c>
      <c r="AF74" s="1"/>
      <c r="AG74" s="1" t="n">
        <v>39</v>
      </c>
      <c r="AH74" s="1" t="n">
        <v>6</v>
      </c>
      <c r="AI74" s="1" t="n">
        <v>7</v>
      </c>
      <c r="AJ74" s="1" t="n">
        <v>0</v>
      </c>
      <c r="AK74" s="1" t="n">
        <v>1</v>
      </c>
      <c r="AL74" s="1" t="s">
        <v>167</v>
      </c>
      <c r="AM74" s="1" t="s">
        <v>168</v>
      </c>
      <c r="AN74" s="1" t="s">
        <v>169</v>
      </c>
      <c r="AO74" s="1"/>
      <c r="AP74" s="1" t="s">
        <v>1612</v>
      </c>
      <c r="AQ74" s="1"/>
      <c r="AR74" s="1" t="s">
        <v>1613</v>
      </c>
      <c r="AS74" s="1" t="s">
        <v>1614</v>
      </c>
      <c r="AT74" s="1" t="s">
        <v>639</v>
      </c>
      <c r="AU74" s="1" t="n">
        <v>2020</v>
      </c>
      <c r="AV74" s="1" t="n">
        <v>8</v>
      </c>
      <c r="AW74" s="1" t="n">
        <v>4</v>
      </c>
      <c r="AX74" s="1"/>
      <c r="AY74" s="1"/>
      <c r="AZ74" s="1"/>
      <c r="BA74" s="1"/>
      <c r="BB74" s="1"/>
      <c r="BC74" s="1"/>
      <c r="BD74" s="1" t="n">
        <v>685</v>
      </c>
      <c r="BE74" s="1" t="s">
        <v>1615</v>
      </c>
      <c r="BF74" s="1" t="str">
        <f aca="false">HYPERLINK("http://dx.doi.org/10.3390/vaccines8040685","http://dx.doi.org/10.3390/vaccines8040685")</f>
        <v>http://dx.doi.org/10.3390/vaccines8040685</v>
      </c>
      <c r="BG74" s="1"/>
      <c r="BH74" s="1"/>
      <c r="BI74" s="1" t="n">
        <v>15</v>
      </c>
      <c r="BJ74" s="1" t="s">
        <v>1616</v>
      </c>
      <c r="BK74" s="1" t="s">
        <v>99</v>
      </c>
      <c r="BL74" s="1" t="s">
        <v>1617</v>
      </c>
      <c r="BM74" s="1" t="s">
        <v>1618</v>
      </c>
      <c r="BN74" s="1" t="n">
        <v>33207604</v>
      </c>
      <c r="BO74" s="1" t="s">
        <v>226</v>
      </c>
      <c r="BP74" s="1"/>
      <c r="BQ74" s="1"/>
      <c r="BR74" s="1" t="s">
        <v>101</v>
      </c>
      <c r="BS74" s="1" t="s">
        <v>1619</v>
      </c>
      <c r="BT74" s="1" t="str">
        <f aca="false">HYPERLINK("https%3A%2F%2Fwww.webofscience.com%2Fwos%2Fwoscc%2Ffull-record%2FWOS:000601835600001","View Full Record in Web of Science")</f>
        <v>View Full Record in Web of Science</v>
      </c>
    </row>
    <row r="75" customFormat="false" ht="12" hidden="false" customHeight="false" outlineLevel="0" collapsed="false">
      <c r="A75" s="1" t="s">
        <v>72</v>
      </c>
      <c r="B75" s="1" t="s">
        <v>1620</v>
      </c>
      <c r="C75" s="1"/>
      <c r="D75" s="1"/>
      <c r="E75" s="1"/>
      <c r="F75" s="1" t="s">
        <v>1621</v>
      </c>
      <c r="G75" s="1"/>
      <c r="H75" s="1"/>
      <c r="I75" s="1" t="s">
        <v>1622</v>
      </c>
      <c r="J75" s="1" t="s">
        <v>1556</v>
      </c>
      <c r="K75" s="1"/>
      <c r="L75" s="1"/>
      <c r="M75" s="1" t="s">
        <v>77</v>
      </c>
      <c r="N75" s="1" t="s">
        <v>78</v>
      </c>
      <c r="O75" s="1"/>
      <c r="P75" s="1"/>
      <c r="Q75" s="1"/>
      <c r="R75" s="1"/>
      <c r="S75" s="1"/>
      <c r="T75" s="1" t="s">
        <v>1623</v>
      </c>
      <c r="U75" s="1" t="s">
        <v>1624</v>
      </c>
      <c r="V75" s="1" t="s">
        <v>1625</v>
      </c>
      <c r="W75" s="1" t="s">
        <v>1626</v>
      </c>
      <c r="X75" s="1"/>
      <c r="Y75" s="1" t="s">
        <v>1627</v>
      </c>
      <c r="Z75" s="1" t="s">
        <v>1628</v>
      </c>
      <c r="AA75" s="1" t="s">
        <v>1629</v>
      </c>
      <c r="AB75" s="1" t="s">
        <v>1630</v>
      </c>
      <c r="AC75" s="1" t="s">
        <v>1631</v>
      </c>
      <c r="AD75" s="1" t="s">
        <v>1632</v>
      </c>
      <c r="AE75" s="1" t="s">
        <v>1633</v>
      </c>
      <c r="AF75" s="1"/>
      <c r="AG75" s="1" t="n">
        <v>131</v>
      </c>
      <c r="AH75" s="1" t="n">
        <v>12</v>
      </c>
      <c r="AI75" s="1" t="n">
        <v>12</v>
      </c>
      <c r="AJ75" s="1" t="n">
        <v>3</v>
      </c>
      <c r="AK75" s="1" t="n">
        <v>11</v>
      </c>
      <c r="AL75" s="1" t="s">
        <v>216</v>
      </c>
      <c r="AM75" s="1" t="s">
        <v>217</v>
      </c>
      <c r="AN75" s="1" t="s">
        <v>218</v>
      </c>
      <c r="AO75" s="1" t="s">
        <v>1566</v>
      </c>
      <c r="AP75" s="1"/>
      <c r="AQ75" s="1"/>
      <c r="AR75" s="1" t="s">
        <v>1567</v>
      </c>
      <c r="AS75" s="1" t="s">
        <v>1568</v>
      </c>
      <c r="AT75" s="1" t="s">
        <v>1634</v>
      </c>
      <c r="AU75" s="1" t="n">
        <v>2020</v>
      </c>
      <c r="AV75" s="1" t="n">
        <v>8</v>
      </c>
      <c r="AW75" s="1"/>
      <c r="AX75" s="1"/>
      <c r="AY75" s="1"/>
      <c r="AZ75" s="1"/>
      <c r="BA75" s="1"/>
      <c r="BB75" s="1"/>
      <c r="BC75" s="1"/>
      <c r="BD75" s="1" t="n">
        <v>562812</v>
      </c>
      <c r="BE75" s="1" t="s">
        <v>1635</v>
      </c>
      <c r="BF75" s="1" t="str">
        <f aca="false">HYPERLINK("http://dx.doi.org/10.3389/fcell.2020.562812","http://dx.doi.org/10.3389/fcell.2020.562812")</f>
        <v>http://dx.doi.org/10.3389/fcell.2020.562812</v>
      </c>
      <c r="BG75" s="1"/>
      <c r="BH75" s="1"/>
      <c r="BI75" s="1" t="n">
        <v>15</v>
      </c>
      <c r="BJ75" s="1" t="s">
        <v>1571</v>
      </c>
      <c r="BK75" s="1" t="s">
        <v>99</v>
      </c>
      <c r="BL75" s="1" t="s">
        <v>1571</v>
      </c>
      <c r="BM75" s="1" t="s">
        <v>1636</v>
      </c>
      <c r="BN75" s="1" t="n">
        <v>33330446</v>
      </c>
      <c r="BO75" s="1" t="s">
        <v>175</v>
      </c>
      <c r="BP75" s="1"/>
      <c r="BQ75" s="1"/>
      <c r="BR75" s="1" t="s">
        <v>101</v>
      </c>
      <c r="BS75" s="1" t="s">
        <v>1637</v>
      </c>
      <c r="BT75" s="1" t="str">
        <f aca="false">HYPERLINK("https%3A%2F%2Fwww.webofscience.com%2Fwos%2Fwoscc%2Ffull-record%2FWOS:000595118400001","View Full Record in Web of Science")</f>
        <v>View Full Record in Web of Science</v>
      </c>
    </row>
    <row r="76" customFormat="false" ht="12" hidden="false" customHeight="false" outlineLevel="0" collapsed="false">
      <c r="A76" s="1" t="s">
        <v>72</v>
      </c>
      <c r="B76" s="1" t="s">
        <v>1638</v>
      </c>
      <c r="C76" s="1"/>
      <c r="D76" s="1"/>
      <c r="E76" s="1"/>
      <c r="F76" s="1" t="s">
        <v>1639</v>
      </c>
      <c r="G76" s="1"/>
      <c r="H76" s="1"/>
      <c r="I76" s="1" t="s">
        <v>1640</v>
      </c>
      <c r="J76" s="1" t="s">
        <v>259</v>
      </c>
      <c r="K76" s="1"/>
      <c r="L76" s="1"/>
      <c r="M76" s="1" t="s">
        <v>77</v>
      </c>
      <c r="N76" s="1" t="s">
        <v>107</v>
      </c>
      <c r="O76" s="1"/>
      <c r="P76" s="1"/>
      <c r="Q76" s="1"/>
      <c r="R76" s="1"/>
      <c r="S76" s="1"/>
      <c r="T76" s="1" t="s">
        <v>1641</v>
      </c>
      <c r="U76" s="1" t="s">
        <v>1642</v>
      </c>
      <c r="V76" s="1" t="s">
        <v>1643</v>
      </c>
      <c r="W76" s="1" t="s">
        <v>1644</v>
      </c>
      <c r="X76" s="1"/>
      <c r="Y76" s="1" t="s">
        <v>1645</v>
      </c>
      <c r="Z76" s="1" t="s">
        <v>1646</v>
      </c>
      <c r="AA76" s="1"/>
      <c r="AB76" s="1" t="s">
        <v>1647</v>
      </c>
      <c r="AC76" s="1" t="s">
        <v>1648</v>
      </c>
      <c r="AD76" s="1" t="s">
        <v>1649</v>
      </c>
      <c r="AE76" s="1" t="s">
        <v>1650</v>
      </c>
      <c r="AF76" s="1"/>
      <c r="AG76" s="1" t="n">
        <v>42</v>
      </c>
      <c r="AH76" s="1" t="n">
        <v>6</v>
      </c>
      <c r="AI76" s="1" t="n">
        <v>6</v>
      </c>
      <c r="AJ76" s="1" t="n">
        <v>0</v>
      </c>
      <c r="AK76" s="1" t="n">
        <v>7</v>
      </c>
      <c r="AL76" s="1" t="s">
        <v>271</v>
      </c>
      <c r="AM76" s="1" t="s">
        <v>272</v>
      </c>
      <c r="AN76" s="1" t="s">
        <v>273</v>
      </c>
      <c r="AO76" s="1" t="s">
        <v>274</v>
      </c>
      <c r="AP76" s="1" t="s">
        <v>275</v>
      </c>
      <c r="AQ76" s="1"/>
      <c r="AR76" s="1" t="s">
        <v>276</v>
      </c>
      <c r="AS76" s="1" t="s">
        <v>277</v>
      </c>
      <c r="AT76" s="1" t="s">
        <v>943</v>
      </c>
      <c r="AU76" s="1" t="n">
        <v>2021</v>
      </c>
      <c r="AV76" s="1" t="n">
        <v>18</v>
      </c>
      <c r="AW76" s="1" t="n">
        <v>9</v>
      </c>
      <c r="AX76" s="1"/>
      <c r="AY76" s="1"/>
      <c r="AZ76" s="1"/>
      <c r="BA76" s="1"/>
      <c r="BB76" s="1" t="n">
        <v>2249</v>
      </c>
      <c r="BC76" s="1" t="n">
        <v>2261</v>
      </c>
      <c r="BD76" s="1"/>
      <c r="BE76" s="1" t="s">
        <v>1651</v>
      </c>
      <c r="BF76" s="1" t="str">
        <f aca="false">HYPERLINK("http://dx.doi.org/10.1038/s41423-020-00578-4","http://dx.doi.org/10.1038/s41423-020-00578-4")</f>
        <v>http://dx.doi.org/10.1038/s41423-020-00578-4</v>
      </c>
      <c r="BG76" s="1"/>
      <c r="BH76" s="1" t="s">
        <v>1652</v>
      </c>
      <c r="BI76" s="1" t="n">
        <v>13</v>
      </c>
      <c r="BJ76" s="1" t="s">
        <v>224</v>
      </c>
      <c r="BK76" s="1" t="s">
        <v>99</v>
      </c>
      <c r="BL76" s="1" t="s">
        <v>224</v>
      </c>
      <c r="BM76" s="1" t="s">
        <v>1653</v>
      </c>
      <c r="BN76" s="1" t="n">
        <v>33177694</v>
      </c>
      <c r="BO76" s="1" t="s">
        <v>692</v>
      </c>
      <c r="BP76" s="1"/>
      <c r="BQ76" s="1"/>
      <c r="BR76" s="1" t="s">
        <v>101</v>
      </c>
      <c r="BS76" s="1" t="s">
        <v>1654</v>
      </c>
      <c r="BT76" s="1" t="str">
        <f aca="false">HYPERLINK("https%3A%2F%2Fwww.webofscience.com%2Fwos%2Fwoscc%2Ffull-record%2FWOS:000588579700002","View Full Record in Web of Science")</f>
        <v>View Full Record in Web of Science</v>
      </c>
    </row>
    <row r="77" customFormat="false" ht="12" hidden="false" customHeight="false" outlineLevel="0" collapsed="false">
      <c r="A77" s="1" t="s">
        <v>72</v>
      </c>
      <c r="B77" s="1" t="s">
        <v>1655</v>
      </c>
      <c r="C77" s="1"/>
      <c r="D77" s="1"/>
      <c r="E77" s="1"/>
      <c r="F77" s="1" t="s">
        <v>1656</v>
      </c>
      <c r="G77" s="1"/>
      <c r="H77" s="1"/>
      <c r="I77" s="1" t="s">
        <v>1657</v>
      </c>
      <c r="J77" s="1" t="s">
        <v>1658</v>
      </c>
      <c r="K77" s="1"/>
      <c r="L77" s="1"/>
      <c r="M77" s="1" t="s">
        <v>77</v>
      </c>
      <c r="N77" s="1" t="s">
        <v>107</v>
      </c>
      <c r="O77" s="1"/>
      <c r="P77" s="1"/>
      <c r="Q77" s="1"/>
      <c r="R77" s="1"/>
      <c r="S77" s="1"/>
      <c r="T77" s="1" t="s">
        <v>1659</v>
      </c>
      <c r="U77" s="1" t="s">
        <v>1660</v>
      </c>
      <c r="V77" s="1" t="s">
        <v>1661</v>
      </c>
      <c r="W77" s="1" t="s">
        <v>1662</v>
      </c>
      <c r="X77" s="1"/>
      <c r="Y77" s="1" t="s">
        <v>1663</v>
      </c>
      <c r="Z77" s="1" t="s">
        <v>1664</v>
      </c>
      <c r="AA77" s="1" t="s">
        <v>1665</v>
      </c>
      <c r="AB77" s="1" t="s">
        <v>1666</v>
      </c>
      <c r="AC77" s="1" t="s">
        <v>1667</v>
      </c>
      <c r="AD77" s="1" t="s">
        <v>1667</v>
      </c>
      <c r="AE77" s="1" t="s">
        <v>1668</v>
      </c>
      <c r="AF77" s="1"/>
      <c r="AG77" s="1" t="n">
        <v>44</v>
      </c>
      <c r="AH77" s="1" t="n">
        <v>16</v>
      </c>
      <c r="AI77" s="1" t="n">
        <v>16</v>
      </c>
      <c r="AJ77" s="1" t="n">
        <v>1</v>
      </c>
      <c r="AK77" s="1" t="n">
        <v>13</v>
      </c>
      <c r="AL77" s="1" t="s">
        <v>1669</v>
      </c>
      <c r="AM77" s="1" t="s">
        <v>1670</v>
      </c>
      <c r="AN77" s="1" t="s">
        <v>1671</v>
      </c>
      <c r="AO77" s="1" t="s">
        <v>1672</v>
      </c>
      <c r="AP77" s="1" t="s">
        <v>1673</v>
      </c>
      <c r="AQ77" s="1"/>
      <c r="AR77" s="1" t="s">
        <v>1674</v>
      </c>
      <c r="AS77" s="1" t="s">
        <v>1675</v>
      </c>
      <c r="AT77" s="1" t="s">
        <v>1676</v>
      </c>
      <c r="AU77" s="1" t="n">
        <v>2020</v>
      </c>
      <c r="AV77" s="1" t="n">
        <v>39</v>
      </c>
      <c r="AW77" s="1" t="n">
        <v>11</v>
      </c>
      <c r="AX77" s="1"/>
      <c r="AY77" s="1"/>
      <c r="AZ77" s="1"/>
      <c r="BA77" s="1"/>
      <c r="BB77" s="1" t="n">
        <v>3241</v>
      </c>
      <c r="BC77" s="1" t="n">
        <v>3250</v>
      </c>
      <c r="BD77" s="1"/>
      <c r="BE77" s="1" t="s">
        <v>1677</v>
      </c>
      <c r="BF77" s="1" t="str">
        <f aca="false">HYPERLINK("http://dx.doi.org/10.1016/j.clnu.2020.02.011","http://dx.doi.org/10.1016/j.clnu.2020.02.011")</f>
        <v>http://dx.doi.org/10.1016/j.clnu.2020.02.011</v>
      </c>
      <c r="BG77" s="1"/>
      <c r="BH77" s="1"/>
      <c r="BI77" s="1" t="n">
        <v>10</v>
      </c>
      <c r="BJ77" s="1" t="s">
        <v>945</v>
      </c>
      <c r="BK77" s="1" t="s">
        <v>99</v>
      </c>
      <c r="BL77" s="1" t="s">
        <v>945</v>
      </c>
      <c r="BM77" s="1" t="s">
        <v>1678</v>
      </c>
      <c r="BN77" s="1" t="n">
        <v>32147197</v>
      </c>
      <c r="BO77" s="1"/>
      <c r="BP77" s="1"/>
      <c r="BQ77" s="1"/>
      <c r="BR77" s="1" t="s">
        <v>101</v>
      </c>
      <c r="BS77" s="1" t="s">
        <v>1679</v>
      </c>
      <c r="BT77" s="1" t="str">
        <f aca="false">HYPERLINK("https%3A%2F%2Fwww.webofscience.com%2Fwos%2Fwoscc%2Ffull-record%2FWOS:000583382200004","View Full Record in Web of Science")</f>
        <v>View Full Record in Web of Science</v>
      </c>
    </row>
    <row r="78" customFormat="false" ht="12" hidden="false" customHeight="false" outlineLevel="0" collapsed="false">
      <c r="A78" s="1" t="s">
        <v>72</v>
      </c>
      <c r="B78" s="1" t="s">
        <v>1680</v>
      </c>
      <c r="C78" s="1"/>
      <c r="D78" s="1"/>
      <c r="E78" s="1"/>
      <c r="F78" s="1" t="s">
        <v>1681</v>
      </c>
      <c r="G78" s="1"/>
      <c r="H78" s="1"/>
      <c r="I78" s="1" t="s">
        <v>1682</v>
      </c>
      <c r="J78" s="1" t="s">
        <v>1683</v>
      </c>
      <c r="K78" s="1"/>
      <c r="L78" s="1"/>
      <c r="M78" s="1" t="s">
        <v>77</v>
      </c>
      <c r="N78" s="1" t="s">
        <v>78</v>
      </c>
      <c r="O78" s="1"/>
      <c r="P78" s="1"/>
      <c r="Q78" s="1"/>
      <c r="R78" s="1"/>
      <c r="S78" s="1"/>
      <c r="T78" s="1" t="s">
        <v>1684</v>
      </c>
      <c r="U78" s="1" t="s">
        <v>1685</v>
      </c>
      <c r="V78" s="1" t="s">
        <v>1686</v>
      </c>
      <c r="W78" s="1" t="s">
        <v>1687</v>
      </c>
      <c r="X78" s="1"/>
      <c r="Y78" s="1" t="s">
        <v>1688</v>
      </c>
      <c r="Z78" s="1" t="s">
        <v>1689</v>
      </c>
      <c r="AA78" s="1" t="s">
        <v>1690</v>
      </c>
      <c r="AB78" s="1" t="s">
        <v>1691</v>
      </c>
      <c r="AC78" s="1" t="s">
        <v>1692</v>
      </c>
      <c r="AD78" s="1" t="s">
        <v>1693</v>
      </c>
      <c r="AE78" s="1" t="s">
        <v>1694</v>
      </c>
      <c r="AF78" s="1"/>
      <c r="AG78" s="1" t="n">
        <v>116</v>
      </c>
      <c r="AH78" s="1" t="n">
        <v>15</v>
      </c>
      <c r="AI78" s="1" t="n">
        <v>15</v>
      </c>
      <c r="AJ78" s="1" t="n">
        <v>0</v>
      </c>
      <c r="AK78" s="1" t="n">
        <v>5</v>
      </c>
      <c r="AL78" s="1" t="s">
        <v>216</v>
      </c>
      <c r="AM78" s="1" t="s">
        <v>217</v>
      </c>
      <c r="AN78" s="1" t="s">
        <v>218</v>
      </c>
      <c r="AO78" s="1" t="s">
        <v>1695</v>
      </c>
      <c r="AP78" s="1"/>
      <c r="AQ78" s="1"/>
      <c r="AR78" s="1" t="s">
        <v>1696</v>
      </c>
      <c r="AS78" s="1" t="s">
        <v>1697</v>
      </c>
      <c r="AT78" s="1" t="s">
        <v>766</v>
      </c>
      <c r="AU78" s="1" t="n">
        <v>2020</v>
      </c>
      <c r="AV78" s="1" t="n">
        <v>11</v>
      </c>
      <c r="AW78" s="1"/>
      <c r="AX78" s="1"/>
      <c r="AY78" s="1"/>
      <c r="AZ78" s="1"/>
      <c r="BA78" s="1"/>
      <c r="BB78" s="1"/>
      <c r="BC78" s="1"/>
      <c r="BD78" s="1" t="n">
        <v>582258</v>
      </c>
      <c r="BE78" s="1" t="s">
        <v>1698</v>
      </c>
      <c r="BF78" s="1" t="str">
        <f aca="false">HYPERLINK("http://dx.doi.org/10.3389/fphys.2020.582258","http://dx.doi.org/10.3389/fphys.2020.582258")</f>
        <v>http://dx.doi.org/10.3389/fphys.2020.582258</v>
      </c>
      <c r="BG78" s="1"/>
      <c r="BH78" s="1"/>
      <c r="BI78" s="1" t="n">
        <v>11</v>
      </c>
      <c r="BJ78" s="1" t="s">
        <v>1699</v>
      </c>
      <c r="BK78" s="1" t="s">
        <v>99</v>
      </c>
      <c r="BL78" s="1" t="s">
        <v>1699</v>
      </c>
      <c r="BM78" s="1" t="s">
        <v>1700</v>
      </c>
      <c r="BN78" s="1" t="n">
        <v>33178046</v>
      </c>
      <c r="BO78" s="1" t="s">
        <v>226</v>
      </c>
      <c r="BP78" s="1"/>
      <c r="BQ78" s="1"/>
      <c r="BR78" s="1" t="s">
        <v>101</v>
      </c>
      <c r="BS78" s="1" t="s">
        <v>1701</v>
      </c>
      <c r="BT78" s="1" t="str">
        <f aca="false">HYPERLINK("https%3A%2F%2Fwww.webofscience.com%2Fwos%2Fwoscc%2Ffull-record%2FWOS:000584725300001","View Full Record in Web of Science")</f>
        <v>View Full Record in Web of Science</v>
      </c>
    </row>
    <row r="79" customFormat="false" ht="12" hidden="false" customHeight="false" outlineLevel="0" collapsed="false">
      <c r="A79" s="1" t="s">
        <v>72</v>
      </c>
      <c r="B79" s="1" t="s">
        <v>1702</v>
      </c>
      <c r="C79" s="1"/>
      <c r="D79" s="1"/>
      <c r="E79" s="1"/>
      <c r="F79" s="1" t="s">
        <v>1703</v>
      </c>
      <c r="G79" s="1"/>
      <c r="H79" s="1"/>
      <c r="I79" s="1" t="s">
        <v>1704</v>
      </c>
      <c r="J79" s="1" t="s">
        <v>1705</v>
      </c>
      <c r="K79" s="1"/>
      <c r="L79" s="1"/>
      <c r="M79" s="1" t="s">
        <v>77</v>
      </c>
      <c r="N79" s="1" t="s">
        <v>78</v>
      </c>
      <c r="O79" s="1"/>
      <c r="P79" s="1"/>
      <c r="Q79" s="1"/>
      <c r="R79" s="1"/>
      <c r="S79" s="1"/>
      <c r="T79" s="1" t="s">
        <v>1706</v>
      </c>
      <c r="U79" s="1" t="s">
        <v>1707</v>
      </c>
      <c r="V79" s="1" t="s">
        <v>1708</v>
      </c>
      <c r="W79" s="1" t="s">
        <v>1709</v>
      </c>
      <c r="X79" s="1"/>
      <c r="Y79" s="1" t="s">
        <v>1710</v>
      </c>
      <c r="Z79" s="1" t="s">
        <v>1711</v>
      </c>
      <c r="AA79" s="1"/>
      <c r="AB79" s="1"/>
      <c r="AC79" s="1" t="s">
        <v>1712</v>
      </c>
      <c r="AD79" s="1" t="s">
        <v>1713</v>
      </c>
      <c r="AE79" s="1" t="s">
        <v>1714</v>
      </c>
      <c r="AF79" s="1"/>
      <c r="AG79" s="1" t="n">
        <v>286</v>
      </c>
      <c r="AH79" s="1" t="n">
        <v>21</v>
      </c>
      <c r="AI79" s="1" t="n">
        <v>21</v>
      </c>
      <c r="AJ79" s="1" t="n">
        <v>22</v>
      </c>
      <c r="AK79" s="1" t="n">
        <v>40</v>
      </c>
      <c r="AL79" s="1" t="s">
        <v>167</v>
      </c>
      <c r="AM79" s="1" t="s">
        <v>168</v>
      </c>
      <c r="AN79" s="1" t="s">
        <v>169</v>
      </c>
      <c r="AO79" s="1"/>
      <c r="AP79" s="1" t="s">
        <v>1715</v>
      </c>
      <c r="AQ79" s="1"/>
      <c r="AR79" s="1" t="s">
        <v>1705</v>
      </c>
      <c r="AS79" s="1" t="s">
        <v>1716</v>
      </c>
      <c r="AT79" s="1" t="s">
        <v>786</v>
      </c>
      <c r="AU79" s="1" t="n">
        <v>2020</v>
      </c>
      <c r="AV79" s="1" t="n">
        <v>25</v>
      </c>
      <c r="AW79" s="1" t="n">
        <v>20</v>
      </c>
      <c r="AX79" s="1"/>
      <c r="AY79" s="1"/>
      <c r="AZ79" s="1"/>
      <c r="BA79" s="1"/>
      <c r="BB79" s="1"/>
      <c r="BC79" s="1"/>
      <c r="BD79" s="1" t="n">
        <v>4831</v>
      </c>
      <c r="BE79" s="1" t="s">
        <v>1717</v>
      </c>
      <c r="BF79" s="1" t="str">
        <f aca="false">HYPERLINK("http://dx.doi.org/10.3390/molecules25204831","http://dx.doi.org/10.3390/molecules25204831")</f>
        <v>http://dx.doi.org/10.3390/molecules25204831</v>
      </c>
      <c r="BG79" s="1"/>
      <c r="BH79" s="1"/>
      <c r="BI79" s="1" t="n">
        <v>40</v>
      </c>
      <c r="BJ79" s="1" t="s">
        <v>788</v>
      </c>
      <c r="BK79" s="1" t="s">
        <v>99</v>
      </c>
      <c r="BL79" s="1" t="s">
        <v>789</v>
      </c>
      <c r="BM79" s="1" t="s">
        <v>1718</v>
      </c>
      <c r="BN79" s="1" t="n">
        <v>33092283</v>
      </c>
      <c r="BO79" s="1" t="s">
        <v>1719</v>
      </c>
      <c r="BP79" s="1"/>
      <c r="BQ79" s="1"/>
      <c r="BR79" s="1" t="s">
        <v>101</v>
      </c>
      <c r="BS79" s="1" t="s">
        <v>1720</v>
      </c>
      <c r="BT79" s="1" t="str">
        <f aca="false">HYPERLINK("https%3A%2F%2Fwww.webofscience.com%2Fwos%2Fwoscc%2Ffull-record%2FWOS:000585627700001","View Full Record in Web of Science")</f>
        <v>View Full Record in Web of Science</v>
      </c>
    </row>
    <row r="80" customFormat="false" ht="12" hidden="false" customHeight="false" outlineLevel="0" collapsed="false">
      <c r="A80" s="1" t="s">
        <v>72</v>
      </c>
      <c r="B80" s="1" t="s">
        <v>1721</v>
      </c>
      <c r="C80" s="1"/>
      <c r="D80" s="1"/>
      <c r="E80" s="1"/>
      <c r="F80" s="1" t="s">
        <v>1722</v>
      </c>
      <c r="G80" s="1"/>
      <c r="H80" s="1"/>
      <c r="I80" s="1" t="s">
        <v>1723</v>
      </c>
      <c r="J80" s="1" t="s">
        <v>1724</v>
      </c>
      <c r="K80" s="1"/>
      <c r="L80" s="1"/>
      <c r="M80" s="1" t="s">
        <v>77</v>
      </c>
      <c r="N80" s="1" t="s">
        <v>107</v>
      </c>
      <c r="O80" s="1"/>
      <c r="P80" s="1"/>
      <c r="Q80" s="1"/>
      <c r="R80" s="1"/>
      <c r="S80" s="1"/>
      <c r="T80" s="1"/>
      <c r="U80" s="1" t="s">
        <v>1725</v>
      </c>
      <c r="V80" s="1" t="s">
        <v>1726</v>
      </c>
      <c r="W80" s="1" t="s">
        <v>1727</v>
      </c>
      <c r="X80" s="1"/>
      <c r="Y80" s="1" t="s">
        <v>1728</v>
      </c>
      <c r="Z80" s="1" t="s">
        <v>1729</v>
      </c>
      <c r="AA80" s="1" t="s">
        <v>1730</v>
      </c>
      <c r="AB80" s="1" t="s">
        <v>1731</v>
      </c>
      <c r="AC80" s="1" t="s">
        <v>1732</v>
      </c>
      <c r="AD80" s="1" t="s">
        <v>1733</v>
      </c>
      <c r="AE80" s="1" t="s">
        <v>1734</v>
      </c>
      <c r="AF80" s="1"/>
      <c r="AG80" s="1" t="n">
        <v>25</v>
      </c>
      <c r="AH80" s="1" t="n">
        <v>35</v>
      </c>
      <c r="AI80" s="1" t="n">
        <v>36</v>
      </c>
      <c r="AJ80" s="1" t="n">
        <v>2</v>
      </c>
      <c r="AK80" s="1" t="n">
        <v>20</v>
      </c>
      <c r="AL80" s="1" t="s">
        <v>1735</v>
      </c>
      <c r="AM80" s="1" t="s">
        <v>90</v>
      </c>
      <c r="AN80" s="1" t="s">
        <v>1736</v>
      </c>
      <c r="AO80" s="1" t="s">
        <v>1737</v>
      </c>
      <c r="AP80" s="1" t="s">
        <v>1738</v>
      </c>
      <c r="AQ80" s="1"/>
      <c r="AR80" s="1" t="s">
        <v>1724</v>
      </c>
      <c r="AS80" s="1" t="s">
        <v>1739</v>
      </c>
      <c r="AT80" s="1" t="s">
        <v>826</v>
      </c>
      <c r="AU80" s="1" t="n">
        <v>2020</v>
      </c>
      <c r="AV80" s="1" t="n">
        <v>136</v>
      </c>
      <c r="AW80" s="1" t="n">
        <v>10</v>
      </c>
      <c r="AX80" s="1"/>
      <c r="AY80" s="1"/>
      <c r="AZ80" s="1"/>
      <c r="BA80" s="1"/>
      <c r="BB80" s="1" t="n">
        <v>1155</v>
      </c>
      <c r="BC80" s="1" t="n">
        <v>1160</v>
      </c>
      <c r="BD80" s="1"/>
      <c r="BE80" s="1" t="s">
        <v>1740</v>
      </c>
      <c r="BF80" s="1" t="str">
        <f aca="false">HYPERLINK("http://dx.doi.org/10.1182/blood.2019004500","http://dx.doi.org/10.1182/blood.2019004500")</f>
        <v>http://dx.doi.org/10.1182/blood.2019004500</v>
      </c>
      <c r="BG80" s="1"/>
      <c r="BH80" s="1"/>
      <c r="BI80" s="1" t="n">
        <v>6</v>
      </c>
      <c r="BJ80" s="1" t="s">
        <v>1741</v>
      </c>
      <c r="BK80" s="1" t="s">
        <v>99</v>
      </c>
      <c r="BL80" s="1" t="s">
        <v>1741</v>
      </c>
      <c r="BM80" s="1" t="s">
        <v>1742</v>
      </c>
      <c r="BN80" s="1" t="n">
        <v>32573723</v>
      </c>
      <c r="BO80" s="1" t="s">
        <v>152</v>
      </c>
      <c r="BP80" s="1"/>
      <c r="BQ80" s="1"/>
      <c r="BR80" s="1" t="s">
        <v>101</v>
      </c>
      <c r="BS80" s="1" t="s">
        <v>1743</v>
      </c>
      <c r="BT80" s="1" t="str">
        <f aca="false">HYPERLINK("https%3A%2F%2Fwww.webofscience.com%2Fwos%2Fwoscc%2Ffull-record%2FWOS:000571446600009","View Full Record in Web of Science")</f>
        <v>View Full Record in Web of Science</v>
      </c>
    </row>
    <row r="81" customFormat="false" ht="12" hidden="false" customHeight="false" outlineLevel="0" collapsed="false">
      <c r="A81" s="1" t="s">
        <v>72</v>
      </c>
      <c r="B81" s="1" t="s">
        <v>1744</v>
      </c>
      <c r="C81" s="1"/>
      <c r="D81" s="1"/>
      <c r="E81" s="1"/>
      <c r="F81" s="1" t="s">
        <v>1745</v>
      </c>
      <c r="G81" s="1"/>
      <c r="H81" s="1"/>
      <c r="I81" s="1" t="s">
        <v>1746</v>
      </c>
      <c r="J81" s="1" t="s">
        <v>1747</v>
      </c>
      <c r="K81" s="1"/>
      <c r="L81" s="1"/>
      <c r="M81" s="1" t="s">
        <v>77</v>
      </c>
      <c r="N81" s="1" t="s">
        <v>107</v>
      </c>
      <c r="O81" s="1"/>
      <c r="P81" s="1"/>
      <c r="Q81" s="1"/>
      <c r="R81" s="1"/>
      <c r="S81" s="1"/>
      <c r="T81" s="1" t="s">
        <v>1748</v>
      </c>
      <c r="U81" s="1"/>
      <c r="V81" s="1" t="s">
        <v>1749</v>
      </c>
      <c r="W81" s="1" t="s">
        <v>1750</v>
      </c>
      <c r="X81" s="1"/>
      <c r="Y81" s="1" t="s">
        <v>1751</v>
      </c>
      <c r="Z81" s="1" t="s">
        <v>1752</v>
      </c>
      <c r="AA81" s="1" t="s">
        <v>1753</v>
      </c>
      <c r="AB81" s="1" t="s">
        <v>1754</v>
      </c>
      <c r="AC81" s="1"/>
      <c r="AD81" s="1"/>
      <c r="AE81" s="1"/>
      <c r="AF81" s="1"/>
      <c r="AG81" s="1" t="n">
        <v>42</v>
      </c>
      <c r="AH81" s="1" t="n">
        <v>1</v>
      </c>
      <c r="AI81" s="1" t="n">
        <v>1</v>
      </c>
      <c r="AJ81" s="1" t="n">
        <v>1</v>
      </c>
      <c r="AK81" s="1" t="n">
        <v>1</v>
      </c>
      <c r="AL81" s="1" t="s">
        <v>311</v>
      </c>
      <c r="AM81" s="1" t="s">
        <v>191</v>
      </c>
      <c r="AN81" s="1" t="s">
        <v>312</v>
      </c>
      <c r="AO81" s="1" t="s">
        <v>1755</v>
      </c>
      <c r="AP81" s="1" t="s">
        <v>1756</v>
      </c>
      <c r="AQ81" s="1"/>
      <c r="AR81" s="1" t="s">
        <v>1757</v>
      </c>
      <c r="AS81" s="1" t="s">
        <v>1758</v>
      </c>
      <c r="AT81" s="1" t="s">
        <v>943</v>
      </c>
      <c r="AU81" s="1" t="n">
        <v>2020</v>
      </c>
      <c r="AV81" s="1" t="n">
        <v>50</v>
      </c>
      <c r="AW81" s="1" t="n">
        <v>5</v>
      </c>
      <c r="AX81" s="1"/>
      <c r="AY81" s="1"/>
      <c r="AZ81" s="1"/>
      <c r="BA81" s="1"/>
      <c r="BB81" s="1" t="n">
        <v>481</v>
      </c>
      <c r="BC81" s="1" t="n">
        <v>491</v>
      </c>
      <c r="BD81" s="1"/>
      <c r="BE81" s="1" t="s">
        <v>1759</v>
      </c>
      <c r="BF81" s="1" t="str">
        <f aca="false">HYPERLINK("http://dx.doi.org/10.1007/s40005-019-00468-6","http://dx.doi.org/10.1007/s40005-019-00468-6")</f>
        <v>http://dx.doi.org/10.1007/s40005-019-00468-6</v>
      </c>
      <c r="BG81" s="1"/>
      <c r="BH81" s="1"/>
      <c r="BI81" s="1" t="n">
        <v>11</v>
      </c>
      <c r="BJ81" s="1" t="s">
        <v>1459</v>
      </c>
      <c r="BK81" s="1" t="s">
        <v>99</v>
      </c>
      <c r="BL81" s="1" t="s">
        <v>1459</v>
      </c>
      <c r="BM81" s="1" t="s">
        <v>1760</v>
      </c>
      <c r="BN81" s="1"/>
      <c r="BO81" s="1"/>
      <c r="BP81" s="1"/>
      <c r="BQ81" s="1"/>
      <c r="BR81" s="1" t="s">
        <v>101</v>
      </c>
      <c r="BS81" s="1" t="s">
        <v>1761</v>
      </c>
      <c r="BT81" s="1" t="str">
        <f aca="false">HYPERLINK("https%3A%2F%2Fwww.webofscience.com%2Fwos%2Fwoscc%2Ffull-record%2FWOS:000563801100004","View Full Record in Web of Science")</f>
        <v>View Full Record in Web of Science</v>
      </c>
    </row>
    <row r="82" customFormat="false" ht="12" hidden="false" customHeight="false" outlineLevel="0" collapsed="false">
      <c r="A82" s="1" t="s">
        <v>72</v>
      </c>
      <c r="B82" s="1" t="s">
        <v>1762</v>
      </c>
      <c r="C82" s="1"/>
      <c r="D82" s="1"/>
      <c r="E82" s="1"/>
      <c r="F82" s="1" t="s">
        <v>1763</v>
      </c>
      <c r="G82" s="1"/>
      <c r="H82" s="1"/>
      <c r="I82" s="1" t="s">
        <v>1764</v>
      </c>
      <c r="J82" s="1" t="s">
        <v>1765</v>
      </c>
      <c r="K82" s="1"/>
      <c r="L82" s="1"/>
      <c r="M82" s="1" t="s">
        <v>77</v>
      </c>
      <c r="N82" s="1" t="s">
        <v>107</v>
      </c>
      <c r="O82" s="1"/>
      <c r="P82" s="1"/>
      <c r="Q82" s="1"/>
      <c r="R82" s="1"/>
      <c r="S82" s="1"/>
      <c r="T82" s="1"/>
      <c r="U82" s="1" t="s">
        <v>1766</v>
      </c>
      <c r="V82" s="1" t="s">
        <v>1767</v>
      </c>
      <c r="W82" s="1" t="s">
        <v>1768</v>
      </c>
      <c r="X82" s="1"/>
      <c r="Y82" s="1" t="s">
        <v>1769</v>
      </c>
      <c r="Z82" s="1" t="s">
        <v>1770</v>
      </c>
      <c r="AA82" s="1"/>
      <c r="AB82" s="1" t="s">
        <v>1771</v>
      </c>
      <c r="AC82" s="1" t="s">
        <v>1772</v>
      </c>
      <c r="AD82" s="1" t="s">
        <v>1773</v>
      </c>
      <c r="AE82" s="1" t="s">
        <v>1774</v>
      </c>
      <c r="AF82" s="1"/>
      <c r="AG82" s="1" t="n">
        <v>40</v>
      </c>
      <c r="AH82" s="1" t="n">
        <v>3</v>
      </c>
      <c r="AI82" s="1" t="n">
        <v>3</v>
      </c>
      <c r="AJ82" s="1" t="n">
        <v>1</v>
      </c>
      <c r="AK82" s="1" t="n">
        <v>10</v>
      </c>
      <c r="AL82" s="1" t="s">
        <v>760</v>
      </c>
      <c r="AM82" s="1" t="s">
        <v>191</v>
      </c>
      <c r="AN82" s="1" t="s">
        <v>761</v>
      </c>
      <c r="AO82" s="1" t="s">
        <v>1775</v>
      </c>
      <c r="AP82" s="1" t="s">
        <v>1776</v>
      </c>
      <c r="AQ82" s="1"/>
      <c r="AR82" s="1" t="s">
        <v>1777</v>
      </c>
      <c r="AS82" s="1" t="s">
        <v>1778</v>
      </c>
      <c r="AT82" s="1" t="s">
        <v>1779</v>
      </c>
      <c r="AU82" s="1" t="n">
        <v>2020</v>
      </c>
      <c r="AV82" s="1" t="n">
        <v>2020</v>
      </c>
      <c r="AW82" s="1"/>
      <c r="AX82" s="1"/>
      <c r="AY82" s="1"/>
      <c r="AZ82" s="1"/>
      <c r="BA82" s="1"/>
      <c r="BB82" s="1"/>
      <c r="BC82" s="1"/>
      <c r="BD82" s="1" t="n">
        <v>9430763</v>
      </c>
      <c r="BE82" s="1" t="s">
        <v>1780</v>
      </c>
      <c r="BF82" s="1" t="str">
        <f aca="false">HYPERLINK("http://dx.doi.org/10.1155/2020/9430763","http://dx.doi.org/10.1155/2020/9430763")</f>
        <v>http://dx.doi.org/10.1155/2020/9430763</v>
      </c>
      <c r="BG82" s="1"/>
      <c r="BH82" s="1"/>
      <c r="BI82" s="1" t="n">
        <v>11</v>
      </c>
      <c r="BJ82" s="1" t="s">
        <v>224</v>
      </c>
      <c r="BK82" s="1" t="s">
        <v>99</v>
      </c>
      <c r="BL82" s="1" t="s">
        <v>224</v>
      </c>
      <c r="BM82" s="1" t="s">
        <v>1781</v>
      </c>
      <c r="BN82" s="1" t="n">
        <v>32855978</v>
      </c>
      <c r="BO82" s="1" t="s">
        <v>175</v>
      </c>
      <c r="BP82" s="1"/>
      <c r="BQ82" s="1"/>
      <c r="BR82" s="1" t="s">
        <v>101</v>
      </c>
      <c r="BS82" s="1" t="s">
        <v>1782</v>
      </c>
      <c r="BT82" s="1" t="str">
        <f aca="false">HYPERLINK("https%3A%2F%2Fwww.webofscience.com%2Fwos%2Fwoscc%2Ffull-record%2FWOS:000565222700001","View Full Record in Web of Science")</f>
        <v>View Full Record in Web of Science</v>
      </c>
    </row>
    <row r="83" customFormat="false" ht="12" hidden="false" customHeight="false" outlineLevel="0" collapsed="false">
      <c r="A83" s="1" t="s">
        <v>72</v>
      </c>
      <c r="B83" s="1" t="s">
        <v>1783</v>
      </c>
      <c r="C83" s="1"/>
      <c r="D83" s="1"/>
      <c r="E83" s="1"/>
      <c r="F83" s="1" t="s">
        <v>1784</v>
      </c>
      <c r="G83" s="1"/>
      <c r="H83" s="1"/>
      <c r="I83" s="1" t="s">
        <v>1785</v>
      </c>
      <c r="J83" s="1" t="s">
        <v>1724</v>
      </c>
      <c r="K83" s="1"/>
      <c r="L83" s="1"/>
      <c r="M83" s="1" t="s">
        <v>77</v>
      </c>
      <c r="N83" s="1" t="s">
        <v>107</v>
      </c>
      <c r="O83" s="1"/>
      <c r="P83" s="1"/>
      <c r="Q83" s="1"/>
      <c r="R83" s="1"/>
      <c r="S83" s="1"/>
      <c r="T83" s="1"/>
      <c r="U83" s="1" t="s">
        <v>1786</v>
      </c>
      <c r="V83" s="1" t="s">
        <v>1787</v>
      </c>
      <c r="W83" s="1" t="s">
        <v>1788</v>
      </c>
      <c r="X83" s="1"/>
      <c r="Y83" s="1" t="s">
        <v>1789</v>
      </c>
      <c r="Z83" s="1" t="s">
        <v>1790</v>
      </c>
      <c r="AA83" s="1" t="s">
        <v>1791</v>
      </c>
      <c r="AB83" s="1" t="s">
        <v>1792</v>
      </c>
      <c r="AC83" s="1" t="s">
        <v>1793</v>
      </c>
      <c r="AD83" s="1" t="s">
        <v>1794</v>
      </c>
      <c r="AE83" s="1" t="s">
        <v>1795</v>
      </c>
      <c r="AF83" s="1"/>
      <c r="AG83" s="1" t="n">
        <v>75</v>
      </c>
      <c r="AH83" s="1" t="n">
        <v>7</v>
      </c>
      <c r="AI83" s="1" t="n">
        <v>8</v>
      </c>
      <c r="AJ83" s="1" t="n">
        <v>1</v>
      </c>
      <c r="AK83" s="1" t="n">
        <v>9</v>
      </c>
      <c r="AL83" s="1" t="s">
        <v>1735</v>
      </c>
      <c r="AM83" s="1" t="s">
        <v>90</v>
      </c>
      <c r="AN83" s="1" t="s">
        <v>1736</v>
      </c>
      <c r="AO83" s="1" t="s">
        <v>1737</v>
      </c>
      <c r="AP83" s="1" t="s">
        <v>1738</v>
      </c>
      <c r="AQ83" s="1"/>
      <c r="AR83" s="1" t="s">
        <v>1724</v>
      </c>
      <c r="AS83" s="1" t="s">
        <v>1739</v>
      </c>
      <c r="AT83" s="1" t="s">
        <v>1796</v>
      </c>
      <c r="AU83" s="1" t="n">
        <v>2020</v>
      </c>
      <c r="AV83" s="1" t="n">
        <v>136</v>
      </c>
      <c r="AW83" s="1" t="n">
        <v>7</v>
      </c>
      <c r="AX83" s="1"/>
      <c r="AY83" s="1"/>
      <c r="AZ83" s="1"/>
      <c r="BA83" s="1"/>
      <c r="BB83" s="1" t="n">
        <v>857</v>
      </c>
      <c r="BC83" s="1" t="n">
        <v>870</v>
      </c>
      <c r="BD83" s="1"/>
      <c r="BE83" s="1" t="s">
        <v>1797</v>
      </c>
      <c r="BF83" s="1" t="str">
        <f aca="false">HYPERLINK("http://dx.doi.org/10.1182/blood.2019003257","http://dx.doi.org/10.1182/blood.2019003257")</f>
        <v>http://dx.doi.org/10.1182/blood.2019003257</v>
      </c>
      <c r="BG83" s="1"/>
      <c r="BH83" s="1"/>
      <c r="BI83" s="1" t="n">
        <v>14</v>
      </c>
      <c r="BJ83" s="1" t="s">
        <v>1741</v>
      </c>
      <c r="BK83" s="1" t="s">
        <v>99</v>
      </c>
      <c r="BL83" s="1" t="s">
        <v>1741</v>
      </c>
      <c r="BM83" s="1" t="s">
        <v>1798</v>
      </c>
      <c r="BN83" s="1" t="n">
        <v>32403132</v>
      </c>
      <c r="BO83" s="1" t="s">
        <v>152</v>
      </c>
      <c r="BP83" s="1"/>
      <c r="BQ83" s="1"/>
      <c r="BR83" s="1" t="s">
        <v>101</v>
      </c>
      <c r="BS83" s="1" t="s">
        <v>1799</v>
      </c>
      <c r="BT83" s="1" t="str">
        <f aca="false">HYPERLINK("https%3A%2F%2Fwww.webofscience.com%2Fwos%2Fwoscc%2Ffull-record%2FWOS:000560712300013","View Full Record in Web of Science")</f>
        <v>View Full Record in Web of Science</v>
      </c>
    </row>
    <row r="84" customFormat="false" ht="12" hidden="false" customHeight="false" outlineLevel="0" collapsed="false">
      <c r="A84" s="1" t="s">
        <v>72</v>
      </c>
      <c r="B84" s="1" t="s">
        <v>1800</v>
      </c>
      <c r="C84" s="1"/>
      <c r="D84" s="1"/>
      <c r="E84" s="1"/>
      <c r="F84" s="1" t="s">
        <v>1801</v>
      </c>
      <c r="G84" s="1"/>
      <c r="H84" s="1"/>
      <c r="I84" s="1" t="s">
        <v>1802</v>
      </c>
      <c r="J84" s="1" t="s">
        <v>697</v>
      </c>
      <c r="K84" s="1"/>
      <c r="L84" s="1"/>
      <c r="M84" s="1" t="s">
        <v>77</v>
      </c>
      <c r="N84" s="1" t="s">
        <v>78</v>
      </c>
      <c r="O84" s="1"/>
      <c r="P84" s="1"/>
      <c r="Q84" s="1"/>
      <c r="R84" s="1"/>
      <c r="S84" s="1"/>
      <c r="T84" s="1" t="s">
        <v>1803</v>
      </c>
      <c r="U84" s="1" t="s">
        <v>1804</v>
      </c>
      <c r="V84" s="1" t="s">
        <v>1805</v>
      </c>
      <c r="W84" s="1" t="s">
        <v>1806</v>
      </c>
      <c r="X84" s="1"/>
      <c r="Y84" s="1" t="s">
        <v>1807</v>
      </c>
      <c r="Z84" s="1" t="s">
        <v>1808</v>
      </c>
      <c r="AA84" s="1" t="s">
        <v>1809</v>
      </c>
      <c r="AB84" s="1" t="s">
        <v>1810</v>
      </c>
      <c r="AC84" s="1" t="s">
        <v>1811</v>
      </c>
      <c r="AD84" s="1" t="s">
        <v>1812</v>
      </c>
      <c r="AE84" s="1" t="s">
        <v>1813</v>
      </c>
      <c r="AF84" s="1"/>
      <c r="AG84" s="1" t="n">
        <v>114</v>
      </c>
      <c r="AH84" s="1" t="n">
        <v>11</v>
      </c>
      <c r="AI84" s="1" t="n">
        <v>12</v>
      </c>
      <c r="AJ84" s="1" t="n">
        <v>3</v>
      </c>
      <c r="AK84" s="1" t="n">
        <v>10</v>
      </c>
      <c r="AL84" s="1" t="s">
        <v>216</v>
      </c>
      <c r="AM84" s="1" t="s">
        <v>217</v>
      </c>
      <c r="AN84" s="1" t="s">
        <v>218</v>
      </c>
      <c r="AO84" s="1" t="s">
        <v>707</v>
      </c>
      <c r="AP84" s="1"/>
      <c r="AQ84" s="1"/>
      <c r="AR84" s="1" t="s">
        <v>708</v>
      </c>
      <c r="AS84" s="1" t="s">
        <v>709</v>
      </c>
      <c r="AT84" s="1" t="s">
        <v>1814</v>
      </c>
      <c r="AU84" s="1" t="n">
        <v>2020</v>
      </c>
      <c r="AV84" s="1" t="n">
        <v>10</v>
      </c>
      <c r="AW84" s="1"/>
      <c r="AX84" s="1"/>
      <c r="AY84" s="1"/>
      <c r="AZ84" s="1"/>
      <c r="BA84" s="1"/>
      <c r="BB84" s="1"/>
      <c r="BC84" s="1"/>
      <c r="BD84" s="1" t="n">
        <v>1197</v>
      </c>
      <c r="BE84" s="1" t="s">
        <v>1815</v>
      </c>
      <c r="BF84" s="1" t="str">
        <f aca="false">HYPERLINK("http://dx.doi.org/10.3389/fonc.2020.01197","http://dx.doi.org/10.3389/fonc.2020.01197")</f>
        <v>http://dx.doi.org/10.3389/fonc.2020.01197</v>
      </c>
      <c r="BG84" s="1"/>
      <c r="BH84" s="1"/>
      <c r="BI84" s="1" t="n">
        <v>10</v>
      </c>
      <c r="BJ84" s="1" t="s">
        <v>150</v>
      </c>
      <c r="BK84" s="1" t="s">
        <v>99</v>
      </c>
      <c r="BL84" s="1" t="s">
        <v>150</v>
      </c>
      <c r="BM84" s="1" t="s">
        <v>1816</v>
      </c>
      <c r="BN84" s="1" t="n">
        <v>32775303</v>
      </c>
      <c r="BO84" s="1" t="s">
        <v>226</v>
      </c>
      <c r="BP84" s="1"/>
      <c r="BQ84" s="1"/>
      <c r="BR84" s="1" t="s">
        <v>101</v>
      </c>
      <c r="BS84" s="1" t="s">
        <v>1817</v>
      </c>
      <c r="BT84" s="1" t="str">
        <f aca="false">HYPERLINK("https%3A%2F%2Fwww.webofscience.com%2Fwos%2Fwoscc%2Ffull-record%2FWOS:000559331800001","View Full Record in Web of Science")</f>
        <v>View Full Record in Web of Science</v>
      </c>
    </row>
    <row r="85" customFormat="false" ht="12" hidden="false" customHeight="false" outlineLevel="0" collapsed="false">
      <c r="A85" s="1" t="s">
        <v>72</v>
      </c>
      <c r="B85" s="1" t="s">
        <v>1818</v>
      </c>
      <c r="C85" s="1"/>
      <c r="D85" s="1"/>
      <c r="E85" s="1"/>
      <c r="F85" s="1" t="s">
        <v>1819</v>
      </c>
      <c r="G85" s="1"/>
      <c r="H85" s="1"/>
      <c r="I85" s="1" t="s">
        <v>1820</v>
      </c>
      <c r="J85" s="1" t="s">
        <v>1821</v>
      </c>
      <c r="K85" s="1"/>
      <c r="L85" s="1"/>
      <c r="M85" s="1" t="s">
        <v>77</v>
      </c>
      <c r="N85" s="1" t="s">
        <v>78</v>
      </c>
      <c r="O85" s="1"/>
      <c r="P85" s="1"/>
      <c r="Q85" s="1"/>
      <c r="R85" s="1"/>
      <c r="S85" s="1"/>
      <c r="T85" s="1" t="s">
        <v>1822</v>
      </c>
      <c r="U85" s="1" t="s">
        <v>1823</v>
      </c>
      <c r="V85" s="1" t="s">
        <v>1824</v>
      </c>
      <c r="W85" s="1" t="s">
        <v>1825</v>
      </c>
      <c r="X85" s="1"/>
      <c r="Y85" s="1" t="s">
        <v>1826</v>
      </c>
      <c r="Z85" s="1" t="s">
        <v>1827</v>
      </c>
      <c r="AA85" s="1" t="s">
        <v>1828</v>
      </c>
      <c r="AB85" s="1" t="s">
        <v>1829</v>
      </c>
      <c r="AC85" s="1" t="s">
        <v>1830</v>
      </c>
      <c r="AD85" s="1" t="s">
        <v>1831</v>
      </c>
      <c r="AE85" s="1" t="s">
        <v>1832</v>
      </c>
      <c r="AF85" s="1"/>
      <c r="AG85" s="1" t="n">
        <v>136</v>
      </c>
      <c r="AH85" s="1" t="n">
        <v>7</v>
      </c>
      <c r="AI85" s="1" t="n">
        <v>7</v>
      </c>
      <c r="AJ85" s="1" t="n">
        <v>4</v>
      </c>
      <c r="AK85" s="1" t="n">
        <v>26</v>
      </c>
      <c r="AL85" s="1" t="s">
        <v>1833</v>
      </c>
      <c r="AM85" s="1" t="s">
        <v>1834</v>
      </c>
      <c r="AN85" s="1" t="s">
        <v>1835</v>
      </c>
      <c r="AO85" s="1" t="s">
        <v>1836</v>
      </c>
      <c r="AP85" s="1" t="s">
        <v>1837</v>
      </c>
      <c r="AQ85" s="1"/>
      <c r="AR85" s="1" t="s">
        <v>1838</v>
      </c>
      <c r="AS85" s="1" t="s">
        <v>1839</v>
      </c>
      <c r="AT85" s="1" t="s">
        <v>497</v>
      </c>
      <c r="AU85" s="1" t="n">
        <v>2021</v>
      </c>
      <c r="AV85" s="1" t="n">
        <v>64</v>
      </c>
      <c r="AW85" s="1" t="n">
        <v>2</v>
      </c>
      <c r="AX85" s="1"/>
      <c r="AY85" s="1"/>
      <c r="AZ85" s="1"/>
      <c r="BA85" s="1"/>
      <c r="BB85" s="1" t="n">
        <v>221</v>
      </c>
      <c r="BC85" s="1" t="n">
        <v>233</v>
      </c>
      <c r="BD85" s="1"/>
      <c r="BE85" s="1" t="s">
        <v>1840</v>
      </c>
      <c r="BF85" s="1" t="str">
        <f aca="false">HYPERLINK("http://dx.doi.org/10.1007/s11427-020-1703-2","http://dx.doi.org/10.1007/s11427-020-1703-2")</f>
        <v>http://dx.doi.org/10.1007/s11427-020-1703-2</v>
      </c>
      <c r="BG85" s="1"/>
      <c r="BH85" s="1" t="s">
        <v>1841</v>
      </c>
      <c r="BI85" s="1" t="n">
        <v>13</v>
      </c>
      <c r="BJ85" s="1" t="s">
        <v>1842</v>
      </c>
      <c r="BK85" s="1" t="s">
        <v>99</v>
      </c>
      <c r="BL85" s="1" t="s">
        <v>1843</v>
      </c>
      <c r="BM85" s="1" t="s">
        <v>1844</v>
      </c>
      <c r="BN85" s="1" t="n">
        <v>32671630</v>
      </c>
      <c r="BO85" s="1"/>
      <c r="BP85" s="1"/>
      <c r="BQ85" s="1"/>
      <c r="BR85" s="1" t="s">
        <v>101</v>
      </c>
      <c r="BS85" s="1" t="s">
        <v>1845</v>
      </c>
      <c r="BT85" s="1" t="str">
        <f aca="false">HYPERLINK("https%3A%2F%2Fwww.webofscience.com%2Fwos%2Fwoscc%2Ffull-record%2FWOS:000548809000001","View Full Record in Web of Science")</f>
        <v>View Full Record in Web of Science</v>
      </c>
    </row>
    <row r="86" customFormat="false" ht="12" hidden="false" customHeight="false" outlineLevel="0" collapsed="false">
      <c r="A86" s="1" t="s">
        <v>72</v>
      </c>
      <c r="B86" s="1" t="s">
        <v>1846</v>
      </c>
      <c r="C86" s="1"/>
      <c r="D86" s="1"/>
      <c r="E86" s="1"/>
      <c r="F86" s="1" t="s">
        <v>1847</v>
      </c>
      <c r="G86" s="1"/>
      <c r="H86" s="1"/>
      <c r="I86" s="1" t="s">
        <v>1848</v>
      </c>
      <c r="J86" s="1" t="s">
        <v>1849</v>
      </c>
      <c r="K86" s="1"/>
      <c r="L86" s="1"/>
      <c r="M86" s="1" t="s">
        <v>77</v>
      </c>
      <c r="N86" s="1" t="s">
        <v>78</v>
      </c>
      <c r="O86" s="1"/>
      <c r="P86" s="1"/>
      <c r="Q86" s="1"/>
      <c r="R86" s="1"/>
      <c r="S86" s="1"/>
      <c r="T86" s="1" t="s">
        <v>1850</v>
      </c>
      <c r="U86" s="1" t="s">
        <v>1851</v>
      </c>
      <c r="V86" s="1" t="s">
        <v>1852</v>
      </c>
      <c r="W86" s="1" t="s">
        <v>1853</v>
      </c>
      <c r="X86" s="1"/>
      <c r="Y86" s="1" t="s">
        <v>1854</v>
      </c>
      <c r="Z86" s="1" t="s">
        <v>1855</v>
      </c>
      <c r="AA86" s="1"/>
      <c r="AB86" s="1"/>
      <c r="AC86" s="1" t="s">
        <v>1856</v>
      </c>
      <c r="AD86" s="1" t="s">
        <v>1857</v>
      </c>
      <c r="AE86" s="1" t="s">
        <v>1858</v>
      </c>
      <c r="AF86" s="1"/>
      <c r="AG86" s="1" t="n">
        <v>147</v>
      </c>
      <c r="AH86" s="1" t="n">
        <v>12</v>
      </c>
      <c r="AI86" s="1" t="n">
        <v>12</v>
      </c>
      <c r="AJ86" s="1" t="n">
        <v>2</v>
      </c>
      <c r="AK86" s="1" t="n">
        <v>13</v>
      </c>
      <c r="AL86" s="1" t="s">
        <v>1859</v>
      </c>
      <c r="AM86" s="1" t="s">
        <v>1283</v>
      </c>
      <c r="AN86" s="1" t="s">
        <v>1860</v>
      </c>
      <c r="AO86" s="1" t="s">
        <v>1861</v>
      </c>
      <c r="AP86" s="1" t="s">
        <v>1862</v>
      </c>
      <c r="AQ86" s="1"/>
      <c r="AR86" s="1" t="s">
        <v>1863</v>
      </c>
      <c r="AS86" s="1" t="s">
        <v>1864</v>
      </c>
      <c r="AT86" s="1" t="s">
        <v>250</v>
      </c>
      <c r="AU86" s="1" t="n">
        <v>2020</v>
      </c>
      <c r="AV86" s="1" t="n">
        <v>32</v>
      </c>
      <c r="AW86" s="1" t="n">
        <v>7</v>
      </c>
      <c r="AX86" s="1"/>
      <c r="AY86" s="1"/>
      <c r="AZ86" s="1" t="s">
        <v>251</v>
      </c>
      <c r="BA86" s="1"/>
      <c r="BB86" s="1" t="n">
        <v>435</v>
      </c>
      <c r="BC86" s="1" t="n">
        <v>446</v>
      </c>
      <c r="BD86" s="1"/>
      <c r="BE86" s="1" t="s">
        <v>1865</v>
      </c>
      <c r="BF86" s="1" t="str">
        <f aca="false">HYPERLINK("http://dx.doi.org/10.1093/intimm/dxaa019","http://dx.doi.org/10.1093/intimm/dxaa019")</f>
        <v>http://dx.doi.org/10.1093/intimm/dxaa019</v>
      </c>
      <c r="BG86" s="1"/>
      <c r="BH86" s="1"/>
      <c r="BI86" s="1" t="n">
        <v>12</v>
      </c>
      <c r="BJ86" s="1" t="s">
        <v>224</v>
      </c>
      <c r="BK86" s="1" t="s">
        <v>99</v>
      </c>
      <c r="BL86" s="1" t="s">
        <v>224</v>
      </c>
      <c r="BM86" s="1" t="s">
        <v>1866</v>
      </c>
      <c r="BN86" s="1" t="n">
        <v>32383454</v>
      </c>
      <c r="BO86" s="1" t="s">
        <v>1502</v>
      </c>
      <c r="BP86" s="1"/>
      <c r="BQ86" s="1"/>
      <c r="BR86" s="1" t="s">
        <v>101</v>
      </c>
      <c r="BS86" s="1" t="s">
        <v>1867</v>
      </c>
      <c r="BT86" s="1" t="str">
        <f aca="false">HYPERLINK("https%3A%2F%2Fwww.webofscience.com%2Fwos%2Fwoscc%2Ffull-record%2FWOS:000562461900002","View Full Record in Web of Science")</f>
        <v>View Full Record in Web of Science</v>
      </c>
    </row>
    <row r="87" customFormat="false" ht="12" hidden="false" customHeight="false" outlineLevel="0" collapsed="false">
      <c r="A87" s="1" t="s">
        <v>72</v>
      </c>
      <c r="B87" s="1" t="s">
        <v>1868</v>
      </c>
      <c r="C87" s="1"/>
      <c r="D87" s="1"/>
      <c r="E87" s="1"/>
      <c r="F87" s="1" t="s">
        <v>1869</v>
      </c>
      <c r="G87" s="1"/>
      <c r="H87" s="1"/>
      <c r="I87" s="1" t="s">
        <v>1870</v>
      </c>
      <c r="J87" s="1" t="s">
        <v>1871</v>
      </c>
      <c r="K87" s="1"/>
      <c r="L87" s="1"/>
      <c r="M87" s="1" t="s">
        <v>77</v>
      </c>
      <c r="N87" s="1" t="s">
        <v>107</v>
      </c>
      <c r="O87" s="1"/>
      <c r="P87" s="1"/>
      <c r="Q87" s="1"/>
      <c r="R87" s="1"/>
      <c r="S87" s="1"/>
      <c r="T87" s="1" t="s">
        <v>1872</v>
      </c>
      <c r="U87" s="1" t="s">
        <v>1873</v>
      </c>
      <c r="V87" s="1" t="s">
        <v>1874</v>
      </c>
      <c r="W87" s="1" t="s">
        <v>1875</v>
      </c>
      <c r="X87" s="1"/>
      <c r="Y87" s="1" t="s">
        <v>1876</v>
      </c>
      <c r="Z87" s="1" t="s">
        <v>1877</v>
      </c>
      <c r="AA87" s="1" t="s">
        <v>1878</v>
      </c>
      <c r="AB87" s="1" t="s">
        <v>1879</v>
      </c>
      <c r="AC87" s="1" t="s">
        <v>1880</v>
      </c>
      <c r="AD87" s="1" t="s">
        <v>1881</v>
      </c>
      <c r="AE87" s="1" t="s">
        <v>1882</v>
      </c>
      <c r="AF87" s="1"/>
      <c r="AG87" s="1" t="n">
        <v>35</v>
      </c>
      <c r="AH87" s="1" t="n">
        <v>1</v>
      </c>
      <c r="AI87" s="1" t="n">
        <v>1</v>
      </c>
      <c r="AJ87" s="1" t="n">
        <v>0</v>
      </c>
      <c r="AK87" s="1" t="n">
        <v>1</v>
      </c>
      <c r="AL87" s="1" t="s">
        <v>1282</v>
      </c>
      <c r="AM87" s="1" t="s">
        <v>1283</v>
      </c>
      <c r="AN87" s="1" t="s">
        <v>1284</v>
      </c>
      <c r="AO87" s="1" t="s">
        <v>1883</v>
      </c>
      <c r="AP87" s="1" t="s">
        <v>1884</v>
      </c>
      <c r="AQ87" s="1"/>
      <c r="AR87" s="1" t="s">
        <v>1885</v>
      </c>
      <c r="AS87" s="1" t="s">
        <v>1886</v>
      </c>
      <c r="AT87" s="1" t="s">
        <v>172</v>
      </c>
      <c r="AU87" s="1" t="n">
        <v>2020</v>
      </c>
      <c r="AV87" s="1" t="n">
        <v>41</v>
      </c>
      <c r="AW87" s="1"/>
      <c r="AX87" s="1"/>
      <c r="AY87" s="1"/>
      <c r="AZ87" s="1"/>
      <c r="BA87" s="1"/>
      <c r="BB87" s="1"/>
      <c r="BC87" s="1"/>
      <c r="BD87" s="1" t="n">
        <v>102007</v>
      </c>
      <c r="BE87" s="1" t="s">
        <v>1887</v>
      </c>
      <c r="BF87" s="1" t="str">
        <f aca="false">HYPERLINK("http://dx.doi.org/10.1016/j.msard.2020.102007","http://dx.doi.org/10.1016/j.msard.2020.102007")</f>
        <v>http://dx.doi.org/10.1016/j.msard.2020.102007</v>
      </c>
      <c r="BG87" s="1"/>
      <c r="BH87" s="1"/>
      <c r="BI87" s="1" t="n">
        <v>7</v>
      </c>
      <c r="BJ87" s="1" t="s">
        <v>1888</v>
      </c>
      <c r="BK87" s="1" t="s">
        <v>99</v>
      </c>
      <c r="BL87" s="1" t="s">
        <v>1889</v>
      </c>
      <c r="BM87" s="1" t="s">
        <v>1890</v>
      </c>
      <c r="BN87" s="1" t="n">
        <v>32092504</v>
      </c>
      <c r="BO87" s="1"/>
      <c r="BP87" s="1"/>
      <c r="BQ87" s="1"/>
      <c r="BR87" s="1" t="s">
        <v>101</v>
      </c>
      <c r="BS87" s="1" t="s">
        <v>1891</v>
      </c>
      <c r="BT87" s="1" t="str">
        <f aca="false">HYPERLINK("https%3A%2F%2Fwww.webofscience.com%2Fwos%2Fwoscc%2Ffull-record%2FWOS:000544068300014","View Full Record in Web of Science")</f>
        <v>View Full Record in Web of Science</v>
      </c>
    </row>
    <row r="88" customFormat="false" ht="12" hidden="false" customHeight="false" outlineLevel="0" collapsed="false">
      <c r="A88" s="1" t="s">
        <v>72</v>
      </c>
      <c r="B88" s="1" t="s">
        <v>1892</v>
      </c>
      <c r="C88" s="1"/>
      <c r="D88" s="1"/>
      <c r="E88" s="1"/>
      <c r="F88" s="1" t="s">
        <v>1893</v>
      </c>
      <c r="G88" s="1"/>
      <c r="H88" s="1"/>
      <c r="I88" s="1" t="s">
        <v>1894</v>
      </c>
      <c r="J88" s="1" t="s">
        <v>1895</v>
      </c>
      <c r="K88" s="1"/>
      <c r="L88" s="1"/>
      <c r="M88" s="1" t="s">
        <v>77</v>
      </c>
      <c r="N88" s="1" t="s">
        <v>107</v>
      </c>
      <c r="O88" s="1"/>
      <c r="P88" s="1"/>
      <c r="Q88" s="1"/>
      <c r="R88" s="1"/>
      <c r="S88" s="1"/>
      <c r="T88" s="1" t="s">
        <v>1896</v>
      </c>
      <c r="U88" s="1" t="s">
        <v>1897</v>
      </c>
      <c r="V88" s="1" t="s">
        <v>1898</v>
      </c>
      <c r="W88" s="1" t="s">
        <v>1899</v>
      </c>
      <c r="X88" s="1"/>
      <c r="Y88" s="1" t="s">
        <v>1900</v>
      </c>
      <c r="Z88" s="1" t="s">
        <v>1901</v>
      </c>
      <c r="AA88" s="1"/>
      <c r="AB88" s="1" t="s">
        <v>1902</v>
      </c>
      <c r="AC88" s="1" t="s">
        <v>1903</v>
      </c>
      <c r="AD88" s="1" t="s">
        <v>1904</v>
      </c>
      <c r="AE88" s="1" t="s">
        <v>1905</v>
      </c>
      <c r="AF88" s="1"/>
      <c r="AG88" s="1" t="n">
        <v>50</v>
      </c>
      <c r="AH88" s="1" t="n">
        <v>3</v>
      </c>
      <c r="AI88" s="1" t="n">
        <v>4</v>
      </c>
      <c r="AJ88" s="1" t="n">
        <v>2</v>
      </c>
      <c r="AK88" s="1" t="n">
        <v>6</v>
      </c>
      <c r="AL88" s="1" t="s">
        <v>1906</v>
      </c>
      <c r="AM88" s="1" t="s">
        <v>1907</v>
      </c>
      <c r="AN88" s="1" t="s">
        <v>1908</v>
      </c>
      <c r="AO88" s="1" t="s">
        <v>1909</v>
      </c>
      <c r="AP88" s="1" t="s">
        <v>1910</v>
      </c>
      <c r="AQ88" s="1"/>
      <c r="AR88" s="1" t="s">
        <v>1911</v>
      </c>
      <c r="AS88" s="1" t="s">
        <v>1912</v>
      </c>
      <c r="AT88" s="1" t="s">
        <v>172</v>
      </c>
      <c r="AU88" s="1" t="n">
        <v>2020</v>
      </c>
      <c r="AV88" s="1" t="n">
        <v>19</v>
      </c>
      <c r="AW88" s="1" t="n">
        <v>6</v>
      </c>
      <c r="AX88" s="1"/>
      <c r="AY88" s="1"/>
      <c r="AZ88" s="1"/>
      <c r="BA88" s="1"/>
      <c r="BB88" s="1" t="n">
        <v>3827</v>
      </c>
      <c r="BC88" s="1" t="n">
        <v>3838</v>
      </c>
      <c r="BD88" s="1"/>
      <c r="BE88" s="1" t="s">
        <v>1913</v>
      </c>
      <c r="BF88" s="1" t="str">
        <f aca="false">HYPERLINK("http://dx.doi.org/10.3892/ol.2020.11477","http://dx.doi.org/10.3892/ol.2020.11477")</f>
        <v>http://dx.doi.org/10.3892/ol.2020.11477</v>
      </c>
      <c r="BG88" s="1"/>
      <c r="BH88" s="1"/>
      <c r="BI88" s="1" t="n">
        <v>12</v>
      </c>
      <c r="BJ88" s="1" t="s">
        <v>150</v>
      </c>
      <c r="BK88" s="1" t="s">
        <v>99</v>
      </c>
      <c r="BL88" s="1" t="s">
        <v>150</v>
      </c>
      <c r="BM88" s="1" t="s">
        <v>1914</v>
      </c>
      <c r="BN88" s="1" t="n">
        <v>32382333</v>
      </c>
      <c r="BO88" s="1" t="s">
        <v>226</v>
      </c>
      <c r="BP88" s="1"/>
      <c r="BQ88" s="1"/>
      <c r="BR88" s="1" t="s">
        <v>101</v>
      </c>
      <c r="BS88" s="1" t="s">
        <v>1915</v>
      </c>
      <c r="BT88" s="1" t="str">
        <f aca="false">HYPERLINK("https%3A%2F%2Fwww.webofscience.com%2Fwos%2Fwoscc%2Ffull-record%2FWOS:000535780700023","View Full Record in Web of Science")</f>
        <v>View Full Record in Web of Science</v>
      </c>
    </row>
    <row r="89" customFormat="false" ht="12" hidden="false" customHeight="false" outlineLevel="0" collapsed="false">
      <c r="A89" s="1" t="s">
        <v>72</v>
      </c>
      <c r="B89" s="1" t="s">
        <v>1916</v>
      </c>
      <c r="C89" s="1"/>
      <c r="D89" s="1"/>
      <c r="E89" s="1"/>
      <c r="F89" s="1" t="s">
        <v>1917</v>
      </c>
      <c r="G89" s="1"/>
      <c r="H89" s="1"/>
      <c r="I89" s="1" t="s">
        <v>1918</v>
      </c>
      <c r="J89" s="1" t="s">
        <v>205</v>
      </c>
      <c r="K89" s="1"/>
      <c r="L89" s="1"/>
      <c r="M89" s="1" t="s">
        <v>77</v>
      </c>
      <c r="N89" s="1" t="s">
        <v>78</v>
      </c>
      <c r="O89" s="1"/>
      <c r="P89" s="1"/>
      <c r="Q89" s="1"/>
      <c r="R89" s="1"/>
      <c r="S89" s="1"/>
      <c r="T89" s="1" t="s">
        <v>1919</v>
      </c>
      <c r="U89" s="1" t="s">
        <v>1920</v>
      </c>
      <c r="V89" s="1" t="s">
        <v>1921</v>
      </c>
      <c r="W89" s="1" t="s">
        <v>1922</v>
      </c>
      <c r="X89" s="1"/>
      <c r="Y89" s="1" t="s">
        <v>1923</v>
      </c>
      <c r="Z89" s="1" t="s">
        <v>1471</v>
      </c>
      <c r="AA89" s="1" t="s">
        <v>1924</v>
      </c>
      <c r="AB89" s="1" t="s">
        <v>1925</v>
      </c>
      <c r="AC89" s="1" t="s">
        <v>1926</v>
      </c>
      <c r="AD89" s="1" t="s">
        <v>1927</v>
      </c>
      <c r="AE89" s="1" t="s">
        <v>1928</v>
      </c>
      <c r="AF89" s="1"/>
      <c r="AG89" s="1" t="n">
        <v>297</v>
      </c>
      <c r="AH89" s="1" t="n">
        <v>92</v>
      </c>
      <c r="AI89" s="1" t="n">
        <v>94</v>
      </c>
      <c r="AJ89" s="1" t="n">
        <v>3</v>
      </c>
      <c r="AK89" s="1" t="n">
        <v>13</v>
      </c>
      <c r="AL89" s="1" t="s">
        <v>216</v>
      </c>
      <c r="AM89" s="1" t="s">
        <v>217</v>
      </c>
      <c r="AN89" s="1" t="s">
        <v>218</v>
      </c>
      <c r="AO89" s="1" t="s">
        <v>219</v>
      </c>
      <c r="AP89" s="1"/>
      <c r="AQ89" s="1"/>
      <c r="AR89" s="1" t="s">
        <v>220</v>
      </c>
      <c r="AS89" s="1" t="s">
        <v>221</v>
      </c>
      <c r="AT89" s="1" t="s">
        <v>1929</v>
      </c>
      <c r="AU89" s="1" t="n">
        <v>2020</v>
      </c>
      <c r="AV89" s="1" t="n">
        <v>11</v>
      </c>
      <c r="AW89" s="1"/>
      <c r="AX89" s="1"/>
      <c r="AY89" s="1"/>
      <c r="AZ89" s="1"/>
      <c r="BA89" s="1"/>
      <c r="BB89" s="1"/>
      <c r="BC89" s="1"/>
      <c r="BD89" s="1" t="n">
        <v>938</v>
      </c>
      <c r="BE89" s="1" t="s">
        <v>1930</v>
      </c>
      <c r="BF89" s="1" t="str">
        <f aca="false">HYPERLINK("http://dx.doi.org/10.3389/fimmu.2020.00938","http://dx.doi.org/10.3389/fimmu.2020.00938")</f>
        <v>http://dx.doi.org/10.3389/fimmu.2020.00938</v>
      </c>
      <c r="BG89" s="1"/>
      <c r="BH89" s="1"/>
      <c r="BI89" s="1" t="n">
        <v>24</v>
      </c>
      <c r="BJ89" s="1" t="s">
        <v>224</v>
      </c>
      <c r="BK89" s="1" t="s">
        <v>99</v>
      </c>
      <c r="BL89" s="1" t="s">
        <v>224</v>
      </c>
      <c r="BM89" s="1" t="s">
        <v>1931</v>
      </c>
      <c r="BN89" s="1" t="n">
        <v>32499785</v>
      </c>
      <c r="BO89" s="1" t="s">
        <v>175</v>
      </c>
      <c r="BP89" s="1"/>
      <c r="BQ89" s="1"/>
      <c r="BR89" s="1" t="s">
        <v>101</v>
      </c>
      <c r="BS89" s="1" t="s">
        <v>1932</v>
      </c>
      <c r="BT89" s="1" t="str">
        <f aca="false">HYPERLINK("https%3A%2F%2Fwww.webofscience.com%2Fwos%2Fwoscc%2Ffull-record%2FWOS:000556734900001","View Full Record in Web of Science")</f>
        <v>View Full Record in Web of Science</v>
      </c>
    </row>
    <row r="90" customFormat="false" ht="12" hidden="false" customHeight="false" outlineLevel="0" collapsed="false">
      <c r="A90" s="1" t="s">
        <v>72</v>
      </c>
      <c r="B90" s="1" t="s">
        <v>1933</v>
      </c>
      <c r="C90" s="1"/>
      <c r="D90" s="1"/>
      <c r="E90" s="1"/>
      <c r="F90" s="1" t="s">
        <v>1934</v>
      </c>
      <c r="G90" s="1"/>
      <c r="H90" s="1"/>
      <c r="I90" s="1" t="s">
        <v>1935</v>
      </c>
      <c r="J90" s="1" t="s">
        <v>1936</v>
      </c>
      <c r="K90" s="1"/>
      <c r="L90" s="1"/>
      <c r="M90" s="1" t="s">
        <v>77</v>
      </c>
      <c r="N90" s="1" t="s">
        <v>78</v>
      </c>
      <c r="O90" s="1"/>
      <c r="P90" s="1"/>
      <c r="Q90" s="1"/>
      <c r="R90" s="1"/>
      <c r="S90" s="1"/>
      <c r="T90" s="1" t="s">
        <v>1937</v>
      </c>
      <c r="U90" s="1" t="s">
        <v>1938</v>
      </c>
      <c r="V90" s="1" t="s">
        <v>1939</v>
      </c>
      <c r="W90" s="1" t="s">
        <v>1940</v>
      </c>
      <c r="X90" s="1"/>
      <c r="Y90" s="1" t="s">
        <v>1941</v>
      </c>
      <c r="Z90" s="1" t="s">
        <v>1942</v>
      </c>
      <c r="AA90" s="1"/>
      <c r="AB90" s="1"/>
      <c r="AC90" s="1" t="s">
        <v>1943</v>
      </c>
      <c r="AD90" s="1" t="s">
        <v>1944</v>
      </c>
      <c r="AE90" s="1" t="s">
        <v>1945</v>
      </c>
      <c r="AF90" s="1"/>
      <c r="AG90" s="1" t="n">
        <v>102</v>
      </c>
      <c r="AH90" s="1" t="n">
        <v>3</v>
      </c>
      <c r="AI90" s="1" t="n">
        <v>3</v>
      </c>
      <c r="AJ90" s="1" t="n">
        <v>0</v>
      </c>
      <c r="AK90" s="1" t="n">
        <v>5</v>
      </c>
      <c r="AL90" s="1" t="s">
        <v>355</v>
      </c>
      <c r="AM90" s="1" t="s">
        <v>356</v>
      </c>
      <c r="AN90" s="1" t="s">
        <v>357</v>
      </c>
      <c r="AO90" s="1" t="s">
        <v>1946</v>
      </c>
      <c r="AP90" s="1" t="s">
        <v>1947</v>
      </c>
      <c r="AQ90" s="1"/>
      <c r="AR90" s="1" t="s">
        <v>1948</v>
      </c>
      <c r="AS90" s="1" t="s">
        <v>1949</v>
      </c>
      <c r="AT90" s="1" t="s">
        <v>1289</v>
      </c>
      <c r="AU90" s="1" t="n">
        <v>2020</v>
      </c>
      <c r="AV90" s="1" t="n">
        <v>351</v>
      </c>
      <c r="AW90" s="1"/>
      <c r="AX90" s="1"/>
      <c r="AY90" s="1"/>
      <c r="AZ90" s="1"/>
      <c r="BA90" s="1"/>
      <c r="BB90" s="1"/>
      <c r="BC90" s="1"/>
      <c r="BD90" s="1" t="n">
        <v>104068</v>
      </c>
      <c r="BE90" s="1" t="s">
        <v>1950</v>
      </c>
      <c r="BF90" s="1" t="str">
        <f aca="false">HYPERLINK("http://dx.doi.org/10.1016/j.cellimm.2020.104068","http://dx.doi.org/10.1016/j.cellimm.2020.104068")</f>
        <v>http://dx.doi.org/10.1016/j.cellimm.2020.104068</v>
      </c>
      <c r="BG90" s="1"/>
      <c r="BH90" s="1"/>
      <c r="BI90" s="1" t="n">
        <v>9</v>
      </c>
      <c r="BJ90" s="1" t="s">
        <v>1951</v>
      </c>
      <c r="BK90" s="1" t="s">
        <v>99</v>
      </c>
      <c r="BL90" s="1" t="s">
        <v>1951</v>
      </c>
      <c r="BM90" s="1" t="s">
        <v>1952</v>
      </c>
      <c r="BN90" s="1" t="n">
        <v>32139072</v>
      </c>
      <c r="BO90" s="1" t="s">
        <v>1135</v>
      </c>
      <c r="BP90" s="1"/>
      <c r="BQ90" s="1"/>
      <c r="BR90" s="1" t="s">
        <v>101</v>
      </c>
      <c r="BS90" s="1" t="s">
        <v>1953</v>
      </c>
      <c r="BT90" s="1" t="str">
        <f aca="false">HYPERLINK("https%3A%2F%2Fwww.webofscience.com%2Fwos%2Fwoscc%2Ffull-record%2FWOS:000523616600011","View Full Record in Web of Science")</f>
        <v>View Full Record in Web of Science</v>
      </c>
    </row>
    <row r="91" customFormat="false" ht="12" hidden="false" customHeight="false" outlineLevel="0" collapsed="false">
      <c r="A91" s="1" t="s">
        <v>72</v>
      </c>
      <c r="B91" s="1" t="s">
        <v>1954</v>
      </c>
      <c r="C91" s="1"/>
      <c r="D91" s="1"/>
      <c r="E91" s="1"/>
      <c r="F91" s="1" t="s">
        <v>1955</v>
      </c>
      <c r="G91" s="1"/>
      <c r="H91" s="1"/>
      <c r="I91" s="1" t="s">
        <v>1956</v>
      </c>
      <c r="J91" s="1" t="s">
        <v>1957</v>
      </c>
      <c r="K91" s="1"/>
      <c r="L91" s="1"/>
      <c r="M91" s="1" t="s">
        <v>77</v>
      </c>
      <c r="N91" s="1" t="s">
        <v>78</v>
      </c>
      <c r="O91" s="1"/>
      <c r="P91" s="1"/>
      <c r="Q91" s="1"/>
      <c r="R91" s="1"/>
      <c r="S91" s="1"/>
      <c r="T91" s="1" t="s">
        <v>1958</v>
      </c>
      <c r="U91" s="1" t="s">
        <v>1959</v>
      </c>
      <c r="V91" s="1" t="s">
        <v>1960</v>
      </c>
      <c r="W91" s="1" t="s">
        <v>1961</v>
      </c>
      <c r="X91" s="1"/>
      <c r="Y91" s="1" t="s">
        <v>1962</v>
      </c>
      <c r="Z91" s="1" t="s">
        <v>1963</v>
      </c>
      <c r="AA91" s="1"/>
      <c r="AB91" s="1"/>
      <c r="AC91" s="1" t="s">
        <v>1964</v>
      </c>
      <c r="AD91" s="1" t="s">
        <v>1965</v>
      </c>
      <c r="AE91" s="1" t="s">
        <v>1966</v>
      </c>
      <c r="AF91" s="1"/>
      <c r="AG91" s="1" t="n">
        <v>133</v>
      </c>
      <c r="AH91" s="1" t="n">
        <v>13</v>
      </c>
      <c r="AI91" s="1" t="n">
        <v>13</v>
      </c>
      <c r="AJ91" s="1" t="n">
        <v>2</v>
      </c>
      <c r="AK91" s="1" t="n">
        <v>12</v>
      </c>
      <c r="AL91" s="1" t="s">
        <v>167</v>
      </c>
      <c r="AM91" s="1" t="s">
        <v>168</v>
      </c>
      <c r="AN91" s="1" t="s">
        <v>169</v>
      </c>
      <c r="AO91" s="1"/>
      <c r="AP91" s="1" t="s">
        <v>1967</v>
      </c>
      <c r="AQ91" s="1"/>
      <c r="AR91" s="1" t="s">
        <v>1968</v>
      </c>
      <c r="AS91" s="1" t="s">
        <v>1969</v>
      </c>
      <c r="AT91" s="1" t="s">
        <v>337</v>
      </c>
      <c r="AU91" s="1" t="n">
        <v>2020</v>
      </c>
      <c r="AV91" s="1" t="n">
        <v>9</v>
      </c>
      <c r="AW91" s="1" t="n">
        <v>4</v>
      </c>
      <c r="AX91" s="1"/>
      <c r="AY91" s="1"/>
      <c r="AZ91" s="1"/>
      <c r="BA91" s="1"/>
      <c r="BB91" s="1"/>
      <c r="BC91" s="1"/>
      <c r="BD91" s="1" t="n">
        <v>1011</v>
      </c>
      <c r="BE91" s="1" t="s">
        <v>1970</v>
      </c>
      <c r="BF91" s="1" t="str">
        <f aca="false">HYPERLINK("http://dx.doi.org/10.3390/cells9041011","http://dx.doi.org/10.3390/cells9041011")</f>
        <v>http://dx.doi.org/10.3390/cells9041011</v>
      </c>
      <c r="BG91" s="1"/>
      <c r="BH91" s="1"/>
      <c r="BI91" s="1" t="n">
        <v>20</v>
      </c>
      <c r="BJ91" s="1" t="s">
        <v>318</v>
      </c>
      <c r="BK91" s="1" t="s">
        <v>99</v>
      </c>
      <c r="BL91" s="1" t="s">
        <v>318</v>
      </c>
      <c r="BM91" s="1" t="s">
        <v>1971</v>
      </c>
      <c r="BN91" s="1" t="n">
        <v>32325683</v>
      </c>
      <c r="BO91" s="1" t="s">
        <v>1206</v>
      </c>
      <c r="BP91" s="1"/>
      <c r="BQ91" s="1"/>
      <c r="BR91" s="1" t="s">
        <v>101</v>
      </c>
      <c r="BS91" s="1" t="s">
        <v>1972</v>
      </c>
      <c r="BT91" s="1" t="str">
        <f aca="false">HYPERLINK("https%3A%2F%2Fwww.webofscience.com%2Fwos%2Fwoscc%2Ffull-record%2FWOS:000535559500222","View Full Record in Web of Science")</f>
        <v>View Full Record in Web of Science</v>
      </c>
    </row>
    <row r="92" customFormat="false" ht="12" hidden="false" customHeight="false" outlineLevel="0" collapsed="false">
      <c r="A92" s="1" t="s">
        <v>72</v>
      </c>
      <c r="B92" s="1" t="s">
        <v>1973</v>
      </c>
      <c r="C92" s="1"/>
      <c r="D92" s="1"/>
      <c r="E92" s="1"/>
      <c r="F92" s="1" t="s">
        <v>1974</v>
      </c>
      <c r="G92" s="1"/>
      <c r="H92" s="1"/>
      <c r="I92" s="1" t="s">
        <v>1975</v>
      </c>
      <c r="J92" s="1" t="s">
        <v>697</v>
      </c>
      <c r="K92" s="1"/>
      <c r="L92" s="1"/>
      <c r="M92" s="1" t="s">
        <v>77</v>
      </c>
      <c r="N92" s="1" t="s">
        <v>78</v>
      </c>
      <c r="O92" s="1"/>
      <c r="P92" s="1"/>
      <c r="Q92" s="1"/>
      <c r="R92" s="1"/>
      <c r="S92" s="1"/>
      <c r="T92" s="1" t="s">
        <v>1976</v>
      </c>
      <c r="U92" s="1" t="s">
        <v>1977</v>
      </c>
      <c r="V92" s="1" t="s">
        <v>1978</v>
      </c>
      <c r="W92" s="1" t="s">
        <v>1979</v>
      </c>
      <c r="X92" s="1"/>
      <c r="Y92" s="1" t="s">
        <v>1980</v>
      </c>
      <c r="Z92" s="1" t="s">
        <v>1981</v>
      </c>
      <c r="AA92" s="1"/>
      <c r="AB92" s="1" t="s">
        <v>1982</v>
      </c>
      <c r="AC92" s="1" t="s">
        <v>1983</v>
      </c>
      <c r="AD92" s="1" t="s">
        <v>1983</v>
      </c>
      <c r="AE92" s="1" t="s">
        <v>1984</v>
      </c>
      <c r="AF92" s="1"/>
      <c r="AG92" s="1" t="n">
        <v>83</v>
      </c>
      <c r="AH92" s="1" t="n">
        <v>6</v>
      </c>
      <c r="AI92" s="1" t="n">
        <v>8</v>
      </c>
      <c r="AJ92" s="1" t="n">
        <v>3</v>
      </c>
      <c r="AK92" s="1" t="n">
        <v>8</v>
      </c>
      <c r="AL92" s="1" t="s">
        <v>216</v>
      </c>
      <c r="AM92" s="1" t="s">
        <v>217</v>
      </c>
      <c r="AN92" s="1" t="s">
        <v>218</v>
      </c>
      <c r="AO92" s="1" t="s">
        <v>707</v>
      </c>
      <c r="AP92" s="1"/>
      <c r="AQ92" s="1"/>
      <c r="AR92" s="1" t="s">
        <v>708</v>
      </c>
      <c r="AS92" s="1" t="s">
        <v>709</v>
      </c>
      <c r="AT92" s="1" t="s">
        <v>1985</v>
      </c>
      <c r="AU92" s="1" t="n">
        <v>2020</v>
      </c>
      <c r="AV92" s="1" t="n">
        <v>10</v>
      </c>
      <c r="AW92" s="1"/>
      <c r="AX92" s="1"/>
      <c r="AY92" s="1"/>
      <c r="AZ92" s="1"/>
      <c r="BA92" s="1"/>
      <c r="BB92" s="1"/>
      <c r="BC92" s="1"/>
      <c r="BD92" s="1" t="n">
        <v>276</v>
      </c>
      <c r="BE92" s="1" t="s">
        <v>1986</v>
      </c>
      <c r="BF92" s="1" t="str">
        <f aca="false">HYPERLINK("http://dx.doi.org/10.3389/fonc.2020.00276","http://dx.doi.org/10.3389/fonc.2020.00276")</f>
        <v>http://dx.doi.org/10.3389/fonc.2020.00276</v>
      </c>
      <c r="BG92" s="1"/>
      <c r="BH92" s="1"/>
      <c r="BI92" s="1" t="n">
        <v>8</v>
      </c>
      <c r="BJ92" s="1" t="s">
        <v>150</v>
      </c>
      <c r="BK92" s="1" t="s">
        <v>99</v>
      </c>
      <c r="BL92" s="1" t="s">
        <v>150</v>
      </c>
      <c r="BM92" s="1" t="s">
        <v>1987</v>
      </c>
      <c r="BN92" s="1" t="n">
        <v>32266129</v>
      </c>
      <c r="BO92" s="1" t="s">
        <v>226</v>
      </c>
      <c r="BP92" s="1"/>
      <c r="BQ92" s="1"/>
      <c r="BR92" s="1" t="s">
        <v>101</v>
      </c>
      <c r="BS92" s="1" t="s">
        <v>1988</v>
      </c>
      <c r="BT92" s="1" t="str">
        <f aca="false">HYPERLINK("https%3A%2F%2Fwww.webofscience.com%2Fwos%2Fwoscc%2Ffull-record%2FWOS:000596906600001","View Full Record in Web of Science")</f>
        <v>View Full Record in Web of Science</v>
      </c>
    </row>
    <row r="93" customFormat="false" ht="12" hidden="false" customHeight="false" outlineLevel="0" collapsed="false">
      <c r="A93" s="1" t="s">
        <v>72</v>
      </c>
      <c r="B93" s="1" t="s">
        <v>1989</v>
      </c>
      <c r="C93" s="1"/>
      <c r="D93" s="1"/>
      <c r="E93" s="1"/>
      <c r="F93" s="1" t="s">
        <v>1990</v>
      </c>
      <c r="G93" s="1"/>
      <c r="H93" s="1"/>
      <c r="I93" s="1" t="s">
        <v>1991</v>
      </c>
      <c r="J93" s="1" t="s">
        <v>1992</v>
      </c>
      <c r="K93" s="1"/>
      <c r="L93" s="1"/>
      <c r="M93" s="1" t="s">
        <v>77</v>
      </c>
      <c r="N93" s="1" t="s">
        <v>78</v>
      </c>
      <c r="O93" s="1"/>
      <c r="P93" s="1"/>
      <c r="Q93" s="1"/>
      <c r="R93" s="1"/>
      <c r="S93" s="1"/>
      <c r="T93" s="1" t="s">
        <v>1993</v>
      </c>
      <c r="U93" s="1" t="s">
        <v>1994</v>
      </c>
      <c r="V93" s="1" t="s">
        <v>1995</v>
      </c>
      <c r="W93" s="1" t="s">
        <v>1996</v>
      </c>
      <c r="X93" s="1"/>
      <c r="Y93" s="1" t="s">
        <v>1997</v>
      </c>
      <c r="Z93" s="1" t="s">
        <v>1998</v>
      </c>
      <c r="AA93" s="1"/>
      <c r="AB93" s="1" t="s">
        <v>1999</v>
      </c>
      <c r="AC93" s="1" t="s">
        <v>2000</v>
      </c>
      <c r="AD93" s="1" t="s">
        <v>2000</v>
      </c>
      <c r="AE93" s="1" t="s">
        <v>2001</v>
      </c>
      <c r="AF93" s="1"/>
      <c r="AG93" s="1" t="n">
        <v>108</v>
      </c>
      <c r="AH93" s="1" t="n">
        <v>19</v>
      </c>
      <c r="AI93" s="1" t="n">
        <v>20</v>
      </c>
      <c r="AJ93" s="1" t="n">
        <v>7</v>
      </c>
      <c r="AK93" s="1" t="n">
        <v>11</v>
      </c>
      <c r="AL93" s="1" t="s">
        <v>993</v>
      </c>
      <c r="AM93" s="1" t="s">
        <v>191</v>
      </c>
      <c r="AN93" s="1" t="s">
        <v>994</v>
      </c>
      <c r="AO93" s="1"/>
      <c r="AP93" s="1" t="s">
        <v>2002</v>
      </c>
      <c r="AQ93" s="1"/>
      <c r="AR93" s="1" t="s">
        <v>2003</v>
      </c>
      <c r="AS93" s="1" t="s">
        <v>2004</v>
      </c>
      <c r="AT93" s="1" t="s">
        <v>2005</v>
      </c>
      <c r="AU93" s="1" t="n">
        <v>2020</v>
      </c>
      <c r="AV93" s="1" t="n">
        <v>17</v>
      </c>
      <c r="AW93" s="1" t="n">
        <v>1</v>
      </c>
      <c r="AX93" s="1"/>
      <c r="AY93" s="1"/>
      <c r="AZ93" s="1"/>
      <c r="BA93" s="1"/>
      <c r="BB93" s="1"/>
      <c r="BC93" s="1"/>
      <c r="BD93" s="1" t="n">
        <v>20</v>
      </c>
      <c r="BE93" s="1" t="s">
        <v>2006</v>
      </c>
      <c r="BF93" s="1" t="str">
        <f aca="false">HYPERLINK("http://dx.doi.org/10.1186/s12986-020-00439-x","http://dx.doi.org/10.1186/s12986-020-00439-x")</f>
        <v>http://dx.doi.org/10.1186/s12986-020-00439-x</v>
      </c>
      <c r="BG93" s="1"/>
      <c r="BH93" s="1"/>
      <c r="BI93" s="1" t="n">
        <v>12</v>
      </c>
      <c r="BJ93" s="1" t="s">
        <v>945</v>
      </c>
      <c r="BK93" s="1" t="s">
        <v>99</v>
      </c>
      <c r="BL93" s="1" t="s">
        <v>945</v>
      </c>
      <c r="BM93" s="1" t="s">
        <v>2007</v>
      </c>
      <c r="BN93" s="1" t="n">
        <v>32190097</v>
      </c>
      <c r="BO93" s="1" t="s">
        <v>1001</v>
      </c>
      <c r="BP93" s="1"/>
      <c r="BQ93" s="1"/>
      <c r="BR93" s="1" t="s">
        <v>101</v>
      </c>
      <c r="BS93" s="1" t="s">
        <v>2008</v>
      </c>
      <c r="BT93" s="1" t="str">
        <f aca="false">HYPERLINK("https%3A%2F%2Fwww.webofscience.com%2Fwos%2Fwoscc%2Ffull-record%2FWOS:000519886200001","View Full Record in Web of Science")</f>
        <v>View Full Record in Web of Science</v>
      </c>
    </row>
    <row r="94" customFormat="false" ht="12" hidden="false" customHeight="false" outlineLevel="0" collapsed="false">
      <c r="A94" s="1" t="s">
        <v>72</v>
      </c>
      <c r="B94" s="1" t="s">
        <v>2009</v>
      </c>
      <c r="C94" s="1"/>
      <c r="D94" s="1"/>
      <c r="E94" s="1"/>
      <c r="F94" s="1" t="s">
        <v>2010</v>
      </c>
      <c r="G94" s="1"/>
      <c r="H94" s="1"/>
      <c r="I94" s="1" t="s">
        <v>2011</v>
      </c>
      <c r="J94" s="1" t="s">
        <v>2012</v>
      </c>
      <c r="K94" s="1"/>
      <c r="L94" s="1"/>
      <c r="M94" s="1" t="s">
        <v>77</v>
      </c>
      <c r="N94" s="1" t="s">
        <v>107</v>
      </c>
      <c r="O94" s="1"/>
      <c r="P94" s="1"/>
      <c r="Q94" s="1"/>
      <c r="R94" s="1"/>
      <c r="S94" s="1"/>
      <c r="T94" s="1"/>
      <c r="U94" s="1" t="s">
        <v>2013</v>
      </c>
      <c r="V94" s="1" t="s">
        <v>2014</v>
      </c>
      <c r="W94" s="1" t="s">
        <v>2015</v>
      </c>
      <c r="X94" s="1"/>
      <c r="Y94" s="1" t="s">
        <v>2016</v>
      </c>
      <c r="Z94" s="1" t="s">
        <v>2017</v>
      </c>
      <c r="AA94" s="1"/>
      <c r="AB94" s="1"/>
      <c r="AC94" s="1" t="s">
        <v>2018</v>
      </c>
      <c r="AD94" s="1" t="s">
        <v>2019</v>
      </c>
      <c r="AE94" s="1" t="s">
        <v>2020</v>
      </c>
      <c r="AF94" s="1"/>
      <c r="AG94" s="1" t="n">
        <v>56</v>
      </c>
      <c r="AH94" s="1" t="n">
        <v>9</v>
      </c>
      <c r="AI94" s="1" t="n">
        <v>9</v>
      </c>
      <c r="AJ94" s="1" t="n">
        <v>0</v>
      </c>
      <c r="AK94" s="1" t="n">
        <v>8</v>
      </c>
      <c r="AL94" s="1" t="s">
        <v>2021</v>
      </c>
      <c r="AM94" s="1" t="s">
        <v>893</v>
      </c>
      <c r="AN94" s="1" t="s">
        <v>2022</v>
      </c>
      <c r="AO94" s="1" t="s">
        <v>2023</v>
      </c>
      <c r="AP94" s="1" t="s">
        <v>2024</v>
      </c>
      <c r="AQ94" s="1"/>
      <c r="AR94" s="1" t="s">
        <v>2025</v>
      </c>
      <c r="AS94" s="1" t="s">
        <v>2026</v>
      </c>
      <c r="AT94" s="1" t="s">
        <v>414</v>
      </c>
      <c r="AU94" s="1" t="n">
        <v>2020</v>
      </c>
      <c r="AV94" s="1" t="n">
        <v>217</v>
      </c>
      <c r="AW94" s="1"/>
      <c r="AX94" s="1"/>
      <c r="AY94" s="1"/>
      <c r="AZ94" s="1"/>
      <c r="BA94" s="1"/>
      <c r="BB94" s="1" t="n">
        <v>11</v>
      </c>
      <c r="BC94" s="1" t="n">
        <v>22</v>
      </c>
      <c r="BD94" s="1"/>
      <c r="BE94" s="1" t="s">
        <v>2027</v>
      </c>
      <c r="BF94" s="1" t="str">
        <f aca="false">HYPERLINK("http://dx.doi.org/10.1016/j.trsl.2019.12.005","http://dx.doi.org/10.1016/j.trsl.2019.12.005")</f>
        <v>http://dx.doi.org/10.1016/j.trsl.2019.12.005</v>
      </c>
      <c r="BG94" s="1"/>
      <c r="BH94" s="1"/>
      <c r="BI94" s="1" t="n">
        <v>12</v>
      </c>
      <c r="BJ94" s="1" t="s">
        <v>2028</v>
      </c>
      <c r="BK94" s="1" t="s">
        <v>99</v>
      </c>
      <c r="BL94" s="1" t="s">
        <v>2029</v>
      </c>
      <c r="BM94" s="1" t="s">
        <v>2030</v>
      </c>
      <c r="BN94" s="1" t="n">
        <v>31954097</v>
      </c>
      <c r="BO94" s="1"/>
      <c r="BP94" s="1"/>
      <c r="BQ94" s="1"/>
      <c r="BR94" s="1" t="s">
        <v>101</v>
      </c>
      <c r="BS94" s="1" t="s">
        <v>2031</v>
      </c>
      <c r="BT94" s="1" t="str">
        <f aca="false">HYPERLINK("https%3A%2F%2Fwww.webofscience.com%2Fwos%2Fwoscc%2Ffull-record%2FWOS:000518233800002","View Full Record in Web of Science")</f>
        <v>View Full Record in Web of Science</v>
      </c>
    </row>
    <row r="95" customFormat="false" ht="12" hidden="false" customHeight="false" outlineLevel="0" collapsed="false">
      <c r="A95" s="1" t="s">
        <v>72</v>
      </c>
      <c r="B95" s="1" t="s">
        <v>2032</v>
      </c>
      <c r="C95" s="1"/>
      <c r="D95" s="1"/>
      <c r="E95" s="1"/>
      <c r="F95" s="1" t="s">
        <v>2033</v>
      </c>
      <c r="G95" s="1"/>
      <c r="H95" s="1"/>
      <c r="I95" s="1" t="s">
        <v>2034</v>
      </c>
      <c r="J95" s="1" t="s">
        <v>880</v>
      </c>
      <c r="K95" s="1"/>
      <c r="L95" s="1"/>
      <c r="M95" s="1" t="s">
        <v>77</v>
      </c>
      <c r="N95" s="1" t="s">
        <v>107</v>
      </c>
      <c r="O95" s="1"/>
      <c r="P95" s="1"/>
      <c r="Q95" s="1"/>
      <c r="R95" s="1"/>
      <c r="S95" s="1"/>
      <c r="T95" s="1" t="s">
        <v>2035</v>
      </c>
      <c r="U95" s="1" t="s">
        <v>2036</v>
      </c>
      <c r="V95" s="1" t="s">
        <v>2037</v>
      </c>
      <c r="W95" s="1" t="s">
        <v>2038</v>
      </c>
      <c r="X95" s="1"/>
      <c r="Y95" s="1" t="s">
        <v>2039</v>
      </c>
      <c r="Z95" s="1" t="s">
        <v>2040</v>
      </c>
      <c r="AA95" s="1" t="s">
        <v>2041</v>
      </c>
      <c r="AB95" s="1" t="s">
        <v>2042</v>
      </c>
      <c r="AC95" s="1" t="s">
        <v>2043</v>
      </c>
      <c r="AD95" s="1" t="s">
        <v>87</v>
      </c>
      <c r="AE95" s="1" t="s">
        <v>2044</v>
      </c>
      <c r="AF95" s="1"/>
      <c r="AG95" s="1" t="n">
        <v>57</v>
      </c>
      <c r="AH95" s="1" t="n">
        <v>44</v>
      </c>
      <c r="AI95" s="1" t="n">
        <v>44</v>
      </c>
      <c r="AJ95" s="1" t="n">
        <v>7</v>
      </c>
      <c r="AK95" s="1" t="n">
        <v>19</v>
      </c>
      <c r="AL95" s="1" t="s">
        <v>892</v>
      </c>
      <c r="AM95" s="1" t="s">
        <v>893</v>
      </c>
      <c r="AN95" s="1" t="s">
        <v>894</v>
      </c>
      <c r="AO95" s="1" t="s">
        <v>895</v>
      </c>
      <c r="AP95" s="1" t="s">
        <v>896</v>
      </c>
      <c r="AQ95" s="1"/>
      <c r="AR95" s="1" t="s">
        <v>897</v>
      </c>
      <c r="AS95" s="1" t="s">
        <v>898</v>
      </c>
      <c r="AT95" s="1" t="s">
        <v>414</v>
      </c>
      <c r="AU95" s="1" t="n">
        <v>2020</v>
      </c>
      <c r="AV95" s="1" t="n">
        <v>145</v>
      </c>
      <c r="AW95" s="1" t="n">
        <v>3</v>
      </c>
      <c r="AX95" s="1"/>
      <c r="AY95" s="1"/>
      <c r="AZ95" s="1"/>
      <c r="BA95" s="1"/>
      <c r="BB95" s="1" t="n">
        <v>897</v>
      </c>
      <c r="BC95" s="1" t="n">
        <v>906</v>
      </c>
      <c r="BD95" s="1"/>
      <c r="BE95" s="1" t="s">
        <v>2045</v>
      </c>
      <c r="BF95" s="1" t="str">
        <f aca="false">HYPERLINK("http://dx.doi.org/10.1016/j.jaci.2019.10.014","http://dx.doi.org/10.1016/j.jaci.2019.10.014")</f>
        <v>http://dx.doi.org/10.1016/j.jaci.2019.10.014</v>
      </c>
      <c r="BG95" s="1"/>
      <c r="BH95" s="1"/>
      <c r="BI95" s="1" t="n">
        <v>10</v>
      </c>
      <c r="BJ95" s="1" t="s">
        <v>900</v>
      </c>
      <c r="BK95" s="1" t="s">
        <v>99</v>
      </c>
      <c r="BL95" s="1" t="s">
        <v>900</v>
      </c>
      <c r="BM95" s="1" t="s">
        <v>2046</v>
      </c>
      <c r="BN95" s="1" t="n">
        <v>31669435</v>
      </c>
      <c r="BO95" s="1" t="s">
        <v>1135</v>
      </c>
      <c r="BP95" s="1"/>
      <c r="BQ95" s="1"/>
      <c r="BR95" s="1" t="s">
        <v>101</v>
      </c>
      <c r="BS95" s="1" t="s">
        <v>2047</v>
      </c>
      <c r="BT95" s="1" t="str">
        <f aca="false">HYPERLINK("https%3A%2F%2Fwww.webofscience.com%2Fwos%2Fwoscc%2Ffull-record%2FWOS:000518756700027","View Full Record in Web of Science")</f>
        <v>View Full Record in Web of Science</v>
      </c>
    </row>
    <row r="96" customFormat="false" ht="12" hidden="false" customHeight="false" outlineLevel="0" collapsed="false">
      <c r="A96" s="1" t="s">
        <v>72</v>
      </c>
      <c r="B96" s="1" t="s">
        <v>2048</v>
      </c>
      <c r="C96" s="1"/>
      <c r="D96" s="1"/>
      <c r="E96" s="1"/>
      <c r="F96" s="1" t="s">
        <v>2049</v>
      </c>
      <c r="G96" s="1"/>
      <c r="H96" s="1"/>
      <c r="I96" s="1" t="s">
        <v>2050</v>
      </c>
      <c r="J96" s="1" t="s">
        <v>2051</v>
      </c>
      <c r="K96" s="1"/>
      <c r="L96" s="1"/>
      <c r="M96" s="1" t="s">
        <v>77</v>
      </c>
      <c r="N96" s="1" t="s">
        <v>107</v>
      </c>
      <c r="O96" s="1"/>
      <c r="P96" s="1"/>
      <c r="Q96" s="1"/>
      <c r="R96" s="1"/>
      <c r="S96" s="1"/>
      <c r="T96" s="1"/>
      <c r="U96" s="1" t="s">
        <v>2052</v>
      </c>
      <c r="V96" s="1" t="s">
        <v>2053</v>
      </c>
      <c r="W96" s="1" t="s">
        <v>2054</v>
      </c>
      <c r="X96" s="1"/>
      <c r="Y96" s="1" t="s">
        <v>2055</v>
      </c>
      <c r="Z96" s="1" t="s">
        <v>2056</v>
      </c>
      <c r="AA96" s="1" t="s">
        <v>2057</v>
      </c>
      <c r="AB96" s="1" t="s">
        <v>2058</v>
      </c>
      <c r="AC96" s="1" t="s">
        <v>2059</v>
      </c>
      <c r="AD96" s="1" t="s">
        <v>2060</v>
      </c>
      <c r="AE96" s="1" t="s">
        <v>2061</v>
      </c>
      <c r="AF96" s="1"/>
      <c r="AG96" s="1" t="n">
        <v>45</v>
      </c>
      <c r="AH96" s="1" t="n">
        <v>14</v>
      </c>
      <c r="AI96" s="1" t="n">
        <v>14</v>
      </c>
      <c r="AJ96" s="1" t="n">
        <v>0</v>
      </c>
      <c r="AK96" s="1" t="n">
        <v>2</v>
      </c>
      <c r="AL96" s="1" t="s">
        <v>2062</v>
      </c>
      <c r="AM96" s="1" t="s">
        <v>2063</v>
      </c>
      <c r="AN96" s="1" t="s">
        <v>2064</v>
      </c>
      <c r="AO96" s="1" t="s">
        <v>2065</v>
      </c>
      <c r="AP96" s="1"/>
      <c r="AQ96" s="1"/>
      <c r="AR96" s="1" t="s">
        <v>2066</v>
      </c>
      <c r="AS96" s="1" t="s">
        <v>2067</v>
      </c>
      <c r="AT96" s="1" t="s">
        <v>414</v>
      </c>
      <c r="AU96" s="1" t="n">
        <v>2020</v>
      </c>
      <c r="AV96" s="1" t="n">
        <v>14</v>
      </c>
      <c r="AW96" s="1" t="n">
        <v>3</v>
      </c>
      <c r="AX96" s="1"/>
      <c r="AY96" s="1"/>
      <c r="AZ96" s="1"/>
      <c r="BA96" s="1"/>
      <c r="BB96" s="1"/>
      <c r="BC96" s="1"/>
      <c r="BD96" s="1" t="s">
        <v>2068</v>
      </c>
      <c r="BE96" s="1" t="s">
        <v>2069</v>
      </c>
      <c r="BF96" s="1" t="str">
        <f aca="false">HYPERLINK("http://dx.doi.org/10.1371/journal.pntd.0008125","http://dx.doi.org/10.1371/journal.pntd.0008125")</f>
        <v>http://dx.doi.org/10.1371/journal.pntd.0008125</v>
      </c>
      <c r="BG96" s="1"/>
      <c r="BH96" s="1"/>
      <c r="BI96" s="1" t="n">
        <v>17</v>
      </c>
      <c r="BJ96" s="1" t="s">
        <v>2070</v>
      </c>
      <c r="BK96" s="1" t="s">
        <v>99</v>
      </c>
      <c r="BL96" s="1" t="s">
        <v>2070</v>
      </c>
      <c r="BM96" s="1" t="s">
        <v>2071</v>
      </c>
      <c r="BN96" s="1" t="n">
        <v>32214337</v>
      </c>
      <c r="BO96" s="1" t="s">
        <v>175</v>
      </c>
      <c r="BP96" s="1"/>
      <c r="BQ96" s="1"/>
      <c r="BR96" s="1" t="s">
        <v>101</v>
      </c>
      <c r="BS96" s="1" t="s">
        <v>2072</v>
      </c>
      <c r="BT96" s="1" t="str">
        <f aca="false">HYPERLINK("https%3A%2F%2Fwww.webofscience.com%2Fwos%2Fwoscc%2Ffull-record%2FWOS:000528655400067","View Full Record in Web of Science")</f>
        <v>View Full Record in Web of Science</v>
      </c>
    </row>
    <row r="97" customFormat="false" ht="12" hidden="false" customHeight="false" outlineLevel="0" collapsed="false">
      <c r="A97" s="1" t="s">
        <v>72</v>
      </c>
      <c r="B97" s="1" t="s">
        <v>2073</v>
      </c>
      <c r="C97" s="1"/>
      <c r="D97" s="1"/>
      <c r="E97" s="1"/>
      <c r="F97" s="1" t="s">
        <v>2074</v>
      </c>
      <c r="G97" s="1"/>
      <c r="H97" s="1"/>
      <c r="I97" s="1" t="s">
        <v>2075</v>
      </c>
      <c r="J97" s="1" t="s">
        <v>2076</v>
      </c>
      <c r="K97" s="1"/>
      <c r="L97" s="1"/>
      <c r="M97" s="1" t="s">
        <v>77</v>
      </c>
      <c r="N97" s="1" t="s">
        <v>78</v>
      </c>
      <c r="O97" s="1"/>
      <c r="P97" s="1"/>
      <c r="Q97" s="1"/>
      <c r="R97" s="1"/>
      <c r="S97" s="1"/>
      <c r="T97" s="1" t="s">
        <v>2077</v>
      </c>
      <c r="U97" s="1" t="s">
        <v>2078</v>
      </c>
      <c r="V97" s="1" t="s">
        <v>2079</v>
      </c>
      <c r="W97" s="1" t="s">
        <v>2080</v>
      </c>
      <c r="X97" s="1"/>
      <c r="Y97" s="1" t="s">
        <v>2081</v>
      </c>
      <c r="Z97" s="1" t="s">
        <v>2082</v>
      </c>
      <c r="AA97" s="1" t="s">
        <v>2083</v>
      </c>
      <c r="AB97" s="1" t="s">
        <v>2084</v>
      </c>
      <c r="AC97" s="1"/>
      <c r="AD97" s="1"/>
      <c r="AE97" s="1"/>
      <c r="AF97" s="1"/>
      <c r="AG97" s="1" t="n">
        <v>124</v>
      </c>
      <c r="AH97" s="1" t="n">
        <v>39</v>
      </c>
      <c r="AI97" s="1" t="n">
        <v>41</v>
      </c>
      <c r="AJ97" s="1" t="n">
        <v>3</v>
      </c>
      <c r="AK97" s="1" t="n">
        <v>27</v>
      </c>
      <c r="AL97" s="1" t="s">
        <v>167</v>
      </c>
      <c r="AM97" s="1" t="s">
        <v>168</v>
      </c>
      <c r="AN97" s="1" t="s">
        <v>169</v>
      </c>
      <c r="AO97" s="1"/>
      <c r="AP97" s="1" t="s">
        <v>2085</v>
      </c>
      <c r="AQ97" s="1"/>
      <c r="AR97" s="1" t="s">
        <v>2076</v>
      </c>
      <c r="AS97" s="1" t="s">
        <v>2086</v>
      </c>
      <c r="AT97" s="1" t="s">
        <v>414</v>
      </c>
      <c r="AU97" s="1" t="n">
        <v>2020</v>
      </c>
      <c r="AV97" s="1" t="n">
        <v>12</v>
      </c>
      <c r="AW97" s="1" t="n">
        <v>3</v>
      </c>
      <c r="AX97" s="1"/>
      <c r="AY97" s="1"/>
      <c r="AZ97" s="1"/>
      <c r="BA97" s="1"/>
      <c r="BB97" s="1"/>
      <c r="BC97" s="1"/>
      <c r="BD97" s="1" t="n">
        <v>622</v>
      </c>
      <c r="BE97" s="1" t="s">
        <v>2087</v>
      </c>
      <c r="BF97" s="1" t="str">
        <f aca="false">HYPERLINK("http://dx.doi.org/10.3390/nu12030622","http://dx.doi.org/10.3390/nu12030622")</f>
        <v>http://dx.doi.org/10.3390/nu12030622</v>
      </c>
      <c r="BG97" s="1"/>
      <c r="BH97" s="1"/>
      <c r="BI97" s="1" t="n">
        <v>17</v>
      </c>
      <c r="BJ97" s="1" t="s">
        <v>945</v>
      </c>
      <c r="BK97" s="1" t="s">
        <v>2088</v>
      </c>
      <c r="BL97" s="1" t="s">
        <v>945</v>
      </c>
      <c r="BM97" s="1" t="s">
        <v>2089</v>
      </c>
      <c r="BN97" s="1" t="n">
        <v>32121049</v>
      </c>
      <c r="BO97" s="1" t="s">
        <v>1206</v>
      </c>
      <c r="BP97" s="1"/>
      <c r="BQ97" s="1"/>
      <c r="BR97" s="1" t="s">
        <v>101</v>
      </c>
      <c r="BS97" s="1" t="s">
        <v>2090</v>
      </c>
      <c r="BT97" s="1" t="str">
        <f aca="false">HYPERLINK("https%3A%2F%2Fwww.webofscience.com%2Fwos%2Fwoscc%2Ffull-record%2FWOS:000531831000031","View Full Record in Web of Science")</f>
        <v>View Full Record in Web of Science</v>
      </c>
    </row>
    <row r="98" customFormat="false" ht="12" hidden="false" customHeight="false" outlineLevel="0" collapsed="false">
      <c r="A98" s="1" t="s">
        <v>72</v>
      </c>
      <c r="B98" s="1" t="s">
        <v>2091</v>
      </c>
      <c r="C98" s="1"/>
      <c r="D98" s="1"/>
      <c r="E98" s="1"/>
      <c r="F98" s="1" t="s">
        <v>2092</v>
      </c>
      <c r="G98" s="1"/>
      <c r="H98" s="1"/>
      <c r="I98" s="1" t="s">
        <v>2093</v>
      </c>
      <c r="J98" s="1" t="s">
        <v>2094</v>
      </c>
      <c r="K98" s="1"/>
      <c r="L98" s="1"/>
      <c r="M98" s="1" t="s">
        <v>77</v>
      </c>
      <c r="N98" s="1" t="s">
        <v>107</v>
      </c>
      <c r="O98" s="1"/>
      <c r="P98" s="1"/>
      <c r="Q98" s="1"/>
      <c r="R98" s="1"/>
      <c r="S98" s="1"/>
      <c r="T98" s="1"/>
      <c r="U98" s="1" t="s">
        <v>2095</v>
      </c>
      <c r="V98" s="1" t="s">
        <v>2096</v>
      </c>
      <c r="W98" s="1" t="s">
        <v>2097</v>
      </c>
      <c r="X98" s="1"/>
      <c r="Y98" s="1" t="s">
        <v>2098</v>
      </c>
      <c r="Z98" s="1" t="s">
        <v>2099</v>
      </c>
      <c r="AA98" s="1" t="s">
        <v>2100</v>
      </c>
      <c r="AB98" s="1" t="s">
        <v>2101</v>
      </c>
      <c r="AC98" s="1" t="s">
        <v>2102</v>
      </c>
      <c r="AD98" s="1" t="s">
        <v>2103</v>
      </c>
      <c r="AE98" s="1" t="s">
        <v>2104</v>
      </c>
      <c r="AF98" s="1"/>
      <c r="AG98" s="1" t="n">
        <v>40</v>
      </c>
      <c r="AH98" s="1" t="n">
        <v>4</v>
      </c>
      <c r="AI98" s="1" t="n">
        <v>4</v>
      </c>
      <c r="AJ98" s="1" t="n">
        <v>0</v>
      </c>
      <c r="AK98" s="1" t="n">
        <v>1</v>
      </c>
      <c r="AL98" s="1" t="s">
        <v>2105</v>
      </c>
      <c r="AM98" s="1" t="s">
        <v>191</v>
      </c>
      <c r="AN98" s="1" t="s">
        <v>2106</v>
      </c>
      <c r="AO98" s="1" t="s">
        <v>2107</v>
      </c>
      <c r="AP98" s="1"/>
      <c r="AQ98" s="1"/>
      <c r="AR98" s="1" t="s">
        <v>2108</v>
      </c>
      <c r="AS98" s="1" t="s">
        <v>2109</v>
      </c>
      <c r="AT98" s="1" t="s">
        <v>2110</v>
      </c>
      <c r="AU98" s="1" t="n">
        <v>2020</v>
      </c>
      <c r="AV98" s="1" t="n">
        <v>10</v>
      </c>
      <c r="AW98" s="1" t="n">
        <v>1</v>
      </c>
      <c r="AX98" s="1"/>
      <c r="AY98" s="1"/>
      <c r="AZ98" s="1"/>
      <c r="BA98" s="1"/>
      <c r="BB98" s="1"/>
      <c r="BC98" s="1"/>
      <c r="BD98" s="1" t="n">
        <v>3766</v>
      </c>
      <c r="BE98" s="1" t="s">
        <v>2111</v>
      </c>
      <c r="BF98" s="1" t="str">
        <f aca="false">HYPERLINK("http://dx.doi.org/10.1038/s41598-020-60610-5","http://dx.doi.org/10.1038/s41598-020-60610-5")</f>
        <v>http://dx.doi.org/10.1038/s41598-020-60610-5</v>
      </c>
      <c r="BG98" s="1"/>
      <c r="BH98" s="1"/>
      <c r="BI98" s="1" t="n">
        <v>14</v>
      </c>
      <c r="BJ98" s="1" t="s">
        <v>1109</v>
      </c>
      <c r="BK98" s="1" t="s">
        <v>99</v>
      </c>
      <c r="BL98" s="1" t="s">
        <v>1110</v>
      </c>
      <c r="BM98" s="1" t="s">
        <v>2112</v>
      </c>
      <c r="BN98" s="1" t="n">
        <v>32111885</v>
      </c>
      <c r="BO98" s="1" t="s">
        <v>226</v>
      </c>
      <c r="BP98" s="1"/>
      <c r="BQ98" s="1"/>
      <c r="BR98" s="1" t="s">
        <v>101</v>
      </c>
      <c r="BS98" s="1" t="s">
        <v>2113</v>
      </c>
      <c r="BT98" s="1" t="str">
        <f aca="false">HYPERLINK("https%3A%2F%2Fwww.webofscience.com%2Fwos%2Fwoscc%2Ffull-record%2FWOS:000563058200009","View Full Record in Web of Science")</f>
        <v>View Full Record in Web of Science</v>
      </c>
    </row>
    <row r="99" customFormat="false" ht="12" hidden="false" customHeight="false" outlineLevel="0" collapsed="false">
      <c r="A99" s="1" t="s">
        <v>72</v>
      </c>
      <c r="B99" s="1" t="s">
        <v>2114</v>
      </c>
      <c r="C99" s="1"/>
      <c r="D99" s="1"/>
      <c r="E99" s="1"/>
      <c r="F99" s="1" t="s">
        <v>2115</v>
      </c>
      <c r="G99" s="1"/>
      <c r="H99" s="1"/>
      <c r="I99" s="1" t="s">
        <v>2116</v>
      </c>
      <c r="J99" s="1" t="s">
        <v>2117</v>
      </c>
      <c r="K99" s="1"/>
      <c r="L99" s="1"/>
      <c r="M99" s="1" t="s">
        <v>77</v>
      </c>
      <c r="N99" s="1" t="s">
        <v>107</v>
      </c>
      <c r="O99" s="1"/>
      <c r="P99" s="1"/>
      <c r="Q99" s="1"/>
      <c r="R99" s="1"/>
      <c r="S99" s="1"/>
      <c r="T99" s="1"/>
      <c r="U99" s="1" t="s">
        <v>2118</v>
      </c>
      <c r="V99" s="1" t="s">
        <v>2119</v>
      </c>
      <c r="W99" s="1" t="s">
        <v>2120</v>
      </c>
      <c r="X99" s="1"/>
      <c r="Y99" s="1" t="s">
        <v>2121</v>
      </c>
      <c r="Z99" s="1" t="s">
        <v>2122</v>
      </c>
      <c r="AA99" s="1" t="s">
        <v>2123</v>
      </c>
      <c r="AB99" s="1" t="s">
        <v>2124</v>
      </c>
      <c r="AC99" s="1" t="s">
        <v>2125</v>
      </c>
      <c r="AD99" s="1" t="s">
        <v>2126</v>
      </c>
      <c r="AE99" s="1" t="s">
        <v>2127</v>
      </c>
      <c r="AF99" s="1"/>
      <c r="AG99" s="1" t="n">
        <v>41</v>
      </c>
      <c r="AH99" s="1" t="n">
        <v>49</v>
      </c>
      <c r="AI99" s="1" t="n">
        <v>50</v>
      </c>
      <c r="AJ99" s="1" t="n">
        <v>1</v>
      </c>
      <c r="AK99" s="1" t="n">
        <v>7</v>
      </c>
      <c r="AL99" s="1" t="s">
        <v>2128</v>
      </c>
      <c r="AM99" s="1" t="s">
        <v>681</v>
      </c>
      <c r="AN99" s="1" t="s">
        <v>2129</v>
      </c>
      <c r="AO99" s="1" t="s">
        <v>2130</v>
      </c>
      <c r="AP99" s="1"/>
      <c r="AQ99" s="1"/>
      <c r="AR99" s="1" t="s">
        <v>2117</v>
      </c>
      <c r="AS99" s="1" t="s">
        <v>2131</v>
      </c>
      <c r="AT99" s="1" t="s">
        <v>2132</v>
      </c>
      <c r="AU99" s="1" t="n">
        <v>2020</v>
      </c>
      <c r="AV99" s="1" t="n">
        <v>9</v>
      </c>
      <c r="AW99" s="1"/>
      <c r="AX99" s="1"/>
      <c r="AY99" s="1"/>
      <c r="AZ99" s="1"/>
      <c r="BA99" s="1"/>
      <c r="BB99" s="1"/>
      <c r="BC99" s="1"/>
      <c r="BD99" s="1" t="s">
        <v>2133</v>
      </c>
      <c r="BE99" s="1" t="s">
        <v>2134</v>
      </c>
      <c r="BF99" s="1" t="str">
        <f aca="false">HYPERLINK("http://dx.doi.org/10.7554/eLife.53725","http://dx.doi.org/10.7554/eLife.53725")</f>
        <v>http://dx.doi.org/10.7554/eLife.53725</v>
      </c>
      <c r="BG99" s="1"/>
      <c r="BH99" s="1"/>
      <c r="BI99" s="1" t="n">
        <v>23</v>
      </c>
      <c r="BJ99" s="1" t="s">
        <v>1842</v>
      </c>
      <c r="BK99" s="1" t="s">
        <v>99</v>
      </c>
      <c r="BL99" s="1" t="s">
        <v>1843</v>
      </c>
      <c r="BM99" s="1" t="s">
        <v>2135</v>
      </c>
      <c r="BN99" s="1" t="n">
        <v>32022686</v>
      </c>
      <c r="BO99" s="1" t="s">
        <v>2136</v>
      </c>
      <c r="BP99" s="1"/>
      <c r="BQ99" s="1"/>
      <c r="BR99" s="1" t="s">
        <v>101</v>
      </c>
      <c r="BS99" s="1" t="s">
        <v>2137</v>
      </c>
      <c r="BT99" s="1" t="str">
        <f aca="false">HYPERLINK("https%3A%2F%2Fwww.webofscience.com%2Fwos%2Fwoscc%2Ffull-record%2FWOS:000518801500001","View Full Record in Web of Science")</f>
        <v>View Full Record in Web of Science</v>
      </c>
    </row>
    <row r="100" customFormat="false" ht="12" hidden="false" customHeight="false" outlineLevel="0" collapsed="false">
      <c r="A100" s="1" t="s">
        <v>72</v>
      </c>
      <c r="B100" s="1" t="s">
        <v>2138</v>
      </c>
      <c r="C100" s="1"/>
      <c r="D100" s="1"/>
      <c r="E100" s="1"/>
      <c r="F100" s="1" t="s">
        <v>2139</v>
      </c>
      <c r="G100" s="1"/>
      <c r="H100" s="1"/>
      <c r="I100" s="1" t="s">
        <v>2140</v>
      </c>
      <c r="J100" s="1" t="s">
        <v>2141</v>
      </c>
      <c r="K100" s="1"/>
      <c r="L100" s="1"/>
      <c r="M100" s="1" t="s">
        <v>77</v>
      </c>
      <c r="N100" s="1" t="s">
        <v>107</v>
      </c>
      <c r="O100" s="1"/>
      <c r="P100" s="1"/>
      <c r="Q100" s="1"/>
      <c r="R100" s="1"/>
      <c r="S100" s="1"/>
      <c r="T100" s="1"/>
      <c r="U100" s="1" t="s">
        <v>2142</v>
      </c>
      <c r="V100" s="1" t="s">
        <v>2143</v>
      </c>
      <c r="W100" s="1" t="s">
        <v>2144</v>
      </c>
      <c r="X100" s="1"/>
      <c r="Y100" s="1" t="s">
        <v>2145</v>
      </c>
      <c r="Z100" s="1" t="s">
        <v>2146</v>
      </c>
      <c r="AA100" s="1"/>
      <c r="AB100" s="1" t="s">
        <v>2147</v>
      </c>
      <c r="AC100" s="1" t="s">
        <v>2148</v>
      </c>
      <c r="AD100" s="1" t="s">
        <v>2149</v>
      </c>
      <c r="AE100" s="1" t="s">
        <v>2150</v>
      </c>
      <c r="AF100" s="1"/>
      <c r="AG100" s="1" t="n">
        <v>51</v>
      </c>
      <c r="AH100" s="1" t="n">
        <v>41</v>
      </c>
      <c r="AI100" s="1" t="n">
        <v>41</v>
      </c>
      <c r="AJ100" s="1" t="n">
        <v>1</v>
      </c>
      <c r="AK100" s="1" t="n">
        <v>9</v>
      </c>
      <c r="AL100" s="1" t="s">
        <v>2105</v>
      </c>
      <c r="AM100" s="1" t="s">
        <v>893</v>
      </c>
      <c r="AN100" s="1" t="s">
        <v>2151</v>
      </c>
      <c r="AO100" s="1" t="s">
        <v>2152</v>
      </c>
      <c r="AP100" s="1" t="s">
        <v>2153</v>
      </c>
      <c r="AQ100" s="1"/>
      <c r="AR100" s="1" t="s">
        <v>2154</v>
      </c>
      <c r="AS100" s="1" t="s">
        <v>2155</v>
      </c>
      <c r="AT100" s="1" t="s">
        <v>414</v>
      </c>
      <c r="AU100" s="1" t="n">
        <v>2020</v>
      </c>
      <c r="AV100" s="1" t="n">
        <v>21</v>
      </c>
      <c r="AW100" s="1" t="n">
        <v>3</v>
      </c>
      <c r="AX100" s="1"/>
      <c r="AY100" s="1"/>
      <c r="AZ100" s="1"/>
      <c r="BA100" s="1"/>
      <c r="BB100" s="1" t="n">
        <v>309</v>
      </c>
      <c r="BC100" s="1" t="s">
        <v>688</v>
      </c>
      <c r="BD100" s="1"/>
      <c r="BE100" s="1" t="s">
        <v>2156</v>
      </c>
      <c r="BF100" s="1" t="str">
        <f aca="false">HYPERLINK("http://dx.doi.org/10.1038/s41590-019-0584-x","http://dx.doi.org/10.1038/s41590-019-0584-x")</f>
        <v>http://dx.doi.org/10.1038/s41590-019-0584-x</v>
      </c>
      <c r="BG100" s="1"/>
      <c r="BH100" s="1" t="s">
        <v>2157</v>
      </c>
      <c r="BI100" s="1" t="n">
        <v>14</v>
      </c>
      <c r="BJ100" s="1" t="s">
        <v>224</v>
      </c>
      <c r="BK100" s="1" t="s">
        <v>99</v>
      </c>
      <c r="BL100" s="1" t="s">
        <v>224</v>
      </c>
      <c r="BM100" s="1" t="s">
        <v>2158</v>
      </c>
      <c r="BN100" s="1" t="n">
        <v>31953534</v>
      </c>
      <c r="BO100" s="1" t="s">
        <v>2159</v>
      </c>
      <c r="BP100" s="1"/>
      <c r="BQ100" s="1"/>
      <c r="BR100" s="1" t="s">
        <v>101</v>
      </c>
      <c r="BS100" s="1" t="s">
        <v>2160</v>
      </c>
      <c r="BT100" s="1" t="str">
        <f aca="false">HYPERLINK("https%3A%2F%2Fwww.webofscience.com%2Fwos%2Fwoscc%2Ffull-record%2FWOS:000507823200001","View Full Record in Web of Science")</f>
        <v>View Full Record in Web of Science</v>
      </c>
    </row>
    <row r="101" customFormat="false" ht="12" hidden="false" customHeight="false" outlineLevel="0" collapsed="false">
      <c r="A101" s="1" t="s">
        <v>72</v>
      </c>
      <c r="B101" s="1" t="s">
        <v>2161</v>
      </c>
      <c r="C101" s="1"/>
      <c r="D101" s="1"/>
      <c r="E101" s="1"/>
      <c r="F101" s="1" t="s">
        <v>2162</v>
      </c>
      <c r="G101" s="1"/>
      <c r="H101" s="1"/>
      <c r="I101" s="1" t="s">
        <v>2163</v>
      </c>
      <c r="J101" s="1" t="s">
        <v>2164</v>
      </c>
      <c r="K101" s="1"/>
      <c r="L101" s="1"/>
      <c r="M101" s="1" t="s">
        <v>77</v>
      </c>
      <c r="N101" s="1" t="s">
        <v>107</v>
      </c>
      <c r="O101" s="1"/>
      <c r="P101" s="1"/>
      <c r="Q101" s="1"/>
      <c r="R101" s="1"/>
      <c r="S101" s="1"/>
      <c r="T101" s="1"/>
      <c r="U101" s="1" t="s">
        <v>2165</v>
      </c>
      <c r="V101" s="1" t="s">
        <v>2166</v>
      </c>
      <c r="W101" s="1" t="s">
        <v>2167</v>
      </c>
      <c r="X101" s="1"/>
      <c r="Y101" s="1" t="s">
        <v>2168</v>
      </c>
      <c r="Z101" s="1" t="s">
        <v>2169</v>
      </c>
      <c r="AA101" s="1" t="s">
        <v>2170</v>
      </c>
      <c r="AB101" s="1" t="s">
        <v>2171</v>
      </c>
      <c r="AC101" s="1" t="s">
        <v>2172</v>
      </c>
      <c r="AD101" s="1" t="s">
        <v>2173</v>
      </c>
      <c r="AE101" s="1" t="s">
        <v>2174</v>
      </c>
      <c r="AF101" s="1"/>
      <c r="AG101" s="1" t="n">
        <v>32</v>
      </c>
      <c r="AH101" s="1" t="n">
        <v>21</v>
      </c>
      <c r="AI101" s="1" t="n">
        <v>22</v>
      </c>
      <c r="AJ101" s="1" t="n">
        <v>1</v>
      </c>
      <c r="AK101" s="1" t="n">
        <v>5</v>
      </c>
      <c r="AL101" s="1" t="s">
        <v>2105</v>
      </c>
      <c r="AM101" s="1" t="s">
        <v>191</v>
      </c>
      <c r="AN101" s="1" t="s">
        <v>2106</v>
      </c>
      <c r="AO101" s="1" t="s">
        <v>2175</v>
      </c>
      <c r="AP101" s="1"/>
      <c r="AQ101" s="1"/>
      <c r="AR101" s="1" t="s">
        <v>2176</v>
      </c>
      <c r="AS101" s="1" t="s">
        <v>2177</v>
      </c>
      <c r="AT101" s="1" t="s">
        <v>2178</v>
      </c>
      <c r="AU101" s="1" t="n">
        <v>2020</v>
      </c>
      <c r="AV101" s="1" t="n">
        <v>11</v>
      </c>
      <c r="AW101" s="1" t="n">
        <v>1</v>
      </c>
      <c r="AX101" s="1"/>
      <c r="AY101" s="1"/>
      <c r="AZ101" s="1"/>
      <c r="BA101" s="1"/>
      <c r="BB101" s="1"/>
      <c r="BC101" s="1"/>
      <c r="BD101" s="1" t="n">
        <v>180</v>
      </c>
      <c r="BE101" s="1" t="s">
        <v>2179</v>
      </c>
      <c r="BF101" s="1" t="str">
        <f aca="false">HYPERLINK("http://dx.doi.org/10.1038/s41467-019-13997-3","http://dx.doi.org/10.1038/s41467-019-13997-3")</f>
        <v>http://dx.doi.org/10.1038/s41467-019-13997-3</v>
      </c>
      <c r="BG101" s="1"/>
      <c r="BH101" s="1"/>
      <c r="BI101" s="1" t="n">
        <v>9</v>
      </c>
      <c r="BJ101" s="1" t="s">
        <v>1109</v>
      </c>
      <c r="BK101" s="1" t="s">
        <v>99</v>
      </c>
      <c r="BL101" s="1" t="s">
        <v>1110</v>
      </c>
      <c r="BM101" s="1" t="s">
        <v>2180</v>
      </c>
      <c r="BN101" s="1" t="n">
        <v>31924779</v>
      </c>
      <c r="BO101" s="1" t="s">
        <v>226</v>
      </c>
      <c r="BP101" s="1"/>
      <c r="BQ101" s="1"/>
      <c r="BR101" s="1" t="s">
        <v>101</v>
      </c>
      <c r="BS101" s="1" t="s">
        <v>2181</v>
      </c>
      <c r="BT101" s="1" t="str">
        <f aca="false">HYPERLINK("https%3A%2F%2Fwww.webofscience.com%2Fwos%2Fwoscc%2Ffull-record%2FWOS:000551458600009","View Full Record in Web of Science")</f>
        <v>View Full Record in Web of Science</v>
      </c>
    </row>
    <row r="102" customFormat="false" ht="12" hidden="false" customHeight="false" outlineLevel="0" collapsed="false">
      <c r="A102" s="1" t="s">
        <v>72</v>
      </c>
      <c r="B102" s="1" t="s">
        <v>2182</v>
      </c>
      <c r="C102" s="1"/>
      <c r="D102" s="1"/>
      <c r="E102" s="1"/>
      <c r="F102" s="1" t="s">
        <v>2183</v>
      </c>
      <c r="G102" s="1"/>
      <c r="H102" s="1"/>
      <c r="I102" s="1" t="s">
        <v>2184</v>
      </c>
      <c r="J102" s="1" t="s">
        <v>880</v>
      </c>
      <c r="K102" s="1"/>
      <c r="L102" s="1"/>
      <c r="M102" s="1" t="s">
        <v>77</v>
      </c>
      <c r="N102" s="1" t="s">
        <v>107</v>
      </c>
      <c r="O102" s="1"/>
      <c r="P102" s="1"/>
      <c r="Q102" s="1"/>
      <c r="R102" s="1"/>
      <c r="S102" s="1"/>
      <c r="T102" s="1" t="s">
        <v>2185</v>
      </c>
      <c r="U102" s="1" t="s">
        <v>2186</v>
      </c>
      <c r="V102" s="1" t="s">
        <v>2187</v>
      </c>
      <c r="W102" s="1" t="s">
        <v>2188</v>
      </c>
      <c r="X102" s="1"/>
      <c r="Y102" s="1" t="s">
        <v>2189</v>
      </c>
      <c r="Z102" s="1" t="s">
        <v>2190</v>
      </c>
      <c r="AA102" s="1" t="s">
        <v>2191</v>
      </c>
      <c r="AB102" s="1" t="s">
        <v>2192</v>
      </c>
      <c r="AC102" s="1" t="s">
        <v>2193</v>
      </c>
      <c r="AD102" s="1" t="s">
        <v>2194</v>
      </c>
      <c r="AE102" s="1" t="s">
        <v>2195</v>
      </c>
      <c r="AF102" s="1"/>
      <c r="AG102" s="1" t="n">
        <v>54</v>
      </c>
      <c r="AH102" s="1" t="n">
        <v>24</v>
      </c>
      <c r="AI102" s="1" t="n">
        <v>24</v>
      </c>
      <c r="AJ102" s="1" t="n">
        <v>3</v>
      </c>
      <c r="AK102" s="1" t="n">
        <v>8</v>
      </c>
      <c r="AL102" s="1" t="s">
        <v>892</v>
      </c>
      <c r="AM102" s="1" t="s">
        <v>893</v>
      </c>
      <c r="AN102" s="1" t="s">
        <v>894</v>
      </c>
      <c r="AO102" s="1" t="s">
        <v>895</v>
      </c>
      <c r="AP102" s="1" t="s">
        <v>896</v>
      </c>
      <c r="AQ102" s="1"/>
      <c r="AR102" s="1" t="s">
        <v>897</v>
      </c>
      <c r="AS102" s="1" t="s">
        <v>898</v>
      </c>
      <c r="AT102" s="1" t="s">
        <v>1499</v>
      </c>
      <c r="AU102" s="1" t="n">
        <v>2020</v>
      </c>
      <c r="AV102" s="1" t="n">
        <v>145</v>
      </c>
      <c r="AW102" s="1" t="n">
        <v>1</v>
      </c>
      <c r="AX102" s="1"/>
      <c r="AY102" s="1"/>
      <c r="AZ102" s="1"/>
      <c r="BA102" s="1"/>
      <c r="BB102" s="1" t="n">
        <v>199</v>
      </c>
      <c r="BC102" s="1" t="s">
        <v>688</v>
      </c>
      <c r="BD102" s="1"/>
      <c r="BE102" s="1" t="s">
        <v>2196</v>
      </c>
      <c r="BF102" s="1" t="str">
        <f aca="false">HYPERLINK("http://dx.doi.org/10.1016/j.jaci.2019.09.025","http://dx.doi.org/10.1016/j.jaci.2019.09.025")</f>
        <v>http://dx.doi.org/10.1016/j.jaci.2019.09.025</v>
      </c>
      <c r="BG102" s="1"/>
      <c r="BH102" s="1"/>
      <c r="BI102" s="1" t="n">
        <v>27</v>
      </c>
      <c r="BJ102" s="1" t="s">
        <v>900</v>
      </c>
      <c r="BK102" s="1" t="s">
        <v>99</v>
      </c>
      <c r="BL102" s="1" t="s">
        <v>900</v>
      </c>
      <c r="BM102" s="1" t="s">
        <v>2197</v>
      </c>
      <c r="BN102" s="1" t="n">
        <v>31605740</v>
      </c>
      <c r="BO102" s="1" t="s">
        <v>692</v>
      </c>
      <c r="BP102" s="1"/>
      <c r="BQ102" s="1"/>
      <c r="BR102" s="1" t="s">
        <v>101</v>
      </c>
      <c r="BS102" s="1" t="s">
        <v>2198</v>
      </c>
      <c r="BT102" s="1" t="str">
        <f aca="false">HYPERLINK("https%3A%2F%2Fwww.webofscience.com%2Fwos%2Fwoscc%2Ffull-record%2FWOS:000505590800027","View Full Record in Web of Science")</f>
        <v>View Full Record in Web of Science</v>
      </c>
    </row>
    <row r="103" customFormat="false" ht="12" hidden="false" customHeight="false" outlineLevel="0" collapsed="false">
      <c r="A103" s="1" t="s">
        <v>72</v>
      </c>
      <c r="B103" s="1" t="s">
        <v>2199</v>
      </c>
      <c r="C103" s="1"/>
      <c r="D103" s="1"/>
      <c r="E103" s="1"/>
      <c r="F103" s="1" t="s">
        <v>2200</v>
      </c>
      <c r="G103" s="1"/>
      <c r="H103" s="1"/>
      <c r="I103" s="1" t="s">
        <v>2201</v>
      </c>
      <c r="J103" s="1" t="s">
        <v>2202</v>
      </c>
      <c r="K103" s="1"/>
      <c r="L103" s="1"/>
      <c r="M103" s="1" t="s">
        <v>77</v>
      </c>
      <c r="N103" s="1" t="s">
        <v>78</v>
      </c>
      <c r="O103" s="1"/>
      <c r="P103" s="1"/>
      <c r="Q103" s="1"/>
      <c r="R103" s="1"/>
      <c r="S103" s="1"/>
      <c r="T103" s="1"/>
      <c r="U103" s="1" t="s">
        <v>2203</v>
      </c>
      <c r="V103" s="1" t="s">
        <v>2204</v>
      </c>
      <c r="W103" s="1" t="s">
        <v>2205</v>
      </c>
      <c r="X103" s="1"/>
      <c r="Y103" s="1" t="s">
        <v>2206</v>
      </c>
      <c r="Z103" s="1" t="s">
        <v>2207</v>
      </c>
      <c r="AA103" s="1"/>
      <c r="AB103" s="1"/>
      <c r="AC103" s="1" t="s">
        <v>2208</v>
      </c>
      <c r="AD103" s="1" t="s">
        <v>2209</v>
      </c>
      <c r="AE103" s="1" t="s">
        <v>2210</v>
      </c>
      <c r="AF103" s="1"/>
      <c r="AG103" s="1" t="n">
        <v>107</v>
      </c>
      <c r="AH103" s="1" t="n">
        <v>18</v>
      </c>
      <c r="AI103" s="1" t="n">
        <v>20</v>
      </c>
      <c r="AJ103" s="1" t="n">
        <v>3</v>
      </c>
      <c r="AK103" s="1" t="n">
        <v>6</v>
      </c>
      <c r="AL103" s="1" t="s">
        <v>2105</v>
      </c>
      <c r="AM103" s="1" t="s">
        <v>191</v>
      </c>
      <c r="AN103" s="1" t="s">
        <v>2106</v>
      </c>
      <c r="AO103" s="1" t="s">
        <v>2211</v>
      </c>
      <c r="AP103" s="1" t="s">
        <v>2212</v>
      </c>
      <c r="AQ103" s="1"/>
      <c r="AR103" s="1" t="s">
        <v>2213</v>
      </c>
      <c r="AS103" s="1" t="s">
        <v>2214</v>
      </c>
      <c r="AT103" s="1" t="s">
        <v>1499</v>
      </c>
      <c r="AU103" s="1" t="n">
        <v>2020</v>
      </c>
      <c r="AV103" s="1" t="n">
        <v>122</v>
      </c>
      <c r="AW103" s="1" t="n">
        <v>1</v>
      </c>
      <c r="AX103" s="1"/>
      <c r="AY103" s="1"/>
      <c r="AZ103" s="1"/>
      <c r="BA103" s="1"/>
      <c r="BB103" s="1" t="n">
        <v>23</v>
      </c>
      <c r="BC103" s="1" t="n">
        <v>29</v>
      </c>
      <c r="BD103" s="1"/>
      <c r="BE103" s="1" t="s">
        <v>2215</v>
      </c>
      <c r="BF103" s="1" t="str">
        <f aca="false">HYPERLINK("http://dx.doi.org/10.1038/s41416-019-0644-x","http://dx.doi.org/10.1038/s41416-019-0644-x")</f>
        <v>http://dx.doi.org/10.1038/s41416-019-0644-x</v>
      </c>
      <c r="BG103" s="1"/>
      <c r="BH103" s="1"/>
      <c r="BI103" s="1" t="n">
        <v>7</v>
      </c>
      <c r="BJ103" s="1" t="s">
        <v>150</v>
      </c>
      <c r="BK103" s="1" t="s">
        <v>99</v>
      </c>
      <c r="BL103" s="1" t="s">
        <v>150</v>
      </c>
      <c r="BM103" s="1" t="s">
        <v>2216</v>
      </c>
      <c r="BN103" s="1" t="n">
        <v>31819182</v>
      </c>
      <c r="BO103" s="1" t="s">
        <v>692</v>
      </c>
      <c r="BP103" s="1"/>
      <c r="BQ103" s="1"/>
      <c r="BR103" s="1" t="s">
        <v>101</v>
      </c>
      <c r="BS103" s="1" t="s">
        <v>2217</v>
      </c>
      <c r="BT103" s="1" t="str">
        <f aca="false">HYPERLINK("https%3A%2F%2Fwww.webofscience.com%2Fwos%2Fwoscc%2Ffull-record%2FWOS:000507526800003","View Full Record in Web of Science")</f>
        <v>View Full Record in Web of Science</v>
      </c>
    </row>
    <row r="104" customFormat="false" ht="12" hidden="false" customHeight="false" outlineLevel="0" collapsed="false">
      <c r="A104" s="1" t="s">
        <v>72</v>
      </c>
      <c r="B104" s="1" t="s">
        <v>2218</v>
      </c>
      <c r="C104" s="1"/>
      <c r="D104" s="1"/>
      <c r="E104" s="1"/>
      <c r="F104" s="1" t="s">
        <v>2219</v>
      </c>
      <c r="G104" s="1"/>
      <c r="H104" s="1"/>
      <c r="I104" s="1" t="s">
        <v>2220</v>
      </c>
      <c r="J104" s="1" t="s">
        <v>2221</v>
      </c>
      <c r="K104" s="1"/>
      <c r="L104" s="1"/>
      <c r="M104" s="1" t="s">
        <v>77</v>
      </c>
      <c r="N104" s="1" t="s">
        <v>78</v>
      </c>
      <c r="O104" s="1"/>
      <c r="P104" s="1"/>
      <c r="Q104" s="1"/>
      <c r="R104" s="1"/>
      <c r="S104" s="1"/>
      <c r="T104" s="1" t="s">
        <v>2222</v>
      </c>
      <c r="U104" s="1" t="s">
        <v>2223</v>
      </c>
      <c r="V104" s="1" t="s">
        <v>2224</v>
      </c>
      <c r="W104" s="1" t="s">
        <v>2225</v>
      </c>
      <c r="X104" s="1"/>
      <c r="Y104" s="1" t="s">
        <v>2226</v>
      </c>
      <c r="Z104" s="1" t="s">
        <v>2227</v>
      </c>
      <c r="AA104" s="1" t="s">
        <v>2228</v>
      </c>
      <c r="AB104" s="1" t="s">
        <v>2229</v>
      </c>
      <c r="AC104" s="1"/>
      <c r="AD104" s="1"/>
      <c r="AE104" s="1"/>
      <c r="AF104" s="1"/>
      <c r="AG104" s="1" t="n">
        <v>73</v>
      </c>
      <c r="AH104" s="1" t="n">
        <v>38</v>
      </c>
      <c r="AI104" s="1" t="n">
        <v>38</v>
      </c>
      <c r="AJ104" s="1" t="n">
        <v>5</v>
      </c>
      <c r="AK104" s="1" t="n">
        <v>8</v>
      </c>
      <c r="AL104" s="1" t="s">
        <v>2230</v>
      </c>
      <c r="AM104" s="1" t="s">
        <v>2231</v>
      </c>
      <c r="AN104" s="1" t="s">
        <v>2232</v>
      </c>
      <c r="AO104" s="1" t="s">
        <v>2233</v>
      </c>
      <c r="AP104" s="1"/>
      <c r="AQ104" s="1"/>
      <c r="AR104" s="1" t="s">
        <v>2234</v>
      </c>
      <c r="AS104" s="1" t="s">
        <v>2235</v>
      </c>
      <c r="AT104" s="1"/>
      <c r="AU104" s="1" t="n">
        <v>2020</v>
      </c>
      <c r="AV104" s="1" t="n">
        <v>26</v>
      </c>
      <c r="AW104" s="1"/>
      <c r="AX104" s="1"/>
      <c r="AY104" s="1"/>
      <c r="AZ104" s="1"/>
      <c r="BA104" s="1"/>
      <c r="BB104" s="1" t="n">
        <v>24</v>
      </c>
      <c r="BC104" s="1" t="n">
        <v>42</v>
      </c>
      <c r="BD104" s="1"/>
      <c r="BE104" s="1"/>
      <c r="BF104" s="1"/>
      <c r="BG104" s="1"/>
      <c r="BH104" s="1"/>
      <c r="BI104" s="1" t="n">
        <v>19</v>
      </c>
      <c r="BJ104" s="1" t="s">
        <v>2236</v>
      </c>
      <c r="BK104" s="1" t="s">
        <v>99</v>
      </c>
      <c r="BL104" s="1" t="s">
        <v>2236</v>
      </c>
      <c r="BM104" s="1" t="s">
        <v>2237</v>
      </c>
      <c r="BN104" s="1" t="n">
        <v>32139353</v>
      </c>
      <c r="BO104" s="1"/>
      <c r="BP104" s="1"/>
      <c r="BQ104" s="1"/>
      <c r="BR104" s="1" t="s">
        <v>101</v>
      </c>
      <c r="BS104" s="1" t="s">
        <v>2238</v>
      </c>
      <c r="BT104" s="1" t="str">
        <f aca="false">HYPERLINK("https%3A%2F%2Fwww.webofscience.com%2Fwos%2Fwoscc%2Ffull-record%2FWOS:000603228600003","View Full Record in Web of Science")</f>
        <v>View Full Record in Web of Science</v>
      </c>
    </row>
    <row r="105" customFormat="false" ht="12" hidden="false" customHeight="false" outlineLevel="0" collapsed="false">
      <c r="A105" s="1" t="s">
        <v>72</v>
      </c>
      <c r="B105" s="1" t="s">
        <v>2239</v>
      </c>
      <c r="C105" s="1"/>
      <c r="D105" s="1"/>
      <c r="E105" s="1"/>
      <c r="F105" s="1" t="s">
        <v>2240</v>
      </c>
      <c r="G105" s="1"/>
      <c r="H105" s="1"/>
      <c r="I105" s="1" t="s">
        <v>2241</v>
      </c>
      <c r="J105" s="1" t="s">
        <v>2242</v>
      </c>
      <c r="K105" s="1"/>
      <c r="L105" s="1"/>
      <c r="M105" s="1" t="s">
        <v>77</v>
      </c>
      <c r="N105" s="1" t="s">
        <v>107</v>
      </c>
      <c r="O105" s="1"/>
      <c r="P105" s="1"/>
      <c r="Q105" s="1"/>
      <c r="R105" s="1"/>
      <c r="S105" s="1"/>
      <c r="T105" s="1" t="s">
        <v>2243</v>
      </c>
      <c r="U105" s="1" t="s">
        <v>2244</v>
      </c>
      <c r="V105" s="1" t="s">
        <v>2245</v>
      </c>
      <c r="W105" s="1" t="s">
        <v>2246</v>
      </c>
      <c r="X105" s="1"/>
      <c r="Y105" s="1" t="s">
        <v>2247</v>
      </c>
      <c r="Z105" s="1" t="s">
        <v>2248</v>
      </c>
      <c r="AA105" s="1"/>
      <c r="AB105" s="1"/>
      <c r="AC105" s="1" t="s">
        <v>2249</v>
      </c>
      <c r="AD105" s="1" t="s">
        <v>2250</v>
      </c>
      <c r="AE105" s="1" t="s">
        <v>2251</v>
      </c>
      <c r="AF105" s="1"/>
      <c r="AG105" s="1" t="n">
        <v>57</v>
      </c>
      <c r="AH105" s="1" t="n">
        <v>2</v>
      </c>
      <c r="AI105" s="1" t="n">
        <v>2</v>
      </c>
      <c r="AJ105" s="1" t="n">
        <v>0</v>
      </c>
      <c r="AK105" s="1" t="n">
        <v>17</v>
      </c>
      <c r="AL105" s="1" t="s">
        <v>2252</v>
      </c>
      <c r="AM105" s="1" t="s">
        <v>1283</v>
      </c>
      <c r="AN105" s="1" t="s">
        <v>2253</v>
      </c>
      <c r="AO105" s="1" t="s">
        <v>2254</v>
      </c>
      <c r="AP105" s="1" t="s">
        <v>2255</v>
      </c>
      <c r="AQ105" s="1"/>
      <c r="AR105" s="1" t="s">
        <v>2256</v>
      </c>
      <c r="AS105" s="1" t="s">
        <v>2257</v>
      </c>
      <c r="AT105" s="1" t="s">
        <v>621</v>
      </c>
      <c r="AU105" s="1" t="n">
        <v>2020</v>
      </c>
      <c r="AV105" s="1" t="n">
        <v>28</v>
      </c>
      <c r="AW105" s="1" t="n">
        <v>1</v>
      </c>
      <c r="AX105" s="1"/>
      <c r="AY105" s="1"/>
      <c r="AZ105" s="1"/>
      <c r="BA105" s="1"/>
      <c r="BB105" s="1"/>
      <c r="BC105" s="1"/>
      <c r="BD105" s="1" t="n">
        <v>115141</v>
      </c>
      <c r="BE105" s="1" t="s">
        <v>2258</v>
      </c>
      <c r="BF105" s="1" t="str">
        <f aca="false">HYPERLINK("http://dx.doi.org/10.1016/j.bmc.2019.115141","http://dx.doi.org/10.1016/j.bmc.2019.115141")</f>
        <v>http://dx.doi.org/10.1016/j.bmc.2019.115141</v>
      </c>
      <c r="BG105" s="1"/>
      <c r="BH105" s="1"/>
      <c r="BI105" s="1" t="n">
        <v>10</v>
      </c>
      <c r="BJ105" s="1" t="s">
        <v>2259</v>
      </c>
      <c r="BK105" s="1" t="s">
        <v>2260</v>
      </c>
      <c r="BL105" s="1" t="s">
        <v>2261</v>
      </c>
      <c r="BM105" s="1" t="s">
        <v>2262</v>
      </c>
      <c r="BN105" s="1" t="n">
        <v>31786009</v>
      </c>
      <c r="BO105" s="1"/>
      <c r="BP105" s="1"/>
      <c r="BQ105" s="1"/>
      <c r="BR105" s="1" t="s">
        <v>101</v>
      </c>
      <c r="BS105" s="1" t="s">
        <v>2263</v>
      </c>
      <c r="BT105" s="1" t="str">
        <f aca="false">HYPERLINK("https%3A%2F%2Fwww.webofscience.com%2Fwos%2Fwoscc%2Ffull-record%2FWOS:000503435200041","View Full Record in Web of Science")</f>
        <v>View Full Record in Web of Science</v>
      </c>
    </row>
    <row r="106" customFormat="false" ht="12" hidden="false" customHeight="false" outlineLevel="0" collapsed="false">
      <c r="A106" s="1" t="s">
        <v>72</v>
      </c>
      <c r="B106" s="1" t="s">
        <v>2264</v>
      </c>
      <c r="C106" s="1"/>
      <c r="D106" s="1"/>
      <c r="E106" s="1"/>
      <c r="F106" s="1" t="s">
        <v>2265</v>
      </c>
      <c r="G106" s="1"/>
      <c r="H106" s="1"/>
      <c r="I106" s="1" t="s">
        <v>2266</v>
      </c>
      <c r="J106" s="1" t="s">
        <v>2267</v>
      </c>
      <c r="K106" s="1"/>
      <c r="L106" s="1"/>
      <c r="M106" s="1" t="s">
        <v>77</v>
      </c>
      <c r="N106" s="1" t="s">
        <v>107</v>
      </c>
      <c r="O106" s="1"/>
      <c r="P106" s="1"/>
      <c r="Q106" s="1"/>
      <c r="R106" s="1"/>
      <c r="S106" s="1"/>
      <c r="T106" s="1"/>
      <c r="U106" s="1" t="s">
        <v>2268</v>
      </c>
      <c r="V106" s="1" t="s">
        <v>2269</v>
      </c>
      <c r="W106" s="1" t="s">
        <v>2270</v>
      </c>
      <c r="X106" s="1"/>
      <c r="Y106" s="1" t="s">
        <v>2271</v>
      </c>
      <c r="Z106" s="1" t="s">
        <v>2272</v>
      </c>
      <c r="AA106" s="1"/>
      <c r="AB106" s="1"/>
      <c r="AC106" s="1" t="s">
        <v>2273</v>
      </c>
      <c r="AD106" s="1" t="s">
        <v>2274</v>
      </c>
      <c r="AE106" s="1" t="s">
        <v>2275</v>
      </c>
      <c r="AF106" s="1"/>
      <c r="AG106" s="1" t="n">
        <v>57</v>
      </c>
      <c r="AH106" s="1" t="n">
        <v>19</v>
      </c>
      <c r="AI106" s="1" t="n">
        <v>19</v>
      </c>
      <c r="AJ106" s="1" t="n">
        <v>0</v>
      </c>
      <c r="AK106" s="1" t="n">
        <v>7</v>
      </c>
      <c r="AL106" s="1" t="s">
        <v>614</v>
      </c>
      <c r="AM106" s="1" t="s">
        <v>615</v>
      </c>
      <c r="AN106" s="1" t="s">
        <v>616</v>
      </c>
      <c r="AO106" s="1" t="s">
        <v>2276</v>
      </c>
      <c r="AP106" s="1" t="s">
        <v>2277</v>
      </c>
      <c r="AQ106" s="1"/>
      <c r="AR106" s="1" t="s">
        <v>2278</v>
      </c>
      <c r="AS106" s="1" t="s">
        <v>2279</v>
      </c>
      <c r="AT106" s="1" t="s">
        <v>1499</v>
      </c>
      <c r="AU106" s="1" t="n">
        <v>2020</v>
      </c>
      <c r="AV106" s="1" t="n">
        <v>18</v>
      </c>
      <c r="AW106" s="1" t="n">
        <v>1</v>
      </c>
      <c r="AX106" s="1"/>
      <c r="AY106" s="1"/>
      <c r="AZ106" s="1"/>
      <c r="BA106" s="1"/>
      <c r="BB106" s="1" t="n">
        <v>105</v>
      </c>
      <c r="BC106" s="1" t="n">
        <v>117</v>
      </c>
      <c r="BD106" s="1"/>
      <c r="BE106" s="1" t="s">
        <v>2280</v>
      </c>
      <c r="BF106" s="1" t="str">
        <f aca="false">HYPERLINK("http://dx.doi.org/10.1158/1541-7786.MCR-19-0239","http://dx.doi.org/10.1158/1541-7786.MCR-19-0239")</f>
        <v>http://dx.doi.org/10.1158/1541-7786.MCR-19-0239</v>
      </c>
      <c r="BG106" s="1"/>
      <c r="BH106" s="1"/>
      <c r="BI106" s="1" t="n">
        <v>13</v>
      </c>
      <c r="BJ106" s="1" t="s">
        <v>2281</v>
      </c>
      <c r="BK106" s="1" t="s">
        <v>99</v>
      </c>
      <c r="BL106" s="1" t="s">
        <v>2281</v>
      </c>
      <c r="BM106" s="1" t="s">
        <v>2282</v>
      </c>
      <c r="BN106" s="1" t="n">
        <v>31628200</v>
      </c>
      <c r="BO106" s="1" t="s">
        <v>1135</v>
      </c>
      <c r="BP106" s="1"/>
      <c r="BQ106" s="1"/>
      <c r="BR106" s="1" t="s">
        <v>101</v>
      </c>
      <c r="BS106" s="1" t="s">
        <v>2283</v>
      </c>
      <c r="BT106" s="1" t="str">
        <f aca="false">HYPERLINK("https%3A%2F%2Fwww.webofscience.com%2Fwos%2Fwoscc%2Ffull-record%2FWOS:000508479400010","View Full Record in Web of Science")</f>
        <v>View Full Record in Web of Science</v>
      </c>
    </row>
    <row r="107" customFormat="false" ht="12" hidden="false" customHeight="false" outlineLevel="0" collapsed="false">
      <c r="A107" s="1" t="s">
        <v>72</v>
      </c>
      <c r="B107" s="1" t="s">
        <v>2284</v>
      </c>
      <c r="C107" s="1"/>
      <c r="D107" s="1"/>
      <c r="E107" s="1"/>
      <c r="F107" s="1" t="s">
        <v>2285</v>
      </c>
      <c r="G107" s="1"/>
      <c r="H107" s="1"/>
      <c r="I107" s="1" t="s">
        <v>2286</v>
      </c>
      <c r="J107" s="1" t="s">
        <v>2202</v>
      </c>
      <c r="K107" s="1"/>
      <c r="L107" s="1"/>
      <c r="M107" s="1" t="s">
        <v>77</v>
      </c>
      <c r="N107" s="1" t="s">
        <v>78</v>
      </c>
      <c r="O107" s="1"/>
      <c r="P107" s="1"/>
      <c r="Q107" s="1"/>
      <c r="R107" s="1"/>
      <c r="S107" s="1"/>
      <c r="T107" s="1"/>
      <c r="U107" s="1" t="s">
        <v>2287</v>
      </c>
      <c r="V107" s="1" t="s">
        <v>2288</v>
      </c>
      <c r="W107" s="1" t="s">
        <v>2289</v>
      </c>
      <c r="X107" s="1"/>
      <c r="Y107" s="1" t="s">
        <v>2290</v>
      </c>
      <c r="Z107" s="1" t="s">
        <v>2291</v>
      </c>
      <c r="AA107" s="1" t="s">
        <v>2292</v>
      </c>
      <c r="AB107" s="1" t="s">
        <v>2293</v>
      </c>
      <c r="AC107" s="1" t="s">
        <v>2294</v>
      </c>
      <c r="AD107" s="1" t="s">
        <v>2295</v>
      </c>
      <c r="AE107" s="1" t="s">
        <v>2296</v>
      </c>
      <c r="AF107" s="1"/>
      <c r="AG107" s="1" t="n">
        <v>214</v>
      </c>
      <c r="AH107" s="1" t="n">
        <v>82</v>
      </c>
      <c r="AI107" s="1" t="n">
        <v>84</v>
      </c>
      <c r="AJ107" s="1" t="n">
        <v>7</v>
      </c>
      <c r="AK107" s="1" t="n">
        <v>40</v>
      </c>
      <c r="AL107" s="1" t="s">
        <v>311</v>
      </c>
      <c r="AM107" s="1" t="s">
        <v>191</v>
      </c>
      <c r="AN107" s="1" t="s">
        <v>312</v>
      </c>
      <c r="AO107" s="1" t="s">
        <v>2211</v>
      </c>
      <c r="AP107" s="1" t="s">
        <v>2212</v>
      </c>
      <c r="AQ107" s="1"/>
      <c r="AR107" s="1" t="s">
        <v>2213</v>
      </c>
      <c r="AS107" s="1" t="s">
        <v>2214</v>
      </c>
      <c r="AT107" s="1" t="s">
        <v>1499</v>
      </c>
      <c r="AU107" s="1" t="n">
        <v>2020</v>
      </c>
      <c r="AV107" s="1" t="n">
        <v>122</v>
      </c>
      <c r="AW107" s="1" t="n">
        <v>1</v>
      </c>
      <c r="AX107" s="1"/>
      <c r="AY107" s="1"/>
      <c r="AZ107" s="1"/>
      <c r="BA107" s="1"/>
      <c r="BB107" s="1" t="n">
        <v>30</v>
      </c>
      <c r="BC107" s="1" t="n">
        <v>44</v>
      </c>
      <c r="BD107" s="1"/>
      <c r="BE107" s="1" t="s">
        <v>2297</v>
      </c>
      <c r="BF107" s="1" t="str">
        <f aca="false">HYPERLINK("http://dx.doi.org/10.1038/s41416-019-0664-6","http://dx.doi.org/10.1038/s41416-019-0664-6")</f>
        <v>http://dx.doi.org/10.1038/s41416-019-0664-6</v>
      </c>
      <c r="BG107" s="1"/>
      <c r="BH107" s="1"/>
      <c r="BI107" s="1" t="n">
        <v>15</v>
      </c>
      <c r="BJ107" s="1" t="s">
        <v>150</v>
      </c>
      <c r="BK107" s="1" t="s">
        <v>99</v>
      </c>
      <c r="BL107" s="1" t="s">
        <v>150</v>
      </c>
      <c r="BM107" s="1" t="s">
        <v>2216</v>
      </c>
      <c r="BN107" s="1" t="n">
        <v>31819194</v>
      </c>
      <c r="BO107" s="1" t="s">
        <v>200</v>
      </c>
      <c r="BP107" s="1"/>
      <c r="BQ107" s="1"/>
      <c r="BR107" s="1" t="s">
        <v>101</v>
      </c>
      <c r="BS107" s="1" t="s">
        <v>2298</v>
      </c>
      <c r="BT107" s="1" t="str">
        <f aca="false">HYPERLINK("https%3A%2F%2Fwww.webofscience.com%2Fwos%2Fwoscc%2Ffull-record%2FWOS:000507526800004","View Full Record in Web of Science")</f>
        <v>View Full Record in Web of Science</v>
      </c>
    </row>
    <row r="108" customFormat="false" ht="12" hidden="false" customHeight="false" outlineLevel="0" collapsed="false">
      <c r="A108" s="1" t="s">
        <v>72</v>
      </c>
      <c r="B108" s="1" t="s">
        <v>2299</v>
      </c>
      <c r="C108" s="1"/>
      <c r="D108" s="1"/>
      <c r="E108" s="1"/>
      <c r="F108" s="1" t="s">
        <v>2300</v>
      </c>
      <c r="G108" s="1"/>
      <c r="H108" s="1"/>
      <c r="I108" s="1" t="s">
        <v>2301</v>
      </c>
      <c r="J108" s="1" t="s">
        <v>2302</v>
      </c>
      <c r="K108" s="1"/>
      <c r="L108" s="1"/>
      <c r="M108" s="1" t="s">
        <v>77</v>
      </c>
      <c r="N108" s="1" t="s">
        <v>78</v>
      </c>
      <c r="O108" s="1"/>
      <c r="P108" s="1"/>
      <c r="Q108" s="1"/>
      <c r="R108" s="1"/>
      <c r="S108" s="1"/>
      <c r="T108" s="1" t="s">
        <v>2303</v>
      </c>
      <c r="U108" s="1" t="s">
        <v>2304</v>
      </c>
      <c r="V108" s="1" t="s">
        <v>2305</v>
      </c>
      <c r="W108" s="1" t="s">
        <v>2306</v>
      </c>
      <c r="X108" s="1"/>
      <c r="Y108" s="1" t="s">
        <v>2307</v>
      </c>
      <c r="Z108" s="1" t="s">
        <v>2308</v>
      </c>
      <c r="AA108" s="1"/>
      <c r="AB108" s="1"/>
      <c r="AC108" s="1"/>
      <c r="AD108" s="1"/>
      <c r="AE108" s="1"/>
      <c r="AF108" s="1"/>
      <c r="AG108" s="1" t="n">
        <v>143</v>
      </c>
      <c r="AH108" s="1" t="n">
        <v>11</v>
      </c>
      <c r="AI108" s="1" t="n">
        <v>12</v>
      </c>
      <c r="AJ108" s="1" t="n">
        <v>2</v>
      </c>
      <c r="AK108" s="1" t="n">
        <v>5</v>
      </c>
      <c r="AL108" s="1" t="s">
        <v>117</v>
      </c>
      <c r="AM108" s="1" t="s">
        <v>118</v>
      </c>
      <c r="AN108" s="1" t="s">
        <v>1588</v>
      </c>
      <c r="AO108" s="1" t="s">
        <v>2309</v>
      </c>
      <c r="AP108" s="1"/>
      <c r="AQ108" s="1"/>
      <c r="AR108" s="1" t="s">
        <v>2310</v>
      </c>
      <c r="AS108" s="1" t="s">
        <v>2311</v>
      </c>
      <c r="AT108" s="1"/>
      <c r="AU108" s="1" t="n">
        <v>2020</v>
      </c>
      <c r="AV108" s="1" t="n">
        <v>3</v>
      </c>
      <c r="AW108" s="1"/>
      <c r="AX108" s="1"/>
      <c r="AY108" s="1"/>
      <c r="AZ108" s="1"/>
      <c r="BA108" s="1"/>
      <c r="BB108" s="1"/>
      <c r="BC108" s="1"/>
      <c r="BD108" s="1" t="n">
        <v>100046</v>
      </c>
      <c r="BE108" s="1" t="s">
        <v>2312</v>
      </c>
      <c r="BF108" s="1" t="str">
        <f aca="false">HYPERLINK("http://dx.doi.org/10.1016/j.jtauto.2020.100046","http://dx.doi.org/10.1016/j.jtauto.2020.100046")</f>
        <v>http://dx.doi.org/10.1016/j.jtauto.2020.100046</v>
      </c>
      <c r="BG108" s="1"/>
      <c r="BH108" s="1"/>
      <c r="BI108" s="1" t="n">
        <v>10</v>
      </c>
      <c r="BJ108" s="1" t="s">
        <v>224</v>
      </c>
      <c r="BK108" s="1" t="s">
        <v>2313</v>
      </c>
      <c r="BL108" s="1" t="s">
        <v>224</v>
      </c>
      <c r="BM108" s="1" t="s">
        <v>2314</v>
      </c>
      <c r="BN108" s="1" t="n">
        <v>32743527</v>
      </c>
      <c r="BO108" s="1" t="s">
        <v>175</v>
      </c>
      <c r="BP108" s="1"/>
      <c r="BQ108" s="1"/>
      <c r="BR108" s="1" t="s">
        <v>101</v>
      </c>
      <c r="BS108" s="1" t="s">
        <v>2315</v>
      </c>
      <c r="BT108" s="1" t="str">
        <f aca="false">HYPERLINK("https%3A%2F%2Fwww.webofscience.com%2Fwos%2Fwoscc%2Ffull-record%2FWOS:000659909400023","View Full Record in Web of Science")</f>
        <v>View Full Record in Web of Science</v>
      </c>
    </row>
    <row r="109" customFormat="false" ht="12" hidden="false" customHeight="false" outlineLevel="0" collapsed="false">
      <c r="A109" s="1" t="s">
        <v>72</v>
      </c>
      <c r="B109" s="1" t="s">
        <v>2316</v>
      </c>
      <c r="C109" s="1"/>
      <c r="D109" s="1"/>
      <c r="E109" s="1"/>
      <c r="F109" s="1" t="s">
        <v>2317</v>
      </c>
      <c r="G109" s="1"/>
      <c r="H109" s="1"/>
      <c r="I109" s="1" t="s">
        <v>2318</v>
      </c>
      <c r="J109" s="1" t="s">
        <v>858</v>
      </c>
      <c r="K109" s="1"/>
      <c r="L109" s="1"/>
      <c r="M109" s="1" t="s">
        <v>77</v>
      </c>
      <c r="N109" s="1" t="s">
        <v>107</v>
      </c>
      <c r="O109" s="1"/>
      <c r="P109" s="1"/>
      <c r="Q109" s="1"/>
      <c r="R109" s="1"/>
      <c r="S109" s="1"/>
      <c r="T109" s="1"/>
      <c r="U109" s="1" t="s">
        <v>2319</v>
      </c>
      <c r="V109" s="1" t="s">
        <v>2320</v>
      </c>
      <c r="W109" s="1" t="s">
        <v>2321</v>
      </c>
      <c r="X109" s="1"/>
      <c r="Y109" s="1" t="s">
        <v>2322</v>
      </c>
      <c r="Z109" s="1" t="s">
        <v>2323</v>
      </c>
      <c r="AA109" s="1" t="s">
        <v>2324</v>
      </c>
      <c r="AB109" s="1" t="s">
        <v>2325</v>
      </c>
      <c r="AC109" s="1" t="s">
        <v>2326</v>
      </c>
      <c r="AD109" s="1" t="s">
        <v>2327</v>
      </c>
      <c r="AE109" s="1" t="s">
        <v>2328</v>
      </c>
      <c r="AF109" s="1"/>
      <c r="AG109" s="1" t="n">
        <v>61</v>
      </c>
      <c r="AH109" s="1" t="n">
        <v>41</v>
      </c>
      <c r="AI109" s="1" t="n">
        <v>42</v>
      </c>
      <c r="AJ109" s="1" t="n">
        <v>2</v>
      </c>
      <c r="AK109" s="1" t="n">
        <v>11</v>
      </c>
      <c r="AL109" s="1" t="s">
        <v>680</v>
      </c>
      <c r="AM109" s="1" t="s">
        <v>681</v>
      </c>
      <c r="AN109" s="1" t="s">
        <v>682</v>
      </c>
      <c r="AO109" s="1" t="s">
        <v>869</v>
      </c>
      <c r="AP109" s="1" t="s">
        <v>870</v>
      </c>
      <c r="AQ109" s="1"/>
      <c r="AR109" s="1" t="s">
        <v>858</v>
      </c>
      <c r="AS109" s="1" t="s">
        <v>871</v>
      </c>
      <c r="AT109" s="1" t="s">
        <v>1569</v>
      </c>
      <c r="AU109" s="1" t="n">
        <v>2019</v>
      </c>
      <c r="AV109" s="1" t="n">
        <v>51</v>
      </c>
      <c r="AW109" s="1" t="n">
        <v>6</v>
      </c>
      <c r="AX109" s="1"/>
      <c r="AY109" s="1"/>
      <c r="AZ109" s="1"/>
      <c r="BA109" s="1"/>
      <c r="BB109" s="1" t="n">
        <v>1012</v>
      </c>
      <c r="BC109" s="1" t="s">
        <v>688</v>
      </c>
      <c r="BD109" s="1"/>
      <c r="BE109" s="1" t="s">
        <v>2329</v>
      </c>
      <c r="BF109" s="1" t="str">
        <f aca="false">HYPERLINK("http://dx.doi.org/10.1016/j.immuni.2019.10.001","http://dx.doi.org/10.1016/j.immuni.2019.10.001")</f>
        <v>http://dx.doi.org/10.1016/j.immuni.2019.10.001</v>
      </c>
      <c r="BG109" s="1"/>
      <c r="BH109" s="1"/>
      <c r="BI109" s="1" t="n">
        <v>23</v>
      </c>
      <c r="BJ109" s="1" t="s">
        <v>224</v>
      </c>
      <c r="BK109" s="1" t="s">
        <v>99</v>
      </c>
      <c r="BL109" s="1" t="s">
        <v>224</v>
      </c>
      <c r="BM109" s="1" t="s">
        <v>2330</v>
      </c>
      <c r="BN109" s="1" t="n">
        <v>31668641</v>
      </c>
      <c r="BO109" s="1" t="s">
        <v>2331</v>
      </c>
      <c r="BP109" s="1"/>
      <c r="BQ109" s="1"/>
      <c r="BR109" s="1" t="s">
        <v>101</v>
      </c>
      <c r="BS109" s="1" t="s">
        <v>2332</v>
      </c>
      <c r="BT109" s="1" t="str">
        <f aca="false">HYPERLINK("https%3A%2F%2Fwww.webofscience.com%2Fwos%2Fwoscc%2Ffull-record%2FWOS:000503162900009","View Full Record in Web of Science")</f>
        <v>View Full Record in Web of Science</v>
      </c>
    </row>
    <row r="110" customFormat="false" ht="12" hidden="false" customHeight="false" outlineLevel="0" collapsed="false">
      <c r="A110" s="1" t="s">
        <v>72</v>
      </c>
      <c r="B110" s="1" t="s">
        <v>2333</v>
      </c>
      <c r="C110" s="1"/>
      <c r="D110" s="1"/>
      <c r="E110" s="1"/>
      <c r="F110" s="1" t="s">
        <v>2334</v>
      </c>
      <c r="G110" s="1"/>
      <c r="H110" s="1"/>
      <c r="I110" s="1" t="s">
        <v>2335</v>
      </c>
      <c r="J110" s="1" t="s">
        <v>1765</v>
      </c>
      <c r="K110" s="1"/>
      <c r="L110" s="1"/>
      <c r="M110" s="1" t="s">
        <v>77</v>
      </c>
      <c r="N110" s="1" t="s">
        <v>78</v>
      </c>
      <c r="O110" s="1"/>
      <c r="P110" s="1"/>
      <c r="Q110" s="1"/>
      <c r="R110" s="1"/>
      <c r="S110" s="1"/>
      <c r="T110" s="1"/>
      <c r="U110" s="1" t="s">
        <v>2336</v>
      </c>
      <c r="V110" s="1" t="s">
        <v>2337</v>
      </c>
      <c r="W110" s="1" t="s">
        <v>2338</v>
      </c>
      <c r="X110" s="1"/>
      <c r="Y110" s="1" t="s">
        <v>2339</v>
      </c>
      <c r="Z110" s="1" t="s">
        <v>2340</v>
      </c>
      <c r="AA110" s="1" t="s">
        <v>2341</v>
      </c>
      <c r="AB110" s="1" t="s">
        <v>2342</v>
      </c>
      <c r="AC110" s="1"/>
      <c r="AD110" s="1"/>
      <c r="AE110" s="1"/>
      <c r="AF110" s="1"/>
      <c r="AG110" s="1" t="n">
        <v>421</v>
      </c>
      <c r="AH110" s="1" t="n">
        <v>43</v>
      </c>
      <c r="AI110" s="1" t="n">
        <v>44</v>
      </c>
      <c r="AJ110" s="1" t="n">
        <v>1</v>
      </c>
      <c r="AK110" s="1" t="n">
        <v>8</v>
      </c>
      <c r="AL110" s="1" t="s">
        <v>760</v>
      </c>
      <c r="AM110" s="1" t="s">
        <v>191</v>
      </c>
      <c r="AN110" s="1" t="s">
        <v>761</v>
      </c>
      <c r="AO110" s="1" t="s">
        <v>1775</v>
      </c>
      <c r="AP110" s="1" t="s">
        <v>1776</v>
      </c>
      <c r="AQ110" s="1"/>
      <c r="AR110" s="1" t="s">
        <v>1777</v>
      </c>
      <c r="AS110" s="1" t="s">
        <v>1778</v>
      </c>
      <c r="AT110" s="1" t="s">
        <v>2343</v>
      </c>
      <c r="AU110" s="1" t="n">
        <v>2019</v>
      </c>
      <c r="AV110" s="1" t="n">
        <v>2019</v>
      </c>
      <c r="AW110" s="1"/>
      <c r="AX110" s="1"/>
      <c r="AY110" s="1"/>
      <c r="AZ110" s="1"/>
      <c r="BA110" s="1"/>
      <c r="BB110" s="1"/>
      <c r="BC110" s="1"/>
      <c r="BD110" s="1" t="n">
        <v>7592851</v>
      </c>
      <c r="BE110" s="1" t="s">
        <v>2344</v>
      </c>
      <c r="BF110" s="1" t="str">
        <f aca="false">HYPERLINK("http://dx.doi.org/10.1155/2019/7592851","http://dx.doi.org/10.1155/2019/7592851")</f>
        <v>http://dx.doi.org/10.1155/2019/7592851</v>
      </c>
      <c r="BG110" s="1"/>
      <c r="BH110" s="1"/>
      <c r="BI110" s="1" t="n">
        <v>39</v>
      </c>
      <c r="BJ110" s="1" t="s">
        <v>224</v>
      </c>
      <c r="BK110" s="1" t="s">
        <v>99</v>
      </c>
      <c r="BL110" s="1" t="s">
        <v>224</v>
      </c>
      <c r="BM110" s="1" t="s">
        <v>2345</v>
      </c>
      <c r="BN110" s="1" t="n">
        <v>31886309</v>
      </c>
      <c r="BO110" s="1" t="s">
        <v>175</v>
      </c>
      <c r="BP110" s="1"/>
      <c r="BQ110" s="1"/>
      <c r="BR110" s="1" t="s">
        <v>101</v>
      </c>
      <c r="BS110" s="1" t="s">
        <v>2346</v>
      </c>
      <c r="BT110" s="1" t="str">
        <f aca="false">HYPERLINK("https%3A%2F%2Fwww.webofscience.com%2Fwos%2Fwoscc%2Ffull-record%2FWOS:000501755400002","View Full Record in Web of Science")</f>
        <v>View Full Record in Web of Science</v>
      </c>
    </row>
    <row r="111" customFormat="false" ht="12" hidden="false" customHeight="false" outlineLevel="0" collapsed="false">
      <c r="A111" s="1" t="s">
        <v>72</v>
      </c>
      <c r="B111" s="1" t="s">
        <v>2347</v>
      </c>
      <c r="C111" s="1"/>
      <c r="D111" s="1"/>
      <c r="E111" s="1"/>
      <c r="F111" s="1" t="s">
        <v>2348</v>
      </c>
      <c r="G111" s="1"/>
      <c r="H111" s="1"/>
      <c r="I111" s="1" t="s">
        <v>2349</v>
      </c>
      <c r="J111" s="1" t="s">
        <v>2164</v>
      </c>
      <c r="K111" s="1"/>
      <c r="L111" s="1"/>
      <c r="M111" s="1" t="s">
        <v>77</v>
      </c>
      <c r="N111" s="1" t="s">
        <v>107</v>
      </c>
      <c r="O111" s="1"/>
      <c r="P111" s="1"/>
      <c r="Q111" s="1"/>
      <c r="R111" s="1"/>
      <c r="S111" s="1"/>
      <c r="T111" s="1"/>
      <c r="U111" s="1" t="s">
        <v>2350</v>
      </c>
      <c r="V111" s="1" t="s">
        <v>2351</v>
      </c>
      <c r="W111" s="1" t="s">
        <v>2352</v>
      </c>
      <c r="X111" s="1"/>
      <c r="Y111" s="1" t="s">
        <v>2353</v>
      </c>
      <c r="Z111" s="1" t="s">
        <v>2354</v>
      </c>
      <c r="AA111" s="1" t="s">
        <v>2355</v>
      </c>
      <c r="AB111" s="1" t="s">
        <v>2356</v>
      </c>
      <c r="AC111" s="1" t="s">
        <v>2357</v>
      </c>
      <c r="AD111" s="1" t="s">
        <v>2358</v>
      </c>
      <c r="AE111" s="1" t="s">
        <v>2359</v>
      </c>
      <c r="AF111" s="1"/>
      <c r="AG111" s="1" t="n">
        <v>69</v>
      </c>
      <c r="AH111" s="1" t="n">
        <v>41</v>
      </c>
      <c r="AI111" s="1" t="n">
        <v>41</v>
      </c>
      <c r="AJ111" s="1" t="n">
        <v>4</v>
      </c>
      <c r="AK111" s="1" t="n">
        <v>28</v>
      </c>
      <c r="AL111" s="1" t="s">
        <v>2105</v>
      </c>
      <c r="AM111" s="1" t="s">
        <v>191</v>
      </c>
      <c r="AN111" s="1" t="s">
        <v>2106</v>
      </c>
      <c r="AO111" s="1" t="s">
        <v>2175</v>
      </c>
      <c r="AP111" s="1"/>
      <c r="AQ111" s="1"/>
      <c r="AR111" s="1" t="s">
        <v>2176</v>
      </c>
      <c r="AS111" s="1" t="s">
        <v>2177</v>
      </c>
      <c r="AT111" s="1" t="s">
        <v>2360</v>
      </c>
      <c r="AU111" s="1" t="n">
        <v>2019</v>
      </c>
      <c r="AV111" s="1" t="n">
        <v>10</v>
      </c>
      <c r="AW111" s="1"/>
      <c r="AX111" s="1"/>
      <c r="AY111" s="1"/>
      <c r="AZ111" s="1"/>
      <c r="BA111" s="1"/>
      <c r="BB111" s="1"/>
      <c r="BC111" s="1"/>
      <c r="BD111" s="1" t="n">
        <v>4877</v>
      </c>
      <c r="BE111" s="1" t="s">
        <v>2361</v>
      </c>
      <c r="BF111" s="1" t="str">
        <f aca="false">HYPERLINK("http://dx.doi.org/10.1038/s41467-019-12776-4","http://dx.doi.org/10.1038/s41467-019-12776-4")</f>
        <v>http://dx.doi.org/10.1038/s41467-019-12776-4</v>
      </c>
      <c r="BG111" s="1"/>
      <c r="BH111" s="1"/>
      <c r="BI111" s="1" t="n">
        <v>14</v>
      </c>
      <c r="BJ111" s="1" t="s">
        <v>1109</v>
      </c>
      <c r="BK111" s="1" t="s">
        <v>99</v>
      </c>
      <c r="BL111" s="1" t="s">
        <v>1110</v>
      </c>
      <c r="BM111" s="1" t="s">
        <v>2362</v>
      </c>
      <c r="BN111" s="1" t="n">
        <v>31653831</v>
      </c>
      <c r="BO111" s="1" t="s">
        <v>226</v>
      </c>
      <c r="BP111" s="1"/>
      <c r="BQ111" s="1"/>
      <c r="BR111" s="1" t="s">
        <v>101</v>
      </c>
      <c r="BS111" s="1" t="s">
        <v>2363</v>
      </c>
      <c r="BT111" s="1" t="str">
        <f aca="false">HYPERLINK("https%3A%2F%2Fwww.webofscience.com%2Fwos%2Fwoscc%2Ffull-record%2FWOS:000492835100015","View Full Record in Web of Science")</f>
        <v>View Full Record in Web of Science</v>
      </c>
    </row>
    <row r="112" customFormat="false" ht="12" hidden="false" customHeight="false" outlineLevel="0" collapsed="false">
      <c r="A112" s="1" t="s">
        <v>72</v>
      </c>
      <c r="B112" s="1" t="s">
        <v>2364</v>
      </c>
      <c r="C112" s="1"/>
      <c r="D112" s="1"/>
      <c r="E112" s="1"/>
      <c r="F112" s="1" t="s">
        <v>2365</v>
      </c>
      <c r="G112" s="1"/>
      <c r="H112" s="1"/>
      <c r="I112" s="1" t="s">
        <v>2366</v>
      </c>
      <c r="J112" s="1" t="s">
        <v>1028</v>
      </c>
      <c r="K112" s="1"/>
      <c r="L112" s="1"/>
      <c r="M112" s="1" t="s">
        <v>77</v>
      </c>
      <c r="N112" s="1" t="s">
        <v>78</v>
      </c>
      <c r="O112" s="1"/>
      <c r="P112" s="1"/>
      <c r="Q112" s="1"/>
      <c r="R112" s="1"/>
      <c r="S112" s="1"/>
      <c r="T112" s="1" t="s">
        <v>2367</v>
      </c>
      <c r="U112" s="1" t="s">
        <v>2368</v>
      </c>
      <c r="V112" s="1" t="s">
        <v>2369</v>
      </c>
      <c r="W112" s="1" t="s">
        <v>2370</v>
      </c>
      <c r="X112" s="1"/>
      <c r="Y112" s="1" t="s">
        <v>2371</v>
      </c>
      <c r="Z112" s="1" t="s">
        <v>2372</v>
      </c>
      <c r="AA112" s="1" t="s">
        <v>2373</v>
      </c>
      <c r="AB112" s="1" t="s">
        <v>2374</v>
      </c>
      <c r="AC112" s="1" t="s">
        <v>2375</v>
      </c>
      <c r="AD112" s="1" t="s">
        <v>2375</v>
      </c>
      <c r="AE112" s="1" t="s">
        <v>2376</v>
      </c>
      <c r="AF112" s="1"/>
      <c r="AG112" s="1" t="n">
        <v>126</v>
      </c>
      <c r="AH112" s="1" t="n">
        <v>4</v>
      </c>
      <c r="AI112" s="1" t="n">
        <v>4</v>
      </c>
      <c r="AJ112" s="1" t="n">
        <v>0</v>
      </c>
      <c r="AK112" s="1" t="n">
        <v>7</v>
      </c>
      <c r="AL112" s="1" t="s">
        <v>243</v>
      </c>
      <c r="AM112" s="1" t="s">
        <v>244</v>
      </c>
      <c r="AN112" s="1" t="s">
        <v>245</v>
      </c>
      <c r="AO112" s="1" t="s">
        <v>1038</v>
      </c>
      <c r="AP112" s="1" t="s">
        <v>1039</v>
      </c>
      <c r="AQ112" s="1"/>
      <c r="AR112" s="1" t="s">
        <v>1040</v>
      </c>
      <c r="AS112" s="1" t="s">
        <v>1041</v>
      </c>
      <c r="AT112" s="1" t="s">
        <v>786</v>
      </c>
      <c r="AU112" s="1" t="n">
        <v>2019</v>
      </c>
      <c r="AV112" s="1" t="n">
        <v>106</v>
      </c>
      <c r="AW112" s="1" t="n">
        <v>4</v>
      </c>
      <c r="AX112" s="1"/>
      <c r="AY112" s="1"/>
      <c r="AZ112" s="1" t="s">
        <v>251</v>
      </c>
      <c r="BA112" s="1"/>
      <c r="BB112" s="1" t="n">
        <v>933</v>
      </c>
      <c r="BC112" s="1" t="n">
        <v>942</v>
      </c>
      <c r="BD112" s="1"/>
      <c r="BE112" s="1" t="s">
        <v>2377</v>
      </c>
      <c r="BF112" s="1" t="str">
        <f aca="false">HYPERLINK("http://dx.doi.org/10.1002/JLB.4RU0219-051RR","http://dx.doi.org/10.1002/JLB.4RU0219-051RR")</f>
        <v>http://dx.doi.org/10.1002/JLB.4RU0219-051RR</v>
      </c>
      <c r="BG112" s="1"/>
      <c r="BH112" s="1"/>
      <c r="BI112" s="1" t="n">
        <v>10</v>
      </c>
      <c r="BJ112" s="1" t="s">
        <v>1043</v>
      </c>
      <c r="BK112" s="1" t="s">
        <v>99</v>
      </c>
      <c r="BL112" s="1" t="s">
        <v>1043</v>
      </c>
      <c r="BM112" s="1" t="s">
        <v>2378</v>
      </c>
      <c r="BN112" s="1" t="n">
        <v>31091352</v>
      </c>
      <c r="BO112" s="1" t="s">
        <v>2379</v>
      </c>
      <c r="BP112" s="1"/>
      <c r="BQ112" s="1"/>
      <c r="BR112" s="1" t="s">
        <v>101</v>
      </c>
      <c r="BS112" s="1" t="s">
        <v>2380</v>
      </c>
      <c r="BT112" s="1" t="str">
        <f aca="false">HYPERLINK("https%3A%2F%2Fwww.webofscience.com%2Fwos%2Fwoscc%2Ffull-record%2FWOS:000487346700014","View Full Record in Web of Science")</f>
        <v>View Full Record in Web of Science</v>
      </c>
    </row>
    <row r="113" customFormat="false" ht="12" hidden="false" customHeight="false" outlineLevel="0" collapsed="false">
      <c r="A113" s="1" t="s">
        <v>72</v>
      </c>
      <c r="B113" s="1" t="s">
        <v>2381</v>
      </c>
      <c r="C113" s="1"/>
      <c r="D113" s="1"/>
      <c r="E113" s="1"/>
      <c r="F113" s="1" t="s">
        <v>2382</v>
      </c>
      <c r="G113" s="1"/>
      <c r="H113" s="1"/>
      <c r="I113" s="1" t="s">
        <v>2383</v>
      </c>
      <c r="J113" s="1" t="s">
        <v>880</v>
      </c>
      <c r="K113" s="1"/>
      <c r="L113" s="1"/>
      <c r="M113" s="1" t="s">
        <v>77</v>
      </c>
      <c r="N113" s="1" t="s">
        <v>107</v>
      </c>
      <c r="O113" s="1"/>
      <c r="P113" s="1"/>
      <c r="Q113" s="1"/>
      <c r="R113" s="1"/>
      <c r="S113" s="1"/>
      <c r="T113" s="1" t="s">
        <v>2384</v>
      </c>
      <c r="U113" s="1" t="s">
        <v>2385</v>
      </c>
      <c r="V113" s="1" t="s">
        <v>2386</v>
      </c>
      <c r="W113" s="1" t="s">
        <v>2387</v>
      </c>
      <c r="X113" s="1"/>
      <c r="Y113" s="1" t="s">
        <v>2388</v>
      </c>
      <c r="Z113" s="1" t="s">
        <v>2389</v>
      </c>
      <c r="AA113" s="1"/>
      <c r="AB113" s="1" t="s">
        <v>2390</v>
      </c>
      <c r="AC113" s="1" t="s">
        <v>2391</v>
      </c>
      <c r="AD113" s="1" t="s">
        <v>2392</v>
      </c>
      <c r="AE113" s="1" t="s">
        <v>2393</v>
      </c>
      <c r="AF113" s="1"/>
      <c r="AG113" s="1" t="n">
        <v>59</v>
      </c>
      <c r="AH113" s="1" t="n">
        <v>6</v>
      </c>
      <c r="AI113" s="1" t="n">
        <v>6</v>
      </c>
      <c r="AJ113" s="1" t="n">
        <v>1</v>
      </c>
      <c r="AK113" s="1" t="n">
        <v>15</v>
      </c>
      <c r="AL113" s="1" t="s">
        <v>892</v>
      </c>
      <c r="AM113" s="1" t="s">
        <v>893</v>
      </c>
      <c r="AN113" s="1" t="s">
        <v>894</v>
      </c>
      <c r="AO113" s="1" t="s">
        <v>895</v>
      </c>
      <c r="AP113" s="1" t="s">
        <v>896</v>
      </c>
      <c r="AQ113" s="1"/>
      <c r="AR113" s="1" t="s">
        <v>897</v>
      </c>
      <c r="AS113" s="1" t="s">
        <v>898</v>
      </c>
      <c r="AT113" s="1" t="s">
        <v>786</v>
      </c>
      <c r="AU113" s="1" t="n">
        <v>2019</v>
      </c>
      <c r="AV113" s="1" t="n">
        <v>144</v>
      </c>
      <c r="AW113" s="1" t="n">
        <v>4</v>
      </c>
      <c r="AX113" s="1"/>
      <c r="AY113" s="1"/>
      <c r="AZ113" s="1"/>
      <c r="BA113" s="1"/>
      <c r="BB113" s="1" t="n">
        <v>1091</v>
      </c>
      <c r="BC113" s="1" t="n">
        <v>1105</v>
      </c>
      <c r="BD113" s="1"/>
      <c r="BE113" s="1" t="s">
        <v>2394</v>
      </c>
      <c r="BF113" s="1" t="str">
        <f aca="false">HYPERLINK("http://dx.doi.org/10.1016/j.jaci.2019.04.028","http://dx.doi.org/10.1016/j.jaci.2019.04.028")</f>
        <v>http://dx.doi.org/10.1016/j.jaci.2019.04.028</v>
      </c>
      <c r="BG113" s="1"/>
      <c r="BH113" s="1"/>
      <c r="BI113" s="1" t="n">
        <v>15</v>
      </c>
      <c r="BJ113" s="1" t="s">
        <v>900</v>
      </c>
      <c r="BK113" s="1" t="s">
        <v>99</v>
      </c>
      <c r="BL113" s="1" t="s">
        <v>900</v>
      </c>
      <c r="BM113" s="1" t="s">
        <v>2395</v>
      </c>
      <c r="BN113" s="1" t="n">
        <v>31121187</v>
      </c>
      <c r="BO113" s="1"/>
      <c r="BP113" s="1"/>
      <c r="BQ113" s="1"/>
      <c r="BR113" s="1" t="s">
        <v>101</v>
      </c>
      <c r="BS113" s="1" t="s">
        <v>2396</v>
      </c>
      <c r="BT113" s="1" t="str">
        <f aca="false">HYPERLINK("https%3A%2F%2Fwww.webofscience.com%2Fwos%2Fwoscc%2Ffull-record%2FWOS:000488803900023","View Full Record in Web of Science")</f>
        <v>View Full Record in Web of Science</v>
      </c>
    </row>
    <row r="114" customFormat="false" ht="12" hidden="false" customHeight="false" outlineLevel="0" collapsed="false">
      <c r="A114" s="1" t="s">
        <v>72</v>
      </c>
      <c r="B114" s="1" t="s">
        <v>2397</v>
      </c>
      <c r="C114" s="1"/>
      <c r="D114" s="1"/>
      <c r="E114" s="1"/>
      <c r="F114" s="1" t="s">
        <v>2398</v>
      </c>
      <c r="G114" s="1"/>
      <c r="H114" s="1"/>
      <c r="I114" s="1" t="s">
        <v>2399</v>
      </c>
      <c r="J114" s="1" t="s">
        <v>2400</v>
      </c>
      <c r="K114" s="1"/>
      <c r="L114" s="1"/>
      <c r="M114" s="1" t="s">
        <v>77</v>
      </c>
      <c r="N114" s="1" t="s">
        <v>107</v>
      </c>
      <c r="O114" s="1"/>
      <c r="P114" s="1"/>
      <c r="Q114" s="1"/>
      <c r="R114" s="1"/>
      <c r="S114" s="1"/>
      <c r="T114" s="1" t="s">
        <v>2401</v>
      </c>
      <c r="U114" s="1" t="s">
        <v>2402</v>
      </c>
      <c r="V114" s="1" t="s">
        <v>2403</v>
      </c>
      <c r="W114" s="1" t="s">
        <v>2404</v>
      </c>
      <c r="X114" s="1"/>
      <c r="Y114" s="1" t="s">
        <v>2405</v>
      </c>
      <c r="Z114" s="1" t="s">
        <v>2406</v>
      </c>
      <c r="AA114" s="1"/>
      <c r="AB114" s="1" t="s">
        <v>2407</v>
      </c>
      <c r="AC114" s="1" t="s">
        <v>2408</v>
      </c>
      <c r="AD114" s="1" t="s">
        <v>2409</v>
      </c>
      <c r="AE114" s="1" t="s">
        <v>2410</v>
      </c>
      <c r="AF114" s="1"/>
      <c r="AG114" s="1" t="n">
        <v>61</v>
      </c>
      <c r="AH114" s="1" t="n">
        <v>6</v>
      </c>
      <c r="AI114" s="1" t="n">
        <v>6</v>
      </c>
      <c r="AJ114" s="1" t="n">
        <v>1</v>
      </c>
      <c r="AK114" s="1" t="n">
        <v>9</v>
      </c>
      <c r="AL114" s="1" t="s">
        <v>216</v>
      </c>
      <c r="AM114" s="1" t="s">
        <v>217</v>
      </c>
      <c r="AN114" s="1" t="s">
        <v>218</v>
      </c>
      <c r="AO114" s="1"/>
      <c r="AP114" s="1" t="s">
        <v>2411</v>
      </c>
      <c r="AQ114" s="1"/>
      <c r="AR114" s="1" t="s">
        <v>2412</v>
      </c>
      <c r="AS114" s="1" t="s">
        <v>2413</v>
      </c>
      <c r="AT114" s="1" t="s">
        <v>2414</v>
      </c>
      <c r="AU114" s="1" t="n">
        <v>2019</v>
      </c>
      <c r="AV114" s="1" t="n">
        <v>6</v>
      </c>
      <c r="AW114" s="1"/>
      <c r="AX114" s="1"/>
      <c r="AY114" s="1"/>
      <c r="AZ114" s="1"/>
      <c r="BA114" s="1"/>
      <c r="BB114" s="1"/>
      <c r="BC114" s="1"/>
      <c r="BD114" s="1" t="n">
        <v>92</v>
      </c>
      <c r="BE114" s="1" t="s">
        <v>2415</v>
      </c>
      <c r="BF114" s="1" t="str">
        <f aca="false">HYPERLINK("http://dx.doi.org/10.3389/fmolb.2019.00092","http://dx.doi.org/10.3389/fmolb.2019.00092")</f>
        <v>http://dx.doi.org/10.3389/fmolb.2019.00092</v>
      </c>
      <c r="BG114" s="1"/>
      <c r="BH114" s="1"/>
      <c r="BI114" s="1" t="n">
        <v>12</v>
      </c>
      <c r="BJ114" s="1" t="s">
        <v>198</v>
      </c>
      <c r="BK114" s="1" t="s">
        <v>99</v>
      </c>
      <c r="BL114" s="1" t="s">
        <v>198</v>
      </c>
      <c r="BM114" s="1" t="s">
        <v>2416</v>
      </c>
      <c r="BN114" s="1" t="n">
        <v>31612141</v>
      </c>
      <c r="BO114" s="1" t="s">
        <v>175</v>
      </c>
      <c r="BP114" s="1"/>
      <c r="BQ114" s="1"/>
      <c r="BR114" s="1" t="s">
        <v>101</v>
      </c>
      <c r="BS114" s="1" t="s">
        <v>2417</v>
      </c>
      <c r="BT114" s="1" t="str">
        <f aca="false">HYPERLINK("https%3A%2F%2Fwww.webofscience.com%2Fwos%2Fwoscc%2Ffull-record%2FWOS:000488120700001","View Full Record in Web of Science")</f>
        <v>View Full Record in Web of Science</v>
      </c>
    </row>
    <row r="115" customFormat="false" ht="12" hidden="false" customHeight="false" outlineLevel="0" collapsed="false">
      <c r="A115" s="1" t="s">
        <v>72</v>
      </c>
      <c r="B115" s="1" t="s">
        <v>2418</v>
      </c>
      <c r="C115" s="1"/>
      <c r="D115" s="1"/>
      <c r="E115" s="1"/>
      <c r="F115" s="1" t="s">
        <v>2419</v>
      </c>
      <c r="G115" s="1"/>
      <c r="H115" s="1"/>
      <c r="I115" s="1" t="s">
        <v>2420</v>
      </c>
      <c r="J115" s="1" t="s">
        <v>2421</v>
      </c>
      <c r="K115" s="1"/>
      <c r="L115" s="1"/>
      <c r="M115" s="1" t="s">
        <v>77</v>
      </c>
      <c r="N115" s="1" t="s">
        <v>78</v>
      </c>
      <c r="O115" s="1"/>
      <c r="P115" s="1"/>
      <c r="Q115" s="1"/>
      <c r="R115" s="1"/>
      <c r="S115" s="1"/>
      <c r="T115" s="1"/>
      <c r="U115" s="1" t="s">
        <v>2422</v>
      </c>
      <c r="V115" s="1" t="s">
        <v>2423</v>
      </c>
      <c r="W115" s="1" t="s">
        <v>2424</v>
      </c>
      <c r="X115" s="1"/>
      <c r="Y115" s="1" t="s">
        <v>2425</v>
      </c>
      <c r="Z115" s="1" t="s">
        <v>1410</v>
      </c>
      <c r="AA115" s="1"/>
      <c r="AB115" s="1" t="s">
        <v>2426</v>
      </c>
      <c r="AC115" s="1" t="s">
        <v>2427</v>
      </c>
      <c r="AD115" s="1" t="s">
        <v>2428</v>
      </c>
      <c r="AE115" s="1" t="s">
        <v>2429</v>
      </c>
      <c r="AF115" s="1"/>
      <c r="AG115" s="1" t="n">
        <v>73</v>
      </c>
      <c r="AH115" s="1" t="n">
        <v>38</v>
      </c>
      <c r="AI115" s="1" t="n">
        <v>38</v>
      </c>
      <c r="AJ115" s="1" t="n">
        <v>0</v>
      </c>
      <c r="AK115" s="1" t="n">
        <v>33</v>
      </c>
      <c r="AL115" s="1" t="s">
        <v>614</v>
      </c>
      <c r="AM115" s="1" t="s">
        <v>615</v>
      </c>
      <c r="AN115" s="1" t="s">
        <v>616</v>
      </c>
      <c r="AO115" s="1" t="s">
        <v>2430</v>
      </c>
      <c r="AP115" s="1" t="s">
        <v>2431</v>
      </c>
      <c r="AQ115" s="1"/>
      <c r="AR115" s="1" t="s">
        <v>2432</v>
      </c>
      <c r="AS115" s="1" t="s">
        <v>2433</v>
      </c>
      <c r="AT115" s="1" t="s">
        <v>2434</v>
      </c>
      <c r="AU115" s="1" t="n">
        <v>2019</v>
      </c>
      <c r="AV115" s="1" t="n">
        <v>79</v>
      </c>
      <c r="AW115" s="1" t="n">
        <v>16</v>
      </c>
      <c r="AX115" s="1"/>
      <c r="AY115" s="1"/>
      <c r="AZ115" s="1"/>
      <c r="BA115" s="1"/>
      <c r="BB115" s="1" t="n">
        <v>4003</v>
      </c>
      <c r="BC115" s="1" t="n">
        <v>4008</v>
      </c>
      <c r="BD115" s="1"/>
      <c r="BE115" s="1" t="s">
        <v>2435</v>
      </c>
      <c r="BF115" s="1" t="str">
        <f aca="false">HYPERLINK("http://dx.doi.org/10.1158/0008-5472.CAN-19-0617","http://dx.doi.org/10.1158/0008-5472.CAN-19-0617")</f>
        <v>http://dx.doi.org/10.1158/0008-5472.CAN-19-0617</v>
      </c>
      <c r="BG115" s="1"/>
      <c r="BH115" s="1"/>
      <c r="BI115" s="1" t="n">
        <v>6</v>
      </c>
      <c r="BJ115" s="1" t="s">
        <v>150</v>
      </c>
      <c r="BK115" s="1" t="s">
        <v>99</v>
      </c>
      <c r="BL115" s="1" t="s">
        <v>150</v>
      </c>
      <c r="BM115" s="1" t="s">
        <v>2436</v>
      </c>
      <c r="BN115" s="1" t="n">
        <v>31362930</v>
      </c>
      <c r="BO115" s="1" t="s">
        <v>1135</v>
      </c>
      <c r="BP115" s="1"/>
      <c r="BQ115" s="1"/>
      <c r="BR115" s="1" t="s">
        <v>101</v>
      </c>
      <c r="BS115" s="1" t="s">
        <v>2437</v>
      </c>
      <c r="BT115" s="1" t="str">
        <f aca="false">HYPERLINK("https%3A%2F%2Fwww.webofscience.com%2Fwos%2Fwoscc%2Ffull-record%2FWOS:000481961100002","View Full Record in Web of Science")</f>
        <v>View Full Record in Web of Science</v>
      </c>
    </row>
    <row r="116" customFormat="false" ht="12" hidden="false" customHeight="false" outlineLevel="0" collapsed="false">
      <c r="A116" s="1" t="s">
        <v>72</v>
      </c>
      <c r="B116" s="1" t="s">
        <v>2438</v>
      </c>
      <c r="C116" s="1"/>
      <c r="D116" s="1"/>
      <c r="E116" s="1"/>
      <c r="F116" s="1" t="s">
        <v>2439</v>
      </c>
      <c r="G116" s="1"/>
      <c r="H116" s="1"/>
      <c r="I116" s="1" t="s">
        <v>2440</v>
      </c>
      <c r="J116" s="1" t="s">
        <v>2441</v>
      </c>
      <c r="K116" s="1"/>
      <c r="L116" s="1"/>
      <c r="M116" s="1" t="s">
        <v>77</v>
      </c>
      <c r="N116" s="1" t="s">
        <v>107</v>
      </c>
      <c r="O116" s="1"/>
      <c r="P116" s="1"/>
      <c r="Q116" s="1"/>
      <c r="R116" s="1"/>
      <c r="S116" s="1"/>
      <c r="T116" s="1" t="s">
        <v>2442</v>
      </c>
      <c r="U116" s="1" t="s">
        <v>2443</v>
      </c>
      <c r="V116" s="1" t="s">
        <v>2444</v>
      </c>
      <c r="W116" s="1" t="s">
        <v>2445</v>
      </c>
      <c r="X116" s="1"/>
      <c r="Y116" s="1" t="s">
        <v>2446</v>
      </c>
      <c r="Z116" s="1" t="s">
        <v>2447</v>
      </c>
      <c r="AA116" s="1" t="s">
        <v>2448</v>
      </c>
      <c r="AB116" s="1" t="s">
        <v>2449</v>
      </c>
      <c r="AC116" s="1" t="s">
        <v>2450</v>
      </c>
      <c r="AD116" s="1" t="s">
        <v>2451</v>
      </c>
      <c r="AE116" s="1" t="s">
        <v>2452</v>
      </c>
      <c r="AF116" s="1"/>
      <c r="AG116" s="1" t="n">
        <v>29</v>
      </c>
      <c r="AH116" s="1" t="n">
        <v>3</v>
      </c>
      <c r="AI116" s="1" t="n">
        <v>3</v>
      </c>
      <c r="AJ116" s="1" t="n">
        <v>0</v>
      </c>
      <c r="AK116" s="1" t="n">
        <v>1</v>
      </c>
      <c r="AL116" s="1" t="s">
        <v>243</v>
      </c>
      <c r="AM116" s="1" t="s">
        <v>244</v>
      </c>
      <c r="AN116" s="1" t="s">
        <v>245</v>
      </c>
      <c r="AO116" s="1" t="s">
        <v>2453</v>
      </c>
      <c r="AP116" s="1" t="s">
        <v>2454</v>
      </c>
      <c r="AQ116" s="1"/>
      <c r="AR116" s="1" t="s">
        <v>2455</v>
      </c>
      <c r="AS116" s="1" t="s">
        <v>2456</v>
      </c>
      <c r="AT116" s="1" t="s">
        <v>943</v>
      </c>
      <c r="AU116" s="1" t="n">
        <v>2019</v>
      </c>
      <c r="AV116" s="1" t="n">
        <v>90</v>
      </c>
      <c r="AW116" s="1" t="n">
        <v>3</v>
      </c>
      <c r="AX116" s="1"/>
      <c r="AY116" s="1"/>
      <c r="AZ116" s="1"/>
      <c r="BA116" s="1"/>
      <c r="BB116" s="1"/>
      <c r="BC116" s="1"/>
      <c r="BD116" s="1" t="s">
        <v>2457</v>
      </c>
      <c r="BE116" s="1" t="s">
        <v>2458</v>
      </c>
      <c r="BF116" s="1" t="str">
        <f aca="false">HYPERLINK("http://dx.doi.org/10.1111/sji.12802","http://dx.doi.org/10.1111/sji.12802")</f>
        <v>http://dx.doi.org/10.1111/sji.12802</v>
      </c>
      <c r="BG116" s="1"/>
      <c r="BH116" s="1" t="s">
        <v>2459</v>
      </c>
      <c r="BI116" s="1" t="n">
        <v>10</v>
      </c>
      <c r="BJ116" s="1" t="s">
        <v>224</v>
      </c>
      <c r="BK116" s="1" t="s">
        <v>99</v>
      </c>
      <c r="BL116" s="1" t="s">
        <v>224</v>
      </c>
      <c r="BM116" s="1" t="s">
        <v>2460</v>
      </c>
      <c r="BN116" s="1" t="n">
        <v>31269269</v>
      </c>
      <c r="BO116" s="1" t="s">
        <v>1502</v>
      </c>
      <c r="BP116" s="1"/>
      <c r="BQ116" s="1"/>
      <c r="BR116" s="1" t="s">
        <v>101</v>
      </c>
      <c r="BS116" s="1" t="s">
        <v>2461</v>
      </c>
      <c r="BT116" s="1" t="str">
        <f aca="false">HYPERLINK("https%3A%2F%2Fwww.webofscience.com%2Fwos%2Fwoscc%2Ffull-record%2FWOS:000477185400001","View Full Record in Web of Science")</f>
        <v>View Full Record in Web of Science</v>
      </c>
    </row>
    <row r="117" customFormat="false" ht="12" hidden="false" customHeight="false" outlineLevel="0" collapsed="false">
      <c r="A117" s="1" t="s">
        <v>72</v>
      </c>
      <c r="B117" s="1" t="s">
        <v>2462</v>
      </c>
      <c r="C117" s="1"/>
      <c r="D117" s="1"/>
      <c r="E117" s="1"/>
      <c r="F117" s="1" t="s">
        <v>2463</v>
      </c>
      <c r="G117" s="1"/>
      <c r="H117" s="1"/>
      <c r="I117" s="1" t="s">
        <v>2464</v>
      </c>
      <c r="J117" s="1" t="s">
        <v>1444</v>
      </c>
      <c r="K117" s="1"/>
      <c r="L117" s="1"/>
      <c r="M117" s="1" t="s">
        <v>77</v>
      </c>
      <c r="N117" s="1" t="s">
        <v>107</v>
      </c>
      <c r="O117" s="1"/>
      <c r="P117" s="1"/>
      <c r="Q117" s="1"/>
      <c r="R117" s="1"/>
      <c r="S117" s="1"/>
      <c r="T117" s="1" t="s">
        <v>2465</v>
      </c>
      <c r="U117" s="1" t="s">
        <v>2466</v>
      </c>
      <c r="V117" s="1" t="s">
        <v>2467</v>
      </c>
      <c r="W117" s="1" t="s">
        <v>2468</v>
      </c>
      <c r="X117" s="1"/>
      <c r="Y117" s="1" t="s">
        <v>2469</v>
      </c>
      <c r="Z117" s="1" t="s">
        <v>2470</v>
      </c>
      <c r="AA117" s="1" t="s">
        <v>2471</v>
      </c>
      <c r="AB117" s="1"/>
      <c r="AC117" s="1" t="s">
        <v>2472</v>
      </c>
      <c r="AD117" s="1" t="s">
        <v>2473</v>
      </c>
      <c r="AE117" s="1" t="s">
        <v>2474</v>
      </c>
      <c r="AF117" s="1"/>
      <c r="AG117" s="1" t="n">
        <v>35</v>
      </c>
      <c r="AH117" s="1" t="n">
        <v>6</v>
      </c>
      <c r="AI117" s="1" t="n">
        <v>7</v>
      </c>
      <c r="AJ117" s="1" t="n">
        <v>8</v>
      </c>
      <c r="AK117" s="1" t="n">
        <v>24</v>
      </c>
      <c r="AL117" s="1" t="s">
        <v>216</v>
      </c>
      <c r="AM117" s="1" t="s">
        <v>217</v>
      </c>
      <c r="AN117" s="1" t="s">
        <v>218</v>
      </c>
      <c r="AO117" s="1" t="s">
        <v>1454</v>
      </c>
      <c r="AP117" s="1"/>
      <c r="AQ117" s="1"/>
      <c r="AR117" s="1" t="s">
        <v>1455</v>
      </c>
      <c r="AS117" s="1" t="s">
        <v>1456</v>
      </c>
      <c r="AT117" s="1" t="s">
        <v>2475</v>
      </c>
      <c r="AU117" s="1" t="n">
        <v>2019</v>
      </c>
      <c r="AV117" s="1" t="n">
        <v>10</v>
      </c>
      <c r="AW117" s="1"/>
      <c r="AX117" s="1"/>
      <c r="AY117" s="1"/>
      <c r="AZ117" s="1"/>
      <c r="BA117" s="1"/>
      <c r="BB117" s="1"/>
      <c r="BC117" s="1"/>
      <c r="BD117" s="1" t="n">
        <v>786</v>
      </c>
      <c r="BE117" s="1" t="s">
        <v>2476</v>
      </c>
      <c r="BF117" s="1" t="str">
        <f aca="false">HYPERLINK("http://dx.doi.org/10.3389/fphar.2019.00786","http://dx.doi.org/10.3389/fphar.2019.00786")</f>
        <v>http://dx.doi.org/10.3389/fphar.2019.00786</v>
      </c>
      <c r="BG117" s="1"/>
      <c r="BH117" s="1"/>
      <c r="BI117" s="1" t="n">
        <v>10</v>
      </c>
      <c r="BJ117" s="1" t="s">
        <v>1459</v>
      </c>
      <c r="BK117" s="1" t="s">
        <v>99</v>
      </c>
      <c r="BL117" s="1" t="s">
        <v>1459</v>
      </c>
      <c r="BM117" s="1" t="s">
        <v>2477</v>
      </c>
      <c r="BN117" s="1" t="n">
        <v>31354497</v>
      </c>
      <c r="BO117" s="1" t="s">
        <v>175</v>
      </c>
      <c r="BP117" s="1"/>
      <c r="BQ117" s="1"/>
      <c r="BR117" s="1" t="s">
        <v>101</v>
      </c>
      <c r="BS117" s="1" t="s">
        <v>2478</v>
      </c>
      <c r="BT117" s="1" t="str">
        <f aca="false">HYPERLINK("https%3A%2F%2Fwww.webofscience.com%2Fwos%2Fwoscc%2Ffull-record%2FWOS:000475449400001","View Full Record in Web of Science")</f>
        <v>View Full Record in Web of Science</v>
      </c>
    </row>
    <row r="118" customFormat="false" ht="12" hidden="false" customHeight="false" outlineLevel="0" collapsed="false">
      <c r="A118" s="1" t="s">
        <v>72</v>
      </c>
      <c r="B118" s="1" t="s">
        <v>2479</v>
      </c>
      <c r="C118" s="1"/>
      <c r="D118" s="1"/>
      <c r="E118" s="1"/>
      <c r="F118" s="1" t="s">
        <v>2480</v>
      </c>
      <c r="G118" s="1"/>
      <c r="H118" s="1"/>
      <c r="I118" s="1" t="s">
        <v>2481</v>
      </c>
      <c r="J118" s="1" t="s">
        <v>1444</v>
      </c>
      <c r="K118" s="1"/>
      <c r="L118" s="1"/>
      <c r="M118" s="1" t="s">
        <v>77</v>
      </c>
      <c r="N118" s="1" t="s">
        <v>107</v>
      </c>
      <c r="O118" s="1"/>
      <c r="P118" s="1"/>
      <c r="Q118" s="1"/>
      <c r="R118" s="1"/>
      <c r="S118" s="1"/>
      <c r="T118" s="1" t="s">
        <v>2482</v>
      </c>
      <c r="U118" s="1" t="s">
        <v>2483</v>
      </c>
      <c r="V118" s="1" t="s">
        <v>2484</v>
      </c>
      <c r="W118" s="1" t="s">
        <v>2485</v>
      </c>
      <c r="X118" s="1"/>
      <c r="Y118" s="1" t="s">
        <v>2486</v>
      </c>
      <c r="Z118" s="1" t="s">
        <v>2487</v>
      </c>
      <c r="AA118" s="1" t="s">
        <v>2488</v>
      </c>
      <c r="AB118" s="1" t="s">
        <v>2489</v>
      </c>
      <c r="AC118" s="1" t="s">
        <v>2490</v>
      </c>
      <c r="AD118" s="1" t="s">
        <v>2491</v>
      </c>
      <c r="AE118" s="1" t="s">
        <v>2492</v>
      </c>
      <c r="AF118" s="1"/>
      <c r="AG118" s="1" t="n">
        <v>58</v>
      </c>
      <c r="AH118" s="1" t="n">
        <v>12</v>
      </c>
      <c r="AI118" s="1" t="n">
        <v>12</v>
      </c>
      <c r="AJ118" s="1" t="n">
        <v>0</v>
      </c>
      <c r="AK118" s="1" t="n">
        <v>5</v>
      </c>
      <c r="AL118" s="1" t="s">
        <v>216</v>
      </c>
      <c r="AM118" s="1" t="s">
        <v>217</v>
      </c>
      <c r="AN118" s="1" t="s">
        <v>218</v>
      </c>
      <c r="AO118" s="1" t="s">
        <v>1454</v>
      </c>
      <c r="AP118" s="1"/>
      <c r="AQ118" s="1"/>
      <c r="AR118" s="1" t="s">
        <v>1455</v>
      </c>
      <c r="AS118" s="1" t="s">
        <v>1456</v>
      </c>
      <c r="AT118" s="1" t="s">
        <v>2493</v>
      </c>
      <c r="AU118" s="1" t="n">
        <v>2019</v>
      </c>
      <c r="AV118" s="1" t="n">
        <v>10</v>
      </c>
      <c r="AW118" s="1"/>
      <c r="AX118" s="1"/>
      <c r="AY118" s="1"/>
      <c r="AZ118" s="1"/>
      <c r="BA118" s="1"/>
      <c r="BB118" s="1"/>
      <c r="BC118" s="1"/>
      <c r="BD118" s="1" t="n">
        <v>727</v>
      </c>
      <c r="BE118" s="1" t="s">
        <v>2494</v>
      </c>
      <c r="BF118" s="1" t="str">
        <f aca="false">HYPERLINK("http://dx.doi.org/10.3389/fphar.2019.00727","http://dx.doi.org/10.3389/fphar.2019.00727")</f>
        <v>http://dx.doi.org/10.3389/fphar.2019.00727</v>
      </c>
      <c r="BG118" s="1"/>
      <c r="BH118" s="1"/>
      <c r="BI118" s="1" t="n">
        <v>13</v>
      </c>
      <c r="BJ118" s="1" t="s">
        <v>1459</v>
      </c>
      <c r="BK118" s="1" t="s">
        <v>99</v>
      </c>
      <c r="BL118" s="1" t="s">
        <v>1459</v>
      </c>
      <c r="BM118" s="1" t="s">
        <v>2495</v>
      </c>
      <c r="BN118" s="1" t="n">
        <v>31354474</v>
      </c>
      <c r="BO118" s="1" t="s">
        <v>226</v>
      </c>
      <c r="BP118" s="1"/>
      <c r="BQ118" s="1"/>
      <c r="BR118" s="1" t="s">
        <v>101</v>
      </c>
      <c r="BS118" s="1" t="s">
        <v>2496</v>
      </c>
      <c r="BT118" s="1" t="str">
        <f aca="false">HYPERLINK("https%3A%2F%2Fwww.webofscience.com%2Fwos%2Fwoscc%2Ffull-record%2FWOS:000474754900001","View Full Record in Web of Science")</f>
        <v>View Full Record in Web of Science</v>
      </c>
    </row>
    <row r="119" customFormat="false" ht="12" hidden="false" customHeight="false" outlineLevel="0" collapsed="false">
      <c r="A119" s="1" t="s">
        <v>72</v>
      </c>
      <c r="B119" s="1" t="s">
        <v>2497</v>
      </c>
      <c r="C119" s="1"/>
      <c r="D119" s="1"/>
      <c r="E119" s="1"/>
      <c r="F119" s="1" t="s">
        <v>2498</v>
      </c>
      <c r="G119" s="1"/>
      <c r="H119" s="1"/>
      <c r="I119" s="1" t="s">
        <v>2499</v>
      </c>
      <c r="J119" s="1" t="s">
        <v>2500</v>
      </c>
      <c r="K119" s="1"/>
      <c r="L119" s="1"/>
      <c r="M119" s="1" t="s">
        <v>77</v>
      </c>
      <c r="N119" s="1" t="s">
        <v>107</v>
      </c>
      <c r="O119" s="1"/>
      <c r="P119" s="1"/>
      <c r="Q119" s="1"/>
      <c r="R119" s="1"/>
      <c r="S119" s="1"/>
      <c r="T119" s="1"/>
      <c r="U119" s="1" t="s">
        <v>2501</v>
      </c>
      <c r="V119" s="1" t="s">
        <v>2502</v>
      </c>
      <c r="W119" s="1" t="s">
        <v>2503</v>
      </c>
      <c r="X119" s="1"/>
      <c r="Y119" s="1" t="s">
        <v>2504</v>
      </c>
      <c r="Z119" s="1" t="s">
        <v>2505</v>
      </c>
      <c r="AA119" s="1" t="s">
        <v>2506</v>
      </c>
      <c r="AB119" s="1" t="s">
        <v>2507</v>
      </c>
      <c r="AC119" s="1" t="s">
        <v>2508</v>
      </c>
      <c r="AD119" s="1" t="s">
        <v>2509</v>
      </c>
      <c r="AE119" s="1" t="s">
        <v>2510</v>
      </c>
      <c r="AF119" s="1"/>
      <c r="AG119" s="1" t="n">
        <v>64</v>
      </c>
      <c r="AH119" s="1" t="n">
        <v>10</v>
      </c>
      <c r="AI119" s="1" t="n">
        <v>11</v>
      </c>
      <c r="AJ119" s="1" t="n">
        <v>2</v>
      </c>
      <c r="AK119" s="1" t="n">
        <v>12</v>
      </c>
      <c r="AL119" s="1" t="s">
        <v>1127</v>
      </c>
      <c r="AM119" s="1" t="s">
        <v>90</v>
      </c>
      <c r="AN119" s="1" t="s">
        <v>1128</v>
      </c>
      <c r="AO119" s="1" t="s">
        <v>2511</v>
      </c>
      <c r="AP119" s="1" t="s">
        <v>2512</v>
      </c>
      <c r="AQ119" s="1"/>
      <c r="AR119" s="1" t="s">
        <v>2513</v>
      </c>
      <c r="AS119" s="1" t="s">
        <v>2514</v>
      </c>
      <c r="AT119" s="1" t="s">
        <v>2515</v>
      </c>
      <c r="AU119" s="1" t="n">
        <v>2019</v>
      </c>
      <c r="AV119" s="1" t="n">
        <v>12</v>
      </c>
      <c r="AW119" s="1" t="n">
        <v>589</v>
      </c>
      <c r="AX119" s="1"/>
      <c r="AY119" s="1"/>
      <c r="AZ119" s="1"/>
      <c r="BA119" s="1"/>
      <c r="BB119" s="1"/>
      <c r="BC119" s="1"/>
      <c r="BD119" s="1" t="s">
        <v>2516</v>
      </c>
      <c r="BE119" s="1" t="s">
        <v>2517</v>
      </c>
      <c r="BF119" s="1" t="str">
        <f aca="false">HYPERLINK("http://dx.doi.org/10.1126/scisignal.aaw3921","http://dx.doi.org/10.1126/scisignal.aaw3921")</f>
        <v>http://dx.doi.org/10.1126/scisignal.aaw3921</v>
      </c>
      <c r="BG119" s="1"/>
      <c r="BH119" s="1"/>
      <c r="BI119" s="1" t="n">
        <v>14</v>
      </c>
      <c r="BJ119" s="1" t="s">
        <v>597</v>
      </c>
      <c r="BK119" s="1" t="s">
        <v>99</v>
      </c>
      <c r="BL119" s="1" t="s">
        <v>597</v>
      </c>
      <c r="BM119" s="1" t="s">
        <v>2518</v>
      </c>
      <c r="BN119" s="1" t="n">
        <v>31289211</v>
      </c>
      <c r="BO119" s="1" t="s">
        <v>1135</v>
      </c>
      <c r="BP119" s="1"/>
      <c r="BQ119" s="1"/>
      <c r="BR119" s="1" t="s">
        <v>101</v>
      </c>
      <c r="BS119" s="1" t="s">
        <v>2519</v>
      </c>
      <c r="BT119" s="1" t="str">
        <f aca="false">HYPERLINK("https%3A%2F%2Fwww.webofscience.com%2Fwos%2Fwoscc%2Ffull-record%2FWOS:000474627400001","View Full Record in Web of Science")</f>
        <v>View Full Record in Web of Science</v>
      </c>
    </row>
    <row r="120" customFormat="false" ht="12" hidden="false" customHeight="false" outlineLevel="0" collapsed="false">
      <c r="A120" s="1" t="s">
        <v>72</v>
      </c>
      <c r="B120" s="1" t="s">
        <v>2520</v>
      </c>
      <c r="C120" s="1"/>
      <c r="D120" s="1"/>
      <c r="E120" s="1"/>
      <c r="F120" s="1" t="s">
        <v>2521</v>
      </c>
      <c r="G120" s="1"/>
      <c r="H120" s="1"/>
      <c r="I120" s="1" t="s">
        <v>2522</v>
      </c>
      <c r="J120" s="1" t="s">
        <v>697</v>
      </c>
      <c r="K120" s="1"/>
      <c r="L120" s="1"/>
      <c r="M120" s="1" t="s">
        <v>77</v>
      </c>
      <c r="N120" s="1" t="s">
        <v>107</v>
      </c>
      <c r="O120" s="1"/>
      <c r="P120" s="1"/>
      <c r="Q120" s="1"/>
      <c r="R120" s="1"/>
      <c r="S120" s="1"/>
      <c r="T120" s="1" t="s">
        <v>2523</v>
      </c>
      <c r="U120" s="1" t="s">
        <v>2524</v>
      </c>
      <c r="V120" s="1" t="s">
        <v>2525</v>
      </c>
      <c r="W120" s="1" t="s">
        <v>2526</v>
      </c>
      <c r="X120" s="1"/>
      <c r="Y120" s="1" t="s">
        <v>2527</v>
      </c>
      <c r="Z120" s="1" t="s">
        <v>2528</v>
      </c>
      <c r="AA120" s="1" t="s">
        <v>2529</v>
      </c>
      <c r="AB120" s="1" t="s">
        <v>2530</v>
      </c>
      <c r="AC120" s="1" t="s">
        <v>2531</v>
      </c>
      <c r="AD120" s="1" t="s">
        <v>2532</v>
      </c>
      <c r="AE120" s="1" t="s">
        <v>2533</v>
      </c>
      <c r="AF120" s="1"/>
      <c r="AG120" s="1" t="n">
        <v>48</v>
      </c>
      <c r="AH120" s="1" t="n">
        <v>10</v>
      </c>
      <c r="AI120" s="1" t="n">
        <v>10</v>
      </c>
      <c r="AJ120" s="1" t="n">
        <v>0</v>
      </c>
      <c r="AK120" s="1" t="n">
        <v>3</v>
      </c>
      <c r="AL120" s="1" t="s">
        <v>216</v>
      </c>
      <c r="AM120" s="1" t="s">
        <v>217</v>
      </c>
      <c r="AN120" s="1" t="s">
        <v>218</v>
      </c>
      <c r="AO120" s="1" t="s">
        <v>707</v>
      </c>
      <c r="AP120" s="1"/>
      <c r="AQ120" s="1"/>
      <c r="AR120" s="1" t="s">
        <v>708</v>
      </c>
      <c r="AS120" s="1" t="s">
        <v>709</v>
      </c>
      <c r="AT120" s="1" t="s">
        <v>2534</v>
      </c>
      <c r="AU120" s="1" t="n">
        <v>2019</v>
      </c>
      <c r="AV120" s="1" t="n">
        <v>9</v>
      </c>
      <c r="AW120" s="1"/>
      <c r="AX120" s="1"/>
      <c r="AY120" s="1"/>
      <c r="AZ120" s="1"/>
      <c r="BA120" s="1"/>
      <c r="BB120" s="1"/>
      <c r="BC120" s="1"/>
      <c r="BD120" s="1" t="n">
        <v>605</v>
      </c>
      <c r="BE120" s="1" t="s">
        <v>2535</v>
      </c>
      <c r="BF120" s="1" t="str">
        <f aca="false">HYPERLINK("http://dx.doi.org/10.3389/fonc.2019.00605","http://dx.doi.org/10.3389/fonc.2019.00605")</f>
        <v>http://dx.doi.org/10.3389/fonc.2019.00605</v>
      </c>
      <c r="BG120" s="1"/>
      <c r="BH120" s="1"/>
      <c r="BI120" s="1" t="n">
        <v>13</v>
      </c>
      <c r="BJ120" s="1" t="s">
        <v>150</v>
      </c>
      <c r="BK120" s="1" t="s">
        <v>99</v>
      </c>
      <c r="BL120" s="1" t="s">
        <v>150</v>
      </c>
      <c r="BM120" s="1" t="s">
        <v>2536</v>
      </c>
      <c r="BN120" s="1" t="n">
        <v>31334125</v>
      </c>
      <c r="BO120" s="1" t="s">
        <v>175</v>
      </c>
      <c r="BP120" s="1"/>
      <c r="BQ120" s="1"/>
      <c r="BR120" s="1" t="s">
        <v>101</v>
      </c>
      <c r="BS120" s="1" t="s">
        <v>2537</v>
      </c>
      <c r="BT120" s="1" t="str">
        <f aca="false">HYPERLINK("https%3A%2F%2Fwww.webofscience.com%2Fwos%2Fwoscc%2Ffull-record%2FWOS:000473636800003","View Full Record in Web of Science")</f>
        <v>View Full Record in Web of Science</v>
      </c>
    </row>
    <row r="121" customFormat="false" ht="12" hidden="false" customHeight="false" outlineLevel="0" collapsed="false">
      <c r="A121" s="1" t="s">
        <v>72</v>
      </c>
      <c r="B121" s="1" t="s">
        <v>2538</v>
      </c>
      <c r="C121" s="1"/>
      <c r="D121" s="1"/>
      <c r="E121" s="1"/>
      <c r="F121" s="1" t="s">
        <v>2539</v>
      </c>
      <c r="G121" s="1"/>
      <c r="H121" s="1"/>
      <c r="I121" s="1" t="s">
        <v>2540</v>
      </c>
      <c r="J121" s="1" t="s">
        <v>1957</v>
      </c>
      <c r="K121" s="1"/>
      <c r="L121" s="1"/>
      <c r="M121" s="1" t="s">
        <v>77</v>
      </c>
      <c r="N121" s="1" t="s">
        <v>78</v>
      </c>
      <c r="O121" s="1"/>
      <c r="P121" s="1"/>
      <c r="Q121" s="1"/>
      <c r="R121" s="1"/>
      <c r="S121" s="1"/>
      <c r="T121" s="1" t="s">
        <v>2541</v>
      </c>
      <c r="U121" s="1" t="s">
        <v>2542</v>
      </c>
      <c r="V121" s="1" t="s">
        <v>2543</v>
      </c>
      <c r="W121" s="1" t="s">
        <v>2544</v>
      </c>
      <c r="X121" s="1"/>
      <c r="Y121" s="1" t="s">
        <v>2545</v>
      </c>
      <c r="Z121" s="1" t="s">
        <v>2546</v>
      </c>
      <c r="AA121" s="1"/>
      <c r="AB121" s="1" t="s">
        <v>2547</v>
      </c>
      <c r="AC121" s="1" t="s">
        <v>2548</v>
      </c>
      <c r="AD121" s="1" t="s">
        <v>2549</v>
      </c>
      <c r="AE121" s="1" t="s">
        <v>2550</v>
      </c>
      <c r="AF121" s="1"/>
      <c r="AG121" s="1" t="n">
        <v>40</v>
      </c>
      <c r="AH121" s="1" t="n">
        <v>23</v>
      </c>
      <c r="AI121" s="1" t="n">
        <v>24</v>
      </c>
      <c r="AJ121" s="1" t="n">
        <v>4</v>
      </c>
      <c r="AK121" s="1" t="n">
        <v>13</v>
      </c>
      <c r="AL121" s="1" t="s">
        <v>167</v>
      </c>
      <c r="AM121" s="1" t="s">
        <v>168</v>
      </c>
      <c r="AN121" s="1" t="s">
        <v>169</v>
      </c>
      <c r="AO121" s="1"/>
      <c r="AP121" s="1" t="s">
        <v>1967</v>
      </c>
      <c r="AQ121" s="1"/>
      <c r="AR121" s="1" t="s">
        <v>1968</v>
      </c>
      <c r="AS121" s="1" t="s">
        <v>1969</v>
      </c>
      <c r="AT121" s="1" t="s">
        <v>250</v>
      </c>
      <c r="AU121" s="1" t="n">
        <v>2019</v>
      </c>
      <c r="AV121" s="1" t="n">
        <v>8</v>
      </c>
      <c r="AW121" s="1" t="n">
        <v>7</v>
      </c>
      <c r="AX121" s="1"/>
      <c r="AY121" s="1"/>
      <c r="AZ121" s="1"/>
      <c r="BA121" s="1"/>
      <c r="BB121" s="1"/>
      <c r="BC121" s="1"/>
      <c r="BD121" s="1" t="n">
        <v>757</v>
      </c>
      <c r="BE121" s="1" t="s">
        <v>2551</v>
      </c>
      <c r="BF121" s="1" t="str">
        <f aca="false">HYPERLINK("http://dx.doi.org/10.3390/cells8070757","http://dx.doi.org/10.3390/cells8070757")</f>
        <v>http://dx.doi.org/10.3390/cells8070757</v>
      </c>
      <c r="BG121" s="1"/>
      <c r="BH121" s="1"/>
      <c r="BI121" s="1" t="n">
        <v>9</v>
      </c>
      <c r="BJ121" s="1" t="s">
        <v>318</v>
      </c>
      <c r="BK121" s="1" t="s">
        <v>99</v>
      </c>
      <c r="BL121" s="1" t="s">
        <v>318</v>
      </c>
      <c r="BM121" s="1" t="s">
        <v>2552</v>
      </c>
      <c r="BN121" s="1" t="n">
        <v>31330829</v>
      </c>
      <c r="BO121" s="1" t="s">
        <v>1573</v>
      </c>
      <c r="BP121" s="1"/>
      <c r="BQ121" s="1"/>
      <c r="BR121" s="1" t="s">
        <v>101</v>
      </c>
      <c r="BS121" s="1" t="s">
        <v>2553</v>
      </c>
      <c r="BT121" s="1" t="str">
        <f aca="false">HYPERLINK("https%3A%2F%2Fwww.webofscience.com%2Fwos%2Fwoscc%2Ffull-record%2FWOS:000478902000015","View Full Record in Web of Science")</f>
        <v>View Full Record in Web of Science</v>
      </c>
    </row>
    <row r="122" customFormat="false" ht="12" hidden="false" customHeight="false" outlineLevel="0" collapsed="false">
      <c r="A122" s="1" t="s">
        <v>72</v>
      </c>
      <c r="B122" s="1" t="s">
        <v>2554</v>
      </c>
      <c r="C122" s="1"/>
      <c r="D122" s="1"/>
      <c r="E122" s="1"/>
      <c r="F122" s="1" t="s">
        <v>2555</v>
      </c>
      <c r="G122" s="1"/>
      <c r="H122" s="1"/>
      <c r="I122" s="1" t="s">
        <v>2556</v>
      </c>
      <c r="J122" s="1" t="s">
        <v>442</v>
      </c>
      <c r="K122" s="1"/>
      <c r="L122" s="1"/>
      <c r="M122" s="1" t="s">
        <v>77</v>
      </c>
      <c r="N122" s="1" t="s">
        <v>107</v>
      </c>
      <c r="O122" s="1"/>
      <c r="P122" s="1"/>
      <c r="Q122" s="1"/>
      <c r="R122" s="1"/>
      <c r="S122" s="1"/>
      <c r="T122" s="1"/>
      <c r="U122" s="1" t="s">
        <v>2557</v>
      </c>
      <c r="V122" s="1" t="s">
        <v>2558</v>
      </c>
      <c r="W122" s="1" t="s">
        <v>2559</v>
      </c>
      <c r="X122" s="1"/>
      <c r="Y122" s="1" t="s">
        <v>2560</v>
      </c>
      <c r="Z122" s="1" t="s">
        <v>2561</v>
      </c>
      <c r="AA122" s="1" t="s">
        <v>2562</v>
      </c>
      <c r="AB122" s="1" t="s">
        <v>2563</v>
      </c>
      <c r="AC122" s="1" t="s">
        <v>2564</v>
      </c>
      <c r="AD122" s="1" t="s">
        <v>2565</v>
      </c>
      <c r="AE122" s="1" t="s">
        <v>2566</v>
      </c>
      <c r="AF122" s="1"/>
      <c r="AG122" s="1" t="n">
        <v>45</v>
      </c>
      <c r="AH122" s="1" t="n">
        <v>28</v>
      </c>
      <c r="AI122" s="1" t="n">
        <v>28</v>
      </c>
      <c r="AJ122" s="1" t="n">
        <v>0</v>
      </c>
      <c r="AK122" s="1" t="n">
        <v>6</v>
      </c>
      <c r="AL122" s="1" t="s">
        <v>452</v>
      </c>
      <c r="AM122" s="1" t="s">
        <v>453</v>
      </c>
      <c r="AN122" s="1" t="s">
        <v>454</v>
      </c>
      <c r="AO122" s="1" t="s">
        <v>455</v>
      </c>
      <c r="AP122" s="1" t="s">
        <v>456</v>
      </c>
      <c r="AQ122" s="1"/>
      <c r="AR122" s="1" t="s">
        <v>457</v>
      </c>
      <c r="AS122" s="1" t="s">
        <v>458</v>
      </c>
      <c r="AT122" s="1" t="s">
        <v>2567</v>
      </c>
      <c r="AU122" s="1" t="n">
        <v>2019</v>
      </c>
      <c r="AV122" s="1" t="n">
        <v>202</v>
      </c>
      <c r="AW122" s="1" t="n">
        <v>12</v>
      </c>
      <c r="AX122" s="1"/>
      <c r="AY122" s="1"/>
      <c r="AZ122" s="1"/>
      <c r="BA122" s="1"/>
      <c r="BB122" s="1" t="n">
        <v>3404</v>
      </c>
      <c r="BC122" s="1" t="n">
        <v>3411</v>
      </c>
      <c r="BD122" s="1"/>
      <c r="BE122" s="1" t="s">
        <v>2568</v>
      </c>
      <c r="BF122" s="1" t="str">
        <f aca="false">HYPERLINK("http://dx.doi.org/10.4049/jimmunol.1801600","http://dx.doi.org/10.4049/jimmunol.1801600")</f>
        <v>http://dx.doi.org/10.4049/jimmunol.1801600</v>
      </c>
      <c r="BG122" s="1"/>
      <c r="BH122" s="1"/>
      <c r="BI122" s="1" t="n">
        <v>8</v>
      </c>
      <c r="BJ122" s="1" t="s">
        <v>224</v>
      </c>
      <c r="BK122" s="1" t="s">
        <v>99</v>
      </c>
      <c r="BL122" s="1" t="s">
        <v>224</v>
      </c>
      <c r="BM122" s="1" t="s">
        <v>2569</v>
      </c>
      <c r="BN122" s="1" t="n">
        <v>31076528</v>
      </c>
      <c r="BO122" s="1" t="s">
        <v>2570</v>
      </c>
      <c r="BP122" s="1"/>
      <c r="BQ122" s="1"/>
      <c r="BR122" s="1" t="s">
        <v>101</v>
      </c>
      <c r="BS122" s="1" t="s">
        <v>2571</v>
      </c>
      <c r="BT122" s="1" t="str">
        <f aca="false">HYPERLINK("https%3A%2F%2Fwww.webofscience.com%2Fwos%2Fwoscc%2Ffull-record%2FWOS:000470083000007","View Full Record in Web of Science")</f>
        <v>View Full Record in Web of Science</v>
      </c>
    </row>
    <row r="123" customFormat="false" ht="12" hidden="false" customHeight="false" outlineLevel="0" collapsed="false">
      <c r="A123" s="1" t="s">
        <v>72</v>
      </c>
      <c r="B123" s="1" t="s">
        <v>2572</v>
      </c>
      <c r="C123" s="1"/>
      <c r="D123" s="1"/>
      <c r="E123" s="1"/>
      <c r="F123" s="1" t="s">
        <v>2573</v>
      </c>
      <c r="G123" s="1"/>
      <c r="H123" s="1"/>
      <c r="I123" s="1" t="s">
        <v>2574</v>
      </c>
      <c r="J123" s="1" t="s">
        <v>2164</v>
      </c>
      <c r="K123" s="1"/>
      <c r="L123" s="1"/>
      <c r="M123" s="1" t="s">
        <v>77</v>
      </c>
      <c r="N123" s="1" t="s">
        <v>107</v>
      </c>
      <c r="O123" s="1"/>
      <c r="P123" s="1"/>
      <c r="Q123" s="1"/>
      <c r="R123" s="1"/>
      <c r="S123" s="1"/>
      <c r="T123" s="1"/>
      <c r="U123" s="1" t="s">
        <v>2575</v>
      </c>
      <c r="V123" s="1" t="s">
        <v>2576</v>
      </c>
      <c r="W123" s="1" t="s">
        <v>2577</v>
      </c>
      <c r="X123" s="1"/>
      <c r="Y123" s="1" t="s">
        <v>2578</v>
      </c>
      <c r="Z123" s="1" t="s">
        <v>2579</v>
      </c>
      <c r="AA123" s="1" t="s">
        <v>2580</v>
      </c>
      <c r="AB123" s="1" t="s">
        <v>2581</v>
      </c>
      <c r="AC123" s="1" t="s">
        <v>2582</v>
      </c>
      <c r="AD123" s="1" t="s">
        <v>2583</v>
      </c>
      <c r="AE123" s="1" t="s">
        <v>2584</v>
      </c>
      <c r="AF123" s="1"/>
      <c r="AG123" s="1" t="n">
        <v>48</v>
      </c>
      <c r="AH123" s="1" t="n">
        <v>34</v>
      </c>
      <c r="AI123" s="1" t="n">
        <v>35</v>
      </c>
      <c r="AJ123" s="1" t="n">
        <v>5</v>
      </c>
      <c r="AK123" s="1" t="n">
        <v>10</v>
      </c>
      <c r="AL123" s="1" t="s">
        <v>2105</v>
      </c>
      <c r="AM123" s="1" t="s">
        <v>191</v>
      </c>
      <c r="AN123" s="1" t="s">
        <v>2106</v>
      </c>
      <c r="AO123" s="1" t="s">
        <v>2175</v>
      </c>
      <c r="AP123" s="1"/>
      <c r="AQ123" s="1"/>
      <c r="AR123" s="1" t="s">
        <v>2176</v>
      </c>
      <c r="AS123" s="1" t="s">
        <v>2177</v>
      </c>
      <c r="AT123" s="1" t="s">
        <v>2585</v>
      </c>
      <c r="AU123" s="1" t="n">
        <v>2019</v>
      </c>
      <c r="AV123" s="1" t="n">
        <v>10</v>
      </c>
      <c r="AW123" s="1"/>
      <c r="AX123" s="1"/>
      <c r="AY123" s="1"/>
      <c r="AZ123" s="1"/>
      <c r="BA123" s="1"/>
      <c r="BB123" s="1"/>
      <c r="BC123" s="1"/>
      <c r="BD123" s="1" t="n">
        <v>2042</v>
      </c>
      <c r="BE123" s="1" t="s">
        <v>2586</v>
      </c>
      <c r="BF123" s="1" t="str">
        <f aca="false">HYPERLINK("http://dx.doi.org/10.1038/s41467-019-10023-4","http://dx.doi.org/10.1038/s41467-019-10023-4")</f>
        <v>http://dx.doi.org/10.1038/s41467-019-10023-4</v>
      </c>
      <c r="BG123" s="1"/>
      <c r="BH123" s="1"/>
      <c r="BI123" s="1" t="n">
        <v>13</v>
      </c>
      <c r="BJ123" s="1" t="s">
        <v>1109</v>
      </c>
      <c r="BK123" s="1" t="s">
        <v>99</v>
      </c>
      <c r="BL123" s="1" t="s">
        <v>1110</v>
      </c>
      <c r="BM123" s="1" t="s">
        <v>2587</v>
      </c>
      <c r="BN123" s="1" t="n">
        <v>31053703</v>
      </c>
      <c r="BO123" s="1" t="s">
        <v>2588</v>
      </c>
      <c r="BP123" s="1"/>
      <c r="BQ123" s="1"/>
      <c r="BR123" s="1" t="s">
        <v>101</v>
      </c>
      <c r="BS123" s="1" t="s">
        <v>2589</v>
      </c>
      <c r="BT123" s="1" t="str">
        <f aca="false">HYPERLINK("https%3A%2F%2Fwww.webofscience.com%2Fwos%2Fwoscc%2Ffull-record%2FWOS:000466699900002","View Full Record in Web of Science")</f>
        <v>View Full Record in Web of Science</v>
      </c>
    </row>
    <row r="124" customFormat="false" ht="12" hidden="false" customHeight="false" outlineLevel="0" collapsed="false">
      <c r="A124" s="1" t="s">
        <v>72</v>
      </c>
      <c r="B124" s="1" t="s">
        <v>2590</v>
      </c>
      <c r="C124" s="1"/>
      <c r="D124" s="1"/>
      <c r="E124" s="1"/>
      <c r="F124" s="1" t="s">
        <v>2591</v>
      </c>
      <c r="G124" s="1"/>
      <c r="H124" s="1"/>
      <c r="I124" s="1" t="s">
        <v>2592</v>
      </c>
      <c r="J124" s="1" t="s">
        <v>2593</v>
      </c>
      <c r="K124" s="1"/>
      <c r="L124" s="1"/>
      <c r="M124" s="1" t="s">
        <v>77</v>
      </c>
      <c r="N124" s="1" t="s">
        <v>78</v>
      </c>
      <c r="O124" s="1"/>
      <c r="P124" s="1"/>
      <c r="Q124" s="1"/>
      <c r="R124" s="1"/>
      <c r="S124" s="1"/>
      <c r="T124" s="1" t="s">
        <v>2594</v>
      </c>
      <c r="U124" s="1" t="s">
        <v>2595</v>
      </c>
      <c r="V124" s="1" t="s">
        <v>2596</v>
      </c>
      <c r="W124" s="1" t="s">
        <v>2597</v>
      </c>
      <c r="X124" s="1"/>
      <c r="Y124" s="1" t="s">
        <v>2598</v>
      </c>
      <c r="Z124" s="1" t="s">
        <v>2599</v>
      </c>
      <c r="AA124" s="1" t="s">
        <v>2600</v>
      </c>
      <c r="AB124" s="1" t="s">
        <v>2601</v>
      </c>
      <c r="AC124" s="1" t="s">
        <v>2602</v>
      </c>
      <c r="AD124" s="1" t="s">
        <v>2603</v>
      </c>
      <c r="AE124" s="1" t="s">
        <v>2604</v>
      </c>
      <c r="AF124" s="1"/>
      <c r="AG124" s="1" t="n">
        <v>194</v>
      </c>
      <c r="AH124" s="1" t="n">
        <v>26</v>
      </c>
      <c r="AI124" s="1" t="n">
        <v>28</v>
      </c>
      <c r="AJ124" s="1" t="n">
        <v>3</v>
      </c>
      <c r="AK124" s="1" t="n">
        <v>9</v>
      </c>
      <c r="AL124" s="1" t="s">
        <v>2605</v>
      </c>
      <c r="AM124" s="1" t="s">
        <v>118</v>
      </c>
      <c r="AN124" s="1" t="s">
        <v>2606</v>
      </c>
      <c r="AO124" s="1" t="s">
        <v>2607</v>
      </c>
      <c r="AP124" s="1" t="s">
        <v>2608</v>
      </c>
      <c r="AQ124" s="1"/>
      <c r="AR124" s="1" t="s">
        <v>2609</v>
      </c>
      <c r="AS124" s="1" t="s">
        <v>2610</v>
      </c>
      <c r="AT124" s="1" t="s">
        <v>337</v>
      </c>
      <c r="AU124" s="1" t="n">
        <v>2019</v>
      </c>
      <c r="AV124" s="1" t="n">
        <v>18</v>
      </c>
      <c r="AW124" s="1" t="n">
        <v>4</v>
      </c>
      <c r="AX124" s="1"/>
      <c r="AY124" s="1"/>
      <c r="AZ124" s="1"/>
      <c r="BA124" s="1"/>
      <c r="BB124" s="1" t="n">
        <v>334</v>
      </c>
      <c r="BC124" s="1" t="n">
        <v>348</v>
      </c>
      <c r="BD124" s="1"/>
      <c r="BE124" s="1" t="s">
        <v>2611</v>
      </c>
      <c r="BF124" s="1" t="str">
        <f aca="false">HYPERLINK("http://dx.doi.org/10.1016/j.autrev.2019.02.004","http://dx.doi.org/10.1016/j.autrev.2019.02.004")</f>
        <v>http://dx.doi.org/10.1016/j.autrev.2019.02.004</v>
      </c>
      <c r="BG124" s="1"/>
      <c r="BH124" s="1"/>
      <c r="BI124" s="1" t="n">
        <v>15</v>
      </c>
      <c r="BJ124" s="1" t="s">
        <v>224</v>
      </c>
      <c r="BK124" s="1" t="s">
        <v>99</v>
      </c>
      <c r="BL124" s="1" t="s">
        <v>224</v>
      </c>
      <c r="BM124" s="1" t="s">
        <v>2612</v>
      </c>
      <c r="BN124" s="1" t="n">
        <v>30797943</v>
      </c>
      <c r="BO124" s="1" t="s">
        <v>692</v>
      </c>
      <c r="BP124" s="1"/>
      <c r="BQ124" s="1"/>
      <c r="BR124" s="1" t="s">
        <v>101</v>
      </c>
      <c r="BS124" s="1" t="s">
        <v>2613</v>
      </c>
      <c r="BT124" s="1" t="str">
        <f aca="false">HYPERLINK("https%3A%2F%2Fwww.webofscience.com%2Fwos%2Fwoscc%2Ffull-record%2FWOS:000466455600003","View Full Record in Web of Science")</f>
        <v>View Full Record in Web of Science</v>
      </c>
    </row>
    <row r="125" customFormat="false" ht="12" hidden="false" customHeight="false" outlineLevel="0" collapsed="false">
      <c r="A125" s="1" t="s">
        <v>72</v>
      </c>
      <c r="B125" s="1" t="s">
        <v>2614</v>
      </c>
      <c r="C125" s="1"/>
      <c r="D125" s="1"/>
      <c r="E125" s="1"/>
      <c r="F125" s="1" t="s">
        <v>2615</v>
      </c>
      <c r="G125" s="1"/>
      <c r="H125" s="1"/>
      <c r="I125" s="1" t="s">
        <v>2616</v>
      </c>
      <c r="J125" s="1" t="s">
        <v>2617</v>
      </c>
      <c r="K125" s="1"/>
      <c r="L125" s="1"/>
      <c r="M125" s="1" t="s">
        <v>77</v>
      </c>
      <c r="N125" s="1" t="s">
        <v>107</v>
      </c>
      <c r="O125" s="1"/>
      <c r="P125" s="1"/>
      <c r="Q125" s="1"/>
      <c r="R125" s="1"/>
      <c r="S125" s="1"/>
      <c r="T125" s="1" t="s">
        <v>2618</v>
      </c>
      <c r="U125" s="1" t="s">
        <v>2619</v>
      </c>
      <c r="V125" s="1" t="s">
        <v>2620</v>
      </c>
      <c r="W125" s="1" t="s">
        <v>2621</v>
      </c>
      <c r="X125" s="1"/>
      <c r="Y125" s="1" t="s">
        <v>2622</v>
      </c>
      <c r="Z125" s="1" t="s">
        <v>2623</v>
      </c>
      <c r="AA125" s="1" t="s">
        <v>2624</v>
      </c>
      <c r="AB125" s="1" t="s">
        <v>2625</v>
      </c>
      <c r="AC125" s="1" t="s">
        <v>2626</v>
      </c>
      <c r="AD125" s="1" t="s">
        <v>2627</v>
      </c>
      <c r="AE125" s="1" t="s">
        <v>2628</v>
      </c>
      <c r="AF125" s="1"/>
      <c r="AG125" s="1" t="n">
        <v>16</v>
      </c>
      <c r="AH125" s="1" t="n">
        <v>2</v>
      </c>
      <c r="AI125" s="1" t="n">
        <v>2</v>
      </c>
      <c r="AJ125" s="1" t="n">
        <v>0</v>
      </c>
      <c r="AK125" s="1" t="n">
        <v>5</v>
      </c>
      <c r="AL125" s="1" t="s">
        <v>2629</v>
      </c>
      <c r="AM125" s="1" t="s">
        <v>2630</v>
      </c>
      <c r="AN125" s="1" t="s">
        <v>2631</v>
      </c>
      <c r="AO125" s="1" t="s">
        <v>2632</v>
      </c>
      <c r="AP125" s="1" t="s">
        <v>2633</v>
      </c>
      <c r="AQ125" s="1"/>
      <c r="AR125" s="1" t="s">
        <v>2634</v>
      </c>
      <c r="AS125" s="1" t="s">
        <v>2635</v>
      </c>
      <c r="AT125" s="1" t="s">
        <v>2636</v>
      </c>
      <c r="AU125" s="1" t="n">
        <v>2019</v>
      </c>
      <c r="AV125" s="1" t="n">
        <v>83</v>
      </c>
      <c r="AW125" s="1" t="n">
        <v>6</v>
      </c>
      <c r="AX125" s="1"/>
      <c r="AY125" s="1"/>
      <c r="AZ125" s="1"/>
      <c r="BA125" s="1"/>
      <c r="BB125" s="1" t="n">
        <v>1111</v>
      </c>
      <c r="BC125" s="1" t="n">
        <v>1116</v>
      </c>
      <c r="BD125" s="1"/>
      <c r="BE125" s="1" t="s">
        <v>2637</v>
      </c>
      <c r="BF125" s="1" t="str">
        <f aca="false">HYPERLINK("http://dx.doi.org/10.1080/09168451.2019.1591262","http://dx.doi.org/10.1080/09168451.2019.1591262")</f>
        <v>http://dx.doi.org/10.1080/09168451.2019.1591262</v>
      </c>
      <c r="BG125" s="1"/>
      <c r="BH125" s="1" t="s">
        <v>2638</v>
      </c>
      <c r="BI125" s="1" t="n">
        <v>6</v>
      </c>
      <c r="BJ125" s="1" t="s">
        <v>2639</v>
      </c>
      <c r="BK125" s="1" t="s">
        <v>99</v>
      </c>
      <c r="BL125" s="1" t="s">
        <v>2640</v>
      </c>
      <c r="BM125" s="1" t="s">
        <v>2641</v>
      </c>
      <c r="BN125" s="1" t="n">
        <v>30898076</v>
      </c>
      <c r="BO125" s="1"/>
      <c r="BP125" s="1"/>
      <c r="BQ125" s="1"/>
      <c r="BR125" s="1" t="s">
        <v>101</v>
      </c>
      <c r="BS125" s="1" t="s">
        <v>2642</v>
      </c>
      <c r="BT125" s="1" t="str">
        <f aca="false">HYPERLINK("https%3A%2F%2Fwww.webofscience.com%2Fwos%2Fwoscc%2Ffull-record%2FWOS:000463407600001","View Full Record in Web of Science")</f>
        <v>View Full Record in Web of Science</v>
      </c>
    </row>
    <row r="126" customFormat="false" ht="12" hidden="false" customHeight="false" outlineLevel="0" collapsed="false">
      <c r="A126" s="1" t="s">
        <v>72</v>
      </c>
      <c r="B126" s="1" t="s">
        <v>2643</v>
      </c>
      <c r="C126" s="1"/>
      <c r="D126" s="1"/>
      <c r="E126" s="1"/>
      <c r="F126" s="1" t="s">
        <v>2644</v>
      </c>
      <c r="G126" s="1"/>
      <c r="H126" s="1"/>
      <c r="I126" s="1" t="s">
        <v>2645</v>
      </c>
      <c r="J126" s="1" t="s">
        <v>2646</v>
      </c>
      <c r="K126" s="1"/>
      <c r="L126" s="1"/>
      <c r="M126" s="1" t="s">
        <v>77</v>
      </c>
      <c r="N126" s="1" t="s">
        <v>78</v>
      </c>
      <c r="O126" s="1"/>
      <c r="P126" s="1"/>
      <c r="Q126" s="1"/>
      <c r="R126" s="1"/>
      <c r="S126" s="1"/>
      <c r="T126" s="1" t="s">
        <v>2647</v>
      </c>
      <c r="U126" s="1" t="s">
        <v>2648</v>
      </c>
      <c r="V126" s="1" t="s">
        <v>2649</v>
      </c>
      <c r="W126" s="1" t="s">
        <v>2650</v>
      </c>
      <c r="X126" s="1"/>
      <c r="Y126" s="1" t="s">
        <v>2651</v>
      </c>
      <c r="Z126" s="1" t="s">
        <v>2652</v>
      </c>
      <c r="AA126" s="1"/>
      <c r="AB126" s="1" t="s">
        <v>2653</v>
      </c>
      <c r="AC126" s="1" t="s">
        <v>2654</v>
      </c>
      <c r="AD126" s="1" t="s">
        <v>2655</v>
      </c>
      <c r="AE126" s="1" t="s">
        <v>2656</v>
      </c>
      <c r="AF126" s="1"/>
      <c r="AG126" s="1" t="n">
        <v>102</v>
      </c>
      <c r="AH126" s="1" t="n">
        <v>4</v>
      </c>
      <c r="AI126" s="1" t="n">
        <v>4</v>
      </c>
      <c r="AJ126" s="1" t="n">
        <v>1</v>
      </c>
      <c r="AK126" s="1" t="n">
        <v>5</v>
      </c>
      <c r="AL126" s="1" t="s">
        <v>2657</v>
      </c>
      <c r="AM126" s="1" t="s">
        <v>191</v>
      </c>
      <c r="AN126" s="1" t="s">
        <v>2658</v>
      </c>
      <c r="AO126" s="1" t="s">
        <v>2659</v>
      </c>
      <c r="AP126" s="1"/>
      <c r="AQ126" s="1"/>
      <c r="AR126" s="1" t="s">
        <v>2660</v>
      </c>
      <c r="AS126" s="1" t="s">
        <v>2661</v>
      </c>
      <c r="AT126" s="1" t="s">
        <v>2662</v>
      </c>
      <c r="AU126" s="1" t="n">
        <v>2019</v>
      </c>
      <c r="AV126" s="1" t="n">
        <v>12</v>
      </c>
      <c r="AW126" s="1"/>
      <c r="AX126" s="1"/>
      <c r="AY126" s="1"/>
      <c r="AZ126" s="1"/>
      <c r="BA126" s="1"/>
      <c r="BB126" s="1"/>
      <c r="BC126" s="1"/>
      <c r="BD126" s="1" t="n">
        <v>1178638819834530</v>
      </c>
      <c r="BE126" s="1" t="s">
        <v>2663</v>
      </c>
      <c r="BF126" s="1" t="str">
        <f aca="false">HYPERLINK("http://dx.doi.org/10.1177/1178638819834526","http://dx.doi.org/10.1177/1178638819834526")</f>
        <v>http://dx.doi.org/10.1177/1178638819834526</v>
      </c>
      <c r="BG126" s="1"/>
      <c r="BH126" s="1"/>
      <c r="BI126" s="1" t="n">
        <v>9</v>
      </c>
      <c r="BJ126" s="1" t="s">
        <v>945</v>
      </c>
      <c r="BK126" s="1" t="s">
        <v>2313</v>
      </c>
      <c r="BL126" s="1" t="s">
        <v>945</v>
      </c>
      <c r="BM126" s="1" t="s">
        <v>2664</v>
      </c>
      <c r="BN126" s="1" t="n">
        <v>30911221</v>
      </c>
      <c r="BO126" s="1" t="s">
        <v>175</v>
      </c>
      <c r="BP126" s="1"/>
      <c r="BQ126" s="1"/>
      <c r="BR126" s="1" t="s">
        <v>101</v>
      </c>
      <c r="BS126" s="1" t="s">
        <v>2665</v>
      </c>
      <c r="BT126" s="1" t="str">
        <f aca="false">HYPERLINK("https%3A%2F%2Fwww.webofscience.com%2Fwos%2Fwoscc%2Ffull-record%2FWOS:000467201400001","View Full Record in Web of Science")</f>
        <v>View Full Record in Web of Science</v>
      </c>
    </row>
    <row r="127" customFormat="false" ht="12" hidden="false" customHeight="false" outlineLevel="0" collapsed="false">
      <c r="A127" s="1" t="s">
        <v>72</v>
      </c>
      <c r="B127" s="1" t="s">
        <v>2666</v>
      </c>
      <c r="C127" s="1"/>
      <c r="D127" s="1"/>
      <c r="E127" s="1"/>
      <c r="F127" s="1" t="s">
        <v>2667</v>
      </c>
      <c r="G127" s="1"/>
      <c r="H127" s="1"/>
      <c r="I127" s="1" t="s">
        <v>2668</v>
      </c>
      <c r="J127" s="1" t="s">
        <v>2669</v>
      </c>
      <c r="K127" s="1"/>
      <c r="L127" s="1"/>
      <c r="M127" s="1" t="s">
        <v>77</v>
      </c>
      <c r="N127" s="1" t="s">
        <v>78</v>
      </c>
      <c r="O127" s="1"/>
      <c r="P127" s="1"/>
      <c r="Q127" s="1"/>
      <c r="R127" s="1"/>
      <c r="S127" s="1"/>
      <c r="T127" s="1"/>
      <c r="U127" s="1" t="s">
        <v>2670</v>
      </c>
      <c r="V127" s="1" t="s">
        <v>2671</v>
      </c>
      <c r="W127" s="1" t="s">
        <v>2672</v>
      </c>
      <c r="X127" s="1"/>
      <c r="Y127" s="1" t="s">
        <v>2673</v>
      </c>
      <c r="Z127" s="1" t="s">
        <v>2674</v>
      </c>
      <c r="AA127" s="1" t="s">
        <v>2675</v>
      </c>
      <c r="AB127" s="1" t="s">
        <v>2676</v>
      </c>
      <c r="AC127" s="1" t="s">
        <v>2677</v>
      </c>
      <c r="AD127" s="1" t="s">
        <v>2678</v>
      </c>
      <c r="AE127" s="1" t="s">
        <v>2679</v>
      </c>
      <c r="AF127" s="1"/>
      <c r="AG127" s="1" t="n">
        <v>154</v>
      </c>
      <c r="AH127" s="1" t="n">
        <v>99</v>
      </c>
      <c r="AI127" s="1" t="n">
        <v>105</v>
      </c>
      <c r="AJ127" s="1" t="n">
        <v>15</v>
      </c>
      <c r="AK127" s="1" t="n">
        <v>130</v>
      </c>
      <c r="AL127" s="1" t="s">
        <v>2105</v>
      </c>
      <c r="AM127" s="1" t="s">
        <v>191</v>
      </c>
      <c r="AN127" s="1" t="s">
        <v>2106</v>
      </c>
      <c r="AO127" s="1" t="s">
        <v>2680</v>
      </c>
      <c r="AP127" s="1" t="s">
        <v>2681</v>
      </c>
      <c r="AQ127" s="1"/>
      <c r="AR127" s="1" t="s">
        <v>2682</v>
      </c>
      <c r="AS127" s="1" t="s">
        <v>2683</v>
      </c>
      <c r="AT127" s="1" t="s">
        <v>414</v>
      </c>
      <c r="AU127" s="1" t="n">
        <v>2019</v>
      </c>
      <c r="AV127" s="1" t="n">
        <v>19</v>
      </c>
      <c r="AW127" s="1" t="n">
        <v>3</v>
      </c>
      <c r="AX127" s="1"/>
      <c r="AY127" s="1"/>
      <c r="AZ127" s="1"/>
      <c r="BA127" s="1"/>
      <c r="BB127" s="1" t="n">
        <v>162</v>
      </c>
      <c r="BC127" s="1" t="n">
        <v>175</v>
      </c>
      <c r="BD127" s="1"/>
      <c r="BE127" s="1" t="s">
        <v>2684</v>
      </c>
      <c r="BF127" s="1" t="str">
        <f aca="false">HYPERLINK("http://dx.doi.org/10.1038/s41568-019-0106-z","http://dx.doi.org/10.1038/s41568-019-0106-z")</f>
        <v>http://dx.doi.org/10.1038/s41568-019-0106-z</v>
      </c>
      <c r="BG127" s="1"/>
      <c r="BH127" s="1"/>
      <c r="BI127" s="1" t="n">
        <v>14</v>
      </c>
      <c r="BJ127" s="1" t="s">
        <v>150</v>
      </c>
      <c r="BK127" s="1" t="s">
        <v>99</v>
      </c>
      <c r="BL127" s="1" t="s">
        <v>150</v>
      </c>
      <c r="BM127" s="1" t="s">
        <v>2685</v>
      </c>
      <c r="BN127" s="1" t="n">
        <v>30696923</v>
      </c>
      <c r="BO127" s="1" t="s">
        <v>2686</v>
      </c>
      <c r="BP127" s="1"/>
      <c r="BQ127" s="1"/>
      <c r="BR127" s="1" t="s">
        <v>101</v>
      </c>
      <c r="BS127" s="1" t="s">
        <v>2687</v>
      </c>
      <c r="BT127" s="1" t="str">
        <f aca="false">HYPERLINK("https%3A%2F%2Fwww.webofscience.com%2Fwos%2Fwoscc%2Ffull-record%2FWOS:000459547200013","View Full Record in Web of Science")</f>
        <v>View Full Record in Web of Science</v>
      </c>
    </row>
    <row r="128" customFormat="false" ht="12" hidden="false" customHeight="false" outlineLevel="0" collapsed="false">
      <c r="A128" s="1" t="s">
        <v>72</v>
      </c>
      <c r="B128" s="1" t="s">
        <v>2688</v>
      </c>
      <c r="C128" s="1"/>
      <c r="D128" s="1"/>
      <c r="E128" s="1"/>
      <c r="F128" s="1" t="s">
        <v>2689</v>
      </c>
      <c r="G128" s="1"/>
      <c r="H128" s="1"/>
      <c r="I128" s="1" t="s">
        <v>2690</v>
      </c>
      <c r="J128" s="1" t="s">
        <v>1091</v>
      </c>
      <c r="K128" s="1"/>
      <c r="L128" s="1"/>
      <c r="M128" s="1" t="s">
        <v>77</v>
      </c>
      <c r="N128" s="1" t="s">
        <v>107</v>
      </c>
      <c r="O128" s="1"/>
      <c r="P128" s="1"/>
      <c r="Q128" s="1"/>
      <c r="R128" s="1"/>
      <c r="S128" s="1"/>
      <c r="T128" s="1" t="s">
        <v>2691</v>
      </c>
      <c r="U128" s="1" t="s">
        <v>2692</v>
      </c>
      <c r="V128" s="1" t="s">
        <v>2693</v>
      </c>
      <c r="W128" s="1" t="s">
        <v>2694</v>
      </c>
      <c r="X128" s="1"/>
      <c r="Y128" s="1" t="s">
        <v>2695</v>
      </c>
      <c r="Z128" s="1" t="s">
        <v>2696</v>
      </c>
      <c r="AA128" s="1"/>
      <c r="AB128" s="1"/>
      <c r="AC128" s="1" t="s">
        <v>2697</v>
      </c>
      <c r="AD128" s="1" t="s">
        <v>2698</v>
      </c>
      <c r="AE128" s="1" t="s">
        <v>2699</v>
      </c>
      <c r="AF128" s="1"/>
      <c r="AG128" s="1" t="n">
        <v>39</v>
      </c>
      <c r="AH128" s="1" t="n">
        <v>1</v>
      </c>
      <c r="AI128" s="1" t="n">
        <v>2</v>
      </c>
      <c r="AJ128" s="1" t="n">
        <v>0</v>
      </c>
      <c r="AK128" s="1" t="n">
        <v>3</v>
      </c>
      <c r="AL128" s="1" t="s">
        <v>1101</v>
      </c>
      <c r="AM128" s="1" t="s">
        <v>90</v>
      </c>
      <c r="AN128" s="1" t="s">
        <v>1102</v>
      </c>
      <c r="AO128" s="1" t="s">
        <v>1103</v>
      </c>
      <c r="AP128" s="1"/>
      <c r="AQ128" s="1"/>
      <c r="AR128" s="1" t="s">
        <v>1104</v>
      </c>
      <c r="AS128" s="1" t="s">
        <v>1105</v>
      </c>
      <c r="AT128" s="1" t="s">
        <v>2700</v>
      </c>
      <c r="AU128" s="1" t="n">
        <v>2019</v>
      </c>
      <c r="AV128" s="1" t="n">
        <v>116</v>
      </c>
      <c r="AW128" s="1" t="n">
        <v>7</v>
      </c>
      <c r="AX128" s="1"/>
      <c r="AY128" s="1"/>
      <c r="AZ128" s="1"/>
      <c r="BA128" s="1"/>
      <c r="BB128" s="1" t="n">
        <v>2634</v>
      </c>
      <c r="BC128" s="1" t="n">
        <v>2639</v>
      </c>
      <c r="BD128" s="1"/>
      <c r="BE128" s="1" t="s">
        <v>2701</v>
      </c>
      <c r="BF128" s="1" t="str">
        <f aca="false">HYPERLINK("http://dx.doi.org/10.1073/pnas.1811984116","http://dx.doi.org/10.1073/pnas.1811984116")</f>
        <v>http://dx.doi.org/10.1073/pnas.1811984116</v>
      </c>
      <c r="BG128" s="1"/>
      <c r="BH128" s="1"/>
      <c r="BI128" s="1" t="n">
        <v>6</v>
      </c>
      <c r="BJ128" s="1" t="s">
        <v>1109</v>
      </c>
      <c r="BK128" s="1" t="s">
        <v>99</v>
      </c>
      <c r="BL128" s="1" t="s">
        <v>1110</v>
      </c>
      <c r="BM128" s="1" t="s">
        <v>2702</v>
      </c>
      <c r="BN128" s="1" t="n">
        <v>30683721</v>
      </c>
      <c r="BO128" s="1" t="s">
        <v>2379</v>
      </c>
      <c r="BP128" s="1"/>
      <c r="BQ128" s="1"/>
      <c r="BR128" s="1" t="s">
        <v>101</v>
      </c>
      <c r="BS128" s="1" t="s">
        <v>2703</v>
      </c>
      <c r="BT128" s="1" t="str">
        <f aca="false">HYPERLINK("https%3A%2F%2Fwww.webofscience.com%2Fwos%2Fwoscc%2Ffull-record%2FWOS:000458365600041","View Full Record in Web of Science")</f>
        <v>View Full Record in Web of Science</v>
      </c>
    </row>
    <row r="129" customFormat="false" ht="12" hidden="false" customHeight="false" outlineLevel="0" collapsed="false">
      <c r="A129" s="1" t="s">
        <v>72</v>
      </c>
      <c r="B129" s="1" t="s">
        <v>2704</v>
      </c>
      <c r="C129" s="1"/>
      <c r="D129" s="1"/>
      <c r="E129" s="1"/>
      <c r="F129" s="1" t="s">
        <v>2705</v>
      </c>
      <c r="G129" s="1"/>
      <c r="H129" s="1"/>
      <c r="I129" s="1" t="s">
        <v>2706</v>
      </c>
      <c r="J129" s="1" t="s">
        <v>1957</v>
      </c>
      <c r="K129" s="1"/>
      <c r="L129" s="1"/>
      <c r="M129" s="1" t="s">
        <v>77</v>
      </c>
      <c r="N129" s="1" t="s">
        <v>107</v>
      </c>
      <c r="O129" s="1"/>
      <c r="P129" s="1"/>
      <c r="Q129" s="1"/>
      <c r="R129" s="1"/>
      <c r="S129" s="1"/>
      <c r="T129" s="1" t="s">
        <v>2707</v>
      </c>
      <c r="U129" s="1" t="s">
        <v>2708</v>
      </c>
      <c r="V129" s="1" t="s">
        <v>2709</v>
      </c>
      <c r="W129" s="1" t="s">
        <v>2710</v>
      </c>
      <c r="X129" s="1"/>
      <c r="Y129" s="1" t="s">
        <v>2711</v>
      </c>
      <c r="Z129" s="1" t="s">
        <v>2712</v>
      </c>
      <c r="AA129" s="1" t="s">
        <v>2713</v>
      </c>
      <c r="AB129" s="1" t="s">
        <v>2714</v>
      </c>
      <c r="AC129" s="1" t="s">
        <v>2715</v>
      </c>
      <c r="AD129" s="1" t="s">
        <v>2716</v>
      </c>
      <c r="AE129" s="1" t="s">
        <v>2717</v>
      </c>
      <c r="AF129" s="1"/>
      <c r="AG129" s="1" t="n">
        <v>48</v>
      </c>
      <c r="AH129" s="1" t="n">
        <v>5</v>
      </c>
      <c r="AI129" s="1" t="n">
        <v>5</v>
      </c>
      <c r="AJ129" s="1" t="n">
        <v>1</v>
      </c>
      <c r="AK129" s="1" t="n">
        <v>10</v>
      </c>
      <c r="AL129" s="1" t="s">
        <v>167</v>
      </c>
      <c r="AM129" s="1" t="s">
        <v>168</v>
      </c>
      <c r="AN129" s="1" t="s">
        <v>169</v>
      </c>
      <c r="AO129" s="1"/>
      <c r="AP129" s="1" t="s">
        <v>1967</v>
      </c>
      <c r="AQ129" s="1"/>
      <c r="AR129" s="1" t="s">
        <v>1968</v>
      </c>
      <c r="AS129" s="1" t="s">
        <v>1969</v>
      </c>
      <c r="AT129" s="1" t="s">
        <v>497</v>
      </c>
      <c r="AU129" s="1" t="n">
        <v>2019</v>
      </c>
      <c r="AV129" s="1" t="n">
        <v>8</v>
      </c>
      <c r="AW129" s="1" t="n">
        <v>2</v>
      </c>
      <c r="AX129" s="1"/>
      <c r="AY129" s="1"/>
      <c r="AZ129" s="1"/>
      <c r="BA129" s="1"/>
      <c r="BB129" s="1"/>
      <c r="BC129" s="1"/>
      <c r="BD129" s="1" t="n">
        <v>191</v>
      </c>
      <c r="BE129" s="1" t="s">
        <v>2718</v>
      </c>
      <c r="BF129" s="1" t="str">
        <f aca="false">HYPERLINK("http://dx.doi.org/10.3390/cells8020191","http://dx.doi.org/10.3390/cells8020191")</f>
        <v>http://dx.doi.org/10.3390/cells8020191</v>
      </c>
      <c r="BG129" s="1"/>
      <c r="BH129" s="1"/>
      <c r="BI129" s="1" t="n">
        <v>17</v>
      </c>
      <c r="BJ129" s="1" t="s">
        <v>318</v>
      </c>
      <c r="BK129" s="1" t="s">
        <v>99</v>
      </c>
      <c r="BL129" s="1" t="s">
        <v>318</v>
      </c>
      <c r="BM129" s="1" t="s">
        <v>2719</v>
      </c>
      <c r="BN129" s="1" t="n">
        <v>30795621</v>
      </c>
      <c r="BO129" s="1" t="s">
        <v>1719</v>
      </c>
      <c r="BP129" s="1"/>
      <c r="BQ129" s="1"/>
      <c r="BR129" s="1" t="s">
        <v>101</v>
      </c>
      <c r="BS129" s="1" t="s">
        <v>2720</v>
      </c>
      <c r="BT129" s="1" t="str">
        <f aca="false">HYPERLINK("https%3A%2F%2Fwww.webofscience.com%2Fwos%2Fwoscc%2Ffull-record%2FWOS:000460896000113","View Full Record in Web of Science")</f>
        <v>View Full Record in Web of Science</v>
      </c>
    </row>
    <row r="130" customFormat="false" ht="12" hidden="false" customHeight="false" outlineLevel="0" collapsed="false">
      <c r="A130" s="1" t="s">
        <v>72</v>
      </c>
      <c r="B130" s="1" t="s">
        <v>2721</v>
      </c>
      <c r="C130" s="1"/>
      <c r="D130" s="1"/>
      <c r="E130" s="1"/>
      <c r="F130" s="1" t="s">
        <v>2722</v>
      </c>
      <c r="G130" s="1"/>
      <c r="H130" s="1"/>
      <c r="I130" s="1" t="s">
        <v>2723</v>
      </c>
      <c r="J130" s="1" t="s">
        <v>2724</v>
      </c>
      <c r="K130" s="1"/>
      <c r="L130" s="1"/>
      <c r="M130" s="1" t="s">
        <v>77</v>
      </c>
      <c r="N130" s="1" t="s">
        <v>78</v>
      </c>
      <c r="O130" s="1"/>
      <c r="P130" s="1"/>
      <c r="Q130" s="1"/>
      <c r="R130" s="1"/>
      <c r="S130" s="1"/>
      <c r="T130" s="1"/>
      <c r="U130" s="1" t="s">
        <v>2725</v>
      </c>
      <c r="V130" s="1" t="s">
        <v>2726</v>
      </c>
      <c r="W130" s="1" t="s">
        <v>2727</v>
      </c>
      <c r="X130" s="1"/>
      <c r="Y130" s="1" t="s">
        <v>2728</v>
      </c>
      <c r="Z130" s="1" t="s">
        <v>2729</v>
      </c>
      <c r="AA130" s="1" t="s">
        <v>2730</v>
      </c>
      <c r="AB130" s="1" t="s">
        <v>2731</v>
      </c>
      <c r="AC130" s="1" t="s">
        <v>2732</v>
      </c>
      <c r="AD130" s="1" t="s">
        <v>2733</v>
      </c>
      <c r="AE130" s="1" t="s">
        <v>2734</v>
      </c>
      <c r="AF130" s="1"/>
      <c r="AG130" s="1" t="n">
        <v>118</v>
      </c>
      <c r="AH130" s="1" t="n">
        <v>33</v>
      </c>
      <c r="AI130" s="1" t="n">
        <v>34</v>
      </c>
      <c r="AJ130" s="1" t="n">
        <v>7</v>
      </c>
      <c r="AK130" s="1" t="n">
        <v>27</v>
      </c>
      <c r="AL130" s="1" t="s">
        <v>2735</v>
      </c>
      <c r="AM130" s="1" t="s">
        <v>681</v>
      </c>
      <c r="AN130" s="1" t="s">
        <v>2736</v>
      </c>
      <c r="AO130" s="1"/>
      <c r="AP130" s="1" t="s">
        <v>2737</v>
      </c>
      <c r="AQ130" s="1"/>
      <c r="AR130" s="1" t="s">
        <v>2738</v>
      </c>
      <c r="AS130" s="1" t="s">
        <v>2739</v>
      </c>
      <c r="AT130" s="1" t="s">
        <v>2740</v>
      </c>
      <c r="AU130" s="1" t="n">
        <v>2019</v>
      </c>
      <c r="AV130" s="1" t="n">
        <v>9</v>
      </c>
      <c r="AW130" s="1" t="n">
        <v>6</v>
      </c>
      <c r="AX130" s="1"/>
      <c r="AY130" s="1"/>
      <c r="AZ130" s="1"/>
      <c r="BA130" s="1"/>
      <c r="BB130" s="1" t="n">
        <v>3072</v>
      </c>
      <c r="BC130" s="1" t="n">
        <v>3080</v>
      </c>
      <c r="BD130" s="1"/>
      <c r="BE130" s="1" t="s">
        <v>2741</v>
      </c>
      <c r="BF130" s="1" t="str">
        <f aca="false">HYPERLINK("http://dx.doi.org/10.1039/c8ra08520j","http://dx.doi.org/10.1039/c8ra08520j")</f>
        <v>http://dx.doi.org/10.1039/c8ra08520j</v>
      </c>
      <c r="BG130" s="1"/>
      <c r="BH130" s="1"/>
      <c r="BI130" s="1" t="n">
        <v>9</v>
      </c>
      <c r="BJ130" s="1" t="s">
        <v>2742</v>
      </c>
      <c r="BK130" s="1" t="s">
        <v>99</v>
      </c>
      <c r="BL130" s="1" t="s">
        <v>2743</v>
      </c>
      <c r="BM130" s="1" t="s">
        <v>2744</v>
      </c>
      <c r="BN130" s="1" t="n">
        <v>35518968</v>
      </c>
      <c r="BO130" s="1" t="s">
        <v>2136</v>
      </c>
      <c r="BP130" s="1"/>
      <c r="BQ130" s="1"/>
      <c r="BR130" s="1" t="s">
        <v>101</v>
      </c>
      <c r="BS130" s="1" t="s">
        <v>2745</v>
      </c>
      <c r="BT130" s="1" t="str">
        <f aca="false">HYPERLINK("https%3A%2F%2Fwww.webofscience.com%2Fwos%2Fwoscc%2Ffull-record%2FWOS:000457880900020","View Full Record in Web of Science")</f>
        <v>View Full Record in Web of Science</v>
      </c>
    </row>
    <row r="131" customFormat="false" ht="12" hidden="false" customHeight="false" outlineLevel="0" collapsed="false">
      <c r="A131" s="1" t="s">
        <v>72</v>
      </c>
      <c r="B131" s="1" t="s">
        <v>2746</v>
      </c>
      <c r="C131" s="1"/>
      <c r="D131" s="1"/>
      <c r="E131" s="1"/>
      <c r="F131" s="1" t="s">
        <v>2747</v>
      </c>
      <c r="G131" s="1"/>
      <c r="H131" s="1"/>
      <c r="I131" s="1" t="s">
        <v>2748</v>
      </c>
      <c r="J131" s="1" t="s">
        <v>2749</v>
      </c>
      <c r="K131" s="1"/>
      <c r="L131" s="1"/>
      <c r="M131" s="1" t="s">
        <v>77</v>
      </c>
      <c r="N131" s="1" t="s">
        <v>78</v>
      </c>
      <c r="O131" s="1"/>
      <c r="P131" s="1"/>
      <c r="Q131" s="1"/>
      <c r="R131" s="1"/>
      <c r="S131" s="1"/>
      <c r="T131" s="1" t="s">
        <v>2750</v>
      </c>
      <c r="U131" s="1" t="s">
        <v>2751</v>
      </c>
      <c r="V131" s="1" t="s">
        <v>2752</v>
      </c>
      <c r="W131" s="1" t="s">
        <v>2753</v>
      </c>
      <c r="X131" s="1"/>
      <c r="Y131" s="1" t="s">
        <v>2754</v>
      </c>
      <c r="Z131" s="1" t="s">
        <v>2755</v>
      </c>
      <c r="AA131" s="1" t="s">
        <v>2756</v>
      </c>
      <c r="AB131" s="1" t="s">
        <v>2757</v>
      </c>
      <c r="AC131" s="1"/>
      <c r="AD131" s="1"/>
      <c r="AE131" s="1"/>
      <c r="AF131" s="1"/>
      <c r="AG131" s="1" t="n">
        <v>112</v>
      </c>
      <c r="AH131" s="1" t="n">
        <v>9</v>
      </c>
      <c r="AI131" s="1" t="n">
        <v>10</v>
      </c>
      <c r="AJ131" s="1" t="n">
        <v>2</v>
      </c>
      <c r="AK131" s="1" t="n">
        <v>4</v>
      </c>
      <c r="AL131" s="1" t="s">
        <v>2758</v>
      </c>
      <c r="AM131" s="1" t="s">
        <v>2759</v>
      </c>
      <c r="AN131" s="1" t="s">
        <v>2760</v>
      </c>
      <c r="AO131" s="1"/>
      <c r="AP131" s="1" t="s">
        <v>2761</v>
      </c>
      <c r="AQ131" s="1"/>
      <c r="AR131" s="1" t="s">
        <v>2749</v>
      </c>
      <c r="AS131" s="1" t="s">
        <v>2762</v>
      </c>
      <c r="AT131" s="1" t="s">
        <v>1499</v>
      </c>
      <c r="AU131" s="1" t="n">
        <v>2019</v>
      </c>
      <c r="AV131" s="1" t="n">
        <v>3</v>
      </c>
      <c r="AW131" s="1" t="n">
        <v>1</v>
      </c>
      <c r="AX131" s="1"/>
      <c r="AY131" s="1"/>
      <c r="AZ131" s="1"/>
      <c r="BA131" s="1"/>
      <c r="BB131" s="1" t="n">
        <v>9</v>
      </c>
      <c r="BC131" s="1" t="n">
        <v>18</v>
      </c>
      <c r="BD131" s="1"/>
      <c r="BE131" s="1" t="s">
        <v>2763</v>
      </c>
      <c r="BF131" s="1" t="str">
        <f aca="false">HYPERLINK("http://dx.doi.org/10.15698/cst2019.01.171","http://dx.doi.org/10.15698/cst2019.01.171")</f>
        <v>http://dx.doi.org/10.15698/cst2019.01.171</v>
      </c>
      <c r="BG131" s="1"/>
      <c r="BH131" s="1"/>
      <c r="BI131" s="1" t="n">
        <v>10</v>
      </c>
      <c r="BJ131" s="1" t="s">
        <v>318</v>
      </c>
      <c r="BK131" s="1" t="s">
        <v>2313</v>
      </c>
      <c r="BL131" s="1" t="s">
        <v>318</v>
      </c>
      <c r="BM131" s="1" t="s">
        <v>2764</v>
      </c>
      <c r="BN131" s="1" t="n">
        <v>31225495</v>
      </c>
      <c r="BO131" s="1" t="s">
        <v>1001</v>
      </c>
      <c r="BP131" s="1"/>
      <c r="BQ131" s="1"/>
      <c r="BR131" s="1" t="s">
        <v>101</v>
      </c>
      <c r="BS131" s="1" t="s">
        <v>2765</v>
      </c>
      <c r="BT131" s="1" t="str">
        <f aca="false">HYPERLINK("https%3A%2F%2Fwww.webofscience.com%2Fwos%2Fwoscc%2Ffull-record%2FWOS:000588299100002","View Full Record in Web of Science")</f>
        <v>View Full Record in Web of Science</v>
      </c>
    </row>
    <row r="132" customFormat="false" ht="12" hidden="false" customHeight="false" outlineLevel="0" collapsed="false">
      <c r="A132" s="1" t="s">
        <v>72</v>
      </c>
      <c r="B132" s="1" t="s">
        <v>2766</v>
      </c>
      <c r="C132" s="1"/>
      <c r="D132" s="1"/>
      <c r="E132" s="1"/>
      <c r="F132" s="1" t="s">
        <v>2767</v>
      </c>
      <c r="G132" s="1"/>
      <c r="H132" s="1"/>
      <c r="I132" s="1" t="s">
        <v>2768</v>
      </c>
      <c r="J132" s="1" t="s">
        <v>2769</v>
      </c>
      <c r="K132" s="1"/>
      <c r="L132" s="1"/>
      <c r="M132" s="1" t="s">
        <v>77</v>
      </c>
      <c r="N132" s="1" t="s">
        <v>107</v>
      </c>
      <c r="O132" s="1"/>
      <c r="P132" s="1"/>
      <c r="Q132" s="1"/>
      <c r="R132" s="1"/>
      <c r="S132" s="1"/>
      <c r="T132" s="1" t="s">
        <v>2770</v>
      </c>
      <c r="U132" s="1" t="s">
        <v>2771</v>
      </c>
      <c r="V132" s="1" t="s">
        <v>2772</v>
      </c>
      <c r="W132" s="1" t="s">
        <v>2773</v>
      </c>
      <c r="X132" s="1"/>
      <c r="Y132" s="1" t="s">
        <v>2774</v>
      </c>
      <c r="Z132" s="1" t="s">
        <v>2775</v>
      </c>
      <c r="AA132" s="1" t="s">
        <v>2776</v>
      </c>
      <c r="AB132" s="1" t="s">
        <v>2777</v>
      </c>
      <c r="AC132" s="1"/>
      <c r="AD132" s="1"/>
      <c r="AE132" s="1"/>
      <c r="AF132" s="1"/>
      <c r="AG132" s="1" t="n">
        <v>48</v>
      </c>
      <c r="AH132" s="1" t="n">
        <v>2</v>
      </c>
      <c r="AI132" s="1" t="n">
        <v>2</v>
      </c>
      <c r="AJ132" s="1" t="n">
        <v>0</v>
      </c>
      <c r="AK132" s="1" t="n">
        <v>8</v>
      </c>
      <c r="AL132" s="1" t="s">
        <v>2629</v>
      </c>
      <c r="AM132" s="1" t="s">
        <v>2630</v>
      </c>
      <c r="AN132" s="1" t="s">
        <v>2631</v>
      </c>
      <c r="AO132" s="1" t="s">
        <v>2778</v>
      </c>
      <c r="AP132" s="1" t="s">
        <v>2779</v>
      </c>
      <c r="AQ132" s="1"/>
      <c r="AR132" s="1" t="s">
        <v>2780</v>
      </c>
      <c r="AS132" s="1" t="s">
        <v>2781</v>
      </c>
      <c r="AT132" s="1"/>
      <c r="AU132" s="1" t="n">
        <v>2019</v>
      </c>
      <c r="AV132" s="1" t="n">
        <v>41</v>
      </c>
      <c r="AW132" s="1" t="n">
        <v>2</v>
      </c>
      <c r="AX132" s="1"/>
      <c r="AY132" s="1"/>
      <c r="AZ132" s="1"/>
      <c r="BA132" s="1"/>
      <c r="BB132" s="1" t="n">
        <v>214</v>
      </c>
      <c r="BC132" s="1" t="n">
        <v>223</v>
      </c>
      <c r="BD132" s="1"/>
      <c r="BE132" s="1" t="s">
        <v>2782</v>
      </c>
      <c r="BF132" s="1" t="str">
        <f aca="false">HYPERLINK("http://dx.doi.org/10.1080/08923973.2019.1569048","http://dx.doi.org/10.1080/08923973.2019.1569048")</f>
        <v>http://dx.doi.org/10.1080/08923973.2019.1569048</v>
      </c>
      <c r="BG132" s="1"/>
      <c r="BH132" s="1"/>
      <c r="BI132" s="1" t="n">
        <v>10</v>
      </c>
      <c r="BJ132" s="1" t="s">
        <v>2783</v>
      </c>
      <c r="BK132" s="1" t="s">
        <v>99</v>
      </c>
      <c r="BL132" s="1" t="s">
        <v>2783</v>
      </c>
      <c r="BM132" s="1" t="s">
        <v>2784</v>
      </c>
      <c r="BN132" s="1" t="n">
        <v>30714436</v>
      </c>
      <c r="BO132" s="1"/>
      <c r="BP132" s="1"/>
      <c r="BQ132" s="1"/>
      <c r="BR132" s="1" t="s">
        <v>101</v>
      </c>
      <c r="BS132" s="1" t="s">
        <v>2785</v>
      </c>
      <c r="BT132" s="1" t="str">
        <f aca="false">HYPERLINK("https%3A%2F%2Fwww.webofscience.com%2Fwos%2Fwoscc%2Ffull-record%2FWOS:000509955800007","View Full Record in Web of Science")</f>
        <v>View Full Record in Web of Science</v>
      </c>
    </row>
    <row r="133" customFormat="false" ht="12" hidden="false" customHeight="false" outlineLevel="0" collapsed="false">
      <c r="A133" s="1" t="s">
        <v>72</v>
      </c>
      <c r="B133" s="1" t="s">
        <v>2786</v>
      </c>
      <c r="C133" s="1"/>
      <c r="D133" s="1"/>
      <c r="E133" s="1"/>
      <c r="F133" s="1" t="s">
        <v>2787</v>
      </c>
      <c r="G133" s="1"/>
      <c r="H133" s="1"/>
      <c r="I133" s="1" t="s">
        <v>2788</v>
      </c>
      <c r="J133" s="1" t="s">
        <v>205</v>
      </c>
      <c r="K133" s="1"/>
      <c r="L133" s="1"/>
      <c r="M133" s="1" t="s">
        <v>77</v>
      </c>
      <c r="N133" s="1" t="s">
        <v>107</v>
      </c>
      <c r="O133" s="1"/>
      <c r="P133" s="1"/>
      <c r="Q133" s="1"/>
      <c r="R133" s="1"/>
      <c r="S133" s="1"/>
      <c r="T133" s="1" t="s">
        <v>2789</v>
      </c>
      <c r="U133" s="1" t="s">
        <v>2790</v>
      </c>
      <c r="V133" s="1" t="s">
        <v>2791</v>
      </c>
      <c r="W133" s="1" t="s">
        <v>2792</v>
      </c>
      <c r="X133" s="1"/>
      <c r="Y133" s="1" t="s">
        <v>2793</v>
      </c>
      <c r="Z133" s="1" t="s">
        <v>2794</v>
      </c>
      <c r="AA133" s="1"/>
      <c r="AB133" s="1"/>
      <c r="AC133" s="1" t="s">
        <v>2795</v>
      </c>
      <c r="AD133" s="1" t="s">
        <v>2796</v>
      </c>
      <c r="AE133" s="1" t="s">
        <v>2797</v>
      </c>
      <c r="AF133" s="1"/>
      <c r="AG133" s="1" t="n">
        <v>63</v>
      </c>
      <c r="AH133" s="1" t="n">
        <v>19</v>
      </c>
      <c r="AI133" s="1" t="n">
        <v>21</v>
      </c>
      <c r="AJ133" s="1" t="n">
        <v>0</v>
      </c>
      <c r="AK133" s="1" t="n">
        <v>7</v>
      </c>
      <c r="AL133" s="1" t="s">
        <v>216</v>
      </c>
      <c r="AM133" s="1" t="s">
        <v>217</v>
      </c>
      <c r="AN133" s="1" t="s">
        <v>218</v>
      </c>
      <c r="AO133" s="1" t="s">
        <v>219</v>
      </c>
      <c r="AP133" s="1"/>
      <c r="AQ133" s="1"/>
      <c r="AR133" s="1" t="s">
        <v>220</v>
      </c>
      <c r="AS133" s="1" t="s">
        <v>221</v>
      </c>
      <c r="AT133" s="1" t="s">
        <v>2798</v>
      </c>
      <c r="AU133" s="1" t="n">
        <v>2018</v>
      </c>
      <c r="AV133" s="1" t="n">
        <v>9</v>
      </c>
      <c r="AW133" s="1"/>
      <c r="AX133" s="1"/>
      <c r="AY133" s="1"/>
      <c r="AZ133" s="1"/>
      <c r="BA133" s="1"/>
      <c r="BB133" s="1"/>
      <c r="BC133" s="1"/>
      <c r="BD133" s="1" t="n">
        <v>2911</v>
      </c>
      <c r="BE133" s="1" t="s">
        <v>2799</v>
      </c>
      <c r="BF133" s="1" t="str">
        <f aca="false">HYPERLINK("http://dx.doi.org/10.3389/fimmu.2018.02911","http://dx.doi.org/10.3389/fimmu.2018.02911")</f>
        <v>http://dx.doi.org/10.3389/fimmu.2018.02911</v>
      </c>
      <c r="BG133" s="1"/>
      <c r="BH133" s="1"/>
      <c r="BI133" s="1" t="n">
        <v>11</v>
      </c>
      <c r="BJ133" s="1" t="s">
        <v>224</v>
      </c>
      <c r="BK133" s="1" t="s">
        <v>99</v>
      </c>
      <c r="BL133" s="1" t="s">
        <v>224</v>
      </c>
      <c r="BM133" s="1" t="s">
        <v>2800</v>
      </c>
      <c r="BN133" s="1" t="n">
        <v>30619275</v>
      </c>
      <c r="BO133" s="1" t="s">
        <v>175</v>
      </c>
      <c r="BP133" s="1"/>
      <c r="BQ133" s="1"/>
      <c r="BR133" s="1" t="s">
        <v>101</v>
      </c>
      <c r="BS133" s="1" t="s">
        <v>2801</v>
      </c>
      <c r="BT133" s="1" t="str">
        <f aca="false">HYPERLINK("https%3A%2F%2Fwww.webofscience.com%2Fwos%2Fwoscc%2Ffull-record%2FWOS:000452629700001","View Full Record in Web of Science")</f>
        <v>View Full Record in Web of Science</v>
      </c>
    </row>
    <row r="134" customFormat="false" ht="12" hidden="false" customHeight="false" outlineLevel="0" collapsed="false">
      <c r="A134" s="1" t="s">
        <v>72</v>
      </c>
      <c r="B134" s="1" t="s">
        <v>2802</v>
      </c>
      <c r="C134" s="1"/>
      <c r="D134" s="1"/>
      <c r="E134" s="1"/>
      <c r="F134" s="1" t="s">
        <v>2803</v>
      </c>
      <c r="G134" s="1"/>
      <c r="H134" s="1"/>
      <c r="I134" s="1" t="s">
        <v>2804</v>
      </c>
      <c r="J134" s="1" t="s">
        <v>1465</v>
      </c>
      <c r="K134" s="1"/>
      <c r="L134" s="1"/>
      <c r="M134" s="1" t="s">
        <v>77</v>
      </c>
      <c r="N134" s="1" t="s">
        <v>107</v>
      </c>
      <c r="O134" s="1"/>
      <c r="P134" s="1"/>
      <c r="Q134" s="1"/>
      <c r="R134" s="1"/>
      <c r="S134" s="1"/>
      <c r="T134" s="1" t="s">
        <v>2805</v>
      </c>
      <c r="U134" s="1" t="s">
        <v>2806</v>
      </c>
      <c r="V134" s="1" t="s">
        <v>2807</v>
      </c>
      <c r="W134" s="1" t="s">
        <v>2808</v>
      </c>
      <c r="X134" s="1"/>
      <c r="Y134" s="1" t="s">
        <v>2809</v>
      </c>
      <c r="Z134" s="1" t="s">
        <v>2291</v>
      </c>
      <c r="AA134" s="1" t="s">
        <v>2810</v>
      </c>
      <c r="AB134" s="1" t="s">
        <v>2811</v>
      </c>
      <c r="AC134" s="1" t="s">
        <v>2812</v>
      </c>
      <c r="AD134" s="1" t="s">
        <v>2813</v>
      </c>
      <c r="AE134" s="1" t="s">
        <v>2814</v>
      </c>
      <c r="AF134" s="1"/>
      <c r="AG134" s="1" t="n">
        <v>54</v>
      </c>
      <c r="AH134" s="1" t="n">
        <v>30</v>
      </c>
      <c r="AI134" s="1" t="n">
        <v>30</v>
      </c>
      <c r="AJ134" s="1" t="n">
        <v>1</v>
      </c>
      <c r="AK134" s="1" t="n">
        <v>7</v>
      </c>
      <c r="AL134" s="1" t="s">
        <v>1477</v>
      </c>
      <c r="AM134" s="1" t="s">
        <v>615</v>
      </c>
      <c r="AN134" s="1" t="s">
        <v>1478</v>
      </c>
      <c r="AO134" s="1" t="s">
        <v>1479</v>
      </c>
      <c r="AP134" s="1"/>
      <c r="AQ134" s="1"/>
      <c r="AR134" s="1" t="s">
        <v>1465</v>
      </c>
      <c r="AS134" s="1" t="s">
        <v>1480</v>
      </c>
      <c r="AT134" s="1" t="s">
        <v>2815</v>
      </c>
      <c r="AU134" s="1" t="n">
        <v>2018</v>
      </c>
      <c r="AV134" s="1" t="n">
        <v>7</v>
      </c>
      <c r="AW134" s="1" t="n">
        <v>12</v>
      </c>
      <c r="AX134" s="1"/>
      <c r="AY134" s="1"/>
      <c r="AZ134" s="1"/>
      <c r="BA134" s="1"/>
      <c r="BB134" s="1"/>
      <c r="BC134" s="1"/>
      <c r="BD134" s="1" t="s">
        <v>2816</v>
      </c>
      <c r="BE134" s="1" t="s">
        <v>2817</v>
      </c>
      <c r="BF134" s="1" t="str">
        <f aca="false">HYPERLINK("http://dx.doi.org/10.1080/2162402X.2018.1486353","http://dx.doi.org/10.1080/2162402X.2018.1486353")</f>
        <v>http://dx.doi.org/10.1080/2162402X.2018.1486353</v>
      </c>
      <c r="BG134" s="1"/>
      <c r="BH134" s="1"/>
      <c r="BI134" s="1" t="n">
        <v>14</v>
      </c>
      <c r="BJ134" s="1" t="s">
        <v>623</v>
      </c>
      <c r="BK134" s="1" t="s">
        <v>99</v>
      </c>
      <c r="BL134" s="1" t="s">
        <v>623</v>
      </c>
      <c r="BM134" s="1" t="s">
        <v>2818</v>
      </c>
      <c r="BN134" s="1" t="n">
        <v>30524887</v>
      </c>
      <c r="BO134" s="1" t="s">
        <v>175</v>
      </c>
      <c r="BP134" s="1"/>
      <c r="BQ134" s="1"/>
      <c r="BR134" s="1" t="s">
        <v>101</v>
      </c>
      <c r="BS134" s="1" t="s">
        <v>2819</v>
      </c>
      <c r="BT134" s="1" t="str">
        <f aca="false">HYPERLINK("https%3A%2F%2Fwww.webofscience.com%2Fwos%2Fwoscc%2Ffull-record%2FWOS:000450462000025","View Full Record in Web of Science")</f>
        <v>View Full Record in Web of Science</v>
      </c>
    </row>
    <row r="135" customFormat="false" ht="12" hidden="false" customHeight="false" outlineLevel="0" collapsed="false">
      <c r="A135" s="1" t="s">
        <v>72</v>
      </c>
      <c r="B135" s="1" t="s">
        <v>2820</v>
      </c>
      <c r="C135" s="1"/>
      <c r="D135" s="1"/>
      <c r="E135" s="1"/>
      <c r="F135" s="1" t="s">
        <v>2821</v>
      </c>
      <c r="G135" s="1"/>
      <c r="H135" s="1"/>
      <c r="I135" s="1" t="s">
        <v>2822</v>
      </c>
      <c r="J135" s="1" t="s">
        <v>2094</v>
      </c>
      <c r="K135" s="1"/>
      <c r="L135" s="1"/>
      <c r="M135" s="1" t="s">
        <v>77</v>
      </c>
      <c r="N135" s="1" t="s">
        <v>107</v>
      </c>
      <c r="O135" s="1"/>
      <c r="P135" s="1"/>
      <c r="Q135" s="1"/>
      <c r="R135" s="1"/>
      <c r="S135" s="1"/>
      <c r="T135" s="1"/>
      <c r="U135" s="1" t="s">
        <v>2823</v>
      </c>
      <c r="V135" s="1" t="s">
        <v>2824</v>
      </c>
      <c r="W135" s="1" t="s">
        <v>2825</v>
      </c>
      <c r="X135" s="1"/>
      <c r="Y135" s="1" t="s">
        <v>2826</v>
      </c>
      <c r="Z135" s="1" t="s">
        <v>2827</v>
      </c>
      <c r="AA135" s="1" t="s">
        <v>2828</v>
      </c>
      <c r="AB135" s="1" t="s">
        <v>2829</v>
      </c>
      <c r="AC135" s="1" t="s">
        <v>2830</v>
      </c>
      <c r="AD135" s="1" t="s">
        <v>2831</v>
      </c>
      <c r="AE135" s="1" t="s">
        <v>2832</v>
      </c>
      <c r="AF135" s="1"/>
      <c r="AG135" s="1" t="n">
        <v>48</v>
      </c>
      <c r="AH135" s="1" t="n">
        <v>14</v>
      </c>
      <c r="AI135" s="1" t="n">
        <v>14</v>
      </c>
      <c r="AJ135" s="1" t="n">
        <v>2</v>
      </c>
      <c r="AK135" s="1" t="n">
        <v>3</v>
      </c>
      <c r="AL135" s="1" t="s">
        <v>2105</v>
      </c>
      <c r="AM135" s="1" t="s">
        <v>191</v>
      </c>
      <c r="AN135" s="1" t="s">
        <v>2106</v>
      </c>
      <c r="AO135" s="1" t="s">
        <v>2107</v>
      </c>
      <c r="AP135" s="1"/>
      <c r="AQ135" s="1"/>
      <c r="AR135" s="1" t="s">
        <v>2108</v>
      </c>
      <c r="AS135" s="1" t="s">
        <v>2109</v>
      </c>
      <c r="AT135" s="1" t="s">
        <v>2833</v>
      </c>
      <c r="AU135" s="1" t="n">
        <v>2018</v>
      </c>
      <c r="AV135" s="1" t="n">
        <v>8</v>
      </c>
      <c r="AW135" s="1"/>
      <c r="AX135" s="1"/>
      <c r="AY135" s="1"/>
      <c r="AZ135" s="1"/>
      <c r="BA135" s="1"/>
      <c r="BB135" s="1"/>
      <c r="BC135" s="1"/>
      <c r="BD135" s="1" t="n">
        <v>16555</v>
      </c>
      <c r="BE135" s="1" t="s">
        <v>2834</v>
      </c>
      <c r="BF135" s="1" t="str">
        <f aca="false">HYPERLINK("http://dx.doi.org/10.1038/s41598-018-32733-3","http://dx.doi.org/10.1038/s41598-018-32733-3")</f>
        <v>http://dx.doi.org/10.1038/s41598-018-32733-3</v>
      </c>
      <c r="BG135" s="1"/>
      <c r="BH135" s="1"/>
      <c r="BI135" s="1" t="n">
        <v>8</v>
      </c>
      <c r="BJ135" s="1" t="s">
        <v>1109</v>
      </c>
      <c r="BK135" s="1" t="s">
        <v>99</v>
      </c>
      <c r="BL135" s="1" t="s">
        <v>1110</v>
      </c>
      <c r="BM135" s="1" t="s">
        <v>2835</v>
      </c>
      <c r="BN135" s="1" t="n">
        <v>30410049</v>
      </c>
      <c r="BO135" s="1" t="s">
        <v>175</v>
      </c>
      <c r="BP135" s="1"/>
      <c r="BQ135" s="1"/>
      <c r="BR135" s="1" t="s">
        <v>101</v>
      </c>
      <c r="BS135" s="1" t="s">
        <v>2836</v>
      </c>
      <c r="BT135" s="1" t="str">
        <f aca="false">HYPERLINK("https%3A%2F%2Fwww.webofscience.com%2Fwos%2Fwoscc%2Ffull-record%2FWOS:000449499500044","View Full Record in Web of Science")</f>
        <v>View Full Record in Web of Science</v>
      </c>
    </row>
    <row r="136" customFormat="false" ht="12" hidden="false" customHeight="false" outlineLevel="0" collapsed="false">
      <c r="A136" s="1" t="s">
        <v>72</v>
      </c>
      <c r="B136" s="1" t="s">
        <v>2837</v>
      </c>
      <c r="C136" s="1"/>
      <c r="D136" s="1"/>
      <c r="E136" s="1"/>
      <c r="F136" s="1" t="s">
        <v>2838</v>
      </c>
      <c r="G136" s="1"/>
      <c r="H136" s="1"/>
      <c r="I136" s="1" t="s">
        <v>2839</v>
      </c>
      <c r="J136" s="1" t="s">
        <v>2164</v>
      </c>
      <c r="K136" s="1"/>
      <c r="L136" s="1"/>
      <c r="M136" s="1" t="s">
        <v>77</v>
      </c>
      <c r="N136" s="1" t="s">
        <v>107</v>
      </c>
      <c r="O136" s="1"/>
      <c r="P136" s="1"/>
      <c r="Q136" s="1"/>
      <c r="R136" s="1"/>
      <c r="S136" s="1"/>
      <c r="T136" s="1"/>
      <c r="U136" s="1" t="s">
        <v>2840</v>
      </c>
      <c r="V136" s="1" t="s">
        <v>2841</v>
      </c>
      <c r="W136" s="1" t="s">
        <v>2842</v>
      </c>
      <c r="X136" s="1"/>
      <c r="Y136" s="1" t="s">
        <v>2843</v>
      </c>
      <c r="Z136" s="1" t="s">
        <v>2844</v>
      </c>
      <c r="AA136" s="1"/>
      <c r="AB136" s="1" t="s">
        <v>2845</v>
      </c>
      <c r="AC136" s="1" t="s">
        <v>2846</v>
      </c>
      <c r="AD136" s="1" t="s">
        <v>2847</v>
      </c>
      <c r="AE136" s="1" t="s">
        <v>2848</v>
      </c>
      <c r="AF136" s="1"/>
      <c r="AG136" s="1" t="n">
        <v>64</v>
      </c>
      <c r="AH136" s="1" t="n">
        <v>60</v>
      </c>
      <c r="AI136" s="1" t="n">
        <v>63</v>
      </c>
      <c r="AJ136" s="1" t="n">
        <v>0</v>
      </c>
      <c r="AK136" s="1" t="n">
        <v>2</v>
      </c>
      <c r="AL136" s="1" t="s">
        <v>2105</v>
      </c>
      <c r="AM136" s="1" t="s">
        <v>191</v>
      </c>
      <c r="AN136" s="1" t="s">
        <v>2106</v>
      </c>
      <c r="AO136" s="1" t="s">
        <v>2175</v>
      </c>
      <c r="AP136" s="1"/>
      <c r="AQ136" s="1"/>
      <c r="AR136" s="1" t="s">
        <v>2176</v>
      </c>
      <c r="AS136" s="1" t="s">
        <v>2177</v>
      </c>
      <c r="AT136" s="1" t="s">
        <v>2849</v>
      </c>
      <c r="AU136" s="1" t="n">
        <v>2018</v>
      </c>
      <c r="AV136" s="1" t="n">
        <v>9</v>
      </c>
      <c r="AW136" s="1"/>
      <c r="AX136" s="1"/>
      <c r="AY136" s="1"/>
      <c r="AZ136" s="1"/>
      <c r="BA136" s="1"/>
      <c r="BB136" s="1"/>
      <c r="BC136" s="1"/>
      <c r="BD136" s="1" t="n">
        <v>4369</v>
      </c>
      <c r="BE136" s="1" t="s">
        <v>2850</v>
      </c>
      <c r="BF136" s="1" t="str">
        <f aca="false">HYPERLINK("http://dx.doi.org/10.1038/s41467-018-06686-0","http://dx.doi.org/10.1038/s41467-018-06686-0")</f>
        <v>http://dx.doi.org/10.1038/s41467-018-06686-0</v>
      </c>
      <c r="BG136" s="1"/>
      <c r="BH136" s="1"/>
      <c r="BI136" s="1" t="n">
        <v>13</v>
      </c>
      <c r="BJ136" s="1" t="s">
        <v>1109</v>
      </c>
      <c r="BK136" s="1" t="s">
        <v>99</v>
      </c>
      <c r="BL136" s="1" t="s">
        <v>1110</v>
      </c>
      <c r="BM136" s="1" t="s">
        <v>2851</v>
      </c>
      <c r="BN136" s="1" t="n">
        <v>30348969</v>
      </c>
      <c r="BO136" s="1" t="s">
        <v>175</v>
      </c>
      <c r="BP136" s="1"/>
      <c r="BQ136" s="1"/>
      <c r="BR136" s="1" t="s">
        <v>101</v>
      </c>
      <c r="BS136" s="1" t="s">
        <v>2852</v>
      </c>
      <c r="BT136" s="1" t="str">
        <f aca="false">HYPERLINK("https%3A%2F%2Fwww.webofscience.com%2Fwos%2Fwoscc%2Ffull-record%2FWOS:000447840200002","View Full Record in Web of Science")</f>
        <v>View Full Record in Web of Science</v>
      </c>
    </row>
    <row r="137" customFormat="false" ht="12" hidden="false" customHeight="false" outlineLevel="0" collapsed="false">
      <c r="A137" s="1" t="s">
        <v>72</v>
      </c>
      <c r="B137" s="1" t="s">
        <v>2853</v>
      </c>
      <c r="C137" s="1"/>
      <c r="D137" s="1"/>
      <c r="E137" s="1"/>
      <c r="F137" s="1" t="s">
        <v>2854</v>
      </c>
      <c r="G137" s="1"/>
      <c r="H137" s="1"/>
      <c r="I137" s="1" t="s">
        <v>2855</v>
      </c>
      <c r="J137" s="1" t="s">
        <v>697</v>
      </c>
      <c r="K137" s="1"/>
      <c r="L137" s="1"/>
      <c r="M137" s="1" t="s">
        <v>77</v>
      </c>
      <c r="N137" s="1" t="s">
        <v>78</v>
      </c>
      <c r="O137" s="1"/>
      <c r="P137" s="1"/>
      <c r="Q137" s="1"/>
      <c r="R137" s="1"/>
      <c r="S137" s="1"/>
      <c r="T137" s="1" t="s">
        <v>2856</v>
      </c>
      <c r="U137" s="1" t="s">
        <v>2857</v>
      </c>
      <c r="V137" s="1" t="s">
        <v>2858</v>
      </c>
      <c r="W137" s="1" t="s">
        <v>2859</v>
      </c>
      <c r="X137" s="1"/>
      <c r="Y137" s="1" t="s">
        <v>2860</v>
      </c>
      <c r="Z137" s="1" t="s">
        <v>2861</v>
      </c>
      <c r="AA137" s="1"/>
      <c r="AB137" s="1"/>
      <c r="AC137" s="1" t="s">
        <v>2862</v>
      </c>
      <c r="AD137" s="1" t="s">
        <v>2862</v>
      </c>
      <c r="AE137" s="1" t="s">
        <v>2863</v>
      </c>
      <c r="AF137" s="1"/>
      <c r="AG137" s="1" t="n">
        <v>43</v>
      </c>
      <c r="AH137" s="1" t="n">
        <v>97</v>
      </c>
      <c r="AI137" s="1" t="n">
        <v>100</v>
      </c>
      <c r="AJ137" s="1" t="n">
        <v>2</v>
      </c>
      <c r="AK137" s="1" t="n">
        <v>30</v>
      </c>
      <c r="AL137" s="1" t="s">
        <v>216</v>
      </c>
      <c r="AM137" s="1" t="s">
        <v>217</v>
      </c>
      <c r="AN137" s="1" t="s">
        <v>218</v>
      </c>
      <c r="AO137" s="1" t="s">
        <v>707</v>
      </c>
      <c r="AP137" s="1"/>
      <c r="AQ137" s="1"/>
      <c r="AR137" s="1" t="s">
        <v>708</v>
      </c>
      <c r="AS137" s="1" t="s">
        <v>709</v>
      </c>
      <c r="AT137" s="1" t="s">
        <v>2864</v>
      </c>
      <c r="AU137" s="1" t="n">
        <v>2018</v>
      </c>
      <c r="AV137" s="1" t="n">
        <v>8</v>
      </c>
      <c r="AW137" s="1"/>
      <c r="AX137" s="1"/>
      <c r="AY137" s="1"/>
      <c r="AZ137" s="1"/>
      <c r="BA137" s="1"/>
      <c r="BB137" s="1"/>
      <c r="BC137" s="1"/>
      <c r="BD137" s="1" t="n">
        <v>423</v>
      </c>
      <c r="BE137" s="1" t="s">
        <v>2865</v>
      </c>
      <c r="BF137" s="1" t="str">
        <f aca="false">HYPERLINK("http://dx.doi.org/10.3389/fonc.2018.00423","http://dx.doi.org/10.3389/fonc.2018.00423")</f>
        <v>http://dx.doi.org/10.3389/fonc.2018.00423</v>
      </c>
      <c r="BG137" s="1"/>
      <c r="BH137" s="1"/>
      <c r="BI137" s="1" t="n">
        <v>7</v>
      </c>
      <c r="BJ137" s="1" t="s">
        <v>150</v>
      </c>
      <c r="BK137" s="1" t="s">
        <v>99</v>
      </c>
      <c r="BL137" s="1" t="s">
        <v>150</v>
      </c>
      <c r="BM137" s="1" t="s">
        <v>2866</v>
      </c>
      <c r="BN137" s="1" t="n">
        <v>30338242</v>
      </c>
      <c r="BO137" s="1" t="s">
        <v>175</v>
      </c>
      <c r="BP137" s="1"/>
      <c r="BQ137" s="1"/>
      <c r="BR137" s="1" t="s">
        <v>101</v>
      </c>
      <c r="BS137" s="1" t="s">
        <v>2867</v>
      </c>
      <c r="BT137" s="1" t="str">
        <f aca="false">HYPERLINK("https%3A%2F%2Fwww.webofscience.com%2Fwos%2Fwoscc%2Ffull-record%2FWOS:000446334600001","View Full Record in Web of Science")</f>
        <v>View Full Record in Web of Science</v>
      </c>
    </row>
    <row r="138" customFormat="false" ht="12" hidden="false" customHeight="false" outlineLevel="0" collapsed="false">
      <c r="A138" s="1" t="s">
        <v>72</v>
      </c>
      <c r="B138" s="1" t="s">
        <v>2868</v>
      </c>
      <c r="C138" s="1"/>
      <c r="D138" s="1"/>
      <c r="E138" s="1"/>
      <c r="F138" s="1" t="s">
        <v>2869</v>
      </c>
      <c r="G138" s="1"/>
      <c r="H138" s="1"/>
      <c r="I138" s="1" t="s">
        <v>2870</v>
      </c>
      <c r="J138" s="1" t="s">
        <v>205</v>
      </c>
      <c r="K138" s="1"/>
      <c r="L138" s="1"/>
      <c r="M138" s="1" t="s">
        <v>77</v>
      </c>
      <c r="N138" s="1" t="s">
        <v>107</v>
      </c>
      <c r="O138" s="1"/>
      <c r="P138" s="1"/>
      <c r="Q138" s="1"/>
      <c r="R138" s="1"/>
      <c r="S138" s="1"/>
      <c r="T138" s="1" t="s">
        <v>2871</v>
      </c>
      <c r="U138" s="1" t="s">
        <v>2872</v>
      </c>
      <c r="V138" s="1" t="s">
        <v>2873</v>
      </c>
      <c r="W138" s="1" t="s">
        <v>2874</v>
      </c>
      <c r="X138" s="1"/>
      <c r="Y138" s="1" t="s">
        <v>2875</v>
      </c>
      <c r="Z138" s="1" t="s">
        <v>2876</v>
      </c>
      <c r="AA138" s="1" t="s">
        <v>2877</v>
      </c>
      <c r="AB138" s="1" t="s">
        <v>2878</v>
      </c>
      <c r="AC138" s="1" t="s">
        <v>2879</v>
      </c>
      <c r="AD138" s="1" t="s">
        <v>2880</v>
      </c>
      <c r="AE138" s="1" t="s">
        <v>2881</v>
      </c>
      <c r="AF138" s="1"/>
      <c r="AG138" s="1" t="n">
        <v>70</v>
      </c>
      <c r="AH138" s="1" t="n">
        <v>22</v>
      </c>
      <c r="AI138" s="1" t="n">
        <v>22</v>
      </c>
      <c r="AJ138" s="1" t="n">
        <v>0</v>
      </c>
      <c r="AK138" s="1" t="n">
        <v>8</v>
      </c>
      <c r="AL138" s="1" t="s">
        <v>216</v>
      </c>
      <c r="AM138" s="1" t="s">
        <v>217</v>
      </c>
      <c r="AN138" s="1" t="s">
        <v>218</v>
      </c>
      <c r="AO138" s="1" t="s">
        <v>219</v>
      </c>
      <c r="AP138" s="1"/>
      <c r="AQ138" s="1"/>
      <c r="AR138" s="1" t="s">
        <v>220</v>
      </c>
      <c r="AS138" s="1" t="s">
        <v>221</v>
      </c>
      <c r="AT138" s="1" t="s">
        <v>2475</v>
      </c>
      <c r="AU138" s="1" t="n">
        <v>2018</v>
      </c>
      <c r="AV138" s="1" t="n">
        <v>9</v>
      </c>
      <c r="AW138" s="1"/>
      <c r="AX138" s="1"/>
      <c r="AY138" s="1"/>
      <c r="AZ138" s="1"/>
      <c r="BA138" s="1"/>
      <c r="BB138" s="1"/>
      <c r="BC138" s="1"/>
      <c r="BD138" s="1" t="n">
        <v>1598</v>
      </c>
      <c r="BE138" s="1" t="s">
        <v>2882</v>
      </c>
      <c r="BF138" s="1" t="str">
        <f aca="false">HYPERLINK("http://dx.doi.org/10.3389/fimmu.2018.01598","http://dx.doi.org/10.3389/fimmu.2018.01598")</f>
        <v>http://dx.doi.org/10.3389/fimmu.2018.01598</v>
      </c>
      <c r="BG138" s="1"/>
      <c r="BH138" s="1"/>
      <c r="BI138" s="1" t="n">
        <v>16</v>
      </c>
      <c r="BJ138" s="1" t="s">
        <v>224</v>
      </c>
      <c r="BK138" s="1" t="s">
        <v>99</v>
      </c>
      <c r="BL138" s="1" t="s">
        <v>224</v>
      </c>
      <c r="BM138" s="1" t="s">
        <v>2883</v>
      </c>
      <c r="BN138" s="1" t="n">
        <v>30050535</v>
      </c>
      <c r="BO138" s="1" t="s">
        <v>175</v>
      </c>
      <c r="BP138" s="1"/>
      <c r="BQ138" s="1"/>
      <c r="BR138" s="1" t="s">
        <v>101</v>
      </c>
      <c r="BS138" s="1" t="s">
        <v>2884</v>
      </c>
      <c r="BT138" s="1" t="str">
        <f aca="false">HYPERLINK("https%3A%2F%2Fwww.webofscience.com%2Fwos%2Fwoscc%2Ffull-record%2FWOS:000438307800002","View Full Record in Web of Science")</f>
        <v>View Full Record in Web of Science</v>
      </c>
    </row>
    <row r="139" customFormat="false" ht="12" hidden="false" customHeight="false" outlineLevel="0" collapsed="false">
      <c r="A139" s="1" t="s">
        <v>72</v>
      </c>
      <c r="B139" s="1" t="s">
        <v>2885</v>
      </c>
      <c r="C139" s="1"/>
      <c r="D139" s="1"/>
      <c r="E139" s="1"/>
      <c r="F139" s="1" t="s">
        <v>2886</v>
      </c>
      <c r="G139" s="1"/>
      <c r="H139" s="1"/>
      <c r="I139" s="1" t="s">
        <v>2887</v>
      </c>
      <c r="J139" s="1" t="s">
        <v>2888</v>
      </c>
      <c r="K139" s="1"/>
      <c r="L139" s="1"/>
      <c r="M139" s="1" t="s">
        <v>77</v>
      </c>
      <c r="N139" s="1" t="s">
        <v>78</v>
      </c>
      <c r="O139" s="1"/>
      <c r="P139" s="1"/>
      <c r="Q139" s="1"/>
      <c r="R139" s="1"/>
      <c r="S139" s="1"/>
      <c r="T139" s="1" t="s">
        <v>2889</v>
      </c>
      <c r="U139" s="1" t="s">
        <v>2890</v>
      </c>
      <c r="V139" s="1" t="s">
        <v>2891</v>
      </c>
      <c r="W139" s="1" t="s">
        <v>2892</v>
      </c>
      <c r="X139" s="1"/>
      <c r="Y139" s="1" t="s">
        <v>2893</v>
      </c>
      <c r="Z139" s="1" t="s">
        <v>237</v>
      </c>
      <c r="AA139" s="1"/>
      <c r="AB139" s="1" t="s">
        <v>2894</v>
      </c>
      <c r="AC139" s="1" t="s">
        <v>2895</v>
      </c>
      <c r="AD139" s="1" t="s">
        <v>2896</v>
      </c>
      <c r="AE139" s="1" t="s">
        <v>2897</v>
      </c>
      <c r="AF139" s="1"/>
      <c r="AG139" s="1" t="n">
        <v>145</v>
      </c>
      <c r="AH139" s="1" t="n">
        <v>17</v>
      </c>
      <c r="AI139" s="1" t="n">
        <v>22</v>
      </c>
      <c r="AJ139" s="1" t="n">
        <v>1</v>
      </c>
      <c r="AK139" s="1" t="n">
        <v>24</v>
      </c>
      <c r="AL139" s="1" t="s">
        <v>243</v>
      </c>
      <c r="AM139" s="1" t="s">
        <v>244</v>
      </c>
      <c r="AN139" s="1" t="s">
        <v>245</v>
      </c>
      <c r="AO139" s="1" t="s">
        <v>2898</v>
      </c>
      <c r="AP139" s="1" t="s">
        <v>2899</v>
      </c>
      <c r="AQ139" s="1"/>
      <c r="AR139" s="1" t="s">
        <v>2900</v>
      </c>
      <c r="AS139" s="1" t="s">
        <v>2901</v>
      </c>
      <c r="AT139" s="1" t="s">
        <v>250</v>
      </c>
      <c r="AU139" s="1" t="n">
        <v>2018</v>
      </c>
      <c r="AV139" s="1" t="n">
        <v>80</v>
      </c>
      <c r="AW139" s="1" t="n">
        <v>1</v>
      </c>
      <c r="AX139" s="1"/>
      <c r="AY139" s="1"/>
      <c r="AZ139" s="1"/>
      <c r="BA139" s="1"/>
      <c r="BB139" s="1"/>
      <c r="BC139" s="1"/>
      <c r="BD139" s="1" t="s">
        <v>2902</v>
      </c>
      <c r="BE139" s="1" t="s">
        <v>2903</v>
      </c>
      <c r="BF139" s="1" t="str">
        <f aca="false">HYPERLINK("http://dx.doi.org/10.1111/aji.12839","http://dx.doi.org/10.1111/aji.12839")</f>
        <v>http://dx.doi.org/10.1111/aji.12839</v>
      </c>
      <c r="BG139" s="1"/>
      <c r="BH139" s="1"/>
      <c r="BI139" s="1" t="n">
        <v>16</v>
      </c>
      <c r="BJ139" s="1" t="s">
        <v>2904</v>
      </c>
      <c r="BK139" s="1" t="s">
        <v>99</v>
      </c>
      <c r="BL139" s="1" t="s">
        <v>2904</v>
      </c>
      <c r="BM139" s="1" t="s">
        <v>2905</v>
      </c>
      <c r="BN139" s="1" t="n">
        <v>29493042</v>
      </c>
      <c r="BO139" s="1"/>
      <c r="BP139" s="1"/>
      <c r="BQ139" s="1"/>
      <c r="BR139" s="1" t="s">
        <v>101</v>
      </c>
      <c r="BS139" s="1" t="s">
        <v>2906</v>
      </c>
      <c r="BT139" s="1" t="str">
        <f aca="false">HYPERLINK("https%3A%2F%2Fwww.webofscience.com%2Fwos%2Fwoscc%2Ffull-record%2FWOS:000436401600001","View Full Record in Web of Science")</f>
        <v>View Full Record in Web of Science</v>
      </c>
    </row>
    <row r="140" customFormat="false" ht="12" hidden="false" customHeight="false" outlineLevel="0" collapsed="false">
      <c r="A140" s="1" t="s">
        <v>72</v>
      </c>
      <c r="B140" s="1" t="s">
        <v>2907</v>
      </c>
      <c r="C140" s="1"/>
      <c r="D140" s="1"/>
      <c r="E140" s="1"/>
      <c r="F140" s="1" t="s">
        <v>2908</v>
      </c>
      <c r="G140" s="1"/>
      <c r="H140" s="1"/>
      <c r="I140" s="1" t="s">
        <v>2909</v>
      </c>
      <c r="J140" s="1" t="s">
        <v>2164</v>
      </c>
      <c r="K140" s="1"/>
      <c r="L140" s="1"/>
      <c r="M140" s="1" t="s">
        <v>77</v>
      </c>
      <c r="N140" s="1" t="s">
        <v>107</v>
      </c>
      <c r="O140" s="1"/>
      <c r="P140" s="1"/>
      <c r="Q140" s="1"/>
      <c r="R140" s="1"/>
      <c r="S140" s="1"/>
      <c r="T140" s="1"/>
      <c r="U140" s="1" t="s">
        <v>2910</v>
      </c>
      <c r="V140" s="1" t="s">
        <v>2911</v>
      </c>
      <c r="W140" s="1" t="s">
        <v>2912</v>
      </c>
      <c r="X140" s="1"/>
      <c r="Y140" s="1" t="s">
        <v>2913</v>
      </c>
      <c r="Z140" s="1" t="s">
        <v>2122</v>
      </c>
      <c r="AA140" s="1"/>
      <c r="AB140" s="1" t="s">
        <v>2914</v>
      </c>
      <c r="AC140" s="1" t="s">
        <v>2915</v>
      </c>
      <c r="AD140" s="1" t="s">
        <v>2916</v>
      </c>
      <c r="AE140" s="1" t="s">
        <v>2917</v>
      </c>
      <c r="AF140" s="1"/>
      <c r="AG140" s="1" t="n">
        <v>36</v>
      </c>
      <c r="AH140" s="1" t="n">
        <v>56</v>
      </c>
      <c r="AI140" s="1" t="n">
        <v>58</v>
      </c>
      <c r="AJ140" s="1" t="n">
        <v>1</v>
      </c>
      <c r="AK140" s="1" t="n">
        <v>20</v>
      </c>
      <c r="AL140" s="1" t="s">
        <v>2105</v>
      </c>
      <c r="AM140" s="1" t="s">
        <v>191</v>
      </c>
      <c r="AN140" s="1" t="s">
        <v>2106</v>
      </c>
      <c r="AO140" s="1" t="s">
        <v>2175</v>
      </c>
      <c r="AP140" s="1"/>
      <c r="AQ140" s="1"/>
      <c r="AR140" s="1" t="s">
        <v>2176</v>
      </c>
      <c r="AS140" s="1" t="s">
        <v>2177</v>
      </c>
      <c r="AT140" s="1" t="s">
        <v>2918</v>
      </c>
      <c r="AU140" s="1" t="n">
        <v>2018</v>
      </c>
      <c r="AV140" s="1" t="n">
        <v>9</v>
      </c>
      <c r="AW140" s="1"/>
      <c r="AX140" s="1"/>
      <c r="AY140" s="1"/>
      <c r="AZ140" s="1"/>
      <c r="BA140" s="1"/>
      <c r="BB140" s="1"/>
      <c r="BC140" s="1"/>
      <c r="BD140" s="1" t="n">
        <v>1981</v>
      </c>
      <c r="BE140" s="1" t="s">
        <v>2919</v>
      </c>
      <c r="BF140" s="1" t="str">
        <f aca="false">HYPERLINK("http://dx.doi.org/10.1038/S41467-018-04366-7","http://dx.doi.org/10.1038/S41467-018-04366-7")</f>
        <v>http://dx.doi.org/10.1038/S41467-018-04366-7</v>
      </c>
      <c r="BG140" s="1"/>
      <c r="BH140" s="1"/>
      <c r="BI140" s="1" t="n">
        <v>11</v>
      </c>
      <c r="BJ140" s="1" t="s">
        <v>1109</v>
      </c>
      <c r="BK140" s="1" t="s">
        <v>99</v>
      </c>
      <c r="BL140" s="1" t="s">
        <v>1110</v>
      </c>
      <c r="BM140" s="1" t="s">
        <v>2920</v>
      </c>
      <c r="BN140" s="1" t="n">
        <v>29773791</v>
      </c>
      <c r="BO140" s="1" t="s">
        <v>175</v>
      </c>
      <c r="BP140" s="1"/>
      <c r="BQ140" s="1"/>
      <c r="BR140" s="1" t="s">
        <v>101</v>
      </c>
      <c r="BS140" s="1" t="s">
        <v>2921</v>
      </c>
      <c r="BT140" s="1" t="str">
        <f aca="false">HYPERLINK("https%3A%2F%2Fwww.webofscience.com%2Fwos%2Fwoscc%2Ffull-record%2FWOS:000432346200015","View Full Record in Web of Science")</f>
        <v>View Full Record in Web of Science</v>
      </c>
    </row>
    <row r="141" customFormat="false" ht="12" hidden="false" customHeight="false" outlineLevel="0" collapsed="false">
      <c r="A141" s="1" t="s">
        <v>72</v>
      </c>
      <c r="B141" s="1" t="s">
        <v>2922</v>
      </c>
      <c r="C141" s="1"/>
      <c r="D141" s="1"/>
      <c r="E141" s="1"/>
      <c r="F141" s="1" t="s">
        <v>2923</v>
      </c>
      <c r="G141" s="1"/>
      <c r="H141" s="1"/>
      <c r="I141" s="1" t="s">
        <v>2924</v>
      </c>
      <c r="J141" s="1" t="s">
        <v>1230</v>
      </c>
      <c r="K141" s="1"/>
      <c r="L141" s="1"/>
      <c r="M141" s="1" t="s">
        <v>77</v>
      </c>
      <c r="N141" s="1" t="s">
        <v>107</v>
      </c>
      <c r="O141" s="1"/>
      <c r="P141" s="1"/>
      <c r="Q141" s="1"/>
      <c r="R141" s="1"/>
      <c r="S141" s="1"/>
      <c r="T141" s="1"/>
      <c r="U141" s="1" t="s">
        <v>2925</v>
      </c>
      <c r="V141" s="1" t="s">
        <v>2926</v>
      </c>
      <c r="W141" s="1" t="s">
        <v>2927</v>
      </c>
      <c r="X141" s="1"/>
      <c r="Y141" s="1" t="s">
        <v>2928</v>
      </c>
      <c r="Z141" s="1" t="s">
        <v>2929</v>
      </c>
      <c r="AA141" s="1" t="s">
        <v>2930</v>
      </c>
      <c r="AB141" s="1" t="s">
        <v>2931</v>
      </c>
      <c r="AC141" s="1" t="s">
        <v>2932</v>
      </c>
      <c r="AD141" s="1" t="s">
        <v>2933</v>
      </c>
      <c r="AE141" s="1" t="s">
        <v>2934</v>
      </c>
      <c r="AF141" s="1"/>
      <c r="AG141" s="1" t="n">
        <v>45</v>
      </c>
      <c r="AH141" s="1" t="n">
        <v>38</v>
      </c>
      <c r="AI141" s="1" t="n">
        <v>39</v>
      </c>
      <c r="AJ141" s="1" t="n">
        <v>2</v>
      </c>
      <c r="AK141" s="1" t="n">
        <v>15</v>
      </c>
      <c r="AL141" s="1" t="s">
        <v>680</v>
      </c>
      <c r="AM141" s="1" t="s">
        <v>681</v>
      </c>
      <c r="AN141" s="1" t="s">
        <v>682</v>
      </c>
      <c r="AO141" s="1" t="s">
        <v>1241</v>
      </c>
      <c r="AP141" s="1"/>
      <c r="AQ141" s="1"/>
      <c r="AR141" s="1" t="s">
        <v>1242</v>
      </c>
      <c r="AS141" s="1" t="s">
        <v>1243</v>
      </c>
      <c r="AT141" s="1" t="s">
        <v>2935</v>
      </c>
      <c r="AU141" s="1" t="n">
        <v>2018</v>
      </c>
      <c r="AV141" s="1" t="n">
        <v>23</v>
      </c>
      <c r="AW141" s="1" t="n">
        <v>6</v>
      </c>
      <c r="AX141" s="1"/>
      <c r="AY141" s="1"/>
      <c r="AZ141" s="1"/>
      <c r="BA141" s="1"/>
      <c r="BB141" s="1" t="n">
        <v>1754</v>
      </c>
      <c r="BC141" s="1" t="n">
        <v>1766</v>
      </c>
      <c r="BD141" s="1"/>
      <c r="BE141" s="1" t="s">
        <v>2936</v>
      </c>
      <c r="BF141" s="1" t="str">
        <f aca="false">HYPERLINK("http://dx.doi.org/10.1016/j.celrep.2018.04.032","http://dx.doi.org/10.1016/j.celrep.2018.04.032")</f>
        <v>http://dx.doi.org/10.1016/j.celrep.2018.04.032</v>
      </c>
      <c r="BG141" s="1"/>
      <c r="BH141" s="1"/>
      <c r="BI141" s="1" t="n">
        <v>13</v>
      </c>
      <c r="BJ141" s="1" t="s">
        <v>318</v>
      </c>
      <c r="BK141" s="1" t="s">
        <v>99</v>
      </c>
      <c r="BL141" s="1" t="s">
        <v>318</v>
      </c>
      <c r="BM141" s="1" t="s">
        <v>2937</v>
      </c>
      <c r="BN141" s="1" t="n">
        <v>29742431</v>
      </c>
      <c r="BO141" s="1" t="s">
        <v>2938</v>
      </c>
      <c r="BP141" s="1"/>
      <c r="BQ141" s="1"/>
      <c r="BR141" s="1" t="s">
        <v>101</v>
      </c>
      <c r="BS141" s="1" t="s">
        <v>2939</v>
      </c>
      <c r="BT141" s="1" t="str">
        <f aca="false">HYPERLINK("https%3A%2F%2Fwww.webofscience.com%2Fwos%2Fwoscc%2Ffull-record%2FWOS:000433292800014","View Full Record in Web of Science")</f>
        <v>View Full Record in Web of Science</v>
      </c>
    </row>
    <row r="142" customFormat="false" ht="12" hidden="false" customHeight="false" outlineLevel="0" collapsed="false">
      <c r="A142" s="1" t="s">
        <v>72</v>
      </c>
      <c r="B142" s="1" t="s">
        <v>2940</v>
      </c>
      <c r="C142" s="1"/>
      <c r="D142" s="1"/>
      <c r="E142" s="1"/>
      <c r="F142" s="1" t="s">
        <v>2941</v>
      </c>
      <c r="G142" s="1"/>
      <c r="H142" s="1"/>
      <c r="I142" s="1" t="s">
        <v>2942</v>
      </c>
      <c r="J142" s="1" t="s">
        <v>259</v>
      </c>
      <c r="K142" s="1"/>
      <c r="L142" s="1"/>
      <c r="M142" s="1" t="s">
        <v>77</v>
      </c>
      <c r="N142" s="1" t="s">
        <v>78</v>
      </c>
      <c r="O142" s="1"/>
      <c r="P142" s="1"/>
      <c r="Q142" s="1"/>
      <c r="R142" s="1"/>
      <c r="S142" s="1"/>
      <c r="T142" s="1" t="s">
        <v>2943</v>
      </c>
      <c r="U142" s="1" t="s">
        <v>2944</v>
      </c>
      <c r="V142" s="1" t="s">
        <v>2945</v>
      </c>
      <c r="W142" s="1" t="s">
        <v>2946</v>
      </c>
      <c r="X142" s="1"/>
      <c r="Y142" s="1" t="s">
        <v>2947</v>
      </c>
      <c r="Z142" s="1" t="s">
        <v>2948</v>
      </c>
      <c r="AA142" s="1"/>
      <c r="AB142" s="1" t="s">
        <v>2949</v>
      </c>
      <c r="AC142" s="1" t="s">
        <v>2950</v>
      </c>
      <c r="AD142" s="1" t="s">
        <v>2951</v>
      </c>
      <c r="AE142" s="1" t="s">
        <v>2952</v>
      </c>
      <c r="AF142" s="1"/>
      <c r="AG142" s="1" t="n">
        <v>104</v>
      </c>
      <c r="AH142" s="1" t="n">
        <v>148</v>
      </c>
      <c r="AI142" s="1" t="n">
        <v>155</v>
      </c>
      <c r="AJ142" s="1" t="n">
        <v>2</v>
      </c>
      <c r="AK142" s="1" t="n">
        <v>4</v>
      </c>
      <c r="AL142" s="1" t="s">
        <v>271</v>
      </c>
      <c r="AM142" s="1" t="s">
        <v>272</v>
      </c>
      <c r="AN142" s="1" t="s">
        <v>273</v>
      </c>
      <c r="AO142" s="1" t="s">
        <v>274</v>
      </c>
      <c r="AP142" s="1" t="s">
        <v>275</v>
      </c>
      <c r="AQ142" s="1"/>
      <c r="AR142" s="1" t="s">
        <v>276</v>
      </c>
      <c r="AS142" s="1" t="s">
        <v>277</v>
      </c>
      <c r="AT142" s="1" t="s">
        <v>1289</v>
      </c>
      <c r="AU142" s="1" t="n">
        <v>2018</v>
      </c>
      <c r="AV142" s="1" t="n">
        <v>15</v>
      </c>
      <c r="AW142" s="1" t="n">
        <v>5</v>
      </c>
      <c r="AX142" s="1"/>
      <c r="AY142" s="1"/>
      <c r="AZ142" s="1"/>
      <c r="BA142" s="1"/>
      <c r="BB142" s="1" t="n">
        <v>447</v>
      </c>
      <c r="BC142" s="1" t="n">
        <v>457</v>
      </c>
      <c r="BD142" s="1"/>
      <c r="BE142" s="1" t="s">
        <v>2953</v>
      </c>
      <c r="BF142" s="1" t="str">
        <f aca="false">HYPERLINK("http://dx.doi.org/10.1038/cmi.2017.143","http://dx.doi.org/10.1038/cmi.2017.143")</f>
        <v>http://dx.doi.org/10.1038/cmi.2017.143</v>
      </c>
      <c r="BG142" s="1"/>
      <c r="BH142" s="1"/>
      <c r="BI142" s="1" t="n">
        <v>11</v>
      </c>
      <c r="BJ142" s="1" t="s">
        <v>224</v>
      </c>
      <c r="BK142" s="1" t="s">
        <v>99</v>
      </c>
      <c r="BL142" s="1" t="s">
        <v>224</v>
      </c>
      <c r="BM142" s="1" t="s">
        <v>2954</v>
      </c>
      <c r="BN142" s="1" t="n">
        <v>29375124</v>
      </c>
      <c r="BO142" s="1" t="s">
        <v>152</v>
      </c>
      <c r="BP142" s="1"/>
      <c r="BQ142" s="1"/>
      <c r="BR142" s="1" t="s">
        <v>101</v>
      </c>
      <c r="BS142" s="1" t="s">
        <v>2955</v>
      </c>
      <c r="BT142" s="1" t="str">
        <f aca="false">HYPERLINK("https%3A%2F%2Fwww.webofscience.com%2Fwos%2Fwoscc%2Ffull-record%2FWOS:000440354300005","View Full Record in Web of Science")</f>
        <v>View Full Record in Web of Science</v>
      </c>
    </row>
    <row r="143" customFormat="false" ht="12" hidden="false" customHeight="false" outlineLevel="0" collapsed="false">
      <c r="A143" s="1" t="s">
        <v>72</v>
      </c>
      <c r="B143" s="1" t="s">
        <v>2956</v>
      </c>
      <c r="C143" s="1"/>
      <c r="D143" s="1"/>
      <c r="E143" s="1"/>
      <c r="F143" s="1" t="s">
        <v>2957</v>
      </c>
      <c r="G143" s="1"/>
      <c r="H143" s="1"/>
      <c r="I143" s="1" t="s">
        <v>2958</v>
      </c>
      <c r="J143" s="1" t="s">
        <v>2959</v>
      </c>
      <c r="K143" s="1"/>
      <c r="L143" s="1"/>
      <c r="M143" s="1" t="s">
        <v>77</v>
      </c>
      <c r="N143" s="1" t="s">
        <v>78</v>
      </c>
      <c r="O143" s="1"/>
      <c r="P143" s="1"/>
      <c r="Q143" s="1"/>
      <c r="R143" s="1"/>
      <c r="S143" s="1"/>
      <c r="T143" s="1" t="s">
        <v>2960</v>
      </c>
      <c r="U143" s="1" t="s">
        <v>2961</v>
      </c>
      <c r="V143" s="1" t="s">
        <v>2962</v>
      </c>
      <c r="W143" s="1" t="s">
        <v>2963</v>
      </c>
      <c r="X143" s="1"/>
      <c r="Y143" s="1" t="s">
        <v>2964</v>
      </c>
      <c r="Z143" s="1" t="s">
        <v>2965</v>
      </c>
      <c r="AA143" s="1" t="s">
        <v>2966</v>
      </c>
      <c r="AB143" s="1" t="s">
        <v>2967</v>
      </c>
      <c r="AC143" s="1"/>
      <c r="AD143" s="1"/>
      <c r="AE143" s="1"/>
      <c r="AF143" s="1"/>
      <c r="AG143" s="1" t="n">
        <v>200</v>
      </c>
      <c r="AH143" s="1" t="n">
        <v>17</v>
      </c>
      <c r="AI143" s="1" t="n">
        <v>17</v>
      </c>
      <c r="AJ143" s="1" t="n">
        <v>3</v>
      </c>
      <c r="AK143" s="1" t="n">
        <v>28</v>
      </c>
      <c r="AL143" s="1" t="s">
        <v>2968</v>
      </c>
      <c r="AM143" s="1" t="s">
        <v>615</v>
      </c>
      <c r="AN143" s="1" t="s">
        <v>2969</v>
      </c>
      <c r="AO143" s="1" t="s">
        <v>2970</v>
      </c>
      <c r="AP143" s="1" t="s">
        <v>2971</v>
      </c>
      <c r="AQ143" s="1"/>
      <c r="AR143" s="1" t="s">
        <v>2972</v>
      </c>
      <c r="AS143" s="1" t="s">
        <v>2973</v>
      </c>
      <c r="AT143" s="1" t="s">
        <v>337</v>
      </c>
      <c r="AU143" s="1" t="n">
        <v>2018</v>
      </c>
      <c r="AV143" s="1" t="n">
        <v>29</v>
      </c>
      <c r="AW143" s="1" t="s">
        <v>2974</v>
      </c>
      <c r="AX143" s="1"/>
      <c r="AY143" s="1"/>
      <c r="AZ143" s="1" t="s">
        <v>251</v>
      </c>
      <c r="BA143" s="1"/>
      <c r="BB143" s="1" t="n">
        <v>165</v>
      </c>
      <c r="BC143" s="1" t="n">
        <v>180</v>
      </c>
      <c r="BD143" s="1"/>
      <c r="BE143" s="1" t="s">
        <v>2975</v>
      </c>
      <c r="BF143" s="1" t="str">
        <f aca="false">HYPERLINK("http://dx.doi.org/10.1097/FBP.0000000000000384","http://dx.doi.org/10.1097/FBP.0000000000000384")</f>
        <v>http://dx.doi.org/10.1097/FBP.0000000000000384</v>
      </c>
      <c r="BG143" s="1"/>
      <c r="BH143" s="1"/>
      <c r="BI143" s="1" t="n">
        <v>16</v>
      </c>
      <c r="BJ143" s="1" t="s">
        <v>2976</v>
      </c>
      <c r="BK143" s="1" t="s">
        <v>2088</v>
      </c>
      <c r="BL143" s="1" t="s">
        <v>2977</v>
      </c>
      <c r="BM143" s="1" t="s">
        <v>2978</v>
      </c>
      <c r="BN143" s="1" t="n">
        <v>29543650</v>
      </c>
      <c r="BO143" s="1"/>
      <c r="BP143" s="1"/>
      <c r="BQ143" s="1"/>
      <c r="BR143" s="1" t="s">
        <v>101</v>
      </c>
      <c r="BS143" s="1" t="s">
        <v>2979</v>
      </c>
      <c r="BT143" s="1" t="str">
        <f aca="false">HYPERLINK("https%3A%2F%2Fwww.webofscience.com%2Fwos%2Fwoscc%2Ffull-record%2FWOS:000428178100006","View Full Record in Web of Science")</f>
        <v>View Full Record in Web of Science</v>
      </c>
    </row>
    <row r="144" customFormat="false" ht="12" hidden="false" customHeight="false" outlineLevel="0" collapsed="false">
      <c r="A144" s="1" t="s">
        <v>72</v>
      </c>
      <c r="B144" s="1" t="s">
        <v>2980</v>
      </c>
      <c r="C144" s="1"/>
      <c r="D144" s="1"/>
      <c r="E144" s="1"/>
      <c r="F144" s="1" t="s">
        <v>2981</v>
      </c>
      <c r="G144" s="1"/>
      <c r="H144" s="1"/>
      <c r="I144" s="1" t="s">
        <v>2982</v>
      </c>
      <c r="J144" s="1" t="s">
        <v>2983</v>
      </c>
      <c r="K144" s="1"/>
      <c r="L144" s="1"/>
      <c r="M144" s="1" t="s">
        <v>77</v>
      </c>
      <c r="N144" s="1" t="s">
        <v>78</v>
      </c>
      <c r="O144" s="1"/>
      <c r="P144" s="1"/>
      <c r="Q144" s="1"/>
      <c r="R144" s="1"/>
      <c r="S144" s="1"/>
      <c r="T144" s="1"/>
      <c r="U144" s="1" t="s">
        <v>2984</v>
      </c>
      <c r="V144" s="1" t="s">
        <v>2985</v>
      </c>
      <c r="W144" s="1" t="s">
        <v>2986</v>
      </c>
      <c r="X144" s="1"/>
      <c r="Y144" s="1" t="s">
        <v>2987</v>
      </c>
      <c r="Z144" s="1" t="s">
        <v>2988</v>
      </c>
      <c r="AA144" s="1" t="s">
        <v>2989</v>
      </c>
      <c r="AB144" s="1" t="s">
        <v>2990</v>
      </c>
      <c r="AC144" s="1" t="s">
        <v>2991</v>
      </c>
      <c r="AD144" s="1" t="s">
        <v>2991</v>
      </c>
      <c r="AE144" s="1" t="s">
        <v>2992</v>
      </c>
      <c r="AF144" s="1"/>
      <c r="AG144" s="1" t="n">
        <v>154</v>
      </c>
      <c r="AH144" s="1" t="n">
        <v>17</v>
      </c>
      <c r="AI144" s="1" t="n">
        <v>17</v>
      </c>
      <c r="AJ144" s="1" t="n">
        <v>0</v>
      </c>
      <c r="AK144" s="1" t="n">
        <v>34</v>
      </c>
      <c r="AL144" s="1" t="s">
        <v>1059</v>
      </c>
      <c r="AM144" s="1" t="s">
        <v>2993</v>
      </c>
      <c r="AN144" s="1" t="s">
        <v>2994</v>
      </c>
      <c r="AO144" s="1" t="s">
        <v>2995</v>
      </c>
      <c r="AP144" s="1" t="s">
        <v>2996</v>
      </c>
      <c r="AQ144" s="1"/>
      <c r="AR144" s="1" t="s">
        <v>2997</v>
      </c>
      <c r="AS144" s="1" t="s">
        <v>2998</v>
      </c>
      <c r="AT144" s="1" t="s">
        <v>337</v>
      </c>
      <c r="AU144" s="1" t="n">
        <v>2018</v>
      </c>
      <c r="AV144" s="1" t="n">
        <v>13</v>
      </c>
      <c r="AW144" s="1" t="n">
        <v>2</v>
      </c>
      <c r="AX144" s="1"/>
      <c r="AY144" s="1"/>
      <c r="AZ144" s="1"/>
      <c r="BA144" s="1"/>
      <c r="BB144" s="1" t="n">
        <v>125</v>
      </c>
      <c r="BC144" s="1" t="n">
        <v>140</v>
      </c>
      <c r="BD144" s="1"/>
      <c r="BE144" s="1" t="s">
        <v>2999</v>
      </c>
      <c r="BF144" s="1" t="str">
        <f aca="false">HYPERLINK("http://dx.doi.org/10.1007/s11523-017-0547-9","http://dx.doi.org/10.1007/s11523-017-0547-9")</f>
        <v>http://dx.doi.org/10.1007/s11523-017-0547-9</v>
      </c>
      <c r="BG144" s="1"/>
      <c r="BH144" s="1"/>
      <c r="BI144" s="1" t="n">
        <v>16</v>
      </c>
      <c r="BJ144" s="1" t="s">
        <v>150</v>
      </c>
      <c r="BK144" s="1" t="s">
        <v>99</v>
      </c>
      <c r="BL144" s="1" t="s">
        <v>150</v>
      </c>
      <c r="BM144" s="1" t="s">
        <v>3000</v>
      </c>
      <c r="BN144" s="1" t="n">
        <v>29302770</v>
      </c>
      <c r="BO144" s="1"/>
      <c r="BP144" s="1"/>
      <c r="BQ144" s="1"/>
      <c r="BR144" s="1" t="s">
        <v>101</v>
      </c>
      <c r="BS144" s="1" t="s">
        <v>3001</v>
      </c>
      <c r="BT144" s="1" t="str">
        <f aca="false">HYPERLINK("https%3A%2F%2Fwww.webofscience.com%2Fwos%2Fwoscc%2Ffull-record%2FWOS:000429367900002","View Full Record in Web of Science")</f>
        <v>View Full Record in Web of Science</v>
      </c>
    </row>
    <row r="145" customFormat="false" ht="12" hidden="false" customHeight="false" outlineLevel="0" collapsed="false">
      <c r="A145" s="1" t="s">
        <v>72</v>
      </c>
      <c r="B145" s="1" t="s">
        <v>3002</v>
      </c>
      <c r="C145" s="1"/>
      <c r="D145" s="1"/>
      <c r="E145" s="1"/>
      <c r="F145" s="1" t="s">
        <v>3003</v>
      </c>
      <c r="G145" s="1"/>
      <c r="H145" s="1"/>
      <c r="I145" s="1" t="s">
        <v>3004</v>
      </c>
      <c r="J145" s="1" t="s">
        <v>3005</v>
      </c>
      <c r="K145" s="1"/>
      <c r="L145" s="1"/>
      <c r="M145" s="1" t="s">
        <v>77</v>
      </c>
      <c r="N145" s="1" t="s">
        <v>78</v>
      </c>
      <c r="O145" s="1"/>
      <c r="P145" s="1"/>
      <c r="Q145" s="1"/>
      <c r="R145" s="1"/>
      <c r="S145" s="1"/>
      <c r="T145" s="1" t="s">
        <v>3006</v>
      </c>
      <c r="U145" s="1" t="s">
        <v>3007</v>
      </c>
      <c r="V145" s="1" t="s">
        <v>3008</v>
      </c>
      <c r="W145" s="1" t="s">
        <v>3009</v>
      </c>
      <c r="X145" s="1"/>
      <c r="Y145" s="1" t="s">
        <v>3010</v>
      </c>
      <c r="Z145" s="1" t="s">
        <v>3011</v>
      </c>
      <c r="AA145" s="1"/>
      <c r="AB145" s="1"/>
      <c r="AC145" s="1"/>
      <c r="AD145" s="1"/>
      <c r="AE145" s="1"/>
      <c r="AF145" s="1"/>
      <c r="AG145" s="1" t="n">
        <v>46</v>
      </c>
      <c r="AH145" s="1" t="n">
        <v>56</v>
      </c>
      <c r="AI145" s="1" t="n">
        <v>61</v>
      </c>
      <c r="AJ145" s="1" t="n">
        <v>0</v>
      </c>
      <c r="AK145" s="1" t="n">
        <v>19</v>
      </c>
      <c r="AL145" s="1" t="s">
        <v>1906</v>
      </c>
      <c r="AM145" s="1" t="s">
        <v>1907</v>
      </c>
      <c r="AN145" s="1" t="s">
        <v>1908</v>
      </c>
      <c r="AO145" s="1" t="s">
        <v>3012</v>
      </c>
      <c r="AP145" s="1" t="s">
        <v>3013</v>
      </c>
      <c r="AQ145" s="1"/>
      <c r="AR145" s="1" t="s">
        <v>3014</v>
      </c>
      <c r="AS145" s="1" t="s">
        <v>3015</v>
      </c>
      <c r="AT145" s="1" t="s">
        <v>337</v>
      </c>
      <c r="AU145" s="1" t="n">
        <v>2018</v>
      </c>
      <c r="AV145" s="1" t="n">
        <v>17</v>
      </c>
      <c r="AW145" s="1" t="n">
        <v>4</v>
      </c>
      <c r="AX145" s="1"/>
      <c r="AY145" s="1"/>
      <c r="AZ145" s="1"/>
      <c r="BA145" s="1"/>
      <c r="BB145" s="1" t="n">
        <v>4867</v>
      </c>
      <c r="BC145" s="1" t="n">
        <v>4873</v>
      </c>
      <c r="BD145" s="1"/>
      <c r="BE145" s="1" t="s">
        <v>3016</v>
      </c>
      <c r="BF145" s="1" t="str">
        <f aca="false">HYPERLINK("http://dx.doi.org/10.3892/mmr.2018.8537","http://dx.doi.org/10.3892/mmr.2018.8537")</f>
        <v>http://dx.doi.org/10.3892/mmr.2018.8537</v>
      </c>
      <c r="BG145" s="1"/>
      <c r="BH145" s="1"/>
      <c r="BI145" s="1" t="n">
        <v>7</v>
      </c>
      <c r="BJ145" s="1" t="s">
        <v>1549</v>
      </c>
      <c r="BK145" s="1" t="s">
        <v>99</v>
      </c>
      <c r="BL145" s="1" t="s">
        <v>1550</v>
      </c>
      <c r="BM145" s="1" t="s">
        <v>3017</v>
      </c>
      <c r="BN145" s="1" t="n">
        <v>29393500</v>
      </c>
      <c r="BO145" s="1" t="s">
        <v>1502</v>
      </c>
      <c r="BP145" s="1"/>
      <c r="BQ145" s="1"/>
      <c r="BR145" s="1" t="s">
        <v>101</v>
      </c>
      <c r="BS145" s="1" t="s">
        <v>3018</v>
      </c>
      <c r="BT145" s="1" t="str">
        <f aca="false">HYPERLINK("https%3A%2F%2Fwww.webofscience.com%2Fwos%2Fwoscc%2Ffull-record%2FWOS:000428672100001","View Full Record in Web of Science")</f>
        <v>View Full Record in Web of Science</v>
      </c>
    </row>
    <row r="146" customFormat="false" ht="12" hidden="false" customHeight="false" outlineLevel="0" collapsed="false">
      <c r="A146" s="1" t="s">
        <v>72</v>
      </c>
      <c r="B146" s="1" t="s">
        <v>3019</v>
      </c>
      <c r="C146" s="1"/>
      <c r="D146" s="1"/>
      <c r="E146" s="1"/>
      <c r="F146" s="1" t="s">
        <v>3020</v>
      </c>
      <c r="G146" s="1"/>
      <c r="H146" s="1"/>
      <c r="I146" s="1" t="s">
        <v>3021</v>
      </c>
      <c r="J146" s="1" t="s">
        <v>3022</v>
      </c>
      <c r="K146" s="1"/>
      <c r="L146" s="1"/>
      <c r="M146" s="1" t="s">
        <v>77</v>
      </c>
      <c r="N146" s="1" t="s">
        <v>107</v>
      </c>
      <c r="O146" s="1"/>
      <c r="P146" s="1"/>
      <c r="Q146" s="1"/>
      <c r="R146" s="1"/>
      <c r="S146" s="1"/>
      <c r="T146" s="1" t="s">
        <v>3023</v>
      </c>
      <c r="U146" s="1" t="s">
        <v>3024</v>
      </c>
      <c r="V146" s="1" t="s">
        <v>3025</v>
      </c>
      <c r="W146" s="1" t="s">
        <v>3026</v>
      </c>
      <c r="X146" s="1"/>
      <c r="Y146" s="1" t="s">
        <v>3027</v>
      </c>
      <c r="Z146" s="1" t="s">
        <v>3028</v>
      </c>
      <c r="AA146" s="1" t="s">
        <v>3029</v>
      </c>
      <c r="AB146" s="1" t="s">
        <v>3030</v>
      </c>
      <c r="AC146" s="1" t="s">
        <v>3031</v>
      </c>
      <c r="AD146" s="1" t="s">
        <v>3032</v>
      </c>
      <c r="AE146" s="1" t="s">
        <v>3033</v>
      </c>
      <c r="AF146" s="1"/>
      <c r="AG146" s="1" t="n">
        <v>35</v>
      </c>
      <c r="AH146" s="1" t="n">
        <v>15</v>
      </c>
      <c r="AI146" s="1" t="n">
        <v>16</v>
      </c>
      <c r="AJ146" s="1" t="n">
        <v>3</v>
      </c>
      <c r="AK146" s="1" t="n">
        <v>5</v>
      </c>
      <c r="AL146" s="1" t="s">
        <v>243</v>
      </c>
      <c r="AM146" s="1" t="s">
        <v>244</v>
      </c>
      <c r="AN146" s="1" t="s">
        <v>245</v>
      </c>
      <c r="AO146" s="1" t="s">
        <v>3034</v>
      </c>
      <c r="AP146" s="1" t="s">
        <v>3035</v>
      </c>
      <c r="AQ146" s="1"/>
      <c r="AR146" s="1" t="s">
        <v>3036</v>
      </c>
      <c r="AS146" s="1" t="s">
        <v>3037</v>
      </c>
      <c r="AT146" s="1" t="s">
        <v>1499</v>
      </c>
      <c r="AU146" s="1" t="n">
        <v>2018</v>
      </c>
      <c r="AV146" s="1" t="n">
        <v>48</v>
      </c>
      <c r="AW146" s="1" t="n">
        <v>1</v>
      </c>
      <c r="AX146" s="1"/>
      <c r="AY146" s="1"/>
      <c r="AZ146" s="1"/>
      <c r="BA146" s="1"/>
      <c r="BB146" s="1" t="n">
        <v>106</v>
      </c>
      <c r="BC146" s="1" t="n">
        <v>119</v>
      </c>
      <c r="BD146" s="1"/>
      <c r="BE146" s="1" t="s">
        <v>3038</v>
      </c>
      <c r="BF146" s="1" t="str">
        <f aca="false">HYPERLINK("http://dx.doi.org/10.1002/eji.201646769","http://dx.doi.org/10.1002/eji.201646769")</f>
        <v>http://dx.doi.org/10.1002/eji.201646769</v>
      </c>
      <c r="BG146" s="1"/>
      <c r="BH146" s="1"/>
      <c r="BI146" s="1" t="n">
        <v>14</v>
      </c>
      <c r="BJ146" s="1" t="s">
        <v>224</v>
      </c>
      <c r="BK146" s="1" t="s">
        <v>99</v>
      </c>
      <c r="BL146" s="1" t="s">
        <v>224</v>
      </c>
      <c r="BM146" s="1" t="s">
        <v>3039</v>
      </c>
      <c r="BN146" s="1" t="n">
        <v>28891065</v>
      </c>
      <c r="BO146" s="1"/>
      <c r="BP146" s="1"/>
      <c r="BQ146" s="1"/>
      <c r="BR146" s="1" t="s">
        <v>101</v>
      </c>
      <c r="BS146" s="1" t="s">
        <v>3040</v>
      </c>
      <c r="BT146" s="1" t="str">
        <f aca="false">HYPERLINK("https%3A%2F%2Fwww.webofscience.com%2Fwos%2Fwoscc%2Ffull-record%2FWOS:000419704000012","View Full Record in Web of Science")</f>
        <v>View Full Record in Web of Science</v>
      </c>
    </row>
    <row r="147" customFormat="false" ht="12" hidden="false" customHeight="false" outlineLevel="0" collapsed="false">
      <c r="A147" s="1" t="s">
        <v>72</v>
      </c>
      <c r="B147" s="1" t="s">
        <v>1553</v>
      </c>
      <c r="C147" s="1"/>
      <c r="D147" s="1"/>
      <c r="E147" s="1"/>
      <c r="F147" s="1" t="s">
        <v>1554</v>
      </c>
      <c r="G147" s="1"/>
      <c r="H147" s="1"/>
      <c r="I147" s="1" t="s">
        <v>3041</v>
      </c>
      <c r="J147" s="1" t="s">
        <v>1705</v>
      </c>
      <c r="K147" s="1"/>
      <c r="L147" s="1"/>
      <c r="M147" s="1" t="s">
        <v>77</v>
      </c>
      <c r="N147" s="1" t="s">
        <v>78</v>
      </c>
      <c r="O147" s="1"/>
      <c r="P147" s="1"/>
      <c r="Q147" s="1"/>
      <c r="R147" s="1"/>
      <c r="S147" s="1"/>
      <c r="T147" s="1" t="s">
        <v>3042</v>
      </c>
      <c r="U147" s="1" t="s">
        <v>3043</v>
      </c>
      <c r="V147" s="1" t="s">
        <v>3044</v>
      </c>
      <c r="W147" s="1" t="s">
        <v>3045</v>
      </c>
      <c r="X147" s="1"/>
      <c r="Y147" s="1" t="s">
        <v>3046</v>
      </c>
      <c r="Z147" s="1" t="s">
        <v>3047</v>
      </c>
      <c r="AA147" s="1" t="s">
        <v>3048</v>
      </c>
      <c r="AB147" s="1" t="s">
        <v>3049</v>
      </c>
      <c r="AC147" s="1" t="s">
        <v>3050</v>
      </c>
      <c r="AD147" s="1" t="s">
        <v>3051</v>
      </c>
      <c r="AE147" s="1" t="s">
        <v>3052</v>
      </c>
      <c r="AF147" s="1"/>
      <c r="AG147" s="1" t="n">
        <v>75</v>
      </c>
      <c r="AH147" s="1" t="n">
        <v>19</v>
      </c>
      <c r="AI147" s="1" t="n">
        <v>20</v>
      </c>
      <c r="AJ147" s="1" t="n">
        <v>2</v>
      </c>
      <c r="AK147" s="1" t="n">
        <v>20</v>
      </c>
      <c r="AL147" s="1" t="s">
        <v>167</v>
      </c>
      <c r="AM147" s="1" t="s">
        <v>168</v>
      </c>
      <c r="AN147" s="1" t="s">
        <v>169</v>
      </c>
      <c r="AO147" s="1"/>
      <c r="AP147" s="1" t="s">
        <v>1715</v>
      </c>
      <c r="AQ147" s="1"/>
      <c r="AR147" s="1" t="s">
        <v>1705</v>
      </c>
      <c r="AS147" s="1" t="s">
        <v>1716</v>
      </c>
      <c r="AT147" s="1" t="s">
        <v>639</v>
      </c>
      <c r="AU147" s="1" t="n">
        <v>2017</v>
      </c>
      <c r="AV147" s="1" t="n">
        <v>22</v>
      </c>
      <c r="AW147" s="1" t="n">
        <v>12</v>
      </c>
      <c r="AX147" s="1"/>
      <c r="AY147" s="1"/>
      <c r="AZ147" s="1"/>
      <c r="BA147" s="1"/>
      <c r="BB147" s="1"/>
      <c r="BC147" s="1"/>
      <c r="BD147" s="1" t="n">
        <v>2151</v>
      </c>
      <c r="BE147" s="1" t="s">
        <v>3053</v>
      </c>
      <c r="BF147" s="1" t="str">
        <f aca="false">HYPERLINK("http://dx.doi.org/10.3390/molecules22122151","http://dx.doi.org/10.3390/molecules22122151")</f>
        <v>http://dx.doi.org/10.3390/molecules22122151</v>
      </c>
      <c r="BG147" s="1"/>
      <c r="BH147" s="1"/>
      <c r="BI147" s="1" t="n">
        <v>11</v>
      </c>
      <c r="BJ147" s="1" t="s">
        <v>788</v>
      </c>
      <c r="BK147" s="1" t="s">
        <v>99</v>
      </c>
      <c r="BL147" s="1" t="s">
        <v>789</v>
      </c>
      <c r="BM147" s="1" t="s">
        <v>3054</v>
      </c>
      <c r="BN147" s="1" t="n">
        <v>29206151</v>
      </c>
      <c r="BO147" s="1" t="s">
        <v>1573</v>
      </c>
      <c r="BP147" s="1"/>
      <c r="BQ147" s="1"/>
      <c r="BR147" s="1" t="s">
        <v>101</v>
      </c>
      <c r="BS147" s="1" t="s">
        <v>3055</v>
      </c>
      <c r="BT147" s="1" t="str">
        <f aca="false">HYPERLINK("https%3A%2F%2Fwww.webofscience.com%2Fwos%2Fwoscc%2Ffull-record%2FWOS:000419242400118","View Full Record in Web of Science")</f>
        <v>View Full Record in Web of Science</v>
      </c>
    </row>
    <row r="148" customFormat="false" ht="12" hidden="false" customHeight="false" outlineLevel="0" collapsed="false">
      <c r="A148" s="1" t="s">
        <v>72</v>
      </c>
      <c r="B148" s="1" t="s">
        <v>3056</v>
      </c>
      <c r="C148" s="1"/>
      <c r="D148" s="1"/>
      <c r="E148" s="1"/>
      <c r="F148" s="1" t="s">
        <v>3057</v>
      </c>
      <c r="G148" s="1"/>
      <c r="H148" s="1"/>
      <c r="I148" s="1" t="s">
        <v>3058</v>
      </c>
      <c r="J148" s="1" t="s">
        <v>3059</v>
      </c>
      <c r="K148" s="1"/>
      <c r="L148" s="1"/>
      <c r="M148" s="1" t="s">
        <v>77</v>
      </c>
      <c r="N148" s="1" t="s">
        <v>107</v>
      </c>
      <c r="O148" s="1"/>
      <c r="P148" s="1"/>
      <c r="Q148" s="1"/>
      <c r="R148" s="1"/>
      <c r="S148" s="1"/>
      <c r="T148" s="1"/>
      <c r="U148" s="1" t="s">
        <v>3060</v>
      </c>
      <c r="V148" s="1" t="s">
        <v>3061</v>
      </c>
      <c r="W148" s="1" t="s">
        <v>3062</v>
      </c>
      <c r="X148" s="1"/>
      <c r="Y148" s="1" t="s">
        <v>3063</v>
      </c>
      <c r="Z148" s="1" t="s">
        <v>3064</v>
      </c>
      <c r="AA148" s="1" t="s">
        <v>3065</v>
      </c>
      <c r="AB148" s="1" t="s">
        <v>3066</v>
      </c>
      <c r="AC148" s="1" t="s">
        <v>3067</v>
      </c>
      <c r="AD148" s="1" t="s">
        <v>2916</v>
      </c>
      <c r="AE148" s="1" t="s">
        <v>3068</v>
      </c>
      <c r="AF148" s="1"/>
      <c r="AG148" s="1" t="n">
        <v>48</v>
      </c>
      <c r="AH148" s="1" t="n">
        <v>22</v>
      </c>
      <c r="AI148" s="1" t="n">
        <v>22</v>
      </c>
      <c r="AJ148" s="1" t="n">
        <v>1</v>
      </c>
      <c r="AK148" s="1" t="n">
        <v>6</v>
      </c>
      <c r="AL148" s="1" t="s">
        <v>2105</v>
      </c>
      <c r="AM148" s="1" t="s">
        <v>191</v>
      </c>
      <c r="AN148" s="1" t="s">
        <v>2106</v>
      </c>
      <c r="AO148" s="1" t="s">
        <v>3069</v>
      </c>
      <c r="AP148" s="1" t="s">
        <v>3070</v>
      </c>
      <c r="AQ148" s="1"/>
      <c r="AR148" s="1" t="s">
        <v>3059</v>
      </c>
      <c r="AS148" s="1" t="s">
        <v>3071</v>
      </c>
      <c r="AT148" s="1" t="s">
        <v>639</v>
      </c>
      <c r="AU148" s="1" t="n">
        <v>2017</v>
      </c>
      <c r="AV148" s="1" t="n">
        <v>31</v>
      </c>
      <c r="AW148" s="1" t="n">
        <v>12</v>
      </c>
      <c r="AX148" s="1"/>
      <c r="AY148" s="1"/>
      <c r="AZ148" s="1"/>
      <c r="BA148" s="1"/>
      <c r="BB148" s="1" t="n">
        <v>2771</v>
      </c>
      <c r="BC148" s="1" t="n">
        <v>2779</v>
      </c>
      <c r="BD148" s="1"/>
      <c r="BE148" s="1" t="s">
        <v>3072</v>
      </c>
      <c r="BF148" s="1" t="str">
        <f aca="false">HYPERLINK("http://dx.doi.org/10.1038/leu.2017.160","http://dx.doi.org/10.1038/leu.2017.160")</f>
        <v>http://dx.doi.org/10.1038/leu.2017.160</v>
      </c>
      <c r="BG148" s="1"/>
      <c r="BH148" s="1"/>
      <c r="BI148" s="1" t="n">
        <v>9</v>
      </c>
      <c r="BJ148" s="1" t="s">
        <v>3073</v>
      </c>
      <c r="BK148" s="1" t="s">
        <v>99</v>
      </c>
      <c r="BL148" s="1" t="s">
        <v>3073</v>
      </c>
      <c r="BM148" s="1" t="s">
        <v>3074</v>
      </c>
      <c r="BN148" s="1" t="n">
        <v>28546582</v>
      </c>
      <c r="BO148" s="1" t="s">
        <v>200</v>
      </c>
      <c r="BP148" s="1"/>
      <c r="BQ148" s="1"/>
      <c r="BR148" s="1" t="s">
        <v>101</v>
      </c>
      <c r="BS148" s="1" t="s">
        <v>3075</v>
      </c>
      <c r="BT148" s="1" t="str">
        <f aca="false">HYPERLINK("https%3A%2F%2Fwww.webofscience.com%2Fwos%2Fwoscc%2Ffull-record%2FWOS:000417177100028","View Full Record in Web of Science")</f>
        <v>View Full Record in Web of Science</v>
      </c>
    </row>
    <row r="149" customFormat="false" ht="12" hidden="false" customHeight="false" outlineLevel="0" collapsed="false">
      <c r="A149" s="1" t="s">
        <v>72</v>
      </c>
      <c r="B149" s="1" t="s">
        <v>3076</v>
      </c>
      <c r="C149" s="1"/>
      <c r="D149" s="1"/>
      <c r="E149" s="1"/>
      <c r="F149" s="1" t="s">
        <v>3077</v>
      </c>
      <c r="G149" s="1"/>
      <c r="H149" s="1"/>
      <c r="I149" s="1" t="s">
        <v>3078</v>
      </c>
      <c r="J149" s="1" t="s">
        <v>3079</v>
      </c>
      <c r="K149" s="1"/>
      <c r="L149" s="1"/>
      <c r="M149" s="1" t="s">
        <v>77</v>
      </c>
      <c r="N149" s="1" t="s">
        <v>107</v>
      </c>
      <c r="O149" s="1"/>
      <c r="P149" s="1"/>
      <c r="Q149" s="1"/>
      <c r="R149" s="1"/>
      <c r="S149" s="1"/>
      <c r="T149" s="1" t="s">
        <v>3080</v>
      </c>
      <c r="U149" s="1" t="s">
        <v>3081</v>
      </c>
      <c r="V149" s="1" t="s">
        <v>3082</v>
      </c>
      <c r="W149" s="1" t="s">
        <v>3083</v>
      </c>
      <c r="X149" s="1"/>
      <c r="Y149" s="1" t="s">
        <v>3084</v>
      </c>
      <c r="Z149" s="1" t="s">
        <v>3085</v>
      </c>
      <c r="AA149" s="1" t="s">
        <v>3086</v>
      </c>
      <c r="AB149" s="1" t="s">
        <v>3087</v>
      </c>
      <c r="AC149" s="1" t="s">
        <v>3088</v>
      </c>
      <c r="AD149" s="1" t="s">
        <v>3089</v>
      </c>
      <c r="AE149" s="1" t="s">
        <v>3090</v>
      </c>
      <c r="AF149" s="1"/>
      <c r="AG149" s="1" t="n">
        <v>55</v>
      </c>
      <c r="AH149" s="1" t="n">
        <v>22</v>
      </c>
      <c r="AI149" s="1" t="n">
        <v>22</v>
      </c>
      <c r="AJ149" s="1" t="n">
        <v>0</v>
      </c>
      <c r="AK149" s="1" t="n">
        <v>5</v>
      </c>
      <c r="AL149" s="1" t="s">
        <v>3091</v>
      </c>
      <c r="AM149" s="1" t="s">
        <v>3092</v>
      </c>
      <c r="AN149" s="1" t="s">
        <v>3093</v>
      </c>
      <c r="AO149" s="1" t="s">
        <v>3094</v>
      </c>
      <c r="AP149" s="1" t="s">
        <v>3095</v>
      </c>
      <c r="AQ149" s="1"/>
      <c r="AR149" s="1" t="s">
        <v>3096</v>
      </c>
      <c r="AS149" s="1" t="s">
        <v>3097</v>
      </c>
      <c r="AT149" s="1" t="s">
        <v>639</v>
      </c>
      <c r="AU149" s="1" t="n">
        <v>2017</v>
      </c>
      <c r="AV149" s="1" t="n">
        <v>33</v>
      </c>
      <c r="AW149" s="1" t="n">
        <v>12</v>
      </c>
      <c r="AX149" s="1"/>
      <c r="AY149" s="1"/>
      <c r="AZ149" s="1"/>
      <c r="BA149" s="1"/>
      <c r="BB149" s="1" t="n">
        <v>1236</v>
      </c>
      <c r="BC149" s="1" t="n">
        <v>1247</v>
      </c>
      <c r="BD149" s="1"/>
      <c r="BE149" s="1" t="s">
        <v>3098</v>
      </c>
      <c r="BF149" s="1" t="str">
        <f aca="false">HYPERLINK("http://dx.doi.org/10.1089/aid.2017.0165","http://dx.doi.org/10.1089/aid.2017.0165")</f>
        <v>http://dx.doi.org/10.1089/aid.2017.0165</v>
      </c>
      <c r="BG149" s="1"/>
      <c r="BH149" s="1"/>
      <c r="BI149" s="1" t="n">
        <v>12</v>
      </c>
      <c r="BJ149" s="1" t="s">
        <v>3099</v>
      </c>
      <c r="BK149" s="1" t="s">
        <v>99</v>
      </c>
      <c r="BL149" s="1" t="s">
        <v>3099</v>
      </c>
      <c r="BM149" s="1" t="s">
        <v>3100</v>
      </c>
      <c r="BN149" s="1" t="n">
        <v>28844150</v>
      </c>
      <c r="BO149" s="1" t="s">
        <v>152</v>
      </c>
      <c r="BP149" s="1"/>
      <c r="BQ149" s="1"/>
      <c r="BR149" s="1" t="s">
        <v>101</v>
      </c>
      <c r="BS149" s="1" t="s">
        <v>3101</v>
      </c>
      <c r="BT149" s="1" t="str">
        <f aca="false">HYPERLINK("https%3A%2F%2Fwww.webofscience.com%2Fwos%2Fwoscc%2Ffull-record%2FWOS:000416829400009","View Full Record in Web of Science")</f>
        <v>View Full Record in Web of Science</v>
      </c>
    </row>
    <row r="150" customFormat="false" ht="12" hidden="false" customHeight="false" outlineLevel="0" collapsed="false">
      <c r="A150" s="1" t="s">
        <v>72</v>
      </c>
      <c r="B150" s="1" t="s">
        <v>3102</v>
      </c>
      <c r="C150" s="1"/>
      <c r="D150" s="1"/>
      <c r="E150" s="1"/>
      <c r="F150" s="1" t="s">
        <v>3103</v>
      </c>
      <c r="G150" s="1"/>
      <c r="H150" s="1"/>
      <c r="I150" s="1" t="s">
        <v>3104</v>
      </c>
      <c r="J150" s="1" t="s">
        <v>205</v>
      </c>
      <c r="K150" s="1"/>
      <c r="L150" s="1"/>
      <c r="M150" s="1" t="s">
        <v>77</v>
      </c>
      <c r="N150" s="1" t="s">
        <v>107</v>
      </c>
      <c r="O150" s="1"/>
      <c r="P150" s="1"/>
      <c r="Q150" s="1"/>
      <c r="R150" s="1"/>
      <c r="S150" s="1"/>
      <c r="T150" s="1" t="s">
        <v>3105</v>
      </c>
      <c r="U150" s="1" t="s">
        <v>3106</v>
      </c>
      <c r="V150" s="1" t="s">
        <v>3107</v>
      </c>
      <c r="W150" s="1" t="s">
        <v>3108</v>
      </c>
      <c r="X150" s="1"/>
      <c r="Y150" s="1" t="s">
        <v>3109</v>
      </c>
      <c r="Z150" s="1" t="s">
        <v>3110</v>
      </c>
      <c r="AA150" s="1" t="s">
        <v>3111</v>
      </c>
      <c r="AB150" s="1" t="s">
        <v>3112</v>
      </c>
      <c r="AC150" s="1" t="s">
        <v>3113</v>
      </c>
      <c r="AD150" s="1" t="s">
        <v>3114</v>
      </c>
      <c r="AE150" s="1" t="s">
        <v>3115</v>
      </c>
      <c r="AF150" s="1"/>
      <c r="AG150" s="1" t="n">
        <v>60</v>
      </c>
      <c r="AH150" s="1" t="n">
        <v>49</v>
      </c>
      <c r="AI150" s="1" t="n">
        <v>49</v>
      </c>
      <c r="AJ150" s="1" t="n">
        <v>2</v>
      </c>
      <c r="AK150" s="1" t="n">
        <v>8</v>
      </c>
      <c r="AL150" s="1" t="s">
        <v>216</v>
      </c>
      <c r="AM150" s="1" t="s">
        <v>217</v>
      </c>
      <c r="AN150" s="1" t="s">
        <v>218</v>
      </c>
      <c r="AO150" s="1" t="s">
        <v>219</v>
      </c>
      <c r="AP150" s="1"/>
      <c r="AQ150" s="1"/>
      <c r="AR150" s="1" t="s">
        <v>220</v>
      </c>
      <c r="AS150" s="1" t="s">
        <v>221</v>
      </c>
      <c r="AT150" s="1" t="s">
        <v>3116</v>
      </c>
      <c r="AU150" s="1" t="n">
        <v>2017</v>
      </c>
      <c r="AV150" s="1" t="n">
        <v>8</v>
      </c>
      <c r="AW150" s="1"/>
      <c r="AX150" s="1"/>
      <c r="AY150" s="1"/>
      <c r="AZ150" s="1"/>
      <c r="BA150" s="1"/>
      <c r="BB150" s="1"/>
      <c r="BC150" s="1"/>
      <c r="BD150" s="1" t="n">
        <v>1587</v>
      </c>
      <c r="BE150" s="1" t="s">
        <v>3117</v>
      </c>
      <c r="BF150" s="1" t="str">
        <f aca="false">HYPERLINK("http://dx.doi.org/10.3389/fimmu.2017.01587","http://dx.doi.org/10.3389/fimmu.2017.01587")</f>
        <v>http://dx.doi.org/10.3389/fimmu.2017.01587</v>
      </c>
      <c r="BG150" s="1"/>
      <c r="BH150" s="1"/>
      <c r="BI150" s="1" t="n">
        <v>15</v>
      </c>
      <c r="BJ150" s="1" t="s">
        <v>224</v>
      </c>
      <c r="BK150" s="1" t="s">
        <v>99</v>
      </c>
      <c r="BL150" s="1" t="s">
        <v>224</v>
      </c>
      <c r="BM150" s="1" t="s">
        <v>3118</v>
      </c>
      <c r="BN150" s="1" t="n">
        <v>29209321</v>
      </c>
      <c r="BO150" s="1" t="s">
        <v>175</v>
      </c>
      <c r="BP150" s="1"/>
      <c r="BQ150" s="1"/>
      <c r="BR150" s="1" t="s">
        <v>101</v>
      </c>
      <c r="BS150" s="1" t="s">
        <v>3119</v>
      </c>
      <c r="BT150" s="1" t="str">
        <f aca="false">HYPERLINK("https%3A%2F%2Fwww.webofscience.com%2Fwos%2Fwoscc%2Ffull-record%2FWOS:000415680800001","View Full Record in Web of Science")</f>
        <v>View Full Record in Web of Science</v>
      </c>
    </row>
    <row r="151" customFormat="false" ht="12" hidden="false" customHeight="false" outlineLevel="0" collapsed="false">
      <c r="A151" s="1" t="s">
        <v>72</v>
      </c>
      <c r="B151" s="1" t="s">
        <v>3120</v>
      </c>
      <c r="C151" s="1"/>
      <c r="D151" s="1"/>
      <c r="E151" s="1"/>
      <c r="F151" s="1" t="s">
        <v>3121</v>
      </c>
      <c r="G151" s="1"/>
      <c r="H151" s="1"/>
      <c r="I151" s="1" t="s">
        <v>3122</v>
      </c>
      <c r="J151" s="1" t="s">
        <v>1230</v>
      </c>
      <c r="K151" s="1"/>
      <c r="L151" s="1"/>
      <c r="M151" s="1" t="s">
        <v>77</v>
      </c>
      <c r="N151" s="1" t="s">
        <v>107</v>
      </c>
      <c r="O151" s="1"/>
      <c r="P151" s="1"/>
      <c r="Q151" s="1"/>
      <c r="R151" s="1"/>
      <c r="S151" s="1"/>
      <c r="T151" s="1"/>
      <c r="U151" s="1" t="s">
        <v>3123</v>
      </c>
      <c r="V151" s="1" t="s">
        <v>3124</v>
      </c>
      <c r="W151" s="1" t="s">
        <v>3125</v>
      </c>
      <c r="X151" s="1"/>
      <c r="Y151" s="1" t="s">
        <v>3126</v>
      </c>
      <c r="Z151" s="1" t="s">
        <v>3127</v>
      </c>
      <c r="AA151" s="1" t="s">
        <v>3128</v>
      </c>
      <c r="AB151" s="1" t="s">
        <v>3129</v>
      </c>
      <c r="AC151" s="1" t="s">
        <v>3130</v>
      </c>
      <c r="AD151" s="1" t="s">
        <v>3131</v>
      </c>
      <c r="AE151" s="1" t="s">
        <v>3132</v>
      </c>
      <c r="AF151" s="1"/>
      <c r="AG151" s="1" t="n">
        <v>42</v>
      </c>
      <c r="AH151" s="1" t="n">
        <v>51</v>
      </c>
      <c r="AI151" s="1" t="n">
        <v>52</v>
      </c>
      <c r="AJ151" s="1" t="n">
        <v>2</v>
      </c>
      <c r="AK151" s="1" t="n">
        <v>8</v>
      </c>
      <c r="AL151" s="1" t="s">
        <v>680</v>
      </c>
      <c r="AM151" s="1" t="s">
        <v>681</v>
      </c>
      <c r="AN151" s="1" t="s">
        <v>682</v>
      </c>
      <c r="AO151" s="1" t="s">
        <v>1241</v>
      </c>
      <c r="AP151" s="1"/>
      <c r="AQ151" s="1"/>
      <c r="AR151" s="1" t="s">
        <v>1242</v>
      </c>
      <c r="AS151" s="1" t="s">
        <v>1243</v>
      </c>
      <c r="AT151" s="1" t="s">
        <v>3133</v>
      </c>
      <c r="AU151" s="1" t="n">
        <v>2017</v>
      </c>
      <c r="AV151" s="1" t="n">
        <v>21</v>
      </c>
      <c r="AW151" s="1" t="n">
        <v>7</v>
      </c>
      <c r="AX151" s="1"/>
      <c r="AY151" s="1"/>
      <c r="AZ151" s="1"/>
      <c r="BA151" s="1"/>
      <c r="BB151" s="1" t="n">
        <v>1824</v>
      </c>
      <c r="BC151" s="1" t="n">
        <v>1838</v>
      </c>
      <c r="BD151" s="1"/>
      <c r="BE151" s="1" t="s">
        <v>3134</v>
      </c>
      <c r="BF151" s="1" t="str">
        <f aca="false">HYPERLINK("http://dx.doi.org/10.1016/j.celrep.2017.10.082","http://dx.doi.org/10.1016/j.celrep.2017.10.082")</f>
        <v>http://dx.doi.org/10.1016/j.celrep.2017.10.082</v>
      </c>
      <c r="BG151" s="1"/>
      <c r="BH151" s="1"/>
      <c r="BI151" s="1" t="n">
        <v>15</v>
      </c>
      <c r="BJ151" s="1" t="s">
        <v>318</v>
      </c>
      <c r="BK151" s="1" t="s">
        <v>99</v>
      </c>
      <c r="BL151" s="1" t="s">
        <v>318</v>
      </c>
      <c r="BM151" s="1" t="s">
        <v>3135</v>
      </c>
      <c r="BN151" s="1" t="n">
        <v>29141216</v>
      </c>
      <c r="BO151" s="1" t="s">
        <v>599</v>
      </c>
      <c r="BP151" s="1"/>
      <c r="BQ151" s="1"/>
      <c r="BR151" s="1" t="s">
        <v>101</v>
      </c>
      <c r="BS151" s="1" t="s">
        <v>3136</v>
      </c>
      <c r="BT151" s="1" t="str">
        <f aca="false">HYPERLINK("https%3A%2F%2Fwww.webofscience.com%2Fwos%2Fwoscc%2Ffull-record%2FWOS:000415073200011","View Full Record in Web of Science")</f>
        <v>View Full Record in Web of Science</v>
      </c>
    </row>
    <row r="152" customFormat="false" ht="12" hidden="false" customHeight="false" outlineLevel="0" collapsed="false">
      <c r="A152" s="1" t="s">
        <v>72</v>
      </c>
      <c r="B152" s="1" t="s">
        <v>3137</v>
      </c>
      <c r="C152" s="1"/>
      <c r="D152" s="1"/>
      <c r="E152" s="1"/>
      <c r="F152" s="1" t="s">
        <v>3138</v>
      </c>
      <c r="G152" s="1"/>
      <c r="H152" s="1"/>
      <c r="I152" s="1" t="s">
        <v>3139</v>
      </c>
      <c r="J152" s="1" t="s">
        <v>205</v>
      </c>
      <c r="K152" s="1"/>
      <c r="L152" s="1"/>
      <c r="M152" s="1" t="s">
        <v>77</v>
      </c>
      <c r="N152" s="1" t="s">
        <v>78</v>
      </c>
      <c r="O152" s="1"/>
      <c r="P152" s="1"/>
      <c r="Q152" s="1"/>
      <c r="R152" s="1"/>
      <c r="S152" s="1"/>
      <c r="T152" s="1" t="s">
        <v>3140</v>
      </c>
      <c r="U152" s="1" t="s">
        <v>3141</v>
      </c>
      <c r="V152" s="1" t="s">
        <v>3142</v>
      </c>
      <c r="W152" s="1" t="s">
        <v>3143</v>
      </c>
      <c r="X152" s="1"/>
      <c r="Y152" s="1" t="s">
        <v>3144</v>
      </c>
      <c r="Z152" s="1" t="s">
        <v>3145</v>
      </c>
      <c r="AA152" s="1" t="s">
        <v>3146</v>
      </c>
      <c r="AB152" s="1" t="s">
        <v>3147</v>
      </c>
      <c r="AC152" s="1" t="s">
        <v>3148</v>
      </c>
      <c r="AD152" s="1" t="s">
        <v>3149</v>
      </c>
      <c r="AE152" s="1" t="s">
        <v>3150</v>
      </c>
      <c r="AF152" s="1"/>
      <c r="AG152" s="1" t="n">
        <v>31</v>
      </c>
      <c r="AH152" s="1" t="n">
        <v>123</v>
      </c>
      <c r="AI152" s="1" t="n">
        <v>126</v>
      </c>
      <c r="AJ152" s="1" t="n">
        <v>1</v>
      </c>
      <c r="AK152" s="1" t="n">
        <v>19</v>
      </c>
      <c r="AL152" s="1" t="s">
        <v>216</v>
      </c>
      <c r="AM152" s="1" t="s">
        <v>217</v>
      </c>
      <c r="AN152" s="1" t="s">
        <v>3151</v>
      </c>
      <c r="AO152" s="1" t="s">
        <v>219</v>
      </c>
      <c r="AP152" s="1"/>
      <c r="AQ152" s="1"/>
      <c r="AR152" s="1" t="s">
        <v>220</v>
      </c>
      <c r="AS152" s="1" t="s">
        <v>221</v>
      </c>
      <c r="AT152" s="1" t="s">
        <v>3152</v>
      </c>
      <c r="AU152" s="1" t="n">
        <v>2017</v>
      </c>
      <c r="AV152" s="1" t="n">
        <v>8</v>
      </c>
      <c r="AW152" s="1"/>
      <c r="AX152" s="1"/>
      <c r="AY152" s="1"/>
      <c r="AZ152" s="1"/>
      <c r="BA152" s="1"/>
      <c r="BB152" s="1"/>
      <c r="BC152" s="1"/>
      <c r="BD152" s="1" t="n">
        <v>1360</v>
      </c>
      <c r="BE152" s="1" t="s">
        <v>3153</v>
      </c>
      <c r="BF152" s="1" t="str">
        <f aca="false">HYPERLINK("http://dx.doi.org/10.3389/fimmu.2017.01360","http://dx.doi.org/10.3389/fimmu.2017.01360")</f>
        <v>http://dx.doi.org/10.3389/fimmu.2017.01360</v>
      </c>
      <c r="BG152" s="1"/>
      <c r="BH152" s="1"/>
      <c r="BI152" s="1" t="n">
        <v>6</v>
      </c>
      <c r="BJ152" s="1" t="s">
        <v>224</v>
      </c>
      <c r="BK152" s="1" t="s">
        <v>99</v>
      </c>
      <c r="BL152" s="1" t="s">
        <v>224</v>
      </c>
      <c r="BM152" s="1" t="s">
        <v>3154</v>
      </c>
      <c r="BN152" s="1" t="n">
        <v>29163470</v>
      </c>
      <c r="BO152" s="1" t="s">
        <v>175</v>
      </c>
      <c r="BP152" s="1"/>
      <c r="BQ152" s="1"/>
      <c r="BR152" s="1" t="s">
        <v>101</v>
      </c>
      <c r="BS152" s="1" t="s">
        <v>3155</v>
      </c>
      <c r="BT152" s="1" t="str">
        <f aca="false">HYPERLINK("https%3A%2F%2Fwww.webofscience.com%2Fwos%2Fwoscc%2Ffull-record%2FWOS:000413831000001","View Full Record in Web of Science")</f>
        <v>View Full Record in Web of Science</v>
      </c>
    </row>
    <row r="153" customFormat="false" ht="12" hidden="false" customHeight="false" outlineLevel="0" collapsed="false">
      <c r="A153" s="1" t="s">
        <v>72</v>
      </c>
      <c r="B153" s="1" t="s">
        <v>3156</v>
      </c>
      <c r="C153" s="1"/>
      <c r="D153" s="1"/>
      <c r="E153" s="1"/>
      <c r="F153" s="1" t="s">
        <v>3157</v>
      </c>
      <c r="G153" s="1"/>
      <c r="H153" s="1"/>
      <c r="I153" s="1" t="s">
        <v>3158</v>
      </c>
      <c r="J153" s="1" t="s">
        <v>442</v>
      </c>
      <c r="K153" s="1"/>
      <c r="L153" s="1"/>
      <c r="M153" s="1" t="s">
        <v>77</v>
      </c>
      <c r="N153" s="1" t="s">
        <v>107</v>
      </c>
      <c r="O153" s="1"/>
      <c r="P153" s="1"/>
      <c r="Q153" s="1"/>
      <c r="R153" s="1"/>
      <c r="S153" s="1"/>
      <c r="T153" s="1"/>
      <c r="U153" s="1" t="s">
        <v>3159</v>
      </c>
      <c r="V153" s="1" t="s">
        <v>3160</v>
      </c>
      <c r="W153" s="1" t="s">
        <v>3161</v>
      </c>
      <c r="X153" s="1"/>
      <c r="Y153" s="1" t="s">
        <v>3162</v>
      </c>
      <c r="Z153" s="1" t="s">
        <v>3163</v>
      </c>
      <c r="AA153" s="1" t="s">
        <v>3164</v>
      </c>
      <c r="AB153" s="1" t="s">
        <v>3165</v>
      </c>
      <c r="AC153" s="1" t="s">
        <v>3166</v>
      </c>
      <c r="AD153" s="1" t="s">
        <v>3167</v>
      </c>
      <c r="AE153" s="1" t="s">
        <v>3168</v>
      </c>
      <c r="AF153" s="1"/>
      <c r="AG153" s="1" t="n">
        <v>34</v>
      </c>
      <c r="AH153" s="1" t="n">
        <v>9</v>
      </c>
      <c r="AI153" s="1" t="n">
        <v>10</v>
      </c>
      <c r="AJ153" s="1" t="n">
        <v>1</v>
      </c>
      <c r="AK153" s="1" t="n">
        <v>5</v>
      </c>
      <c r="AL153" s="1" t="s">
        <v>452</v>
      </c>
      <c r="AM153" s="1" t="s">
        <v>453</v>
      </c>
      <c r="AN153" s="1" t="s">
        <v>454</v>
      </c>
      <c r="AO153" s="1" t="s">
        <v>455</v>
      </c>
      <c r="AP153" s="1" t="s">
        <v>456</v>
      </c>
      <c r="AQ153" s="1"/>
      <c r="AR153" s="1" t="s">
        <v>457</v>
      </c>
      <c r="AS153" s="1" t="s">
        <v>458</v>
      </c>
      <c r="AT153" s="1" t="s">
        <v>3169</v>
      </c>
      <c r="AU153" s="1" t="n">
        <v>2017</v>
      </c>
      <c r="AV153" s="1" t="n">
        <v>199</v>
      </c>
      <c r="AW153" s="1" t="n">
        <v>6</v>
      </c>
      <c r="AX153" s="1"/>
      <c r="AY153" s="1"/>
      <c r="AZ153" s="1"/>
      <c r="BA153" s="1"/>
      <c r="BB153" s="1" t="n">
        <v>2008</v>
      </c>
      <c r="BC153" s="1" t="n">
        <v>2019</v>
      </c>
      <c r="BD153" s="1"/>
      <c r="BE153" s="1" t="s">
        <v>3170</v>
      </c>
      <c r="BF153" s="1" t="str">
        <f aca="false">HYPERLINK("http://dx.doi.org/10.4049/jimmunol.1700157","http://dx.doi.org/10.4049/jimmunol.1700157")</f>
        <v>http://dx.doi.org/10.4049/jimmunol.1700157</v>
      </c>
      <c r="BG153" s="1"/>
      <c r="BH153" s="1"/>
      <c r="BI153" s="1" t="n">
        <v>12</v>
      </c>
      <c r="BJ153" s="1" t="s">
        <v>224</v>
      </c>
      <c r="BK153" s="1" t="s">
        <v>99</v>
      </c>
      <c r="BL153" s="1" t="s">
        <v>224</v>
      </c>
      <c r="BM153" s="1" t="s">
        <v>3171</v>
      </c>
      <c r="BN153" s="1" t="n">
        <v>28768723</v>
      </c>
      <c r="BO153" s="1" t="s">
        <v>1502</v>
      </c>
      <c r="BP153" s="1"/>
      <c r="BQ153" s="1"/>
      <c r="BR153" s="1" t="s">
        <v>101</v>
      </c>
      <c r="BS153" s="1" t="s">
        <v>3172</v>
      </c>
      <c r="BT153" s="1" t="str">
        <f aca="false">HYPERLINK("https%3A%2F%2Fwww.webofscience.com%2Fwos%2Fwoscc%2Ffull-record%2FWOS:000409218000008","View Full Record in Web of Science")</f>
        <v>View Full Record in Web of Science</v>
      </c>
    </row>
    <row r="154" customFormat="false" ht="12" hidden="false" customHeight="false" outlineLevel="0" collapsed="false">
      <c r="A154" s="1" t="s">
        <v>72</v>
      </c>
      <c r="B154" s="1" t="s">
        <v>3173</v>
      </c>
      <c r="C154" s="1"/>
      <c r="D154" s="1"/>
      <c r="E154" s="1"/>
      <c r="F154" s="1" t="s">
        <v>3174</v>
      </c>
      <c r="G154" s="1"/>
      <c r="H154" s="1"/>
      <c r="I154" s="1" t="s">
        <v>3175</v>
      </c>
      <c r="J154" s="1" t="s">
        <v>3176</v>
      </c>
      <c r="K154" s="1"/>
      <c r="L154" s="1"/>
      <c r="M154" s="1" t="s">
        <v>77</v>
      </c>
      <c r="N154" s="1" t="s">
        <v>107</v>
      </c>
      <c r="O154" s="1"/>
      <c r="P154" s="1"/>
      <c r="Q154" s="1"/>
      <c r="R154" s="1"/>
      <c r="S154" s="1"/>
      <c r="T154" s="1"/>
      <c r="U154" s="1" t="s">
        <v>3177</v>
      </c>
      <c r="V154" s="1" t="s">
        <v>3178</v>
      </c>
      <c r="W154" s="1" t="s">
        <v>3179</v>
      </c>
      <c r="X154" s="1"/>
      <c r="Y154" s="1" t="s">
        <v>3180</v>
      </c>
      <c r="Z154" s="1" t="s">
        <v>3181</v>
      </c>
      <c r="AA154" s="1" t="s">
        <v>3182</v>
      </c>
      <c r="AB154" s="1" t="s">
        <v>3183</v>
      </c>
      <c r="AC154" s="1" t="s">
        <v>3184</v>
      </c>
      <c r="AD154" s="1" t="s">
        <v>3185</v>
      </c>
      <c r="AE154" s="1" t="s">
        <v>3186</v>
      </c>
      <c r="AF154" s="1"/>
      <c r="AG154" s="1" t="n">
        <v>64</v>
      </c>
      <c r="AH154" s="1" t="n">
        <v>79</v>
      </c>
      <c r="AI154" s="1" t="n">
        <v>83</v>
      </c>
      <c r="AJ154" s="1" t="n">
        <v>1</v>
      </c>
      <c r="AK154" s="1" t="n">
        <v>13</v>
      </c>
      <c r="AL154" s="1" t="s">
        <v>1282</v>
      </c>
      <c r="AM154" s="1" t="s">
        <v>1283</v>
      </c>
      <c r="AN154" s="1" t="s">
        <v>1284</v>
      </c>
      <c r="AO154" s="1" t="s">
        <v>3187</v>
      </c>
      <c r="AP154" s="1" t="s">
        <v>3188</v>
      </c>
      <c r="AQ154" s="1"/>
      <c r="AR154" s="1" t="s">
        <v>3189</v>
      </c>
      <c r="AS154" s="1" t="s">
        <v>3190</v>
      </c>
      <c r="AT154" s="1" t="s">
        <v>124</v>
      </c>
      <c r="AU154" s="1" t="n">
        <v>2017</v>
      </c>
      <c r="AV154" s="1" t="n">
        <v>35</v>
      </c>
      <c r="AW154" s="1"/>
      <c r="AX154" s="1"/>
      <c r="AY154" s="1"/>
      <c r="AZ154" s="1"/>
      <c r="BA154" s="1"/>
      <c r="BB154" s="1" t="n">
        <v>30</v>
      </c>
      <c r="BC154" s="1" t="n">
        <v>39</v>
      </c>
      <c r="BD154" s="1"/>
      <c r="BE154" s="1" t="s">
        <v>3191</v>
      </c>
      <c r="BF154" s="1" t="str">
        <f aca="false">HYPERLINK("http://dx.doi.org/10.1016/j.coph.2017.05.002","http://dx.doi.org/10.1016/j.coph.2017.05.002")</f>
        <v>http://dx.doi.org/10.1016/j.coph.2017.05.002</v>
      </c>
      <c r="BG154" s="1"/>
      <c r="BH154" s="1"/>
      <c r="BI154" s="1" t="n">
        <v>10</v>
      </c>
      <c r="BJ154" s="1" t="s">
        <v>1459</v>
      </c>
      <c r="BK154" s="1" t="s">
        <v>99</v>
      </c>
      <c r="BL154" s="1" t="s">
        <v>1459</v>
      </c>
      <c r="BM154" s="1" t="s">
        <v>3192</v>
      </c>
      <c r="BN154" s="1" t="n">
        <v>28554057</v>
      </c>
      <c r="BO154" s="1"/>
      <c r="BP154" s="1"/>
      <c r="BQ154" s="1"/>
      <c r="BR154" s="1" t="s">
        <v>101</v>
      </c>
      <c r="BS154" s="1" t="s">
        <v>3193</v>
      </c>
      <c r="BT154" s="1" t="str">
        <f aca="false">HYPERLINK("https%3A%2F%2Fwww.webofscience.com%2Fwos%2Fwoscc%2Ffull-record%2FWOS:000419664900006","View Full Record in Web of Science")</f>
        <v>View Full Record in Web of Science</v>
      </c>
    </row>
    <row r="155" customFormat="false" ht="12" hidden="false" customHeight="false" outlineLevel="0" collapsed="false">
      <c r="A155" s="1" t="s">
        <v>72</v>
      </c>
      <c r="B155" s="1" t="s">
        <v>3194</v>
      </c>
      <c r="C155" s="1"/>
      <c r="D155" s="1"/>
      <c r="E155" s="1"/>
      <c r="F155" s="1" t="s">
        <v>3195</v>
      </c>
      <c r="G155" s="1"/>
      <c r="H155" s="1"/>
      <c r="I155" s="1" t="s">
        <v>3196</v>
      </c>
      <c r="J155" s="1" t="s">
        <v>3197</v>
      </c>
      <c r="K155" s="1"/>
      <c r="L155" s="1"/>
      <c r="M155" s="1" t="s">
        <v>77</v>
      </c>
      <c r="N155" s="1" t="s">
        <v>107</v>
      </c>
      <c r="O155" s="1"/>
      <c r="P155" s="1"/>
      <c r="Q155" s="1"/>
      <c r="R155" s="1"/>
      <c r="S155" s="1"/>
      <c r="T155" s="1" t="s">
        <v>3198</v>
      </c>
      <c r="U155" s="1" t="s">
        <v>3199</v>
      </c>
      <c r="V155" s="1" t="s">
        <v>3200</v>
      </c>
      <c r="W155" s="1" t="s">
        <v>3201</v>
      </c>
      <c r="X155" s="1"/>
      <c r="Y155" s="1" t="s">
        <v>3202</v>
      </c>
      <c r="Z155" s="1" t="s">
        <v>3203</v>
      </c>
      <c r="AA155" s="1"/>
      <c r="AB155" s="1" t="s">
        <v>3204</v>
      </c>
      <c r="AC155" s="1" t="s">
        <v>3205</v>
      </c>
      <c r="AD155" s="1" t="s">
        <v>3206</v>
      </c>
      <c r="AE155" s="1" t="s">
        <v>3207</v>
      </c>
      <c r="AF155" s="1"/>
      <c r="AG155" s="1" t="n">
        <v>82</v>
      </c>
      <c r="AH155" s="1" t="n">
        <v>28</v>
      </c>
      <c r="AI155" s="1" t="n">
        <v>28</v>
      </c>
      <c r="AJ155" s="1" t="n">
        <v>1</v>
      </c>
      <c r="AK155" s="1" t="n">
        <v>6</v>
      </c>
      <c r="AL155" s="1" t="s">
        <v>3208</v>
      </c>
      <c r="AM155" s="1" t="s">
        <v>90</v>
      </c>
      <c r="AN155" s="1" t="s">
        <v>3209</v>
      </c>
      <c r="AO155" s="1" t="s">
        <v>3210</v>
      </c>
      <c r="AP155" s="1" t="s">
        <v>3211</v>
      </c>
      <c r="AQ155" s="1"/>
      <c r="AR155" s="1" t="s">
        <v>3212</v>
      </c>
      <c r="AS155" s="1" t="s">
        <v>3213</v>
      </c>
      <c r="AT155" s="1" t="s">
        <v>124</v>
      </c>
      <c r="AU155" s="1" t="n">
        <v>2017</v>
      </c>
      <c r="AV155" s="1" t="n">
        <v>85</v>
      </c>
      <c r="AW155" s="1" t="n">
        <v>8</v>
      </c>
      <c r="AX155" s="1"/>
      <c r="AY155" s="1"/>
      <c r="AZ155" s="1"/>
      <c r="BA155" s="1"/>
      <c r="BB155" s="1"/>
      <c r="BC155" s="1"/>
      <c r="BD155" s="1" t="s">
        <v>3214</v>
      </c>
      <c r="BE155" s="1" t="s">
        <v>3215</v>
      </c>
      <c r="BF155" s="1" t="str">
        <f aca="false">HYPERLINK("http://dx.doi.org/10.1128/IAI.00213-17","http://dx.doi.org/10.1128/IAI.00213-17")</f>
        <v>http://dx.doi.org/10.1128/IAI.00213-17</v>
      </c>
      <c r="BG155" s="1"/>
      <c r="BH155" s="1"/>
      <c r="BI155" s="1" t="n">
        <v>17</v>
      </c>
      <c r="BJ155" s="1" t="s">
        <v>3216</v>
      </c>
      <c r="BK155" s="1" t="s">
        <v>99</v>
      </c>
      <c r="BL155" s="1" t="s">
        <v>3216</v>
      </c>
      <c r="BM155" s="1" t="s">
        <v>3217</v>
      </c>
      <c r="BN155" s="1" t="n">
        <v>28533469</v>
      </c>
      <c r="BO155" s="1" t="s">
        <v>1206</v>
      </c>
      <c r="BP155" s="1"/>
      <c r="BQ155" s="1"/>
      <c r="BR155" s="1" t="s">
        <v>101</v>
      </c>
      <c r="BS155" s="1" t="s">
        <v>3218</v>
      </c>
      <c r="BT155" s="1" t="str">
        <f aca="false">HYPERLINK("https%3A%2F%2Fwww.webofscience.com%2Fwos%2Fwoscc%2Ffull-record%2FWOS:000409341700018","View Full Record in Web of Science")</f>
        <v>View Full Record in Web of Science</v>
      </c>
    </row>
    <row r="156" customFormat="false" ht="12" hidden="false" customHeight="false" outlineLevel="0" collapsed="false">
      <c r="A156" s="1" t="s">
        <v>72</v>
      </c>
      <c r="B156" s="1" t="s">
        <v>3219</v>
      </c>
      <c r="C156" s="1"/>
      <c r="D156" s="1"/>
      <c r="E156" s="1"/>
      <c r="F156" s="1" t="s">
        <v>3220</v>
      </c>
      <c r="G156" s="1"/>
      <c r="H156" s="1"/>
      <c r="I156" s="1" t="s">
        <v>3221</v>
      </c>
      <c r="J156" s="1" t="s">
        <v>205</v>
      </c>
      <c r="K156" s="1"/>
      <c r="L156" s="1"/>
      <c r="M156" s="1" t="s">
        <v>77</v>
      </c>
      <c r="N156" s="1" t="s">
        <v>107</v>
      </c>
      <c r="O156" s="1"/>
      <c r="P156" s="1"/>
      <c r="Q156" s="1"/>
      <c r="R156" s="1"/>
      <c r="S156" s="1"/>
      <c r="T156" s="1" t="s">
        <v>3222</v>
      </c>
      <c r="U156" s="1" t="s">
        <v>3223</v>
      </c>
      <c r="V156" s="1" t="s">
        <v>3224</v>
      </c>
      <c r="W156" s="1" t="s">
        <v>3225</v>
      </c>
      <c r="X156" s="1"/>
      <c r="Y156" s="1" t="s">
        <v>3226</v>
      </c>
      <c r="Z156" s="1" t="s">
        <v>3227</v>
      </c>
      <c r="AA156" s="1" t="s">
        <v>3228</v>
      </c>
      <c r="AB156" s="1" t="s">
        <v>3229</v>
      </c>
      <c r="AC156" s="1"/>
      <c r="AD156" s="1"/>
      <c r="AE156" s="1"/>
      <c r="AF156" s="1"/>
      <c r="AG156" s="1" t="n">
        <v>68</v>
      </c>
      <c r="AH156" s="1" t="n">
        <v>36</v>
      </c>
      <c r="AI156" s="1" t="n">
        <v>36</v>
      </c>
      <c r="AJ156" s="1" t="n">
        <v>1</v>
      </c>
      <c r="AK156" s="1" t="n">
        <v>12</v>
      </c>
      <c r="AL156" s="1" t="s">
        <v>216</v>
      </c>
      <c r="AM156" s="1" t="s">
        <v>217</v>
      </c>
      <c r="AN156" s="1" t="s">
        <v>218</v>
      </c>
      <c r="AO156" s="1" t="s">
        <v>219</v>
      </c>
      <c r="AP156" s="1"/>
      <c r="AQ156" s="1"/>
      <c r="AR156" s="1" t="s">
        <v>220</v>
      </c>
      <c r="AS156" s="1" t="s">
        <v>221</v>
      </c>
      <c r="AT156" s="1" t="s">
        <v>3230</v>
      </c>
      <c r="AU156" s="1" t="n">
        <v>2017</v>
      </c>
      <c r="AV156" s="1" t="n">
        <v>8</v>
      </c>
      <c r="AW156" s="1"/>
      <c r="AX156" s="1"/>
      <c r="AY156" s="1"/>
      <c r="AZ156" s="1"/>
      <c r="BA156" s="1"/>
      <c r="BB156" s="1"/>
      <c r="BC156" s="1"/>
      <c r="BD156" s="1" t="n">
        <v>864</v>
      </c>
      <c r="BE156" s="1" t="s">
        <v>3231</v>
      </c>
      <c r="BF156" s="1" t="str">
        <f aca="false">HYPERLINK("http://dx.doi.org/10.3389/fimmu.2017.00864","http://dx.doi.org/10.3389/fimmu.2017.00864")</f>
        <v>http://dx.doi.org/10.3389/fimmu.2017.00864</v>
      </c>
      <c r="BG156" s="1"/>
      <c r="BH156" s="1"/>
      <c r="BI156" s="1" t="n">
        <v>14</v>
      </c>
      <c r="BJ156" s="1" t="s">
        <v>224</v>
      </c>
      <c r="BK156" s="1" t="s">
        <v>99</v>
      </c>
      <c r="BL156" s="1" t="s">
        <v>224</v>
      </c>
      <c r="BM156" s="1" t="s">
        <v>3232</v>
      </c>
      <c r="BN156" s="1" t="n">
        <v>28791021</v>
      </c>
      <c r="BO156" s="1" t="s">
        <v>175</v>
      </c>
      <c r="BP156" s="1"/>
      <c r="BQ156" s="1"/>
      <c r="BR156" s="1" t="s">
        <v>101</v>
      </c>
      <c r="BS156" s="1" t="s">
        <v>3233</v>
      </c>
      <c r="BT156" s="1" t="str">
        <f aca="false">HYPERLINK("https%3A%2F%2Fwww.webofscience.com%2Fwos%2Fwoscc%2Ffull-record%2FWOS:000406225600001","View Full Record in Web of Science")</f>
        <v>View Full Record in Web of Science</v>
      </c>
    </row>
    <row r="157" customFormat="false" ht="12" hidden="false" customHeight="false" outlineLevel="0" collapsed="false">
      <c r="A157" s="1" t="s">
        <v>72</v>
      </c>
      <c r="B157" s="1" t="s">
        <v>3234</v>
      </c>
      <c r="C157" s="1"/>
      <c r="D157" s="1"/>
      <c r="E157" s="1"/>
      <c r="F157" s="1" t="s">
        <v>3235</v>
      </c>
      <c r="G157" s="1"/>
      <c r="H157" s="1"/>
      <c r="I157" s="1" t="s">
        <v>3236</v>
      </c>
      <c r="J157" s="1" t="s">
        <v>3237</v>
      </c>
      <c r="K157" s="1"/>
      <c r="L157" s="1"/>
      <c r="M157" s="1" t="s">
        <v>77</v>
      </c>
      <c r="N157" s="1" t="s">
        <v>78</v>
      </c>
      <c r="O157" s="1"/>
      <c r="P157" s="1"/>
      <c r="Q157" s="1"/>
      <c r="R157" s="1"/>
      <c r="S157" s="1"/>
      <c r="T157" s="1"/>
      <c r="U157" s="1" t="s">
        <v>3238</v>
      </c>
      <c r="V157" s="1" t="s">
        <v>3239</v>
      </c>
      <c r="W157" s="1" t="s">
        <v>3240</v>
      </c>
      <c r="X157" s="1"/>
      <c r="Y157" s="1" t="s">
        <v>3241</v>
      </c>
      <c r="Z157" s="1" t="s">
        <v>3242</v>
      </c>
      <c r="AA157" s="1" t="s">
        <v>3243</v>
      </c>
      <c r="AB157" s="1" t="s">
        <v>3244</v>
      </c>
      <c r="AC157" s="1" t="s">
        <v>3245</v>
      </c>
      <c r="AD157" s="1" t="s">
        <v>3246</v>
      </c>
      <c r="AE157" s="1" t="s">
        <v>3247</v>
      </c>
      <c r="AF157" s="1"/>
      <c r="AG157" s="1" t="n">
        <v>175</v>
      </c>
      <c r="AH157" s="1" t="n">
        <v>198</v>
      </c>
      <c r="AI157" s="1" t="n">
        <v>206</v>
      </c>
      <c r="AJ157" s="1" t="n">
        <v>3</v>
      </c>
      <c r="AK157" s="1" t="n">
        <v>49</v>
      </c>
      <c r="AL157" s="1" t="s">
        <v>680</v>
      </c>
      <c r="AM157" s="1" t="s">
        <v>681</v>
      </c>
      <c r="AN157" s="1" t="s">
        <v>682</v>
      </c>
      <c r="AO157" s="1" t="s">
        <v>3248</v>
      </c>
      <c r="AP157" s="1" t="s">
        <v>3249</v>
      </c>
      <c r="AQ157" s="1"/>
      <c r="AR157" s="1" t="s">
        <v>3250</v>
      </c>
      <c r="AS157" s="1" t="s">
        <v>3251</v>
      </c>
      <c r="AT157" s="1" t="s">
        <v>3252</v>
      </c>
      <c r="AU157" s="1" t="n">
        <v>2017</v>
      </c>
      <c r="AV157" s="1" t="n">
        <v>26</v>
      </c>
      <c r="AW157" s="1" t="n">
        <v>1</v>
      </c>
      <c r="AX157" s="1"/>
      <c r="AY157" s="1"/>
      <c r="AZ157" s="1"/>
      <c r="BA157" s="1"/>
      <c r="BB157" s="1" t="n">
        <v>94</v>
      </c>
      <c r="BC157" s="1" t="n">
        <v>109</v>
      </c>
      <c r="BD157" s="1"/>
      <c r="BE157" s="1" t="s">
        <v>3253</v>
      </c>
      <c r="BF157" s="1" t="str">
        <f aca="false">HYPERLINK("http://dx.doi.org/10.1016/j.cmet.2017.06.016","http://dx.doi.org/10.1016/j.cmet.2017.06.016")</f>
        <v>http://dx.doi.org/10.1016/j.cmet.2017.06.016</v>
      </c>
      <c r="BG157" s="1"/>
      <c r="BH157" s="1"/>
      <c r="BI157" s="1" t="n">
        <v>16</v>
      </c>
      <c r="BJ157" s="1" t="s">
        <v>3254</v>
      </c>
      <c r="BK157" s="1" t="s">
        <v>99</v>
      </c>
      <c r="BL157" s="1" t="s">
        <v>3254</v>
      </c>
      <c r="BM157" s="1" t="s">
        <v>3255</v>
      </c>
      <c r="BN157" s="1" t="n">
        <v>28683298</v>
      </c>
      <c r="BO157" s="1" t="s">
        <v>2570</v>
      </c>
      <c r="BP157" s="1"/>
      <c r="BQ157" s="1"/>
      <c r="BR157" s="1" t="s">
        <v>101</v>
      </c>
      <c r="BS157" s="1" t="s">
        <v>3256</v>
      </c>
      <c r="BT157" s="1" t="str">
        <f aca="false">HYPERLINK("https%3A%2F%2Fwww.webofscience.com%2Fwos%2Fwoscc%2Ffull-record%2FWOS:000404885800015","View Full Record in Web of Science")</f>
        <v>View Full Record in Web of Science</v>
      </c>
    </row>
    <row r="158" customFormat="false" ht="12" hidden="false" customHeight="false" outlineLevel="0" collapsed="false">
      <c r="A158" s="1" t="s">
        <v>72</v>
      </c>
      <c r="B158" s="1" t="s">
        <v>3257</v>
      </c>
      <c r="C158" s="1"/>
      <c r="D158" s="1"/>
      <c r="E158" s="1"/>
      <c r="F158" s="1" t="s">
        <v>3258</v>
      </c>
      <c r="G158" s="1"/>
      <c r="H158" s="1"/>
      <c r="I158" s="1" t="s">
        <v>3259</v>
      </c>
      <c r="J158" s="1" t="s">
        <v>1006</v>
      </c>
      <c r="K158" s="1"/>
      <c r="L158" s="1"/>
      <c r="M158" s="1" t="s">
        <v>77</v>
      </c>
      <c r="N158" s="1" t="s">
        <v>107</v>
      </c>
      <c r="O158" s="1"/>
      <c r="P158" s="1"/>
      <c r="Q158" s="1"/>
      <c r="R158" s="1"/>
      <c r="S158" s="1"/>
      <c r="T158" s="1" t="s">
        <v>3260</v>
      </c>
      <c r="U158" s="1" t="s">
        <v>3261</v>
      </c>
      <c r="V158" s="1" t="s">
        <v>3262</v>
      </c>
      <c r="W158" s="1" t="s">
        <v>3263</v>
      </c>
      <c r="X158" s="1"/>
      <c r="Y158" s="1" t="s">
        <v>3264</v>
      </c>
      <c r="Z158" s="1" t="s">
        <v>3265</v>
      </c>
      <c r="AA158" s="1" t="s">
        <v>3266</v>
      </c>
      <c r="AB158" s="1" t="s">
        <v>3267</v>
      </c>
      <c r="AC158" s="1" t="s">
        <v>3268</v>
      </c>
      <c r="AD158" s="1" t="s">
        <v>3269</v>
      </c>
      <c r="AE158" s="1" t="s">
        <v>3270</v>
      </c>
      <c r="AF158" s="1"/>
      <c r="AG158" s="1" t="n">
        <v>42</v>
      </c>
      <c r="AH158" s="1" t="n">
        <v>15</v>
      </c>
      <c r="AI158" s="1" t="n">
        <v>16</v>
      </c>
      <c r="AJ158" s="1" t="n">
        <v>0</v>
      </c>
      <c r="AK158" s="1" t="n">
        <v>13</v>
      </c>
      <c r="AL158" s="1" t="s">
        <v>1016</v>
      </c>
      <c r="AM158" s="1" t="s">
        <v>1017</v>
      </c>
      <c r="AN158" s="1" t="s">
        <v>1018</v>
      </c>
      <c r="AO158" s="1" t="s">
        <v>1019</v>
      </c>
      <c r="AP158" s="1" t="s">
        <v>1020</v>
      </c>
      <c r="AQ158" s="1"/>
      <c r="AR158" s="1" t="s">
        <v>1006</v>
      </c>
      <c r="AS158" s="1" t="s">
        <v>1021</v>
      </c>
      <c r="AT158" s="1" t="s">
        <v>250</v>
      </c>
      <c r="AU158" s="1" t="n">
        <v>2017</v>
      </c>
      <c r="AV158" s="1" t="n">
        <v>49</v>
      </c>
      <c r="AW158" s="1" t="n">
        <v>7</v>
      </c>
      <c r="AX158" s="1"/>
      <c r="AY158" s="1"/>
      <c r="AZ158" s="1"/>
      <c r="BA158" s="1"/>
      <c r="BB158" s="1" t="n">
        <v>1169</v>
      </c>
      <c r="BC158" s="1" t="n">
        <v>1175</v>
      </c>
      <c r="BD158" s="1"/>
      <c r="BE158" s="1" t="s">
        <v>3271</v>
      </c>
      <c r="BF158" s="1" t="str">
        <f aca="false">HYPERLINK("http://dx.doi.org/10.1007/s00726-017-2415-4","http://dx.doi.org/10.1007/s00726-017-2415-4")</f>
        <v>http://dx.doi.org/10.1007/s00726-017-2415-4</v>
      </c>
      <c r="BG158" s="1"/>
      <c r="BH158" s="1"/>
      <c r="BI158" s="1" t="n">
        <v>7</v>
      </c>
      <c r="BJ158" s="1" t="s">
        <v>198</v>
      </c>
      <c r="BK158" s="1" t="s">
        <v>99</v>
      </c>
      <c r="BL158" s="1" t="s">
        <v>198</v>
      </c>
      <c r="BM158" s="1" t="s">
        <v>3272</v>
      </c>
      <c r="BN158" s="1" t="n">
        <v>28421297</v>
      </c>
      <c r="BO158" s="1"/>
      <c r="BP158" s="1"/>
      <c r="BQ158" s="1"/>
      <c r="BR158" s="1" t="s">
        <v>101</v>
      </c>
      <c r="BS158" s="1" t="s">
        <v>3273</v>
      </c>
      <c r="BT158" s="1" t="str">
        <f aca="false">HYPERLINK("https%3A%2F%2Fwww.webofscience.com%2Fwos%2Fwoscc%2Ffull-record%2FWOS:000403661400003","View Full Record in Web of Science")</f>
        <v>View Full Record in Web of Science</v>
      </c>
    </row>
    <row r="159" customFormat="false" ht="12" hidden="false" customHeight="false" outlineLevel="0" collapsed="false">
      <c r="A159" s="1" t="s">
        <v>72</v>
      </c>
      <c r="B159" s="1" t="s">
        <v>3274</v>
      </c>
      <c r="C159" s="1"/>
      <c r="D159" s="1"/>
      <c r="E159" s="1"/>
      <c r="F159" s="1" t="s">
        <v>3275</v>
      </c>
      <c r="G159" s="1"/>
      <c r="H159" s="1"/>
      <c r="I159" s="1" t="s">
        <v>3276</v>
      </c>
      <c r="J159" s="1" t="s">
        <v>3277</v>
      </c>
      <c r="K159" s="1"/>
      <c r="L159" s="1"/>
      <c r="M159" s="1" t="s">
        <v>77</v>
      </c>
      <c r="N159" s="1" t="s">
        <v>78</v>
      </c>
      <c r="O159" s="1"/>
      <c r="P159" s="1"/>
      <c r="Q159" s="1"/>
      <c r="R159" s="1"/>
      <c r="S159" s="1"/>
      <c r="T159" s="1" t="s">
        <v>3278</v>
      </c>
      <c r="U159" s="1" t="s">
        <v>3279</v>
      </c>
      <c r="V159" s="1" t="s">
        <v>3280</v>
      </c>
      <c r="W159" s="1" t="s">
        <v>3281</v>
      </c>
      <c r="X159" s="1"/>
      <c r="Y159" s="1" t="s">
        <v>3282</v>
      </c>
      <c r="Z159" s="1" t="s">
        <v>2599</v>
      </c>
      <c r="AA159" s="1" t="s">
        <v>3283</v>
      </c>
      <c r="AB159" s="1" t="s">
        <v>3284</v>
      </c>
      <c r="AC159" s="1" t="s">
        <v>3285</v>
      </c>
      <c r="AD159" s="1" t="s">
        <v>3286</v>
      </c>
      <c r="AE159" s="1" t="s">
        <v>3287</v>
      </c>
      <c r="AF159" s="1"/>
      <c r="AG159" s="1" t="n">
        <v>84</v>
      </c>
      <c r="AH159" s="1" t="n">
        <v>44</v>
      </c>
      <c r="AI159" s="1" t="n">
        <v>44</v>
      </c>
      <c r="AJ159" s="1" t="n">
        <v>3</v>
      </c>
      <c r="AK159" s="1" t="n">
        <v>17</v>
      </c>
      <c r="AL159" s="1" t="s">
        <v>1282</v>
      </c>
      <c r="AM159" s="1" t="s">
        <v>1283</v>
      </c>
      <c r="AN159" s="1" t="s">
        <v>1284</v>
      </c>
      <c r="AO159" s="1" t="s">
        <v>3288</v>
      </c>
      <c r="AP159" s="1" t="s">
        <v>3289</v>
      </c>
      <c r="AQ159" s="1"/>
      <c r="AR159" s="1" t="s">
        <v>3290</v>
      </c>
      <c r="AS159" s="1" t="s">
        <v>3291</v>
      </c>
      <c r="AT159" s="1" t="s">
        <v>172</v>
      </c>
      <c r="AU159" s="1" t="n">
        <v>2017</v>
      </c>
      <c r="AV159" s="1" t="n">
        <v>35</v>
      </c>
      <c r="AW159" s="1"/>
      <c r="AX159" s="1"/>
      <c r="AY159" s="1"/>
      <c r="AZ159" s="1" t="s">
        <v>251</v>
      </c>
      <c r="BA159" s="1"/>
      <c r="BB159" s="1" t="n">
        <v>37</v>
      </c>
      <c r="BC159" s="1" t="n">
        <v>45</v>
      </c>
      <c r="BD159" s="1"/>
      <c r="BE159" s="1" t="s">
        <v>3292</v>
      </c>
      <c r="BF159" s="1" t="str">
        <f aca="false">HYPERLINK("http://dx.doi.org/10.1016/j.cytogfr.2017.05.004","http://dx.doi.org/10.1016/j.cytogfr.2017.05.004")</f>
        <v>http://dx.doi.org/10.1016/j.cytogfr.2017.05.004</v>
      </c>
      <c r="BG159" s="1"/>
      <c r="BH159" s="1"/>
      <c r="BI159" s="1" t="n">
        <v>9</v>
      </c>
      <c r="BJ159" s="1" t="s">
        <v>597</v>
      </c>
      <c r="BK159" s="1" t="s">
        <v>99</v>
      </c>
      <c r="BL159" s="1" t="s">
        <v>597</v>
      </c>
      <c r="BM159" s="1" t="s">
        <v>3293</v>
      </c>
      <c r="BN159" s="1" t="n">
        <v>28545736</v>
      </c>
      <c r="BO159" s="1" t="s">
        <v>200</v>
      </c>
      <c r="BP159" s="1"/>
      <c r="BQ159" s="1"/>
      <c r="BR159" s="1" t="s">
        <v>101</v>
      </c>
      <c r="BS159" s="1" t="s">
        <v>3294</v>
      </c>
      <c r="BT159" s="1" t="str">
        <f aca="false">HYPERLINK("https%3A%2F%2Fwww.webofscience.com%2Fwos%2Fwoscc%2Ffull-record%2FWOS:000405050700005","View Full Record in Web of Science")</f>
        <v>View Full Record in Web of Science</v>
      </c>
    </row>
    <row r="160" customFormat="false" ht="12" hidden="false" customHeight="false" outlineLevel="0" collapsed="false">
      <c r="A160" s="1" t="s">
        <v>72</v>
      </c>
      <c r="B160" s="1" t="s">
        <v>3295</v>
      </c>
      <c r="C160" s="1"/>
      <c r="D160" s="1"/>
      <c r="E160" s="1"/>
      <c r="F160" s="1" t="s">
        <v>3296</v>
      </c>
      <c r="G160" s="1"/>
      <c r="H160" s="1"/>
      <c r="I160" s="1" t="s">
        <v>3297</v>
      </c>
      <c r="J160" s="1" t="s">
        <v>205</v>
      </c>
      <c r="K160" s="1"/>
      <c r="L160" s="1"/>
      <c r="M160" s="1" t="s">
        <v>77</v>
      </c>
      <c r="N160" s="1" t="s">
        <v>107</v>
      </c>
      <c r="O160" s="1"/>
      <c r="P160" s="1"/>
      <c r="Q160" s="1"/>
      <c r="R160" s="1"/>
      <c r="S160" s="1"/>
      <c r="T160" s="1" t="s">
        <v>3298</v>
      </c>
      <c r="U160" s="1" t="s">
        <v>3299</v>
      </c>
      <c r="V160" s="1" t="s">
        <v>3300</v>
      </c>
      <c r="W160" s="1" t="s">
        <v>3301</v>
      </c>
      <c r="X160" s="1"/>
      <c r="Y160" s="1" t="s">
        <v>3302</v>
      </c>
      <c r="Z160" s="1" t="s">
        <v>3303</v>
      </c>
      <c r="AA160" s="1" t="s">
        <v>3304</v>
      </c>
      <c r="AB160" s="1" t="s">
        <v>3305</v>
      </c>
      <c r="AC160" s="1" t="s">
        <v>3306</v>
      </c>
      <c r="AD160" s="1" t="s">
        <v>3307</v>
      </c>
      <c r="AE160" s="1" t="s">
        <v>3308</v>
      </c>
      <c r="AF160" s="1"/>
      <c r="AG160" s="1" t="n">
        <v>57</v>
      </c>
      <c r="AH160" s="1" t="n">
        <v>28</v>
      </c>
      <c r="AI160" s="1" t="n">
        <v>28</v>
      </c>
      <c r="AJ160" s="1" t="n">
        <v>1</v>
      </c>
      <c r="AK160" s="1" t="n">
        <v>10</v>
      </c>
      <c r="AL160" s="1" t="s">
        <v>216</v>
      </c>
      <c r="AM160" s="1" t="s">
        <v>217</v>
      </c>
      <c r="AN160" s="1" t="s">
        <v>218</v>
      </c>
      <c r="AO160" s="1" t="s">
        <v>219</v>
      </c>
      <c r="AP160" s="1"/>
      <c r="AQ160" s="1"/>
      <c r="AR160" s="1" t="s">
        <v>220</v>
      </c>
      <c r="AS160" s="1" t="s">
        <v>221</v>
      </c>
      <c r="AT160" s="1" t="s">
        <v>3309</v>
      </c>
      <c r="AU160" s="1" t="n">
        <v>2017</v>
      </c>
      <c r="AV160" s="1" t="n">
        <v>8</v>
      </c>
      <c r="AW160" s="1"/>
      <c r="AX160" s="1"/>
      <c r="AY160" s="1"/>
      <c r="AZ160" s="1"/>
      <c r="BA160" s="1"/>
      <c r="BB160" s="1"/>
      <c r="BC160" s="1"/>
      <c r="BD160" s="1" t="n">
        <v>549</v>
      </c>
      <c r="BE160" s="1" t="s">
        <v>3310</v>
      </c>
      <c r="BF160" s="1" t="str">
        <f aca="false">HYPERLINK("http://dx.doi.org/10.3389/fimmu.2017.00549","http://dx.doi.org/10.3389/fimmu.2017.00549")</f>
        <v>http://dx.doi.org/10.3389/fimmu.2017.00549</v>
      </c>
      <c r="BG160" s="1"/>
      <c r="BH160" s="1"/>
      <c r="BI160" s="1" t="n">
        <v>11</v>
      </c>
      <c r="BJ160" s="1" t="s">
        <v>224</v>
      </c>
      <c r="BK160" s="1" t="s">
        <v>99</v>
      </c>
      <c r="BL160" s="1" t="s">
        <v>224</v>
      </c>
      <c r="BM160" s="1" t="s">
        <v>3311</v>
      </c>
      <c r="BN160" s="1" t="n">
        <v>28553292</v>
      </c>
      <c r="BO160" s="1" t="s">
        <v>175</v>
      </c>
      <c r="BP160" s="1"/>
      <c r="BQ160" s="1"/>
      <c r="BR160" s="1" t="s">
        <v>101</v>
      </c>
      <c r="BS160" s="1" t="s">
        <v>3312</v>
      </c>
      <c r="BT160" s="1" t="str">
        <f aca="false">HYPERLINK("https%3A%2F%2Fwww.webofscience.com%2Fwos%2Fwoscc%2Ffull-record%2FWOS:000401041700002","View Full Record in Web of Science")</f>
        <v>View Full Record in Web of Science</v>
      </c>
    </row>
    <row r="161" customFormat="false" ht="12" hidden="false" customHeight="false" outlineLevel="0" collapsed="false">
      <c r="A161" s="1" t="s">
        <v>72</v>
      </c>
      <c r="B161" s="1" t="s">
        <v>3313</v>
      </c>
      <c r="C161" s="1"/>
      <c r="D161" s="1"/>
      <c r="E161" s="1"/>
      <c r="F161" s="1" t="s">
        <v>3314</v>
      </c>
      <c r="G161" s="1"/>
      <c r="H161" s="1"/>
      <c r="I161" s="1" t="s">
        <v>3315</v>
      </c>
      <c r="J161" s="1" t="s">
        <v>3316</v>
      </c>
      <c r="K161" s="1"/>
      <c r="L161" s="1"/>
      <c r="M161" s="1" t="s">
        <v>77</v>
      </c>
      <c r="N161" s="1" t="s">
        <v>107</v>
      </c>
      <c r="O161" s="1"/>
      <c r="P161" s="1"/>
      <c r="Q161" s="1"/>
      <c r="R161" s="1"/>
      <c r="S161" s="1"/>
      <c r="T161" s="1" t="s">
        <v>3317</v>
      </c>
      <c r="U161" s="1" t="s">
        <v>3318</v>
      </c>
      <c r="V161" s="1" t="s">
        <v>3319</v>
      </c>
      <c r="W161" s="1" t="s">
        <v>3320</v>
      </c>
      <c r="X161" s="1"/>
      <c r="Y161" s="1" t="s">
        <v>3321</v>
      </c>
      <c r="Z161" s="1" t="s">
        <v>3322</v>
      </c>
      <c r="AA161" s="1" t="s">
        <v>3323</v>
      </c>
      <c r="AB161" s="1" t="s">
        <v>3324</v>
      </c>
      <c r="AC161" s="1" t="s">
        <v>3325</v>
      </c>
      <c r="AD161" s="1" t="s">
        <v>3325</v>
      </c>
      <c r="AE161" s="1" t="s">
        <v>3326</v>
      </c>
      <c r="AF161" s="1"/>
      <c r="AG161" s="1" t="n">
        <v>371</v>
      </c>
      <c r="AH161" s="1" t="n">
        <v>12</v>
      </c>
      <c r="AI161" s="1" t="n">
        <v>12</v>
      </c>
      <c r="AJ161" s="1" t="n">
        <v>0</v>
      </c>
      <c r="AK161" s="1" t="n">
        <v>13</v>
      </c>
      <c r="AL161" s="1" t="s">
        <v>2657</v>
      </c>
      <c r="AM161" s="1" t="s">
        <v>191</v>
      </c>
      <c r="AN161" s="1" t="s">
        <v>2658</v>
      </c>
      <c r="AO161" s="1" t="s">
        <v>3327</v>
      </c>
      <c r="AP161" s="1"/>
      <c r="AQ161" s="1"/>
      <c r="AR161" s="1" t="s">
        <v>3328</v>
      </c>
      <c r="AS161" s="1" t="s">
        <v>3329</v>
      </c>
      <c r="AT161" s="1" t="s">
        <v>2585</v>
      </c>
      <c r="AU161" s="1" t="n">
        <v>2017</v>
      </c>
      <c r="AV161" s="1" t="n">
        <v>10</v>
      </c>
      <c r="AW161" s="1"/>
      <c r="AX161" s="1"/>
      <c r="AY161" s="1"/>
      <c r="AZ161" s="1"/>
      <c r="BA161" s="1"/>
      <c r="BB161" s="1" t="n">
        <v>1</v>
      </c>
      <c r="BC161" s="1" t="n">
        <v>22</v>
      </c>
      <c r="BD161" s="1"/>
      <c r="BE161" s="1" t="s">
        <v>3330</v>
      </c>
      <c r="BF161" s="1" t="str">
        <f aca="false">HYPERLINK("http://dx.doi.org/10.1177/1178646917704662","http://dx.doi.org/10.1177/1178646917704662")</f>
        <v>http://dx.doi.org/10.1177/1178646917704662</v>
      </c>
      <c r="BG161" s="1"/>
      <c r="BH161" s="1"/>
      <c r="BI161" s="1" t="n">
        <v>22</v>
      </c>
      <c r="BJ161" s="1" t="s">
        <v>3331</v>
      </c>
      <c r="BK161" s="1" t="s">
        <v>2313</v>
      </c>
      <c r="BL161" s="1" t="s">
        <v>1889</v>
      </c>
      <c r="BM161" s="1" t="s">
        <v>3332</v>
      </c>
      <c r="BN161" s="1" t="n">
        <v>28579801</v>
      </c>
      <c r="BO161" s="1" t="s">
        <v>226</v>
      </c>
      <c r="BP161" s="1"/>
      <c r="BQ161" s="1"/>
      <c r="BR161" s="1" t="s">
        <v>101</v>
      </c>
      <c r="BS161" s="1" t="s">
        <v>3333</v>
      </c>
      <c r="BT161" s="1" t="str">
        <f aca="false">HYPERLINK("https%3A%2F%2Fwww.webofscience.com%2Fwos%2Fwoscc%2Ffull-record%2FWOS:000400605500001","View Full Record in Web of Science")</f>
        <v>View Full Record in Web of Science</v>
      </c>
    </row>
    <row r="162" customFormat="false" ht="12" hidden="false" customHeight="false" outlineLevel="0" collapsed="false">
      <c r="A162" s="1" t="s">
        <v>72</v>
      </c>
      <c r="B162" s="1" t="s">
        <v>3334</v>
      </c>
      <c r="C162" s="1"/>
      <c r="D162" s="1"/>
      <c r="E162" s="1"/>
      <c r="F162" s="1" t="s">
        <v>3335</v>
      </c>
      <c r="G162" s="1"/>
      <c r="H162" s="1"/>
      <c r="I162" s="1" t="s">
        <v>3336</v>
      </c>
      <c r="J162" s="1" t="s">
        <v>858</v>
      </c>
      <c r="K162" s="1"/>
      <c r="L162" s="1"/>
      <c r="M162" s="1" t="s">
        <v>77</v>
      </c>
      <c r="N162" s="1" t="s">
        <v>107</v>
      </c>
      <c r="O162" s="1"/>
      <c r="P162" s="1"/>
      <c r="Q162" s="1"/>
      <c r="R162" s="1"/>
      <c r="S162" s="1"/>
      <c r="T162" s="1"/>
      <c r="U162" s="1" t="s">
        <v>3337</v>
      </c>
      <c r="V162" s="1" t="s">
        <v>3338</v>
      </c>
      <c r="W162" s="1" t="s">
        <v>3339</v>
      </c>
      <c r="X162" s="1"/>
      <c r="Y162" s="1" t="s">
        <v>3340</v>
      </c>
      <c r="Z162" s="1" t="s">
        <v>3341</v>
      </c>
      <c r="AA162" s="1"/>
      <c r="AB162" s="1" t="s">
        <v>3342</v>
      </c>
      <c r="AC162" s="1" t="s">
        <v>3343</v>
      </c>
      <c r="AD162" s="1" t="s">
        <v>3344</v>
      </c>
      <c r="AE162" s="1" t="s">
        <v>3345</v>
      </c>
      <c r="AF162" s="1"/>
      <c r="AG162" s="1" t="n">
        <v>48</v>
      </c>
      <c r="AH162" s="1" t="n">
        <v>35</v>
      </c>
      <c r="AI162" s="1" t="n">
        <v>37</v>
      </c>
      <c r="AJ162" s="1" t="n">
        <v>0</v>
      </c>
      <c r="AK162" s="1" t="n">
        <v>13</v>
      </c>
      <c r="AL162" s="1" t="s">
        <v>680</v>
      </c>
      <c r="AM162" s="1" t="s">
        <v>681</v>
      </c>
      <c r="AN162" s="1" t="s">
        <v>3346</v>
      </c>
      <c r="AO162" s="1" t="s">
        <v>869</v>
      </c>
      <c r="AP162" s="1" t="s">
        <v>870</v>
      </c>
      <c r="AQ162" s="1"/>
      <c r="AR162" s="1" t="s">
        <v>858</v>
      </c>
      <c r="AS162" s="1" t="s">
        <v>871</v>
      </c>
      <c r="AT162" s="1" t="s">
        <v>3347</v>
      </c>
      <c r="AU162" s="1" t="n">
        <v>2017</v>
      </c>
      <c r="AV162" s="1" t="n">
        <v>46</v>
      </c>
      <c r="AW162" s="1" t="n">
        <v>3</v>
      </c>
      <c r="AX162" s="1"/>
      <c r="AY162" s="1"/>
      <c r="AZ162" s="1"/>
      <c r="BA162" s="1"/>
      <c r="BB162" s="1" t="n">
        <v>405</v>
      </c>
      <c r="BC162" s="1" t="n">
        <v>420</v>
      </c>
      <c r="BD162" s="1"/>
      <c r="BE162" s="1" t="s">
        <v>3348</v>
      </c>
      <c r="BF162" s="1" t="str">
        <f aca="false">HYPERLINK("http://dx.doi.org/10.1016/j.immuni.2017.02.018","http://dx.doi.org/10.1016/j.immuni.2017.02.018")</f>
        <v>http://dx.doi.org/10.1016/j.immuni.2017.02.018</v>
      </c>
      <c r="BG162" s="1"/>
      <c r="BH162" s="1"/>
      <c r="BI162" s="1" t="n">
        <v>16</v>
      </c>
      <c r="BJ162" s="1" t="s">
        <v>224</v>
      </c>
      <c r="BK162" s="1" t="s">
        <v>99</v>
      </c>
      <c r="BL162" s="1" t="s">
        <v>224</v>
      </c>
      <c r="BM162" s="1" t="s">
        <v>3349</v>
      </c>
      <c r="BN162" s="1" t="n">
        <v>28314591</v>
      </c>
      <c r="BO162" s="1" t="s">
        <v>2331</v>
      </c>
      <c r="BP162" s="1"/>
      <c r="BQ162" s="1"/>
      <c r="BR162" s="1" t="s">
        <v>101</v>
      </c>
      <c r="BS162" s="1" t="s">
        <v>3350</v>
      </c>
      <c r="BT162" s="1" t="str">
        <f aca="false">HYPERLINK("https%3A%2F%2Fwww.webofscience.com%2Fwos%2Fwoscc%2Ffull-record%2FWOS:000396818100013","View Full Record in Web of Science")</f>
        <v>View Full Record in Web of Science</v>
      </c>
    </row>
    <row r="163" customFormat="false" ht="12" hidden="false" customHeight="false" outlineLevel="0" collapsed="false">
      <c r="A163" s="1" t="s">
        <v>72</v>
      </c>
      <c r="B163" s="1" t="s">
        <v>3351</v>
      </c>
      <c r="C163" s="1"/>
      <c r="D163" s="1"/>
      <c r="E163" s="1"/>
      <c r="F163" s="1" t="s">
        <v>3352</v>
      </c>
      <c r="G163" s="1"/>
      <c r="H163" s="1"/>
      <c r="I163" s="1" t="s">
        <v>3353</v>
      </c>
      <c r="J163" s="1" t="s">
        <v>205</v>
      </c>
      <c r="K163" s="1"/>
      <c r="L163" s="1"/>
      <c r="M163" s="1" t="s">
        <v>77</v>
      </c>
      <c r="N163" s="1" t="s">
        <v>78</v>
      </c>
      <c r="O163" s="1"/>
      <c r="P163" s="1"/>
      <c r="Q163" s="1"/>
      <c r="R163" s="1"/>
      <c r="S163" s="1"/>
      <c r="T163" s="1" t="s">
        <v>3354</v>
      </c>
      <c r="U163" s="1" t="s">
        <v>3355</v>
      </c>
      <c r="V163" s="1" t="s">
        <v>3356</v>
      </c>
      <c r="W163" s="1" t="s">
        <v>3357</v>
      </c>
      <c r="X163" s="1"/>
      <c r="Y163" s="1" t="s">
        <v>2322</v>
      </c>
      <c r="Z163" s="1" t="s">
        <v>2323</v>
      </c>
      <c r="AA163" s="1" t="s">
        <v>3358</v>
      </c>
      <c r="AB163" s="1" t="s">
        <v>3359</v>
      </c>
      <c r="AC163" s="1" t="s">
        <v>3360</v>
      </c>
      <c r="AD163" s="1" t="s">
        <v>3361</v>
      </c>
      <c r="AE163" s="1" t="s">
        <v>3362</v>
      </c>
      <c r="AF163" s="1"/>
      <c r="AG163" s="1" t="n">
        <v>138</v>
      </c>
      <c r="AH163" s="1" t="n">
        <v>54</v>
      </c>
      <c r="AI163" s="1" t="n">
        <v>54</v>
      </c>
      <c r="AJ163" s="1" t="n">
        <v>5</v>
      </c>
      <c r="AK163" s="1" t="n">
        <v>21</v>
      </c>
      <c r="AL163" s="1" t="s">
        <v>216</v>
      </c>
      <c r="AM163" s="1" t="s">
        <v>217</v>
      </c>
      <c r="AN163" s="1" t="s">
        <v>218</v>
      </c>
      <c r="AO163" s="1" t="s">
        <v>219</v>
      </c>
      <c r="AP163" s="1"/>
      <c r="AQ163" s="1"/>
      <c r="AR163" s="1" t="s">
        <v>220</v>
      </c>
      <c r="AS163" s="1" t="s">
        <v>221</v>
      </c>
      <c r="AT163" s="1" t="s">
        <v>3363</v>
      </c>
      <c r="AU163" s="1" t="n">
        <v>2017</v>
      </c>
      <c r="AV163" s="1" t="n">
        <v>8</v>
      </c>
      <c r="AW163" s="1"/>
      <c r="AX163" s="1"/>
      <c r="AY163" s="1"/>
      <c r="AZ163" s="1"/>
      <c r="BA163" s="1"/>
      <c r="BB163" s="1"/>
      <c r="BC163" s="1"/>
      <c r="BD163" s="1" t="n">
        <v>247</v>
      </c>
      <c r="BE163" s="1" t="s">
        <v>3364</v>
      </c>
      <c r="BF163" s="1" t="str">
        <f aca="false">HYPERLINK("http://dx.doi.org/10.3389/fimmu.2017.00247","http://dx.doi.org/10.3389/fimmu.2017.00247")</f>
        <v>http://dx.doi.org/10.3389/fimmu.2017.00247</v>
      </c>
      <c r="BG163" s="1"/>
      <c r="BH163" s="1"/>
      <c r="BI163" s="1" t="n">
        <v>14</v>
      </c>
      <c r="BJ163" s="1" t="s">
        <v>224</v>
      </c>
      <c r="BK163" s="1" t="s">
        <v>99</v>
      </c>
      <c r="BL163" s="1" t="s">
        <v>224</v>
      </c>
      <c r="BM163" s="1" t="s">
        <v>3365</v>
      </c>
      <c r="BN163" s="1" t="n">
        <v>28337199</v>
      </c>
      <c r="BO163" s="1" t="s">
        <v>175</v>
      </c>
      <c r="BP163" s="1"/>
      <c r="BQ163" s="1"/>
      <c r="BR163" s="1" t="s">
        <v>101</v>
      </c>
      <c r="BS163" s="1" t="s">
        <v>3366</v>
      </c>
      <c r="BT163" s="1" t="str">
        <f aca="false">HYPERLINK("https%3A%2F%2Fwww.webofscience.com%2Fwos%2Fwoscc%2Ffull-record%2FWOS:000395692700001","View Full Record in Web of Science")</f>
        <v>View Full Record in Web of Science</v>
      </c>
    </row>
    <row r="164" customFormat="false" ht="12" hidden="false" customHeight="false" outlineLevel="0" collapsed="false">
      <c r="A164" s="1" t="s">
        <v>72</v>
      </c>
      <c r="B164" s="1" t="s">
        <v>3367</v>
      </c>
      <c r="C164" s="1"/>
      <c r="D164" s="1"/>
      <c r="E164" s="1"/>
      <c r="F164" s="1" t="s">
        <v>3368</v>
      </c>
      <c r="G164" s="1"/>
      <c r="H164" s="1"/>
      <c r="I164" s="1" t="s">
        <v>3369</v>
      </c>
      <c r="J164" s="1" t="s">
        <v>442</v>
      </c>
      <c r="K164" s="1"/>
      <c r="L164" s="1"/>
      <c r="M164" s="1" t="s">
        <v>77</v>
      </c>
      <c r="N164" s="1" t="s">
        <v>107</v>
      </c>
      <c r="O164" s="1"/>
      <c r="P164" s="1"/>
      <c r="Q164" s="1"/>
      <c r="R164" s="1"/>
      <c r="S164" s="1"/>
      <c r="T164" s="1"/>
      <c r="U164" s="1" t="s">
        <v>3370</v>
      </c>
      <c r="V164" s="1" t="s">
        <v>3371</v>
      </c>
      <c r="W164" s="1" t="s">
        <v>3372</v>
      </c>
      <c r="X164" s="1"/>
      <c r="Y164" s="1" t="s">
        <v>3373</v>
      </c>
      <c r="Z164" s="1" t="s">
        <v>3374</v>
      </c>
      <c r="AA164" s="1" t="s">
        <v>3375</v>
      </c>
      <c r="AB164" s="1" t="s">
        <v>3376</v>
      </c>
      <c r="AC164" s="1" t="s">
        <v>3377</v>
      </c>
      <c r="AD164" s="1" t="s">
        <v>3377</v>
      </c>
      <c r="AE164" s="1" t="s">
        <v>3378</v>
      </c>
      <c r="AF164" s="1"/>
      <c r="AG164" s="1" t="n">
        <v>65</v>
      </c>
      <c r="AH164" s="1" t="n">
        <v>20</v>
      </c>
      <c r="AI164" s="1" t="n">
        <v>22</v>
      </c>
      <c r="AJ164" s="1" t="n">
        <v>2</v>
      </c>
      <c r="AK164" s="1" t="n">
        <v>10</v>
      </c>
      <c r="AL164" s="1" t="s">
        <v>452</v>
      </c>
      <c r="AM164" s="1" t="s">
        <v>453</v>
      </c>
      <c r="AN164" s="1" t="s">
        <v>454</v>
      </c>
      <c r="AO164" s="1" t="s">
        <v>455</v>
      </c>
      <c r="AP164" s="1" t="s">
        <v>456</v>
      </c>
      <c r="AQ164" s="1"/>
      <c r="AR164" s="1" t="s">
        <v>457</v>
      </c>
      <c r="AS164" s="1" t="s">
        <v>458</v>
      </c>
      <c r="AT164" s="1" t="s">
        <v>433</v>
      </c>
      <c r="AU164" s="1" t="n">
        <v>2017</v>
      </c>
      <c r="AV164" s="1" t="n">
        <v>198</v>
      </c>
      <c r="AW164" s="1" t="n">
        <v>5</v>
      </c>
      <c r="AX164" s="1"/>
      <c r="AY164" s="1"/>
      <c r="AZ164" s="1"/>
      <c r="BA164" s="1"/>
      <c r="BB164" s="1" t="n">
        <v>1900</v>
      </c>
      <c r="BC164" s="1" t="n">
        <v>1909</v>
      </c>
      <c r="BD164" s="1"/>
      <c r="BE164" s="1" t="s">
        <v>3379</v>
      </c>
      <c r="BF164" s="1" t="str">
        <f aca="false">HYPERLINK("http://dx.doi.org/10.4049/jimmunol.1601139","http://dx.doi.org/10.4049/jimmunol.1601139")</f>
        <v>http://dx.doi.org/10.4049/jimmunol.1601139</v>
      </c>
      <c r="BG164" s="1"/>
      <c r="BH164" s="1"/>
      <c r="BI164" s="1" t="n">
        <v>10</v>
      </c>
      <c r="BJ164" s="1" t="s">
        <v>224</v>
      </c>
      <c r="BK164" s="1" t="s">
        <v>99</v>
      </c>
      <c r="BL164" s="1" t="s">
        <v>224</v>
      </c>
      <c r="BM164" s="1" t="s">
        <v>3380</v>
      </c>
      <c r="BN164" s="1" t="n">
        <v>28130499</v>
      </c>
      <c r="BO164" s="1" t="s">
        <v>1502</v>
      </c>
      <c r="BP164" s="1"/>
      <c r="BQ164" s="1"/>
      <c r="BR164" s="1" t="s">
        <v>101</v>
      </c>
      <c r="BS164" s="1" t="s">
        <v>3381</v>
      </c>
      <c r="BT164" s="1" t="str">
        <f aca="false">HYPERLINK("https%3A%2F%2Fwww.webofscience.com%2Fwos%2Fwoscc%2Ffull-record%2FWOS:000395904000016","View Full Record in Web of Science")</f>
        <v>View Full Record in Web of Science</v>
      </c>
    </row>
    <row r="165" customFormat="false" ht="12" hidden="false" customHeight="false" outlineLevel="0" collapsed="false">
      <c r="A165" s="1" t="s">
        <v>72</v>
      </c>
      <c r="B165" s="1" t="s">
        <v>3382</v>
      </c>
      <c r="C165" s="1"/>
      <c r="D165" s="1"/>
      <c r="E165" s="1"/>
      <c r="F165" s="1" t="s">
        <v>3383</v>
      </c>
      <c r="G165" s="1"/>
      <c r="H165" s="1"/>
      <c r="I165" s="1" t="s">
        <v>3384</v>
      </c>
      <c r="J165" s="1" t="s">
        <v>302</v>
      </c>
      <c r="K165" s="1"/>
      <c r="L165" s="1"/>
      <c r="M165" s="1" t="s">
        <v>77</v>
      </c>
      <c r="N165" s="1" t="s">
        <v>78</v>
      </c>
      <c r="O165" s="1"/>
      <c r="P165" s="1"/>
      <c r="Q165" s="1"/>
      <c r="R165" s="1"/>
      <c r="S165" s="1"/>
      <c r="T165" s="1"/>
      <c r="U165" s="1" t="s">
        <v>3385</v>
      </c>
      <c r="V165" s="1" t="s">
        <v>3386</v>
      </c>
      <c r="W165" s="1" t="s">
        <v>3387</v>
      </c>
      <c r="X165" s="1"/>
      <c r="Y165" s="1" t="s">
        <v>3388</v>
      </c>
      <c r="Z165" s="1" t="s">
        <v>3389</v>
      </c>
      <c r="AA165" s="1" t="s">
        <v>3390</v>
      </c>
      <c r="AB165" s="1" t="s">
        <v>3391</v>
      </c>
      <c r="AC165" s="1" t="s">
        <v>3392</v>
      </c>
      <c r="AD165" s="1" t="s">
        <v>3393</v>
      </c>
      <c r="AE165" s="1" t="s">
        <v>3394</v>
      </c>
      <c r="AF165" s="1"/>
      <c r="AG165" s="1" t="n">
        <v>86</v>
      </c>
      <c r="AH165" s="1" t="n">
        <v>73</v>
      </c>
      <c r="AI165" s="1" t="n">
        <v>74</v>
      </c>
      <c r="AJ165" s="1" t="n">
        <v>4</v>
      </c>
      <c r="AK165" s="1" t="n">
        <v>26</v>
      </c>
      <c r="AL165" s="1" t="s">
        <v>2105</v>
      </c>
      <c r="AM165" s="1" t="s">
        <v>191</v>
      </c>
      <c r="AN165" s="1" t="s">
        <v>2106</v>
      </c>
      <c r="AO165" s="1" t="s">
        <v>313</v>
      </c>
      <c r="AP165" s="1"/>
      <c r="AQ165" s="1"/>
      <c r="AR165" s="1" t="s">
        <v>314</v>
      </c>
      <c r="AS165" s="1" t="s">
        <v>315</v>
      </c>
      <c r="AT165" s="1" t="s">
        <v>414</v>
      </c>
      <c r="AU165" s="1" t="n">
        <v>2017</v>
      </c>
      <c r="AV165" s="1" t="n">
        <v>8</v>
      </c>
      <c r="AW165" s="1"/>
      <c r="AX165" s="1"/>
      <c r="AY165" s="1"/>
      <c r="AZ165" s="1"/>
      <c r="BA165" s="1"/>
      <c r="BB165" s="1"/>
      <c r="BC165" s="1"/>
      <c r="BD165" s="1" t="s">
        <v>3395</v>
      </c>
      <c r="BE165" s="1" t="s">
        <v>3396</v>
      </c>
      <c r="BF165" s="1" t="str">
        <f aca="false">HYPERLINK("http://dx.doi.org/10.1038/cddis.2016.222","http://dx.doi.org/10.1038/cddis.2016.222")</f>
        <v>http://dx.doi.org/10.1038/cddis.2016.222</v>
      </c>
      <c r="BG165" s="1"/>
      <c r="BH165" s="1"/>
      <c r="BI165" s="1" t="n">
        <v>9</v>
      </c>
      <c r="BJ165" s="1" t="s">
        <v>318</v>
      </c>
      <c r="BK165" s="1" t="s">
        <v>99</v>
      </c>
      <c r="BL165" s="1" t="s">
        <v>318</v>
      </c>
      <c r="BM165" s="1" t="s">
        <v>3397</v>
      </c>
      <c r="BN165" s="1" t="n">
        <v>28252650</v>
      </c>
      <c r="BO165" s="1" t="s">
        <v>1001</v>
      </c>
      <c r="BP165" s="1"/>
      <c r="BQ165" s="1"/>
      <c r="BR165" s="1" t="s">
        <v>101</v>
      </c>
      <c r="BS165" s="1" t="s">
        <v>3398</v>
      </c>
      <c r="BT165" s="1" t="str">
        <f aca="false">HYPERLINK("https%3A%2F%2Fwww.webofscience.com%2Fwos%2Fwoscc%2Ffull-record%2FWOS:000397447100061","View Full Record in Web of Science")</f>
        <v>View Full Record in Web of Science</v>
      </c>
    </row>
    <row r="166" customFormat="false" ht="12" hidden="false" customHeight="false" outlineLevel="0" collapsed="false">
      <c r="A166" s="1" t="s">
        <v>72</v>
      </c>
      <c r="B166" s="1" t="s">
        <v>3399</v>
      </c>
      <c r="C166" s="1"/>
      <c r="D166" s="1"/>
      <c r="E166" s="1"/>
      <c r="F166" s="1" t="s">
        <v>3400</v>
      </c>
      <c r="G166" s="1"/>
      <c r="H166" s="1"/>
      <c r="I166" s="1" t="s">
        <v>3401</v>
      </c>
      <c r="J166" s="1" t="s">
        <v>3237</v>
      </c>
      <c r="K166" s="1"/>
      <c r="L166" s="1"/>
      <c r="M166" s="1" t="s">
        <v>77</v>
      </c>
      <c r="N166" s="1" t="s">
        <v>107</v>
      </c>
      <c r="O166" s="1"/>
      <c r="P166" s="1"/>
      <c r="Q166" s="1"/>
      <c r="R166" s="1"/>
      <c r="S166" s="1"/>
      <c r="T166" s="1"/>
      <c r="U166" s="1" t="s">
        <v>3402</v>
      </c>
      <c r="V166" s="1" t="s">
        <v>3403</v>
      </c>
      <c r="W166" s="1" t="s">
        <v>3404</v>
      </c>
      <c r="X166" s="1"/>
      <c r="Y166" s="1" t="s">
        <v>3405</v>
      </c>
      <c r="Z166" s="1" t="s">
        <v>3406</v>
      </c>
      <c r="AA166" s="1" t="s">
        <v>3407</v>
      </c>
      <c r="AB166" s="1" t="s">
        <v>3408</v>
      </c>
      <c r="AC166" s="1" t="s">
        <v>3409</v>
      </c>
      <c r="AD166" s="1" t="s">
        <v>3410</v>
      </c>
      <c r="AE166" s="1" t="s">
        <v>3411</v>
      </c>
      <c r="AF166" s="1"/>
      <c r="AG166" s="1" t="n">
        <v>36</v>
      </c>
      <c r="AH166" s="1" t="n">
        <v>258</v>
      </c>
      <c r="AI166" s="1" t="n">
        <v>262</v>
      </c>
      <c r="AJ166" s="1" t="n">
        <v>10</v>
      </c>
      <c r="AK166" s="1" t="n">
        <v>67</v>
      </c>
      <c r="AL166" s="1" t="s">
        <v>680</v>
      </c>
      <c r="AM166" s="1" t="s">
        <v>681</v>
      </c>
      <c r="AN166" s="1" t="s">
        <v>3346</v>
      </c>
      <c r="AO166" s="1" t="s">
        <v>3248</v>
      </c>
      <c r="AP166" s="1" t="s">
        <v>3249</v>
      </c>
      <c r="AQ166" s="1"/>
      <c r="AR166" s="1" t="s">
        <v>3250</v>
      </c>
      <c r="AS166" s="1" t="s">
        <v>3251</v>
      </c>
      <c r="AT166" s="1" t="s">
        <v>3412</v>
      </c>
      <c r="AU166" s="1" t="n">
        <v>2017</v>
      </c>
      <c r="AV166" s="1" t="n">
        <v>25</v>
      </c>
      <c r="AW166" s="1" t="n">
        <v>2</v>
      </c>
      <c r="AX166" s="1"/>
      <c r="AY166" s="1"/>
      <c r="AZ166" s="1"/>
      <c r="BA166" s="1"/>
      <c r="BB166" s="1" t="n">
        <v>345</v>
      </c>
      <c r="BC166" s="1" t="n">
        <v>357</v>
      </c>
      <c r="BD166" s="1"/>
      <c r="BE166" s="1" t="s">
        <v>3413</v>
      </c>
      <c r="BF166" s="1" t="str">
        <f aca="false">HYPERLINK("http://dx.doi.org/10.1016/j.cmet.2016.12.011","http://dx.doi.org/10.1016/j.cmet.2016.12.011")</f>
        <v>http://dx.doi.org/10.1016/j.cmet.2016.12.011</v>
      </c>
      <c r="BG166" s="1"/>
      <c r="BH166" s="1"/>
      <c r="BI166" s="1" t="n">
        <v>13</v>
      </c>
      <c r="BJ166" s="1" t="s">
        <v>3254</v>
      </c>
      <c r="BK166" s="1" t="s">
        <v>99</v>
      </c>
      <c r="BL166" s="1" t="s">
        <v>3254</v>
      </c>
      <c r="BM166" s="1" t="s">
        <v>3414</v>
      </c>
      <c r="BN166" s="1" t="n">
        <v>28111214</v>
      </c>
      <c r="BO166" s="1" t="s">
        <v>3415</v>
      </c>
      <c r="BP166" s="1"/>
      <c r="BQ166" s="1"/>
      <c r="BR166" s="1" t="s">
        <v>101</v>
      </c>
      <c r="BS166" s="1" t="s">
        <v>3416</v>
      </c>
      <c r="BT166" s="1" t="str">
        <f aca="false">HYPERLINK("https%3A%2F%2Fwww.webofscience.com%2Fwos%2Fwoscc%2Ffull-record%2FWOS:000396354400016","View Full Record in Web of Science")</f>
        <v>View Full Record in Web of Science</v>
      </c>
    </row>
    <row r="167" customFormat="false" ht="12" hidden="false" customHeight="false" outlineLevel="0" collapsed="false">
      <c r="A167" s="1" t="s">
        <v>72</v>
      </c>
      <c r="B167" s="1" t="s">
        <v>3417</v>
      </c>
      <c r="C167" s="1"/>
      <c r="D167" s="1"/>
      <c r="E167" s="1"/>
      <c r="F167" s="1" t="s">
        <v>3418</v>
      </c>
      <c r="G167" s="1"/>
      <c r="H167" s="1"/>
      <c r="I167" s="1" t="s">
        <v>3419</v>
      </c>
      <c r="J167" s="1" t="s">
        <v>3420</v>
      </c>
      <c r="K167" s="1"/>
      <c r="L167" s="1"/>
      <c r="M167" s="1" t="s">
        <v>77</v>
      </c>
      <c r="N167" s="1" t="s">
        <v>107</v>
      </c>
      <c r="O167" s="1"/>
      <c r="P167" s="1"/>
      <c r="Q167" s="1"/>
      <c r="R167" s="1"/>
      <c r="S167" s="1"/>
      <c r="T167" s="1" t="s">
        <v>3421</v>
      </c>
      <c r="U167" s="1" t="s">
        <v>3422</v>
      </c>
      <c r="V167" s="1" t="s">
        <v>3423</v>
      </c>
      <c r="W167" s="1" t="s">
        <v>3424</v>
      </c>
      <c r="X167" s="1"/>
      <c r="Y167" s="1" t="s">
        <v>3425</v>
      </c>
      <c r="Z167" s="1" t="s">
        <v>3426</v>
      </c>
      <c r="AA167" s="1"/>
      <c r="AB167" s="1"/>
      <c r="AC167" s="1"/>
      <c r="AD167" s="1"/>
      <c r="AE167" s="1"/>
      <c r="AF167" s="1"/>
      <c r="AG167" s="1" t="n">
        <v>33</v>
      </c>
      <c r="AH167" s="1" t="n">
        <v>1</v>
      </c>
      <c r="AI167" s="1" t="n">
        <v>1</v>
      </c>
      <c r="AJ167" s="1" t="n">
        <v>0</v>
      </c>
      <c r="AK167" s="1" t="n">
        <v>4</v>
      </c>
      <c r="AL167" s="1" t="s">
        <v>243</v>
      </c>
      <c r="AM167" s="1" t="s">
        <v>244</v>
      </c>
      <c r="AN167" s="1" t="s">
        <v>245</v>
      </c>
      <c r="AO167" s="1" t="s">
        <v>3427</v>
      </c>
      <c r="AP167" s="1" t="s">
        <v>3428</v>
      </c>
      <c r="AQ167" s="1"/>
      <c r="AR167" s="1" t="s">
        <v>3429</v>
      </c>
      <c r="AS167" s="1" t="s">
        <v>3430</v>
      </c>
      <c r="AT167" s="1" t="s">
        <v>497</v>
      </c>
      <c r="AU167" s="1" t="n">
        <v>2017</v>
      </c>
      <c r="AV167" s="1" t="n">
        <v>112</v>
      </c>
      <c r="AW167" s="1" t="n">
        <v>2</v>
      </c>
      <c r="AX167" s="1"/>
      <c r="AY167" s="1"/>
      <c r="AZ167" s="1"/>
      <c r="BA167" s="1"/>
      <c r="BB167" s="1" t="n">
        <v>163</v>
      </c>
      <c r="BC167" s="1" t="n">
        <v>172</v>
      </c>
      <c r="BD167" s="1"/>
      <c r="BE167" s="1" t="s">
        <v>3431</v>
      </c>
      <c r="BF167" s="1" t="str">
        <f aca="false">HYPERLINK("http://dx.doi.org/10.1111/vox.12482","http://dx.doi.org/10.1111/vox.12482")</f>
        <v>http://dx.doi.org/10.1111/vox.12482</v>
      </c>
      <c r="BG167" s="1"/>
      <c r="BH167" s="1"/>
      <c r="BI167" s="1" t="n">
        <v>10</v>
      </c>
      <c r="BJ167" s="1" t="s">
        <v>1741</v>
      </c>
      <c r="BK167" s="1" t="s">
        <v>99</v>
      </c>
      <c r="BL167" s="1" t="s">
        <v>1741</v>
      </c>
      <c r="BM167" s="1" t="s">
        <v>3432</v>
      </c>
      <c r="BN167" s="1" t="n">
        <v>28052337</v>
      </c>
      <c r="BO167" s="1"/>
      <c r="BP167" s="1"/>
      <c r="BQ167" s="1"/>
      <c r="BR167" s="1" t="s">
        <v>101</v>
      </c>
      <c r="BS167" s="1" t="s">
        <v>3433</v>
      </c>
      <c r="BT167" s="1" t="str">
        <f aca="false">HYPERLINK("https%3A%2F%2Fwww.webofscience.com%2Fwos%2Fwoscc%2Ffull-record%2FWOS:000396892300009","View Full Record in Web of Science")</f>
        <v>View Full Record in Web of Science</v>
      </c>
    </row>
    <row r="168" customFormat="false" ht="12" hidden="false" customHeight="false" outlineLevel="0" collapsed="false">
      <c r="A168" s="1" t="s">
        <v>72</v>
      </c>
      <c r="B168" s="1" t="s">
        <v>3434</v>
      </c>
      <c r="C168" s="1"/>
      <c r="D168" s="1"/>
      <c r="E168" s="1"/>
      <c r="F168" s="1" t="s">
        <v>3435</v>
      </c>
      <c r="G168" s="1"/>
      <c r="H168" s="1"/>
      <c r="I168" s="1" t="s">
        <v>3436</v>
      </c>
      <c r="J168" s="1" t="s">
        <v>3437</v>
      </c>
      <c r="K168" s="1"/>
      <c r="L168" s="1"/>
      <c r="M168" s="1" t="s">
        <v>77</v>
      </c>
      <c r="N168" s="1" t="s">
        <v>107</v>
      </c>
      <c r="O168" s="1"/>
      <c r="P168" s="1"/>
      <c r="Q168" s="1"/>
      <c r="R168" s="1"/>
      <c r="S168" s="1"/>
      <c r="T168" s="1"/>
      <c r="U168" s="1" t="s">
        <v>3438</v>
      </c>
      <c r="V168" s="1" t="s">
        <v>3439</v>
      </c>
      <c r="W168" s="1" t="s">
        <v>3440</v>
      </c>
      <c r="X168" s="1"/>
      <c r="Y168" s="1" t="s">
        <v>3441</v>
      </c>
      <c r="Z168" s="1" t="s">
        <v>3442</v>
      </c>
      <c r="AA168" s="1" t="s">
        <v>3443</v>
      </c>
      <c r="AB168" s="1" t="s">
        <v>3444</v>
      </c>
      <c r="AC168" s="1" t="s">
        <v>3445</v>
      </c>
      <c r="AD168" s="1" t="s">
        <v>3446</v>
      </c>
      <c r="AE168" s="1" t="s">
        <v>3447</v>
      </c>
      <c r="AF168" s="1"/>
      <c r="AG168" s="1" t="n">
        <v>34</v>
      </c>
      <c r="AH168" s="1" t="n">
        <v>17</v>
      </c>
      <c r="AI168" s="1" t="n">
        <v>19</v>
      </c>
      <c r="AJ168" s="1" t="n">
        <v>2</v>
      </c>
      <c r="AK168" s="1" t="n">
        <v>17</v>
      </c>
      <c r="AL168" s="1" t="s">
        <v>2062</v>
      </c>
      <c r="AM168" s="1" t="s">
        <v>2063</v>
      </c>
      <c r="AN168" s="1" t="s">
        <v>2064</v>
      </c>
      <c r="AO168" s="1" t="s">
        <v>3448</v>
      </c>
      <c r="AP168" s="1"/>
      <c r="AQ168" s="1"/>
      <c r="AR168" s="1" t="s">
        <v>3437</v>
      </c>
      <c r="AS168" s="1" t="s">
        <v>3449</v>
      </c>
      <c r="AT168" s="1" t="s">
        <v>3450</v>
      </c>
      <c r="AU168" s="1" t="n">
        <v>2017</v>
      </c>
      <c r="AV168" s="1" t="n">
        <v>12</v>
      </c>
      <c r="AW168" s="1" t="n">
        <v>1</v>
      </c>
      <c r="AX168" s="1"/>
      <c r="AY168" s="1"/>
      <c r="AZ168" s="1"/>
      <c r="BA168" s="1"/>
      <c r="BB168" s="1"/>
      <c r="BC168" s="1"/>
      <c r="BD168" s="1" t="s">
        <v>3451</v>
      </c>
      <c r="BE168" s="1" t="s">
        <v>3452</v>
      </c>
      <c r="BF168" s="1" t="str">
        <f aca="false">HYPERLINK("http://dx.doi.org/10.1371/journal.pone.0169360","http://dx.doi.org/10.1371/journal.pone.0169360")</f>
        <v>http://dx.doi.org/10.1371/journal.pone.0169360</v>
      </c>
      <c r="BG168" s="1"/>
      <c r="BH168" s="1"/>
      <c r="BI168" s="1" t="n">
        <v>15</v>
      </c>
      <c r="BJ168" s="1" t="s">
        <v>1109</v>
      </c>
      <c r="BK168" s="1" t="s">
        <v>99</v>
      </c>
      <c r="BL168" s="1" t="s">
        <v>1110</v>
      </c>
      <c r="BM168" s="1" t="s">
        <v>3453</v>
      </c>
      <c r="BN168" s="1" t="n">
        <v>28114402</v>
      </c>
      <c r="BO168" s="1" t="s">
        <v>1573</v>
      </c>
      <c r="BP168" s="1"/>
      <c r="BQ168" s="1"/>
      <c r="BR168" s="1" t="s">
        <v>101</v>
      </c>
      <c r="BS168" s="1" t="s">
        <v>3454</v>
      </c>
      <c r="BT168" s="1" t="str">
        <f aca="false">HYPERLINK("https%3A%2F%2Fwww.webofscience.com%2Fwos%2Fwoscc%2Ffull-record%2FWOS:000396129000008","View Full Record in Web of Science")</f>
        <v>View Full Record in Web of Science</v>
      </c>
    </row>
    <row r="169" customFormat="false" ht="12" hidden="false" customHeight="false" outlineLevel="0" collapsed="false">
      <c r="A169" s="1" t="s">
        <v>72</v>
      </c>
      <c r="B169" s="1" t="s">
        <v>3455</v>
      </c>
      <c r="C169" s="1"/>
      <c r="D169" s="1"/>
      <c r="E169" s="1"/>
      <c r="F169" s="1" t="s">
        <v>3456</v>
      </c>
      <c r="G169" s="1"/>
      <c r="H169" s="1"/>
      <c r="I169" s="1" t="s">
        <v>3457</v>
      </c>
      <c r="J169" s="1" t="s">
        <v>3458</v>
      </c>
      <c r="K169" s="1"/>
      <c r="L169" s="1"/>
      <c r="M169" s="1" t="s">
        <v>77</v>
      </c>
      <c r="N169" s="1" t="s">
        <v>107</v>
      </c>
      <c r="O169" s="1"/>
      <c r="P169" s="1"/>
      <c r="Q169" s="1"/>
      <c r="R169" s="1"/>
      <c r="S169" s="1"/>
      <c r="T169" s="1"/>
      <c r="U169" s="1" t="s">
        <v>3459</v>
      </c>
      <c r="V169" s="1" t="s">
        <v>3460</v>
      </c>
      <c r="W169" s="1" t="s">
        <v>3461</v>
      </c>
      <c r="X169" s="1"/>
      <c r="Y169" s="1" t="s">
        <v>3462</v>
      </c>
      <c r="Z169" s="1" t="s">
        <v>3463</v>
      </c>
      <c r="AA169" s="1" t="s">
        <v>3464</v>
      </c>
      <c r="AB169" s="1" t="s">
        <v>3465</v>
      </c>
      <c r="AC169" s="1" t="s">
        <v>3466</v>
      </c>
      <c r="AD169" s="1" t="s">
        <v>3467</v>
      </c>
      <c r="AE169" s="1" t="s">
        <v>3468</v>
      </c>
      <c r="AF169" s="1"/>
      <c r="AG169" s="1" t="n">
        <v>60</v>
      </c>
      <c r="AH169" s="1" t="n">
        <v>38</v>
      </c>
      <c r="AI169" s="1" t="n">
        <v>38</v>
      </c>
      <c r="AJ169" s="1" t="n">
        <v>1</v>
      </c>
      <c r="AK169" s="1" t="n">
        <v>11</v>
      </c>
      <c r="AL169" s="1" t="s">
        <v>3469</v>
      </c>
      <c r="AM169" s="1" t="s">
        <v>453</v>
      </c>
      <c r="AN169" s="1" t="s">
        <v>3470</v>
      </c>
      <c r="AO169" s="1"/>
      <c r="AP169" s="1" t="s">
        <v>3471</v>
      </c>
      <c r="AQ169" s="1"/>
      <c r="AR169" s="1" t="s">
        <v>3472</v>
      </c>
      <c r="AS169" s="1" t="s">
        <v>3473</v>
      </c>
      <c r="AT169" s="1" t="s">
        <v>3474</v>
      </c>
      <c r="AU169" s="1" t="n">
        <v>2017</v>
      </c>
      <c r="AV169" s="1" t="n">
        <v>292</v>
      </c>
      <c r="AW169" s="1" t="n">
        <v>1</v>
      </c>
      <c r="AX169" s="1"/>
      <c r="AY169" s="1"/>
      <c r="AZ169" s="1"/>
      <c r="BA169" s="1"/>
      <c r="BB169" s="1" t="n">
        <v>15</v>
      </c>
      <c r="BC169" s="1" t="n">
        <v>30</v>
      </c>
      <c r="BD169" s="1"/>
      <c r="BE169" s="1" t="s">
        <v>3475</v>
      </c>
      <c r="BF169" s="1" t="str">
        <f aca="false">HYPERLINK("http://dx.doi.org/10.1074/jbc.M116.766238","http://dx.doi.org/10.1074/jbc.M116.766238")</f>
        <v>http://dx.doi.org/10.1074/jbc.M116.766238</v>
      </c>
      <c r="BG169" s="1"/>
      <c r="BH169" s="1"/>
      <c r="BI169" s="1" t="n">
        <v>16</v>
      </c>
      <c r="BJ169" s="1" t="s">
        <v>198</v>
      </c>
      <c r="BK169" s="1" t="s">
        <v>99</v>
      </c>
      <c r="BL169" s="1" t="s">
        <v>198</v>
      </c>
      <c r="BM169" s="1" t="s">
        <v>3476</v>
      </c>
      <c r="BN169" s="1" t="n">
        <v>27903651</v>
      </c>
      <c r="BO169" s="1" t="s">
        <v>200</v>
      </c>
      <c r="BP169" s="1"/>
      <c r="BQ169" s="1"/>
      <c r="BR169" s="1" t="s">
        <v>101</v>
      </c>
      <c r="BS169" s="1" t="s">
        <v>3477</v>
      </c>
      <c r="BT169" s="1" t="str">
        <f aca="false">HYPERLINK("https%3A%2F%2Fwww.webofscience.com%2Fwos%2Fwoscc%2Ffull-record%2FWOS:000391578000002","View Full Record in Web of Science")</f>
        <v>View Full Record in Web of Science</v>
      </c>
    </row>
    <row r="170" customFormat="false" ht="12" hidden="false" customHeight="false" outlineLevel="0" collapsed="false">
      <c r="A170" s="1" t="s">
        <v>72</v>
      </c>
      <c r="B170" s="1" t="s">
        <v>3478</v>
      </c>
      <c r="C170" s="1"/>
      <c r="D170" s="1"/>
      <c r="E170" s="1"/>
      <c r="F170" s="1" t="s">
        <v>3479</v>
      </c>
      <c r="G170" s="1"/>
      <c r="H170" s="1"/>
      <c r="I170" s="1" t="s">
        <v>3480</v>
      </c>
      <c r="J170" s="1" t="s">
        <v>3481</v>
      </c>
      <c r="K170" s="1"/>
      <c r="L170" s="1"/>
      <c r="M170" s="1" t="s">
        <v>77</v>
      </c>
      <c r="N170" s="1" t="s">
        <v>78</v>
      </c>
      <c r="O170" s="1"/>
      <c r="P170" s="1"/>
      <c r="Q170" s="1"/>
      <c r="R170" s="1"/>
      <c r="S170" s="1"/>
      <c r="T170" s="1" t="s">
        <v>3482</v>
      </c>
      <c r="U170" s="1" t="s">
        <v>3483</v>
      </c>
      <c r="V170" s="1" t="s">
        <v>3484</v>
      </c>
      <c r="W170" s="1" t="s">
        <v>3485</v>
      </c>
      <c r="X170" s="1"/>
      <c r="Y170" s="1" t="s">
        <v>3486</v>
      </c>
      <c r="Z170" s="1" t="s">
        <v>3487</v>
      </c>
      <c r="AA170" s="1" t="s">
        <v>3488</v>
      </c>
      <c r="AB170" s="1" t="s">
        <v>3489</v>
      </c>
      <c r="AC170" s="1"/>
      <c r="AD170" s="1"/>
      <c r="AE170" s="1"/>
      <c r="AF170" s="1"/>
      <c r="AG170" s="1" t="n">
        <v>80</v>
      </c>
      <c r="AH170" s="1" t="n">
        <v>9</v>
      </c>
      <c r="AI170" s="1" t="n">
        <v>9</v>
      </c>
      <c r="AJ170" s="1" t="n">
        <v>0</v>
      </c>
      <c r="AK170" s="1" t="n">
        <v>6</v>
      </c>
      <c r="AL170" s="1" t="s">
        <v>3490</v>
      </c>
      <c r="AM170" s="1" t="s">
        <v>3491</v>
      </c>
      <c r="AN170" s="1" t="s">
        <v>3492</v>
      </c>
      <c r="AO170" s="1" t="s">
        <v>3493</v>
      </c>
      <c r="AP170" s="1"/>
      <c r="AQ170" s="1"/>
      <c r="AR170" s="1" t="s">
        <v>3494</v>
      </c>
      <c r="AS170" s="1" t="s">
        <v>3495</v>
      </c>
      <c r="AT170" s="1"/>
      <c r="AU170" s="1" t="n">
        <v>2017</v>
      </c>
      <c r="AV170" s="1" t="n">
        <v>11</v>
      </c>
      <c r="AW170" s="1"/>
      <c r="AX170" s="1"/>
      <c r="AY170" s="1"/>
      <c r="AZ170" s="1"/>
      <c r="BA170" s="1"/>
      <c r="BB170" s="1" t="n">
        <v>2171</v>
      </c>
      <c r="BC170" s="1" t="n">
        <v>2178</v>
      </c>
      <c r="BD170" s="1"/>
      <c r="BE170" s="1" t="s">
        <v>3496</v>
      </c>
      <c r="BF170" s="1" t="str">
        <f aca="false">HYPERLINK("http://dx.doi.org/10.2147/DDDT.S135367","http://dx.doi.org/10.2147/DDDT.S135367")</f>
        <v>http://dx.doi.org/10.2147/DDDT.S135367</v>
      </c>
      <c r="BG170" s="1"/>
      <c r="BH170" s="1"/>
      <c r="BI170" s="1" t="n">
        <v>8</v>
      </c>
      <c r="BJ170" s="1" t="s">
        <v>3497</v>
      </c>
      <c r="BK170" s="1" t="s">
        <v>99</v>
      </c>
      <c r="BL170" s="1" t="s">
        <v>1459</v>
      </c>
      <c r="BM170" s="1" t="s">
        <v>3498</v>
      </c>
      <c r="BN170" s="1" t="n">
        <v>28769554</v>
      </c>
      <c r="BO170" s="1" t="s">
        <v>2136</v>
      </c>
      <c r="BP170" s="1"/>
      <c r="BQ170" s="1"/>
      <c r="BR170" s="1" t="s">
        <v>101</v>
      </c>
      <c r="BS170" s="1" t="s">
        <v>3499</v>
      </c>
      <c r="BT170" s="1" t="str">
        <f aca="false">HYPERLINK("https%3A%2F%2Fwww.webofscience.com%2Fwos%2Fwoscc%2Ffull-record%2FWOS:000406740200001","View Full Record in Web of Science")</f>
        <v>View Full Record in Web of Science</v>
      </c>
    </row>
    <row r="171" customFormat="false" ht="12" hidden="false" customHeight="false" outlineLevel="0" collapsed="false">
      <c r="A171" s="1" t="s">
        <v>72</v>
      </c>
      <c r="B171" s="1" t="s">
        <v>3500</v>
      </c>
      <c r="C171" s="1"/>
      <c r="D171" s="1"/>
      <c r="E171" s="1"/>
      <c r="F171" s="1" t="s">
        <v>3501</v>
      </c>
      <c r="G171" s="1"/>
      <c r="H171" s="1"/>
      <c r="I171" s="1" t="s">
        <v>3502</v>
      </c>
      <c r="J171" s="1" t="s">
        <v>3503</v>
      </c>
      <c r="K171" s="1"/>
      <c r="L171" s="1"/>
      <c r="M171" s="1" t="s">
        <v>77</v>
      </c>
      <c r="N171" s="1" t="s">
        <v>78</v>
      </c>
      <c r="O171" s="1"/>
      <c r="P171" s="1"/>
      <c r="Q171" s="1"/>
      <c r="R171" s="1"/>
      <c r="S171" s="1"/>
      <c r="T171" s="1" t="s">
        <v>3504</v>
      </c>
      <c r="U171" s="1" t="s">
        <v>3505</v>
      </c>
      <c r="V171" s="1" t="s">
        <v>3506</v>
      </c>
      <c r="W171" s="1" t="s">
        <v>3507</v>
      </c>
      <c r="X171" s="1"/>
      <c r="Y171" s="1" t="s">
        <v>3508</v>
      </c>
      <c r="Z171" s="1" t="s">
        <v>3509</v>
      </c>
      <c r="AA171" s="1"/>
      <c r="AB171" s="1" t="s">
        <v>3510</v>
      </c>
      <c r="AC171" s="1" t="s">
        <v>3511</v>
      </c>
      <c r="AD171" s="1" t="s">
        <v>3511</v>
      </c>
      <c r="AE171" s="1" t="s">
        <v>3512</v>
      </c>
      <c r="AF171" s="1"/>
      <c r="AG171" s="1" t="n">
        <v>31</v>
      </c>
      <c r="AH171" s="1" t="n">
        <v>5</v>
      </c>
      <c r="AI171" s="1" t="n">
        <v>5</v>
      </c>
      <c r="AJ171" s="1" t="n">
        <v>2</v>
      </c>
      <c r="AK171" s="1" t="n">
        <v>4</v>
      </c>
      <c r="AL171" s="1" t="s">
        <v>3513</v>
      </c>
      <c r="AM171" s="1" t="s">
        <v>3514</v>
      </c>
      <c r="AN171" s="1" t="s">
        <v>3515</v>
      </c>
      <c r="AO171" s="1" t="s">
        <v>3516</v>
      </c>
      <c r="AP171" s="1"/>
      <c r="AQ171" s="1"/>
      <c r="AR171" s="1" t="s">
        <v>3517</v>
      </c>
      <c r="AS171" s="1" t="s">
        <v>3518</v>
      </c>
      <c r="AT171" s="1"/>
      <c r="AU171" s="1" t="n">
        <v>2017</v>
      </c>
      <c r="AV171" s="1" t="n">
        <v>7</v>
      </c>
      <c r="AW171" s="1" t="n">
        <v>10</v>
      </c>
      <c r="AX171" s="1"/>
      <c r="AY171" s="1"/>
      <c r="AZ171" s="1"/>
      <c r="BA171" s="1"/>
      <c r="BB171" s="1" t="n">
        <v>1990</v>
      </c>
      <c r="BC171" s="1" t="n">
        <v>1995</v>
      </c>
      <c r="BD171" s="1"/>
      <c r="BE171" s="1"/>
      <c r="BF171" s="1"/>
      <c r="BG171" s="1"/>
      <c r="BH171" s="1"/>
      <c r="BI171" s="1" t="n">
        <v>6</v>
      </c>
      <c r="BJ171" s="1" t="s">
        <v>150</v>
      </c>
      <c r="BK171" s="1" t="s">
        <v>99</v>
      </c>
      <c r="BL171" s="1" t="s">
        <v>150</v>
      </c>
      <c r="BM171" s="1" t="s">
        <v>3519</v>
      </c>
      <c r="BN171" s="1" t="n">
        <v>29119048</v>
      </c>
      <c r="BO171" s="1"/>
      <c r="BP171" s="1"/>
      <c r="BQ171" s="1"/>
      <c r="BR171" s="1" t="s">
        <v>101</v>
      </c>
      <c r="BS171" s="1" t="s">
        <v>3520</v>
      </c>
      <c r="BT171" s="1" t="str">
        <f aca="false">HYPERLINK("https%3A%2F%2Fwww.webofscience.com%2Fwos%2Fwoscc%2Ffull-record%2FWOS:000414291400001","View Full Record in Web of Science")</f>
        <v>View Full Record in Web of Science</v>
      </c>
    </row>
    <row r="172" customFormat="false" ht="12" hidden="false" customHeight="false" outlineLevel="0" collapsed="false">
      <c r="A172" s="1" t="s">
        <v>72</v>
      </c>
      <c r="B172" s="1" t="s">
        <v>3521</v>
      </c>
      <c r="C172" s="1"/>
      <c r="D172" s="1"/>
      <c r="E172" s="1"/>
      <c r="F172" s="1" t="s">
        <v>3522</v>
      </c>
      <c r="G172" s="1"/>
      <c r="H172" s="1"/>
      <c r="I172" s="1" t="s">
        <v>3523</v>
      </c>
      <c r="J172" s="1" t="s">
        <v>1465</v>
      </c>
      <c r="K172" s="1"/>
      <c r="L172" s="1"/>
      <c r="M172" s="1" t="s">
        <v>77</v>
      </c>
      <c r="N172" s="1" t="s">
        <v>107</v>
      </c>
      <c r="O172" s="1"/>
      <c r="P172" s="1"/>
      <c r="Q172" s="1"/>
      <c r="R172" s="1"/>
      <c r="S172" s="1"/>
      <c r="T172" s="1" t="s">
        <v>3524</v>
      </c>
      <c r="U172" s="1" t="s">
        <v>3525</v>
      </c>
      <c r="V172" s="1" t="s">
        <v>3526</v>
      </c>
      <c r="W172" s="1" t="s">
        <v>3527</v>
      </c>
      <c r="X172" s="1"/>
      <c r="Y172" s="1" t="s">
        <v>3528</v>
      </c>
      <c r="Z172" s="1" t="s">
        <v>3529</v>
      </c>
      <c r="AA172" s="1" t="s">
        <v>3530</v>
      </c>
      <c r="AB172" s="1" t="s">
        <v>3531</v>
      </c>
      <c r="AC172" s="1" t="s">
        <v>3532</v>
      </c>
      <c r="AD172" s="1" t="s">
        <v>3533</v>
      </c>
      <c r="AE172" s="1" t="s">
        <v>3534</v>
      </c>
      <c r="AF172" s="1"/>
      <c r="AG172" s="1" t="n">
        <v>32</v>
      </c>
      <c r="AH172" s="1" t="n">
        <v>15</v>
      </c>
      <c r="AI172" s="1" t="n">
        <v>16</v>
      </c>
      <c r="AJ172" s="1" t="n">
        <v>6</v>
      </c>
      <c r="AK172" s="1" t="n">
        <v>11</v>
      </c>
      <c r="AL172" s="1" t="s">
        <v>1477</v>
      </c>
      <c r="AM172" s="1" t="s">
        <v>615</v>
      </c>
      <c r="AN172" s="1" t="s">
        <v>1478</v>
      </c>
      <c r="AO172" s="1" t="s">
        <v>1479</v>
      </c>
      <c r="AP172" s="1"/>
      <c r="AQ172" s="1"/>
      <c r="AR172" s="1" t="s">
        <v>1465</v>
      </c>
      <c r="AS172" s="1" t="s">
        <v>1480</v>
      </c>
      <c r="AT172" s="1"/>
      <c r="AU172" s="1" t="n">
        <v>2017</v>
      </c>
      <c r="AV172" s="1" t="n">
        <v>6</v>
      </c>
      <c r="AW172" s="1" t="n">
        <v>3</v>
      </c>
      <c r="AX172" s="1"/>
      <c r="AY172" s="1"/>
      <c r="AZ172" s="1"/>
      <c r="BA172" s="1"/>
      <c r="BB172" s="1"/>
      <c r="BC172" s="1"/>
      <c r="BD172" s="1" t="s">
        <v>3535</v>
      </c>
      <c r="BE172" s="1" t="s">
        <v>3536</v>
      </c>
      <c r="BF172" s="1" t="str">
        <f aca="false">HYPERLINK("http://dx.doi.org/10.1080/2162402X.2016.1278331","http://dx.doi.org/10.1080/2162402X.2016.1278331")</f>
        <v>http://dx.doi.org/10.1080/2162402X.2016.1278331</v>
      </c>
      <c r="BG172" s="1"/>
      <c r="BH172" s="1"/>
      <c r="BI172" s="1" t="n">
        <v>10</v>
      </c>
      <c r="BJ172" s="1" t="s">
        <v>623</v>
      </c>
      <c r="BK172" s="1" t="s">
        <v>99</v>
      </c>
      <c r="BL172" s="1" t="s">
        <v>623</v>
      </c>
      <c r="BM172" s="1" t="s">
        <v>3537</v>
      </c>
      <c r="BN172" s="1" t="n">
        <v>28405502</v>
      </c>
      <c r="BO172" s="1" t="s">
        <v>175</v>
      </c>
      <c r="BP172" s="1"/>
      <c r="BQ172" s="1"/>
      <c r="BR172" s="1" t="s">
        <v>101</v>
      </c>
      <c r="BS172" s="1" t="s">
        <v>3538</v>
      </c>
      <c r="BT172" s="1" t="str">
        <f aca="false">HYPERLINK("https%3A%2F%2Fwww.webofscience.com%2Fwos%2Fwoscc%2Ffull-record%2FWOS:000397988500009","View Full Record in Web of Science")</f>
        <v>View Full Record in Web of Science</v>
      </c>
    </row>
    <row r="173" customFormat="false" ht="12" hidden="false" customHeight="false" outlineLevel="0" collapsed="false">
      <c r="A173" s="1" t="s">
        <v>72</v>
      </c>
      <c r="B173" s="1" t="s">
        <v>3539</v>
      </c>
      <c r="C173" s="1"/>
      <c r="D173" s="1"/>
      <c r="E173" s="1"/>
      <c r="F173" s="1" t="s">
        <v>3540</v>
      </c>
      <c r="G173" s="1"/>
      <c r="H173" s="1"/>
      <c r="I173" s="1" t="s">
        <v>3541</v>
      </c>
      <c r="J173" s="1" t="s">
        <v>3542</v>
      </c>
      <c r="K173" s="1"/>
      <c r="L173" s="1"/>
      <c r="M173" s="1" t="s">
        <v>77</v>
      </c>
      <c r="N173" s="1" t="s">
        <v>107</v>
      </c>
      <c r="O173" s="1"/>
      <c r="P173" s="1"/>
      <c r="Q173" s="1"/>
      <c r="R173" s="1"/>
      <c r="S173" s="1"/>
      <c r="T173" s="1" t="s">
        <v>3543</v>
      </c>
      <c r="U173" s="1" t="s">
        <v>3544</v>
      </c>
      <c r="V173" s="1" t="s">
        <v>3545</v>
      </c>
      <c r="W173" s="1" t="s">
        <v>3546</v>
      </c>
      <c r="X173" s="1"/>
      <c r="Y173" s="1" t="s">
        <v>3547</v>
      </c>
      <c r="Z173" s="1" t="s">
        <v>3548</v>
      </c>
      <c r="AA173" s="1"/>
      <c r="AB173" s="1"/>
      <c r="AC173" s="1"/>
      <c r="AD173" s="1"/>
      <c r="AE173" s="1"/>
      <c r="AF173" s="1"/>
      <c r="AG173" s="1" t="n">
        <v>57</v>
      </c>
      <c r="AH173" s="1" t="n">
        <v>1</v>
      </c>
      <c r="AI173" s="1" t="n">
        <v>1</v>
      </c>
      <c r="AJ173" s="1" t="n">
        <v>0</v>
      </c>
      <c r="AK173" s="1" t="n">
        <v>3</v>
      </c>
      <c r="AL173" s="1" t="s">
        <v>3549</v>
      </c>
      <c r="AM173" s="1" t="s">
        <v>168</v>
      </c>
      <c r="AN173" s="1" t="s">
        <v>3550</v>
      </c>
      <c r="AO173" s="1" t="s">
        <v>3551</v>
      </c>
      <c r="AP173" s="1" t="s">
        <v>3552</v>
      </c>
      <c r="AQ173" s="1"/>
      <c r="AR173" s="1" t="s">
        <v>3553</v>
      </c>
      <c r="AS173" s="1" t="s">
        <v>3554</v>
      </c>
      <c r="AT173" s="1"/>
      <c r="AU173" s="1" t="n">
        <v>2017</v>
      </c>
      <c r="AV173" s="1" t="n">
        <v>24</v>
      </c>
      <c r="AW173" s="1" t="n">
        <v>3</v>
      </c>
      <c r="AX173" s="1"/>
      <c r="AY173" s="1"/>
      <c r="AZ173" s="1"/>
      <c r="BA173" s="1"/>
      <c r="BB173" s="1" t="n">
        <v>132</v>
      </c>
      <c r="BC173" s="1" t="n">
        <v>142</v>
      </c>
      <c r="BD173" s="1"/>
      <c r="BE173" s="1" t="s">
        <v>3555</v>
      </c>
      <c r="BF173" s="1" t="str">
        <f aca="false">HYPERLINK("http://dx.doi.org/10.1159/000480733","http://dx.doi.org/10.1159/000480733")</f>
        <v>http://dx.doi.org/10.1159/000480733</v>
      </c>
      <c r="BG173" s="1"/>
      <c r="BH173" s="1"/>
      <c r="BI173" s="1" t="n">
        <v>11</v>
      </c>
      <c r="BJ173" s="1" t="s">
        <v>3556</v>
      </c>
      <c r="BK173" s="1" t="s">
        <v>99</v>
      </c>
      <c r="BL173" s="1" t="s">
        <v>3557</v>
      </c>
      <c r="BM173" s="1" t="s">
        <v>3558</v>
      </c>
      <c r="BN173" s="1" t="n">
        <v>29131097</v>
      </c>
      <c r="BO173" s="1"/>
      <c r="BP173" s="1"/>
      <c r="BQ173" s="1"/>
      <c r="BR173" s="1" t="s">
        <v>101</v>
      </c>
      <c r="BS173" s="1" t="s">
        <v>3559</v>
      </c>
      <c r="BT173" s="1" t="str">
        <f aca="false">HYPERLINK("https%3A%2F%2Fwww.webofscience.com%2Fwos%2Fwoscc%2Ffull-record%2FWOS:000416164000002","View Full Record in Web of Science")</f>
        <v>View Full Record in Web of Science</v>
      </c>
    </row>
    <row r="174" customFormat="false" ht="12" hidden="false" customHeight="false" outlineLevel="0" collapsed="false">
      <c r="A174" s="1" t="s">
        <v>72</v>
      </c>
      <c r="B174" s="1" t="s">
        <v>3560</v>
      </c>
      <c r="C174" s="1"/>
      <c r="D174" s="1"/>
      <c r="E174" s="1"/>
      <c r="F174" s="1" t="s">
        <v>3561</v>
      </c>
      <c r="G174" s="1"/>
      <c r="H174" s="1"/>
      <c r="I174" s="1" t="s">
        <v>3562</v>
      </c>
      <c r="J174" s="1" t="s">
        <v>3563</v>
      </c>
      <c r="K174" s="1"/>
      <c r="L174" s="1"/>
      <c r="M174" s="1" t="s">
        <v>77</v>
      </c>
      <c r="N174" s="1" t="s">
        <v>78</v>
      </c>
      <c r="O174" s="1"/>
      <c r="P174" s="1"/>
      <c r="Q174" s="1"/>
      <c r="R174" s="1"/>
      <c r="S174" s="1"/>
      <c r="T174" s="1" t="s">
        <v>3564</v>
      </c>
      <c r="U174" s="1" t="s">
        <v>3565</v>
      </c>
      <c r="V174" s="1" t="s">
        <v>3566</v>
      </c>
      <c r="W174" s="1" t="s">
        <v>3567</v>
      </c>
      <c r="X174" s="1"/>
      <c r="Y174" s="1" t="s">
        <v>3568</v>
      </c>
      <c r="Z174" s="1" t="s">
        <v>3569</v>
      </c>
      <c r="AA174" s="1"/>
      <c r="AB174" s="1" t="s">
        <v>3570</v>
      </c>
      <c r="AC174" s="1" t="s">
        <v>3571</v>
      </c>
      <c r="AD174" s="1" t="s">
        <v>3572</v>
      </c>
      <c r="AE174" s="1" t="s">
        <v>3573</v>
      </c>
      <c r="AF174" s="1"/>
      <c r="AG174" s="1" t="n">
        <v>81</v>
      </c>
      <c r="AH174" s="1" t="n">
        <v>84</v>
      </c>
      <c r="AI174" s="1" t="n">
        <v>84</v>
      </c>
      <c r="AJ174" s="1" t="n">
        <v>1</v>
      </c>
      <c r="AK174" s="1" t="n">
        <v>56</v>
      </c>
      <c r="AL174" s="1" t="s">
        <v>243</v>
      </c>
      <c r="AM174" s="1" t="s">
        <v>244</v>
      </c>
      <c r="AN174" s="1" t="s">
        <v>245</v>
      </c>
      <c r="AO174" s="1" t="s">
        <v>3574</v>
      </c>
      <c r="AP174" s="1" t="s">
        <v>3575</v>
      </c>
      <c r="AQ174" s="1"/>
      <c r="AR174" s="1" t="s">
        <v>3563</v>
      </c>
      <c r="AS174" s="1" t="s">
        <v>224</v>
      </c>
      <c r="AT174" s="1" t="s">
        <v>1499</v>
      </c>
      <c r="AU174" s="1" t="n">
        <v>2017</v>
      </c>
      <c r="AV174" s="1" t="n">
        <v>150</v>
      </c>
      <c r="AW174" s="1" t="n">
        <v>1</v>
      </c>
      <c r="AX174" s="1"/>
      <c r="AY174" s="1"/>
      <c r="AZ174" s="1"/>
      <c r="BA174" s="1"/>
      <c r="BB174" s="1" t="n">
        <v>35</v>
      </c>
      <c r="BC174" s="1" t="n">
        <v>44</v>
      </c>
      <c r="BD174" s="1"/>
      <c r="BE174" s="1" t="s">
        <v>3576</v>
      </c>
      <c r="BF174" s="1" t="str">
        <f aca="false">HYPERLINK("http://dx.doi.org/10.1111/imm.12655","http://dx.doi.org/10.1111/imm.12655")</f>
        <v>http://dx.doi.org/10.1111/imm.12655</v>
      </c>
      <c r="BG174" s="1"/>
      <c r="BH174" s="1"/>
      <c r="BI174" s="1" t="n">
        <v>10</v>
      </c>
      <c r="BJ174" s="1" t="s">
        <v>224</v>
      </c>
      <c r="BK174" s="1" t="s">
        <v>99</v>
      </c>
      <c r="BL174" s="1" t="s">
        <v>224</v>
      </c>
      <c r="BM174" s="1" t="s">
        <v>3577</v>
      </c>
      <c r="BN174" s="1" t="n">
        <v>27479920</v>
      </c>
      <c r="BO174" s="1" t="s">
        <v>2379</v>
      </c>
      <c r="BP174" s="1"/>
      <c r="BQ174" s="1"/>
      <c r="BR174" s="1" t="s">
        <v>101</v>
      </c>
      <c r="BS174" s="1" t="s">
        <v>3578</v>
      </c>
      <c r="BT174" s="1" t="str">
        <f aca="false">HYPERLINK("https%3A%2F%2Fwww.webofscience.com%2Fwos%2Fwoscc%2Ffull-record%2FWOS:000389417800005","View Full Record in Web of Science")</f>
        <v>View Full Record in Web of Science</v>
      </c>
    </row>
    <row r="175" customFormat="false" ht="12" hidden="false" customHeight="false" outlineLevel="0" collapsed="false">
      <c r="A175" s="1" t="s">
        <v>72</v>
      </c>
      <c r="B175" s="1" t="s">
        <v>3579</v>
      </c>
      <c r="C175" s="1"/>
      <c r="D175" s="1"/>
      <c r="E175" s="1"/>
      <c r="F175" s="1" t="s">
        <v>3580</v>
      </c>
      <c r="G175" s="1"/>
      <c r="H175" s="1"/>
      <c r="I175" s="1" t="s">
        <v>3581</v>
      </c>
      <c r="J175" s="1" t="s">
        <v>3582</v>
      </c>
      <c r="K175" s="1"/>
      <c r="L175" s="1"/>
      <c r="M175" s="1" t="s">
        <v>77</v>
      </c>
      <c r="N175" s="1" t="s">
        <v>107</v>
      </c>
      <c r="O175" s="1"/>
      <c r="P175" s="1"/>
      <c r="Q175" s="1"/>
      <c r="R175" s="1"/>
      <c r="S175" s="1"/>
      <c r="T175" s="1" t="s">
        <v>3583</v>
      </c>
      <c r="U175" s="1" t="s">
        <v>3584</v>
      </c>
      <c r="V175" s="1" t="s">
        <v>3585</v>
      </c>
      <c r="W175" s="1" t="s">
        <v>3586</v>
      </c>
      <c r="X175" s="1"/>
      <c r="Y175" s="1" t="s">
        <v>3587</v>
      </c>
      <c r="Z175" s="1" t="s">
        <v>3588</v>
      </c>
      <c r="AA175" s="1" t="s">
        <v>3589</v>
      </c>
      <c r="AB175" s="1" t="s">
        <v>3590</v>
      </c>
      <c r="AC175" s="1" t="s">
        <v>3591</v>
      </c>
      <c r="AD175" s="1" t="s">
        <v>3592</v>
      </c>
      <c r="AE175" s="1" t="s">
        <v>3593</v>
      </c>
      <c r="AF175" s="1"/>
      <c r="AG175" s="1" t="n">
        <v>23</v>
      </c>
      <c r="AH175" s="1" t="n">
        <v>2</v>
      </c>
      <c r="AI175" s="1" t="n">
        <v>3</v>
      </c>
      <c r="AJ175" s="1" t="n">
        <v>0</v>
      </c>
      <c r="AK175" s="1" t="n">
        <v>1</v>
      </c>
      <c r="AL175" s="1" t="s">
        <v>1859</v>
      </c>
      <c r="AM175" s="1" t="s">
        <v>1283</v>
      </c>
      <c r="AN175" s="1" t="s">
        <v>1860</v>
      </c>
      <c r="AO175" s="1" t="s">
        <v>3594</v>
      </c>
      <c r="AP175" s="1"/>
      <c r="AQ175" s="1"/>
      <c r="AR175" s="1" t="s">
        <v>3595</v>
      </c>
      <c r="AS175" s="1" t="s">
        <v>3596</v>
      </c>
      <c r="AT175" s="1" t="s">
        <v>1499</v>
      </c>
      <c r="AU175" s="1" t="n">
        <v>2017</v>
      </c>
      <c r="AV175" s="1" t="n">
        <v>75</v>
      </c>
      <c r="AW175" s="1" t="n">
        <v>1</v>
      </c>
      <c r="AX175" s="1"/>
      <c r="AY175" s="1"/>
      <c r="AZ175" s="1"/>
      <c r="BA175" s="1"/>
      <c r="BB175" s="1"/>
      <c r="BC175" s="1"/>
      <c r="BD175" s="1" t="s">
        <v>3597</v>
      </c>
      <c r="BE175" s="1" t="s">
        <v>3598</v>
      </c>
      <c r="BF175" s="1" t="str">
        <f aca="false">HYPERLINK("http://dx.doi.org/10.1093/femspd/ftw114","http://dx.doi.org/10.1093/femspd/ftw114")</f>
        <v>http://dx.doi.org/10.1093/femspd/ftw114</v>
      </c>
      <c r="BG175" s="1"/>
      <c r="BH175" s="1"/>
      <c r="BI175" s="1" t="n">
        <v>4</v>
      </c>
      <c r="BJ175" s="1" t="s">
        <v>3599</v>
      </c>
      <c r="BK175" s="1" t="s">
        <v>99</v>
      </c>
      <c r="BL175" s="1" t="s">
        <v>3599</v>
      </c>
      <c r="BM175" s="1" t="s">
        <v>3600</v>
      </c>
      <c r="BN175" s="1" t="n">
        <v>28057727</v>
      </c>
      <c r="BO175" s="1" t="s">
        <v>1502</v>
      </c>
      <c r="BP175" s="1"/>
      <c r="BQ175" s="1"/>
      <c r="BR175" s="1" t="s">
        <v>101</v>
      </c>
      <c r="BS175" s="1" t="s">
        <v>3601</v>
      </c>
      <c r="BT175" s="1" t="str">
        <f aca="false">HYPERLINK("https%3A%2F%2Fwww.webofscience.com%2Fwos%2Fwoscc%2Ffull-record%2FWOS:000398086700003","View Full Record in Web of Science")</f>
        <v>View Full Record in Web of Science</v>
      </c>
    </row>
    <row r="176" customFormat="false" ht="12" hidden="false" customHeight="false" outlineLevel="0" collapsed="false">
      <c r="A176" s="1" t="s">
        <v>72</v>
      </c>
      <c r="B176" s="1" t="s">
        <v>3602</v>
      </c>
      <c r="C176" s="1"/>
      <c r="D176" s="1"/>
      <c r="E176" s="1"/>
      <c r="F176" s="1" t="s">
        <v>3603</v>
      </c>
      <c r="G176" s="1"/>
      <c r="H176" s="1"/>
      <c r="I176" s="1" t="s">
        <v>3604</v>
      </c>
      <c r="J176" s="1" t="s">
        <v>3605</v>
      </c>
      <c r="K176" s="1"/>
      <c r="L176" s="1"/>
      <c r="M176" s="1" t="s">
        <v>77</v>
      </c>
      <c r="N176" s="1" t="s">
        <v>78</v>
      </c>
      <c r="O176" s="1"/>
      <c r="P176" s="1"/>
      <c r="Q176" s="1"/>
      <c r="R176" s="1"/>
      <c r="S176" s="1"/>
      <c r="T176" s="1" t="s">
        <v>3606</v>
      </c>
      <c r="U176" s="1" t="s">
        <v>3607</v>
      </c>
      <c r="V176" s="1" t="s">
        <v>3608</v>
      </c>
      <c r="W176" s="1" t="s">
        <v>3609</v>
      </c>
      <c r="X176" s="1"/>
      <c r="Y176" s="1" t="s">
        <v>3610</v>
      </c>
      <c r="Z176" s="1" t="s">
        <v>3611</v>
      </c>
      <c r="AA176" s="1"/>
      <c r="AB176" s="1" t="s">
        <v>3612</v>
      </c>
      <c r="AC176" s="1" t="s">
        <v>3613</v>
      </c>
      <c r="AD176" s="1" t="s">
        <v>3614</v>
      </c>
      <c r="AE176" s="1"/>
      <c r="AF176" s="1"/>
      <c r="AG176" s="1" t="n">
        <v>139</v>
      </c>
      <c r="AH176" s="1" t="n">
        <v>59</v>
      </c>
      <c r="AI176" s="1" t="n">
        <v>60</v>
      </c>
      <c r="AJ176" s="1" t="n">
        <v>2</v>
      </c>
      <c r="AK176" s="1" t="n">
        <v>13</v>
      </c>
      <c r="AL176" s="1" t="s">
        <v>3615</v>
      </c>
      <c r="AM176" s="1" t="s">
        <v>191</v>
      </c>
      <c r="AN176" s="1" t="s">
        <v>3616</v>
      </c>
      <c r="AO176" s="1" t="s">
        <v>3617</v>
      </c>
      <c r="AP176" s="1" t="s">
        <v>3618</v>
      </c>
      <c r="AQ176" s="1"/>
      <c r="AR176" s="1" t="s">
        <v>3619</v>
      </c>
      <c r="AS176" s="1" t="s">
        <v>3620</v>
      </c>
      <c r="AT176" s="1" t="s">
        <v>1499</v>
      </c>
      <c r="AU176" s="1" t="n">
        <v>2017</v>
      </c>
      <c r="AV176" s="1" t="n">
        <v>9</v>
      </c>
      <c r="AW176" s="1" t="n">
        <v>1</v>
      </c>
      <c r="AX176" s="1"/>
      <c r="AY176" s="1"/>
      <c r="AZ176" s="1"/>
      <c r="BA176" s="1"/>
      <c r="BB176" s="1" t="n">
        <v>83</v>
      </c>
      <c r="BC176" s="1" t="n">
        <v>97</v>
      </c>
      <c r="BD176" s="1"/>
      <c r="BE176" s="1" t="s">
        <v>3621</v>
      </c>
      <c r="BF176" s="1" t="str">
        <f aca="false">HYPERLINK("http://dx.doi.org/10.2217/imt-2016-0118","http://dx.doi.org/10.2217/imt-2016-0118")</f>
        <v>http://dx.doi.org/10.2217/imt-2016-0118</v>
      </c>
      <c r="BG176" s="1"/>
      <c r="BH176" s="1"/>
      <c r="BI176" s="1" t="n">
        <v>15</v>
      </c>
      <c r="BJ176" s="1" t="s">
        <v>224</v>
      </c>
      <c r="BK176" s="1" t="s">
        <v>99</v>
      </c>
      <c r="BL176" s="1" t="s">
        <v>224</v>
      </c>
      <c r="BM176" s="1" t="s">
        <v>3622</v>
      </c>
      <c r="BN176" s="1" t="n">
        <v>28000524</v>
      </c>
      <c r="BO176" s="1" t="s">
        <v>692</v>
      </c>
      <c r="BP176" s="1"/>
      <c r="BQ176" s="1"/>
      <c r="BR176" s="1" t="s">
        <v>101</v>
      </c>
      <c r="BS176" s="1" t="s">
        <v>3623</v>
      </c>
      <c r="BT176" s="1" t="str">
        <f aca="false">HYPERLINK("https%3A%2F%2Fwww.webofscience.com%2Fwos%2Fwoscc%2Ffull-record%2FWOS:000397497200010","View Full Record in Web of Science")</f>
        <v>View Full Record in Web of Science</v>
      </c>
    </row>
    <row r="177" customFormat="false" ht="12" hidden="false" customHeight="false" outlineLevel="0" collapsed="false">
      <c r="A177" s="1" t="s">
        <v>72</v>
      </c>
      <c r="B177" s="1" t="s">
        <v>3624</v>
      </c>
      <c r="C177" s="1"/>
      <c r="D177" s="1"/>
      <c r="E177" s="1"/>
      <c r="F177" s="1" t="s">
        <v>3625</v>
      </c>
      <c r="G177" s="1"/>
      <c r="H177" s="1"/>
      <c r="I177" s="1" t="s">
        <v>3626</v>
      </c>
      <c r="J177" s="1" t="s">
        <v>3458</v>
      </c>
      <c r="K177" s="1"/>
      <c r="L177" s="1"/>
      <c r="M177" s="1" t="s">
        <v>77</v>
      </c>
      <c r="N177" s="1" t="s">
        <v>107</v>
      </c>
      <c r="O177" s="1"/>
      <c r="P177" s="1"/>
      <c r="Q177" s="1"/>
      <c r="R177" s="1"/>
      <c r="S177" s="1"/>
      <c r="T177" s="1"/>
      <c r="U177" s="1" t="s">
        <v>3627</v>
      </c>
      <c r="V177" s="1" t="s">
        <v>3628</v>
      </c>
      <c r="W177" s="1" t="s">
        <v>3629</v>
      </c>
      <c r="X177" s="1"/>
      <c r="Y177" s="1" t="s">
        <v>3630</v>
      </c>
      <c r="Z177" s="1" t="s">
        <v>3463</v>
      </c>
      <c r="AA177" s="1" t="s">
        <v>3631</v>
      </c>
      <c r="AB177" s="1" t="s">
        <v>3632</v>
      </c>
      <c r="AC177" s="1" t="s">
        <v>3633</v>
      </c>
      <c r="AD177" s="1" t="s">
        <v>3634</v>
      </c>
      <c r="AE177" s="1" t="s">
        <v>3635</v>
      </c>
      <c r="AF177" s="1"/>
      <c r="AG177" s="1" t="n">
        <v>38</v>
      </c>
      <c r="AH177" s="1" t="n">
        <v>18</v>
      </c>
      <c r="AI177" s="1" t="n">
        <v>18</v>
      </c>
      <c r="AJ177" s="1" t="n">
        <v>2</v>
      </c>
      <c r="AK177" s="1" t="n">
        <v>8</v>
      </c>
      <c r="AL177" s="1" t="s">
        <v>3469</v>
      </c>
      <c r="AM177" s="1" t="s">
        <v>453</v>
      </c>
      <c r="AN177" s="1" t="s">
        <v>3470</v>
      </c>
      <c r="AO177" s="1"/>
      <c r="AP177" s="1" t="s">
        <v>3471</v>
      </c>
      <c r="AQ177" s="1"/>
      <c r="AR177" s="1" t="s">
        <v>3472</v>
      </c>
      <c r="AS177" s="1" t="s">
        <v>3473</v>
      </c>
      <c r="AT177" s="1" t="s">
        <v>3636</v>
      </c>
      <c r="AU177" s="1" t="n">
        <v>2016</v>
      </c>
      <c r="AV177" s="1" t="n">
        <v>291</v>
      </c>
      <c r="AW177" s="1" t="n">
        <v>50</v>
      </c>
      <c r="AX177" s="1"/>
      <c r="AY177" s="1"/>
      <c r="AZ177" s="1"/>
      <c r="BA177" s="1"/>
      <c r="BB177" s="1" t="n">
        <v>25815</v>
      </c>
      <c r="BC177" s="1" t="n">
        <v>25822</v>
      </c>
      <c r="BD177" s="1"/>
      <c r="BE177" s="1" t="s">
        <v>3637</v>
      </c>
      <c r="BF177" s="1" t="str">
        <f aca="false">HYPERLINK("http://dx.doi.org/10.1074/jbc.C116.763623","http://dx.doi.org/10.1074/jbc.C116.763623")</f>
        <v>http://dx.doi.org/10.1074/jbc.C116.763623</v>
      </c>
      <c r="BG177" s="1"/>
      <c r="BH177" s="1"/>
      <c r="BI177" s="1" t="n">
        <v>8</v>
      </c>
      <c r="BJ177" s="1" t="s">
        <v>198</v>
      </c>
      <c r="BK177" s="1" t="s">
        <v>99</v>
      </c>
      <c r="BL177" s="1" t="s">
        <v>198</v>
      </c>
      <c r="BM177" s="1" t="s">
        <v>3638</v>
      </c>
      <c r="BN177" s="1" t="n">
        <v>27799302</v>
      </c>
      <c r="BO177" s="1" t="s">
        <v>692</v>
      </c>
      <c r="BP177" s="1"/>
      <c r="BQ177" s="1"/>
      <c r="BR177" s="1" t="s">
        <v>101</v>
      </c>
      <c r="BS177" s="1" t="s">
        <v>3639</v>
      </c>
      <c r="BT177" s="1" t="str">
        <f aca="false">HYPERLINK("https%3A%2F%2Fwww.webofscience.com%2Fwos%2Fwoscc%2Ffull-record%2FWOS:000390345200006","View Full Record in Web of Science")</f>
        <v>View Full Record in Web of Science</v>
      </c>
    </row>
    <row r="178" customFormat="false" ht="12" hidden="false" customHeight="false" outlineLevel="0" collapsed="false">
      <c r="A178" s="1" t="s">
        <v>72</v>
      </c>
      <c r="B178" s="1" t="s">
        <v>3640</v>
      </c>
      <c r="C178" s="1"/>
      <c r="D178" s="1"/>
      <c r="E178" s="1"/>
      <c r="F178" s="1" t="s">
        <v>3641</v>
      </c>
      <c r="G178" s="1"/>
      <c r="H178" s="1"/>
      <c r="I178" s="1" t="s">
        <v>3642</v>
      </c>
      <c r="J178" s="1" t="s">
        <v>3005</v>
      </c>
      <c r="K178" s="1"/>
      <c r="L178" s="1"/>
      <c r="M178" s="1" t="s">
        <v>77</v>
      </c>
      <c r="N178" s="1" t="s">
        <v>107</v>
      </c>
      <c r="O178" s="1"/>
      <c r="P178" s="1"/>
      <c r="Q178" s="1"/>
      <c r="R178" s="1"/>
      <c r="S178" s="1"/>
      <c r="T178" s="1" t="s">
        <v>3643</v>
      </c>
      <c r="U178" s="1" t="s">
        <v>3644</v>
      </c>
      <c r="V178" s="1" t="s">
        <v>3645</v>
      </c>
      <c r="W178" s="1" t="s">
        <v>3646</v>
      </c>
      <c r="X178" s="1"/>
      <c r="Y178" s="1" t="s">
        <v>3647</v>
      </c>
      <c r="Z178" s="1" t="s">
        <v>3648</v>
      </c>
      <c r="AA178" s="1" t="s">
        <v>3649</v>
      </c>
      <c r="AB178" s="1" t="s">
        <v>3650</v>
      </c>
      <c r="AC178" s="1" t="s">
        <v>3651</v>
      </c>
      <c r="AD178" s="1" t="s">
        <v>3652</v>
      </c>
      <c r="AE178" s="1" t="s">
        <v>3653</v>
      </c>
      <c r="AF178" s="1"/>
      <c r="AG178" s="1" t="n">
        <v>47</v>
      </c>
      <c r="AH178" s="1" t="n">
        <v>7</v>
      </c>
      <c r="AI178" s="1" t="n">
        <v>7</v>
      </c>
      <c r="AJ178" s="1" t="n">
        <v>0</v>
      </c>
      <c r="AK178" s="1" t="n">
        <v>2</v>
      </c>
      <c r="AL178" s="1" t="s">
        <v>1906</v>
      </c>
      <c r="AM178" s="1" t="s">
        <v>1907</v>
      </c>
      <c r="AN178" s="1" t="s">
        <v>1908</v>
      </c>
      <c r="AO178" s="1" t="s">
        <v>3012</v>
      </c>
      <c r="AP178" s="1" t="s">
        <v>3013</v>
      </c>
      <c r="AQ178" s="1"/>
      <c r="AR178" s="1" t="s">
        <v>3014</v>
      </c>
      <c r="AS178" s="1" t="s">
        <v>3015</v>
      </c>
      <c r="AT178" s="1" t="s">
        <v>639</v>
      </c>
      <c r="AU178" s="1" t="n">
        <v>2016</v>
      </c>
      <c r="AV178" s="1" t="n">
        <v>14</v>
      </c>
      <c r="AW178" s="1" t="n">
        <v>6</v>
      </c>
      <c r="AX178" s="1" t="s">
        <v>3654</v>
      </c>
      <c r="AY178" s="1"/>
      <c r="AZ178" s="1"/>
      <c r="BA178" s="1"/>
      <c r="BB178" s="1" t="n">
        <v>5385</v>
      </c>
      <c r="BC178" s="1" t="n">
        <v>5394</v>
      </c>
      <c r="BD178" s="1"/>
      <c r="BE178" s="1" t="s">
        <v>3655</v>
      </c>
      <c r="BF178" s="1" t="str">
        <f aca="false">HYPERLINK("http://dx.doi.org/10.3892/mmr.2016.5875","http://dx.doi.org/10.3892/mmr.2016.5875")</f>
        <v>http://dx.doi.org/10.3892/mmr.2016.5875</v>
      </c>
      <c r="BG178" s="1"/>
      <c r="BH178" s="1"/>
      <c r="BI178" s="1" t="n">
        <v>10</v>
      </c>
      <c r="BJ178" s="1" t="s">
        <v>1549</v>
      </c>
      <c r="BK178" s="1" t="s">
        <v>99</v>
      </c>
      <c r="BL178" s="1" t="s">
        <v>1550</v>
      </c>
      <c r="BM178" s="1" t="s">
        <v>3656</v>
      </c>
      <c r="BN178" s="1" t="n">
        <v>27779710</v>
      </c>
      <c r="BO178" s="1" t="s">
        <v>1502</v>
      </c>
      <c r="BP178" s="1"/>
      <c r="BQ178" s="1"/>
      <c r="BR178" s="1" t="s">
        <v>101</v>
      </c>
      <c r="BS178" s="1" t="s">
        <v>3657</v>
      </c>
      <c r="BT178" s="1" t="str">
        <f aca="false">HYPERLINK("https%3A%2F%2Fwww.webofscience.com%2Fwos%2Fwoscc%2Ffull-record%2FWOS:000391076100060","View Full Record in Web of Science")</f>
        <v>View Full Record in Web of Science</v>
      </c>
    </row>
    <row r="179" customFormat="false" ht="12" hidden="false" customHeight="false" outlineLevel="0" collapsed="false">
      <c r="A179" s="1" t="s">
        <v>72</v>
      </c>
      <c r="B179" s="1" t="s">
        <v>3658</v>
      </c>
      <c r="C179" s="1"/>
      <c r="D179" s="1"/>
      <c r="E179" s="1"/>
      <c r="F179" s="1" t="s">
        <v>3659</v>
      </c>
      <c r="G179" s="1"/>
      <c r="H179" s="1"/>
      <c r="I179" s="1" t="s">
        <v>3660</v>
      </c>
      <c r="J179" s="1" t="s">
        <v>3661</v>
      </c>
      <c r="K179" s="1"/>
      <c r="L179" s="1"/>
      <c r="M179" s="1" t="s">
        <v>77</v>
      </c>
      <c r="N179" s="1" t="s">
        <v>107</v>
      </c>
      <c r="O179" s="1"/>
      <c r="P179" s="1"/>
      <c r="Q179" s="1"/>
      <c r="R179" s="1"/>
      <c r="S179" s="1"/>
      <c r="T179" s="1" t="s">
        <v>3662</v>
      </c>
      <c r="U179" s="1" t="s">
        <v>3663</v>
      </c>
      <c r="V179" s="1" t="s">
        <v>3664</v>
      </c>
      <c r="W179" s="1" t="s">
        <v>3665</v>
      </c>
      <c r="X179" s="1"/>
      <c r="Y179" s="1" t="s">
        <v>3666</v>
      </c>
      <c r="Z179" s="1" t="s">
        <v>3667</v>
      </c>
      <c r="AA179" s="1"/>
      <c r="AB179" s="1"/>
      <c r="AC179" s="1"/>
      <c r="AD179" s="1"/>
      <c r="AE179" s="1"/>
      <c r="AF179" s="1"/>
      <c r="AG179" s="1" t="n">
        <v>39</v>
      </c>
      <c r="AH179" s="1" t="n">
        <v>4</v>
      </c>
      <c r="AI179" s="1" t="n">
        <v>4</v>
      </c>
      <c r="AJ179" s="1" t="n">
        <v>0</v>
      </c>
      <c r="AK179" s="1" t="n">
        <v>4</v>
      </c>
      <c r="AL179" s="1" t="s">
        <v>3668</v>
      </c>
      <c r="AM179" s="1" t="s">
        <v>3669</v>
      </c>
      <c r="AN179" s="1" t="s">
        <v>3670</v>
      </c>
      <c r="AO179" s="1" t="s">
        <v>3671</v>
      </c>
      <c r="AP179" s="1" t="s">
        <v>3672</v>
      </c>
      <c r="AQ179" s="1"/>
      <c r="AR179" s="1" t="s">
        <v>3673</v>
      </c>
      <c r="AS179" s="1" t="s">
        <v>3674</v>
      </c>
      <c r="AT179" s="1" t="s">
        <v>639</v>
      </c>
      <c r="AU179" s="1" t="n">
        <v>2016</v>
      </c>
      <c r="AV179" s="1" t="n">
        <v>63</v>
      </c>
      <c r="AW179" s="1" t="n">
        <v>4</v>
      </c>
      <c r="AX179" s="1"/>
      <c r="AY179" s="1"/>
      <c r="AZ179" s="1"/>
      <c r="BA179" s="1"/>
      <c r="BB179" s="1" t="n">
        <v>373</v>
      </c>
      <c r="BC179" s="1" t="n">
        <v>385</v>
      </c>
      <c r="BD179" s="1"/>
      <c r="BE179" s="1" t="s">
        <v>3675</v>
      </c>
      <c r="BF179" s="1" t="str">
        <f aca="false">HYPERLINK("http://dx.doi.org/10.1556/030.63.2016.016","http://dx.doi.org/10.1556/030.63.2016.016")</f>
        <v>http://dx.doi.org/10.1556/030.63.2016.016</v>
      </c>
      <c r="BG179" s="1"/>
      <c r="BH179" s="1"/>
      <c r="BI179" s="1" t="n">
        <v>13</v>
      </c>
      <c r="BJ179" s="1" t="s">
        <v>3676</v>
      </c>
      <c r="BK179" s="1" t="s">
        <v>99</v>
      </c>
      <c r="BL179" s="1" t="s">
        <v>3676</v>
      </c>
      <c r="BM179" s="1" t="s">
        <v>3677</v>
      </c>
      <c r="BN179" s="1" t="n">
        <v>28166641</v>
      </c>
      <c r="BO179" s="1" t="s">
        <v>1135</v>
      </c>
      <c r="BP179" s="1"/>
      <c r="BQ179" s="1"/>
      <c r="BR179" s="1" t="s">
        <v>101</v>
      </c>
      <c r="BS179" s="1" t="s">
        <v>3678</v>
      </c>
      <c r="BT179" s="1" t="str">
        <f aca="false">HYPERLINK("https%3A%2F%2Fwww.webofscience.com%2Fwos%2Fwoscc%2Ffull-record%2FWOS:000392000900002","View Full Record in Web of Science")</f>
        <v>View Full Record in Web of Science</v>
      </c>
    </row>
    <row r="180" customFormat="false" ht="12" hidden="false" customHeight="false" outlineLevel="0" collapsed="false">
      <c r="A180" s="1" t="s">
        <v>72</v>
      </c>
      <c r="B180" s="1" t="s">
        <v>3679</v>
      </c>
      <c r="C180" s="1"/>
      <c r="D180" s="1"/>
      <c r="E180" s="1"/>
      <c r="F180" s="1" t="s">
        <v>3680</v>
      </c>
      <c r="G180" s="1"/>
      <c r="H180" s="1"/>
      <c r="I180" s="1" t="s">
        <v>3681</v>
      </c>
      <c r="J180" s="1" t="s">
        <v>1230</v>
      </c>
      <c r="K180" s="1"/>
      <c r="L180" s="1"/>
      <c r="M180" s="1" t="s">
        <v>77</v>
      </c>
      <c r="N180" s="1" t="s">
        <v>107</v>
      </c>
      <c r="O180" s="1"/>
      <c r="P180" s="1"/>
      <c r="Q180" s="1"/>
      <c r="R180" s="1"/>
      <c r="S180" s="1"/>
      <c r="T180" s="1"/>
      <c r="U180" s="1" t="s">
        <v>3682</v>
      </c>
      <c r="V180" s="1" t="s">
        <v>3683</v>
      </c>
      <c r="W180" s="1" t="s">
        <v>3684</v>
      </c>
      <c r="X180" s="1"/>
      <c r="Y180" s="1" t="s">
        <v>3685</v>
      </c>
      <c r="Z180" s="1" t="s">
        <v>3463</v>
      </c>
      <c r="AA180" s="1" t="s">
        <v>3686</v>
      </c>
      <c r="AB180" s="1" t="s">
        <v>3687</v>
      </c>
      <c r="AC180" s="1" t="s">
        <v>3688</v>
      </c>
      <c r="AD180" s="1" t="s">
        <v>3689</v>
      </c>
      <c r="AE180" s="1" t="s">
        <v>3690</v>
      </c>
      <c r="AF180" s="1"/>
      <c r="AG180" s="1" t="n">
        <v>33</v>
      </c>
      <c r="AH180" s="1" t="n">
        <v>34</v>
      </c>
      <c r="AI180" s="1" t="n">
        <v>34</v>
      </c>
      <c r="AJ180" s="1" t="n">
        <v>0</v>
      </c>
      <c r="AK180" s="1" t="n">
        <v>3</v>
      </c>
      <c r="AL180" s="1" t="s">
        <v>680</v>
      </c>
      <c r="AM180" s="1" t="s">
        <v>681</v>
      </c>
      <c r="AN180" s="1" t="s">
        <v>682</v>
      </c>
      <c r="AO180" s="1" t="s">
        <v>1241</v>
      </c>
      <c r="AP180" s="1"/>
      <c r="AQ180" s="1"/>
      <c r="AR180" s="1" t="s">
        <v>1242</v>
      </c>
      <c r="AS180" s="1" t="s">
        <v>1243</v>
      </c>
      <c r="AT180" s="1" t="s">
        <v>3691</v>
      </c>
      <c r="AU180" s="1" t="n">
        <v>2016</v>
      </c>
      <c r="AV180" s="1" t="n">
        <v>17</v>
      </c>
      <c r="AW180" s="1" t="n">
        <v>9</v>
      </c>
      <c r="AX180" s="1"/>
      <c r="AY180" s="1"/>
      <c r="AZ180" s="1"/>
      <c r="BA180" s="1"/>
      <c r="BB180" s="1" t="n">
        <v>2247</v>
      </c>
      <c r="BC180" s="1" t="n">
        <v>2258</v>
      </c>
      <c r="BD180" s="1"/>
      <c r="BE180" s="1" t="s">
        <v>3692</v>
      </c>
      <c r="BF180" s="1" t="str">
        <f aca="false">HYPERLINK("http://dx.doi.org/10.1016/j.celrep.2016.10.079","http://dx.doi.org/10.1016/j.celrep.2016.10.079")</f>
        <v>http://dx.doi.org/10.1016/j.celrep.2016.10.079</v>
      </c>
      <c r="BG180" s="1"/>
      <c r="BH180" s="1"/>
      <c r="BI180" s="1" t="n">
        <v>12</v>
      </c>
      <c r="BJ180" s="1" t="s">
        <v>318</v>
      </c>
      <c r="BK180" s="1" t="s">
        <v>99</v>
      </c>
      <c r="BL180" s="1" t="s">
        <v>318</v>
      </c>
      <c r="BM180" s="1" t="s">
        <v>3693</v>
      </c>
      <c r="BN180" s="1" t="n">
        <v>27880901</v>
      </c>
      <c r="BO180" s="1" t="s">
        <v>3694</v>
      </c>
      <c r="BP180" s="1"/>
      <c r="BQ180" s="1"/>
      <c r="BR180" s="1" t="s">
        <v>101</v>
      </c>
      <c r="BS180" s="1" t="s">
        <v>3695</v>
      </c>
      <c r="BT180" s="1" t="str">
        <f aca="false">HYPERLINK("https%3A%2F%2Fwww.webofscience.com%2Fwos%2Fwoscc%2Ffull-record%2FWOS:000390893600008","View Full Record in Web of Science")</f>
        <v>View Full Record in Web of Science</v>
      </c>
    </row>
    <row r="181" customFormat="false" ht="12" hidden="false" customHeight="false" outlineLevel="0" collapsed="false">
      <c r="A181" s="1" t="s">
        <v>72</v>
      </c>
      <c r="B181" s="1" t="s">
        <v>3696</v>
      </c>
      <c r="C181" s="1"/>
      <c r="D181" s="1"/>
      <c r="E181" s="1"/>
      <c r="F181" s="1" t="s">
        <v>3697</v>
      </c>
      <c r="G181" s="1"/>
      <c r="H181" s="1"/>
      <c r="I181" s="1" t="s">
        <v>3698</v>
      </c>
      <c r="J181" s="1" t="s">
        <v>3699</v>
      </c>
      <c r="K181" s="1"/>
      <c r="L181" s="1"/>
      <c r="M181" s="1" t="s">
        <v>77</v>
      </c>
      <c r="N181" s="1" t="s">
        <v>107</v>
      </c>
      <c r="O181" s="1"/>
      <c r="P181" s="1"/>
      <c r="Q181" s="1"/>
      <c r="R181" s="1"/>
      <c r="S181" s="1"/>
      <c r="T181" s="1" t="s">
        <v>3700</v>
      </c>
      <c r="U181" s="1" t="s">
        <v>3701</v>
      </c>
      <c r="V181" s="1" t="s">
        <v>3702</v>
      </c>
      <c r="W181" s="1" t="s">
        <v>3703</v>
      </c>
      <c r="X181" s="1"/>
      <c r="Y181" s="1" t="s">
        <v>3704</v>
      </c>
      <c r="Z181" s="1" t="s">
        <v>3705</v>
      </c>
      <c r="AA181" s="1"/>
      <c r="AB181" s="1"/>
      <c r="AC181" s="1" t="s">
        <v>3706</v>
      </c>
      <c r="AD181" s="1" t="s">
        <v>3707</v>
      </c>
      <c r="AE181" s="1" t="s">
        <v>3708</v>
      </c>
      <c r="AF181" s="1"/>
      <c r="AG181" s="1" t="n">
        <v>67</v>
      </c>
      <c r="AH181" s="1" t="n">
        <v>8</v>
      </c>
      <c r="AI181" s="1" t="n">
        <v>10</v>
      </c>
      <c r="AJ181" s="1" t="n">
        <v>1</v>
      </c>
      <c r="AK181" s="1" t="n">
        <v>18</v>
      </c>
      <c r="AL181" s="1" t="s">
        <v>1282</v>
      </c>
      <c r="AM181" s="1" t="s">
        <v>1283</v>
      </c>
      <c r="AN181" s="1" t="s">
        <v>1284</v>
      </c>
      <c r="AO181" s="1" t="s">
        <v>3709</v>
      </c>
      <c r="AP181" s="1" t="s">
        <v>3710</v>
      </c>
      <c r="AQ181" s="1"/>
      <c r="AR181" s="1" t="s">
        <v>3699</v>
      </c>
      <c r="AS181" s="1" t="s">
        <v>3711</v>
      </c>
      <c r="AT181" s="1" t="s">
        <v>1676</v>
      </c>
      <c r="AU181" s="1" t="n">
        <v>2016</v>
      </c>
      <c r="AV181" s="1" t="n">
        <v>42</v>
      </c>
      <c r="AW181" s="1" t="n">
        <v>7</v>
      </c>
      <c r="AX181" s="1"/>
      <c r="AY181" s="1"/>
      <c r="AZ181" s="1"/>
      <c r="BA181" s="1"/>
      <c r="BB181" s="1" t="n">
        <v>1494</v>
      </c>
      <c r="BC181" s="1" t="n">
        <v>1506</v>
      </c>
      <c r="BD181" s="1"/>
      <c r="BE181" s="1" t="s">
        <v>3712</v>
      </c>
      <c r="BF181" s="1" t="str">
        <f aca="false">HYPERLINK("http://dx.doi.org/10.1016/j.burns.2016.02.009","http://dx.doi.org/10.1016/j.burns.2016.02.009")</f>
        <v>http://dx.doi.org/10.1016/j.burns.2016.02.009</v>
      </c>
      <c r="BG181" s="1"/>
      <c r="BH181" s="1"/>
      <c r="BI181" s="1" t="n">
        <v>13</v>
      </c>
      <c r="BJ181" s="1" t="s">
        <v>3713</v>
      </c>
      <c r="BK181" s="1" t="s">
        <v>99</v>
      </c>
      <c r="BL181" s="1" t="s">
        <v>3714</v>
      </c>
      <c r="BM181" s="1" t="s">
        <v>3715</v>
      </c>
      <c r="BN181" s="1" t="n">
        <v>27613477</v>
      </c>
      <c r="BO181" s="1"/>
      <c r="BP181" s="1"/>
      <c r="BQ181" s="1"/>
      <c r="BR181" s="1" t="s">
        <v>101</v>
      </c>
      <c r="BS181" s="1" t="s">
        <v>3716</v>
      </c>
      <c r="BT181" s="1" t="str">
        <f aca="false">HYPERLINK("https%3A%2F%2Fwww.webofscience.com%2Fwos%2Fwoscc%2Ffull-record%2FWOS:000386322100017","View Full Record in Web of Science")</f>
        <v>View Full Record in Web of Science</v>
      </c>
    </row>
    <row r="182" customFormat="false" ht="12" hidden="false" customHeight="false" outlineLevel="0" collapsed="false">
      <c r="A182" s="1" t="s">
        <v>72</v>
      </c>
      <c r="B182" s="1" t="s">
        <v>3717</v>
      </c>
      <c r="C182" s="1"/>
      <c r="D182" s="1"/>
      <c r="E182" s="1"/>
      <c r="F182" s="1" t="s">
        <v>3718</v>
      </c>
      <c r="G182" s="1"/>
      <c r="H182" s="1"/>
      <c r="I182" s="1" t="s">
        <v>3719</v>
      </c>
      <c r="J182" s="1" t="s">
        <v>3720</v>
      </c>
      <c r="K182" s="1"/>
      <c r="L182" s="1"/>
      <c r="M182" s="1" t="s">
        <v>77</v>
      </c>
      <c r="N182" s="1" t="s">
        <v>78</v>
      </c>
      <c r="O182" s="1"/>
      <c r="P182" s="1"/>
      <c r="Q182" s="1"/>
      <c r="R182" s="1"/>
      <c r="S182" s="1"/>
      <c r="T182" s="1"/>
      <c r="U182" s="1" t="s">
        <v>3721</v>
      </c>
      <c r="V182" s="1" t="s">
        <v>3722</v>
      </c>
      <c r="W182" s="1" t="s">
        <v>3723</v>
      </c>
      <c r="X182" s="1"/>
      <c r="Y182" s="1" t="s">
        <v>3724</v>
      </c>
      <c r="Z182" s="1" t="s">
        <v>3725</v>
      </c>
      <c r="AA182" s="1" t="s">
        <v>3726</v>
      </c>
      <c r="AB182" s="1" t="s">
        <v>3727</v>
      </c>
      <c r="AC182" s="1" t="s">
        <v>3728</v>
      </c>
      <c r="AD182" s="1" t="s">
        <v>3729</v>
      </c>
      <c r="AE182" s="1" t="s">
        <v>3730</v>
      </c>
      <c r="AF182" s="1"/>
      <c r="AG182" s="1" t="n">
        <v>100</v>
      </c>
      <c r="AH182" s="1" t="n">
        <v>43</v>
      </c>
      <c r="AI182" s="1" t="n">
        <v>43</v>
      </c>
      <c r="AJ182" s="1" t="n">
        <v>1</v>
      </c>
      <c r="AK182" s="1" t="n">
        <v>12</v>
      </c>
      <c r="AL182" s="1" t="s">
        <v>243</v>
      </c>
      <c r="AM182" s="1" t="s">
        <v>244</v>
      </c>
      <c r="AN182" s="1" t="s">
        <v>245</v>
      </c>
      <c r="AO182" s="1" t="s">
        <v>3731</v>
      </c>
      <c r="AP182" s="1" t="s">
        <v>3732</v>
      </c>
      <c r="AQ182" s="1"/>
      <c r="AR182" s="1" t="s">
        <v>3733</v>
      </c>
      <c r="AS182" s="1" t="s">
        <v>3734</v>
      </c>
      <c r="AT182" s="1" t="s">
        <v>3735</v>
      </c>
      <c r="AU182" s="1" t="n">
        <v>2016</v>
      </c>
      <c r="AV182" s="1" t="n">
        <v>94</v>
      </c>
      <c r="AW182" s="1" t="n">
        <v>10</v>
      </c>
      <c r="AX182" s="1"/>
      <c r="AY182" s="1"/>
      <c r="AZ182" s="1"/>
      <c r="BA182" s="1"/>
      <c r="BB182" s="1" t="n">
        <v>925</v>
      </c>
      <c r="BC182" s="1" t="n">
        <v>934</v>
      </c>
      <c r="BD182" s="1"/>
      <c r="BE182" s="1" t="s">
        <v>3736</v>
      </c>
      <c r="BF182" s="1" t="str">
        <f aca="false">HYPERLINK("http://dx.doi.org/10.1038/icb.2016.77","http://dx.doi.org/10.1038/icb.2016.77")</f>
        <v>http://dx.doi.org/10.1038/icb.2016.77</v>
      </c>
      <c r="BG182" s="1"/>
      <c r="BH182" s="1"/>
      <c r="BI182" s="1" t="n">
        <v>10</v>
      </c>
      <c r="BJ182" s="1" t="s">
        <v>1951</v>
      </c>
      <c r="BK182" s="1" t="s">
        <v>99</v>
      </c>
      <c r="BL182" s="1" t="s">
        <v>1951</v>
      </c>
      <c r="BM182" s="1" t="s">
        <v>3737</v>
      </c>
      <c r="BN182" s="1" t="n">
        <v>27562063</v>
      </c>
      <c r="BO182" s="1"/>
      <c r="BP182" s="1"/>
      <c r="BQ182" s="1"/>
      <c r="BR182" s="1" t="s">
        <v>101</v>
      </c>
      <c r="BS182" s="1" t="s">
        <v>3738</v>
      </c>
      <c r="BT182" s="1" t="str">
        <f aca="false">HYPERLINK("https%3A%2F%2Fwww.webofscience.com%2Fwos%2Fwoscc%2Ffull-record%2FWOS:000389138500007","View Full Record in Web of Science")</f>
        <v>View Full Record in Web of Science</v>
      </c>
    </row>
    <row r="183" customFormat="false" ht="12" hidden="false" customHeight="false" outlineLevel="0" collapsed="false">
      <c r="A183" s="1" t="s">
        <v>72</v>
      </c>
      <c r="B183" s="1" t="s">
        <v>3739</v>
      </c>
      <c r="C183" s="1"/>
      <c r="D183" s="1"/>
      <c r="E183" s="1"/>
      <c r="F183" s="1" t="s">
        <v>3740</v>
      </c>
      <c r="G183" s="1"/>
      <c r="H183" s="1"/>
      <c r="I183" s="1" t="s">
        <v>3741</v>
      </c>
      <c r="J183" s="1" t="s">
        <v>2421</v>
      </c>
      <c r="K183" s="1"/>
      <c r="L183" s="1"/>
      <c r="M183" s="1" t="s">
        <v>77</v>
      </c>
      <c r="N183" s="1" t="s">
        <v>107</v>
      </c>
      <c r="O183" s="1"/>
      <c r="P183" s="1"/>
      <c r="Q183" s="1"/>
      <c r="R183" s="1"/>
      <c r="S183" s="1"/>
      <c r="T183" s="1"/>
      <c r="U183" s="1" t="s">
        <v>3742</v>
      </c>
      <c r="V183" s="1" t="s">
        <v>3743</v>
      </c>
      <c r="W183" s="1" t="s">
        <v>3744</v>
      </c>
      <c r="X183" s="1"/>
      <c r="Y183" s="1" t="s">
        <v>3745</v>
      </c>
      <c r="Z183" s="1" t="s">
        <v>3611</v>
      </c>
      <c r="AA183" s="1" t="s">
        <v>3746</v>
      </c>
      <c r="AB183" s="1" t="s">
        <v>3747</v>
      </c>
      <c r="AC183" s="1" t="s">
        <v>3748</v>
      </c>
      <c r="AD183" s="1" t="s">
        <v>3749</v>
      </c>
      <c r="AE183" s="1"/>
      <c r="AF183" s="1"/>
      <c r="AG183" s="1" t="n">
        <v>47</v>
      </c>
      <c r="AH183" s="1" t="n">
        <v>25</v>
      </c>
      <c r="AI183" s="1" t="n">
        <v>28</v>
      </c>
      <c r="AJ183" s="1" t="n">
        <v>0</v>
      </c>
      <c r="AK183" s="1" t="n">
        <v>9</v>
      </c>
      <c r="AL183" s="1" t="s">
        <v>614</v>
      </c>
      <c r="AM183" s="1" t="s">
        <v>615</v>
      </c>
      <c r="AN183" s="1" t="s">
        <v>616</v>
      </c>
      <c r="AO183" s="1" t="s">
        <v>2430</v>
      </c>
      <c r="AP183" s="1" t="s">
        <v>2431</v>
      </c>
      <c r="AQ183" s="1"/>
      <c r="AR183" s="1" t="s">
        <v>2432</v>
      </c>
      <c r="AS183" s="1" t="s">
        <v>2433</v>
      </c>
      <c r="AT183" s="1" t="s">
        <v>3750</v>
      </c>
      <c r="AU183" s="1" t="n">
        <v>2016</v>
      </c>
      <c r="AV183" s="1" t="n">
        <v>76</v>
      </c>
      <c r="AW183" s="1" t="n">
        <v>21</v>
      </c>
      <c r="AX183" s="1"/>
      <c r="AY183" s="1"/>
      <c r="AZ183" s="1"/>
      <c r="BA183" s="1"/>
      <c r="BB183" s="1" t="n">
        <v>6193</v>
      </c>
      <c r="BC183" s="1" t="n">
        <v>6204</v>
      </c>
      <c r="BD183" s="1"/>
      <c r="BE183" s="1" t="s">
        <v>3751</v>
      </c>
      <c r="BF183" s="1" t="str">
        <f aca="false">HYPERLINK("http://dx.doi.org/10.1158/0008-5472.CAN-15-3502","http://dx.doi.org/10.1158/0008-5472.CAN-15-3502")</f>
        <v>http://dx.doi.org/10.1158/0008-5472.CAN-15-3502</v>
      </c>
      <c r="BG183" s="1"/>
      <c r="BH183" s="1"/>
      <c r="BI183" s="1" t="n">
        <v>12</v>
      </c>
      <c r="BJ183" s="1" t="s">
        <v>150</v>
      </c>
      <c r="BK183" s="1" t="s">
        <v>99</v>
      </c>
      <c r="BL183" s="1" t="s">
        <v>150</v>
      </c>
      <c r="BM183" s="1" t="s">
        <v>3752</v>
      </c>
      <c r="BN183" s="1" t="n">
        <v>27651314</v>
      </c>
      <c r="BO183" s="1" t="s">
        <v>3753</v>
      </c>
      <c r="BP183" s="1"/>
      <c r="BQ183" s="1"/>
      <c r="BR183" s="1" t="s">
        <v>101</v>
      </c>
      <c r="BS183" s="1" t="s">
        <v>3754</v>
      </c>
      <c r="BT183" s="1" t="str">
        <f aca="false">HYPERLINK("https%3A%2F%2Fwww.webofscience.com%2Fwos%2Fwoscc%2Ffull-record%2FWOS:000387446700010","View Full Record in Web of Science")</f>
        <v>View Full Record in Web of Science</v>
      </c>
    </row>
    <row r="184" customFormat="false" ht="12" hidden="false" customHeight="false" outlineLevel="0" collapsed="false">
      <c r="A184" s="1" t="s">
        <v>72</v>
      </c>
      <c r="B184" s="1" t="s">
        <v>3755</v>
      </c>
      <c r="C184" s="1"/>
      <c r="D184" s="1"/>
      <c r="E184" s="1"/>
      <c r="F184" s="1" t="s">
        <v>3756</v>
      </c>
      <c r="G184" s="1"/>
      <c r="H184" s="1"/>
      <c r="I184" s="1" t="s">
        <v>3757</v>
      </c>
      <c r="J184" s="1" t="s">
        <v>3758</v>
      </c>
      <c r="K184" s="1"/>
      <c r="L184" s="1"/>
      <c r="M184" s="1" t="s">
        <v>77</v>
      </c>
      <c r="N184" s="1" t="s">
        <v>107</v>
      </c>
      <c r="O184" s="1"/>
      <c r="P184" s="1"/>
      <c r="Q184" s="1"/>
      <c r="R184" s="1"/>
      <c r="S184" s="1"/>
      <c r="T184" s="1" t="s">
        <v>3759</v>
      </c>
      <c r="U184" s="1" t="s">
        <v>3760</v>
      </c>
      <c r="V184" s="1" t="s">
        <v>3761</v>
      </c>
      <c r="W184" s="1" t="s">
        <v>3762</v>
      </c>
      <c r="X184" s="1"/>
      <c r="Y184" s="1" t="s">
        <v>3763</v>
      </c>
      <c r="Z184" s="1" t="s">
        <v>3764</v>
      </c>
      <c r="AA184" s="1" t="s">
        <v>3765</v>
      </c>
      <c r="AB184" s="1" t="s">
        <v>3766</v>
      </c>
      <c r="AC184" s="1" t="s">
        <v>3767</v>
      </c>
      <c r="AD184" s="1" t="s">
        <v>3767</v>
      </c>
      <c r="AE184" s="1" t="s">
        <v>3768</v>
      </c>
      <c r="AF184" s="1"/>
      <c r="AG184" s="1" t="n">
        <v>73</v>
      </c>
      <c r="AH184" s="1" t="n">
        <v>27</v>
      </c>
      <c r="AI184" s="1" t="n">
        <v>27</v>
      </c>
      <c r="AJ184" s="1" t="n">
        <v>1</v>
      </c>
      <c r="AK184" s="1" t="n">
        <v>14</v>
      </c>
      <c r="AL184" s="1" t="s">
        <v>1059</v>
      </c>
      <c r="AM184" s="1" t="s">
        <v>893</v>
      </c>
      <c r="AN184" s="1" t="s">
        <v>3769</v>
      </c>
      <c r="AO184" s="1" t="s">
        <v>3770</v>
      </c>
      <c r="AP184" s="1" t="s">
        <v>3771</v>
      </c>
      <c r="AQ184" s="1"/>
      <c r="AR184" s="1" t="s">
        <v>3758</v>
      </c>
      <c r="AS184" s="1" t="s">
        <v>3772</v>
      </c>
      <c r="AT184" s="1" t="s">
        <v>786</v>
      </c>
      <c r="AU184" s="1" t="n">
        <v>2016</v>
      </c>
      <c r="AV184" s="1" t="n">
        <v>13</v>
      </c>
      <c r="AW184" s="1" t="n">
        <v>4</v>
      </c>
      <c r="AX184" s="1"/>
      <c r="AY184" s="1"/>
      <c r="AZ184" s="1"/>
      <c r="BA184" s="1"/>
      <c r="BB184" s="1" t="n">
        <v>905</v>
      </c>
      <c r="BC184" s="1" t="n">
        <v>917</v>
      </c>
      <c r="BD184" s="1"/>
      <c r="BE184" s="1" t="s">
        <v>3773</v>
      </c>
      <c r="BF184" s="1" t="str">
        <f aca="false">HYPERLINK("http://dx.doi.org/10.1007/s13311-016-0461-3","http://dx.doi.org/10.1007/s13311-016-0461-3")</f>
        <v>http://dx.doi.org/10.1007/s13311-016-0461-3</v>
      </c>
      <c r="BG184" s="1"/>
      <c r="BH184" s="1"/>
      <c r="BI184" s="1" t="n">
        <v>13</v>
      </c>
      <c r="BJ184" s="1" t="s">
        <v>3774</v>
      </c>
      <c r="BK184" s="1" t="s">
        <v>99</v>
      </c>
      <c r="BL184" s="1" t="s">
        <v>3775</v>
      </c>
      <c r="BM184" s="1" t="s">
        <v>3776</v>
      </c>
      <c r="BN184" s="1" t="n">
        <v>27444617</v>
      </c>
      <c r="BO184" s="1" t="s">
        <v>152</v>
      </c>
      <c r="BP184" s="1"/>
      <c r="BQ184" s="1"/>
      <c r="BR184" s="1" t="s">
        <v>101</v>
      </c>
      <c r="BS184" s="1" t="s">
        <v>3777</v>
      </c>
      <c r="BT184" s="1" t="str">
        <f aca="false">HYPERLINK("https%3A%2F%2Fwww.webofscience.com%2Fwos%2Fwoscc%2Ffull-record%2FWOS:000386628000023","View Full Record in Web of Science")</f>
        <v>View Full Record in Web of Science</v>
      </c>
    </row>
    <row r="185" customFormat="false" ht="12" hidden="false" customHeight="false" outlineLevel="0" collapsed="false">
      <c r="A185" s="1" t="s">
        <v>72</v>
      </c>
      <c r="B185" s="1" t="s">
        <v>3778</v>
      </c>
      <c r="C185" s="1"/>
      <c r="D185" s="1"/>
      <c r="E185" s="1"/>
      <c r="F185" s="1" t="s">
        <v>3779</v>
      </c>
      <c r="G185" s="1"/>
      <c r="H185" s="1"/>
      <c r="I185" s="1" t="s">
        <v>3780</v>
      </c>
      <c r="J185" s="1" t="s">
        <v>3781</v>
      </c>
      <c r="K185" s="1"/>
      <c r="L185" s="1"/>
      <c r="M185" s="1" t="s">
        <v>77</v>
      </c>
      <c r="N185" s="1" t="s">
        <v>107</v>
      </c>
      <c r="O185" s="1"/>
      <c r="P185" s="1"/>
      <c r="Q185" s="1"/>
      <c r="R185" s="1"/>
      <c r="S185" s="1"/>
      <c r="T185" s="1" t="s">
        <v>3782</v>
      </c>
      <c r="U185" s="1"/>
      <c r="V185" s="1" t="s">
        <v>3783</v>
      </c>
      <c r="W185" s="1" t="s">
        <v>3784</v>
      </c>
      <c r="X185" s="1"/>
      <c r="Y185" s="1" t="s">
        <v>3785</v>
      </c>
      <c r="Z185" s="1" t="s">
        <v>3786</v>
      </c>
      <c r="AA185" s="1" t="s">
        <v>3787</v>
      </c>
      <c r="AB185" s="1" t="s">
        <v>3788</v>
      </c>
      <c r="AC185" s="1"/>
      <c r="AD185" s="1"/>
      <c r="AE185" s="1"/>
      <c r="AF185" s="1"/>
      <c r="AG185" s="1" t="n">
        <v>35</v>
      </c>
      <c r="AH185" s="1" t="n">
        <v>22</v>
      </c>
      <c r="AI185" s="1" t="n">
        <v>22</v>
      </c>
      <c r="AJ185" s="1" t="n">
        <v>0</v>
      </c>
      <c r="AK185" s="1" t="n">
        <v>4</v>
      </c>
      <c r="AL185" s="1" t="s">
        <v>3789</v>
      </c>
      <c r="AM185" s="1" t="s">
        <v>3790</v>
      </c>
      <c r="AN185" s="1" t="s">
        <v>3791</v>
      </c>
      <c r="AO185" s="1"/>
      <c r="AP185" s="1" t="s">
        <v>3792</v>
      </c>
      <c r="AQ185" s="1"/>
      <c r="AR185" s="1" t="s">
        <v>3781</v>
      </c>
      <c r="AS185" s="1" t="s">
        <v>3793</v>
      </c>
      <c r="AT185" s="1" t="s">
        <v>3794</v>
      </c>
      <c r="AU185" s="1" t="n">
        <v>2016</v>
      </c>
      <c r="AV185" s="1" t="n">
        <v>7</v>
      </c>
      <c r="AW185" s="1" t="n">
        <v>33</v>
      </c>
      <c r="AX185" s="1"/>
      <c r="AY185" s="1"/>
      <c r="AZ185" s="1"/>
      <c r="BA185" s="1"/>
      <c r="BB185" s="1" t="n">
        <v>52900</v>
      </c>
      <c r="BC185" s="1" t="n">
        <v>52911</v>
      </c>
      <c r="BD185" s="1"/>
      <c r="BE185" s="1" t="s">
        <v>3795</v>
      </c>
      <c r="BF185" s="1" t="str">
        <f aca="false">HYPERLINK("http://dx.doi.org/10.18632/oncotarget.9284","http://dx.doi.org/10.18632/oncotarget.9284")</f>
        <v>http://dx.doi.org/10.18632/oncotarget.9284</v>
      </c>
      <c r="BG185" s="1"/>
      <c r="BH185" s="1"/>
      <c r="BI185" s="1" t="n">
        <v>12</v>
      </c>
      <c r="BJ185" s="1" t="s">
        <v>2281</v>
      </c>
      <c r="BK185" s="1" t="s">
        <v>99</v>
      </c>
      <c r="BL185" s="1" t="s">
        <v>2281</v>
      </c>
      <c r="BM185" s="1" t="s">
        <v>3796</v>
      </c>
      <c r="BN185" s="1" t="n">
        <v>27174915</v>
      </c>
      <c r="BO185" s="1" t="s">
        <v>175</v>
      </c>
      <c r="BP185" s="1"/>
      <c r="BQ185" s="1"/>
      <c r="BR185" s="1" t="s">
        <v>101</v>
      </c>
      <c r="BS185" s="1" t="s">
        <v>3797</v>
      </c>
      <c r="BT185" s="1" t="str">
        <f aca="false">HYPERLINK("https%3A%2F%2Fwww.webofscience.com%2Fwos%2Fwoscc%2Ffull-record%2FWOS:000385433000023","View Full Record in Web of Science")</f>
        <v>View Full Record in Web of Science</v>
      </c>
    </row>
    <row r="186" customFormat="false" ht="12" hidden="false" customHeight="false" outlineLevel="0" collapsed="false">
      <c r="A186" s="1" t="s">
        <v>72</v>
      </c>
      <c r="B186" s="1" t="s">
        <v>3798</v>
      </c>
      <c r="C186" s="1"/>
      <c r="D186" s="1"/>
      <c r="E186" s="1"/>
      <c r="F186" s="1" t="s">
        <v>3799</v>
      </c>
      <c r="G186" s="1"/>
      <c r="H186" s="1"/>
      <c r="I186" s="1" t="s">
        <v>3800</v>
      </c>
      <c r="J186" s="1" t="s">
        <v>3801</v>
      </c>
      <c r="K186" s="1"/>
      <c r="L186" s="1"/>
      <c r="M186" s="1" t="s">
        <v>77</v>
      </c>
      <c r="N186" s="1" t="s">
        <v>107</v>
      </c>
      <c r="O186" s="1"/>
      <c r="P186" s="1"/>
      <c r="Q186" s="1"/>
      <c r="R186" s="1"/>
      <c r="S186" s="1"/>
      <c r="T186" s="1" t="s">
        <v>3802</v>
      </c>
      <c r="U186" s="1" t="s">
        <v>3803</v>
      </c>
      <c r="V186" s="1" t="s">
        <v>3804</v>
      </c>
      <c r="W186" s="1" t="s">
        <v>3805</v>
      </c>
      <c r="X186" s="1"/>
      <c r="Y186" s="1" t="s">
        <v>3806</v>
      </c>
      <c r="Z186" s="1" t="s">
        <v>3807</v>
      </c>
      <c r="AA186" s="1"/>
      <c r="AB186" s="1"/>
      <c r="AC186" s="1"/>
      <c r="AD186" s="1"/>
      <c r="AE186" s="1"/>
      <c r="AF186" s="1"/>
      <c r="AG186" s="1" t="n">
        <v>57</v>
      </c>
      <c r="AH186" s="1" t="n">
        <v>57</v>
      </c>
      <c r="AI186" s="1" t="n">
        <v>57</v>
      </c>
      <c r="AJ186" s="1" t="n">
        <v>0</v>
      </c>
      <c r="AK186" s="1" t="n">
        <v>7</v>
      </c>
      <c r="AL186" s="1" t="s">
        <v>190</v>
      </c>
      <c r="AM186" s="1" t="s">
        <v>191</v>
      </c>
      <c r="AN186" s="1" t="s">
        <v>3808</v>
      </c>
      <c r="AO186" s="1" t="s">
        <v>3809</v>
      </c>
      <c r="AP186" s="1" t="s">
        <v>3810</v>
      </c>
      <c r="AQ186" s="1"/>
      <c r="AR186" s="1" t="s">
        <v>3811</v>
      </c>
      <c r="AS186" s="1" t="s">
        <v>3812</v>
      </c>
      <c r="AT186" s="1" t="s">
        <v>95</v>
      </c>
      <c r="AU186" s="1" t="n">
        <v>2016</v>
      </c>
      <c r="AV186" s="1" t="n">
        <v>130</v>
      </c>
      <c r="AW186" s="1" t="n">
        <v>15</v>
      </c>
      <c r="AX186" s="1"/>
      <c r="AY186" s="1"/>
      <c r="AZ186" s="1"/>
      <c r="BA186" s="1"/>
      <c r="BB186" s="1" t="n">
        <v>1327</v>
      </c>
      <c r="BC186" s="1" t="n">
        <v>1333</v>
      </c>
      <c r="BD186" s="1"/>
      <c r="BE186" s="1" t="s">
        <v>3813</v>
      </c>
      <c r="BF186" s="1" t="str">
        <f aca="false">HYPERLINK("http://dx.doi.org/10.1042/CS20160153","http://dx.doi.org/10.1042/CS20160153")</f>
        <v>http://dx.doi.org/10.1042/CS20160153</v>
      </c>
      <c r="BG186" s="1"/>
      <c r="BH186" s="1"/>
      <c r="BI186" s="1" t="n">
        <v>7</v>
      </c>
      <c r="BJ186" s="1" t="s">
        <v>829</v>
      </c>
      <c r="BK186" s="1" t="s">
        <v>99</v>
      </c>
      <c r="BL186" s="1" t="s">
        <v>830</v>
      </c>
      <c r="BM186" s="1" t="s">
        <v>3814</v>
      </c>
      <c r="BN186" s="1" t="n">
        <v>27358028</v>
      </c>
      <c r="BO186" s="1" t="s">
        <v>3815</v>
      </c>
      <c r="BP186" s="1"/>
      <c r="BQ186" s="1"/>
      <c r="BR186" s="1" t="s">
        <v>101</v>
      </c>
      <c r="BS186" s="1" t="s">
        <v>3816</v>
      </c>
      <c r="BT186" s="1" t="str">
        <f aca="false">HYPERLINK("https%3A%2F%2Fwww.webofscience.com%2Fwos%2Fwoscc%2Ffull-record%2FWOS:000393761900003","View Full Record in Web of Science")</f>
        <v>View Full Record in Web of Science</v>
      </c>
    </row>
    <row r="187" customFormat="false" ht="12" hidden="false" customHeight="false" outlineLevel="0" collapsed="false">
      <c r="A187" s="1" t="s">
        <v>72</v>
      </c>
      <c r="B187" s="1" t="s">
        <v>3817</v>
      </c>
      <c r="C187" s="1"/>
      <c r="D187" s="1"/>
      <c r="E187" s="1"/>
      <c r="F187" s="1" t="s">
        <v>3818</v>
      </c>
      <c r="G187" s="1"/>
      <c r="H187" s="1"/>
      <c r="I187" s="1" t="s">
        <v>3819</v>
      </c>
      <c r="J187" s="1" t="s">
        <v>2141</v>
      </c>
      <c r="K187" s="1"/>
      <c r="L187" s="1"/>
      <c r="M187" s="1" t="s">
        <v>77</v>
      </c>
      <c r="N187" s="1" t="s">
        <v>107</v>
      </c>
      <c r="O187" s="1"/>
      <c r="P187" s="1"/>
      <c r="Q187" s="1"/>
      <c r="R187" s="1"/>
      <c r="S187" s="1"/>
      <c r="T187" s="1"/>
      <c r="U187" s="1" t="s">
        <v>3820</v>
      </c>
      <c r="V187" s="1" t="s">
        <v>3821</v>
      </c>
      <c r="W187" s="1" t="s">
        <v>3822</v>
      </c>
      <c r="X187" s="1"/>
      <c r="Y187" s="1" t="s">
        <v>3823</v>
      </c>
      <c r="Z187" s="1" t="s">
        <v>2190</v>
      </c>
      <c r="AA187" s="1" t="s">
        <v>3824</v>
      </c>
      <c r="AB187" s="1" t="s">
        <v>3825</v>
      </c>
      <c r="AC187" s="1" t="s">
        <v>3826</v>
      </c>
      <c r="AD187" s="1" t="s">
        <v>3827</v>
      </c>
      <c r="AE187" s="1" t="s">
        <v>3828</v>
      </c>
      <c r="AF187" s="1"/>
      <c r="AG187" s="1" t="n">
        <v>49</v>
      </c>
      <c r="AH187" s="1" t="n">
        <v>53</v>
      </c>
      <c r="AI187" s="1" t="n">
        <v>57</v>
      </c>
      <c r="AJ187" s="1" t="n">
        <v>0</v>
      </c>
      <c r="AK187" s="1" t="n">
        <v>36</v>
      </c>
      <c r="AL187" s="1" t="s">
        <v>2105</v>
      </c>
      <c r="AM187" s="1" t="s">
        <v>893</v>
      </c>
      <c r="AN187" s="1" t="s">
        <v>2151</v>
      </c>
      <c r="AO187" s="1" t="s">
        <v>2152</v>
      </c>
      <c r="AP187" s="1" t="s">
        <v>2153</v>
      </c>
      <c r="AQ187" s="1"/>
      <c r="AR187" s="1" t="s">
        <v>2154</v>
      </c>
      <c r="AS187" s="1" t="s">
        <v>2155</v>
      </c>
      <c r="AT187" s="1" t="s">
        <v>124</v>
      </c>
      <c r="AU187" s="1" t="n">
        <v>2016</v>
      </c>
      <c r="AV187" s="1" t="n">
        <v>17</v>
      </c>
      <c r="AW187" s="1" t="n">
        <v>8</v>
      </c>
      <c r="AX187" s="1"/>
      <c r="AY187" s="1"/>
      <c r="AZ187" s="1"/>
      <c r="BA187" s="1"/>
      <c r="BB187" s="1" t="n">
        <v>985</v>
      </c>
      <c r="BC187" s="1" t="s">
        <v>688</v>
      </c>
      <c r="BD187" s="1"/>
      <c r="BE187" s="1" t="s">
        <v>3829</v>
      </c>
      <c r="BF187" s="1" t="str">
        <f aca="false">HYPERLINK("http://dx.doi.org/10.1038/ni.3504","http://dx.doi.org/10.1038/ni.3504")</f>
        <v>http://dx.doi.org/10.1038/ni.3504</v>
      </c>
      <c r="BG187" s="1"/>
      <c r="BH187" s="1"/>
      <c r="BI187" s="1" t="n">
        <v>15</v>
      </c>
      <c r="BJ187" s="1" t="s">
        <v>224</v>
      </c>
      <c r="BK187" s="1" t="s">
        <v>99</v>
      </c>
      <c r="BL187" s="1" t="s">
        <v>224</v>
      </c>
      <c r="BM187" s="1" t="s">
        <v>3830</v>
      </c>
      <c r="BN187" s="1" t="n">
        <v>27376471</v>
      </c>
      <c r="BO187" s="1" t="s">
        <v>3831</v>
      </c>
      <c r="BP187" s="1"/>
      <c r="BQ187" s="1"/>
      <c r="BR187" s="1" t="s">
        <v>101</v>
      </c>
      <c r="BS187" s="1" t="s">
        <v>3832</v>
      </c>
      <c r="BT187" s="1" t="str">
        <f aca="false">HYPERLINK("https%3A%2F%2Fwww.webofscience.com%2Fwos%2Fwoscc%2Ffull-record%2FWOS:000380647000017","View Full Record in Web of Science")</f>
        <v>View Full Record in Web of Science</v>
      </c>
    </row>
    <row r="188" customFormat="false" ht="12" hidden="false" customHeight="false" outlineLevel="0" collapsed="false">
      <c r="A188" s="1" t="s">
        <v>72</v>
      </c>
      <c r="B188" s="1" t="s">
        <v>3833</v>
      </c>
      <c r="C188" s="1"/>
      <c r="D188" s="1"/>
      <c r="E188" s="1"/>
      <c r="F188" s="1" t="s">
        <v>3834</v>
      </c>
      <c r="G188" s="1"/>
      <c r="H188" s="1"/>
      <c r="I188" s="1" t="s">
        <v>3835</v>
      </c>
      <c r="J188" s="1" t="s">
        <v>3836</v>
      </c>
      <c r="K188" s="1"/>
      <c r="L188" s="1"/>
      <c r="M188" s="1" t="s">
        <v>77</v>
      </c>
      <c r="N188" s="1" t="s">
        <v>78</v>
      </c>
      <c r="O188" s="1"/>
      <c r="P188" s="1"/>
      <c r="Q188" s="1"/>
      <c r="R188" s="1"/>
      <c r="S188" s="1"/>
      <c r="T188" s="1" t="s">
        <v>3837</v>
      </c>
      <c r="U188" s="1" t="s">
        <v>3838</v>
      </c>
      <c r="V188" s="1" t="s">
        <v>3839</v>
      </c>
      <c r="W188" s="1" t="s">
        <v>3840</v>
      </c>
      <c r="X188" s="1"/>
      <c r="Y188" s="1" t="s">
        <v>3841</v>
      </c>
      <c r="Z188" s="1" t="s">
        <v>3842</v>
      </c>
      <c r="AA188" s="1" t="s">
        <v>3843</v>
      </c>
      <c r="AB188" s="1" t="s">
        <v>3844</v>
      </c>
      <c r="AC188" s="1" t="s">
        <v>3845</v>
      </c>
      <c r="AD188" s="1" t="s">
        <v>3846</v>
      </c>
      <c r="AE188" s="1" t="s">
        <v>3847</v>
      </c>
      <c r="AF188" s="1"/>
      <c r="AG188" s="1" t="n">
        <v>99</v>
      </c>
      <c r="AH188" s="1" t="n">
        <v>200</v>
      </c>
      <c r="AI188" s="1" t="n">
        <v>211</v>
      </c>
      <c r="AJ188" s="1" t="n">
        <v>8</v>
      </c>
      <c r="AK188" s="1" t="n">
        <v>48</v>
      </c>
      <c r="AL188" s="1" t="s">
        <v>3848</v>
      </c>
      <c r="AM188" s="1" t="s">
        <v>3849</v>
      </c>
      <c r="AN188" s="1" t="s">
        <v>3850</v>
      </c>
      <c r="AO188" s="1" t="s">
        <v>3851</v>
      </c>
      <c r="AP188" s="1" t="s">
        <v>3852</v>
      </c>
      <c r="AQ188" s="1"/>
      <c r="AR188" s="1" t="s">
        <v>3853</v>
      </c>
      <c r="AS188" s="1" t="s">
        <v>3854</v>
      </c>
      <c r="AT188" s="1" t="s">
        <v>3855</v>
      </c>
      <c r="AU188" s="1" t="n">
        <v>2016</v>
      </c>
      <c r="AV188" s="1" t="n">
        <v>30</v>
      </c>
      <c r="AW188" s="1" t="n">
        <v>14</v>
      </c>
      <c r="AX188" s="1"/>
      <c r="AY188" s="1"/>
      <c r="AZ188" s="1"/>
      <c r="BA188" s="1"/>
      <c r="BB188" s="1" t="n">
        <v>1589</v>
      </c>
      <c r="BC188" s="1" t="n">
        <v>1597</v>
      </c>
      <c r="BD188" s="1"/>
      <c r="BE188" s="1" t="s">
        <v>3856</v>
      </c>
      <c r="BF188" s="1" t="str">
        <f aca="false">HYPERLINK("http://dx.doi.org/10.1101/gad.284091.116","http://dx.doi.org/10.1101/gad.284091.116")</f>
        <v>http://dx.doi.org/10.1101/gad.284091.116</v>
      </c>
      <c r="BG188" s="1"/>
      <c r="BH188" s="1"/>
      <c r="BI188" s="1" t="n">
        <v>9</v>
      </c>
      <c r="BJ188" s="1" t="s">
        <v>3857</v>
      </c>
      <c r="BK188" s="1" t="s">
        <v>99</v>
      </c>
      <c r="BL188" s="1" t="s">
        <v>3857</v>
      </c>
      <c r="BM188" s="1" t="s">
        <v>3858</v>
      </c>
      <c r="BN188" s="1" t="n">
        <v>27474437</v>
      </c>
      <c r="BO188" s="1" t="s">
        <v>728</v>
      </c>
      <c r="BP188" s="1"/>
      <c r="BQ188" s="1"/>
      <c r="BR188" s="1" t="s">
        <v>101</v>
      </c>
      <c r="BS188" s="1" t="s">
        <v>3859</v>
      </c>
      <c r="BT188" s="1" t="str">
        <f aca="false">HYPERLINK("https%3A%2F%2Fwww.webofscience.com%2Fwos%2Fwoscc%2Ffull-record%2FWOS:000381449900001","View Full Record in Web of Science")</f>
        <v>View Full Record in Web of Science</v>
      </c>
    </row>
    <row r="189" customFormat="false" ht="12" hidden="false" customHeight="false" outlineLevel="0" collapsed="false">
      <c r="A189" s="1" t="s">
        <v>72</v>
      </c>
      <c r="B189" s="1" t="s">
        <v>3860</v>
      </c>
      <c r="C189" s="1"/>
      <c r="D189" s="1"/>
      <c r="E189" s="1"/>
      <c r="F189" s="1" t="s">
        <v>3861</v>
      </c>
      <c r="G189" s="1"/>
      <c r="H189" s="1"/>
      <c r="I189" s="1" t="s">
        <v>3862</v>
      </c>
      <c r="J189" s="1" t="s">
        <v>3022</v>
      </c>
      <c r="K189" s="1"/>
      <c r="L189" s="1"/>
      <c r="M189" s="1" t="s">
        <v>77</v>
      </c>
      <c r="N189" s="1" t="s">
        <v>78</v>
      </c>
      <c r="O189" s="1"/>
      <c r="P189" s="1"/>
      <c r="Q189" s="1"/>
      <c r="R189" s="1"/>
      <c r="S189" s="1"/>
      <c r="T189" s="1" t="s">
        <v>3863</v>
      </c>
      <c r="U189" s="1" t="s">
        <v>3864</v>
      </c>
      <c r="V189" s="1" t="s">
        <v>3865</v>
      </c>
      <c r="W189" s="1" t="s">
        <v>3866</v>
      </c>
      <c r="X189" s="1"/>
      <c r="Y189" s="1" t="s">
        <v>3867</v>
      </c>
      <c r="Z189" s="1" t="s">
        <v>3868</v>
      </c>
      <c r="AA189" s="1" t="s">
        <v>3869</v>
      </c>
      <c r="AB189" s="1" t="s">
        <v>3870</v>
      </c>
      <c r="AC189" s="1" t="s">
        <v>3871</v>
      </c>
      <c r="AD189" s="1" t="s">
        <v>3872</v>
      </c>
      <c r="AE189" s="1" t="s">
        <v>3873</v>
      </c>
      <c r="AF189" s="1"/>
      <c r="AG189" s="1" t="n">
        <v>92</v>
      </c>
      <c r="AH189" s="1" t="n">
        <v>70</v>
      </c>
      <c r="AI189" s="1" t="n">
        <v>71</v>
      </c>
      <c r="AJ189" s="1" t="n">
        <v>1</v>
      </c>
      <c r="AK189" s="1" t="n">
        <v>15</v>
      </c>
      <c r="AL189" s="1" t="s">
        <v>243</v>
      </c>
      <c r="AM189" s="1" t="s">
        <v>244</v>
      </c>
      <c r="AN189" s="1" t="s">
        <v>245</v>
      </c>
      <c r="AO189" s="1" t="s">
        <v>3034</v>
      </c>
      <c r="AP189" s="1" t="s">
        <v>3035</v>
      </c>
      <c r="AQ189" s="1"/>
      <c r="AR189" s="1" t="s">
        <v>3036</v>
      </c>
      <c r="AS189" s="1" t="s">
        <v>3037</v>
      </c>
      <c r="AT189" s="1" t="s">
        <v>250</v>
      </c>
      <c r="AU189" s="1" t="n">
        <v>2016</v>
      </c>
      <c r="AV189" s="1" t="n">
        <v>46</v>
      </c>
      <c r="AW189" s="1" t="n">
        <v>7</v>
      </c>
      <c r="AX189" s="1"/>
      <c r="AY189" s="1"/>
      <c r="AZ189" s="1"/>
      <c r="BA189" s="1"/>
      <c r="BB189" s="1" t="n">
        <v>1563</v>
      </c>
      <c r="BC189" s="1" t="n">
        <v>1573</v>
      </c>
      <c r="BD189" s="1"/>
      <c r="BE189" s="1" t="s">
        <v>3874</v>
      </c>
      <c r="BF189" s="1" t="str">
        <f aca="false">HYPERLINK("http://dx.doi.org/10.1002/eji.201546131","http://dx.doi.org/10.1002/eji.201546131")</f>
        <v>http://dx.doi.org/10.1002/eji.201546131</v>
      </c>
      <c r="BG189" s="1"/>
      <c r="BH189" s="1"/>
      <c r="BI189" s="1" t="n">
        <v>11</v>
      </c>
      <c r="BJ189" s="1" t="s">
        <v>224</v>
      </c>
      <c r="BK189" s="1" t="s">
        <v>99</v>
      </c>
      <c r="BL189" s="1" t="s">
        <v>224</v>
      </c>
      <c r="BM189" s="1" t="s">
        <v>3875</v>
      </c>
      <c r="BN189" s="1" t="n">
        <v>27184294</v>
      </c>
      <c r="BO189" s="1" t="s">
        <v>692</v>
      </c>
      <c r="BP189" s="1"/>
      <c r="BQ189" s="1"/>
      <c r="BR189" s="1" t="s">
        <v>101</v>
      </c>
      <c r="BS189" s="1" t="s">
        <v>3876</v>
      </c>
      <c r="BT189" s="1" t="str">
        <f aca="false">HYPERLINK("https%3A%2F%2Fwww.webofscience.com%2Fwos%2Fwoscc%2Ffull-record%2FWOS:000380752600004","View Full Record in Web of Science")</f>
        <v>View Full Record in Web of Science</v>
      </c>
    </row>
    <row r="190" customFormat="false" ht="12" hidden="false" customHeight="false" outlineLevel="0" collapsed="false">
      <c r="A190" s="1" t="s">
        <v>72</v>
      </c>
      <c r="B190" s="1" t="s">
        <v>3877</v>
      </c>
      <c r="C190" s="1"/>
      <c r="D190" s="1"/>
      <c r="E190" s="1"/>
      <c r="F190" s="1" t="s">
        <v>3878</v>
      </c>
      <c r="G190" s="1"/>
      <c r="H190" s="1"/>
      <c r="I190" s="1" t="s">
        <v>3879</v>
      </c>
      <c r="J190" s="1" t="s">
        <v>3720</v>
      </c>
      <c r="K190" s="1"/>
      <c r="L190" s="1"/>
      <c r="M190" s="1" t="s">
        <v>77</v>
      </c>
      <c r="N190" s="1" t="s">
        <v>107</v>
      </c>
      <c r="O190" s="1"/>
      <c r="P190" s="1"/>
      <c r="Q190" s="1"/>
      <c r="R190" s="1"/>
      <c r="S190" s="1"/>
      <c r="T190" s="1"/>
      <c r="U190" s="1" t="s">
        <v>3880</v>
      </c>
      <c r="V190" s="1" t="s">
        <v>3881</v>
      </c>
      <c r="W190" s="1" t="s">
        <v>3882</v>
      </c>
      <c r="X190" s="1"/>
      <c r="Y190" s="1" t="s">
        <v>3883</v>
      </c>
      <c r="Z190" s="1" t="s">
        <v>3884</v>
      </c>
      <c r="AA190" s="1" t="s">
        <v>3885</v>
      </c>
      <c r="AB190" s="1" t="s">
        <v>3886</v>
      </c>
      <c r="AC190" s="1"/>
      <c r="AD190" s="1"/>
      <c r="AE190" s="1"/>
      <c r="AF190" s="1"/>
      <c r="AG190" s="1" t="n">
        <v>27</v>
      </c>
      <c r="AH190" s="1" t="n">
        <v>7</v>
      </c>
      <c r="AI190" s="1" t="n">
        <v>7</v>
      </c>
      <c r="AJ190" s="1" t="n">
        <v>0</v>
      </c>
      <c r="AK190" s="1" t="n">
        <v>3</v>
      </c>
      <c r="AL190" s="1" t="s">
        <v>243</v>
      </c>
      <c r="AM190" s="1" t="s">
        <v>244</v>
      </c>
      <c r="AN190" s="1" t="s">
        <v>245</v>
      </c>
      <c r="AO190" s="1" t="s">
        <v>3731</v>
      </c>
      <c r="AP190" s="1" t="s">
        <v>3732</v>
      </c>
      <c r="AQ190" s="1"/>
      <c r="AR190" s="1" t="s">
        <v>3733</v>
      </c>
      <c r="AS190" s="1" t="s">
        <v>3734</v>
      </c>
      <c r="AT190" s="1" t="s">
        <v>250</v>
      </c>
      <c r="AU190" s="1" t="n">
        <v>2016</v>
      </c>
      <c r="AV190" s="1" t="n">
        <v>94</v>
      </c>
      <c r="AW190" s="1" t="n">
        <v>6</v>
      </c>
      <c r="AX190" s="1"/>
      <c r="AY190" s="1"/>
      <c r="AZ190" s="1"/>
      <c r="BA190" s="1"/>
      <c r="BB190" s="1" t="n">
        <v>612</v>
      </c>
      <c r="BC190" s="1" t="n">
        <v>617</v>
      </c>
      <c r="BD190" s="1"/>
      <c r="BE190" s="1" t="s">
        <v>3887</v>
      </c>
      <c r="BF190" s="1" t="str">
        <f aca="false">HYPERLINK("http://dx.doi.org/10.1038/icb.2016.13","http://dx.doi.org/10.1038/icb.2016.13")</f>
        <v>http://dx.doi.org/10.1038/icb.2016.13</v>
      </c>
      <c r="BG190" s="1"/>
      <c r="BH190" s="1"/>
      <c r="BI190" s="1" t="n">
        <v>6</v>
      </c>
      <c r="BJ190" s="1" t="s">
        <v>1951</v>
      </c>
      <c r="BK190" s="1" t="s">
        <v>99</v>
      </c>
      <c r="BL190" s="1" t="s">
        <v>1951</v>
      </c>
      <c r="BM190" s="1" t="s">
        <v>3888</v>
      </c>
      <c r="BN190" s="1" t="n">
        <v>26926958</v>
      </c>
      <c r="BO190" s="1"/>
      <c r="BP190" s="1"/>
      <c r="BQ190" s="1"/>
      <c r="BR190" s="1" t="s">
        <v>101</v>
      </c>
      <c r="BS190" s="1" t="s">
        <v>3889</v>
      </c>
      <c r="BT190" s="1" t="str">
        <f aca="false">HYPERLINK("https%3A%2F%2Fwww.webofscience.com%2Fwos%2Fwoscc%2Ffull-record%2FWOS:000379488400012","View Full Record in Web of Science")</f>
        <v>View Full Record in Web of Science</v>
      </c>
    </row>
    <row r="191" customFormat="false" ht="12" hidden="false" customHeight="false" outlineLevel="0" collapsed="false">
      <c r="A191" s="1" t="s">
        <v>72</v>
      </c>
      <c r="B191" s="1" t="s">
        <v>3890</v>
      </c>
      <c r="C191" s="1"/>
      <c r="D191" s="1"/>
      <c r="E191" s="1"/>
      <c r="F191" s="1" t="s">
        <v>3891</v>
      </c>
      <c r="G191" s="1"/>
      <c r="H191" s="1"/>
      <c r="I191" s="1" t="s">
        <v>3892</v>
      </c>
      <c r="J191" s="1" t="s">
        <v>2141</v>
      </c>
      <c r="K191" s="1"/>
      <c r="L191" s="1"/>
      <c r="M191" s="1" t="s">
        <v>77</v>
      </c>
      <c r="N191" s="1" t="s">
        <v>107</v>
      </c>
      <c r="O191" s="1"/>
      <c r="P191" s="1"/>
      <c r="Q191" s="1"/>
      <c r="R191" s="1"/>
      <c r="S191" s="1"/>
      <c r="T191" s="1"/>
      <c r="U191" s="1" t="s">
        <v>3893</v>
      </c>
      <c r="V191" s="1" t="s">
        <v>3894</v>
      </c>
      <c r="W191" s="1" t="s">
        <v>3895</v>
      </c>
      <c r="X191" s="1"/>
      <c r="Y191" s="1" t="s">
        <v>3896</v>
      </c>
      <c r="Z191" s="1" t="s">
        <v>3897</v>
      </c>
      <c r="AA191" s="1" t="s">
        <v>3898</v>
      </c>
      <c r="AB191" s="1" t="s">
        <v>3899</v>
      </c>
      <c r="AC191" s="1" t="s">
        <v>3900</v>
      </c>
      <c r="AD191" s="1" t="s">
        <v>3901</v>
      </c>
      <c r="AE191" s="1" t="s">
        <v>3902</v>
      </c>
      <c r="AF191" s="1"/>
      <c r="AG191" s="1" t="n">
        <v>39</v>
      </c>
      <c r="AH191" s="1" t="n">
        <v>136</v>
      </c>
      <c r="AI191" s="1" t="n">
        <v>141</v>
      </c>
      <c r="AJ191" s="1" t="n">
        <v>0</v>
      </c>
      <c r="AK191" s="1" t="n">
        <v>27</v>
      </c>
      <c r="AL191" s="1" t="s">
        <v>2105</v>
      </c>
      <c r="AM191" s="1" t="s">
        <v>893</v>
      </c>
      <c r="AN191" s="1" t="s">
        <v>2151</v>
      </c>
      <c r="AO191" s="1" t="s">
        <v>2152</v>
      </c>
      <c r="AP191" s="1" t="s">
        <v>2153</v>
      </c>
      <c r="AQ191" s="1"/>
      <c r="AR191" s="1" t="s">
        <v>2154</v>
      </c>
      <c r="AS191" s="1" t="s">
        <v>2155</v>
      </c>
      <c r="AT191" s="1" t="s">
        <v>172</v>
      </c>
      <c r="AU191" s="1" t="n">
        <v>2016</v>
      </c>
      <c r="AV191" s="1" t="n">
        <v>17</v>
      </c>
      <c r="AW191" s="1" t="n">
        <v>6</v>
      </c>
      <c r="AX191" s="1"/>
      <c r="AY191" s="1"/>
      <c r="AZ191" s="1"/>
      <c r="BA191" s="1"/>
      <c r="BB191" s="1" t="n">
        <v>704</v>
      </c>
      <c r="BC191" s="1" t="s">
        <v>688</v>
      </c>
      <c r="BD191" s="1"/>
      <c r="BE191" s="1" t="s">
        <v>3903</v>
      </c>
      <c r="BF191" s="1" t="str">
        <f aca="false">HYPERLINK("http://dx.doi.org/10.1038/ni.3438","http://dx.doi.org/10.1038/ni.3438")</f>
        <v>http://dx.doi.org/10.1038/ni.3438</v>
      </c>
      <c r="BG191" s="1"/>
      <c r="BH191" s="1"/>
      <c r="BI191" s="1" t="n">
        <v>10</v>
      </c>
      <c r="BJ191" s="1" t="s">
        <v>224</v>
      </c>
      <c r="BK191" s="1" t="s">
        <v>99</v>
      </c>
      <c r="BL191" s="1" t="s">
        <v>224</v>
      </c>
      <c r="BM191" s="1" t="s">
        <v>3904</v>
      </c>
      <c r="BN191" s="1" t="n">
        <v>27064374</v>
      </c>
      <c r="BO191" s="1" t="s">
        <v>1135</v>
      </c>
      <c r="BP191" s="1"/>
      <c r="BQ191" s="1"/>
      <c r="BR191" s="1" t="s">
        <v>101</v>
      </c>
      <c r="BS191" s="1" t="s">
        <v>3905</v>
      </c>
      <c r="BT191" s="1" t="str">
        <f aca="false">HYPERLINK("https%3A%2F%2Fwww.webofscience.com%2Fwos%2Fwoscc%2Ffull-record%2FWOS:000376162200015","View Full Record in Web of Science")</f>
        <v>View Full Record in Web of Science</v>
      </c>
    </row>
    <row r="192" customFormat="false" ht="12" hidden="false" customHeight="false" outlineLevel="0" collapsed="false">
      <c r="A192" s="1" t="s">
        <v>72</v>
      </c>
      <c r="B192" s="1" t="s">
        <v>3906</v>
      </c>
      <c r="C192" s="1"/>
      <c r="D192" s="1"/>
      <c r="E192" s="1"/>
      <c r="F192" s="1" t="s">
        <v>3907</v>
      </c>
      <c r="G192" s="1"/>
      <c r="H192" s="1"/>
      <c r="I192" s="1" t="s">
        <v>3908</v>
      </c>
      <c r="J192" s="1" t="s">
        <v>2094</v>
      </c>
      <c r="K192" s="1"/>
      <c r="L192" s="1"/>
      <c r="M192" s="1" t="s">
        <v>77</v>
      </c>
      <c r="N192" s="1" t="s">
        <v>107</v>
      </c>
      <c r="O192" s="1"/>
      <c r="P192" s="1"/>
      <c r="Q192" s="1"/>
      <c r="R192" s="1"/>
      <c r="S192" s="1"/>
      <c r="T192" s="1"/>
      <c r="U192" s="1" t="s">
        <v>3909</v>
      </c>
      <c r="V192" s="1" t="s">
        <v>3910</v>
      </c>
      <c r="W192" s="1" t="s">
        <v>3911</v>
      </c>
      <c r="X192" s="1"/>
      <c r="Y192" s="1" t="s">
        <v>3912</v>
      </c>
      <c r="Z192" s="1" t="s">
        <v>3913</v>
      </c>
      <c r="AA192" s="1" t="s">
        <v>3914</v>
      </c>
      <c r="AB192" s="1"/>
      <c r="AC192" s="1" t="s">
        <v>3915</v>
      </c>
      <c r="AD192" s="1" t="s">
        <v>3916</v>
      </c>
      <c r="AE192" s="1" t="s">
        <v>3917</v>
      </c>
      <c r="AF192" s="1"/>
      <c r="AG192" s="1" t="n">
        <v>30</v>
      </c>
      <c r="AH192" s="1" t="n">
        <v>5</v>
      </c>
      <c r="AI192" s="1" t="n">
        <v>5</v>
      </c>
      <c r="AJ192" s="1" t="n">
        <v>0</v>
      </c>
      <c r="AK192" s="1" t="n">
        <v>3</v>
      </c>
      <c r="AL192" s="1" t="s">
        <v>2105</v>
      </c>
      <c r="AM192" s="1" t="s">
        <v>191</v>
      </c>
      <c r="AN192" s="1" t="s">
        <v>2106</v>
      </c>
      <c r="AO192" s="1" t="s">
        <v>2107</v>
      </c>
      <c r="AP192" s="1"/>
      <c r="AQ192" s="1"/>
      <c r="AR192" s="1" t="s">
        <v>2108</v>
      </c>
      <c r="AS192" s="1" t="s">
        <v>2109</v>
      </c>
      <c r="AT192" s="1" t="s">
        <v>3918</v>
      </c>
      <c r="AU192" s="1" t="n">
        <v>2016</v>
      </c>
      <c r="AV192" s="1" t="n">
        <v>6</v>
      </c>
      <c r="AW192" s="1"/>
      <c r="AX192" s="1"/>
      <c r="AY192" s="1"/>
      <c r="AZ192" s="1"/>
      <c r="BA192" s="1"/>
      <c r="BB192" s="1"/>
      <c r="BC192" s="1"/>
      <c r="BD192" s="1" t="n">
        <v>27005</v>
      </c>
      <c r="BE192" s="1" t="s">
        <v>3919</v>
      </c>
      <c r="BF192" s="1" t="str">
        <f aca="false">HYPERLINK("http://dx.doi.org/10.1038/srep27005","http://dx.doi.org/10.1038/srep27005")</f>
        <v>http://dx.doi.org/10.1038/srep27005</v>
      </c>
      <c r="BG192" s="1"/>
      <c r="BH192" s="1"/>
      <c r="BI192" s="1" t="n">
        <v>8</v>
      </c>
      <c r="BJ192" s="1" t="s">
        <v>1109</v>
      </c>
      <c r="BK192" s="1" t="s">
        <v>99</v>
      </c>
      <c r="BL192" s="1" t="s">
        <v>1110</v>
      </c>
      <c r="BM192" s="1" t="s">
        <v>3920</v>
      </c>
      <c r="BN192" s="1" t="n">
        <v>27243788</v>
      </c>
      <c r="BO192" s="1" t="s">
        <v>175</v>
      </c>
      <c r="BP192" s="1"/>
      <c r="BQ192" s="1"/>
      <c r="BR192" s="1" t="s">
        <v>101</v>
      </c>
      <c r="BS192" s="1" t="s">
        <v>3921</v>
      </c>
      <c r="BT192" s="1" t="str">
        <f aca="false">HYPERLINK("https%3A%2F%2Fwww.webofscience.com%2Fwos%2Fwoscc%2Ffull-record%2FWOS:000376883600001","View Full Record in Web of Science")</f>
        <v>View Full Record in Web of Science</v>
      </c>
    </row>
    <row r="193" customFormat="false" ht="12" hidden="false" customHeight="false" outlineLevel="0" collapsed="false">
      <c r="A193" s="1" t="s">
        <v>72</v>
      </c>
      <c r="B193" s="1" t="s">
        <v>3922</v>
      </c>
      <c r="C193" s="1"/>
      <c r="D193" s="1"/>
      <c r="E193" s="1"/>
      <c r="F193" s="1" t="s">
        <v>3923</v>
      </c>
      <c r="G193" s="1"/>
      <c r="H193" s="1"/>
      <c r="I193" s="1" t="s">
        <v>3924</v>
      </c>
      <c r="J193" s="1" t="s">
        <v>3925</v>
      </c>
      <c r="K193" s="1"/>
      <c r="L193" s="1"/>
      <c r="M193" s="1" t="s">
        <v>77</v>
      </c>
      <c r="N193" s="1" t="s">
        <v>107</v>
      </c>
      <c r="O193" s="1"/>
      <c r="P193" s="1"/>
      <c r="Q193" s="1"/>
      <c r="R193" s="1"/>
      <c r="S193" s="1"/>
      <c r="T193" s="1" t="s">
        <v>3926</v>
      </c>
      <c r="U193" s="1" t="s">
        <v>3927</v>
      </c>
      <c r="V193" s="1" t="s">
        <v>3928</v>
      </c>
      <c r="W193" s="1" t="s">
        <v>3929</v>
      </c>
      <c r="X193" s="1"/>
      <c r="Y193" s="1" t="s">
        <v>3930</v>
      </c>
      <c r="Z193" s="1" t="s">
        <v>3931</v>
      </c>
      <c r="AA193" s="1" t="s">
        <v>3932</v>
      </c>
      <c r="AB193" s="1" t="s">
        <v>3933</v>
      </c>
      <c r="AC193" s="1"/>
      <c r="AD193" s="1"/>
      <c r="AE193" s="1"/>
      <c r="AF193" s="1"/>
      <c r="AG193" s="1" t="n">
        <v>49</v>
      </c>
      <c r="AH193" s="1" t="n">
        <v>19</v>
      </c>
      <c r="AI193" s="1" t="n">
        <v>19</v>
      </c>
      <c r="AJ193" s="1" t="n">
        <v>1</v>
      </c>
      <c r="AK193" s="1" t="n">
        <v>10</v>
      </c>
      <c r="AL193" s="1" t="s">
        <v>1906</v>
      </c>
      <c r="AM193" s="1" t="s">
        <v>1907</v>
      </c>
      <c r="AN193" s="1" t="s">
        <v>1908</v>
      </c>
      <c r="AO193" s="1" t="s">
        <v>3934</v>
      </c>
      <c r="AP193" s="1" t="s">
        <v>3935</v>
      </c>
      <c r="AQ193" s="1"/>
      <c r="AR193" s="1" t="s">
        <v>3936</v>
      </c>
      <c r="AS193" s="1" t="s">
        <v>3937</v>
      </c>
      <c r="AT193" s="1" t="s">
        <v>1289</v>
      </c>
      <c r="AU193" s="1" t="n">
        <v>2016</v>
      </c>
      <c r="AV193" s="1" t="n">
        <v>37</v>
      </c>
      <c r="AW193" s="1" t="n">
        <v>5</v>
      </c>
      <c r="AX193" s="1"/>
      <c r="AY193" s="1"/>
      <c r="AZ193" s="1"/>
      <c r="BA193" s="1"/>
      <c r="BB193" s="1" t="n">
        <v>1412</v>
      </c>
      <c r="BC193" s="1" t="n">
        <v>1420</v>
      </c>
      <c r="BD193" s="1"/>
      <c r="BE193" s="1" t="s">
        <v>3938</v>
      </c>
      <c r="BF193" s="1" t="str">
        <f aca="false">HYPERLINK("http://dx.doi.org/10.3892/ijmm.2016.2547","http://dx.doi.org/10.3892/ijmm.2016.2547")</f>
        <v>http://dx.doi.org/10.3892/ijmm.2016.2547</v>
      </c>
      <c r="BG193" s="1"/>
      <c r="BH193" s="1"/>
      <c r="BI193" s="1" t="n">
        <v>9</v>
      </c>
      <c r="BJ193" s="1" t="s">
        <v>829</v>
      </c>
      <c r="BK193" s="1" t="s">
        <v>99</v>
      </c>
      <c r="BL193" s="1" t="s">
        <v>830</v>
      </c>
      <c r="BM193" s="1" t="s">
        <v>3939</v>
      </c>
      <c r="BN193" s="1" t="n">
        <v>27035541</v>
      </c>
      <c r="BO193" s="1" t="s">
        <v>1502</v>
      </c>
      <c r="BP193" s="1"/>
      <c r="BQ193" s="1"/>
      <c r="BR193" s="1" t="s">
        <v>101</v>
      </c>
      <c r="BS193" s="1" t="s">
        <v>3940</v>
      </c>
      <c r="BT193" s="1" t="str">
        <f aca="false">HYPERLINK("https%3A%2F%2Fwww.webofscience.com%2Fwos%2Fwoscc%2Ffull-record%2FWOS:000375091000030","View Full Record in Web of Science")</f>
        <v>View Full Record in Web of Science</v>
      </c>
    </row>
    <row r="194" customFormat="false" ht="12" hidden="false" customHeight="false" outlineLevel="0" collapsed="false">
      <c r="A194" s="1" t="s">
        <v>72</v>
      </c>
      <c r="B194" s="1" t="s">
        <v>3941</v>
      </c>
      <c r="C194" s="1"/>
      <c r="D194" s="1"/>
      <c r="E194" s="1"/>
      <c r="F194" s="1" t="s">
        <v>3942</v>
      </c>
      <c r="G194" s="1"/>
      <c r="H194" s="1"/>
      <c r="I194" s="1" t="s">
        <v>3943</v>
      </c>
      <c r="J194" s="1" t="s">
        <v>3944</v>
      </c>
      <c r="K194" s="1"/>
      <c r="L194" s="1"/>
      <c r="M194" s="1" t="s">
        <v>77</v>
      </c>
      <c r="N194" s="1" t="s">
        <v>107</v>
      </c>
      <c r="O194" s="1"/>
      <c r="P194" s="1"/>
      <c r="Q194" s="1"/>
      <c r="R194" s="1"/>
      <c r="S194" s="1"/>
      <c r="T194" s="1"/>
      <c r="U194" s="1" t="s">
        <v>3945</v>
      </c>
      <c r="V194" s="1" t="s">
        <v>3946</v>
      </c>
      <c r="W194" s="1" t="s">
        <v>3947</v>
      </c>
      <c r="X194" s="1"/>
      <c r="Y194" s="1" t="s">
        <v>3948</v>
      </c>
      <c r="Z194" s="1" t="s">
        <v>3949</v>
      </c>
      <c r="AA194" s="1" t="s">
        <v>3950</v>
      </c>
      <c r="AB194" s="1" t="s">
        <v>3951</v>
      </c>
      <c r="AC194" s="1" t="s">
        <v>3952</v>
      </c>
      <c r="AD194" s="1" t="s">
        <v>3953</v>
      </c>
      <c r="AE194" s="1" t="s">
        <v>3954</v>
      </c>
      <c r="AF194" s="1"/>
      <c r="AG194" s="1" t="n">
        <v>30</v>
      </c>
      <c r="AH194" s="1" t="n">
        <v>159</v>
      </c>
      <c r="AI194" s="1" t="n">
        <v>163</v>
      </c>
      <c r="AJ194" s="1" t="n">
        <v>0</v>
      </c>
      <c r="AK194" s="1" t="n">
        <v>48</v>
      </c>
      <c r="AL194" s="1" t="s">
        <v>1494</v>
      </c>
      <c r="AM194" s="1" t="s">
        <v>530</v>
      </c>
      <c r="AN194" s="1" t="s">
        <v>531</v>
      </c>
      <c r="AO194" s="1" t="s">
        <v>3955</v>
      </c>
      <c r="AP194" s="1" t="s">
        <v>3956</v>
      </c>
      <c r="AQ194" s="1"/>
      <c r="AR194" s="1" t="s">
        <v>3944</v>
      </c>
      <c r="AS194" s="1" t="s">
        <v>3957</v>
      </c>
      <c r="AT194" s="1" t="s">
        <v>3958</v>
      </c>
      <c r="AU194" s="1" t="n">
        <v>2016</v>
      </c>
      <c r="AV194" s="1" t="n">
        <v>532</v>
      </c>
      <c r="AW194" s="1" t="n">
        <v>7599</v>
      </c>
      <c r="AX194" s="1"/>
      <c r="AY194" s="1"/>
      <c r="AZ194" s="1"/>
      <c r="BA194" s="1"/>
      <c r="BB194" s="1" t="n">
        <v>389</v>
      </c>
      <c r="BC194" s="1" t="s">
        <v>688</v>
      </c>
      <c r="BD194" s="1"/>
      <c r="BE194" s="1" t="s">
        <v>3959</v>
      </c>
      <c r="BF194" s="1" t="str">
        <f aca="false">HYPERLINK("http://dx.doi.org/10.1038/nature17442","http://dx.doi.org/10.1038/nature17442")</f>
        <v>http://dx.doi.org/10.1038/nature17442</v>
      </c>
      <c r="BG194" s="1"/>
      <c r="BH194" s="1"/>
      <c r="BI194" s="1" t="n">
        <v>16</v>
      </c>
      <c r="BJ194" s="1" t="s">
        <v>1109</v>
      </c>
      <c r="BK194" s="1" t="s">
        <v>99</v>
      </c>
      <c r="BL194" s="1" t="s">
        <v>1110</v>
      </c>
      <c r="BM194" s="1" t="s">
        <v>3960</v>
      </c>
      <c r="BN194" s="1" t="n">
        <v>27064903</v>
      </c>
      <c r="BO194" s="1" t="s">
        <v>1135</v>
      </c>
      <c r="BP194" s="1"/>
      <c r="BQ194" s="1"/>
      <c r="BR194" s="1" t="s">
        <v>101</v>
      </c>
      <c r="BS194" s="1" t="s">
        <v>3961</v>
      </c>
      <c r="BT194" s="1" t="str">
        <f aca="false">HYPERLINK("https%3A%2F%2Fwww.webofscience.com%2Fwos%2Fwoscc%2Ffull-record%2FWOS:000374424700036","View Full Record in Web of Science")</f>
        <v>View Full Record in Web of Science</v>
      </c>
    </row>
    <row r="195" customFormat="false" ht="12" hidden="false" customHeight="false" outlineLevel="0" collapsed="false">
      <c r="A195" s="1" t="s">
        <v>72</v>
      </c>
      <c r="B195" s="1" t="s">
        <v>3962</v>
      </c>
      <c r="C195" s="1"/>
      <c r="D195" s="1"/>
      <c r="E195" s="1"/>
      <c r="F195" s="1" t="s">
        <v>3963</v>
      </c>
      <c r="G195" s="1"/>
      <c r="H195" s="1"/>
      <c r="I195" s="1" t="s">
        <v>3964</v>
      </c>
      <c r="J195" s="1" t="s">
        <v>3022</v>
      </c>
      <c r="K195" s="1"/>
      <c r="L195" s="1"/>
      <c r="M195" s="1" t="s">
        <v>77</v>
      </c>
      <c r="N195" s="1" t="s">
        <v>78</v>
      </c>
      <c r="O195" s="1"/>
      <c r="P195" s="1"/>
      <c r="Q195" s="1"/>
      <c r="R195" s="1"/>
      <c r="S195" s="1"/>
      <c r="T195" s="1" t="s">
        <v>3965</v>
      </c>
      <c r="U195" s="1" t="s">
        <v>3966</v>
      </c>
      <c r="V195" s="1" t="s">
        <v>3967</v>
      </c>
      <c r="W195" s="1" t="s">
        <v>3968</v>
      </c>
      <c r="X195" s="1"/>
      <c r="Y195" s="1" t="s">
        <v>3969</v>
      </c>
      <c r="Z195" s="1" t="s">
        <v>3970</v>
      </c>
      <c r="AA195" s="1" t="s">
        <v>3971</v>
      </c>
      <c r="AB195" s="1" t="s">
        <v>3972</v>
      </c>
      <c r="AC195" s="1" t="s">
        <v>3973</v>
      </c>
      <c r="AD195" s="1" t="s">
        <v>3974</v>
      </c>
      <c r="AE195" s="1" t="s">
        <v>3975</v>
      </c>
      <c r="AF195" s="1"/>
      <c r="AG195" s="1" t="n">
        <v>103</v>
      </c>
      <c r="AH195" s="1" t="n">
        <v>59</v>
      </c>
      <c r="AI195" s="1" t="n">
        <v>62</v>
      </c>
      <c r="AJ195" s="1" t="n">
        <v>3</v>
      </c>
      <c r="AK195" s="1" t="n">
        <v>22</v>
      </c>
      <c r="AL195" s="1" t="s">
        <v>243</v>
      </c>
      <c r="AM195" s="1" t="s">
        <v>244</v>
      </c>
      <c r="AN195" s="1" t="s">
        <v>245</v>
      </c>
      <c r="AO195" s="1" t="s">
        <v>3034</v>
      </c>
      <c r="AP195" s="1" t="s">
        <v>3035</v>
      </c>
      <c r="AQ195" s="1"/>
      <c r="AR195" s="1" t="s">
        <v>3036</v>
      </c>
      <c r="AS195" s="1" t="s">
        <v>3037</v>
      </c>
      <c r="AT195" s="1" t="s">
        <v>497</v>
      </c>
      <c r="AU195" s="1" t="n">
        <v>2016</v>
      </c>
      <c r="AV195" s="1" t="n">
        <v>46</v>
      </c>
      <c r="AW195" s="1" t="n">
        <v>2</v>
      </c>
      <c r="AX195" s="1"/>
      <c r="AY195" s="1"/>
      <c r="AZ195" s="1"/>
      <c r="BA195" s="1"/>
      <c r="BB195" s="1" t="n">
        <v>291</v>
      </c>
      <c r="BC195" s="1" t="n">
        <v>299</v>
      </c>
      <c r="BD195" s="1"/>
      <c r="BE195" s="1" t="s">
        <v>3976</v>
      </c>
      <c r="BF195" s="1" t="str">
        <f aca="false">HYPERLINK("http://dx.doi.org/10.1002/eji.201545886","http://dx.doi.org/10.1002/eji.201545886")</f>
        <v>http://dx.doi.org/10.1002/eji.201545886</v>
      </c>
      <c r="BG195" s="1"/>
      <c r="BH195" s="1"/>
      <c r="BI195" s="1" t="n">
        <v>9</v>
      </c>
      <c r="BJ195" s="1" t="s">
        <v>224</v>
      </c>
      <c r="BK195" s="1" t="s">
        <v>99</v>
      </c>
      <c r="BL195" s="1" t="s">
        <v>224</v>
      </c>
      <c r="BM195" s="1" t="s">
        <v>3977</v>
      </c>
      <c r="BN195" s="1" t="n">
        <v>26558536</v>
      </c>
      <c r="BO195" s="1"/>
      <c r="BP195" s="1"/>
      <c r="BQ195" s="1"/>
      <c r="BR195" s="1" t="s">
        <v>101</v>
      </c>
      <c r="BS195" s="1" t="s">
        <v>3978</v>
      </c>
      <c r="BT195" s="1" t="str">
        <f aca="false">HYPERLINK("https%3A%2F%2Fwww.webofscience.com%2Fwos%2Fwoscc%2Ffull-record%2FWOS:000369972300004","View Full Record in Web of Science")</f>
        <v>View Full Record in Web of Science</v>
      </c>
    </row>
    <row r="196" customFormat="false" ht="12" hidden="false" customHeight="false" outlineLevel="0" collapsed="false">
      <c r="A196" s="1" t="s">
        <v>72</v>
      </c>
      <c r="B196" s="1" t="s">
        <v>3979</v>
      </c>
      <c r="C196" s="1"/>
      <c r="D196" s="1"/>
      <c r="E196" s="1"/>
      <c r="F196" s="1" t="s">
        <v>3980</v>
      </c>
      <c r="G196" s="1"/>
      <c r="H196" s="1"/>
      <c r="I196" s="1" t="s">
        <v>3981</v>
      </c>
      <c r="J196" s="1" t="s">
        <v>3982</v>
      </c>
      <c r="K196" s="1"/>
      <c r="L196" s="1"/>
      <c r="M196" s="1" t="s">
        <v>77</v>
      </c>
      <c r="N196" s="1" t="s">
        <v>78</v>
      </c>
      <c r="O196" s="1"/>
      <c r="P196" s="1"/>
      <c r="Q196" s="1"/>
      <c r="R196" s="1"/>
      <c r="S196" s="1"/>
      <c r="T196" s="1"/>
      <c r="U196" s="1" t="s">
        <v>3983</v>
      </c>
      <c r="V196" s="1" t="s">
        <v>3984</v>
      </c>
      <c r="W196" s="1" t="s">
        <v>3985</v>
      </c>
      <c r="X196" s="1"/>
      <c r="Y196" s="1" t="s">
        <v>3986</v>
      </c>
      <c r="Z196" s="1" t="s">
        <v>3987</v>
      </c>
      <c r="AA196" s="1"/>
      <c r="AB196" s="1"/>
      <c r="AC196" s="1" t="s">
        <v>3988</v>
      </c>
      <c r="AD196" s="1" t="s">
        <v>3989</v>
      </c>
      <c r="AE196" s="1" t="s">
        <v>3990</v>
      </c>
      <c r="AF196" s="1"/>
      <c r="AG196" s="1" t="n">
        <v>116</v>
      </c>
      <c r="AH196" s="1" t="n">
        <v>102</v>
      </c>
      <c r="AI196" s="1" t="n">
        <v>105</v>
      </c>
      <c r="AJ196" s="1" t="n">
        <v>5</v>
      </c>
      <c r="AK196" s="1" t="n">
        <v>48</v>
      </c>
      <c r="AL196" s="1" t="s">
        <v>760</v>
      </c>
      <c r="AM196" s="1" t="s">
        <v>191</v>
      </c>
      <c r="AN196" s="1" t="s">
        <v>761</v>
      </c>
      <c r="AO196" s="1" t="s">
        <v>3991</v>
      </c>
      <c r="AP196" s="1" t="s">
        <v>3992</v>
      </c>
      <c r="AQ196" s="1"/>
      <c r="AR196" s="1" t="s">
        <v>3993</v>
      </c>
      <c r="AS196" s="1" t="s">
        <v>3994</v>
      </c>
      <c r="AT196" s="1"/>
      <c r="AU196" s="1" t="n">
        <v>2016</v>
      </c>
      <c r="AV196" s="1" t="n">
        <v>2016</v>
      </c>
      <c r="AW196" s="1"/>
      <c r="AX196" s="1"/>
      <c r="AY196" s="1"/>
      <c r="AZ196" s="1"/>
      <c r="BA196" s="1"/>
      <c r="BB196" s="1"/>
      <c r="BC196" s="1"/>
      <c r="BD196" s="1" t="n">
        <v>1580967</v>
      </c>
      <c r="BE196" s="1" t="s">
        <v>3995</v>
      </c>
      <c r="BF196" s="1" t="str">
        <f aca="false">HYPERLINK("http://dx.doi.org/10.1155/2016/1580967","http://dx.doi.org/10.1155/2016/1580967")</f>
        <v>http://dx.doi.org/10.1155/2016/1580967</v>
      </c>
      <c r="BG196" s="1"/>
      <c r="BH196" s="1"/>
      <c r="BI196" s="1" t="n">
        <v>10</v>
      </c>
      <c r="BJ196" s="1" t="s">
        <v>318</v>
      </c>
      <c r="BK196" s="1" t="s">
        <v>99</v>
      </c>
      <c r="BL196" s="1" t="s">
        <v>318</v>
      </c>
      <c r="BM196" s="1" t="s">
        <v>3996</v>
      </c>
      <c r="BN196" s="1" t="n">
        <v>27547291</v>
      </c>
      <c r="BO196" s="1" t="s">
        <v>2136</v>
      </c>
      <c r="BP196" s="1"/>
      <c r="BQ196" s="1"/>
      <c r="BR196" s="1" t="s">
        <v>101</v>
      </c>
      <c r="BS196" s="1" t="s">
        <v>3997</v>
      </c>
      <c r="BT196" s="1" t="str">
        <f aca="false">HYPERLINK("https%3A%2F%2Fwww.webofscience.com%2Fwos%2Fwoscc%2Ffull-record%2FWOS:000381190300001","View Full Record in Web of Science")</f>
        <v>View Full Record in Web of Science</v>
      </c>
    </row>
    <row r="197" customFormat="false" ht="12" hidden="false" customHeight="false" outlineLevel="0" collapsed="false">
      <c r="A197" s="1" t="s">
        <v>72</v>
      </c>
      <c r="B197" s="1" t="s">
        <v>3998</v>
      </c>
      <c r="C197" s="1"/>
      <c r="D197" s="1"/>
      <c r="E197" s="1"/>
      <c r="F197" s="1" t="s">
        <v>3999</v>
      </c>
      <c r="G197" s="1"/>
      <c r="H197" s="1"/>
      <c r="I197" s="1" t="s">
        <v>4000</v>
      </c>
      <c r="J197" s="1" t="s">
        <v>4001</v>
      </c>
      <c r="K197" s="1"/>
      <c r="L197" s="1"/>
      <c r="M197" s="1" t="s">
        <v>77</v>
      </c>
      <c r="N197" s="1" t="s">
        <v>78</v>
      </c>
      <c r="O197" s="1"/>
      <c r="P197" s="1"/>
      <c r="Q197" s="1"/>
      <c r="R197" s="1"/>
      <c r="S197" s="1"/>
      <c r="T197" s="1" t="s">
        <v>4002</v>
      </c>
      <c r="U197" s="1" t="s">
        <v>4003</v>
      </c>
      <c r="V197" s="1" t="s">
        <v>4004</v>
      </c>
      <c r="W197" s="1" t="s">
        <v>4005</v>
      </c>
      <c r="X197" s="1"/>
      <c r="Y197" s="1" t="s">
        <v>4006</v>
      </c>
      <c r="Z197" s="1" t="s">
        <v>4007</v>
      </c>
      <c r="AA197" s="1" t="s">
        <v>4008</v>
      </c>
      <c r="AB197" s="1" t="s">
        <v>4009</v>
      </c>
      <c r="AC197" s="1" t="s">
        <v>4010</v>
      </c>
      <c r="AD197" s="1" t="s">
        <v>4011</v>
      </c>
      <c r="AE197" s="1" t="s">
        <v>4012</v>
      </c>
      <c r="AF197" s="1"/>
      <c r="AG197" s="1" t="n">
        <v>118</v>
      </c>
      <c r="AH197" s="1" t="n">
        <v>42</v>
      </c>
      <c r="AI197" s="1" t="n">
        <v>46</v>
      </c>
      <c r="AJ197" s="1" t="n">
        <v>2</v>
      </c>
      <c r="AK197" s="1" t="n">
        <v>12</v>
      </c>
      <c r="AL197" s="1" t="s">
        <v>3549</v>
      </c>
      <c r="AM197" s="1" t="s">
        <v>168</v>
      </c>
      <c r="AN197" s="1" t="s">
        <v>3550</v>
      </c>
      <c r="AO197" s="1" t="s">
        <v>4013</v>
      </c>
      <c r="AP197" s="1" t="s">
        <v>4014</v>
      </c>
      <c r="AQ197" s="1"/>
      <c r="AR197" s="1" t="s">
        <v>4015</v>
      </c>
      <c r="AS197" s="1" t="s">
        <v>4016</v>
      </c>
      <c r="AT197" s="1"/>
      <c r="AU197" s="1" t="n">
        <v>2016</v>
      </c>
      <c r="AV197" s="1" t="n">
        <v>169</v>
      </c>
      <c r="AW197" s="1" t="n">
        <v>4</v>
      </c>
      <c r="AX197" s="1"/>
      <c r="AY197" s="1"/>
      <c r="AZ197" s="1"/>
      <c r="BA197" s="1"/>
      <c r="BB197" s="1" t="n">
        <v>203</v>
      </c>
      <c r="BC197" s="1" t="n">
        <v>215</v>
      </c>
      <c r="BD197" s="1"/>
      <c r="BE197" s="1" t="s">
        <v>4017</v>
      </c>
      <c r="BF197" s="1" t="str">
        <f aca="false">HYPERLINK("http://dx.doi.org/10.1159/000445500","http://dx.doi.org/10.1159/000445500")</f>
        <v>http://dx.doi.org/10.1159/000445500</v>
      </c>
      <c r="BG197" s="1"/>
      <c r="BH197" s="1"/>
      <c r="BI197" s="1" t="n">
        <v>13</v>
      </c>
      <c r="BJ197" s="1" t="s">
        <v>900</v>
      </c>
      <c r="BK197" s="1" t="s">
        <v>99</v>
      </c>
      <c r="BL197" s="1" t="s">
        <v>900</v>
      </c>
      <c r="BM197" s="1" t="s">
        <v>4018</v>
      </c>
      <c r="BN197" s="1" t="n">
        <v>27161289</v>
      </c>
      <c r="BO197" s="1" t="s">
        <v>2331</v>
      </c>
      <c r="BP197" s="1"/>
      <c r="BQ197" s="1"/>
      <c r="BR197" s="1" t="s">
        <v>101</v>
      </c>
      <c r="BS197" s="1" t="s">
        <v>4019</v>
      </c>
      <c r="BT197" s="1" t="str">
        <f aca="false">HYPERLINK("https%3A%2F%2Fwww.webofscience.com%2Fwos%2Fwoscc%2Ffull-record%2FWOS:000377993500001","View Full Record in Web of Science")</f>
        <v>View Full Record in Web of Science</v>
      </c>
    </row>
    <row r="198" customFormat="false" ht="12" hidden="false" customHeight="false" outlineLevel="0" collapsed="false">
      <c r="A198" s="1" t="s">
        <v>72</v>
      </c>
      <c r="B198" s="1" t="s">
        <v>4020</v>
      </c>
      <c r="C198" s="1"/>
      <c r="D198" s="1"/>
      <c r="E198" s="1"/>
      <c r="F198" s="1" t="s">
        <v>4021</v>
      </c>
      <c r="G198" s="1"/>
      <c r="H198" s="1"/>
      <c r="I198" s="1" t="s">
        <v>4022</v>
      </c>
      <c r="J198" s="1" t="s">
        <v>3022</v>
      </c>
      <c r="K198" s="1"/>
      <c r="L198" s="1"/>
      <c r="M198" s="1" t="s">
        <v>77</v>
      </c>
      <c r="N198" s="1" t="s">
        <v>107</v>
      </c>
      <c r="O198" s="1"/>
      <c r="P198" s="1"/>
      <c r="Q198" s="1"/>
      <c r="R198" s="1"/>
      <c r="S198" s="1"/>
      <c r="T198" s="1" t="s">
        <v>4023</v>
      </c>
      <c r="U198" s="1" t="s">
        <v>4024</v>
      </c>
      <c r="V198" s="1" t="s">
        <v>4025</v>
      </c>
      <c r="W198" s="1" t="s">
        <v>4026</v>
      </c>
      <c r="X198" s="1"/>
      <c r="Y198" s="1" t="s">
        <v>4027</v>
      </c>
      <c r="Z198" s="1" t="s">
        <v>3227</v>
      </c>
      <c r="AA198" s="1" t="s">
        <v>4028</v>
      </c>
      <c r="AB198" s="1" t="s">
        <v>4029</v>
      </c>
      <c r="AC198" s="1" t="s">
        <v>4030</v>
      </c>
      <c r="AD198" s="1" t="s">
        <v>4031</v>
      </c>
      <c r="AE198" s="1" t="s">
        <v>4032</v>
      </c>
      <c r="AF198" s="1"/>
      <c r="AG198" s="1" t="n">
        <v>49</v>
      </c>
      <c r="AH198" s="1" t="n">
        <v>30</v>
      </c>
      <c r="AI198" s="1" t="n">
        <v>31</v>
      </c>
      <c r="AJ198" s="1" t="n">
        <v>0</v>
      </c>
      <c r="AK198" s="1" t="n">
        <v>13</v>
      </c>
      <c r="AL198" s="1" t="s">
        <v>243</v>
      </c>
      <c r="AM198" s="1" t="s">
        <v>244</v>
      </c>
      <c r="AN198" s="1" t="s">
        <v>245</v>
      </c>
      <c r="AO198" s="1" t="s">
        <v>3034</v>
      </c>
      <c r="AP198" s="1" t="s">
        <v>3035</v>
      </c>
      <c r="AQ198" s="1"/>
      <c r="AR198" s="1" t="s">
        <v>3036</v>
      </c>
      <c r="AS198" s="1" t="s">
        <v>3037</v>
      </c>
      <c r="AT198" s="1" t="s">
        <v>1499</v>
      </c>
      <c r="AU198" s="1" t="n">
        <v>2016</v>
      </c>
      <c r="AV198" s="1" t="n">
        <v>46</v>
      </c>
      <c r="AW198" s="1" t="n">
        <v>1</v>
      </c>
      <c r="AX198" s="1"/>
      <c r="AY198" s="1"/>
      <c r="AZ198" s="1"/>
      <c r="BA198" s="1"/>
      <c r="BB198" s="1" t="n">
        <v>92</v>
      </c>
      <c r="BC198" s="1" t="n">
        <v>103</v>
      </c>
      <c r="BD198" s="1"/>
      <c r="BE198" s="1" t="s">
        <v>4033</v>
      </c>
      <c r="BF198" s="1" t="str">
        <f aca="false">HYPERLINK("http://dx.doi.org/10.1002/eji.201546047","http://dx.doi.org/10.1002/eji.201546047")</f>
        <v>http://dx.doi.org/10.1002/eji.201546047</v>
      </c>
      <c r="BG198" s="1"/>
      <c r="BH198" s="1"/>
      <c r="BI198" s="1" t="n">
        <v>12</v>
      </c>
      <c r="BJ198" s="1" t="s">
        <v>224</v>
      </c>
      <c r="BK198" s="1" t="s">
        <v>99</v>
      </c>
      <c r="BL198" s="1" t="s">
        <v>224</v>
      </c>
      <c r="BM198" s="1" t="s">
        <v>4034</v>
      </c>
      <c r="BN198" s="1" t="n">
        <v>26449889</v>
      </c>
      <c r="BO198" s="1" t="s">
        <v>1502</v>
      </c>
      <c r="BP198" s="1"/>
      <c r="BQ198" s="1"/>
      <c r="BR198" s="1" t="s">
        <v>101</v>
      </c>
      <c r="BS198" s="1" t="s">
        <v>4035</v>
      </c>
      <c r="BT198" s="1" t="str">
        <f aca="false">HYPERLINK("https%3A%2F%2Fwww.webofscience.com%2Fwos%2Fwoscc%2Ffull-record%2FWOS:000368234800012","View Full Record in Web of Science")</f>
        <v>View Full Record in Web of Science</v>
      </c>
    </row>
    <row r="199" customFormat="false" ht="12" hidden="false" customHeight="false" outlineLevel="0" collapsed="false">
      <c r="A199" s="1" t="s">
        <v>72</v>
      </c>
      <c r="B199" s="1" t="s">
        <v>4036</v>
      </c>
      <c r="C199" s="1"/>
      <c r="D199" s="1"/>
      <c r="E199" s="1"/>
      <c r="F199" s="1" t="s">
        <v>4037</v>
      </c>
      <c r="G199" s="1"/>
      <c r="H199" s="1"/>
      <c r="I199" s="1" t="s">
        <v>4038</v>
      </c>
      <c r="J199" s="1" t="s">
        <v>442</v>
      </c>
      <c r="K199" s="1"/>
      <c r="L199" s="1"/>
      <c r="M199" s="1" t="s">
        <v>77</v>
      </c>
      <c r="N199" s="1" t="s">
        <v>107</v>
      </c>
      <c r="O199" s="1"/>
      <c r="P199" s="1"/>
      <c r="Q199" s="1"/>
      <c r="R199" s="1"/>
      <c r="S199" s="1"/>
      <c r="T199" s="1"/>
      <c r="U199" s="1" t="s">
        <v>4039</v>
      </c>
      <c r="V199" s="1" t="s">
        <v>4040</v>
      </c>
      <c r="W199" s="1" t="s">
        <v>4041</v>
      </c>
      <c r="X199" s="1"/>
      <c r="Y199" s="1" t="s">
        <v>4042</v>
      </c>
      <c r="Z199" s="1" t="s">
        <v>4043</v>
      </c>
      <c r="AA199" s="1" t="s">
        <v>4044</v>
      </c>
      <c r="AB199" s="1" t="s">
        <v>4045</v>
      </c>
      <c r="AC199" s="1" t="s">
        <v>4046</v>
      </c>
      <c r="AD199" s="1" t="s">
        <v>4047</v>
      </c>
      <c r="AE199" s="1" t="s">
        <v>4048</v>
      </c>
      <c r="AF199" s="1"/>
      <c r="AG199" s="1" t="n">
        <v>35</v>
      </c>
      <c r="AH199" s="1" t="n">
        <v>21</v>
      </c>
      <c r="AI199" s="1" t="n">
        <v>21</v>
      </c>
      <c r="AJ199" s="1" t="n">
        <v>0</v>
      </c>
      <c r="AK199" s="1" t="n">
        <v>5</v>
      </c>
      <c r="AL199" s="1" t="s">
        <v>452</v>
      </c>
      <c r="AM199" s="1" t="s">
        <v>453</v>
      </c>
      <c r="AN199" s="1" t="s">
        <v>454</v>
      </c>
      <c r="AO199" s="1" t="s">
        <v>455</v>
      </c>
      <c r="AP199" s="1" t="s">
        <v>456</v>
      </c>
      <c r="AQ199" s="1"/>
      <c r="AR199" s="1" t="s">
        <v>457</v>
      </c>
      <c r="AS199" s="1" t="s">
        <v>458</v>
      </c>
      <c r="AT199" s="1" t="s">
        <v>4049</v>
      </c>
      <c r="AU199" s="1" t="n">
        <v>2015</v>
      </c>
      <c r="AV199" s="1" t="n">
        <v>195</v>
      </c>
      <c r="AW199" s="1" t="n">
        <v>8</v>
      </c>
      <c r="AX199" s="1"/>
      <c r="AY199" s="1"/>
      <c r="AZ199" s="1"/>
      <c r="BA199" s="1"/>
      <c r="BB199" s="1" t="n">
        <v>3617</v>
      </c>
      <c r="BC199" s="1" t="n">
        <v>3627</v>
      </c>
      <c r="BD199" s="1"/>
      <c r="BE199" s="1" t="s">
        <v>4050</v>
      </c>
      <c r="BF199" s="1" t="str">
        <f aca="false">HYPERLINK("http://dx.doi.org/10.4049/jimmunol.1501016","http://dx.doi.org/10.4049/jimmunol.1501016")</f>
        <v>http://dx.doi.org/10.4049/jimmunol.1501016</v>
      </c>
      <c r="BG199" s="1"/>
      <c r="BH199" s="1"/>
      <c r="BI199" s="1" t="n">
        <v>11</v>
      </c>
      <c r="BJ199" s="1" t="s">
        <v>224</v>
      </c>
      <c r="BK199" s="1" t="s">
        <v>99</v>
      </c>
      <c r="BL199" s="1" t="s">
        <v>224</v>
      </c>
      <c r="BM199" s="1" t="s">
        <v>4051</v>
      </c>
      <c r="BN199" s="1" t="n">
        <v>26378072</v>
      </c>
      <c r="BO199" s="1" t="s">
        <v>1502</v>
      </c>
      <c r="BP199" s="1"/>
      <c r="BQ199" s="1"/>
      <c r="BR199" s="1" t="s">
        <v>101</v>
      </c>
      <c r="BS199" s="1" t="s">
        <v>4052</v>
      </c>
      <c r="BT199" s="1" t="str">
        <f aca="false">HYPERLINK("https%3A%2F%2Fwww.webofscience.com%2Fwos%2Fwoscc%2Ffull-record%2FWOS:000362968100017","View Full Record in Web of Science")</f>
        <v>View Full Record in Web of Science</v>
      </c>
    </row>
    <row r="200" customFormat="false" ht="12" hidden="false" customHeight="false" outlineLevel="0" collapsed="false">
      <c r="A200" s="1" t="s">
        <v>72</v>
      </c>
      <c r="B200" s="1" t="s">
        <v>4053</v>
      </c>
      <c r="C200" s="1"/>
      <c r="D200" s="1"/>
      <c r="E200" s="1"/>
      <c r="F200" s="1" t="s">
        <v>4054</v>
      </c>
      <c r="G200" s="1"/>
      <c r="H200" s="1"/>
      <c r="I200" s="1" t="s">
        <v>4055</v>
      </c>
      <c r="J200" s="1" t="s">
        <v>4056</v>
      </c>
      <c r="K200" s="1"/>
      <c r="L200" s="1"/>
      <c r="M200" s="1" t="s">
        <v>77</v>
      </c>
      <c r="N200" s="1" t="s">
        <v>107</v>
      </c>
      <c r="O200" s="1"/>
      <c r="P200" s="1"/>
      <c r="Q200" s="1"/>
      <c r="R200" s="1"/>
      <c r="S200" s="1"/>
      <c r="T200" s="1"/>
      <c r="U200" s="1" t="s">
        <v>4057</v>
      </c>
      <c r="V200" s="1" t="s">
        <v>4058</v>
      </c>
      <c r="W200" s="1" t="s">
        <v>4059</v>
      </c>
      <c r="X200" s="1"/>
      <c r="Y200" s="1" t="s">
        <v>4060</v>
      </c>
      <c r="Z200" s="1" t="s">
        <v>4061</v>
      </c>
      <c r="AA200" s="1" t="s">
        <v>4062</v>
      </c>
      <c r="AB200" s="1" t="s">
        <v>4063</v>
      </c>
      <c r="AC200" s="1" t="s">
        <v>4064</v>
      </c>
      <c r="AD200" s="1" t="s">
        <v>4065</v>
      </c>
      <c r="AE200" s="1" t="s">
        <v>4066</v>
      </c>
      <c r="AF200" s="1"/>
      <c r="AG200" s="1" t="n">
        <v>47</v>
      </c>
      <c r="AH200" s="1" t="n">
        <v>124</v>
      </c>
      <c r="AI200" s="1" t="n">
        <v>127</v>
      </c>
      <c r="AJ200" s="1" t="n">
        <v>1</v>
      </c>
      <c r="AK200" s="1" t="n">
        <v>11</v>
      </c>
      <c r="AL200" s="1" t="s">
        <v>680</v>
      </c>
      <c r="AM200" s="1" t="s">
        <v>681</v>
      </c>
      <c r="AN200" s="1" t="s">
        <v>3346</v>
      </c>
      <c r="AO200" s="1" t="s">
        <v>4067</v>
      </c>
      <c r="AP200" s="1" t="s">
        <v>4068</v>
      </c>
      <c r="AQ200" s="1"/>
      <c r="AR200" s="1" t="s">
        <v>4069</v>
      </c>
      <c r="AS200" s="1" t="s">
        <v>4070</v>
      </c>
      <c r="AT200" s="1" t="s">
        <v>4071</v>
      </c>
      <c r="AU200" s="1" t="n">
        <v>2015</v>
      </c>
      <c r="AV200" s="1" t="n">
        <v>18</v>
      </c>
      <c r="AW200" s="1" t="n">
        <v>4</v>
      </c>
      <c r="AX200" s="1"/>
      <c r="AY200" s="1"/>
      <c r="AZ200" s="1"/>
      <c r="BA200" s="1"/>
      <c r="BB200" s="1" t="n">
        <v>409</v>
      </c>
      <c r="BC200" s="1" t="n">
        <v>423</v>
      </c>
      <c r="BD200" s="1"/>
      <c r="BE200" s="1" t="s">
        <v>4072</v>
      </c>
      <c r="BF200" s="1" t="str">
        <f aca="false">HYPERLINK("http://dx.doi.org/10.1016/j.chom.2015.09.003","http://dx.doi.org/10.1016/j.chom.2015.09.003")</f>
        <v>http://dx.doi.org/10.1016/j.chom.2015.09.003</v>
      </c>
      <c r="BG200" s="1"/>
      <c r="BH200" s="1"/>
      <c r="BI200" s="1" t="n">
        <v>15</v>
      </c>
      <c r="BJ200" s="1" t="s">
        <v>4073</v>
      </c>
      <c r="BK200" s="1" t="s">
        <v>99</v>
      </c>
      <c r="BL200" s="1" t="s">
        <v>4073</v>
      </c>
      <c r="BM200" s="1" t="s">
        <v>4074</v>
      </c>
      <c r="BN200" s="1" t="n">
        <v>26439863</v>
      </c>
      <c r="BO200" s="1" t="s">
        <v>692</v>
      </c>
      <c r="BP200" s="1"/>
      <c r="BQ200" s="1"/>
      <c r="BR200" s="1" t="s">
        <v>101</v>
      </c>
      <c r="BS200" s="1" t="s">
        <v>4075</v>
      </c>
      <c r="BT200" s="1" t="str">
        <f aca="false">HYPERLINK("https%3A%2F%2Fwww.webofscience.com%2Fwos%2Fwoscc%2Ffull-record%2FWOS:000365111600009","View Full Record in Web of Science")</f>
        <v>View Full Record in Web of Science</v>
      </c>
    </row>
    <row r="201" customFormat="false" ht="12" hidden="false" customHeight="false" outlineLevel="0" collapsed="false">
      <c r="A201" s="1" t="s">
        <v>72</v>
      </c>
      <c r="B201" s="1" t="s">
        <v>4076</v>
      </c>
      <c r="C201" s="1"/>
      <c r="D201" s="1"/>
      <c r="E201" s="1"/>
      <c r="F201" s="1" t="s">
        <v>4077</v>
      </c>
      <c r="G201" s="1"/>
      <c r="H201" s="1"/>
      <c r="I201" s="1" t="s">
        <v>4078</v>
      </c>
      <c r="J201" s="1" t="s">
        <v>3563</v>
      </c>
      <c r="K201" s="1"/>
      <c r="L201" s="1"/>
      <c r="M201" s="1" t="s">
        <v>77</v>
      </c>
      <c r="N201" s="1" t="s">
        <v>107</v>
      </c>
      <c r="O201" s="1"/>
      <c r="P201" s="1"/>
      <c r="Q201" s="1"/>
      <c r="R201" s="1"/>
      <c r="S201" s="1"/>
      <c r="T201" s="1" t="s">
        <v>4079</v>
      </c>
      <c r="U201" s="1" t="s">
        <v>4080</v>
      </c>
      <c r="V201" s="1" t="s">
        <v>4081</v>
      </c>
      <c r="W201" s="1" t="s">
        <v>4082</v>
      </c>
      <c r="X201" s="1"/>
      <c r="Y201" s="1" t="s">
        <v>3930</v>
      </c>
      <c r="Z201" s="1" t="s">
        <v>4083</v>
      </c>
      <c r="AA201" s="1" t="s">
        <v>3932</v>
      </c>
      <c r="AB201" s="1" t="s">
        <v>3933</v>
      </c>
      <c r="AC201" s="1"/>
      <c r="AD201" s="1"/>
      <c r="AE201" s="1"/>
      <c r="AF201" s="1"/>
      <c r="AG201" s="1" t="n">
        <v>33</v>
      </c>
      <c r="AH201" s="1" t="n">
        <v>34</v>
      </c>
      <c r="AI201" s="1" t="n">
        <v>34</v>
      </c>
      <c r="AJ201" s="1" t="n">
        <v>0</v>
      </c>
      <c r="AK201" s="1" t="n">
        <v>10</v>
      </c>
      <c r="AL201" s="1" t="s">
        <v>4084</v>
      </c>
      <c r="AM201" s="1" t="s">
        <v>244</v>
      </c>
      <c r="AN201" s="1" t="s">
        <v>245</v>
      </c>
      <c r="AO201" s="1" t="s">
        <v>3574</v>
      </c>
      <c r="AP201" s="1" t="s">
        <v>3575</v>
      </c>
      <c r="AQ201" s="1"/>
      <c r="AR201" s="1" t="s">
        <v>3563</v>
      </c>
      <c r="AS201" s="1" t="s">
        <v>224</v>
      </c>
      <c r="AT201" s="1" t="s">
        <v>786</v>
      </c>
      <c r="AU201" s="1" t="n">
        <v>2015</v>
      </c>
      <c r="AV201" s="1" t="n">
        <v>146</v>
      </c>
      <c r="AW201" s="1" t="n">
        <v>2</v>
      </c>
      <c r="AX201" s="1"/>
      <c r="AY201" s="1"/>
      <c r="AZ201" s="1"/>
      <c r="BA201" s="1"/>
      <c r="BB201" s="1" t="n">
        <v>292</v>
      </c>
      <c r="BC201" s="1" t="n">
        <v>300</v>
      </c>
      <c r="BD201" s="1"/>
      <c r="BE201" s="1" t="s">
        <v>4085</v>
      </c>
      <c r="BF201" s="1" t="str">
        <f aca="false">HYPERLINK("http://dx.doi.org/10.1111/imm.12502","http://dx.doi.org/10.1111/imm.12502")</f>
        <v>http://dx.doi.org/10.1111/imm.12502</v>
      </c>
      <c r="BG201" s="1"/>
      <c r="BH201" s="1"/>
      <c r="BI201" s="1" t="n">
        <v>9</v>
      </c>
      <c r="BJ201" s="1" t="s">
        <v>224</v>
      </c>
      <c r="BK201" s="1" t="s">
        <v>99</v>
      </c>
      <c r="BL201" s="1" t="s">
        <v>224</v>
      </c>
      <c r="BM201" s="1" t="s">
        <v>4086</v>
      </c>
      <c r="BN201" s="1" t="n">
        <v>26147366</v>
      </c>
      <c r="BO201" s="1" t="s">
        <v>152</v>
      </c>
      <c r="BP201" s="1"/>
      <c r="BQ201" s="1"/>
      <c r="BR201" s="1" t="s">
        <v>101</v>
      </c>
      <c r="BS201" s="1" t="s">
        <v>4087</v>
      </c>
      <c r="BT201" s="1" t="str">
        <f aca="false">HYPERLINK("https%3A%2F%2Fwww.webofscience.com%2Fwos%2Fwoscc%2Ffull-record%2FWOS:000362847500011","View Full Record in Web of Science")</f>
        <v>View Full Record in Web of Science</v>
      </c>
    </row>
    <row r="202" customFormat="false" ht="12" hidden="false" customHeight="false" outlineLevel="0" collapsed="false">
      <c r="A202" s="1" t="s">
        <v>72</v>
      </c>
      <c r="B202" s="1" t="s">
        <v>4088</v>
      </c>
      <c r="C202" s="1"/>
      <c r="D202" s="1"/>
      <c r="E202" s="1"/>
      <c r="F202" s="1" t="s">
        <v>4089</v>
      </c>
      <c r="G202" s="1"/>
      <c r="H202" s="1"/>
      <c r="I202" s="1" t="s">
        <v>4090</v>
      </c>
      <c r="J202" s="1" t="s">
        <v>4091</v>
      </c>
      <c r="K202" s="1"/>
      <c r="L202" s="1"/>
      <c r="M202" s="1" t="s">
        <v>77</v>
      </c>
      <c r="N202" s="1" t="s">
        <v>78</v>
      </c>
      <c r="O202" s="1"/>
      <c r="P202" s="1"/>
      <c r="Q202" s="1"/>
      <c r="R202" s="1"/>
      <c r="S202" s="1"/>
      <c r="T202" s="1"/>
      <c r="U202" s="1" t="s">
        <v>4092</v>
      </c>
      <c r="V202" s="1" t="s">
        <v>4093</v>
      </c>
      <c r="W202" s="1" t="s">
        <v>4094</v>
      </c>
      <c r="X202" s="1"/>
      <c r="Y202" s="1" t="s">
        <v>4095</v>
      </c>
      <c r="Z202" s="1" t="s">
        <v>4096</v>
      </c>
      <c r="AA202" s="1"/>
      <c r="AB202" s="1"/>
      <c r="AC202" s="1" t="s">
        <v>4097</v>
      </c>
      <c r="AD202" s="1" t="s">
        <v>4098</v>
      </c>
      <c r="AE202" s="1" t="s">
        <v>4099</v>
      </c>
      <c r="AF202" s="1"/>
      <c r="AG202" s="1" t="n">
        <v>144</v>
      </c>
      <c r="AH202" s="1" t="n">
        <v>279</v>
      </c>
      <c r="AI202" s="1" t="n">
        <v>286</v>
      </c>
      <c r="AJ202" s="1" t="n">
        <v>17</v>
      </c>
      <c r="AK202" s="1" t="n">
        <v>83</v>
      </c>
      <c r="AL202" s="1" t="s">
        <v>4100</v>
      </c>
      <c r="AM202" s="1" t="s">
        <v>453</v>
      </c>
      <c r="AN202" s="1" t="s">
        <v>4101</v>
      </c>
      <c r="AO202" s="1" t="s">
        <v>4102</v>
      </c>
      <c r="AP202" s="1" t="s">
        <v>4103</v>
      </c>
      <c r="AQ202" s="1"/>
      <c r="AR202" s="1" t="s">
        <v>4104</v>
      </c>
      <c r="AS202" s="1" t="s">
        <v>4105</v>
      </c>
      <c r="AT202" s="1" t="s">
        <v>786</v>
      </c>
      <c r="AU202" s="1" t="n">
        <v>2015</v>
      </c>
      <c r="AV202" s="1" t="n">
        <v>43</v>
      </c>
      <c r="AW202" s="1" t="n">
        <v>10</v>
      </c>
      <c r="AX202" s="1"/>
      <c r="AY202" s="1"/>
      <c r="AZ202" s="1"/>
      <c r="BA202" s="1"/>
      <c r="BB202" s="1" t="n">
        <v>1522</v>
      </c>
      <c r="BC202" s="1" t="n">
        <v>1535</v>
      </c>
      <c r="BD202" s="1"/>
      <c r="BE202" s="1" t="s">
        <v>4106</v>
      </c>
      <c r="BF202" s="1" t="str">
        <f aca="false">HYPERLINK("http://dx.doi.org/10.1124/dmd.115.064246","http://dx.doi.org/10.1124/dmd.115.064246")</f>
        <v>http://dx.doi.org/10.1124/dmd.115.064246</v>
      </c>
      <c r="BG202" s="1"/>
      <c r="BH202" s="1"/>
      <c r="BI202" s="1" t="n">
        <v>14</v>
      </c>
      <c r="BJ202" s="1" t="s">
        <v>1459</v>
      </c>
      <c r="BK202" s="1" t="s">
        <v>99</v>
      </c>
      <c r="BL202" s="1" t="s">
        <v>1459</v>
      </c>
      <c r="BM202" s="1" t="s">
        <v>4107</v>
      </c>
      <c r="BN202" s="1" t="n">
        <v>26041783</v>
      </c>
      <c r="BO202" s="1" t="s">
        <v>1206</v>
      </c>
      <c r="BP202" s="1"/>
      <c r="BQ202" s="1"/>
      <c r="BR202" s="1" t="s">
        <v>101</v>
      </c>
      <c r="BS202" s="1" t="s">
        <v>4108</v>
      </c>
      <c r="BT202" s="1" t="str">
        <f aca="false">HYPERLINK("https%3A%2F%2Fwww.webofscience.com%2Fwos%2Fwoscc%2Ffull-record%2FWOS:000369536000003","View Full Record in Web of Science")</f>
        <v>View Full Record in Web of Science</v>
      </c>
    </row>
    <row r="203" customFormat="false" ht="12" hidden="false" customHeight="false" outlineLevel="0" collapsed="false">
      <c r="A203" s="1" t="s">
        <v>72</v>
      </c>
      <c r="B203" s="1" t="s">
        <v>4109</v>
      </c>
      <c r="C203" s="1"/>
      <c r="D203" s="1"/>
      <c r="E203" s="1"/>
      <c r="F203" s="1" t="s">
        <v>4110</v>
      </c>
      <c r="G203" s="1"/>
      <c r="H203" s="1"/>
      <c r="I203" s="1" t="s">
        <v>4111</v>
      </c>
      <c r="J203" s="1" t="s">
        <v>3801</v>
      </c>
      <c r="K203" s="1"/>
      <c r="L203" s="1"/>
      <c r="M203" s="1" t="s">
        <v>77</v>
      </c>
      <c r="N203" s="1" t="s">
        <v>78</v>
      </c>
      <c r="O203" s="1"/>
      <c r="P203" s="1"/>
      <c r="Q203" s="1"/>
      <c r="R203" s="1"/>
      <c r="S203" s="1"/>
      <c r="T203" s="1" t="s">
        <v>4112</v>
      </c>
      <c r="U203" s="1" t="s">
        <v>4113</v>
      </c>
      <c r="V203" s="1" t="s">
        <v>4114</v>
      </c>
      <c r="W203" s="1" t="s">
        <v>4115</v>
      </c>
      <c r="X203" s="1"/>
      <c r="Y203" s="1" t="s">
        <v>4116</v>
      </c>
      <c r="Z203" s="1" t="s">
        <v>4117</v>
      </c>
      <c r="AA203" s="1" t="s">
        <v>4118</v>
      </c>
      <c r="AB203" s="1" t="s">
        <v>4119</v>
      </c>
      <c r="AC203" s="1" t="s">
        <v>4120</v>
      </c>
      <c r="AD203" s="1" t="s">
        <v>4121</v>
      </c>
      <c r="AE203" s="1" t="s">
        <v>4122</v>
      </c>
      <c r="AF203" s="1"/>
      <c r="AG203" s="1" t="n">
        <v>598</v>
      </c>
      <c r="AH203" s="1" t="n">
        <v>137</v>
      </c>
      <c r="AI203" s="1" t="n">
        <v>142</v>
      </c>
      <c r="AJ203" s="1" t="n">
        <v>4</v>
      </c>
      <c r="AK203" s="1" t="n">
        <v>92</v>
      </c>
      <c r="AL203" s="1" t="s">
        <v>190</v>
      </c>
      <c r="AM203" s="1" t="s">
        <v>191</v>
      </c>
      <c r="AN203" s="1" t="s">
        <v>3808</v>
      </c>
      <c r="AO203" s="1" t="s">
        <v>3809</v>
      </c>
      <c r="AP203" s="1" t="s">
        <v>3810</v>
      </c>
      <c r="AQ203" s="1"/>
      <c r="AR203" s="1" t="s">
        <v>3811</v>
      </c>
      <c r="AS203" s="1" t="s">
        <v>3812</v>
      </c>
      <c r="AT203" s="1" t="s">
        <v>4123</v>
      </c>
      <c r="AU203" s="1" t="n">
        <v>2015</v>
      </c>
      <c r="AV203" s="1" t="n">
        <v>129</v>
      </c>
      <c r="AW203" s="1" t="n">
        <v>7</v>
      </c>
      <c r="AX203" s="1"/>
      <c r="AY203" s="1"/>
      <c r="AZ203" s="1"/>
      <c r="BA203" s="1"/>
      <c r="BB203" s="1" t="n">
        <v>601</v>
      </c>
      <c r="BC203" s="1" t="n">
        <v>672</v>
      </c>
      <c r="BD203" s="1"/>
      <c r="BE203" s="1" t="s">
        <v>4124</v>
      </c>
      <c r="BF203" s="1" t="str">
        <f aca="false">HYPERLINK("http://dx.doi.org/10.1042/CS20140392","http://dx.doi.org/10.1042/CS20140392")</f>
        <v>http://dx.doi.org/10.1042/CS20140392</v>
      </c>
      <c r="BG203" s="1"/>
      <c r="BH203" s="1"/>
      <c r="BI203" s="1" t="n">
        <v>72</v>
      </c>
      <c r="BJ203" s="1" t="s">
        <v>829</v>
      </c>
      <c r="BK203" s="1" t="s">
        <v>99</v>
      </c>
      <c r="BL203" s="1" t="s">
        <v>830</v>
      </c>
      <c r="BM203" s="1" t="s">
        <v>4125</v>
      </c>
      <c r="BN203" s="1" t="n">
        <v>26186743</v>
      </c>
      <c r="BO203" s="1"/>
      <c r="BP203" s="1"/>
      <c r="BQ203" s="1"/>
      <c r="BR203" s="1" t="s">
        <v>101</v>
      </c>
      <c r="BS203" s="1" t="s">
        <v>4126</v>
      </c>
      <c r="BT203" s="1" t="str">
        <f aca="false">HYPERLINK("https%3A%2F%2Fwww.webofscience.com%2Fwos%2Fwoscc%2Ffull-record%2FWOS:000361046500008","View Full Record in Web of Science")</f>
        <v>View Full Record in Web of Science</v>
      </c>
    </row>
    <row r="204" customFormat="false" ht="12" hidden="false" customHeight="false" outlineLevel="0" collapsed="false">
      <c r="A204" s="1" t="s">
        <v>72</v>
      </c>
      <c r="B204" s="1" t="s">
        <v>4127</v>
      </c>
      <c r="C204" s="1"/>
      <c r="D204" s="1"/>
      <c r="E204" s="1"/>
      <c r="F204" s="1" t="s">
        <v>4128</v>
      </c>
      <c r="G204" s="1"/>
      <c r="H204" s="1"/>
      <c r="I204" s="1" t="s">
        <v>4129</v>
      </c>
      <c r="J204" s="1" t="s">
        <v>1091</v>
      </c>
      <c r="K204" s="1"/>
      <c r="L204" s="1"/>
      <c r="M204" s="1" t="s">
        <v>77</v>
      </c>
      <c r="N204" s="1" t="s">
        <v>107</v>
      </c>
      <c r="O204" s="1"/>
      <c r="P204" s="1"/>
      <c r="Q204" s="1"/>
      <c r="R204" s="1"/>
      <c r="S204" s="1"/>
      <c r="T204" s="1" t="s">
        <v>4130</v>
      </c>
      <c r="U204" s="1" t="s">
        <v>4131</v>
      </c>
      <c r="V204" s="1" t="s">
        <v>4132</v>
      </c>
      <c r="W204" s="1" t="s">
        <v>4133</v>
      </c>
      <c r="X204" s="1"/>
      <c r="Y204" s="1" t="s">
        <v>4134</v>
      </c>
      <c r="Z204" s="1" t="s">
        <v>4135</v>
      </c>
      <c r="AA204" s="1" t="s">
        <v>4136</v>
      </c>
      <c r="AB204" s="1" t="s">
        <v>4137</v>
      </c>
      <c r="AC204" s="1" t="s">
        <v>4138</v>
      </c>
      <c r="AD204" s="1" t="s">
        <v>4139</v>
      </c>
      <c r="AE204" s="1" t="s">
        <v>4140</v>
      </c>
      <c r="AF204" s="1"/>
      <c r="AG204" s="1" t="n">
        <v>35</v>
      </c>
      <c r="AH204" s="1" t="n">
        <v>83</v>
      </c>
      <c r="AI204" s="1" t="n">
        <v>86</v>
      </c>
      <c r="AJ204" s="1" t="n">
        <v>0</v>
      </c>
      <c r="AK204" s="1" t="n">
        <v>8</v>
      </c>
      <c r="AL204" s="1" t="s">
        <v>1101</v>
      </c>
      <c r="AM204" s="1" t="s">
        <v>90</v>
      </c>
      <c r="AN204" s="1" t="s">
        <v>1102</v>
      </c>
      <c r="AO204" s="1" t="s">
        <v>1103</v>
      </c>
      <c r="AP204" s="1"/>
      <c r="AQ204" s="1"/>
      <c r="AR204" s="1" t="s">
        <v>1104</v>
      </c>
      <c r="AS204" s="1" t="s">
        <v>1105</v>
      </c>
      <c r="AT204" s="1" t="s">
        <v>924</v>
      </c>
      <c r="AU204" s="1" t="n">
        <v>2015</v>
      </c>
      <c r="AV204" s="1" t="n">
        <v>112</v>
      </c>
      <c r="AW204" s="1" t="n">
        <v>34</v>
      </c>
      <c r="AX204" s="1"/>
      <c r="AY204" s="1"/>
      <c r="AZ204" s="1"/>
      <c r="BA204" s="1"/>
      <c r="BB204" s="1" t="n">
        <v>10774</v>
      </c>
      <c r="BC204" s="1" t="n">
        <v>10779</v>
      </c>
      <c r="BD204" s="1"/>
      <c r="BE204" s="1" t="s">
        <v>4141</v>
      </c>
      <c r="BF204" s="1" t="str">
        <f aca="false">HYPERLINK("http://dx.doi.org/10.1073/pnas.1504276112","http://dx.doi.org/10.1073/pnas.1504276112")</f>
        <v>http://dx.doi.org/10.1073/pnas.1504276112</v>
      </c>
      <c r="BG204" s="1"/>
      <c r="BH204" s="1"/>
      <c r="BI204" s="1" t="n">
        <v>6</v>
      </c>
      <c r="BJ204" s="1" t="s">
        <v>1109</v>
      </c>
      <c r="BK204" s="1" t="s">
        <v>99</v>
      </c>
      <c r="BL204" s="1" t="s">
        <v>1110</v>
      </c>
      <c r="BM204" s="1" t="s">
        <v>4142</v>
      </c>
      <c r="BN204" s="1" t="n">
        <v>26261340</v>
      </c>
      <c r="BO204" s="1" t="s">
        <v>152</v>
      </c>
      <c r="BP204" s="1"/>
      <c r="BQ204" s="1"/>
      <c r="BR204" s="1" t="s">
        <v>101</v>
      </c>
      <c r="BS204" s="1" t="s">
        <v>4143</v>
      </c>
      <c r="BT204" s="1" t="str">
        <f aca="false">HYPERLINK("https%3A%2F%2Fwww.webofscience.com%2Fwos%2Fwoscc%2Ffull-record%2FWOS:000360005600066","View Full Record in Web of Science")</f>
        <v>View Full Record in Web of Science</v>
      </c>
    </row>
    <row r="205" customFormat="false" ht="12" hidden="false" customHeight="false" outlineLevel="0" collapsed="false">
      <c r="A205" s="1" t="s">
        <v>72</v>
      </c>
      <c r="B205" s="1" t="s">
        <v>4144</v>
      </c>
      <c r="C205" s="1"/>
      <c r="D205" s="1"/>
      <c r="E205" s="1"/>
      <c r="F205" s="1" t="s">
        <v>4145</v>
      </c>
      <c r="G205" s="1"/>
      <c r="H205" s="1"/>
      <c r="I205" s="1" t="s">
        <v>4146</v>
      </c>
      <c r="J205" s="1" t="s">
        <v>4147</v>
      </c>
      <c r="K205" s="1"/>
      <c r="L205" s="1"/>
      <c r="M205" s="1" t="s">
        <v>77</v>
      </c>
      <c r="N205" s="1" t="s">
        <v>107</v>
      </c>
      <c r="O205" s="1"/>
      <c r="P205" s="1"/>
      <c r="Q205" s="1"/>
      <c r="R205" s="1"/>
      <c r="S205" s="1"/>
      <c r="T205" s="1" t="s">
        <v>4148</v>
      </c>
      <c r="U205" s="1" t="s">
        <v>4149</v>
      </c>
      <c r="V205" s="1" t="s">
        <v>4150</v>
      </c>
      <c r="W205" s="1" t="s">
        <v>4151</v>
      </c>
      <c r="X205" s="1"/>
      <c r="Y205" s="1" t="s">
        <v>4152</v>
      </c>
      <c r="Z205" s="1" t="s">
        <v>3064</v>
      </c>
      <c r="AA205" s="1"/>
      <c r="AB205" s="1" t="s">
        <v>4153</v>
      </c>
      <c r="AC205" s="1" t="s">
        <v>4154</v>
      </c>
      <c r="AD205" s="1" t="s">
        <v>4155</v>
      </c>
      <c r="AE205" s="1" t="s">
        <v>4156</v>
      </c>
      <c r="AF205" s="1"/>
      <c r="AG205" s="1" t="n">
        <v>61</v>
      </c>
      <c r="AH205" s="1" t="n">
        <v>85</v>
      </c>
      <c r="AI205" s="1" t="n">
        <v>88</v>
      </c>
      <c r="AJ205" s="1" t="n">
        <v>0</v>
      </c>
      <c r="AK205" s="1" t="n">
        <v>9</v>
      </c>
      <c r="AL205" s="1" t="s">
        <v>243</v>
      </c>
      <c r="AM205" s="1" t="s">
        <v>244</v>
      </c>
      <c r="AN205" s="1" t="s">
        <v>245</v>
      </c>
      <c r="AO205" s="1" t="s">
        <v>4157</v>
      </c>
      <c r="AP205" s="1" t="s">
        <v>4158</v>
      </c>
      <c r="AQ205" s="1"/>
      <c r="AR205" s="1" t="s">
        <v>4159</v>
      </c>
      <c r="AS205" s="1" t="s">
        <v>4160</v>
      </c>
      <c r="AT205" s="1" t="s">
        <v>4161</v>
      </c>
      <c r="AU205" s="1" t="n">
        <v>2015</v>
      </c>
      <c r="AV205" s="1" t="n">
        <v>34</v>
      </c>
      <c r="AW205" s="1" t="n">
        <v>15</v>
      </c>
      <c r="AX205" s="1"/>
      <c r="AY205" s="1"/>
      <c r="AZ205" s="1"/>
      <c r="BA205" s="1"/>
      <c r="BB205" s="1" t="n">
        <v>2008</v>
      </c>
      <c r="BC205" s="1" t="n">
        <v>2024</v>
      </c>
      <c r="BD205" s="1"/>
      <c r="BE205" s="1" t="s">
        <v>4162</v>
      </c>
      <c r="BF205" s="1" t="str">
        <f aca="false">HYPERLINK("http://dx.doi.org/10.15252/embj.201490252","http://dx.doi.org/10.15252/embj.201490252")</f>
        <v>http://dx.doi.org/10.15252/embj.201490252</v>
      </c>
      <c r="BG205" s="1"/>
      <c r="BH205" s="1"/>
      <c r="BI205" s="1" t="n">
        <v>17</v>
      </c>
      <c r="BJ205" s="1" t="s">
        <v>597</v>
      </c>
      <c r="BK205" s="1" t="s">
        <v>99</v>
      </c>
      <c r="BL205" s="1" t="s">
        <v>597</v>
      </c>
      <c r="BM205" s="1" t="s">
        <v>4163</v>
      </c>
      <c r="BN205" s="1" t="n">
        <v>26136212</v>
      </c>
      <c r="BO205" s="1" t="s">
        <v>692</v>
      </c>
      <c r="BP205" s="1"/>
      <c r="BQ205" s="1"/>
      <c r="BR205" s="1" t="s">
        <v>101</v>
      </c>
      <c r="BS205" s="1" t="s">
        <v>4164</v>
      </c>
      <c r="BT205" s="1" t="str">
        <f aca="false">HYPERLINK("https%3A%2F%2Fwww.webofscience.com%2Fwos%2Fwoscc%2Ffull-record%2FWOS:000358950800004","View Full Record in Web of Science")</f>
        <v>View Full Record in Web of Science</v>
      </c>
    </row>
    <row r="206" customFormat="false" ht="12" hidden="false" customHeight="false" outlineLevel="0" collapsed="false">
      <c r="A206" s="1" t="s">
        <v>72</v>
      </c>
      <c r="B206" s="1" t="s">
        <v>4165</v>
      </c>
      <c r="C206" s="1"/>
      <c r="D206" s="1"/>
      <c r="E206" s="1"/>
      <c r="F206" s="1" t="s">
        <v>4166</v>
      </c>
      <c r="G206" s="1"/>
      <c r="H206" s="1"/>
      <c r="I206" s="1" t="s">
        <v>4167</v>
      </c>
      <c r="J206" s="1" t="s">
        <v>1189</v>
      </c>
      <c r="K206" s="1"/>
      <c r="L206" s="1"/>
      <c r="M206" s="1" t="s">
        <v>77</v>
      </c>
      <c r="N206" s="1" t="s">
        <v>107</v>
      </c>
      <c r="O206" s="1"/>
      <c r="P206" s="1"/>
      <c r="Q206" s="1"/>
      <c r="R206" s="1"/>
      <c r="S206" s="1"/>
      <c r="T206" s="1" t="s">
        <v>4168</v>
      </c>
      <c r="U206" s="1" t="s">
        <v>4169</v>
      </c>
      <c r="V206" s="1" t="s">
        <v>4170</v>
      </c>
      <c r="W206" s="1" t="s">
        <v>4171</v>
      </c>
      <c r="X206" s="1"/>
      <c r="Y206" s="1" t="s">
        <v>4172</v>
      </c>
      <c r="Z206" s="1" t="s">
        <v>4173</v>
      </c>
      <c r="AA206" s="1" t="s">
        <v>4174</v>
      </c>
      <c r="AB206" s="1" t="s">
        <v>4175</v>
      </c>
      <c r="AC206" s="1"/>
      <c r="AD206" s="1"/>
      <c r="AE206" s="1"/>
      <c r="AF206" s="1"/>
      <c r="AG206" s="1" t="n">
        <v>45</v>
      </c>
      <c r="AH206" s="1" t="n">
        <v>38</v>
      </c>
      <c r="AI206" s="1" t="n">
        <v>38</v>
      </c>
      <c r="AJ206" s="1" t="n">
        <v>0</v>
      </c>
      <c r="AK206" s="1" t="n">
        <v>13</v>
      </c>
      <c r="AL206" s="1" t="s">
        <v>243</v>
      </c>
      <c r="AM206" s="1" t="s">
        <v>244</v>
      </c>
      <c r="AN206" s="1" t="s">
        <v>245</v>
      </c>
      <c r="AO206" s="1" t="s">
        <v>1200</v>
      </c>
      <c r="AP206" s="1" t="s">
        <v>1201</v>
      </c>
      <c r="AQ206" s="1"/>
      <c r="AR206" s="1" t="s">
        <v>1202</v>
      </c>
      <c r="AS206" s="1" t="s">
        <v>1203</v>
      </c>
      <c r="AT206" s="1" t="s">
        <v>124</v>
      </c>
      <c r="AU206" s="1" t="n">
        <v>2015</v>
      </c>
      <c r="AV206" s="1" t="n">
        <v>106</v>
      </c>
      <c r="AW206" s="1" t="n">
        <v>8</v>
      </c>
      <c r="AX206" s="1"/>
      <c r="AY206" s="1"/>
      <c r="AZ206" s="1"/>
      <c r="BA206" s="1"/>
      <c r="BB206" s="1" t="n">
        <v>1008</v>
      </c>
      <c r="BC206" s="1" t="n">
        <v>1015</v>
      </c>
      <c r="BD206" s="1"/>
      <c r="BE206" s="1" t="s">
        <v>4176</v>
      </c>
      <c r="BF206" s="1" t="str">
        <f aca="false">HYPERLINK("http://dx.doi.org/10.1111/cas.12705","http://dx.doi.org/10.1111/cas.12705")</f>
        <v>http://dx.doi.org/10.1111/cas.12705</v>
      </c>
      <c r="BG206" s="1"/>
      <c r="BH206" s="1"/>
      <c r="BI206" s="1" t="n">
        <v>8</v>
      </c>
      <c r="BJ206" s="1" t="s">
        <v>150</v>
      </c>
      <c r="BK206" s="1" t="s">
        <v>99</v>
      </c>
      <c r="BL206" s="1" t="s">
        <v>150</v>
      </c>
      <c r="BM206" s="1" t="s">
        <v>4177</v>
      </c>
      <c r="BN206" s="1" t="n">
        <v>26033215</v>
      </c>
      <c r="BO206" s="1" t="s">
        <v>175</v>
      </c>
      <c r="BP206" s="1"/>
      <c r="BQ206" s="1"/>
      <c r="BR206" s="1" t="s">
        <v>101</v>
      </c>
      <c r="BS206" s="1" t="s">
        <v>4178</v>
      </c>
      <c r="BT206" s="1" t="str">
        <f aca="false">HYPERLINK("https%3A%2F%2Fwww.webofscience.com%2Fwos%2Fwoscc%2Ffull-record%2FWOS:000359867000009","View Full Record in Web of Science")</f>
        <v>View Full Record in Web of Science</v>
      </c>
    </row>
    <row r="207" customFormat="false" ht="12" hidden="false" customHeight="false" outlineLevel="0" collapsed="false">
      <c r="A207" s="1" t="s">
        <v>72</v>
      </c>
      <c r="B207" s="1" t="s">
        <v>4179</v>
      </c>
      <c r="C207" s="1"/>
      <c r="D207" s="1"/>
      <c r="E207" s="1"/>
      <c r="F207" s="1" t="s">
        <v>4180</v>
      </c>
      <c r="G207" s="1"/>
      <c r="H207" s="1"/>
      <c r="I207" s="1" t="s">
        <v>4181</v>
      </c>
      <c r="J207" s="1" t="s">
        <v>4182</v>
      </c>
      <c r="K207" s="1"/>
      <c r="L207" s="1"/>
      <c r="M207" s="1" t="s">
        <v>77</v>
      </c>
      <c r="N207" s="1" t="s">
        <v>107</v>
      </c>
      <c r="O207" s="1"/>
      <c r="P207" s="1"/>
      <c r="Q207" s="1"/>
      <c r="R207" s="1"/>
      <c r="S207" s="1"/>
      <c r="T207" s="1" t="s">
        <v>4183</v>
      </c>
      <c r="U207" s="1" t="s">
        <v>4184</v>
      </c>
      <c r="V207" s="1" t="s">
        <v>4185</v>
      </c>
      <c r="W207" s="1" t="s">
        <v>4186</v>
      </c>
      <c r="X207" s="1"/>
      <c r="Y207" s="1" t="s">
        <v>4187</v>
      </c>
      <c r="Z207" s="1" t="s">
        <v>4188</v>
      </c>
      <c r="AA207" s="1" t="s">
        <v>4189</v>
      </c>
      <c r="AB207" s="1"/>
      <c r="AC207" s="1" t="s">
        <v>4190</v>
      </c>
      <c r="AD207" s="1" t="s">
        <v>4191</v>
      </c>
      <c r="AE207" s="1" t="s">
        <v>4192</v>
      </c>
      <c r="AF207" s="1"/>
      <c r="AG207" s="1" t="n">
        <v>69</v>
      </c>
      <c r="AH207" s="1" t="n">
        <v>27</v>
      </c>
      <c r="AI207" s="1" t="n">
        <v>27</v>
      </c>
      <c r="AJ207" s="1" t="n">
        <v>0</v>
      </c>
      <c r="AK207" s="1" t="n">
        <v>5</v>
      </c>
      <c r="AL207" s="1" t="s">
        <v>243</v>
      </c>
      <c r="AM207" s="1" t="s">
        <v>244</v>
      </c>
      <c r="AN207" s="1" t="s">
        <v>245</v>
      </c>
      <c r="AO207" s="1" t="s">
        <v>4193</v>
      </c>
      <c r="AP207" s="1" t="s">
        <v>4194</v>
      </c>
      <c r="AQ207" s="1"/>
      <c r="AR207" s="1" t="s">
        <v>4195</v>
      </c>
      <c r="AS207" s="1" t="s">
        <v>4196</v>
      </c>
      <c r="AT207" s="1" t="s">
        <v>250</v>
      </c>
      <c r="AU207" s="1" t="n">
        <v>2015</v>
      </c>
      <c r="AV207" s="1" t="n">
        <v>134</v>
      </c>
      <c r="AW207" s="1" t="n">
        <v>2</v>
      </c>
      <c r="AX207" s="1"/>
      <c r="AY207" s="1"/>
      <c r="AZ207" s="1"/>
      <c r="BA207" s="1"/>
      <c r="BB207" s="1" t="n">
        <v>302</v>
      </c>
      <c r="BC207" s="1" t="n">
        <v>314</v>
      </c>
      <c r="BD207" s="1"/>
      <c r="BE207" s="1" t="s">
        <v>4197</v>
      </c>
      <c r="BF207" s="1" t="str">
        <f aca="false">HYPERLINK("http://dx.doi.org/10.1111/jnc.13114","http://dx.doi.org/10.1111/jnc.13114")</f>
        <v>http://dx.doi.org/10.1111/jnc.13114</v>
      </c>
      <c r="BG207" s="1"/>
      <c r="BH207" s="1"/>
      <c r="BI207" s="1" t="n">
        <v>13</v>
      </c>
      <c r="BJ207" s="1" t="s">
        <v>4198</v>
      </c>
      <c r="BK207" s="1" t="s">
        <v>99</v>
      </c>
      <c r="BL207" s="1" t="s">
        <v>4199</v>
      </c>
      <c r="BM207" s="1" t="s">
        <v>4200</v>
      </c>
      <c r="BN207" s="1" t="n">
        <v>25846048</v>
      </c>
      <c r="BO207" s="1"/>
      <c r="BP207" s="1"/>
      <c r="BQ207" s="1"/>
      <c r="BR207" s="1" t="s">
        <v>101</v>
      </c>
      <c r="BS207" s="1" t="s">
        <v>4201</v>
      </c>
      <c r="BT207" s="1" t="str">
        <f aca="false">HYPERLINK("https%3A%2F%2Fwww.webofscience.com%2Fwos%2Fwoscc%2Ffull-record%2FWOS:000357598000011","View Full Record in Web of Science")</f>
        <v>View Full Record in Web of Science</v>
      </c>
    </row>
    <row r="208" customFormat="false" ht="12" hidden="false" customHeight="false" outlineLevel="0" collapsed="false">
      <c r="A208" s="1" t="s">
        <v>72</v>
      </c>
      <c r="B208" s="1" t="s">
        <v>4202</v>
      </c>
      <c r="C208" s="1"/>
      <c r="D208" s="1"/>
      <c r="E208" s="1"/>
      <c r="F208" s="1" t="s">
        <v>4203</v>
      </c>
      <c r="G208" s="1"/>
      <c r="H208" s="1"/>
      <c r="I208" s="1" t="s">
        <v>4204</v>
      </c>
      <c r="J208" s="1" t="s">
        <v>858</v>
      </c>
      <c r="K208" s="1"/>
      <c r="L208" s="1"/>
      <c r="M208" s="1" t="s">
        <v>77</v>
      </c>
      <c r="N208" s="1" t="s">
        <v>107</v>
      </c>
      <c r="O208" s="1"/>
      <c r="P208" s="1"/>
      <c r="Q208" s="1"/>
      <c r="R208" s="1"/>
      <c r="S208" s="1"/>
      <c r="T208" s="1"/>
      <c r="U208" s="1" t="s">
        <v>4205</v>
      </c>
      <c r="V208" s="1" t="s">
        <v>4206</v>
      </c>
      <c r="W208" s="1" t="s">
        <v>4207</v>
      </c>
      <c r="X208" s="1"/>
      <c r="Y208" s="1" t="s">
        <v>4208</v>
      </c>
      <c r="Z208" s="1" t="s">
        <v>4209</v>
      </c>
      <c r="AA208" s="1" t="s">
        <v>4210</v>
      </c>
      <c r="AB208" s="1" t="s">
        <v>4211</v>
      </c>
      <c r="AC208" s="1" t="s">
        <v>4212</v>
      </c>
      <c r="AD208" s="1" t="s">
        <v>4213</v>
      </c>
      <c r="AE208" s="1" t="s">
        <v>4214</v>
      </c>
      <c r="AF208" s="1"/>
      <c r="AG208" s="1" t="n">
        <v>56</v>
      </c>
      <c r="AH208" s="1" t="n">
        <v>129</v>
      </c>
      <c r="AI208" s="1" t="n">
        <v>134</v>
      </c>
      <c r="AJ208" s="1" t="n">
        <v>1</v>
      </c>
      <c r="AK208" s="1" t="n">
        <v>13</v>
      </c>
      <c r="AL208" s="1" t="s">
        <v>680</v>
      </c>
      <c r="AM208" s="1" t="s">
        <v>681</v>
      </c>
      <c r="AN208" s="1" t="s">
        <v>3346</v>
      </c>
      <c r="AO208" s="1" t="s">
        <v>869</v>
      </c>
      <c r="AP208" s="1" t="s">
        <v>870</v>
      </c>
      <c r="AQ208" s="1"/>
      <c r="AR208" s="1" t="s">
        <v>858</v>
      </c>
      <c r="AS208" s="1" t="s">
        <v>871</v>
      </c>
      <c r="AT208" s="1" t="s">
        <v>4215</v>
      </c>
      <c r="AU208" s="1" t="n">
        <v>2015</v>
      </c>
      <c r="AV208" s="1" t="n">
        <v>42</v>
      </c>
      <c r="AW208" s="1" t="n">
        <v>6</v>
      </c>
      <c r="AX208" s="1"/>
      <c r="AY208" s="1"/>
      <c r="AZ208" s="1"/>
      <c r="BA208" s="1"/>
      <c r="BB208" s="1" t="n">
        <v>1033</v>
      </c>
      <c r="BC208" s="1" t="n">
        <v>1047</v>
      </c>
      <c r="BD208" s="1"/>
      <c r="BE208" s="1" t="s">
        <v>4216</v>
      </c>
      <c r="BF208" s="1" t="str">
        <f aca="false">HYPERLINK("http://dx.doi.org/10.1016/j.immuni.2015.05.024","http://dx.doi.org/10.1016/j.immuni.2015.05.024")</f>
        <v>http://dx.doi.org/10.1016/j.immuni.2015.05.024</v>
      </c>
      <c r="BG208" s="1"/>
      <c r="BH208" s="1"/>
      <c r="BI208" s="1" t="n">
        <v>15</v>
      </c>
      <c r="BJ208" s="1" t="s">
        <v>224</v>
      </c>
      <c r="BK208" s="1" t="s">
        <v>99</v>
      </c>
      <c r="BL208" s="1" t="s">
        <v>224</v>
      </c>
      <c r="BM208" s="1" t="s">
        <v>4217</v>
      </c>
      <c r="BN208" s="1" t="n">
        <v>26084023</v>
      </c>
      <c r="BO208" s="1" t="s">
        <v>692</v>
      </c>
      <c r="BP208" s="1"/>
      <c r="BQ208" s="1"/>
      <c r="BR208" s="1" t="s">
        <v>101</v>
      </c>
      <c r="BS208" s="1" t="s">
        <v>4218</v>
      </c>
      <c r="BT208" s="1" t="str">
        <f aca="false">HYPERLINK("https%3A%2F%2Fwww.webofscience.com%2Fwos%2Fwoscc%2Ffull-record%2FWOS:000356362800010","View Full Record in Web of Science")</f>
        <v>View Full Record in Web of Science</v>
      </c>
    </row>
    <row r="209" customFormat="false" ht="12" hidden="false" customHeight="false" outlineLevel="0" collapsed="false">
      <c r="A209" s="1" t="s">
        <v>72</v>
      </c>
      <c r="B209" s="1" t="s">
        <v>4219</v>
      </c>
      <c r="C209" s="1"/>
      <c r="D209" s="1"/>
      <c r="E209" s="1"/>
      <c r="F209" s="1" t="s">
        <v>4220</v>
      </c>
      <c r="G209" s="1"/>
      <c r="H209" s="1"/>
      <c r="I209" s="1" t="s">
        <v>4221</v>
      </c>
      <c r="J209" s="1" t="s">
        <v>4222</v>
      </c>
      <c r="K209" s="1"/>
      <c r="L209" s="1"/>
      <c r="M209" s="1" t="s">
        <v>77</v>
      </c>
      <c r="N209" s="1" t="s">
        <v>107</v>
      </c>
      <c r="O209" s="1"/>
      <c r="P209" s="1"/>
      <c r="Q209" s="1"/>
      <c r="R209" s="1"/>
      <c r="S209" s="1"/>
      <c r="T209" s="1"/>
      <c r="U209" s="1" t="s">
        <v>4223</v>
      </c>
      <c r="V209" s="1" t="s">
        <v>4224</v>
      </c>
      <c r="W209" s="1" t="s">
        <v>4225</v>
      </c>
      <c r="X209" s="1"/>
      <c r="Y209" s="1" t="s">
        <v>4226</v>
      </c>
      <c r="Z209" s="1" t="s">
        <v>4227</v>
      </c>
      <c r="AA209" s="1" t="s">
        <v>4228</v>
      </c>
      <c r="AB209" s="1" t="s">
        <v>4229</v>
      </c>
      <c r="AC209" s="1" t="s">
        <v>4230</v>
      </c>
      <c r="AD209" s="1" t="s">
        <v>4231</v>
      </c>
      <c r="AE209" s="1" t="s">
        <v>4232</v>
      </c>
      <c r="AF209" s="1"/>
      <c r="AG209" s="1" t="n">
        <v>49</v>
      </c>
      <c r="AH209" s="1" t="n">
        <v>167</v>
      </c>
      <c r="AI209" s="1" t="n">
        <v>174</v>
      </c>
      <c r="AJ209" s="1" t="n">
        <v>0</v>
      </c>
      <c r="AK209" s="1" t="n">
        <v>30</v>
      </c>
      <c r="AL209" s="1" t="s">
        <v>2105</v>
      </c>
      <c r="AM209" s="1" t="s">
        <v>893</v>
      </c>
      <c r="AN209" s="1" t="s">
        <v>2151</v>
      </c>
      <c r="AO209" s="1" t="s">
        <v>4233</v>
      </c>
      <c r="AP209" s="1" t="s">
        <v>4234</v>
      </c>
      <c r="AQ209" s="1"/>
      <c r="AR209" s="1" t="s">
        <v>4235</v>
      </c>
      <c r="AS209" s="1" t="s">
        <v>4236</v>
      </c>
      <c r="AT209" s="1" t="s">
        <v>172</v>
      </c>
      <c r="AU209" s="1" t="n">
        <v>2015</v>
      </c>
      <c r="AV209" s="1" t="n">
        <v>21</v>
      </c>
      <c r="AW209" s="1" t="n">
        <v>6</v>
      </c>
      <c r="AX209" s="1"/>
      <c r="AY209" s="1"/>
      <c r="AZ209" s="1"/>
      <c r="BA209" s="1"/>
      <c r="BB209" s="1" t="n">
        <v>591</v>
      </c>
      <c r="BC209" s="1" t="n">
        <v>600</v>
      </c>
      <c r="BD209" s="1"/>
      <c r="BE209" s="1" t="s">
        <v>4237</v>
      </c>
      <c r="BF209" s="1" t="str">
        <f aca="false">HYPERLINK("http://dx.doi.org/10.1038/nm.3856","http://dx.doi.org/10.1038/nm.3856")</f>
        <v>http://dx.doi.org/10.1038/nm.3856</v>
      </c>
      <c r="BG209" s="1"/>
      <c r="BH209" s="1"/>
      <c r="BI209" s="1" t="n">
        <v>10</v>
      </c>
      <c r="BJ209" s="1" t="s">
        <v>4238</v>
      </c>
      <c r="BK209" s="1" t="s">
        <v>99</v>
      </c>
      <c r="BL209" s="1" t="s">
        <v>4239</v>
      </c>
      <c r="BM209" s="1" t="s">
        <v>4240</v>
      </c>
      <c r="BN209" s="1" t="n">
        <v>25962123</v>
      </c>
      <c r="BO209" s="1" t="s">
        <v>3831</v>
      </c>
      <c r="BP209" s="1"/>
      <c r="BQ209" s="1"/>
      <c r="BR209" s="1" t="s">
        <v>101</v>
      </c>
      <c r="BS209" s="1" t="s">
        <v>4241</v>
      </c>
      <c r="BT209" s="1" t="str">
        <f aca="false">HYPERLINK("https%3A%2F%2Fwww.webofscience.com%2Fwos%2Fwoscc%2Ffull-record%2FWOS:000355778300015","View Full Record in Web of Science")</f>
        <v>View Full Record in Web of Science</v>
      </c>
    </row>
    <row r="210" customFormat="false" ht="12" hidden="false" customHeight="false" outlineLevel="0" collapsed="false">
      <c r="A210" s="1" t="s">
        <v>72</v>
      </c>
      <c r="B210" s="1" t="s">
        <v>4242</v>
      </c>
      <c r="C210" s="1"/>
      <c r="D210" s="1"/>
      <c r="E210" s="1"/>
      <c r="F210" s="1" t="s">
        <v>4243</v>
      </c>
      <c r="G210" s="1"/>
      <c r="H210" s="1"/>
      <c r="I210" s="1" t="s">
        <v>4244</v>
      </c>
      <c r="J210" s="1" t="s">
        <v>4245</v>
      </c>
      <c r="K210" s="1"/>
      <c r="L210" s="1"/>
      <c r="M210" s="1" t="s">
        <v>77</v>
      </c>
      <c r="N210" s="1" t="s">
        <v>78</v>
      </c>
      <c r="O210" s="1"/>
      <c r="P210" s="1"/>
      <c r="Q210" s="1"/>
      <c r="R210" s="1"/>
      <c r="S210" s="1"/>
      <c r="T210" s="1" t="s">
        <v>4246</v>
      </c>
      <c r="U210" s="1" t="s">
        <v>4247</v>
      </c>
      <c r="V210" s="1" t="s">
        <v>4248</v>
      </c>
      <c r="W210" s="1" t="s">
        <v>4249</v>
      </c>
      <c r="X210" s="1"/>
      <c r="Y210" s="1" t="s">
        <v>4250</v>
      </c>
      <c r="Z210" s="1" t="s">
        <v>4007</v>
      </c>
      <c r="AA210" s="1" t="s">
        <v>4251</v>
      </c>
      <c r="AB210" s="1" t="s">
        <v>4252</v>
      </c>
      <c r="AC210" s="1"/>
      <c r="AD210" s="1"/>
      <c r="AE210" s="1"/>
      <c r="AF210" s="1"/>
      <c r="AG210" s="1" t="n">
        <v>111</v>
      </c>
      <c r="AH210" s="1" t="n">
        <v>32</v>
      </c>
      <c r="AI210" s="1" t="n">
        <v>34</v>
      </c>
      <c r="AJ210" s="1" t="n">
        <v>0</v>
      </c>
      <c r="AK210" s="1" t="n">
        <v>32</v>
      </c>
      <c r="AL210" s="1" t="s">
        <v>2629</v>
      </c>
      <c r="AM210" s="1" t="s">
        <v>2630</v>
      </c>
      <c r="AN210" s="1" t="s">
        <v>2631</v>
      </c>
      <c r="AO210" s="1" t="s">
        <v>4253</v>
      </c>
      <c r="AP210" s="1" t="s">
        <v>4254</v>
      </c>
      <c r="AQ210" s="1"/>
      <c r="AR210" s="1" t="s">
        <v>4255</v>
      </c>
      <c r="AS210" s="1" t="s">
        <v>4256</v>
      </c>
      <c r="AT210" s="1" t="s">
        <v>1289</v>
      </c>
      <c r="AU210" s="1" t="n">
        <v>2015</v>
      </c>
      <c r="AV210" s="1" t="n">
        <v>19</v>
      </c>
      <c r="AW210" s="1" t="n">
        <v>5</v>
      </c>
      <c r="AX210" s="1"/>
      <c r="AY210" s="1"/>
      <c r="AZ210" s="1"/>
      <c r="BA210" s="1"/>
      <c r="BB210" s="1" t="n">
        <v>605</v>
      </c>
      <c r="BC210" s="1" t="n">
        <v>615</v>
      </c>
      <c r="BD210" s="1"/>
      <c r="BE210" s="1" t="s">
        <v>4257</v>
      </c>
      <c r="BF210" s="1" t="str">
        <f aca="false">HYPERLINK("http://dx.doi.org/10.1517/14728222.2014.995092","http://dx.doi.org/10.1517/14728222.2014.995092")</f>
        <v>http://dx.doi.org/10.1517/14728222.2014.995092</v>
      </c>
      <c r="BG210" s="1"/>
      <c r="BH210" s="1"/>
      <c r="BI210" s="1" t="n">
        <v>11</v>
      </c>
      <c r="BJ210" s="1" t="s">
        <v>1459</v>
      </c>
      <c r="BK210" s="1" t="s">
        <v>99</v>
      </c>
      <c r="BL210" s="1" t="s">
        <v>1459</v>
      </c>
      <c r="BM210" s="1" t="s">
        <v>4258</v>
      </c>
      <c r="BN210" s="1" t="n">
        <v>25684107</v>
      </c>
      <c r="BO210" s="1"/>
      <c r="BP210" s="1"/>
      <c r="BQ210" s="1"/>
      <c r="BR210" s="1" t="s">
        <v>101</v>
      </c>
      <c r="BS210" s="1" t="s">
        <v>4259</v>
      </c>
      <c r="BT210" s="1" t="str">
        <f aca="false">HYPERLINK("https%3A%2F%2Fwww.webofscience.com%2Fwos%2Fwoscc%2Ffull-record%2FWOS:000352911100003","View Full Record in Web of Science")</f>
        <v>View Full Record in Web of Science</v>
      </c>
    </row>
    <row r="211" customFormat="false" ht="12" hidden="false" customHeight="false" outlineLevel="0" collapsed="false">
      <c r="A211" s="1" t="s">
        <v>72</v>
      </c>
      <c r="B211" s="1" t="s">
        <v>4260</v>
      </c>
      <c r="C211" s="1"/>
      <c r="D211" s="1"/>
      <c r="E211" s="1"/>
      <c r="F211" s="1" t="s">
        <v>4261</v>
      </c>
      <c r="G211" s="1"/>
      <c r="H211" s="1"/>
      <c r="I211" s="1" t="s">
        <v>4262</v>
      </c>
      <c r="J211" s="1" t="s">
        <v>4263</v>
      </c>
      <c r="K211" s="1"/>
      <c r="L211" s="1"/>
      <c r="M211" s="1" t="s">
        <v>77</v>
      </c>
      <c r="N211" s="1" t="s">
        <v>107</v>
      </c>
      <c r="O211" s="1"/>
      <c r="P211" s="1"/>
      <c r="Q211" s="1"/>
      <c r="R211" s="1"/>
      <c r="S211" s="1"/>
      <c r="T211" s="1" t="s">
        <v>4264</v>
      </c>
      <c r="U211" s="1" t="s">
        <v>4265</v>
      </c>
      <c r="V211" s="1" t="s">
        <v>4266</v>
      </c>
      <c r="W211" s="1" t="s">
        <v>4267</v>
      </c>
      <c r="X211" s="1"/>
      <c r="Y211" s="1" t="s">
        <v>4268</v>
      </c>
      <c r="Z211" s="1" t="s">
        <v>4269</v>
      </c>
      <c r="AA211" s="1"/>
      <c r="AB211" s="1"/>
      <c r="AC211" s="1"/>
      <c r="AD211" s="1"/>
      <c r="AE211" s="1"/>
      <c r="AF211" s="1"/>
      <c r="AG211" s="1" t="n">
        <v>14</v>
      </c>
      <c r="AH211" s="1" t="n">
        <v>8</v>
      </c>
      <c r="AI211" s="1" t="n">
        <v>8</v>
      </c>
      <c r="AJ211" s="1" t="n">
        <v>1</v>
      </c>
      <c r="AK211" s="1" t="n">
        <v>25</v>
      </c>
      <c r="AL211" s="1" t="s">
        <v>4270</v>
      </c>
      <c r="AM211" s="1" t="s">
        <v>4271</v>
      </c>
      <c r="AN211" s="1" t="s">
        <v>4272</v>
      </c>
      <c r="AO211" s="1" t="s">
        <v>4273</v>
      </c>
      <c r="AP211" s="1"/>
      <c r="AQ211" s="1"/>
      <c r="AR211" s="1" t="s">
        <v>4274</v>
      </c>
      <c r="AS211" s="1" t="s">
        <v>4275</v>
      </c>
      <c r="AT211" s="1" t="s">
        <v>1289</v>
      </c>
      <c r="AU211" s="1" t="n">
        <v>2015</v>
      </c>
      <c r="AV211" s="1" t="n">
        <v>53</v>
      </c>
      <c r="AW211" s="1" t="n">
        <v>5</v>
      </c>
      <c r="AX211" s="1"/>
      <c r="AY211" s="1"/>
      <c r="AZ211" s="1"/>
      <c r="BA211" s="1"/>
      <c r="BB211" s="1" t="n">
        <v>372</v>
      </c>
      <c r="BC211" s="1" t="n">
        <v>376</v>
      </c>
      <c r="BD211" s="1"/>
      <c r="BE211" s="1" t="s">
        <v>4276</v>
      </c>
      <c r="BF211" s="1" t="str">
        <f aca="false">HYPERLINK("http://dx.doi.org/10.5414/CP202227","http://dx.doi.org/10.5414/CP202227")</f>
        <v>http://dx.doi.org/10.5414/CP202227</v>
      </c>
      <c r="BG211" s="1"/>
      <c r="BH211" s="1"/>
      <c r="BI211" s="1" t="n">
        <v>5</v>
      </c>
      <c r="BJ211" s="1" t="s">
        <v>1459</v>
      </c>
      <c r="BK211" s="1" t="s">
        <v>99</v>
      </c>
      <c r="BL211" s="1" t="s">
        <v>1459</v>
      </c>
      <c r="BM211" s="1" t="s">
        <v>4277</v>
      </c>
      <c r="BN211" s="1" t="n">
        <v>25740264</v>
      </c>
      <c r="BO211" s="1"/>
      <c r="BP211" s="1"/>
      <c r="BQ211" s="1"/>
      <c r="BR211" s="1" t="s">
        <v>101</v>
      </c>
      <c r="BS211" s="1" t="s">
        <v>4278</v>
      </c>
      <c r="BT211" s="1" t="str">
        <f aca="false">HYPERLINK("https%3A%2F%2Fwww.webofscience.com%2Fwos%2Fwoscc%2Ffull-record%2FWOS:000355495400004","View Full Record in Web of Science")</f>
        <v>View Full Record in Web of Science</v>
      </c>
    </row>
    <row r="212" customFormat="false" ht="12" hidden="false" customHeight="false" outlineLevel="0" collapsed="false">
      <c r="A212" s="1" t="s">
        <v>72</v>
      </c>
      <c r="B212" s="1" t="s">
        <v>4279</v>
      </c>
      <c r="C212" s="1"/>
      <c r="D212" s="1"/>
      <c r="E212" s="1"/>
      <c r="F212" s="1" t="s">
        <v>4280</v>
      </c>
      <c r="G212" s="1"/>
      <c r="H212" s="1"/>
      <c r="I212" s="1" t="s">
        <v>4281</v>
      </c>
      <c r="J212" s="1" t="s">
        <v>4282</v>
      </c>
      <c r="K212" s="1"/>
      <c r="L212" s="1"/>
      <c r="M212" s="1" t="s">
        <v>77</v>
      </c>
      <c r="N212" s="1" t="s">
        <v>107</v>
      </c>
      <c r="O212" s="1"/>
      <c r="P212" s="1"/>
      <c r="Q212" s="1"/>
      <c r="R212" s="1"/>
      <c r="S212" s="1"/>
      <c r="T212" s="1" t="s">
        <v>4283</v>
      </c>
      <c r="U212" s="1" t="s">
        <v>4284</v>
      </c>
      <c r="V212" s="1" t="s">
        <v>4285</v>
      </c>
      <c r="W212" s="1" t="s">
        <v>4286</v>
      </c>
      <c r="X212" s="1"/>
      <c r="Y212" s="1" t="s">
        <v>4287</v>
      </c>
      <c r="Z212" s="1" t="s">
        <v>4288</v>
      </c>
      <c r="AA212" s="1" t="s">
        <v>4289</v>
      </c>
      <c r="AB212" s="1" t="s">
        <v>4290</v>
      </c>
      <c r="AC212" s="1" t="s">
        <v>4291</v>
      </c>
      <c r="AD212" s="1" t="s">
        <v>4292</v>
      </c>
      <c r="AE212" s="1" t="s">
        <v>4293</v>
      </c>
      <c r="AF212" s="1"/>
      <c r="AG212" s="1" t="n">
        <v>50</v>
      </c>
      <c r="AH212" s="1" t="n">
        <v>5</v>
      </c>
      <c r="AI212" s="1" t="n">
        <v>6</v>
      </c>
      <c r="AJ212" s="1" t="n">
        <v>1</v>
      </c>
      <c r="AK212" s="1" t="n">
        <v>10</v>
      </c>
      <c r="AL212" s="1" t="s">
        <v>4294</v>
      </c>
      <c r="AM212" s="1" t="s">
        <v>681</v>
      </c>
      <c r="AN212" s="1" t="s">
        <v>4295</v>
      </c>
      <c r="AO212" s="1" t="s">
        <v>4296</v>
      </c>
      <c r="AP212" s="1" t="s">
        <v>4297</v>
      </c>
      <c r="AQ212" s="1"/>
      <c r="AR212" s="1" t="s">
        <v>4298</v>
      </c>
      <c r="AS212" s="1" t="s">
        <v>4299</v>
      </c>
      <c r="AT212" s="1" t="s">
        <v>4300</v>
      </c>
      <c r="AU212" s="1" t="n">
        <v>2015</v>
      </c>
      <c r="AV212" s="1" t="n">
        <v>113</v>
      </c>
      <c r="AW212" s="1" t="n">
        <v>6</v>
      </c>
      <c r="AX212" s="1"/>
      <c r="AY212" s="1"/>
      <c r="AZ212" s="1"/>
      <c r="BA212" s="1"/>
      <c r="BB212" s="1" t="n">
        <v>935</v>
      </c>
      <c r="BC212" s="1" t="n">
        <v>943</v>
      </c>
      <c r="BD212" s="1"/>
      <c r="BE212" s="1" t="s">
        <v>4301</v>
      </c>
      <c r="BF212" s="1" t="str">
        <f aca="false">HYPERLINK("http://dx.doi.org/10.1017/S0007114515000173","http://dx.doi.org/10.1017/S0007114515000173")</f>
        <v>http://dx.doi.org/10.1017/S0007114515000173</v>
      </c>
      <c r="BG212" s="1"/>
      <c r="BH212" s="1"/>
      <c r="BI212" s="1" t="n">
        <v>9</v>
      </c>
      <c r="BJ212" s="1" t="s">
        <v>945</v>
      </c>
      <c r="BK212" s="1" t="s">
        <v>99</v>
      </c>
      <c r="BL212" s="1" t="s">
        <v>945</v>
      </c>
      <c r="BM212" s="1" t="s">
        <v>4302</v>
      </c>
      <c r="BN212" s="1" t="n">
        <v>25759975</v>
      </c>
      <c r="BO212" s="1" t="s">
        <v>1502</v>
      </c>
      <c r="BP212" s="1"/>
      <c r="BQ212" s="1"/>
      <c r="BR212" s="1" t="s">
        <v>101</v>
      </c>
      <c r="BS212" s="1" t="s">
        <v>4303</v>
      </c>
      <c r="BT212" s="1" t="str">
        <f aca="false">HYPERLINK("https%3A%2F%2Fwww.webofscience.com%2Fwos%2Fwoscc%2Ffull-record%2FWOS:000352712800007","View Full Record in Web of Science")</f>
        <v>View Full Record in Web of Science</v>
      </c>
    </row>
    <row r="213" customFormat="false" ht="12" hidden="false" customHeight="false" outlineLevel="0" collapsed="false">
      <c r="A213" s="1" t="s">
        <v>72</v>
      </c>
      <c r="B213" s="1" t="s">
        <v>4304</v>
      </c>
      <c r="C213" s="1"/>
      <c r="D213" s="1"/>
      <c r="E213" s="1"/>
      <c r="F213" s="1" t="s">
        <v>4305</v>
      </c>
      <c r="G213" s="1"/>
      <c r="H213" s="1"/>
      <c r="I213" s="1" t="s">
        <v>4306</v>
      </c>
      <c r="J213" s="1" t="s">
        <v>205</v>
      </c>
      <c r="K213" s="1"/>
      <c r="L213" s="1"/>
      <c r="M213" s="1" t="s">
        <v>77</v>
      </c>
      <c r="N213" s="1" t="s">
        <v>78</v>
      </c>
      <c r="O213" s="1"/>
      <c r="P213" s="1"/>
      <c r="Q213" s="1"/>
      <c r="R213" s="1"/>
      <c r="S213" s="1"/>
      <c r="T213" s="1" t="s">
        <v>4307</v>
      </c>
      <c r="U213" s="1" t="s">
        <v>4308</v>
      </c>
      <c r="V213" s="1" t="s">
        <v>4309</v>
      </c>
      <c r="W213" s="1" t="s">
        <v>4310</v>
      </c>
      <c r="X213" s="1"/>
      <c r="Y213" s="1" t="s">
        <v>4311</v>
      </c>
      <c r="Z213" s="1" t="s">
        <v>3064</v>
      </c>
      <c r="AA213" s="1"/>
      <c r="AB213" s="1"/>
      <c r="AC213" s="1" t="s">
        <v>4312</v>
      </c>
      <c r="AD213" s="1" t="s">
        <v>2916</v>
      </c>
      <c r="AE213" s="1"/>
      <c r="AF213" s="1"/>
      <c r="AG213" s="1" t="n">
        <v>72</v>
      </c>
      <c r="AH213" s="1" t="n">
        <v>39</v>
      </c>
      <c r="AI213" s="1" t="n">
        <v>41</v>
      </c>
      <c r="AJ213" s="1" t="n">
        <v>0</v>
      </c>
      <c r="AK213" s="1" t="n">
        <v>20</v>
      </c>
      <c r="AL213" s="1" t="s">
        <v>216</v>
      </c>
      <c r="AM213" s="1" t="s">
        <v>217</v>
      </c>
      <c r="AN213" s="1" t="s">
        <v>218</v>
      </c>
      <c r="AO213" s="1" t="s">
        <v>219</v>
      </c>
      <c r="AP213" s="1"/>
      <c r="AQ213" s="1"/>
      <c r="AR213" s="1" t="s">
        <v>220</v>
      </c>
      <c r="AS213" s="1" t="s">
        <v>221</v>
      </c>
      <c r="AT213" s="1" t="s">
        <v>4313</v>
      </c>
      <c r="AU213" s="1" t="n">
        <v>2015</v>
      </c>
      <c r="AV213" s="1" t="n">
        <v>6</v>
      </c>
      <c r="AW213" s="1"/>
      <c r="AX213" s="1"/>
      <c r="AY213" s="1"/>
      <c r="AZ213" s="1"/>
      <c r="BA213" s="1"/>
      <c r="BB213" s="1"/>
      <c r="BC213" s="1"/>
      <c r="BD213" s="1" t="n">
        <v>99</v>
      </c>
      <c r="BE213" s="1" t="s">
        <v>4314</v>
      </c>
      <c r="BF213" s="1" t="str">
        <f aca="false">HYPERLINK("http://dx.doi.org/10.3389/fimmu.2015.00099","http://dx.doi.org/10.3389/fimmu.2015.00099")</f>
        <v>http://dx.doi.org/10.3389/fimmu.2015.00099</v>
      </c>
      <c r="BG213" s="1"/>
      <c r="BH213" s="1"/>
      <c r="BI213" s="1" t="n">
        <v>8</v>
      </c>
      <c r="BJ213" s="1" t="s">
        <v>224</v>
      </c>
      <c r="BK213" s="1" t="s">
        <v>99</v>
      </c>
      <c r="BL213" s="1" t="s">
        <v>224</v>
      </c>
      <c r="BM213" s="1" t="s">
        <v>4315</v>
      </c>
      <c r="BN213" s="1" t="n">
        <v>25852681</v>
      </c>
      <c r="BO213" s="1" t="s">
        <v>175</v>
      </c>
      <c r="BP213" s="1"/>
      <c r="BQ213" s="1"/>
      <c r="BR213" s="1" t="s">
        <v>101</v>
      </c>
      <c r="BS213" s="1" t="s">
        <v>4316</v>
      </c>
      <c r="BT213" s="1" t="str">
        <f aca="false">HYPERLINK("https%3A%2F%2Fwww.webofscience.com%2Fwos%2Fwoscc%2Ffull-record%2FWOS:000354814000001","View Full Record in Web of Science")</f>
        <v>View Full Record in Web of Science</v>
      </c>
    </row>
    <row r="214" customFormat="false" ht="12" hidden="false" customHeight="false" outlineLevel="0" collapsed="false">
      <c r="A214" s="1" t="s">
        <v>72</v>
      </c>
      <c r="B214" s="1" t="s">
        <v>4317</v>
      </c>
      <c r="C214" s="1"/>
      <c r="D214" s="1"/>
      <c r="E214" s="1"/>
      <c r="F214" s="1" t="s">
        <v>4318</v>
      </c>
      <c r="G214" s="1"/>
      <c r="H214" s="1"/>
      <c r="I214" s="1" t="s">
        <v>4319</v>
      </c>
      <c r="J214" s="1" t="s">
        <v>2164</v>
      </c>
      <c r="K214" s="1"/>
      <c r="L214" s="1"/>
      <c r="M214" s="1" t="s">
        <v>77</v>
      </c>
      <c r="N214" s="1" t="s">
        <v>107</v>
      </c>
      <c r="O214" s="1"/>
      <c r="P214" s="1"/>
      <c r="Q214" s="1"/>
      <c r="R214" s="1"/>
      <c r="S214" s="1"/>
      <c r="T214" s="1"/>
      <c r="U214" s="1" t="s">
        <v>4320</v>
      </c>
      <c r="V214" s="1" t="s">
        <v>4321</v>
      </c>
      <c r="W214" s="1" t="s">
        <v>4322</v>
      </c>
      <c r="X214" s="1"/>
      <c r="Y214" s="1" t="s">
        <v>4323</v>
      </c>
      <c r="Z214" s="1" t="s">
        <v>4324</v>
      </c>
      <c r="AA214" s="1" t="s">
        <v>4325</v>
      </c>
      <c r="AB214" s="1" t="s">
        <v>4326</v>
      </c>
      <c r="AC214" s="1" t="s">
        <v>4327</v>
      </c>
      <c r="AD214" s="1" t="s">
        <v>4328</v>
      </c>
      <c r="AE214" s="1" t="s">
        <v>4329</v>
      </c>
      <c r="AF214" s="1"/>
      <c r="AG214" s="1" t="n">
        <v>60</v>
      </c>
      <c r="AH214" s="1" t="n">
        <v>563</v>
      </c>
      <c r="AI214" s="1" t="n">
        <v>585</v>
      </c>
      <c r="AJ214" s="1" t="n">
        <v>5</v>
      </c>
      <c r="AK214" s="1" t="n">
        <v>83</v>
      </c>
      <c r="AL214" s="1" t="s">
        <v>2105</v>
      </c>
      <c r="AM214" s="1" t="s">
        <v>191</v>
      </c>
      <c r="AN214" s="1" t="s">
        <v>2106</v>
      </c>
      <c r="AO214" s="1" t="s">
        <v>2175</v>
      </c>
      <c r="AP214" s="1"/>
      <c r="AQ214" s="1"/>
      <c r="AR214" s="1" t="s">
        <v>2176</v>
      </c>
      <c r="AS214" s="1" t="s">
        <v>2177</v>
      </c>
      <c r="AT214" s="1" t="s">
        <v>414</v>
      </c>
      <c r="AU214" s="1" t="n">
        <v>2015</v>
      </c>
      <c r="AV214" s="1" t="n">
        <v>6</v>
      </c>
      <c r="AW214" s="1"/>
      <c r="AX214" s="1"/>
      <c r="AY214" s="1"/>
      <c r="AZ214" s="1"/>
      <c r="BA214" s="1"/>
      <c r="BB214" s="1"/>
      <c r="BC214" s="1"/>
      <c r="BD214" s="1" t="n">
        <v>6692</v>
      </c>
      <c r="BE214" s="1" t="s">
        <v>4330</v>
      </c>
      <c r="BF214" s="1" t="str">
        <f aca="false">HYPERLINK("http://dx.doi.org/10.1038/ncomms7692","http://dx.doi.org/10.1038/ncomms7692")</f>
        <v>http://dx.doi.org/10.1038/ncomms7692</v>
      </c>
      <c r="BG214" s="1"/>
      <c r="BH214" s="1"/>
      <c r="BI214" s="1" t="n">
        <v>13</v>
      </c>
      <c r="BJ214" s="1" t="s">
        <v>1109</v>
      </c>
      <c r="BK214" s="1" t="s">
        <v>99</v>
      </c>
      <c r="BL214" s="1" t="s">
        <v>1110</v>
      </c>
      <c r="BM214" s="1" t="s">
        <v>4331</v>
      </c>
      <c r="BN214" s="1" t="n">
        <v>25809635</v>
      </c>
      <c r="BO214" s="1" t="s">
        <v>226</v>
      </c>
      <c r="BP214" s="1"/>
      <c r="BQ214" s="1"/>
      <c r="BR214" s="1" t="s">
        <v>101</v>
      </c>
      <c r="BS214" s="1" t="s">
        <v>4332</v>
      </c>
      <c r="BT214" s="1" t="str">
        <f aca="false">HYPERLINK("https%3A%2F%2Fwww.webofscience.com%2Fwos%2Fwoscc%2Ffull-record%2FWOS:000353043100001","View Full Record in Web of Science")</f>
        <v>View Full Record in Web of Science</v>
      </c>
    </row>
    <row r="215" customFormat="false" ht="12" hidden="false" customHeight="false" outlineLevel="0" collapsed="false">
      <c r="A215" s="1" t="s">
        <v>72</v>
      </c>
      <c r="B215" s="1" t="s">
        <v>4333</v>
      </c>
      <c r="C215" s="1"/>
      <c r="D215" s="1"/>
      <c r="E215" s="1"/>
      <c r="F215" s="1" t="s">
        <v>4334</v>
      </c>
      <c r="G215" s="1"/>
      <c r="H215" s="1"/>
      <c r="I215" s="1" t="s">
        <v>4335</v>
      </c>
      <c r="J215" s="1" t="s">
        <v>4336</v>
      </c>
      <c r="K215" s="1"/>
      <c r="L215" s="1"/>
      <c r="M215" s="1" t="s">
        <v>77</v>
      </c>
      <c r="N215" s="1" t="s">
        <v>78</v>
      </c>
      <c r="O215" s="1"/>
      <c r="P215" s="1"/>
      <c r="Q215" s="1"/>
      <c r="R215" s="1"/>
      <c r="S215" s="1"/>
      <c r="T215" s="1"/>
      <c r="U215" s="1" t="s">
        <v>4337</v>
      </c>
      <c r="V215" s="1" t="s">
        <v>4338</v>
      </c>
      <c r="W215" s="1" t="s">
        <v>4339</v>
      </c>
      <c r="X215" s="1"/>
      <c r="Y215" s="1" t="s">
        <v>4340</v>
      </c>
      <c r="Z215" s="1" t="s">
        <v>4341</v>
      </c>
      <c r="AA215" s="1" t="s">
        <v>4342</v>
      </c>
      <c r="AB215" s="1" t="s">
        <v>4343</v>
      </c>
      <c r="AC215" s="1" t="s">
        <v>4344</v>
      </c>
      <c r="AD215" s="1" t="s">
        <v>4345</v>
      </c>
      <c r="AE215" s="1"/>
      <c r="AF215" s="1"/>
      <c r="AG215" s="1" t="n">
        <v>65</v>
      </c>
      <c r="AH215" s="1" t="n">
        <v>91</v>
      </c>
      <c r="AI215" s="1" t="n">
        <v>99</v>
      </c>
      <c r="AJ215" s="1" t="n">
        <v>0</v>
      </c>
      <c r="AK215" s="1" t="n">
        <v>20</v>
      </c>
      <c r="AL215" s="1" t="s">
        <v>4346</v>
      </c>
      <c r="AM215" s="1" t="s">
        <v>191</v>
      </c>
      <c r="AN215" s="1" t="s">
        <v>4347</v>
      </c>
      <c r="AO215" s="1" t="s">
        <v>4348</v>
      </c>
      <c r="AP215" s="1" t="s">
        <v>4349</v>
      </c>
      <c r="AQ215" s="1"/>
      <c r="AR215" s="1" t="s">
        <v>4350</v>
      </c>
      <c r="AS215" s="1" t="s">
        <v>4351</v>
      </c>
      <c r="AT215" s="1" t="s">
        <v>4352</v>
      </c>
      <c r="AU215" s="1" t="n">
        <v>2015</v>
      </c>
      <c r="AV215" s="1" t="n">
        <v>17</v>
      </c>
      <c r="AW215" s="1"/>
      <c r="AX215" s="1"/>
      <c r="AY215" s="1"/>
      <c r="AZ215" s="1"/>
      <c r="BA215" s="1"/>
      <c r="BB215" s="1"/>
      <c r="BC215" s="1"/>
      <c r="BD215" s="1" t="n">
        <v>29</v>
      </c>
      <c r="BE215" s="1" t="s">
        <v>4353</v>
      </c>
      <c r="BF215" s="1" t="str">
        <f aca="false">HYPERLINK("http://dx.doi.org/10.1186/s13075-015-0542-4","http://dx.doi.org/10.1186/s13075-015-0542-4")</f>
        <v>http://dx.doi.org/10.1186/s13075-015-0542-4</v>
      </c>
      <c r="BG215" s="1"/>
      <c r="BH215" s="1"/>
      <c r="BI215" s="1" t="n">
        <v>10</v>
      </c>
      <c r="BJ215" s="1" t="s">
        <v>1066</v>
      </c>
      <c r="BK215" s="1" t="s">
        <v>99</v>
      </c>
      <c r="BL215" s="1" t="s">
        <v>1066</v>
      </c>
      <c r="BM215" s="1" t="s">
        <v>4354</v>
      </c>
      <c r="BN215" s="1" t="n">
        <v>25890351</v>
      </c>
      <c r="BO215" s="1" t="s">
        <v>226</v>
      </c>
      <c r="BP215" s="1"/>
      <c r="BQ215" s="1"/>
      <c r="BR215" s="1" t="s">
        <v>101</v>
      </c>
      <c r="BS215" s="1" t="s">
        <v>4355</v>
      </c>
      <c r="BT215" s="1" t="str">
        <f aca="false">HYPERLINK("https%3A%2F%2Fwww.webofscience.com%2Fwos%2Fwoscc%2Ffull-record%2FWOS:000351577600002","View Full Record in Web of Science")</f>
        <v>View Full Record in Web of Science</v>
      </c>
    </row>
    <row r="216" customFormat="false" ht="12" hidden="false" customHeight="false" outlineLevel="0" collapsed="false">
      <c r="A216" s="1" t="s">
        <v>72</v>
      </c>
      <c r="B216" s="1" t="s">
        <v>4356</v>
      </c>
      <c r="C216" s="1"/>
      <c r="D216" s="1"/>
      <c r="E216" s="1"/>
      <c r="F216" s="1" t="s">
        <v>4357</v>
      </c>
      <c r="G216" s="1"/>
      <c r="H216" s="1"/>
      <c r="I216" s="1" t="s">
        <v>4358</v>
      </c>
      <c r="J216" s="1" t="s">
        <v>1465</v>
      </c>
      <c r="K216" s="1"/>
      <c r="L216" s="1"/>
      <c r="M216" s="1" t="s">
        <v>77</v>
      </c>
      <c r="N216" s="1" t="s">
        <v>107</v>
      </c>
      <c r="O216" s="1"/>
      <c r="P216" s="1"/>
      <c r="Q216" s="1"/>
      <c r="R216" s="1"/>
      <c r="S216" s="1"/>
      <c r="T216" s="1" t="s">
        <v>4359</v>
      </c>
      <c r="U216" s="1" t="s">
        <v>4360</v>
      </c>
      <c r="V216" s="1" t="s">
        <v>4361</v>
      </c>
      <c r="W216" s="1" t="s">
        <v>4362</v>
      </c>
      <c r="X216" s="1"/>
      <c r="Y216" s="1" t="s">
        <v>4363</v>
      </c>
      <c r="Z216" s="1" t="s">
        <v>2876</v>
      </c>
      <c r="AA216" s="1"/>
      <c r="AB216" s="1" t="s">
        <v>4364</v>
      </c>
      <c r="AC216" s="1"/>
      <c r="AD216" s="1"/>
      <c r="AE216" s="1"/>
      <c r="AF216" s="1"/>
      <c r="AG216" s="1" t="n">
        <v>50</v>
      </c>
      <c r="AH216" s="1" t="n">
        <v>57</v>
      </c>
      <c r="AI216" s="1" t="n">
        <v>60</v>
      </c>
      <c r="AJ216" s="1" t="n">
        <v>0</v>
      </c>
      <c r="AK216" s="1" t="n">
        <v>13</v>
      </c>
      <c r="AL216" s="1" t="s">
        <v>1477</v>
      </c>
      <c r="AM216" s="1" t="s">
        <v>615</v>
      </c>
      <c r="AN216" s="1" t="s">
        <v>1478</v>
      </c>
      <c r="AO216" s="1" t="s">
        <v>1479</v>
      </c>
      <c r="AP216" s="1"/>
      <c r="AQ216" s="1"/>
      <c r="AR216" s="1" t="s">
        <v>1465</v>
      </c>
      <c r="AS216" s="1" t="s">
        <v>1480</v>
      </c>
      <c r="AT216" s="1" t="s">
        <v>497</v>
      </c>
      <c r="AU216" s="1" t="n">
        <v>2015</v>
      </c>
      <c r="AV216" s="1" t="n">
        <v>4</v>
      </c>
      <c r="AW216" s="1" t="n">
        <v>2</v>
      </c>
      <c r="AX216" s="1"/>
      <c r="AY216" s="1"/>
      <c r="AZ216" s="1"/>
      <c r="BA216" s="1"/>
      <c r="BB216" s="1"/>
      <c r="BC216" s="1"/>
      <c r="BD216" s="1" t="s">
        <v>4365</v>
      </c>
      <c r="BE216" s="1" t="s">
        <v>4366</v>
      </c>
      <c r="BF216" s="1" t="str">
        <f aca="false">HYPERLINK("http://dx.doi.org/10.4161/2162402X.2014.981457","http://dx.doi.org/10.4161/2162402X.2014.981457")</f>
        <v>http://dx.doi.org/10.4161/2162402X.2014.981457</v>
      </c>
      <c r="BG216" s="1"/>
      <c r="BH216" s="1"/>
      <c r="BI216" s="1" t="n">
        <v>7</v>
      </c>
      <c r="BJ216" s="1" t="s">
        <v>623</v>
      </c>
      <c r="BK216" s="1" t="s">
        <v>99</v>
      </c>
      <c r="BL216" s="1" t="s">
        <v>623</v>
      </c>
      <c r="BM216" s="1" t="s">
        <v>4367</v>
      </c>
      <c r="BN216" s="1" t="n">
        <v>25949879</v>
      </c>
      <c r="BO216" s="1" t="s">
        <v>226</v>
      </c>
      <c r="BP216" s="1"/>
      <c r="BQ216" s="1"/>
      <c r="BR216" s="1" t="s">
        <v>101</v>
      </c>
      <c r="BS216" s="1" t="s">
        <v>4368</v>
      </c>
      <c r="BT216" s="1" t="str">
        <f aca="false">HYPERLINK("https%3A%2F%2Fwww.webofscience.com%2Fwos%2Fwoscc%2Ffull-record%2FWOS:000350473000008","View Full Record in Web of Science")</f>
        <v>View Full Record in Web of Science</v>
      </c>
    </row>
    <row r="217" customFormat="false" ht="12" hidden="false" customHeight="false" outlineLevel="0" collapsed="false">
      <c r="A217" s="1" t="s">
        <v>72</v>
      </c>
      <c r="B217" s="1" t="s">
        <v>4369</v>
      </c>
      <c r="C217" s="1"/>
      <c r="D217" s="1"/>
      <c r="E217" s="1"/>
      <c r="F217" s="1" t="s">
        <v>4370</v>
      </c>
      <c r="G217" s="1"/>
      <c r="H217" s="1"/>
      <c r="I217" s="1" t="s">
        <v>4371</v>
      </c>
      <c r="J217" s="1" t="s">
        <v>205</v>
      </c>
      <c r="K217" s="1"/>
      <c r="L217" s="1"/>
      <c r="M217" s="1" t="s">
        <v>77</v>
      </c>
      <c r="N217" s="1" t="s">
        <v>78</v>
      </c>
      <c r="O217" s="1"/>
      <c r="P217" s="1"/>
      <c r="Q217" s="1"/>
      <c r="R217" s="1"/>
      <c r="S217" s="1"/>
      <c r="T217" s="1" t="s">
        <v>4372</v>
      </c>
      <c r="U217" s="1" t="s">
        <v>4373</v>
      </c>
      <c r="V217" s="1" t="s">
        <v>4374</v>
      </c>
      <c r="W217" s="1" t="s">
        <v>4375</v>
      </c>
      <c r="X217" s="1"/>
      <c r="Y217" s="1" t="s">
        <v>4376</v>
      </c>
      <c r="Z217" s="1" t="s">
        <v>2323</v>
      </c>
      <c r="AA217" s="1" t="s">
        <v>266</v>
      </c>
      <c r="AB217" s="1" t="s">
        <v>4377</v>
      </c>
      <c r="AC217" s="1" t="s">
        <v>4378</v>
      </c>
      <c r="AD217" s="1" t="s">
        <v>4379</v>
      </c>
      <c r="AE217" s="1" t="s">
        <v>4380</v>
      </c>
      <c r="AF217" s="1"/>
      <c r="AG217" s="1" t="n">
        <v>145</v>
      </c>
      <c r="AH217" s="1" t="n">
        <v>51</v>
      </c>
      <c r="AI217" s="1" t="n">
        <v>52</v>
      </c>
      <c r="AJ217" s="1" t="n">
        <v>0</v>
      </c>
      <c r="AK217" s="1" t="n">
        <v>12</v>
      </c>
      <c r="AL217" s="1" t="s">
        <v>4381</v>
      </c>
      <c r="AM217" s="1" t="s">
        <v>217</v>
      </c>
      <c r="AN217" s="1" t="s">
        <v>4382</v>
      </c>
      <c r="AO217" s="1" t="s">
        <v>219</v>
      </c>
      <c r="AP217" s="1"/>
      <c r="AQ217" s="1"/>
      <c r="AR217" s="1" t="s">
        <v>220</v>
      </c>
      <c r="AS217" s="1" t="s">
        <v>221</v>
      </c>
      <c r="AT217" s="1" t="s">
        <v>550</v>
      </c>
      <c r="AU217" s="1" t="n">
        <v>2015</v>
      </c>
      <c r="AV217" s="1" t="n">
        <v>5</v>
      </c>
      <c r="AW217" s="1"/>
      <c r="AX217" s="1"/>
      <c r="AY217" s="1"/>
      <c r="AZ217" s="1"/>
      <c r="BA217" s="1"/>
      <c r="BB217" s="1" t="n">
        <v>1</v>
      </c>
      <c r="BC217" s="1" t="n">
        <v>11</v>
      </c>
      <c r="BD217" s="1" t="n">
        <v>686</v>
      </c>
      <c r="BE217" s="1" t="s">
        <v>4383</v>
      </c>
      <c r="BF217" s="1" t="str">
        <f aca="false">HYPERLINK("http://dx.doi.org/10.3389/fimmu.2014.00686","http://dx.doi.org/10.3389/fimmu.2014.00686")</f>
        <v>http://dx.doi.org/10.3389/fimmu.2014.00686</v>
      </c>
      <c r="BG217" s="1"/>
      <c r="BH217" s="1"/>
      <c r="BI217" s="1" t="n">
        <v>11</v>
      </c>
      <c r="BJ217" s="1" t="s">
        <v>224</v>
      </c>
      <c r="BK217" s="1" t="s">
        <v>99</v>
      </c>
      <c r="BL217" s="1" t="s">
        <v>224</v>
      </c>
      <c r="BM217" s="1" t="s">
        <v>4384</v>
      </c>
      <c r="BN217" s="1" t="n">
        <v>25653651</v>
      </c>
      <c r="BO217" s="1" t="s">
        <v>226</v>
      </c>
      <c r="BP217" s="1"/>
      <c r="BQ217" s="1"/>
      <c r="BR217" s="1" t="s">
        <v>101</v>
      </c>
      <c r="BS217" s="1" t="s">
        <v>4385</v>
      </c>
      <c r="BT217" s="1" t="str">
        <f aca="false">HYPERLINK("https%3A%2F%2Fwww.webofscience.com%2Fwos%2Fwoscc%2Ffull-record%2FWOS:000354601700001","View Full Record in Web of Science")</f>
        <v>View Full Record in Web of Science</v>
      </c>
    </row>
    <row r="218" customFormat="false" ht="12" hidden="false" customHeight="false" outlineLevel="0" collapsed="false">
      <c r="A218" s="1" t="s">
        <v>72</v>
      </c>
      <c r="B218" s="1" t="s">
        <v>4386</v>
      </c>
      <c r="C218" s="1"/>
      <c r="D218" s="1"/>
      <c r="E218" s="1"/>
      <c r="F218" s="1" t="s">
        <v>4387</v>
      </c>
      <c r="G218" s="1"/>
      <c r="H218" s="1"/>
      <c r="I218" s="1" t="s">
        <v>4388</v>
      </c>
      <c r="J218" s="1" t="s">
        <v>2421</v>
      </c>
      <c r="K218" s="1"/>
      <c r="L218" s="1"/>
      <c r="M218" s="1" t="s">
        <v>77</v>
      </c>
      <c r="N218" s="1" t="s">
        <v>107</v>
      </c>
      <c r="O218" s="1"/>
      <c r="P218" s="1"/>
      <c r="Q218" s="1"/>
      <c r="R218" s="1"/>
      <c r="S218" s="1"/>
      <c r="T218" s="1"/>
      <c r="U218" s="1" t="s">
        <v>4389</v>
      </c>
      <c r="V218" s="1" t="s">
        <v>4390</v>
      </c>
      <c r="W218" s="1" t="s">
        <v>4391</v>
      </c>
      <c r="X218" s="1"/>
      <c r="Y218" s="1" t="s">
        <v>4392</v>
      </c>
      <c r="Z218" s="1" t="s">
        <v>4393</v>
      </c>
      <c r="AA218" s="1"/>
      <c r="AB218" s="1" t="s">
        <v>4394</v>
      </c>
      <c r="AC218" s="1" t="s">
        <v>4395</v>
      </c>
      <c r="AD218" s="1" t="s">
        <v>4396</v>
      </c>
      <c r="AE218" s="1" t="s">
        <v>4397</v>
      </c>
      <c r="AF218" s="1"/>
      <c r="AG218" s="1" t="n">
        <v>48</v>
      </c>
      <c r="AH218" s="1" t="n">
        <v>153</v>
      </c>
      <c r="AI218" s="1" t="n">
        <v>160</v>
      </c>
      <c r="AJ218" s="1" t="n">
        <v>2</v>
      </c>
      <c r="AK218" s="1" t="n">
        <v>28</v>
      </c>
      <c r="AL218" s="1" t="s">
        <v>614</v>
      </c>
      <c r="AM218" s="1" t="s">
        <v>615</v>
      </c>
      <c r="AN218" s="1" t="s">
        <v>616</v>
      </c>
      <c r="AO218" s="1" t="s">
        <v>2430</v>
      </c>
      <c r="AP218" s="1" t="s">
        <v>2431</v>
      </c>
      <c r="AQ218" s="1"/>
      <c r="AR218" s="1" t="s">
        <v>2432</v>
      </c>
      <c r="AS218" s="1" t="s">
        <v>2433</v>
      </c>
      <c r="AT218" s="1" t="s">
        <v>4398</v>
      </c>
      <c r="AU218" s="1" t="n">
        <v>2015</v>
      </c>
      <c r="AV218" s="1" t="n">
        <v>75</v>
      </c>
      <c r="AW218" s="1" t="n">
        <v>2</v>
      </c>
      <c r="AX218" s="1"/>
      <c r="AY218" s="1"/>
      <c r="AZ218" s="1"/>
      <c r="BA218" s="1"/>
      <c r="BB218" s="1" t="n">
        <v>275</v>
      </c>
      <c r="BC218" s="1" t="n">
        <v>283</v>
      </c>
      <c r="BD218" s="1"/>
      <c r="BE218" s="1" t="s">
        <v>4399</v>
      </c>
      <c r="BF218" s="1" t="str">
        <f aca="false">HYPERLINK("http://dx.doi.org/10.1158/0008-5472.CAN-14-1491","http://dx.doi.org/10.1158/0008-5472.CAN-14-1491")</f>
        <v>http://dx.doi.org/10.1158/0008-5472.CAN-14-1491</v>
      </c>
      <c r="BG218" s="1"/>
      <c r="BH218" s="1"/>
      <c r="BI218" s="1" t="n">
        <v>9</v>
      </c>
      <c r="BJ218" s="1" t="s">
        <v>150</v>
      </c>
      <c r="BK218" s="1" t="s">
        <v>99</v>
      </c>
      <c r="BL218" s="1" t="s">
        <v>150</v>
      </c>
      <c r="BM218" s="1" t="s">
        <v>4400</v>
      </c>
      <c r="BN218" s="1" t="n">
        <v>25406192</v>
      </c>
      <c r="BO218" s="1" t="s">
        <v>1135</v>
      </c>
      <c r="BP218" s="1"/>
      <c r="BQ218" s="1"/>
      <c r="BR218" s="1" t="s">
        <v>101</v>
      </c>
      <c r="BS218" s="1" t="s">
        <v>4401</v>
      </c>
      <c r="BT218" s="1" t="str">
        <f aca="false">HYPERLINK("https%3A%2F%2Fwww.webofscience.com%2Fwos%2Fwoscc%2Ffull-record%2FWOS:000347937600006","View Full Record in Web of Science")</f>
        <v>View Full Record in Web of Science</v>
      </c>
    </row>
    <row r="219" customFormat="false" ht="12" hidden="false" customHeight="false" outlineLevel="0" collapsed="false">
      <c r="A219" s="1" t="s">
        <v>72</v>
      </c>
      <c r="B219" s="1" t="s">
        <v>4402</v>
      </c>
      <c r="C219" s="1"/>
      <c r="D219" s="1"/>
      <c r="E219" s="1"/>
      <c r="F219" s="1" t="s">
        <v>4403</v>
      </c>
      <c r="G219" s="1"/>
      <c r="H219" s="1"/>
      <c r="I219" s="1" t="s">
        <v>4404</v>
      </c>
      <c r="J219" s="1" t="s">
        <v>4405</v>
      </c>
      <c r="K219" s="1"/>
      <c r="L219" s="1"/>
      <c r="M219" s="1" t="s">
        <v>77</v>
      </c>
      <c r="N219" s="1" t="s">
        <v>78</v>
      </c>
      <c r="O219" s="1"/>
      <c r="P219" s="1"/>
      <c r="Q219" s="1"/>
      <c r="R219" s="1"/>
      <c r="S219" s="1"/>
      <c r="T219" s="1" t="s">
        <v>4406</v>
      </c>
      <c r="U219" s="1" t="s">
        <v>4407</v>
      </c>
      <c r="V219" s="1" t="s">
        <v>4408</v>
      </c>
      <c r="W219" s="1" t="s">
        <v>4409</v>
      </c>
      <c r="X219" s="1"/>
      <c r="Y219" s="1" t="s">
        <v>4410</v>
      </c>
      <c r="Z219" s="1" t="s">
        <v>4411</v>
      </c>
      <c r="AA219" s="1" t="s">
        <v>4412</v>
      </c>
      <c r="AB219" s="1" t="s">
        <v>4413</v>
      </c>
      <c r="AC219" s="1"/>
      <c r="AD219" s="1"/>
      <c r="AE219" s="1"/>
      <c r="AF219" s="1"/>
      <c r="AG219" s="1" t="n">
        <v>76</v>
      </c>
      <c r="AH219" s="1" t="n">
        <v>67</v>
      </c>
      <c r="AI219" s="1" t="n">
        <v>72</v>
      </c>
      <c r="AJ219" s="1" t="n">
        <v>4</v>
      </c>
      <c r="AK219" s="1" t="n">
        <v>53</v>
      </c>
      <c r="AL219" s="1" t="s">
        <v>1059</v>
      </c>
      <c r="AM219" s="1" t="s">
        <v>2993</v>
      </c>
      <c r="AN219" s="1" t="s">
        <v>2994</v>
      </c>
      <c r="AO219" s="1" t="s">
        <v>4414</v>
      </c>
      <c r="AP219" s="1" t="s">
        <v>4415</v>
      </c>
      <c r="AQ219" s="1"/>
      <c r="AR219" s="1" t="s">
        <v>4416</v>
      </c>
      <c r="AS219" s="1" t="s">
        <v>4417</v>
      </c>
      <c r="AT219" s="1" t="s">
        <v>1499</v>
      </c>
      <c r="AU219" s="1" t="n">
        <v>2015</v>
      </c>
      <c r="AV219" s="1" t="n">
        <v>21</v>
      </c>
      <c r="AW219" s="1" t="n">
        <v>1</v>
      </c>
      <c r="AX219" s="1"/>
      <c r="AY219" s="1"/>
      <c r="AZ219" s="1"/>
      <c r="BA219" s="1"/>
      <c r="BB219" s="1" t="n">
        <v>9</v>
      </c>
      <c r="BC219" s="1" t="n">
        <v>17</v>
      </c>
      <c r="BD219" s="1"/>
      <c r="BE219" s="1" t="s">
        <v>4418</v>
      </c>
      <c r="BF219" s="1" t="str">
        <f aca="false">HYPERLINK("http://dx.doi.org/10.1007/s12253-014-9860-0","http://dx.doi.org/10.1007/s12253-014-9860-0")</f>
        <v>http://dx.doi.org/10.1007/s12253-014-9860-0</v>
      </c>
      <c r="BG219" s="1"/>
      <c r="BH219" s="1"/>
      <c r="BI219" s="1" t="n">
        <v>9</v>
      </c>
      <c r="BJ219" s="1" t="s">
        <v>4419</v>
      </c>
      <c r="BK219" s="1" t="s">
        <v>99</v>
      </c>
      <c r="BL219" s="1" t="s">
        <v>4419</v>
      </c>
      <c r="BM219" s="1" t="s">
        <v>4420</v>
      </c>
      <c r="BN219" s="1" t="n">
        <v>25351939</v>
      </c>
      <c r="BO219" s="1"/>
      <c r="BP219" s="1"/>
      <c r="BQ219" s="1"/>
      <c r="BR219" s="1" t="s">
        <v>101</v>
      </c>
      <c r="BS219" s="1" t="s">
        <v>4421</v>
      </c>
      <c r="BT219" s="1" t="str">
        <f aca="false">HYPERLINK("https%3A%2F%2Fwww.webofscience.com%2Fwos%2Fwoscc%2Ffull-record%2FWOS:000347776700002","View Full Record in Web of Science")</f>
        <v>View Full Record in Web of Science</v>
      </c>
    </row>
    <row r="220" customFormat="false" ht="12" hidden="false" customHeight="false" outlineLevel="0" collapsed="false">
      <c r="A220" s="1" t="s">
        <v>72</v>
      </c>
      <c r="B220" s="1" t="s">
        <v>4422</v>
      </c>
      <c r="C220" s="1"/>
      <c r="D220" s="1"/>
      <c r="E220" s="1"/>
      <c r="F220" s="1" t="s">
        <v>4423</v>
      </c>
      <c r="G220" s="1"/>
      <c r="H220" s="1"/>
      <c r="I220" s="1" t="s">
        <v>4424</v>
      </c>
      <c r="J220" s="1" t="s">
        <v>836</v>
      </c>
      <c r="K220" s="1"/>
      <c r="L220" s="1"/>
      <c r="M220" s="1" t="s">
        <v>77</v>
      </c>
      <c r="N220" s="1" t="s">
        <v>107</v>
      </c>
      <c r="O220" s="1"/>
      <c r="P220" s="1"/>
      <c r="Q220" s="1"/>
      <c r="R220" s="1"/>
      <c r="S220" s="1"/>
      <c r="T220" s="1"/>
      <c r="U220" s="1" t="s">
        <v>4425</v>
      </c>
      <c r="V220" s="1" t="s">
        <v>4426</v>
      </c>
      <c r="W220" s="1" t="s">
        <v>4427</v>
      </c>
      <c r="X220" s="1"/>
      <c r="Y220" s="1" t="s">
        <v>4428</v>
      </c>
      <c r="Z220" s="1" t="s">
        <v>4429</v>
      </c>
      <c r="AA220" s="1" t="s">
        <v>4430</v>
      </c>
      <c r="AB220" s="1" t="s">
        <v>4431</v>
      </c>
      <c r="AC220" s="1" t="s">
        <v>4432</v>
      </c>
      <c r="AD220" s="1" t="s">
        <v>4433</v>
      </c>
      <c r="AE220" s="1" t="s">
        <v>4434</v>
      </c>
      <c r="AF220" s="1"/>
      <c r="AG220" s="1" t="n">
        <v>42</v>
      </c>
      <c r="AH220" s="1" t="n">
        <v>36</v>
      </c>
      <c r="AI220" s="1" t="n">
        <v>37</v>
      </c>
      <c r="AJ220" s="1" t="n">
        <v>2</v>
      </c>
      <c r="AK220" s="1" t="n">
        <v>31</v>
      </c>
      <c r="AL220" s="1" t="s">
        <v>680</v>
      </c>
      <c r="AM220" s="1" t="s">
        <v>681</v>
      </c>
      <c r="AN220" s="1" t="s">
        <v>3346</v>
      </c>
      <c r="AO220" s="1" t="s">
        <v>847</v>
      </c>
      <c r="AP220" s="1" t="s">
        <v>848</v>
      </c>
      <c r="AQ220" s="1"/>
      <c r="AR220" s="1" t="s">
        <v>836</v>
      </c>
      <c r="AS220" s="1" t="s">
        <v>849</v>
      </c>
      <c r="AT220" s="1" t="s">
        <v>4435</v>
      </c>
      <c r="AU220" s="1" t="n">
        <v>2014</v>
      </c>
      <c r="AV220" s="1" t="n">
        <v>159</v>
      </c>
      <c r="AW220" s="1" t="n">
        <v>7</v>
      </c>
      <c r="AX220" s="1"/>
      <c r="AY220" s="1"/>
      <c r="AZ220" s="1"/>
      <c r="BA220" s="1"/>
      <c r="BB220" s="1" t="n">
        <v>1578</v>
      </c>
      <c r="BC220" s="1" t="n">
        <v>1590</v>
      </c>
      <c r="BD220" s="1"/>
      <c r="BE220" s="1" t="s">
        <v>4436</v>
      </c>
      <c r="BF220" s="1" t="str">
        <f aca="false">HYPERLINK("http://dx.doi.org/10.1016/j.cell.2014.12.001","http://dx.doi.org/10.1016/j.cell.2014.12.001")</f>
        <v>http://dx.doi.org/10.1016/j.cell.2014.12.001</v>
      </c>
      <c r="BG220" s="1"/>
      <c r="BH220" s="1"/>
      <c r="BI220" s="1" t="n">
        <v>13</v>
      </c>
      <c r="BJ220" s="1" t="s">
        <v>597</v>
      </c>
      <c r="BK220" s="1" t="s">
        <v>99</v>
      </c>
      <c r="BL220" s="1" t="s">
        <v>597</v>
      </c>
      <c r="BM220" s="1" t="s">
        <v>4437</v>
      </c>
      <c r="BN220" s="1" t="n">
        <v>25525876</v>
      </c>
      <c r="BO220" s="1" t="s">
        <v>4438</v>
      </c>
      <c r="BP220" s="1"/>
      <c r="BQ220" s="1"/>
      <c r="BR220" s="1" t="s">
        <v>101</v>
      </c>
      <c r="BS220" s="1" t="s">
        <v>4439</v>
      </c>
      <c r="BT220" s="1" t="str">
        <f aca="false">HYPERLINK("https%3A%2F%2Fwww.webofscience.com%2Fwos%2Fwoscc%2Ffull-record%2FWOS:000347922500012","View Full Record in Web of Science")</f>
        <v>View Full Record in Web of Science</v>
      </c>
    </row>
    <row r="221" customFormat="false" ht="12" hidden="false" customHeight="false" outlineLevel="0" collapsed="false">
      <c r="A221" s="1" t="s">
        <v>72</v>
      </c>
      <c r="B221" s="1" t="s">
        <v>4440</v>
      </c>
      <c r="C221" s="1"/>
      <c r="D221" s="1"/>
      <c r="E221" s="1"/>
      <c r="F221" s="1" t="s">
        <v>4441</v>
      </c>
      <c r="G221" s="1"/>
      <c r="H221" s="1"/>
      <c r="I221" s="1" t="s">
        <v>4442</v>
      </c>
      <c r="J221" s="1" t="s">
        <v>4443</v>
      </c>
      <c r="K221" s="1"/>
      <c r="L221" s="1"/>
      <c r="M221" s="1" t="s">
        <v>77</v>
      </c>
      <c r="N221" s="1" t="s">
        <v>107</v>
      </c>
      <c r="O221" s="1"/>
      <c r="P221" s="1"/>
      <c r="Q221" s="1"/>
      <c r="R221" s="1"/>
      <c r="S221" s="1"/>
      <c r="T221" s="1" t="s">
        <v>4444</v>
      </c>
      <c r="U221" s="1" t="s">
        <v>4445</v>
      </c>
      <c r="V221" s="1" t="s">
        <v>4446</v>
      </c>
      <c r="W221" s="1" t="s">
        <v>4447</v>
      </c>
      <c r="X221" s="1"/>
      <c r="Y221" s="1" t="s">
        <v>4448</v>
      </c>
      <c r="Z221" s="1" t="s">
        <v>4449</v>
      </c>
      <c r="AA221" s="1" t="s">
        <v>4450</v>
      </c>
      <c r="AB221" s="1" t="s">
        <v>4451</v>
      </c>
      <c r="AC221" s="1" t="s">
        <v>4452</v>
      </c>
      <c r="AD221" s="1" t="s">
        <v>4453</v>
      </c>
      <c r="AE221" s="1" t="s">
        <v>4454</v>
      </c>
      <c r="AF221" s="1"/>
      <c r="AG221" s="1" t="n">
        <v>35</v>
      </c>
      <c r="AH221" s="1" t="n">
        <v>15</v>
      </c>
      <c r="AI221" s="1" t="n">
        <v>15</v>
      </c>
      <c r="AJ221" s="1" t="n">
        <v>0</v>
      </c>
      <c r="AK221" s="1" t="n">
        <v>3</v>
      </c>
      <c r="AL221" s="1" t="s">
        <v>4346</v>
      </c>
      <c r="AM221" s="1" t="s">
        <v>191</v>
      </c>
      <c r="AN221" s="1" t="s">
        <v>4347</v>
      </c>
      <c r="AO221" s="1" t="s">
        <v>4455</v>
      </c>
      <c r="AP221" s="1"/>
      <c r="AQ221" s="1"/>
      <c r="AR221" s="1" t="s">
        <v>4456</v>
      </c>
      <c r="AS221" s="1" t="s">
        <v>4457</v>
      </c>
      <c r="AT221" s="1" t="s">
        <v>4458</v>
      </c>
      <c r="AU221" s="1" t="n">
        <v>2014</v>
      </c>
      <c r="AV221" s="1" t="n">
        <v>14</v>
      </c>
      <c r="AW221" s="1"/>
      <c r="AX221" s="1"/>
      <c r="AY221" s="1"/>
      <c r="AZ221" s="1"/>
      <c r="BA221" s="1"/>
      <c r="BB221" s="1"/>
      <c r="BC221" s="1"/>
      <c r="BD221" s="1" t="n">
        <v>660</v>
      </c>
      <c r="BE221" s="1" t="s">
        <v>4459</v>
      </c>
      <c r="BF221" s="1" t="str">
        <f aca="false">HYPERLINK("http://dx.doi.org/10.1186/s12879-014-0660-7","http://dx.doi.org/10.1186/s12879-014-0660-7")</f>
        <v>http://dx.doi.org/10.1186/s12879-014-0660-7</v>
      </c>
      <c r="BG221" s="1"/>
      <c r="BH221" s="1"/>
      <c r="BI221" s="1" t="n">
        <v>10</v>
      </c>
      <c r="BJ221" s="1" t="s">
        <v>4460</v>
      </c>
      <c r="BK221" s="1" t="s">
        <v>99</v>
      </c>
      <c r="BL221" s="1" t="s">
        <v>4460</v>
      </c>
      <c r="BM221" s="1" t="s">
        <v>4461</v>
      </c>
      <c r="BN221" s="1" t="n">
        <v>25466778</v>
      </c>
      <c r="BO221" s="1" t="s">
        <v>4462</v>
      </c>
      <c r="BP221" s="1"/>
      <c r="BQ221" s="1"/>
      <c r="BR221" s="1" t="s">
        <v>101</v>
      </c>
      <c r="BS221" s="1" t="s">
        <v>4463</v>
      </c>
      <c r="BT221" s="1" t="str">
        <f aca="false">HYPERLINK("https%3A%2F%2Fwww.webofscience.com%2Fwos%2Fwoscc%2Ffull-record%2FWOS:000347011300002","View Full Record in Web of Science")</f>
        <v>View Full Record in Web of Science</v>
      </c>
    </row>
    <row r="222" customFormat="false" ht="12" hidden="false" customHeight="false" outlineLevel="0" collapsed="false">
      <c r="A222" s="1" t="s">
        <v>72</v>
      </c>
      <c r="B222" s="1" t="s">
        <v>4464</v>
      </c>
      <c r="C222" s="1"/>
      <c r="D222" s="1"/>
      <c r="E222" s="1"/>
      <c r="F222" s="1" t="s">
        <v>4465</v>
      </c>
      <c r="G222" s="1"/>
      <c r="H222" s="1"/>
      <c r="I222" s="1" t="s">
        <v>4466</v>
      </c>
      <c r="J222" s="1" t="s">
        <v>4467</v>
      </c>
      <c r="K222" s="1"/>
      <c r="L222" s="1"/>
      <c r="M222" s="1" t="s">
        <v>77</v>
      </c>
      <c r="N222" s="1" t="s">
        <v>78</v>
      </c>
      <c r="O222" s="1"/>
      <c r="P222" s="1"/>
      <c r="Q222" s="1"/>
      <c r="R222" s="1"/>
      <c r="S222" s="1"/>
      <c r="T222" s="1" t="s">
        <v>4468</v>
      </c>
      <c r="U222" s="1" t="s">
        <v>4469</v>
      </c>
      <c r="V222" s="1" t="s">
        <v>4470</v>
      </c>
      <c r="W222" s="1" t="s">
        <v>4471</v>
      </c>
      <c r="X222" s="1"/>
      <c r="Y222" s="1" t="s">
        <v>4472</v>
      </c>
      <c r="Z222" s="1" t="s">
        <v>4473</v>
      </c>
      <c r="AA222" s="1"/>
      <c r="AB222" s="1"/>
      <c r="AC222" s="1" t="s">
        <v>4474</v>
      </c>
      <c r="AD222" s="1" t="s">
        <v>4475</v>
      </c>
      <c r="AE222" s="1" t="s">
        <v>4476</v>
      </c>
      <c r="AF222" s="1"/>
      <c r="AG222" s="1" t="n">
        <v>104</v>
      </c>
      <c r="AH222" s="1" t="n">
        <v>29</v>
      </c>
      <c r="AI222" s="1" t="n">
        <v>31</v>
      </c>
      <c r="AJ222" s="1" t="n">
        <v>0</v>
      </c>
      <c r="AK222" s="1" t="n">
        <v>20</v>
      </c>
      <c r="AL222" s="1" t="s">
        <v>2629</v>
      </c>
      <c r="AM222" s="1" t="s">
        <v>2630</v>
      </c>
      <c r="AN222" s="1" t="s">
        <v>2631</v>
      </c>
      <c r="AO222" s="1" t="s">
        <v>4477</v>
      </c>
      <c r="AP222" s="1" t="s">
        <v>4478</v>
      </c>
      <c r="AQ222" s="1"/>
      <c r="AR222" s="1" t="s">
        <v>4479</v>
      </c>
      <c r="AS222" s="1" t="s">
        <v>4480</v>
      </c>
      <c r="AT222" s="1" t="s">
        <v>1676</v>
      </c>
      <c r="AU222" s="1" t="n">
        <v>2014</v>
      </c>
      <c r="AV222" s="1" t="n">
        <v>40</v>
      </c>
      <c r="AW222" s="1" t="n">
        <v>4</v>
      </c>
      <c r="AX222" s="1"/>
      <c r="AY222" s="1"/>
      <c r="AZ222" s="1"/>
      <c r="BA222" s="1"/>
      <c r="BB222" s="1" t="n">
        <v>360</v>
      </c>
      <c r="BC222" s="1" t="n">
        <v>368</v>
      </c>
      <c r="BD222" s="1"/>
      <c r="BE222" s="1" t="s">
        <v>4481</v>
      </c>
      <c r="BF222" s="1" t="str">
        <f aca="false">HYPERLINK("http://dx.doi.org/10.3109/1040841X.2012.742037","http://dx.doi.org/10.3109/1040841X.2012.742037")</f>
        <v>http://dx.doi.org/10.3109/1040841X.2012.742037</v>
      </c>
      <c r="BG222" s="1"/>
      <c r="BH222" s="1"/>
      <c r="BI222" s="1" t="n">
        <v>9</v>
      </c>
      <c r="BJ222" s="1" t="s">
        <v>478</v>
      </c>
      <c r="BK222" s="1" t="s">
        <v>99</v>
      </c>
      <c r="BL222" s="1" t="s">
        <v>478</v>
      </c>
      <c r="BM222" s="1" t="s">
        <v>4482</v>
      </c>
      <c r="BN222" s="1" t="n">
        <v>23174025</v>
      </c>
      <c r="BO222" s="1"/>
      <c r="BP222" s="1"/>
      <c r="BQ222" s="1"/>
      <c r="BR222" s="1" t="s">
        <v>101</v>
      </c>
      <c r="BS222" s="1" t="s">
        <v>4483</v>
      </c>
      <c r="BT222" s="1" t="str">
        <f aca="false">HYPERLINK("https%3A%2F%2Fwww.webofscience.com%2Fwos%2Fwoscc%2Ffull-record%2FWOS:000345345600006","View Full Record in Web of Science")</f>
        <v>View Full Record in Web of Science</v>
      </c>
    </row>
    <row r="223" customFormat="false" ht="12" hidden="false" customHeight="false" outlineLevel="0" collapsed="false">
      <c r="A223" s="1" t="s">
        <v>72</v>
      </c>
      <c r="B223" s="1" t="s">
        <v>4484</v>
      </c>
      <c r="C223" s="1"/>
      <c r="D223" s="1"/>
      <c r="E223" s="1"/>
      <c r="F223" s="1" t="s">
        <v>4485</v>
      </c>
      <c r="G223" s="1"/>
      <c r="H223" s="1"/>
      <c r="I223" s="1" t="s">
        <v>4486</v>
      </c>
      <c r="J223" s="1" t="s">
        <v>3458</v>
      </c>
      <c r="K223" s="1"/>
      <c r="L223" s="1"/>
      <c r="M223" s="1" t="s">
        <v>77</v>
      </c>
      <c r="N223" s="1" t="s">
        <v>107</v>
      </c>
      <c r="O223" s="1"/>
      <c r="P223" s="1"/>
      <c r="Q223" s="1"/>
      <c r="R223" s="1"/>
      <c r="S223" s="1"/>
      <c r="T223" s="1"/>
      <c r="U223" s="1" t="s">
        <v>4487</v>
      </c>
      <c r="V223" s="1" t="s">
        <v>4488</v>
      </c>
      <c r="W223" s="1" t="s">
        <v>4489</v>
      </c>
      <c r="X223" s="1"/>
      <c r="Y223" s="1" t="s">
        <v>4490</v>
      </c>
      <c r="Z223" s="1" t="s">
        <v>4491</v>
      </c>
      <c r="AA223" s="1"/>
      <c r="AB223" s="1"/>
      <c r="AC223" s="1" t="s">
        <v>4492</v>
      </c>
      <c r="AD223" s="1" t="s">
        <v>4493</v>
      </c>
      <c r="AE223" s="1" t="s">
        <v>4494</v>
      </c>
      <c r="AF223" s="1"/>
      <c r="AG223" s="1" t="n">
        <v>67</v>
      </c>
      <c r="AH223" s="1" t="n">
        <v>49</v>
      </c>
      <c r="AI223" s="1" t="n">
        <v>50</v>
      </c>
      <c r="AJ223" s="1" t="n">
        <v>0</v>
      </c>
      <c r="AK223" s="1" t="n">
        <v>11</v>
      </c>
      <c r="AL223" s="1" t="s">
        <v>3469</v>
      </c>
      <c r="AM223" s="1" t="s">
        <v>453</v>
      </c>
      <c r="AN223" s="1" t="s">
        <v>3470</v>
      </c>
      <c r="AO223" s="1"/>
      <c r="AP223" s="1" t="s">
        <v>3471</v>
      </c>
      <c r="AQ223" s="1"/>
      <c r="AR223" s="1" t="s">
        <v>3472</v>
      </c>
      <c r="AS223" s="1" t="s">
        <v>3473</v>
      </c>
      <c r="AT223" s="1" t="s">
        <v>2475</v>
      </c>
      <c r="AU223" s="1" t="n">
        <v>2014</v>
      </c>
      <c r="AV223" s="1" t="n">
        <v>289</v>
      </c>
      <c r="AW223" s="1" t="n">
        <v>27</v>
      </c>
      <c r="AX223" s="1"/>
      <c r="AY223" s="1"/>
      <c r="AZ223" s="1"/>
      <c r="BA223" s="1"/>
      <c r="BB223" s="1" t="n">
        <v>18793</v>
      </c>
      <c r="BC223" s="1" t="n">
        <v>18804</v>
      </c>
      <c r="BD223" s="1"/>
      <c r="BE223" s="1" t="s">
        <v>4495</v>
      </c>
      <c r="BF223" s="1" t="str">
        <f aca="false">HYPERLINK("http://dx.doi.org/10.1074/jbc.M114.554113","http://dx.doi.org/10.1074/jbc.M114.554113")</f>
        <v>http://dx.doi.org/10.1074/jbc.M114.554113</v>
      </c>
      <c r="BG223" s="1"/>
      <c r="BH223" s="1"/>
      <c r="BI223" s="1" t="n">
        <v>12</v>
      </c>
      <c r="BJ223" s="1" t="s">
        <v>198</v>
      </c>
      <c r="BK223" s="1" t="s">
        <v>99</v>
      </c>
      <c r="BL223" s="1" t="s">
        <v>198</v>
      </c>
      <c r="BM223" s="1" t="s">
        <v>4496</v>
      </c>
      <c r="BN223" s="1" t="n">
        <v>24847056</v>
      </c>
      <c r="BO223" s="1" t="s">
        <v>692</v>
      </c>
      <c r="BP223" s="1"/>
      <c r="BQ223" s="1"/>
      <c r="BR223" s="1" t="s">
        <v>101</v>
      </c>
      <c r="BS223" s="1" t="s">
        <v>4497</v>
      </c>
      <c r="BT223" s="1" t="str">
        <f aca="false">HYPERLINK("https%3A%2F%2Fwww.webofscience.com%2Fwos%2Fwoscc%2Ffull-record%2FWOS:000339062900015","View Full Record in Web of Science")</f>
        <v>View Full Record in Web of Science</v>
      </c>
    </row>
    <row r="224" customFormat="false" ht="12" hidden="false" customHeight="false" outlineLevel="0" collapsed="false">
      <c r="A224" s="1" t="s">
        <v>72</v>
      </c>
      <c r="B224" s="1" t="s">
        <v>4498</v>
      </c>
      <c r="C224" s="1"/>
      <c r="D224" s="1"/>
      <c r="E224" s="1"/>
      <c r="F224" s="1" t="s">
        <v>4499</v>
      </c>
      <c r="G224" s="1"/>
      <c r="H224" s="1"/>
      <c r="I224" s="1" t="s">
        <v>4500</v>
      </c>
      <c r="J224" s="1" t="s">
        <v>4501</v>
      </c>
      <c r="K224" s="1"/>
      <c r="L224" s="1"/>
      <c r="M224" s="1" t="s">
        <v>77</v>
      </c>
      <c r="N224" s="1" t="s">
        <v>107</v>
      </c>
      <c r="O224" s="1"/>
      <c r="P224" s="1"/>
      <c r="Q224" s="1"/>
      <c r="R224" s="1"/>
      <c r="S224" s="1"/>
      <c r="T224" s="1"/>
      <c r="U224" s="1" t="s">
        <v>4502</v>
      </c>
      <c r="V224" s="1" t="s">
        <v>4503</v>
      </c>
      <c r="W224" s="1" t="s">
        <v>4504</v>
      </c>
      <c r="X224" s="1"/>
      <c r="Y224" s="1" t="s">
        <v>4505</v>
      </c>
      <c r="Z224" s="1" t="s">
        <v>4506</v>
      </c>
      <c r="AA224" s="1"/>
      <c r="AB224" s="1" t="s">
        <v>4507</v>
      </c>
      <c r="AC224" s="1"/>
      <c r="AD224" s="1"/>
      <c r="AE224" s="1"/>
      <c r="AF224" s="1"/>
      <c r="AG224" s="1" t="n">
        <v>15</v>
      </c>
      <c r="AH224" s="1" t="n">
        <v>15</v>
      </c>
      <c r="AI224" s="1" t="n">
        <v>16</v>
      </c>
      <c r="AJ224" s="1" t="n">
        <v>0</v>
      </c>
      <c r="AK224" s="1" t="n">
        <v>23</v>
      </c>
      <c r="AL224" s="1" t="s">
        <v>2968</v>
      </c>
      <c r="AM224" s="1" t="s">
        <v>615</v>
      </c>
      <c r="AN224" s="1" t="s">
        <v>4508</v>
      </c>
      <c r="AO224" s="1" t="s">
        <v>4509</v>
      </c>
      <c r="AP224" s="1" t="s">
        <v>4510</v>
      </c>
      <c r="AQ224" s="1"/>
      <c r="AR224" s="1" t="s">
        <v>4511</v>
      </c>
      <c r="AS224" s="1" t="s">
        <v>4512</v>
      </c>
      <c r="AT224" s="1" t="s">
        <v>250</v>
      </c>
      <c r="AU224" s="1" t="n">
        <v>2014</v>
      </c>
      <c r="AV224" s="1" t="n">
        <v>59</v>
      </c>
      <c r="AW224" s="1"/>
      <c r="AX224" s="1"/>
      <c r="AY224" s="1" t="n">
        <v>1</v>
      </c>
      <c r="AZ224" s="1"/>
      <c r="BA224" s="1"/>
      <c r="BB224" s="1" t="s">
        <v>4513</v>
      </c>
      <c r="BC224" s="1" t="s">
        <v>4514</v>
      </c>
      <c r="BD224" s="1"/>
      <c r="BE224" s="1" t="s">
        <v>4515</v>
      </c>
      <c r="BF224" s="1" t="str">
        <f aca="false">HYPERLINK("http://dx.doi.org/10.1097/01.mpg.0000450391.46027.48","http://dx.doi.org/10.1097/01.mpg.0000450391.46027.48")</f>
        <v>http://dx.doi.org/10.1097/01.mpg.0000450391.46027.48</v>
      </c>
      <c r="BG224" s="1"/>
      <c r="BH224" s="1"/>
      <c r="BI224" s="1" t="n">
        <v>6</v>
      </c>
      <c r="BJ224" s="1" t="s">
        <v>4516</v>
      </c>
      <c r="BK224" s="1" t="s">
        <v>99</v>
      </c>
      <c r="BL224" s="1" t="s">
        <v>4516</v>
      </c>
      <c r="BM224" s="1" t="s">
        <v>4517</v>
      </c>
      <c r="BN224" s="1" t="n">
        <v>24979191</v>
      </c>
      <c r="BO224" s="1"/>
      <c r="BP224" s="1"/>
      <c r="BQ224" s="1"/>
      <c r="BR224" s="1" t="s">
        <v>101</v>
      </c>
      <c r="BS224" s="1" t="s">
        <v>4518</v>
      </c>
      <c r="BT224" s="1" t="str">
        <f aca="false">HYPERLINK("https%3A%2F%2Fwww.webofscience.com%2Fwos%2Fwoscc%2Ffull-record%2FWOS:000338125500002","View Full Record in Web of Science")</f>
        <v>View Full Record in Web of Science</v>
      </c>
    </row>
    <row r="225" customFormat="false" ht="12" hidden="false" customHeight="false" outlineLevel="0" collapsed="false">
      <c r="A225" s="1" t="s">
        <v>72</v>
      </c>
      <c r="B225" s="1" t="s">
        <v>4519</v>
      </c>
      <c r="C225" s="1"/>
      <c r="D225" s="1"/>
      <c r="E225" s="1"/>
      <c r="F225" s="1" t="s">
        <v>4520</v>
      </c>
      <c r="G225" s="1"/>
      <c r="H225" s="1"/>
      <c r="I225" s="1" t="s">
        <v>4521</v>
      </c>
      <c r="J225" s="1" t="s">
        <v>3720</v>
      </c>
      <c r="K225" s="1"/>
      <c r="L225" s="1"/>
      <c r="M225" s="1" t="s">
        <v>77</v>
      </c>
      <c r="N225" s="1" t="s">
        <v>78</v>
      </c>
      <c r="O225" s="1"/>
      <c r="P225" s="1"/>
      <c r="Q225" s="1"/>
      <c r="R225" s="1"/>
      <c r="S225" s="1"/>
      <c r="T225" s="1" t="s">
        <v>4522</v>
      </c>
      <c r="U225" s="1" t="s">
        <v>4523</v>
      </c>
      <c r="V225" s="1" t="s">
        <v>4524</v>
      </c>
      <c r="W225" s="1" t="s">
        <v>4525</v>
      </c>
      <c r="X225" s="1"/>
      <c r="Y225" s="1" t="s">
        <v>4526</v>
      </c>
      <c r="Z225" s="1" t="s">
        <v>4527</v>
      </c>
      <c r="AA225" s="1"/>
      <c r="AB225" s="1" t="s">
        <v>4528</v>
      </c>
      <c r="AC225" s="1" t="s">
        <v>4529</v>
      </c>
      <c r="AD225" s="1" t="s">
        <v>4530</v>
      </c>
      <c r="AE225" s="1" t="s">
        <v>4531</v>
      </c>
      <c r="AF225" s="1"/>
      <c r="AG225" s="1" t="n">
        <v>102</v>
      </c>
      <c r="AH225" s="1" t="n">
        <v>21</v>
      </c>
      <c r="AI225" s="1" t="n">
        <v>22</v>
      </c>
      <c r="AJ225" s="1" t="n">
        <v>0</v>
      </c>
      <c r="AK225" s="1" t="n">
        <v>18</v>
      </c>
      <c r="AL225" s="1" t="s">
        <v>243</v>
      </c>
      <c r="AM225" s="1" t="s">
        <v>244</v>
      </c>
      <c r="AN225" s="1" t="s">
        <v>245</v>
      </c>
      <c r="AO225" s="1" t="s">
        <v>3731</v>
      </c>
      <c r="AP225" s="1" t="s">
        <v>3732</v>
      </c>
      <c r="AQ225" s="1"/>
      <c r="AR225" s="1" t="s">
        <v>3733</v>
      </c>
      <c r="AS225" s="1" t="s">
        <v>3734</v>
      </c>
      <c r="AT225" s="1" t="s">
        <v>337</v>
      </c>
      <c r="AU225" s="1" t="n">
        <v>2014</v>
      </c>
      <c r="AV225" s="1" t="n">
        <v>92</v>
      </c>
      <c r="AW225" s="1" t="n">
        <v>4</v>
      </c>
      <c r="AX225" s="1"/>
      <c r="AY225" s="1"/>
      <c r="AZ225" s="1"/>
      <c r="BA225" s="1"/>
      <c r="BB225" s="1" t="n">
        <v>346</v>
      </c>
      <c r="BC225" s="1" t="n">
        <v>353</v>
      </c>
      <c r="BD225" s="1"/>
      <c r="BE225" s="1" t="s">
        <v>4532</v>
      </c>
      <c r="BF225" s="1" t="str">
        <f aca="false">HYPERLINK("http://dx.doi.org/10.1038/icb.2014.3","http://dx.doi.org/10.1038/icb.2014.3")</f>
        <v>http://dx.doi.org/10.1038/icb.2014.3</v>
      </c>
      <c r="BG225" s="1"/>
      <c r="BH225" s="1"/>
      <c r="BI225" s="1" t="n">
        <v>8</v>
      </c>
      <c r="BJ225" s="1" t="s">
        <v>1951</v>
      </c>
      <c r="BK225" s="1" t="s">
        <v>99</v>
      </c>
      <c r="BL225" s="1" t="s">
        <v>1951</v>
      </c>
      <c r="BM225" s="1" t="s">
        <v>4533</v>
      </c>
      <c r="BN225" s="1" t="n">
        <v>24518980</v>
      </c>
      <c r="BO225" s="1"/>
      <c r="BP225" s="1"/>
      <c r="BQ225" s="1"/>
      <c r="BR225" s="1" t="s">
        <v>101</v>
      </c>
      <c r="BS225" s="1" t="s">
        <v>4534</v>
      </c>
      <c r="BT225" s="1" t="str">
        <f aca="false">HYPERLINK("https%3A%2F%2Fwww.webofscience.com%2Fwos%2Fwoscc%2Ffull-record%2FWOS:000334911300009","View Full Record in Web of Science")</f>
        <v>View Full Record in Web of Science</v>
      </c>
    </row>
    <row r="226" customFormat="false" ht="12" hidden="false" customHeight="false" outlineLevel="0" collapsed="false">
      <c r="A226" s="1" t="s">
        <v>72</v>
      </c>
      <c r="B226" s="1" t="s">
        <v>4535</v>
      </c>
      <c r="C226" s="1"/>
      <c r="D226" s="1"/>
      <c r="E226" s="1"/>
      <c r="F226" s="1" t="s">
        <v>4536</v>
      </c>
      <c r="G226" s="1"/>
      <c r="H226" s="1"/>
      <c r="I226" s="1" t="s">
        <v>4537</v>
      </c>
      <c r="J226" s="1" t="s">
        <v>4538</v>
      </c>
      <c r="K226" s="1"/>
      <c r="L226" s="1"/>
      <c r="M226" s="1" t="s">
        <v>77</v>
      </c>
      <c r="N226" s="1" t="s">
        <v>78</v>
      </c>
      <c r="O226" s="1"/>
      <c r="P226" s="1"/>
      <c r="Q226" s="1"/>
      <c r="R226" s="1"/>
      <c r="S226" s="1"/>
      <c r="T226" s="1" t="s">
        <v>4539</v>
      </c>
      <c r="U226" s="1" t="s">
        <v>4540</v>
      </c>
      <c r="V226" s="1" t="s">
        <v>4541</v>
      </c>
      <c r="W226" s="1" t="s">
        <v>4542</v>
      </c>
      <c r="X226" s="1"/>
      <c r="Y226" s="1" t="s">
        <v>4543</v>
      </c>
      <c r="Z226" s="1" t="s">
        <v>4544</v>
      </c>
      <c r="AA226" s="1" t="s">
        <v>4545</v>
      </c>
      <c r="AB226" s="1" t="s">
        <v>4546</v>
      </c>
      <c r="AC226" s="1" t="s">
        <v>4547</v>
      </c>
      <c r="AD226" s="1" t="s">
        <v>4548</v>
      </c>
      <c r="AE226" s="1" t="s">
        <v>4549</v>
      </c>
      <c r="AF226" s="1"/>
      <c r="AG226" s="1" t="n">
        <v>122</v>
      </c>
      <c r="AH226" s="1" t="n">
        <v>31</v>
      </c>
      <c r="AI226" s="1" t="n">
        <v>32</v>
      </c>
      <c r="AJ226" s="1" t="n">
        <v>1</v>
      </c>
      <c r="AK226" s="1" t="n">
        <v>26</v>
      </c>
      <c r="AL226" s="1" t="s">
        <v>1059</v>
      </c>
      <c r="AM226" s="1" t="s">
        <v>893</v>
      </c>
      <c r="AN226" s="1" t="s">
        <v>3769</v>
      </c>
      <c r="AO226" s="1" t="s">
        <v>4550</v>
      </c>
      <c r="AP226" s="1" t="s">
        <v>4551</v>
      </c>
      <c r="AQ226" s="1"/>
      <c r="AR226" s="1" t="s">
        <v>4552</v>
      </c>
      <c r="AS226" s="1" t="s">
        <v>4553</v>
      </c>
      <c r="AT226" s="1" t="s">
        <v>337</v>
      </c>
      <c r="AU226" s="1" t="n">
        <v>2014</v>
      </c>
      <c r="AV226" s="1" t="n">
        <v>14</v>
      </c>
      <c r="AW226" s="1" t="n">
        <v>4</v>
      </c>
      <c r="AX226" s="1"/>
      <c r="AY226" s="1"/>
      <c r="AZ226" s="1"/>
      <c r="BA226" s="1"/>
      <c r="BB226" s="1"/>
      <c r="BC226" s="1"/>
      <c r="BD226" s="1" t="n">
        <v>440</v>
      </c>
      <c r="BE226" s="1" t="s">
        <v>4554</v>
      </c>
      <c r="BF226" s="1" t="str">
        <f aca="false">HYPERLINK("http://dx.doi.org/10.1007/s11910-014-0440-1","http://dx.doi.org/10.1007/s11910-014-0440-1")</f>
        <v>http://dx.doi.org/10.1007/s11910-014-0440-1</v>
      </c>
      <c r="BG226" s="1"/>
      <c r="BH226" s="1"/>
      <c r="BI226" s="1" t="n">
        <v>10</v>
      </c>
      <c r="BJ226" s="1" t="s">
        <v>4555</v>
      </c>
      <c r="BK226" s="1" t="s">
        <v>99</v>
      </c>
      <c r="BL226" s="1" t="s">
        <v>1889</v>
      </c>
      <c r="BM226" s="1" t="s">
        <v>4556</v>
      </c>
      <c r="BN226" s="1" t="n">
        <v>24604058</v>
      </c>
      <c r="BO226" s="1"/>
      <c r="BP226" s="1"/>
      <c r="BQ226" s="1"/>
      <c r="BR226" s="1" t="s">
        <v>101</v>
      </c>
      <c r="BS226" s="1" t="s">
        <v>4557</v>
      </c>
      <c r="BT226" s="1" t="str">
        <f aca="false">HYPERLINK("https%3A%2F%2Fwww.webofscience.com%2Fwos%2Fwoscc%2Ffull-record%2FWOS:000333347600001","View Full Record in Web of Science")</f>
        <v>View Full Record in Web of Science</v>
      </c>
    </row>
    <row r="227" customFormat="false" ht="12" hidden="false" customHeight="false" outlineLevel="0" collapsed="false">
      <c r="A227" s="1" t="s">
        <v>72</v>
      </c>
      <c r="B227" s="1" t="s">
        <v>4558</v>
      </c>
      <c r="C227" s="1"/>
      <c r="D227" s="1"/>
      <c r="E227" s="1"/>
      <c r="F227" s="1" t="s">
        <v>4559</v>
      </c>
      <c r="G227" s="1"/>
      <c r="H227" s="1"/>
      <c r="I227" s="1" t="s">
        <v>4560</v>
      </c>
      <c r="J227" s="1" t="s">
        <v>4282</v>
      </c>
      <c r="K227" s="1"/>
      <c r="L227" s="1"/>
      <c r="M227" s="1" t="s">
        <v>77</v>
      </c>
      <c r="N227" s="1" t="s">
        <v>107</v>
      </c>
      <c r="O227" s="1"/>
      <c r="P227" s="1"/>
      <c r="Q227" s="1"/>
      <c r="R227" s="1"/>
      <c r="S227" s="1"/>
      <c r="T227" s="1" t="s">
        <v>4561</v>
      </c>
      <c r="U227" s="1" t="s">
        <v>4562</v>
      </c>
      <c r="V227" s="1" t="s">
        <v>4563</v>
      </c>
      <c r="W227" s="1" t="s">
        <v>4564</v>
      </c>
      <c r="X227" s="1"/>
      <c r="Y227" s="1" t="s">
        <v>4565</v>
      </c>
      <c r="Z227" s="1" t="s">
        <v>4566</v>
      </c>
      <c r="AA227" s="1" t="s">
        <v>4567</v>
      </c>
      <c r="AB227" s="1"/>
      <c r="AC227" s="1" t="s">
        <v>4568</v>
      </c>
      <c r="AD227" s="1" t="s">
        <v>4569</v>
      </c>
      <c r="AE227" s="1" t="s">
        <v>4570</v>
      </c>
      <c r="AF227" s="1"/>
      <c r="AG227" s="1" t="n">
        <v>34</v>
      </c>
      <c r="AH227" s="1" t="n">
        <v>9</v>
      </c>
      <c r="AI227" s="1" t="n">
        <v>10</v>
      </c>
      <c r="AJ227" s="1" t="n">
        <v>0</v>
      </c>
      <c r="AK227" s="1" t="n">
        <v>11</v>
      </c>
      <c r="AL227" s="1" t="s">
        <v>4294</v>
      </c>
      <c r="AM227" s="1" t="s">
        <v>681</v>
      </c>
      <c r="AN227" s="1" t="s">
        <v>4295</v>
      </c>
      <c r="AO227" s="1" t="s">
        <v>4296</v>
      </c>
      <c r="AP227" s="1" t="s">
        <v>4297</v>
      </c>
      <c r="AQ227" s="1"/>
      <c r="AR227" s="1" t="s">
        <v>4298</v>
      </c>
      <c r="AS227" s="1" t="s">
        <v>4299</v>
      </c>
      <c r="AT227" s="1" t="s">
        <v>4300</v>
      </c>
      <c r="AU227" s="1" t="n">
        <v>2014</v>
      </c>
      <c r="AV227" s="1" t="n">
        <v>111</v>
      </c>
      <c r="AW227" s="1" t="n">
        <v>6</v>
      </c>
      <c r="AX227" s="1"/>
      <c r="AY227" s="1"/>
      <c r="AZ227" s="1"/>
      <c r="BA227" s="1"/>
      <c r="BB227" s="1" t="n">
        <v>1032</v>
      </c>
      <c r="BC227" s="1" t="n">
        <v>1039</v>
      </c>
      <c r="BD227" s="1"/>
      <c r="BE227" s="1" t="s">
        <v>4571</v>
      </c>
      <c r="BF227" s="1" t="str">
        <f aca="false">HYPERLINK("http://dx.doi.org/10.1017/S0007114513003425","http://dx.doi.org/10.1017/S0007114513003425")</f>
        <v>http://dx.doi.org/10.1017/S0007114513003425</v>
      </c>
      <c r="BG227" s="1"/>
      <c r="BH227" s="1"/>
      <c r="BI227" s="1" t="n">
        <v>8</v>
      </c>
      <c r="BJ227" s="1" t="s">
        <v>945</v>
      </c>
      <c r="BK227" s="1" t="s">
        <v>99</v>
      </c>
      <c r="BL227" s="1" t="s">
        <v>945</v>
      </c>
      <c r="BM227" s="1" t="s">
        <v>4572</v>
      </c>
      <c r="BN227" s="1" t="n">
        <v>24229607</v>
      </c>
      <c r="BO227" s="1" t="s">
        <v>1502</v>
      </c>
      <c r="BP227" s="1"/>
      <c r="BQ227" s="1"/>
      <c r="BR227" s="1" t="s">
        <v>101</v>
      </c>
      <c r="BS227" s="1" t="s">
        <v>4573</v>
      </c>
      <c r="BT227" s="1" t="str">
        <f aca="false">HYPERLINK("https%3A%2F%2Fwww.webofscience.com%2Fwos%2Fwoscc%2Ffull-record%2FWOS:000332766300010","View Full Record in Web of Science")</f>
        <v>View Full Record in Web of Science</v>
      </c>
    </row>
    <row r="228" customFormat="false" ht="12" hidden="false" customHeight="false" outlineLevel="0" collapsed="false">
      <c r="A228" s="1" t="s">
        <v>72</v>
      </c>
      <c r="B228" s="1" t="s">
        <v>4574</v>
      </c>
      <c r="C228" s="1"/>
      <c r="D228" s="1"/>
      <c r="E228" s="1"/>
      <c r="F228" s="1" t="s">
        <v>4575</v>
      </c>
      <c r="G228" s="1"/>
      <c r="H228" s="1"/>
      <c r="I228" s="1" t="s">
        <v>4576</v>
      </c>
      <c r="J228" s="1" t="s">
        <v>3458</v>
      </c>
      <c r="K228" s="1"/>
      <c r="L228" s="1"/>
      <c r="M228" s="1" t="s">
        <v>77</v>
      </c>
      <c r="N228" s="1" t="s">
        <v>107</v>
      </c>
      <c r="O228" s="1"/>
      <c r="P228" s="1"/>
      <c r="Q228" s="1"/>
      <c r="R228" s="1"/>
      <c r="S228" s="1"/>
      <c r="T228" s="1" t="s">
        <v>4577</v>
      </c>
      <c r="U228" s="1" t="s">
        <v>4578</v>
      </c>
      <c r="V228" s="1" t="s">
        <v>4579</v>
      </c>
      <c r="W228" s="1" t="s">
        <v>4580</v>
      </c>
      <c r="X228" s="1"/>
      <c r="Y228" s="1" t="s">
        <v>4581</v>
      </c>
      <c r="Z228" s="1" t="s">
        <v>4582</v>
      </c>
      <c r="AA228" s="1" t="s">
        <v>4583</v>
      </c>
      <c r="AB228" s="1" t="s">
        <v>4584</v>
      </c>
      <c r="AC228" s="1" t="s">
        <v>4585</v>
      </c>
      <c r="AD228" s="1" t="s">
        <v>4586</v>
      </c>
      <c r="AE228" s="1" t="s">
        <v>4587</v>
      </c>
      <c r="AF228" s="1"/>
      <c r="AG228" s="1" t="n">
        <v>51</v>
      </c>
      <c r="AH228" s="1" t="n">
        <v>53</v>
      </c>
      <c r="AI228" s="1" t="n">
        <v>57</v>
      </c>
      <c r="AJ228" s="1" t="n">
        <v>1</v>
      </c>
      <c r="AK228" s="1" t="n">
        <v>9</v>
      </c>
      <c r="AL228" s="1" t="s">
        <v>3469</v>
      </c>
      <c r="AM228" s="1" t="s">
        <v>453</v>
      </c>
      <c r="AN228" s="1" t="s">
        <v>3470</v>
      </c>
      <c r="AO228" s="1"/>
      <c r="AP228" s="1" t="s">
        <v>3471</v>
      </c>
      <c r="AQ228" s="1"/>
      <c r="AR228" s="1" t="s">
        <v>3472</v>
      </c>
      <c r="AS228" s="1" t="s">
        <v>3473</v>
      </c>
      <c r="AT228" s="1" t="s">
        <v>2005</v>
      </c>
      <c r="AU228" s="1" t="n">
        <v>2014</v>
      </c>
      <c r="AV228" s="1" t="n">
        <v>289</v>
      </c>
      <c r="AW228" s="1" t="n">
        <v>11</v>
      </c>
      <c r="AX228" s="1"/>
      <c r="AY228" s="1"/>
      <c r="AZ228" s="1"/>
      <c r="BA228" s="1"/>
      <c r="BB228" s="1" t="n">
        <v>7747</v>
      </c>
      <c r="BC228" s="1" t="n">
        <v>7762</v>
      </c>
      <c r="BD228" s="1"/>
      <c r="BE228" s="1" t="s">
        <v>4588</v>
      </c>
      <c r="BF228" s="1" t="str">
        <f aca="false">HYPERLINK("http://dx.doi.org/10.1074/jbc.M113.519686","http://dx.doi.org/10.1074/jbc.M113.519686")</f>
        <v>http://dx.doi.org/10.1074/jbc.M113.519686</v>
      </c>
      <c r="BG228" s="1"/>
      <c r="BH228" s="1"/>
      <c r="BI228" s="1" t="n">
        <v>16</v>
      </c>
      <c r="BJ228" s="1" t="s">
        <v>198</v>
      </c>
      <c r="BK228" s="1" t="s">
        <v>99</v>
      </c>
      <c r="BL228" s="1" t="s">
        <v>198</v>
      </c>
      <c r="BM228" s="1" t="s">
        <v>4589</v>
      </c>
      <c r="BN228" s="1" t="n">
        <v>24415757</v>
      </c>
      <c r="BO228" s="1" t="s">
        <v>200</v>
      </c>
      <c r="BP228" s="1"/>
      <c r="BQ228" s="1"/>
      <c r="BR228" s="1" t="s">
        <v>101</v>
      </c>
      <c r="BS228" s="1" t="s">
        <v>4590</v>
      </c>
      <c r="BT228" s="1" t="str">
        <f aca="false">HYPERLINK("https%3A%2F%2Fwww.webofscience.com%2Fwos%2Fwoscc%2Ffull-record%2FWOS:000332761500042","View Full Record in Web of Science")</f>
        <v>View Full Record in Web of Science</v>
      </c>
    </row>
    <row r="229" customFormat="false" ht="12" hidden="false" customHeight="false" outlineLevel="0" collapsed="false">
      <c r="A229" s="1" t="s">
        <v>72</v>
      </c>
      <c r="B229" s="1" t="s">
        <v>4591</v>
      </c>
      <c r="C229" s="1"/>
      <c r="D229" s="1"/>
      <c r="E229" s="1"/>
      <c r="F229" s="1" t="s">
        <v>4592</v>
      </c>
      <c r="G229" s="1"/>
      <c r="H229" s="1"/>
      <c r="I229" s="1" t="s">
        <v>4593</v>
      </c>
      <c r="J229" s="1" t="s">
        <v>442</v>
      </c>
      <c r="K229" s="1"/>
      <c r="L229" s="1"/>
      <c r="M229" s="1" t="s">
        <v>77</v>
      </c>
      <c r="N229" s="1" t="s">
        <v>107</v>
      </c>
      <c r="O229" s="1"/>
      <c r="P229" s="1"/>
      <c r="Q229" s="1"/>
      <c r="R229" s="1"/>
      <c r="S229" s="1"/>
      <c r="T229" s="1"/>
      <c r="U229" s="1" t="s">
        <v>4594</v>
      </c>
      <c r="V229" s="1" t="s">
        <v>4595</v>
      </c>
      <c r="W229" s="1" t="s">
        <v>4596</v>
      </c>
      <c r="X229" s="1"/>
      <c r="Y229" s="1" t="s">
        <v>4597</v>
      </c>
      <c r="Z229" s="1" t="s">
        <v>4598</v>
      </c>
      <c r="AA229" s="1"/>
      <c r="AB229" s="1" t="s">
        <v>4599</v>
      </c>
      <c r="AC229" s="1" t="s">
        <v>4600</v>
      </c>
      <c r="AD229" s="1" t="s">
        <v>4601</v>
      </c>
      <c r="AE229" s="1" t="s">
        <v>4602</v>
      </c>
      <c r="AF229" s="1"/>
      <c r="AG229" s="1" t="n">
        <v>47</v>
      </c>
      <c r="AH229" s="1" t="n">
        <v>22</v>
      </c>
      <c r="AI229" s="1" t="n">
        <v>25</v>
      </c>
      <c r="AJ229" s="1" t="n">
        <v>1</v>
      </c>
      <c r="AK229" s="1" t="n">
        <v>9</v>
      </c>
      <c r="AL229" s="1" t="s">
        <v>452</v>
      </c>
      <c r="AM229" s="1" t="s">
        <v>453</v>
      </c>
      <c r="AN229" s="1" t="s">
        <v>454</v>
      </c>
      <c r="AO229" s="1" t="s">
        <v>455</v>
      </c>
      <c r="AP229" s="1" t="s">
        <v>456</v>
      </c>
      <c r="AQ229" s="1"/>
      <c r="AR229" s="1" t="s">
        <v>457</v>
      </c>
      <c r="AS229" s="1" t="s">
        <v>458</v>
      </c>
      <c r="AT229" s="1" t="s">
        <v>433</v>
      </c>
      <c r="AU229" s="1" t="n">
        <v>2014</v>
      </c>
      <c r="AV229" s="1" t="n">
        <v>192</v>
      </c>
      <c r="AW229" s="1" t="n">
        <v>5</v>
      </c>
      <c r="AX229" s="1"/>
      <c r="AY229" s="1"/>
      <c r="AZ229" s="1"/>
      <c r="BA229" s="1"/>
      <c r="BB229" s="1" t="n">
        <v>2167</v>
      </c>
      <c r="BC229" s="1" t="n">
        <v>2176</v>
      </c>
      <c r="BD229" s="1"/>
      <c r="BE229" s="1" t="s">
        <v>4603</v>
      </c>
      <c r="BF229" s="1" t="str">
        <f aca="false">HYPERLINK("http://dx.doi.org/10.4049/jimmunol.1302316","http://dx.doi.org/10.4049/jimmunol.1302316")</f>
        <v>http://dx.doi.org/10.4049/jimmunol.1302316</v>
      </c>
      <c r="BG229" s="1"/>
      <c r="BH229" s="1"/>
      <c r="BI229" s="1" t="n">
        <v>10</v>
      </c>
      <c r="BJ229" s="1" t="s">
        <v>224</v>
      </c>
      <c r="BK229" s="1" t="s">
        <v>99</v>
      </c>
      <c r="BL229" s="1" t="s">
        <v>224</v>
      </c>
      <c r="BM229" s="1" t="s">
        <v>4604</v>
      </c>
      <c r="BN229" s="1" t="n">
        <v>24489094</v>
      </c>
      <c r="BO229" s="1" t="s">
        <v>2331</v>
      </c>
      <c r="BP229" s="1"/>
      <c r="BQ229" s="1"/>
      <c r="BR229" s="1" t="s">
        <v>101</v>
      </c>
      <c r="BS229" s="1" t="s">
        <v>4605</v>
      </c>
      <c r="BT229" s="1" t="str">
        <f aca="false">HYPERLINK("https%3A%2F%2Fwww.webofscience.com%2Fwos%2Fwoscc%2Ffull-record%2FWOS:000332701400020","View Full Record in Web of Science")</f>
        <v>View Full Record in Web of Science</v>
      </c>
    </row>
    <row r="230" customFormat="false" ht="12" hidden="false" customHeight="false" outlineLevel="0" collapsed="false">
      <c r="A230" s="1" t="s">
        <v>72</v>
      </c>
      <c r="B230" s="1" t="s">
        <v>4606</v>
      </c>
      <c r="C230" s="1"/>
      <c r="D230" s="1"/>
      <c r="E230" s="1"/>
      <c r="F230" s="1" t="s">
        <v>4607</v>
      </c>
      <c r="G230" s="1"/>
      <c r="H230" s="1"/>
      <c r="I230" s="1" t="s">
        <v>4608</v>
      </c>
      <c r="J230" s="1" t="s">
        <v>4609</v>
      </c>
      <c r="K230" s="1"/>
      <c r="L230" s="1"/>
      <c r="M230" s="1" t="s">
        <v>77</v>
      </c>
      <c r="N230" s="1" t="s">
        <v>107</v>
      </c>
      <c r="O230" s="1"/>
      <c r="P230" s="1"/>
      <c r="Q230" s="1"/>
      <c r="R230" s="1"/>
      <c r="S230" s="1"/>
      <c r="T230" s="1" t="s">
        <v>4610</v>
      </c>
      <c r="U230" s="1" t="s">
        <v>4611</v>
      </c>
      <c r="V230" s="1" t="s">
        <v>4612</v>
      </c>
      <c r="W230" s="1" t="s">
        <v>4613</v>
      </c>
      <c r="X230" s="1"/>
      <c r="Y230" s="1" t="s">
        <v>4614</v>
      </c>
      <c r="Z230" s="1" t="s">
        <v>4615</v>
      </c>
      <c r="AA230" s="1" t="s">
        <v>4616</v>
      </c>
      <c r="AB230" s="1" t="s">
        <v>4617</v>
      </c>
      <c r="AC230" s="1" t="s">
        <v>4618</v>
      </c>
      <c r="AD230" s="1" t="s">
        <v>4619</v>
      </c>
      <c r="AE230" s="1" t="s">
        <v>4620</v>
      </c>
      <c r="AF230" s="1"/>
      <c r="AG230" s="1" t="n">
        <v>46</v>
      </c>
      <c r="AH230" s="1" t="n">
        <v>18</v>
      </c>
      <c r="AI230" s="1" t="n">
        <v>18</v>
      </c>
      <c r="AJ230" s="1" t="n">
        <v>0</v>
      </c>
      <c r="AK230" s="1" t="n">
        <v>9</v>
      </c>
      <c r="AL230" s="1" t="s">
        <v>355</v>
      </c>
      <c r="AM230" s="1" t="s">
        <v>356</v>
      </c>
      <c r="AN230" s="1" t="s">
        <v>357</v>
      </c>
      <c r="AO230" s="1" t="s">
        <v>4621</v>
      </c>
      <c r="AP230" s="1" t="s">
        <v>4622</v>
      </c>
      <c r="AQ230" s="1"/>
      <c r="AR230" s="1" t="s">
        <v>4623</v>
      </c>
      <c r="AS230" s="1" t="s">
        <v>4624</v>
      </c>
      <c r="AT230" s="1" t="s">
        <v>414</v>
      </c>
      <c r="AU230" s="1" t="n">
        <v>2014</v>
      </c>
      <c r="AV230" s="1" t="n">
        <v>37</v>
      </c>
      <c r="AW230" s="1"/>
      <c r="AX230" s="1"/>
      <c r="AY230" s="1"/>
      <c r="AZ230" s="1"/>
      <c r="BA230" s="1"/>
      <c r="BB230" s="1" t="n">
        <v>177</v>
      </c>
      <c r="BC230" s="1" t="n">
        <v>186</v>
      </c>
      <c r="BD230" s="1"/>
      <c r="BE230" s="1" t="s">
        <v>4625</v>
      </c>
      <c r="BF230" s="1" t="str">
        <f aca="false">HYPERLINK("http://dx.doi.org/10.1016/j.bbi.2013.12.012","http://dx.doi.org/10.1016/j.bbi.2013.12.012")</f>
        <v>http://dx.doi.org/10.1016/j.bbi.2013.12.012</v>
      </c>
      <c r="BG230" s="1"/>
      <c r="BH230" s="1"/>
      <c r="BI230" s="1" t="n">
        <v>10</v>
      </c>
      <c r="BJ230" s="1" t="s">
        <v>4626</v>
      </c>
      <c r="BK230" s="1" t="s">
        <v>99</v>
      </c>
      <c r="BL230" s="1" t="s">
        <v>4627</v>
      </c>
      <c r="BM230" s="1" t="s">
        <v>4628</v>
      </c>
      <c r="BN230" s="1" t="n">
        <v>24362236</v>
      </c>
      <c r="BO230" s="1" t="s">
        <v>200</v>
      </c>
      <c r="BP230" s="1"/>
      <c r="BQ230" s="1"/>
      <c r="BR230" s="1" t="s">
        <v>101</v>
      </c>
      <c r="BS230" s="1" t="s">
        <v>4629</v>
      </c>
      <c r="BT230" s="1" t="str">
        <f aca="false">HYPERLINK("https%3A%2F%2Fwww.webofscience.com%2Fwos%2Fwoscc%2Ffull-record%2FWOS:000333071000020","View Full Record in Web of Science")</f>
        <v>View Full Record in Web of Science</v>
      </c>
    </row>
    <row r="231" customFormat="false" ht="12" hidden="false" customHeight="false" outlineLevel="0" collapsed="false">
      <c r="A231" s="1" t="s">
        <v>72</v>
      </c>
      <c r="B231" s="1" t="s">
        <v>4630</v>
      </c>
      <c r="C231" s="1"/>
      <c r="D231" s="1"/>
      <c r="E231" s="1"/>
      <c r="F231" s="1" t="s">
        <v>4631</v>
      </c>
      <c r="G231" s="1"/>
      <c r="H231" s="1"/>
      <c r="I231" s="1" t="s">
        <v>4632</v>
      </c>
      <c r="J231" s="1" t="s">
        <v>604</v>
      </c>
      <c r="K231" s="1"/>
      <c r="L231" s="1"/>
      <c r="M231" s="1" t="s">
        <v>77</v>
      </c>
      <c r="N231" s="1" t="s">
        <v>107</v>
      </c>
      <c r="O231" s="1"/>
      <c r="P231" s="1"/>
      <c r="Q231" s="1"/>
      <c r="R231" s="1"/>
      <c r="S231" s="1"/>
      <c r="T231" s="1"/>
      <c r="U231" s="1" t="s">
        <v>4633</v>
      </c>
      <c r="V231" s="1" t="s">
        <v>4634</v>
      </c>
      <c r="W231" s="1" t="s">
        <v>4635</v>
      </c>
      <c r="X231" s="1"/>
      <c r="Y231" s="1" t="s">
        <v>4636</v>
      </c>
      <c r="Z231" s="1" t="s">
        <v>4637</v>
      </c>
      <c r="AA231" s="1"/>
      <c r="AB231" s="1" t="s">
        <v>4638</v>
      </c>
      <c r="AC231" s="1" t="s">
        <v>4639</v>
      </c>
      <c r="AD231" s="1" t="s">
        <v>4640</v>
      </c>
      <c r="AE231" s="1" t="s">
        <v>4641</v>
      </c>
      <c r="AF231" s="1"/>
      <c r="AG231" s="1" t="n">
        <v>34</v>
      </c>
      <c r="AH231" s="1" t="n">
        <v>32</v>
      </c>
      <c r="AI231" s="1" t="n">
        <v>34</v>
      </c>
      <c r="AJ231" s="1" t="n">
        <v>0</v>
      </c>
      <c r="AK231" s="1" t="n">
        <v>5</v>
      </c>
      <c r="AL231" s="1" t="s">
        <v>614</v>
      </c>
      <c r="AM231" s="1" t="s">
        <v>615</v>
      </c>
      <c r="AN231" s="1" t="s">
        <v>616</v>
      </c>
      <c r="AO231" s="1" t="s">
        <v>617</v>
      </c>
      <c r="AP231" s="1" t="s">
        <v>618</v>
      </c>
      <c r="AQ231" s="1"/>
      <c r="AR231" s="1" t="s">
        <v>619</v>
      </c>
      <c r="AS231" s="1" t="s">
        <v>620</v>
      </c>
      <c r="AT231" s="1" t="s">
        <v>497</v>
      </c>
      <c r="AU231" s="1" t="n">
        <v>2014</v>
      </c>
      <c r="AV231" s="1" t="n">
        <v>2</v>
      </c>
      <c r="AW231" s="1" t="n">
        <v>2</v>
      </c>
      <c r="AX231" s="1"/>
      <c r="AY231" s="1"/>
      <c r="AZ231" s="1"/>
      <c r="BA231" s="1"/>
      <c r="BB231" s="1" t="n">
        <v>167</v>
      </c>
      <c r="BC231" s="1" t="n">
        <v>176</v>
      </c>
      <c r="BD231" s="1"/>
      <c r="BE231" s="1" t="s">
        <v>4642</v>
      </c>
      <c r="BF231" s="1" t="str">
        <f aca="false">HYPERLINK("http://dx.doi.org/10.1158/2326-6066.CIR-13-0155","http://dx.doi.org/10.1158/2326-6066.CIR-13-0155")</f>
        <v>http://dx.doi.org/10.1158/2326-6066.CIR-13-0155</v>
      </c>
      <c r="BG231" s="1"/>
      <c r="BH231" s="1"/>
      <c r="BI231" s="1" t="n">
        <v>10</v>
      </c>
      <c r="BJ231" s="1" t="s">
        <v>623</v>
      </c>
      <c r="BK231" s="1" t="s">
        <v>99</v>
      </c>
      <c r="BL231" s="1" t="s">
        <v>623</v>
      </c>
      <c r="BM231" s="1" t="s">
        <v>4643</v>
      </c>
      <c r="BN231" s="1" t="n">
        <v>24778280</v>
      </c>
      <c r="BO231" s="1" t="s">
        <v>2331</v>
      </c>
      <c r="BP231" s="1"/>
      <c r="BQ231" s="1"/>
      <c r="BR231" s="1" t="s">
        <v>101</v>
      </c>
      <c r="BS231" s="1" t="s">
        <v>4644</v>
      </c>
      <c r="BT231" s="1" t="str">
        <f aca="false">HYPERLINK("https%3A%2F%2Fwww.webofscience.com%2Fwos%2Fwoscc%2Ffull-record%2FWOS:000340031200010","View Full Record in Web of Science")</f>
        <v>View Full Record in Web of Science</v>
      </c>
    </row>
    <row r="232" customFormat="false" ht="12" hidden="false" customHeight="false" outlineLevel="0" collapsed="false">
      <c r="A232" s="1" t="s">
        <v>72</v>
      </c>
      <c r="B232" s="1" t="s">
        <v>4645</v>
      </c>
      <c r="C232" s="1"/>
      <c r="D232" s="1"/>
      <c r="E232" s="1"/>
      <c r="F232" s="1" t="s">
        <v>4646</v>
      </c>
      <c r="G232" s="1"/>
      <c r="H232" s="1"/>
      <c r="I232" s="1" t="s">
        <v>4647</v>
      </c>
      <c r="J232" s="1" t="s">
        <v>3437</v>
      </c>
      <c r="K232" s="1"/>
      <c r="L232" s="1"/>
      <c r="M232" s="1" t="s">
        <v>77</v>
      </c>
      <c r="N232" s="1" t="s">
        <v>107</v>
      </c>
      <c r="O232" s="1"/>
      <c r="P232" s="1"/>
      <c r="Q232" s="1"/>
      <c r="R232" s="1"/>
      <c r="S232" s="1"/>
      <c r="T232" s="1"/>
      <c r="U232" s="1" t="s">
        <v>4648</v>
      </c>
      <c r="V232" s="1" t="s">
        <v>4649</v>
      </c>
      <c r="W232" s="1" t="s">
        <v>4650</v>
      </c>
      <c r="X232" s="1"/>
      <c r="Y232" s="1" t="s">
        <v>4651</v>
      </c>
      <c r="Z232" s="1" t="s">
        <v>4652</v>
      </c>
      <c r="AA232" s="1" t="s">
        <v>4567</v>
      </c>
      <c r="AB232" s="1"/>
      <c r="AC232" s="1" t="s">
        <v>4653</v>
      </c>
      <c r="AD232" s="1" t="s">
        <v>4569</v>
      </c>
      <c r="AE232" s="1" t="s">
        <v>4654</v>
      </c>
      <c r="AF232" s="1"/>
      <c r="AG232" s="1" t="n">
        <v>52</v>
      </c>
      <c r="AH232" s="1" t="n">
        <v>25</v>
      </c>
      <c r="AI232" s="1" t="n">
        <v>28</v>
      </c>
      <c r="AJ232" s="1" t="n">
        <v>0</v>
      </c>
      <c r="AK232" s="1" t="n">
        <v>5</v>
      </c>
      <c r="AL232" s="1" t="s">
        <v>2062</v>
      </c>
      <c r="AM232" s="1" t="s">
        <v>2063</v>
      </c>
      <c r="AN232" s="1" t="s">
        <v>2064</v>
      </c>
      <c r="AO232" s="1" t="s">
        <v>3448</v>
      </c>
      <c r="AP232" s="1"/>
      <c r="AQ232" s="1"/>
      <c r="AR232" s="1" t="s">
        <v>3437</v>
      </c>
      <c r="AS232" s="1" t="s">
        <v>3449</v>
      </c>
      <c r="AT232" s="1" t="s">
        <v>4655</v>
      </c>
      <c r="AU232" s="1" t="n">
        <v>2014</v>
      </c>
      <c r="AV232" s="1" t="n">
        <v>9</v>
      </c>
      <c r="AW232" s="1" t="n">
        <v>1</v>
      </c>
      <c r="AX232" s="1"/>
      <c r="AY232" s="1"/>
      <c r="AZ232" s="1"/>
      <c r="BA232" s="1"/>
      <c r="BB232" s="1"/>
      <c r="BC232" s="1"/>
      <c r="BD232" s="1" t="s">
        <v>4656</v>
      </c>
      <c r="BE232" s="1" t="s">
        <v>4657</v>
      </c>
      <c r="BF232" s="1" t="str">
        <f aca="false">HYPERLINK("http://dx.doi.org/10.1371/journal.pone.0084410","http://dx.doi.org/10.1371/journal.pone.0084410")</f>
        <v>http://dx.doi.org/10.1371/journal.pone.0084410</v>
      </c>
      <c r="BG232" s="1"/>
      <c r="BH232" s="1"/>
      <c r="BI232" s="1" t="n">
        <v>10</v>
      </c>
      <c r="BJ232" s="1" t="s">
        <v>1109</v>
      </c>
      <c r="BK232" s="1" t="s">
        <v>99</v>
      </c>
      <c r="BL232" s="1" t="s">
        <v>1110</v>
      </c>
      <c r="BM232" s="1" t="s">
        <v>4658</v>
      </c>
      <c r="BN232" s="1" t="n">
        <v>24416230</v>
      </c>
      <c r="BO232" s="1" t="s">
        <v>2136</v>
      </c>
      <c r="BP232" s="1"/>
      <c r="BQ232" s="1"/>
      <c r="BR232" s="1" t="s">
        <v>101</v>
      </c>
      <c r="BS232" s="1" t="s">
        <v>4659</v>
      </c>
      <c r="BT232" s="1" t="str">
        <f aca="false">HYPERLINK("https%3A%2F%2Fwww.webofscience.com%2Fwos%2Fwoscc%2Ffull-record%2FWOS:000329866300024","View Full Record in Web of Science")</f>
        <v>View Full Record in Web of Science</v>
      </c>
    </row>
    <row r="233" customFormat="false" ht="12" hidden="false" customHeight="false" outlineLevel="0" collapsed="false">
      <c r="A233" s="1" t="s">
        <v>72</v>
      </c>
      <c r="B233" s="1" t="s">
        <v>4660</v>
      </c>
      <c r="C233" s="1"/>
      <c r="D233" s="1"/>
      <c r="E233" s="1"/>
      <c r="F233" s="1" t="s">
        <v>4661</v>
      </c>
      <c r="G233" s="1"/>
      <c r="H233" s="1"/>
      <c r="I233" s="1" t="s">
        <v>4662</v>
      </c>
      <c r="J233" s="1" t="s">
        <v>4663</v>
      </c>
      <c r="K233" s="1"/>
      <c r="L233" s="1"/>
      <c r="M233" s="1" t="s">
        <v>77</v>
      </c>
      <c r="N233" s="1" t="s">
        <v>78</v>
      </c>
      <c r="O233" s="1"/>
      <c r="P233" s="1"/>
      <c r="Q233" s="1"/>
      <c r="R233" s="1"/>
      <c r="S233" s="1"/>
      <c r="T233" s="1" t="s">
        <v>4664</v>
      </c>
      <c r="U233" s="1" t="s">
        <v>4665</v>
      </c>
      <c r="V233" s="1" t="s">
        <v>4666</v>
      </c>
      <c r="W233" s="1" t="s">
        <v>4667</v>
      </c>
      <c r="X233" s="1"/>
      <c r="Y233" s="1" t="s">
        <v>4668</v>
      </c>
      <c r="Z233" s="1" t="s">
        <v>4669</v>
      </c>
      <c r="AA233" s="1" t="s">
        <v>4670</v>
      </c>
      <c r="AB233" s="1" t="s">
        <v>4671</v>
      </c>
      <c r="AC233" s="1"/>
      <c r="AD233" s="1"/>
      <c r="AE233" s="1"/>
      <c r="AF233" s="1"/>
      <c r="AG233" s="1" t="n">
        <v>114</v>
      </c>
      <c r="AH233" s="1" t="n">
        <v>46</v>
      </c>
      <c r="AI233" s="1" t="n">
        <v>53</v>
      </c>
      <c r="AJ233" s="1" t="n">
        <v>5</v>
      </c>
      <c r="AK233" s="1" t="n">
        <v>136</v>
      </c>
      <c r="AL233" s="1" t="s">
        <v>1477</v>
      </c>
      <c r="AM233" s="1" t="s">
        <v>615</v>
      </c>
      <c r="AN233" s="1" t="s">
        <v>1478</v>
      </c>
      <c r="AO233" s="1" t="s">
        <v>4672</v>
      </c>
      <c r="AP233" s="1" t="s">
        <v>4673</v>
      </c>
      <c r="AQ233" s="1"/>
      <c r="AR233" s="1" t="s">
        <v>4674</v>
      </c>
      <c r="AS233" s="1" t="s">
        <v>4675</v>
      </c>
      <c r="AT233" s="1" t="s">
        <v>621</v>
      </c>
      <c r="AU233" s="1" t="n">
        <v>2014</v>
      </c>
      <c r="AV233" s="1" t="n">
        <v>54</v>
      </c>
      <c r="AW233" s="1" t="n">
        <v>8</v>
      </c>
      <c r="AX233" s="1"/>
      <c r="AY233" s="1"/>
      <c r="AZ233" s="1"/>
      <c r="BA233" s="1"/>
      <c r="BB233" s="1" t="n">
        <v>1002</v>
      </c>
      <c r="BC233" s="1" t="n">
        <v>1011</v>
      </c>
      <c r="BD233" s="1"/>
      <c r="BE233" s="1" t="s">
        <v>4676</v>
      </c>
      <c r="BF233" s="1" t="str">
        <f aca="false">HYPERLINK("http://dx.doi.org/10.1080/10408398.2011.623198","http://dx.doi.org/10.1080/10408398.2011.623198")</f>
        <v>http://dx.doi.org/10.1080/10408398.2011.623198</v>
      </c>
      <c r="BG233" s="1"/>
      <c r="BH233" s="1"/>
      <c r="BI233" s="1" t="n">
        <v>10</v>
      </c>
      <c r="BJ233" s="1" t="s">
        <v>4677</v>
      </c>
      <c r="BK233" s="1" t="s">
        <v>99</v>
      </c>
      <c r="BL233" s="1" t="s">
        <v>4677</v>
      </c>
      <c r="BM233" s="1" t="s">
        <v>4678</v>
      </c>
      <c r="BN233" s="1" t="n">
        <v>24499118</v>
      </c>
      <c r="BO233" s="1"/>
      <c r="BP233" s="1"/>
      <c r="BQ233" s="1"/>
      <c r="BR233" s="1" t="s">
        <v>101</v>
      </c>
      <c r="BS233" s="1" t="s">
        <v>4679</v>
      </c>
      <c r="BT233" s="1" t="str">
        <f aca="false">HYPERLINK("https%3A%2F%2Fwww.webofscience.com%2Fwos%2Fwoscc%2Ffull-record%2FWOS:000330692100003","View Full Record in Web of Science")</f>
        <v>View Full Record in Web of Science</v>
      </c>
    </row>
    <row r="234" customFormat="false" ht="12" hidden="false" customHeight="false" outlineLevel="0" collapsed="false">
      <c r="A234" s="1" t="s">
        <v>72</v>
      </c>
      <c r="B234" s="1" t="s">
        <v>4680</v>
      </c>
      <c r="C234" s="1"/>
      <c r="D234" s="1"/>
      <c r="E234" s="1"/>
      <c r="F234" s="1" t="s">
        <v>4681</v>
      </c>
      <c r="G234" s="1"/>
      <c r="H234" s="1"/>
      <c r="I234" s="1" t="s">
        <v>4682</v>
      </c>
      <c r="J234" s="1" t="s">
        <v>4683</v>
      </c>
      <c r="K234" s="1"/>
      <c r="L234" s="1"/>
      <c r="M234" s="1" t="s">
        <v>77</v>
      </c>
      <c r="N234" s="1" t="s">
        <v>107</v>
      </c>
      <c r="O234" s="1"/>
      <c r="P234" s="1"/>
      <c r="Q234" s="1"/>
      <c r="R234" s="1"/>
      <c r="S234" s="1"/>
      <c r="T234" s="1" t="s">
        <v>4684</v>
      </c>
      <c r="U234" s="1" t="s">
        <v>4685</v>
      </c>
      <c r="V234" s="1" t="s">
        <v>4686</v>
      </c>
      <c r="W234" s="1" t="s">
        <v>4687</v>
      </c>
      <c r="X234" s="1"/>
      <c r="Y234" s="1" t="s">
        <v>4688</v>
      </c>
      <c r="Z234" s="1" t="s">
        <v>113</v>
      </c>
      <c r="AA234" s="1" t="s">
        <v>3885</v>
      </c>
      <c r="AB234" s="1" t="s">
        <v>3886</v>
      </c>
      <c r="AC234" s="1" t="s">
        <v>4689</v>
      </c>
      <c r="AD234" s="1" t="s">
        <v>4690</v>
      </c>
      <c r="AE234" s="1" t="s">
        <v>4691</v>
      </c>
      <c r="AF234" s="1"/>
      <c r="AG234" s="1" t="n">
        <v>74</v>
      </c>
      <c r="AH234" s="1" t="n">
        <v>6</v>
      </c>
      <c r="AI234" s="1" t="n">
        <v>6</v>
      </c>
      <c r="AJ234" s="1" t="n">
        <v>0</v>
      </c>
      <c r="AK234" s="1" t="n">
        <v>3</v>
      </c>
      <c r="AL234" s="1" t="s">
        <v>4692</v>
      </c>
      <c r="AM234" s="1" t="s">
        <v>4693</v>
      </c>
      <c r="AN234" s="1" t="s">
        <v>4694</v>
      </c>
      <c r="AO234" s="1" t="s">
        <v>4695</v>
      </c>
      <c r="AP234" s="1" t="s">
        <v>4696</v>
      </c>
      <c r="AQ234" s="1"/>
      <c r="AR234" s="1" t="s">
        <v>4697</v>
      </c>
      <c r="AS234" s="1" t="s">
        <v>4698</v>
      </c>
      <c r="AT234" s="1"/>
      <c r="AU234" s="1" t="n">
        <v>2014</v>
      </c>
      <c r="AV234" s="1" t="n">
        <v>34</v>
      </c>
      <c r="AW234" s="1" t="n">
        <v>6</v>
      </c>
      <c r="AX234" s="1"/>
      <c r="AY234" s="1"/>
      <c r="AZ234" s="1"/>
      <c r="BA234" s="1"/>
      <c r="BB234" s="1" t="n">
        <v>467</v>
      </c>
      <c r="BC234" s="1" t="n">
        <v>479</v>
      </c>
      <c r="BD234" s="1"/>
      <c r="BE234" s="1" t="s">
        <v>4699</v>
      </c>
      <c r="BF234" s="1" t="str">
        <f aca="false">HYPERLINK("http://dx.doi.org/10.1615/CritRevImmunol.2014011872","http://dx.doi.org/10.1615/CritRevImmunol.2014011872")</f>
        <v>http://dx.doi.org/10.1615/CritRevImmunol.2014011872</v>
      </c>
      <c r="BG234" s="1"/>
      <c r="BH234" s="1"/>
      <c r="BI234" s="1" t="n">
        <v>13</v>
      </c>
      <c r="BJ234" s="1" t="s">
        <v>224</v>
      </c>
      <c r="BK234" s="1" t="s">
        <v>99</v>
      </c>
      <c r="BL234" s="1" t="s">
        <v>224</v>
      </c>
      <c r="BM234" s="1" t="s">
        <v>4700</v>
      </c>
      <c r="BN234" s="1" t="n">
        <v>25597310</v>
      </c>
      <c r="BO234" s="1"/>
      <c r="BP234" s="1"/>
      <c r="BQ234" s="1"/>
      <c r="BR234" s="1" t="s">
        <v>101</v>
      </c>
      <c r="BS234" s="1" t="s">
        <v>4701</v>
      </c>
      <c r="BT234" s="1" t="str">
        <f aca="false">HYPERLINK("https%3A%2F%2Fwww.webofscience.com%2Fwos%2Fwoscc%2Ffull-record%2FWOS:000348413900002","View Full Record in Web of Science")</f>
        <v>View Full Record in Web of Science</v>
      </c>
    </row>
    <row r="235" customFormat="false" ht="12" hidden="false" customHeight="false" outlineLevel="0" collapsed="false">
      <c r="A235" s="1" t="s">
        <v>72</v>
      </c>
      <c r="B235" s="1" t="s">
        <v>4702</v>
      </c>
      <c r="C235" s="1"/>
      <c r="D235" s="1"/>
      <c r="E235" s="1"/>
      <c r="F235" s="1" t="s">
        <v>4703</v>
      </c>
      <c r="G235" s="1"/>
      <c r="H235" s="1"/>
      <c r="I235" s="1" t="s">
        <v>4704</v>
      </c>
      <c r="J235" s="1" t="s">
        <v>4705</v>
      </c>
      <c r="K235" s="1"/>
      <c r="L235" s="1"/>
      <c r="M235" s="1" t="s">
        <v>77</v>
      </c>
      <c r="N235" s="1" t="s">
        <v>78</v>
      </c>
      <c r="O235" s="1"/>
      <c r="P235" s="1"/>
      <c r="Q235" s="1"/>
      <c r="R235" s="1"/>
      <c r="S235" s="1"/>
      <c r="T235" s="1" t="s">
        <v>4706</v>
      </c>
      <c r="U235" s="1" t="s">
        <v>4707</v>
      </c>
      <c r="V235" s="1" t="s">
        <v>4708</v>
      </c>
      <c r="W235" s="1" t="s">
        <v>4709</v>
      </c>
      <c r="X235" s="1"/>
      <c r="Y235" s="1" t="s">
        <v>4710</v>
      </c>
      <c r="Z235" s="1" t="s">
        <v>4711</v>
      </c>
      <c r="AA235" s="1"/>
      <c r="AB235" s="1"/>
      <c r="AC235" s="1" t="s">
        <v>4712</v>
      </c>
      <c r="AD235" s="1" t="s">
        <v>4713</v>
      </c>
      <c r="AE235" s="1" t="s">
        <v>4714</v>
      </c>
      <c r="AF235" s="1"/>
      <c r="AG235" s="1" t="n">
        <v>70</v>
      </c>
      <c r="AH235" s="1" t="n">
        <v>17</v>
      </c>
      <c r="AI235" s="1" t="n">
        <v>17</v>
      </c>
      <c r="AJ235" s="1" t="n">
        <v>0</v>
      </c>
      <c r="AK235" s="1" t="n">
        <v>26</v>
      </c>
      <c r="AL235" s="1" t="s">
        <v>2968</v>
      </c>
      <c r="AM235" s="1" t="s">
        <v>615</v>
      </c>
      <c r="AN235" s="1" t="s">
        <v>2969</v>
      </c>
      <c r="AO235" s="1" t="s">
        <v>4715</v>
      </c>
      <c r="AP235" s="1" t="s">
        <v>4716</v>
      </c>
      <c r="AQ235" s="1"/>
      <c r="AR235" s="1" t="s">
        <v>4717</v>
      </c>
      <c r="AS235" s="1" t="s">
        <v>4718</v>
      </c>
      <c r="AT235" s="1" t="s">
        <v>1499</v>
      </c>
      <c r="AU235" s="1" t="n">
        <v>2014</v>
      </c>
      <c r="AV235" s="1" t="n">
        <v>26</v>
      </c>
      <c r="AW235" s="1" t="n">
        <v>1</v>
      </c>
      <c r="AX235" s="1"/>
      <c r="AY235" s="1"/>
      <c r="AZ235" s="1"/>
      <c r="BA235" s="1"/>
      <c r="BB235" s="1" t="n">
        <v>92</v>
      </c>
      <c r="BC235" s="1" t="n">
        <v>99</v>
      </c>
      <c r="BD235" s="1"/>
      <c r="BE235" s="1" t="s">
        <v>4719</v>
      </c>
      <c r="BF235" s="1" t="str">
        <f aca="false">HYPERLINK("http://dx.doi.org/10.1097/CCO.0000000000000035","http://dx.doi.org/10.1097/CCO.0000000000000035")</f>
        <v>http://dx.doi.org/10.1097/CCO.0000000000000035</v>
      </c>
      <c r="BG235" s="1"/>
      <c r="BH235" s="1"/>
      <c r="BI235" s="1" t="n">
        <v>8</v>
      </c>
      <c r="BJ235" s="1" t="s">
        <v>150</v>
      </c>
      <c r="BK235" s="1" t="s">
        <v>99</v>
      </c>
      <c r="BL235" s="1" t="s">
        <v>150</v>
      </c>
      <c r="BM235" s="1" t="s">
        <v>4720</v>
      </c>
      <c r="BN235" s="1" t="n">
        <v>24305570</v>
      </c>
      <c r="BO235" s="1" t="s">
        <v>1135</v>
      </c>
      <c r="BP235" s="1"/>
      <c r="BQ235" s="1"/>
      <c r="BR235" s="1" t="s">
        <v>101</v>
      </c>
      <c r="BS235" s="1" t="s">
        <v>4721</v>
      </c>
      <c r="BT235" s="1" t="str">
        <f aca="false">HYPERLINK("https%3A%2F%2Fwww.webofscience.com%2Fwos%2Fwoscc%2Ffull-record%2FWOS:000327996500014","View Full Record in Web of Science")</f>
        <v>View Full Record in Web of Science</v>
      </c>
    </row>
    <row r="236" customFormat="false" ht="12" hidden="false" customHeight="false" outlineLevel="0" collapsed="false">
      <c r="A236" s="1" t="s">
        <v>72</v>
      </c>
      <c r="B236" s="1" t="s">
        <v>4722</v>
      </c>
      <c r="C236" s="1"/>
      <c r="D236" s="1"/>
      <c r="E236" s="1"/>
      <c r="F236" s="1" t="s">
        <v>4723</v>
      </c>
      <c r="G236" s="1"/>
      <c r="H236" s="1"/>
      <c r="I236" s="1" t="s">
        <v>4724</v>
      </c>
      <c r="J236" s="1" t="s">
        <v>4725</v>
      </c>
      <c r="K236" s="1"/>
      <c r="L236" s="1"/>
      <c r="M236" s="1" t="s">
        <v>77</v>
      </c>
      <c r="N236" s="1" t="s">
        <v>107</v>
      </c>
      <c r="O236" s="1"/>
      <c r="P236" s="1"/>
      <c r="Q236" s="1"/>
      <c r="R236" s="1"/>
      <c r="S236" s="1"/>
      <c r="T236" s="1" t="s">
        <v>4726</v>
      </c>
      <c r="U236" s="1" t="s">
        <v>4727</v>
      </c>
      <c r="V236" s="1" t="s">
        <v>4728</v>
      </c>
      <c r="W236" s="1" t="s">
        <v>4729</v>
      </c>
      <c r="X236" s="1"/>
      <c r="Y236" s="1" t="s">
        <v>4730</v>
      </c>
      <c r="Z236" s="1" t="s">
        <v>4731</v>
      </c>
      <c r="AA236" s="1" t="s">
        <v>4732</v>
      </c>
      <c r="AB236" s="1" t="s">
        <v>4394</v>
      </c>
      <c r="AC236" s="1" t="s">
        <v>4733</v>
      </c>
      <c r="AD236" s="1" t="s">
        <v>4734</v>
      </c>
      <c r="AE236" s="1" t="s">
        <v>4735</v>
      </c>
      <c r="AF236" s="1"/>
      <c r="AG236" s="1" t="n">
        <v>29</v>
      </c>
      <c r="AH236" s="1" t="n">
        <v>61</v>
      </c>
      <c r="AI236" s="1" t="n">
        <v>65</v>
      </c>
      <c r="AJ236" s="1" t="n">
        <v>0</v>
      </c>
      <c r="AK236" s="1" t="n">
        <v>14</v>
      </c>
      <c r="AL236" s="1" t="s">
        <v>2968</v>
      </c>
      <c r="AM236" s="1" t="s">
        <v>615</v>
      </c>
      <c r="AN236" s="1" t="s">
        <v>2969</v>
      </c>
      <c r="AO236" s="1" t="s">
        <v>4736</v>
      </c>
      <c r="AP236" s="1" t="s">
        <v>4737</v>
      </c>
      <c r="AQ236" s="1"/>
      <c r="AR236" s="1" t="s">
        <v>4738</v>
      </c>
      <c r="AS236" s="1" t="s">
        <v>4739</v>
      </c>
      <c r="AT236" s="1" t="s">
        <v>1499</v>
      </c>
      <c r="AU236" s="1" t="n">
        <v>2014</v>
      </c>
      <c r="AV236" s="1" t="n">
        <v>259</v>
      </c>
      <c r="AW236" s="1" t="n">
        <v>1</v>
      </c>
      <c r="AX236" s="1"/>
      <c r="AY236" s="1"/>
      <c r="AZ236" s="1"/>
      <c r="BA236" s="1"/>
      <c r="BB236" s="1" t="n">
        <v>171</v>
      </c>
      <c r="BC236" s="1" t="n">
        <v>178</v>
      </c>
      <c r="BD236" s="1"/>
      <c r="BE236" s="1" t="s">
        <v>4740</v>
      </c>
      <c r="BF236" s="1" t="str">
        <f aca="false">HYPERLINK("http://dx.doi.org/10.1097/SLA.0b013e31828611f8","http://dx.doi.org/10.1097/SLA.0b013e31828611f8")</f>
        <v>http://dx.doi.org/10.1097/SLA.0b013e31828611f8</v>
      </c>
      <c r="BG236" s="1"/>
      <c r="BH236" s="1"/>
      <c r="BI236" s="1" t="n">
        <v>8</v>
      </c>
      <c r="BJ236" s="1" t="s">
        <v>4741</v>
      </c>
      <c r="BK236" s="1" t="s">
        <v>99</v>
      </c>
      <c r="BL236" s="1" t="s">
        <v>4741</v>
      </c>
      <c r="BM236" s="1" t="s">
        <v>4742</v>
      </c>
      <c r="BN236" s="1" t="n">
        <v>23470573</v>
      </c>
      <c r="BO236" s="1"/>
      <c r="BP236" s="1"/>
      <c r="BQ236" s="1"/>
      <c r="BR236" s="1" t="s">
        <v>101</v>
      </c>
      <c r="BS236" s="1" t="s">
        <v>4743</v>
      </c>
      <c r="BT236" s="1" t="str">
        <f aca="false">HYPERLINK("https%3A%2F%2Fwww.webofscience.com%2Fwos%2Fwoscc%2Ffull-record%2FWOS:000336246600035","View Full Record in Web of Science")</f>
        <v>View Full Record in Web of Science</v>
      </c>
    </row>
    <row r="237" customFormat="false" ht="12" hidden="false" customHeight="false" outlineLevel="0" collapsed="false">
      <c r="A237" s="1" t="s">
        <v>72</v>
      </c>
      <c r="B237" s="1" t="s">
        <v>4744</v>
      </c>
      <c r="C237" s="1"/>
      <c r="D237" s="1"/>
      <c r="E237" s="1"/>
      <c r="F237" s="1" t="s">
        <v>4745</v>
      </c>
      <c r="G237" s="1"/>
      <c r="H237" s="1"/>
      <c r="I237" s="1" t="s">
        <v>4746</v>
      </c>
      <c r="J237" s="1" t="s">
        <v>4747</v>
      </c>
      <c r="K237" s="1"/>
      <c r="L237" s="1"/>
      <c r="M237" s="1" t="s">
        <v>77</v>
      </c>
      <c r="N237" s="1" t="s">
        <v>78</v>
      </c>
      <c r="O237" s="1"/>
      <c r="P237" s="1"/>
      <c r="Q237" s="1"/>
      <c r="R237" s="1"/>
      <c r="S237" s="1"/>
      <c r="T237" s="1" t="s">
        <v>4748</v>
      </c>
      <c r="U237" s="1" t="s">
        <v>4749</v>
      </c>
      <c r="V237" s="1" t="s">
        <v>4750</v>
      </c>
      <c r="W237" s="1" t="s">
        <v>4751</v>
      </c>
      <c r="X237" s="1"/>
      <c r="Y237" s="1" t="s">
        <v>4752</v>
      </c>
      <c r="Z237" s="1" t="s">
        <v>4007</v>
      </c>
      <c r="AA237" s="1" t="s">
        <v>4753</v>
      </c>
      <c r="AB237" s="1" t="s">
        <v>4754</v>
      </c>
      <c r="AC237" s="1"/>
      <c r="AD237" s="1"/>
      <c r="AE237" s="1"/>
      <c r="AF237" s="1"/>
      <c r="AG237" s="1" t="n">
        <v>156</v>
      </c>
      <c r="AH237" s="1" t="n">
        <v>3</v>
      </c>
      <c r="AI237" s="1" t="n">
        <v>3</v>
      </c>
      <c r="AJ237" s="1" t="n">
        <v>0</v>
      </c>
      <c r="AK237" s="1" t="n">
        <v>4</v>
      </c>
      <c r="AL237" s="1" t="s">
        <v>4755</v>
      </c>
      <c r="AM237" s="1" t="s">
        <v>530</v>
      </c>
      <c r="AN237" s="1" t="s">
        <v>4756</v>
      </c>
      <c r="AO237" s="1" t="s">
        <v>4757</v>
      </c>
      <c r="AP237" s="1"/>
      <c r="AQ237" s="1"/>
      <c r="AR237" s="1" t="s">
        <v>4747</v>
      </c>
      <c r="AS237" s="1" t="s">
        <v>4758</v>
      </c>
      <c r="AT237" s="1" t="s">
        <v>639</v>
      </c>
      <c r="AU237" s="1" t="n">
        <v>2013</v>
      </c>
      <c r="AV237" s="1" t="n">
        <v>24</v>
      </c>
      <c r="AW237" s="1" t="s">
        <v>4759</v>
      </c>
      <c r="AX237" s="1"/>
      <c r="AY237" s="1"/>
      <c r="AZ237" s="1"/>
      <c r="BA237" s="1"/>
      <c r="BB237" s="1" t="n">
        <v>149</v>
      </c>
      <c r="BC237" s="1" t="n">
        <v>164</v>
      </c>
      <c r="BD237" s="1"/>
      <c r="BE237" s="1" t="s">
        <v>4760</v>
      </c>
      <c r="BF237" s="1" t="str">
        <f aca="false">HYPERLINK("http://dx.doi.org/10.1515/pterid-2013-0038","http://dx.doi.org/10.1515/pterid-2013-0038")</f>
        <v>http://dx.doi.org/10.1515/pterid-2013-0038</v>
      </c>
      <c r="BG237" s="1"/>
      <c r="BH237" s="1"/>
      <c r="BI237" s="1" t="n">
        <v>16</v>
      </c>
      <c r="BJ237" s="1" t="s">
        <v>4761</v>
      </c>
      <c r="BK237" s="1" t="s">
        <v>99</v>
      </c>
      <c r="BL237" s="1" t="s">
        <v>4761</v>
      </c>
      <c r="BM237" s="1" t="s">
        <v>4762</v>
      </c>
      <c r="BN237" s="1"/>
      <c r="BO237" s="1"/>
      <c r="BP237" s="1"/>
      <c r="BQ237" s="1"/>
      <c r="BR237" s="1" t="s">
        <v>101</v>
      </c>
      <c r="BS237" s="1" t="s">
        <v>4763</v>
      </c>
      <c r="BT237" s="1" t="str">
        <f aca="false">HYPERLINK("https%3A%2F%2Fwww.webofscience.com%2Fwos%2Fwoscc%2Ffull-record%2FWOS:000328893900001","View Full Record in Web of Science")</f>
        <v>View Full Record in Web of Science</v>
      </c>
    </row>
    <row r="238" customFormat="false" ht="12" hidden="false" customHeight="false" outlineLevel="0" collapsed="false">
      <c r="A238" s="1" t="s">
        <v>72</v>
      </c>
      <c r="B238" s="1" t="s">
        <v>4764</v>
      </c>
      <c r="C238" s="1"/>
      <c r="D238" s="1"/>
      <c r="E238" s="1"/>
      <c r="F238" s="1" t="s">
        <v>4765</v>
      </c>
      <c r="G238" s="1"/>
      <c r="H238" s="1"/>
      <c r="I238" s="1" t="s">
        <v>4766</v>
      </c>
      <c r="J238" s="1" t="s">
        <v>4767</v>
      </c>
      <c r="K238" s="1"/>
      <c r="L238" s="1"/>
      <c r="M238" s="1" t="s">
        <v>77</v>
      </c>
      <c r="N238" s="1" t="s">
        <v>78</v>
      </c>
      <c r="O238" s="1"/>
      <c r="P238" s="1"/>
      <c r="Q238" s="1"/>
      <c r="R238" s="1"/>
      <c r="S238" s="1"/>
      <c r="T238" s="1"/>
      <c r="U238" s="1" t="s">
        <v>4768</v>
      </c>
      <c r="V238" s="1" t="s">
        <v>4769</v>
      </c>
      <c r="W238" s="1" t="s">
        <v>4770</v>
      </c>
      <c r="X238" s="1"/>
      <c r="Y238" s="1" t="s">
        <v>4771</v>
      </c>
      <c r="Z238" s="1" t="s">
        <v>4772</v>
      </c>
      <c r="AA238" s="1"/>
      <c r="AB238" s="1" t="s">
        <v>4773</v>
      </c>
      <c r="AC238" s="1" t="s">
        <v>4774</v>
      </c>
      <c r="AD238" s="1" t="s">
        <v>4775</v>
      </c>
      <c r="AE238" s="1" t="s">
        <v>4776</v>
      </c>
      <c r="AF238" s="1"/>
      <c r="AG238" s="1" t="n">
        <v>133</v>
      </c>
      <c r="AH238" s="1" t="n">
        <v>195</v>
      </c>
      <c r="AI238" s="1" t="n">
        <v>202</v>
      </c>
      <c r="AJ238" s="1" t="n">
        <v>0</v>
      </c>
      <c r="AK238" s="1" t="n">
        <v>34</v>
      </c>
      <c r="AL238" s="1" t="s">
        <v>2105</v>
      </c>
      <c r="AM238" s="1" t="s">
        <v>893</v>
      </c>
      <c r="AN238" s="1" t="s">
        <v>2151</v>
      </c>
      <c r="AO238" s="1" t="s">
        <v>4777</v>
      </c>
      <c r="AP238" s="1" t="s">
        <v>4778</v>
      </c>
      <c r="AQ238" s="1"/>
      <c r="AR238" s="1" t="s">
        <v>4779</v>
      </c>
      <c r="AS238" s="1" t="s">
        <v>4780</v>
      </c>
      <c r="AT238" s="1" t="s">
        <v>1676</v>
      </c>
      <c r="AU238" s="1" t="n">
        <v>2013</v>
      </c>
      <c r="AV238" s="1" t="n">
        <v>9</v>
      </c>
      <c r="AW238" s="1" t="n">
        <v>11</v>
      </c>
      <c r="AX238" s="1"/>
      <c r="AY238" s="1"/>
      <c r="AZ238" s="1"/>
      <c r="BA238" s="1"/>
      <c r="BB238" s="1" t="n">
        <v>674</v>
      </c>
      <c r="BC238" s="1" t="n">
        <v>686</v>
      </c>
      <c r="BD238" s="1"/>
      <c r="BE238" s="1" t="s">
        <v>4781</v>
      </c>
      <c r="BF238" s="1" t="str">
        <f aca="false">HYPERLINK("http://dx.doi.org/10.1038/nrrheum.2013.147","http://dx.doi.org/10.1038/nrrheum.2013.147")</f>
        <v>http://dx.doi.org/10.1038/nrrheum.2013.147</v>
      </c>
      <c r="BG238" s="1"/>
      <c r="BH238" s="1"/>
      <c r="BI238" s="1" t="n">
        <v>13</v>
      </c>
      <c r="BJ238" s="1" t="s">
        <v>1066</v>
      </c>
      <c r="BK238" s="1" t="s">
        <v>99</v>
      </c>
      <c r="BL238" s="1" t="s">
        <v>1066</v>
      </c>
      <c r="BM238" s="1" t="s">
        <v>4782</v>
      </c>
      <c r="BN238" s="1" t="n">
        <v>24100461</v>
      </c>
      <c r="BO238" s="1" t="s">
        <v>1135</v>
      </c>
      <c r="BP238" s="1"/>
      <c r="BQ238" s="1"/>
      <c r="BR238" s="1" t="s">
        <v>101</v>
      </c>
      <c r="BS238" s="1" t="s">
        <v>4783</v>
      </c>
      <c r="BT238" s="1" t="str">
        <f aca="false">HYPERLINK("https%3A%2F%2Fwww.webofscience.com%2Fwos%2Fwoscc%2Ffull-record%2FWOS:000326506500006","View Full Record in Web of Science")</f>
        <v>View Full Record in Web of Science</v>
      </c>
    </row>
    <row r="239" customFormat="false" ht="12" hidden="false" customHeight="false" outlineLevel="0" collapsed="false">
      <c r="A239" s="1" t="s">
        <v>72</v>
      </c>
      <c r="B239" s="1" t="s">
        <v>4784</v>
      </c>
      <c r="C239" s="1"/>
      <c r="D239" s="1"/>
      <c r="E239" s="1"/>
      <c r="F239" s="1" t="s">
        <v>4785</v>
      </c>
      <c r="G239" s="1"/>
      <c r="H239" s="1"/>
      <c r="I239" s="1" t="s">
        <v>4786</v>
      </c>
      <c r="J239" s="1" t="s">
        <v>3437</v>
      </c>
      <c r="K239" s="1"/>
      <c r="L239" s="1"/>
      <c r="M239" s="1" t="s">
        <v>77</v>
      </c>
      <c r="N239" s="1" t="s">
        <v>107</v>
      </c>
      <c r="O239" s="1"/>
      <c r="P239" s="1"/>
      <c r="Q239" s="1"/>
      <c r="R239" s="1"/>
      <c r="S239" s="1"/>
      <c r="T239" s="1"/>
      <c r="U239" s="1" t="s">
        <v>4787</v>
      </c>
      <c r="V239" s="1" t="s">
        <v>4788</v>
      </c>
      <c r="W239" s="1" t="s">
        <v>4789</v>
      </c>
      <c r="X239" s="1"/>
      <c r="Y239" s="1" t="s">
        <v>4790</v>
      </c>
      <c r="Z239" s="1" t="s">
        <v>4791</v>
      </c>
      <c r="AA239" s="1" t="s">
        <v>4792</v>
      </c>
      <c r="AB239" s="1" t="s">
        <v>4793</v>
      </c>
      <c r="AC239" s="1" t="s">
        <v>4794</v>
      </c>
      <c r="AD239" s="1" t="s">
        <v>4795</v>
      </c>
      <c r="AE239" s="1" t="s">
        <v>4796</v>
      </c>
      <c r="AF239" s="1"/>
      <c r="AG239" s="1" t="n">
        <v>31</v>
      </c>
      <c r="AH239" s="1" t="n">
        <v>10</v>
      </c>
      <c r="AI239" s="1" t="n">
        <v>11</v>
      </c>
      <c r="AJ239" s="1" t="n">
        <v>0</v>
      </c>
      <c r="AK239" s="1" t="n">
        <v>20</v>
      </c>
      <c r="AL239" s="1" t="s">
        <v>2062</v>
      </c>
      <c r="AM239" s="1" t="s">
        <v>2063</v>
      </c>
      <c r="AN239" s="1" t="s">
        <v>2064</v>
      </c>
      <c r="AO239" s="1" t="s">
        <v>3448</v>
      </c>
      <c r="AP239" s="1"/>
      <c r="AQ239" s="1"/>
      <c r="AR239" s="1" t="s">
        <v>3437</v>
      </c>
      <c r="AS239" s="1" t="s">
        <v>3449</v>
      </c>
      <c r="AT239" s="1" t="s">
        <v>4049</v>
      </c>
      <c r="AU239" s="1" t="n">
        <v>2013</v>
      </c>
      <c r="AV239" s="1" t="n">
        <v>8</v>
      </c>
      <c r="AW239" s="1" t="n">
        <v>10</v>
      </c>
      <c r="AX239" s="1"/>
      <c r="AY239" s="1"/>
      <c r="AZ239" s="1"/>
      <c r="BA239" s="1"/>
      <c r="BB239" s="1"/>
      <c r="BC239" s="1"/>
      <c r="BD239" s="1" t="s">
        <v>4797</v>
      </c>
      <c r="BE239" s="1" t="s">
        <v>4798</v>
      </c>
      <c r="BF239" s="1" t="str">
        <f aca="false">HYPERLINK("http://dx.doi.org/10.1371/journal.pone.0077626","http://dx.doi.org/10.1371/journal.pone.0077626")</f>
        <v>http://dx.doi.org/10.1371/journal.pone.0077626</v>
      </c>
      <c r="BG239" s="1"/>
      <c r="BH239" s="1"/>
      <c r="BI239" s="1" t="n">
        <v>15</v>
      </c>
      <c r="BJ239" s="1" t="s">
        <v>1109</v>
      </c>
      <c r="BK239" s="1" t="s">
        <v>99</v>
      </c>
      <c r="BL239" s="1" t="s">
        <v>1110</v>
      </c>
      <c r="BM239" s="1" t="s">
        <v>4799</v>
      </c>
      <c r="BN239" s="1" t="n">
        <v>24143247</v>
      </c>
      <c r="BO239" s="1" t="s">
        <v>1573</v>
      </c>
      <c r="BP239" s="1"/>
      <c r="BQ239" s="1"/>
      <c r="BR239" s="1" t="s">
        <v>101</v>
      </c>
      <c r="BS239" s="1" t="s">
        <v>4800</v>
      </c>
      <c r="BT239" s="1" t="str">
        <f aca="false">HYPERLINK("https%3A%2F%2Fwww.webofscience.com%2Fwos%2Fwoscc%2Ffull-record%2FWOS:000325894100085","View Full Record in Web of Science")</f>
        <v>View Full Record in Web of Science</v>
      </c>
    </row>
    <row r="240" customFormat="false" ht="12" hidden="false" customHeight="false" outlineLevel="0" collapsed="false">
      <c r="A240" s="1" t="s">
        <v>72</v>
      </c>
      <c r="B240" s="1" t="s">
        <v>4801</v>
      </c>
      <c r="C240" s="1"/>
      <c r="D240" s="1"/>
      <c r="E240" s="1"/>
      <c r="F240" s="1" t="s">
        <v>4802</v>
      </c>
      <c r="G240" s="1"/>
      <c r="H240" s="1"/>
      <c r="I240" s="1" t="s">
        <v>4803</v>
      </c>
      <c r="J240" s="1" t="s">
        <v>442</v>
      </c>
      <c r="K240" s="1"/>
      <c r="L240" s="1"/>
      <c r="M240" s="1" t="s">
        <v>77</v>
      </c>
      <c r="N240" s="1" t="s">
        <v>107</v>
      </c>
      <c r="O240" s="1"/>
      <c r="P240" s="1"/>
      <c r="Q240" s="1"/>
      <c r="R240" s="1"/>
      <c r="S240" s="1"/>
      <c r="T240" s="1"/>
      <c r="U240" s="1" t="s">
        <v>4804</v>
      </c>
      <c r="V240" s="1" t="s">
        <v>4805</v>
      </c>
      <c r="W240" s="1" t="s">
        <v>4806</v>
      </c>
      <c r="X240" s="1"/>
      <c r="Y240" s="1" t="s">
        <v>4807</v>
      </c>
      <c r="Z240" s="1" t="s">
        <v>3884</v>
      </c>
      <c r="AA240" s="1" t="s">
        <v>4808</v>
      </c>
      <c r="AB240" s="1" t="s">
        <v>3886</v>
      </c>
      <c r="AC240" s="1"/>
      <c r="AD240" s="1"/>
      <c r="AE240" s="1"/>
      <c r="AF240" s="1"/>
      <c r="AG240" s="1" t="n">
        <v>40</v>
      </c>
      <c r="AH240" s="1" t="n">
        <v>93</v>
      </c>
      <c r="AI240" s="1" t="n">
        <v>95</v>
      </c>
      <c r="AJ240" s="1" t="n">
        <v>2</v>
      </c>
      <c r="AK240" s="1" t="n">
        <v>10</v>
      </c>
      <c r="AL240" s="1" t="s">
        <v>452</v>
      </c>
      <c r="AM240" s="1" t="s">
        <v>453</v>
      </c>
      <c r="AN240" s="1" t="s">
        <v>454</v>
      </c>
      <c r="AO240" s="1" t="s">
        <v>455</v>
      </c>
      <c r="AP240" s="1" t="s">
        <v>456</v>
      </c>
      <c r="AQ240" s="1"/>
      <c r="AR240" s="1" t="s">
        <v>457</v>
      </c>
      <c r="AS240" s="1" t="s">
        <v>458</v>
      </c>
      <c r="AT240" s="1" t="s">
        <v>4049</v>
      </c>
      <c r="AU240" s="1" t="n">
        <v>2013</v>
      </c>
      <c r="AV240" s="1" t="n">
        <v>191</v>
      </c>
      <c r="AW240" s="1" t="n">
        <v>8</v>
      </c>
      <c r="AX240" s="1"/>
      <c r="AY240" s="1"/>
      <c r="AZ240" s="1"/>
      <c r="BA240" s="1"/>
      <c r="BB240" s="1" t="n">
        <v>4080</v>
      </c>
      <c r="BC240" s="1" t="n">
        <v>4085</v>
      </c>
      <c r="BD240" s="1"/>
      <c r="BE240" s="1" t="s">
        <v>4809</v>
      </c>
      <c r="BF240" s="1" t="str">
        <f aca="false">HYPERLINK("http://dx.doi.org/10.4049/jimmunol.1300923","http://dx.doi.org/10.4049/jimmunol.1300923")</f>
        <v>http://dx.doi.org/10.4049/jimmunol.1300923</v>
      </c>
      <c r="BG240" s="1"/>
      <c r="BH240" s="1"/>
      <c r="BI240" s="1" t="n">
        <v>6</v>
      </c>
      <c r="BJ240" s="1" t="s">
        <v>224</v>
      </c>
      <c r="BK240" s="1" t="s">
        <v>99</v>
      </c>
      <c r="BL240" s="1" t="s">
        <v>224</v>
      </c>
      <c r="BM240" s="1" t="s">
        <v>4810</v>
      </c>
      <c r="BN240" s="1" t="n">
        <v>24038088</v>
      </c>
      <c r="BO240" s="1" t="s">
        <v>1502</v>
      </c>
      <c r="BP240" s="1"/>
      <c r="BQ240" s="1"/>
      <c r="BR240" s="1" t="s">
        <v>101</v>
      </c>
      <c r="BS240" s="1" t="s">
        <v>4811</v>
      </c>
      <c r="BT240" s="1" t="str">
        <f aca="false">HYPERLINK("https%3A%2F%2Fwww.webofscience.com%2Fwos%2Fwoscc%2Ffull-record%2FWOS:000325487700014","View Full Record in Web of Science")</f>
        <v>View Full Record in Web of Science</v>
      </c>
    </row>
    <row r="241" customFormat="false" ht="12" hidden="false" customHeight="false" outlineLevel="0" collapsed="false">
      <c r="A241" s="1" t="s">
        <v>72</v>
      </c>
      <c r="B241" s="1" t="s">
        <v>4812</v>
      </c>
      <c r="C241" s="1"/>
      <c r="D241" s="1"/>
      <c r="E241" s="1"/>
      <c r="F241" s="1" t="s">
        <v>4813</v>
      </c>
      <c r="G241" s="1"/>
      <c r="H241" s="1"/>
      <c r="I241" s="1" t="s">
        <v>4814</v>
      </c>
      <c r="J241" s="1" t="s">
        <v>4815</v>
      </c>
      <c r="K241" s="1"/>
      <c r="L241" s="1"/>
      <c r="M241" s="1" t="s">
        <v>77</v>
      </c>
      <c r="N241" s="1" t="s">
        <v>107</v>
      </c>
      <c r="O241" s="1"/>
      <c r="P241" s="1"/>
      <c r="Q241" s="1"/>
      <c r="R241" s="1"/>
      <c r="S241" s="1"/>
      <c r="T241" s="1" t="s">
        <v>4816</v>
      </c>
      <c r="U241" s="1" t="s">
        <v>4817</v>
      </c>
      <c r="V241" s="1" t="s">
        <v>4818</v>
      </c>
      <c r="W241" s="1" t="s">
        <v>4819</v>
      </c>
      <c r="X241" s="1"/>
      <c r="Y241" s="1" t="s">
        <v>4820</v>
      </c>
      <c r="Z241" s="1" t="s">
        <v>4821</v>
      </c>
      <c r="AA241" s="1" t="s">
        <v>4822</v>
      </c>
      <c r="AB241" s="1" t="s">
        <v>4823</v>
      </c>
      <c r="AC241" s="1" t="s">
        <v>4824</v>
      </c>
      <c r="AD241" s="1" t="s">
        <v>4825</v>
      </c>
      <c r="AE241" s="1" t="s">
        <v>4826</v>
      </c>
      <c r="AF241" s="1"/>
      <c r="AG241" s="1" t="n">
        <v>122</v>
      </c>
      <c r="AH241" s="1" t="n">
        <v>24</v>
      </c>
      <c r="AI241" s="1" t="n">
        <v>26</v>
      </c>
      <c r="AJ241" s="1" t="n">
        <v>0</v>
      </c>
      <c r="AK241" s="1" t="n">
        <v>11</v>
      </c>
      <c r="AL241" s="1" t="s">
        <v>4827</v>
      </c>
      <c r="AM241" s="1" t="s">
        <v>4828</v>
      </c>
      <c r="AN241" s="1" t="s">
        <v>4829</v>
      </c>
      <c r="AO241" s="1" t="s">
        <v>4830</v>
      </c>
      <c r="AP241" s="1"/>
      <c r="AQ241" s="1"/>
      <c r="AR241" s="1" t="s">
        <v>4831</v>
      </c>
      <c r="AS241" s="1" t="s">
        <v>4832</v>
      </c>
      <c r="AT241" s="1" t="s">
        <v>786</v>
      </c>
      <c r="AU241" s="1" t="n">
        <v>2013</v>
      </c>
      <c r="AV241" s="1" t="n">
        <v>19</v>
      </c>
      <c r="AW241" s="1" t="n">
        <v>33</v>
      </c>
      <c r="AX241" s="1"/>
      <c r="AY241" s="1"/>
      <c r="AZ241" s="1"/>
      <c r="BA241" s="1"/>
      <c r="BB241" s="1" t="n">
        <v>5850</v>
      </c>
      <c r="BC241" s="1" t="n">
        <v>5858</v>
      </c>
      <c r="BD241" s="1"/>
      <c r="BE241" s="1"/>
      <c r="BF241" s="1"/>
      <c r="BG241" s="1"/>
      <c r="BH241" s="1"/>
      <c r="BI241" s="1" t="n">
        <v>9</v>
      </c>
      <c r="BJ241" s="1" t="s">
        <v>1459</v>
      </c>
      <c r="BK241" s="1" t="s">
        <v>99</v>
      </c>
      <c r="BL241" s="1" t="s">
        <v>1459</v>
      </c>
      <c r="BM241" s="1" t="s">
        <v>4833</v>
      </c>
      <c r="BN241" s="1" t="n">
        <v>23438952</v>
      </c>
      <c r="BO241" s="1"/>
      <c r="BP241" s="1"/>
      <c r="BQ241" s="1"/>
      <c r="BR241" s="1" t="s">
        <v>101</v>
      </c>
      <c r="BS241" s="1" t="s">
        <v>4834</v>
      </c>
      <c r="BT241" s="1" t="str">
        <f aca="false">HYPERLINK("https%3A%2F%2Fwww.webofscience.com%2Fwos%2Fwoscc%2Ffull-record%2FWOS:000324136300003","View Full Record in Web of Science")</f>
        <v>View Full Record in Web of Science</v>
      </c>
    </row>
    <row r="242" customFormat="false" ht="12" hidden="false" customHeight="false" outlineLevel="0" collapsed="false">
      <c r="A242" s="1" t="s">
        <v>72</v>
      </c>
      <c r="B242" s="1" t="s">
        <v>4835</v>
      </c>
      <c r="C242" s="1"/>
      <c r="D242" s="1"/>
      <c r="E242" s="1"/>
      <c r="F242" s="1" t="s">
        <v>4836</v>
      </c>
      <c r="G242" s="1"/>
      <c r="H242" s="1"/>
      <c r="I242" s="1" t="s">
        <v>4837</v>
      </c>
      <c r="J242" s="1" t="s">
        <v>442</v>
      </c>
      <c r="K242" s="1"/>
      <c r="L242" s="1"/>
      <c r="M242" s="1" t="s">
        <v>77</v>
      </c>
      <c r="N242" s="1" t="s">
        <v>107</v>
      </c>
      <c r="O242" s="1"/>
      <c r="P242" s="1"/>
      <c r="Q242" s="1"/>
      <c r="R242" s="1"/>
      <c r="S242" s="1"/>
      <c r="T242" s="1"/>
      <c r="U242" s="1" t="s">
        <v>4838</v>
      </c>
      <c r="V242" s="1" t="s">
        <v>4839</v>
      </c>
      <c r="W242" s="1" t="s">
        <v>4840</v>
      </c>
      <c r="X242" s="1"/>
      <c r="Y242" s="1" t="s">
        <v>4841</v>
      </c>
      <c r="Z242" s="1" t="s">
        <v>4173</v>
      </c>
      <c r="AA242" s="1" t="s">
        <v>4842</v>
      </c>
      <c r="AB242" s="1" t="s">
        <v>4843</v>
      </c>
      <c r="AC242" s="1" t="s">
        <v>4844</v>
      </c>
      <c r="AD242" s="1" t="s">
        <v>4845</v>
      </c>
      <c r="AE242" s="1"/>
      <c r="AF242" s="1"/>
      <c r="AG242" s="1" t="n">
        <v>36</v>
      </c>
      <c r="AH242" s="1" t="n">
        <v>39</v>
      </c>
      <c r="AI242" s="1" t="n">
        <v>40</v>
      </c>
      <c r="AJ242" s="1" t="n">
        <v>1</v>
      </c>
      <c r="AK242" s="1" t="n">
        <v>10</v>
      </c>
      <c r="AL242" s="1" t="s">
        <v>452</v>
      </c>
      <c r="AM242" s="1" t="s">
        <v>453</v>
      </c>
      <c r="AN242" s="1" t="s">
        <v>454</v>
      </c>
      <c r="AO242" s="1" t="s">
        <v>455</v>
      </c>
      <c r="AP242" s="1"/>
      <c r="AQ242" s="1"/>
      <c r="AR242" s="1" t="s">
        <v>457</v>
      </c>
      <c r="AS242" s="1" t="s">
        <v>458</v>
      </c>
      <c r="AT242" s="1" t="s">
        <v>3169</v>
      </c>
      <c r="AU242" s="1" t="n">
        <v>2013</v>
      </c>
      <c r="AV242" s="1" t="n">
        <v>191</v>
      </c>
      <c r="AW242" s="1" t="n">
        <v>6</v>
      </c>
      <c r="AX242" s="1"/>
      <c r="AY242" s="1"/>
      <c r="AZ242" s="1"/>
      <c r="BA242" s="1"/>
      <c r="BB242" s="1" t="n">
        <v>3057</v>
      </c>
      <c r="BC242" s="1" t="n">
        <v>3064</v>
      </c>
      <c r="BD242" s="1"/>
      <c r="BE242" s="1" t="s">
        <v>4846</v>
      </c>
      <c r="BF242" s="1" t="str">
        <f aca="false">HYPERLINK("http://dx.doi.org/10.4049/jimmunol.1203306","http://dx.doi.org/10.4049/jimmunol.1203306")</f>
        <v>http://dx.doi.org/10.4049/jimmunol.1203306</v>
      </c>
      <c r="BG242" s="1"/>
      <c r="BH242" s="1"/>
      <c r="BI242" s="1" t="n">
        <v>8</v>
      </c>
      <c r="BJ242" s="1" t="s">
        <v>224</v>
      </c>
      <c r="BK242" s="1" t="s">
        <v>99</v>
      </c>
      <c r="BL242" s="1" t="s">
        <v>224</v>
      </c>
      <c r="BM242" s="1" t="s">
        <v>4847</v>
      </c>
      <c r="BN242" s="1" t="n">
        <v>23956437</v>
      </c>
      <c r="BO242" s="1" t="s">
        <v>1502</v>
      </c>
      <c r="BP242" s="1"/>
      <c r="BQ242" s="1"/>
      <c r="BR242" s="1" t="s">
        <v>101</v>
      </c>
      <c r="BS242" s="1" t="s">
        <v>4848</v>
      </c>
      <c r="BT242" s="1" t="str">
        <f aca="false">HYPERLINK("https%3A%2F%2Fwww.webofscience.com%2Fwos%2Fwoscc%2Ffull-record%2FWOS:000324206900023","View Full Record in Web of Science")</f>
        <v>View Full Record in Web of Science</v>
      </c>
    </row>
    <row r="243" customFormat="false" ht="12" hidden="false" customHeight="false" outlineLevel="0" collapsed="false">
      <c r="A243" s="1" t="s">
        <v>72</v>
      </c>
      <c r="B243" s="1" t="s">
        <v>4849</v>
      </c>
      <c r="C243" s="1"/>
      <c r="D243" s="1"/>
      <c r="E243" s="1"/>
      <c r="F243" s="1" t="s">
        <v>4850</v>
      </c>
      <c r="G243" s="1"/>
      <c r="H243" s="1"/>
      <c r="I243" s="1" t="s">
        <v>4851</v>
      </c>
      <c r="J243" s="1" t="s">
        <v>4852</v>
      </c>
      <c r="K243" s="1"/>
      <c r="L243" s="1"/>
      <c r="M243" s="1" t="s">
        <v>77</v>
      </c>
      <c r="N243" s="1" t="s">
        <v>107</v>
      </c>
      <c r="O243" s="1"/>
      <c r="P243" s="1"/>
      <c r="Q243" s="1"/>
      <c r="R243" s="1"/>
      <c r="S243" s="1"/>
      <c r="T243" s="1"/>
      <c r="U243" s="1" t="s">
        <v>4853</v>
      </c>
      <c r="V243" s="1" t="s">
        <v>4854</v>
      </c>
      <c r="W243" s="1" t="s">
        <v>4855</v>
      </c>
      <c r="X243" s="1"/>
      <c r="Y243" s="1" t="s">
        <v>4856</v>
      </c>
      <c r="Z243" s="1" t="s">
        <v>4857</v>
      </c>
      <c r="AA243" s="1" t="s">
        <v>4858</v>
      </c>
      <c r="AB243" s="1" t="s">
        <v>4859</v>
      </c>
      <c r="AC243" s="1" t="s">
        <v>4860</v>
      </c>
      <c r="AD243" s="1" t="s">
        <v>4861</v>
      </c>
      <c r="AE243" s="1" t="s">
        <v>4862</v>
      </c>
      <c r="AF243" s="1"/>
      <c r="AG243" s="1" t="n">
        <v>66</v>
      </c>
      <c r="AH243" s="1" t="n">
        <v>26</v>
      </c>
      <c r="AI243" s="1" t="n">
        <v>29</v>
      </c>
      <c r="AJ243" s="1" t="n">
        <v>0</v>
      </c>
      <c r="AK243" s="1" t="n">
        <v>9</v>
      </c>
      <c r="AL243" s="1" t="s">
        <v>243</v>
      </c>
      <c r="AM243" s="1" t="s">
        <v>244</v>
      </c>
      <c r="AN243" s="1" t="s">
        <v>245</v>
      </c>
      <c r="AO243" s="1" t="s">
        <v>4863</v>
      </c>
      <c r="AP243" s="1" t="s">
        <v>4864</v>
      </c>
      <c r="AQ243" s="1"/>
      <c r="AR243" s="1" t="s">
        <v>4865</v>
      </c>
      <c r="AS243" s="1" t="s">
        <v>4866</v>
      </c>
      <c r="AT243" s="1" t="s">
        <v>124</v>
      </c>
      <c r="AU243" s="1" t="n">
        <v>2013</v>
      </c>
      <c r="AV243" s="1" t="n">
        <v>113</v>
      </c>
      <c r="AW243" s="1" t="n">
        <v>2</v>
      </c>
      <c r="AX243" s="1"/>
      <c r="AY243" s="1"/>
      <c r="AZ243" s="1"/>
      <c r="BA243" s="1"/>
      <c r="BB243" s="1" t="n">
        <v>103</v>
      </c>
      <c r="BC243" s="1" t="n">
        <v>112</v>
      </c>
      <c r="BD243" s="1"/>
      <c r="BE243" s="1" t="s">
        <v>4867</v>
      </c>
      <c r="BF243" s="1" t="str">
        <f aca="false">HYPERLINK("http://dx.doi.org/10.1111/bcpt.12073","http://dx.doi.org/10.1111/bcpt.12073")</f>
        <v>http://dx.doi.org/10.1111/bcpt.12073</v>
      </c>
      <c r="BG243" s="1"/>
      <c r="BH243" s="1"/>
      <c r="BI243" s="1" t="n">
        <v>10</v>
      </c>
      <c r="BJ243" s="1" t="s">
        <v>4868</v>
      </c>
      <c r="BK243" s="1" t="s">
        <v>99</v>
      </c>
      <c r="BL243" s="1" t="s">
        <v>4868</v>
      </c>
      <c r="BM243" s="1" t="s">
        <v>4869</v>
      </c>
      <c r="BN243" s="1" t="n">
        <v>23551499</v>
      </c>
      <c r="BO243" s="1" t="s">
        <v>1502</v>
      </c>
      <c r="BP243" s="1"/>
      <c r="BQ243" s="1"/>
      <c r="BR243" s="1" t="s">
        <v>101</v>
      </c>
      <c r="BS243" s="1" t="s">
        <v>4870</v>
      </c>
      <c r="BT243" s="1" t="str">
        <f aca="false">HYPERLINK("https%3A%2F%2Fwww.webofscience.com%2Fwos%2Fwoscc%2Ffull-record%2FWOS:000321548200005","View Full Record in Web of Science")</f>
        <v>View Full Record in Web of Science</v>
      </c>
    </row>
    <row r="244" customFormat="false" ht="12" hidden="false" customHeight="false" outlineLevel="0" collapsed="false">
      <c r="A244" s="1" t="s">
        <v>72</v>
      </c>
      <c r="B244" s="1" t="s">
        <v>4871</v>
      </c>
      <c r="C244" s="1"/>
      <c r="D244" s="1"/>
      <c r="E244" s="1"/>
      <c r="F244" s="1" t="s">
        <v>4872</v>
      </c>
      <c r="G244" s="1"/>
      <c r="H244" s="1"/>
      <c r="I244" s="1" t="s">
        <v>4873</v>
      </c>
      <c r="J244" s="1" t="s">
        <v>106</v>
      </c>
      <c r="K244" s="1"/>
      <c r="L244" s="1"/>
      <c r="M244" s="1" t="s">
        <v>77</v>
      </c>
      <c r="N244" s="1" t="s">
        <v>107</v>
      </c>
      <c r="O244" s="1"/>
      <c r="P244" s="1"/>
      <c r="Q244" s="1"/>
      <c r="R244" s="1"/>
      <c r="S244" s="1"/>
      <c r="T244" s="1" t="s">
        <v>4874</v>
      </c>
      <c r="U244" s="1" t="s">
        <v>4875</v>
      </c>
      <c r="V244" s="1" t="s">
        <v>4876</v>
      </c>
      <c r="W244" s="1" t="s">
        <v>4877</v>
      </c>
      <c r="X244" s="1"/>
      <c r="Y244" s="1" t="s">
        <v>4878</v>
      </c>
      <c r="Z244" s="1" t="s">
        <v>4879</v>
      </c>
      <c r="AA244" s="1"/>
      <c r="AB244" s="1"/>
      <c r="AC244" s="1" t="s">
        <v>4880</v>
      </c>
      <c r="AD244" s="1" t="s">
        <v>4881</v>
      </c>
      <c r="AE244" s="1" t="s">
        <v>4882</v>
      </c>
      <c r="AF244" s="1"/>
      <c r="AG244" s="1" t="n">
        <v>57</v>
      </c>
      <c r="AH244" s="1" t="n">
        <v>17</v>
      </c>
      <c r="AI244" s="1" t="n">
        <v>17</v>
      </c>
      <c r="AJ244" s="1" t="n">
        <v>0</v>
      </c>
      <c r="AK244" s="1" t="n">
        <v>15</v>
      </c>
      <c r="AL244" s="1" t="s">
        <v>2605</v>
      </c>
      <c r="AM244" s="1" t="s">
        <v>118</v>
      </c>
      <c r="AN244" s="1" t="s">
        <v>2606</v>
      </c>
      <c r="AO244" s="1" t="s">
        <v>120</v>
      </c>
      <c r="AP244" s="1" t="s">
        <v>121</v>
      </c>
      <c r="AQ244" s="1"/>
      <c r="AR244" s="1" t="s">
        <v>122</v>
      </c>
      <c r="AS244" s="1" t="s">
        <v>123</v>
      </c>
      <c r="AT244" s="1" t="s">
        <v>124</v>
      </c>
      <c r="AU244" s="1" t="n">
        <v>2013</v>
      </c>
      <c r="AV244" s="1" t="n">
        <v>16</v>
      </c>
      <c r="AW244" s="1" t="n">
        <v>4</v>
      </c>
      <c r="AX244" s="1"/>
      <c r="AY244" s="1"/>
      <c r="AZ244" s="1"/>
      <c r="BA244" s="1"/>
      <c r="BB244" s="1" t="n">
        <v>414</v>
      </c>
      <c r="BC244" s="1" t="n">
        <v>423</v>
      </c>
      <c r="BD244" s="1"/>
      <c r="BE244" s="1" t="s">
        <v>4883</v>
      </c>
      <c r="BF244" s="1" t="str">
        <f aca="false">HYPERLINK("http://dx.doi.org/10.1016/j.intimp.2013.04.031","http://dx.doi.org/10.1016/j.intimp.2013.04.031")</f>
        <v>http://dx.doi.org/10.1016/j.intimp.2013.04.031</v>
      </c>
      <c r="BG244" s="1"/>
      <c r="BH244" s="1"/>
      <c r="BI244" s="1" t="n">
        <v>10</v>
      </c>
      <c r="BJ244" s="1" t="s">
        <v>126</v>
      </c>
      <c r="BK244" s="1" t="s">
        <v>99</v>
      </c>
      <c r="BL244" s="1" t="s">
        <v>126</v>
      </c>
      <c r="BM244" s="1" t="s">
        <v>4884</v>
      </c>
      <c r="BN244" s="1" t="n">
        <v>23685128</v>
      </c>
      <c r="BO244" s="1"/>
      <c r="BP244" s="1"/>
      <c r="BQ244" s="1"/>
      <c r="BR244" s="1" t="s">
        <v>101</v>
      </c>
      <c r="BS244" s="1" t="s">
        <v>4885</v>
      </c>
      <c r="BT244" s="1" t="str">
        <f aca="false">HYPERLINK("https%3A%2F%2Fwww.webofscience.com%2Fwos%2Fwoscc%2Ffull-record%2FWOS:000321537000002","View Full Record in Web of Science")</f>
        <v>View Full Record in Web of Science</v>
      </c>
    </row>
    <row r="245" customFormat="false" ht="12" hidden="false" customHeight="false" outlineLevel="0" collapsed="false">
      <c r="A245" s="1" t="s">
        <v>72</v>
      </c>
      <c r="B245" s="1" t="s">
        <v>4886</v>
      </c>
      <c r="C245" s="1"/>
      <c r="D245" s="1"/>
      <c r="E245" s="1"/>
      <c r="F245" s="1" t="s">
        <v>4887</v>
      </c>
      <c r="G245" s="1"/>
      <c r="H245" s="1"/>
      <c r="I245" s="1" t="s">
        <v>4888</v>
      </c>
      <c r="J245" s="1" t="s">
        <v>4889</v>
      </c>
      <c r="K245" s="1"/>
      <c r="L245" s="1"/>
      <c r="M245" s="1" t="s">
        <v>77</v>
      </c>
      <c r="N245" s="1" t="s">
        <v>107</v>
      </c>
      <c r="O245" s="1"/>
      <c r="P245" s="1"/>
      <c r="Q245" s="1"/>
      <c r="R245" s="1"/>
      <c r="S245" s="1"/>
      <c r="T245" s="1" t="s">
        <v>4890</v>
      </c>
      <c r="U245" s="1" t="s">
        <v>4891</v>
      </c>
      <c r="V245" s="1" t="s">
        <v>4892</v>
      </c>
      <c r="W245" s="1" t="s">
        <v>4893</v>
      </c>
      <c r="X245" s="1"/>
      <c r="Y245" s="1" t="s">
        <v>4894</v>
      </c>
      <c r="Z245" s="1" t="s">
        <v>4895</v>
      </c>
      <c r="AA245" s="1" t="s">
        <v>4896</v>
      </c>
      <c r="AB245" s="1" t="s">
        <v>4897</v>
      </c>
      <c r="AC245" s="1" t="s">
        <v>4898</v>
      </c>
      <c r="AD245" s="1" t="s">
        <v>4899</v>
      </c>
      <c r="AE245" s="1" t="s">
        <v>4900</v>
      </c>
      <c r="AF245" s="1"/>
      <c r="AG245" s="1" t="n">
        <v>74</v>
      </c>
      <c r="AH245" s="1" t="n">
        <v>17</v>
      </c>
      <c r="AI245" s="1" t="n">
        <v>17</v>
      </c>
      <c r="AJ245" s="1" t="n">
        <v>0</v>
      </c>
      <c r="AK245" s="1" t="n">
        <v>9</v>
      </c>
      <c r="AL245" s="1" t="s">
        <v>4901</v>
      </c>
      <c r="AM245" s="1" t="s">
        <v>453</v>
      </c>
      <c r="AN245" s="1" t="s">
        <v>454</v>
      </c>
      <c r="AO245" s="1" t="s">
        <v>4902</v>
      </c>
      <c r="AP245" s="1"/>
      <c r="AQ245" s="1"/>
      <c r="AR245" s="1" t="s">
        <v>4903</v>
      </c>
      <c r="AS245" s="1" t="s">
        <v>4904</v>
      </c>
      <c r="AT245" s="1" t="s">
        <v>124</v>
      </c>
      <c r="AU245" s="1" t="n">
        <v>2013</v>
      </c>
      <c r="AV245" s="1" t="n">
        <v>305</v>
      </c>
      <c r="AW245" s="1" t="n">
        <v>3</v>
      </c>
      <c r="AX245" s="1"/>
      <c r="AY245" s="1"/>
      <c r="AZ245" s="1"/>
      <c r="BA245" s="1"/>
      <c r="BB245" s="1" t="s">
        <v>4905</v>
      </c>
      <c r="BC245" s="1" t="s">
        <v>4906</v>
      </c>
      <c r="BD245" s="1"/>
      <c r="BE245" s="1" t="s">
        <v>4907</v>
      </c>
      <c r="BF245" s="1" t="str">
        <f aca="false">HYPERLINK("http://dx.doi.org/10.1152/ajpgi.00091.2013","http://dx.doi.org/10.1152/ajpgi.00091.2013")</f>
        <v>http://dx.doi.org/10.1152/ajpgi.00091.2013</v>
      </c>
      <c r="BG245" s="1"/>
      <c r="BH245" s="1"/>
      <c r="BI245" s="1" t="n">
        <v>16</v>
      </c>
      <c r="BJ245" s="1" t="s">
        <v>4908</v>
      </c>
      <c r="BK245" s="1" t="s">
        <v>99</v>
      </c>
      <c r="BL245" s="1" t="s">
        <v>4908</v>
      </c>
      <c r="BM245" s="1" t="s">
        <v>4909</v>
      </c>
      <c r="BN245" s="1" t="n">
        <v>23703655</v>
      </c>
      <c r="BO245" s="1" t="s">
        <v>1206</v>
      </c>
      <c r="BP245" s="1"/>
      <c r="BQ245" s="1"/>
      <c r="BR245" s="1" t="s">
        <v>101</v>
      </c>
      <c r="BS245" s="1" t="s">
        <v>4910</v>
      </c>
      <c r="BT245" s="1" t="str">
        <f aca="false">HYPERLINK("https%3A%2F%2Fwww.webofscience.com%2Fwos%2Fwoscc%2Ffull-record%2FWOS:000322701400004","View Full Record in Web of Science")</f>
        <v>View Full Record in Web of Science</v>
      </c>
    </row>
    <row r="246" customFormat="false" ht="12" hidden="false" customHeight="false" outlineLevel="0" collapsed="false">
      <c r="A246" s="1" t="s">
        <v>72</v>
      </c>
      <c r="B246" s="1" t="s">
        <v>4911</v>
      </c>
      <c r="C246" s="1"/>
      <c r="D246" s="1"/>
      <c r="E246" s="1"/>
      <c r="F246" s="1" t="s">
        <v>4912</v>
      </c>
      <c r="G246" s="1"/>
      <c r="H246" s="1"/>
      <c r="I246" s="1" t="s">
        <v>4913</v>
      </c>
      <c r="J246" s="1" t="s">
        <v>4914</v>
      </c>
      <c r="K246" s="1"/>
      <c r="L246" s="1"/>
      <c r="M246" s="1" t="s">
        <v>77</v>
      </c>
      <c r="N246" s="1" t="s">
        <v>107</v>
      </c>
      <c r="O246" s="1"/>
      <c r="P246" s="1"/>
      <c r="Q246" s="1"/>
      <c r="R246" s="1"/>
      <c r="S246" s="1"/>
      <c r="T246" s="1" t="s">
        <v>4915</v>
      </c>
      <c r="U246" s="1" t="s">
        <v>4916</v>
      </c>
      <c r="V246" s="1" t="s">
        <v>4917</v>
      </c>
      <c r="W246" s="1" t="s">
        <v>4918</v>
      </c>
      <c r="X246" s="1"/>
      <c r="Y246" s="1" t="s">
        <v>4919</v>
      </c>
      <c r="Z246" s="1" t="s">
        <v>4920</v>
      </c>
      <c r="AA246" s="1"/>
      <c r="AB246" s="1"/>
      <c r="AC246" s="1" t="s">
        <v>4921</v>
      </c>
      <c r="AD246" s="1" t="s">
        <v>4922</v>
      </c>
      <c r="AE246" s="1" t="s">
        <v>4923</v>
      </c>
      <c r="AF246" s="1"/>
      <c r="AG246" s="1" t="n">
        <v>32</v>
      </c>
      <c r="AH246" s="1" t="n">
        <v>15</v>
      </c>
      <c r="AI246" s="1" t="n">
        <v>19</v>
      </c>
      <c r="AJ246" s="1" t="n">
        <v>0</v>
      </c>
      <c r="AK246" s="1" t="n">
        <v>9</v>
      </c>
      <c r="AL246" s="1" t="s">
        <v>2021</v>
      </c>
      <c r="AM246" s="1" t="s">
        <v>893</v>
      </c>
      <c r="AN246" s="1" t="s">
        <v>4924</v>
      </c>
      <c r="AO246" s="1" t="s">
        <v>4925</v>
      </c>
      <c r="AP246" s="1"/>
      <c r="AQ246" s="1"/>
      <c r="AR246" s="1" t="s">
        <v>4914</v>
      </c>
      <c r="AS246" s="1" t="s">
        <v>4926</v>
      </c>
      <c r="AT246" s="1" t="s">
        <v>172</v>
      </c>
      <c r="AU246" s="1" t="n">
        <v>2013</v>
      </c>
      <c r="AV246" s="1" t="n">
        <v>29</v>
      </c>
      <c r="AW246" s="1" t="n">
        <v>6</v>
      </c>
      <c r="AX246" s="1"/>
      <c r="AY246" s="1"/>
      <c r="AZ246" s="1"/>
      <c r="BA246" s="1"/>
      <c r="BB246" s="1" t="n">
        <v>911</v>
      </c>
      <c r="BC246" s="1" t="n">
        <v>917</v>
      </c>
      <c r="BD246" s="1"/>
      <c r="BE246" s="1" t="s">
        <v>4927</v>
      </c>
      <c r="BF246" s="1" t="str">
        <f aca="false">HYPERLINK("http://dx.doi.org/10.1016/j.nut.2013.01.001","http://dx.doi.org/10.1016/j.nut.2013.01.001")</f>
        <v>http://dx.doi.org/10.1016/j.nut.2013.01.001</v>
      </c>
      <c r="BG246" s="1"/>
      <c r="BH246" s="1"/>
      <c r="BI246" s="1" t="n">
        <v>7</v>
      </c>
      <c r="BJ246" s="1" t="s">
        <v>945</v>
      </c>
      <c r="BK246" s="1" t="s">
        <v>99</v>
      </c>
      <c r="BL246" s="1" t="s">
        <v>945</v>
      </c>
      <c r="BM246" s="1" t="s">
        <v>4928</v>
      </c>
      <c r="BN246" s="1" t="n">
        <v>23522839</v>
      </c>
      <c r="BO246" s="1"/>
      <c r="BP246" s="1"/>
      <c r="BQ246" s="1"/>
      <c r="BR246" s="1" t="s">
        <v>101</v>
      </c>
      <c r="BS246" s="1" t="s">
        <v>4929</v>
      </c>
      <c r="BT246" s="1" t="str">
        <f aca="false">HYPERLINK("https%3A%2F%2Fwww.webofscience.com%2Fwos%2Fwoscc%2Ffull-record%2FWOS:000319791400018","View Full Record in Web of Science")</f>
        <v>View Full Record in Web of Science</v>
      </c>
    </row>
    <row r="247" customFormat="false" ht="12" hidden="false" customHeight="false" outlineLevel="0" collapsed="false">
      <c r="A247" s="1" t="s">
        <v>72</v>
      </c>
      <c r="B247" s="1" t="s">
        <v>4930</v>
      </c>
      <c r="C247" s="1"/>
      <c r="D247" s="1"/>
      <c r="E247" s="1"/>
      <c r="F247" s="1" t="s">
        <v>4931</v>
      </c>
      <c r="G247" s="1"/>
      <c r="H247" s="1"/>
      <c r="I247" s="1" t="s">
        <v>4932</v>
      </c>
      <c r="J247" s="1" t="s">
        <v>3437</v>
      </c>
      <c r="K247" s="1"/>
      <c r="L247" s="1"/>
      <c r="M247" s="1" t="s">
        <v>77</v>
      </c>
      <c r="N247" s="1" t="s">
        <v>107</v>
      </c>
      <c r="O247" s="1"/>
      <c r="P247" s="1"/>
      <c r="Q247" s="1"/>
      <c r="R247" s="1"/>
      <c r="S247" s="1"/>
      <c r="T247" s="1"/>
      <c r="U247" s="1" t="s">
        <v>4933</v>
      </c>
      <c r="V247" s="1" t="s">
        <v>4934</v>
      </c>
      <c r="W247" s="1" t="s">
        <v>4935</v>
      </c>
      <c r="X247" s="1"/>
      <c r="Y247" s="1" t="s">
        <v>4936</v>
      </c>
      <c r="Z247" s="1" t="s">
        <v>4937</v>
      </c>
      <c r="AA247" s="1" t="s">
        <v>4938</v>
      </c>
      <c r="AB247" s="1" t="s">
        <v>4939</v>
      </c>
      <c r="AC247" s="1" t="s">
        <v>4940</v>
      </c>
      <c r="AD247" s="1" t="s">
        <v>4941</v>
      </c>
      <c r="AE247" s="1" t="s">
        <v>4942</v>
      </c>
      <c r="AF247" s="1"/>
      <c r="AG247" s="1" t="n">
        <v>47</v>
      </c>
      <c r="AH247" s="1" t="n">
        <v>30</v>
      </c>
      <c r="AI247" s="1" t="n">
        <v>30</v>
      </c>
      <c r="AJ247" s="1" t="n">
        <v>0</v>
      </c>
      <c r="AK247" s="1" t="n">
        <v>12</v>
      </c>
      <c r="AL247" s="1" t="s">
        <v>2062</v>
      </c>
      <c r="AM247" s="1" t="s">
        <v>2063</v>
      </c>
      <c r="AN247" s="1" t="s">
        <v>2064</v>
      </c>
      <c r="AO247" s="1" t="s">
        <v>3448</v>
      </c>
      <c r="AP247" s="1"/>
      <c r="AQ247" s="1"/>
      <c r="AR247" s="1" t="s">
        <v>3437</v>
      </c>
      <c r="AS247" s="1" t="s">
        <v>3449</v>
      </c>
      <c r="AT247" s="1" t="s">
        <v>294</v>
      </c>
      <c r="AU247" s="1" t="n">
        <v>2013</v>
      </c>
      <c r="AV247" s="1" t="n">
        <v>8</v>
      </c>
      <c r="AW247" s="1" t="n">
        <v>5</v>
      </c>
      <c r="AX247" s="1"/>
      <c r="AY247" s="1"/>
      <c r="AZ247" s="1"/>
      <c r="BA247" s="1"/>
      <c r="BB247" s="1"/>
      <c r="BC247" s="1"/>
      <c r="BD247" s="1" t="s">
        <v>4943</v>
      </c>
      <c r="BE247" s="1" t="s">
        <v>4944</v>
      </c>
      <c r="BF247" s="1" t="str">
        <f aca="false">HYPERLINK("http://dx.doi.org/10.1371/journal.pone.0063301","http://dx.doi.org/10.1371/journal.pone.0063301")</f>
        <v>http://dx.doi.org/10.1371/journal.pone.0063301</v>
      </c>
      <c r="BG247" s="1"/>
      <c r="BH247" s="1"/>
      <c r="BI247" s="1" t="n">
        <v>11</v>
      </c>
      <c r="BJ247" s="1" t="s">
        <v>1109</v>
      </c>
      <c r="BK247" s="1" t="s">
        <v>99</v>
      </c>
      <c r="BL247" s="1" t="s">
        <v>1110</v>
      </c>
      <c r="BM247" s="1" t="s">
        <v>4945</v>
      </c>
      <c r="BN247" s="1" t="n">
        <v>23675474</v>
      </c>
      <c r="BO247" s="1" t="s">
        <v>1573</v>
      </c>
      <c r="BP247" s="1"/>
      <c r="BQ247" s="1"/>
      <c r="BR247" s="1" t="s">
        <v>101</v>
      </c>
      <c r="BS247" s="1" t="s">
        <v>4946</v>
      </c>
      <c r="BT247" s="1" t="str">
        <f aca="false">HYPERLINK("https%3A%2F%2Fwww.webofscience.com%2Fwos%2Fwoscc%2Ffull-record%2FWOS:000319036100035","View Full Record in Web of Science")</f>
        <v>View Full Record in Web of Science</v>
      </c>
    </row>
    <row r="248" customFormat="false" ht="12" hidden="false" customHeight="false" outlineLevel="0" collapsed="false">
      <c r="A248" s="1" t="s">
        <v>72</v>
      </c>
      <c r="B248" s="1" t="s">
        <v>4947</v>
      </c>
      <c r="C248" s="1"/>
      <c r="D248" s="1"/>
      <c r="E248" s="1"/>
      <c r="F248" s="1" t="s">
        <v>4948</v>
      </c>
      <c r="G248" s="1"/>
      <c r="H248" s="1"/>
      <c r="I248" s="1" t="s">
        <v>4949</v>
      </c>
      <c r="J248" s="1" t="s">
        <v>1028</v>
      </c>
      <c r="K248" s="1"/>
      <c r="L248" s="1"/>
      <c r="M248" s="1" t="s">
        <v>77</v>
      </c>
      <c r="N248" s="1" t="s">
        <v>78</v>
      </c>
      <c r="O248" s="1"/>
      <c r="P248" s="1"/>
      <c r="Q248" s="1"/>
      <c r="R248" s="1"/>
      <c r="S248" s="1"/>
      <c r="T248" s="1" t="s">
        <v>4950</v>
      </c>
      <c r="U248" s="1" t="s">
        <v>4951</v>
      </c>
      <c r="V248" s="1" t="s">
        <v>4952</v>
      </c>
      <c r="W248" s="1" t="s">
        <v>4953</v>
      </c>
      <c r="X248" s="1"/>
      <c r="Y248" s="1" t="s">
        <v>4954</v>
      </c>
      <c r="Z248" s="1" t="s">
        <v>4955</v>
      </c>
      <c r="AA248" s="1"/>
      <c r="AB248" s="1" t="s">
        <v>4956</v>
      </c>
      <c r="AC248" s="1"/>
      <c r="AD248" s="1"/>
      <c r="AE248" s="1"/>
      <c r="AF248" s="1"/>
      <c r="AG248" s="1" t="n">
        <v>89</v>
      </c>
      <c r="AH248" s="1" t="n">
        <v>24</v>
      </c>
      <c r="AI248" s="1" t="n">
        <v>30</v>
      </c>
      <c r="AJ248" s="1" t="n">
        <v>0</v>
      </c>
      <c r="AK248" s="1" t="n">
        <v>7</v>
      </c>
      <c r="AL248" s="1" t="s">
        <v>243</v>
      </c>
      <c r="AM248" s="1" t="s">
        <v>244</v>
      </c>
      <c r="AN248" s="1" t="s">
        <v>245</v>
      </c>
      <c r="AO248" s="1" t="s">
        <v>1038</v>
      </c>
      <c r="AP248" s="1" t="s">
        <v>1039</v>
      </c>
      <c r="AQ248" s="1"/>
      <c r="AR248" s="1" t="s">
        <v>1040</v>
      </c>
      <c r="AS248" s="1" t="s">
        <v>1041</v>
      </c>
      <c r="AT248" s="1" t="s">
        <v>1289</v>
      </c>
      <c r="AU248" s="1" t="n">
        <v>2013</v>
      </c>
      <c r="AV248" s="1" t="n">
        <v>93</v>
      </c>
      <c r="AW248" s="1" t="n">
        <v>5</v>
      </c>
      <c r="AX248" s="1"/>
      <c r="AY248" s="1"/>
      <c r="AZ248" s="1"/>
      <c r="BA248" s="1"/>
      <c r="BB248" s="1" t="n">
        <v>681</v>
      </c>
      <c r="BC248" s="1" t="n">
        <v>687</v>
      </c>
      <c r="BD248" s="1"/>
      <c r="BE248" s="1" t="s">
        <v>4957</v>
      </c>
      <c r="BF248" s="1" t="str">
        <f aca="false">HYPERLINK("http://dx.doi.org/10.1189/jlb.0712347","http://dx.doi.org/10.1189/jlb.0712347")</f>
        <v>http://dx.doi.org/10.1189/jlb.0712347</v>
      </c>
      <c r="BG248" s="1"/>
      <c r="BH248" s="1"/>
      <c r="BI248" s="1" t="n">
        <v>7</v>
      </c>
      <c r="BJ248" s="1" t="s">
        <v>1043</v>
      </c>
      <c r="BK248" s="1" t="s">
        <v>99</v>
      </c>
      <c r="BL248" s="1" t="s">
        <v>1043</v>
      </c>
      <c r="BM248" s="1" t="s">
        <v>4958</v>
      </c>
      <c r="BN248" s="1" t="n">
        <v>23325926</v>
      </c>
      <c r="BO248" s="1" t="s">
        <v>2379</v>
      </c>
      <c r="BP248" s="1"/>
      <c r="BQ248" s="1"/>
      <c r="BR248" s="1" t="s">
        <v>101</v>
      </c>
      <c r="BS248" s="1" t="s">
        <v>4959</v>
      </c>
      <c r="BT248" s="1" t="str">
        <f aca="false">HYPERLINK("https%3A%2F%2Fwww.webofscience.com%2Fwos%2Fwoscc%2Ffull-record%2FWOS:000318404700006","View Full Record in Web of Science")</f>
        <v>View Full Record in Web of Science</v>
      </c>
    </row>
    <row r="249" customFormat="false" ht="12" hidden="false" customHeight="false" outlineLevel="0" collapsed="false">
      <c r="A249" s="1" t="s">
        <v>72</v>
      </c>
      <c r="B249" s="1" t="s">
        <v>4960</v>
      </c>
      <c r="C249" s="1"/>
      <c r="D249" s="1"/>
      <c r="E249" s="1"/>
      <c r="F249" s="1" t="s">
        <v>4961</v>
      </c>
      <c r="G249" s="1"/>
      <c r="H249" s="1"/>
      <c r="I249" s="1" t="s">
        <v>4962</v>
      </c>
      <c r="J249" s="1" t="s">
        <v>2141</v>
      </c>
      <c r="K249" s="1"/>
      <c r="L249" s="1"/>
      <c r="M249" s="1" t="s">
        <v>77</v>
      </c>
      <c r="N249" s="1" t="s">
        <v>107</v>
      </c>
      <c r="O249" s="1"/>
      <c r="P249" s="1"/>
      <c r="Q249" s="1"/>
      <c r="R249" s="1"/>
      <c r="S249" s="1"/>
      <c r="T249" s="1"/>
      <c r="U249" s="1" t="s">
        <v>4963</v>
      </c>
      <c r="V249" s="1" t="s">
        <v>4964</v>
      </c>
      <c r="W249" s="1" t="s">
        <v>4965</v>
      </c>
      <c r="X249" s="1"/>
      <c r="Y249" s="1" t="s">
        <v>4966</v>
      </c>
      <c r="Z249" s="1" t="s">
        <v>3064</v>
      </c>
      <c r="AA249" s="1"/>
      <c r="AB249" s="1" t="s">
        <v>4967</v>
      </c>
      <c r="AC249" s="1" t="s">
        <v>4968</v>
      </c>
      <c r="AD249" s="1" t="s">
        <v>4969</v>
      </c>
      <c r="AE249" s="1" t="s">
        <v>4970</v>
      </c>
      <c r="AF249" s="1"/>
      <c r="AG249" s="1" t="n">
        <v>41</v>
      </c>
      <c r="AH249" s="1" t="n">
        <v>503</v>
      </c>
      <c r="AI249" s="1" t="n">
        <v>513</v>
      </c>
      <c r="AJ249" s="1" t="n">
        <v>3</v>
      </c>
      <c r="AK249" s="1" t="n">
        <v>56</v>
      </c>
      <c r="AL249" s="1" t="s">
        <v>2105</v>
      </c>
      <c r="AM249" s="1" t="s">
        <v>893</v>
      </c>
      <c r="AN249" s="1" t="s">
        <v>2151</v>
      </c>
      <c r="AO249" s="1" t="s">
        <v>2152</v>
      </c>
      <c r="AP249" s="1" t="s">
        <v>2153</v>
      </c>
      <c r="AQ249" s="1"/>
      <c r="AR249" s="1" t="s">
        <v>2154</v>
      </c>
      <c r="AS249" s="1" t="s">
        <v>2155</v>
      </c>
      <c r="AT249" s="1" t="s">
        <v>1289</v>
      </c>
      <c r="AU249" s="1" t="n">
        <v>2013</v>
      </c>
      <c r="AV249" s="1" t="n">
        <v>14</v>
      </c>
      <c r="AW249" s="1" t="n">
        <v>5</v>
      </c>
      <c r="AX249" s="1"/>
      <c r="AY249" s="1"/>
      <c r="AZ249" s="1"/>
      <c r="BA249" s="1"/>
      <c r="BB249" s="1" t="n">
        <v>500</v>
      </c>
      <c r="BC249" s="1" t="s">
        <v>688</v>
      </c>
      <c r="BD249" s="1"/>
      <c r="BE249" s="1" t="s">
        <v>4971</v>
      </c>
      <c r="BF249" s="1" t="str">
        <f aca="false">HYPERLINK("http://dx.doi.org/10.1038/ni.2556","http://dx.doi.org/10.1038/ni.2556")</f>
        <v>http://dx.doi.org/10.1038/ni.2556</v>
      </c>
      <c r="BG249" s="1"/>
      <c r="BH249" s="1"/>
      <c r="BI249" s="1" t="n">
        <v>11</v>
      </c>
      <c r="BJ249" s="1" t="s">
        <v>224</v>
      </c>
      <c r="BK249" s="1" t="s">
        <v>99</v>
      </c>
      <c r="BL249" s="1" t="s">
        <v>224</v>
      </c>
      <c r="BM249" s="1" t="s">
        <v>4972</v>
      </c>
      <c r="BN249" s="1" t="n">
        <v>23525088</v>
      </c>
      <c r="BO249" s="1" t="s">
        <v>1135</v>
      </c>
      <c r="BP249" s="1"/>
      <c r="BQ249" s="1"/>
      <c r="BR249" s="1" t="s">
        <v>101</v>
      </c>
      <c r="BS249" s="1" t="s">
        <v>4973</v>
      </c>
      <c r="BT249" s="1" t="str">
        <f aca="false">HYPERLINK("https%3A%2F%2Fwww.webofscience.com%2Fwos%2Fwoscc%2Ffull-record%2FWOS:000317732100015","View Full Record in Web of Science")</f>
        <v>View Full Record in Web of Science</v>
      </c>
    </row>
    <row r="250" customFormat="false" ht="12" hidden="false" customHeight="false" outlineLevel="0" collapsed="false">
      <c r="A250" s="1" t="s">
        <v>72</v>
      </c>
      <c r="B250" s="1" t="s">
        <v>4974</v>
      </c>
      <c r="C250" s="1"/>
      <c r="D250" s="1"/>
      <c r="E250" s="1"/>
      <c r="F250" s="1" t="s">
        <v>4975</v>
      </c>
      <c r="G250" s="1"/>
      <c r="H250" s="1"/>
      <c r="I250" s="1" t="s">
        <v>4976</v>
      </c>
      <c r="J250" s="1" t="s">
        <v>4977</v>
      </c>
      <c r="K250" s="1"/>
      <c r="L250" s="1"/>
      <c r="M250" s="1" t="s">
        <v>77</v>
      </c>
      <c r="N250" s="1" t="s">
        <v>78</v>
      </c>
      <c r="O250" s="1"/>
      <c r="P250" s="1"/>
      <c r="Q250" s="1"/>
      <c r="R250" s="1"/>
      <c r="S250" s="1"/>
      <c r="T250" s="1" t="s">
        <v>4978</v>
      </c>
      <c r="U250" s="1" t="s">
        <v>4979</v>
      </c>
      <c r="V250" s="1" t="s">
        <v>4980</v>
      </c>
      <c r="W250" s="1" t="s">
        <v>4981</v>
      </c>
      <c r="X250" s="1"/>
      <c r="Y250" s="1" t="s">
        <v>4982</v>
      </c>
      <c r="Z250" s="1" t="s">
        <v>4983</v>
      </c>
      <c r="AA250" s="1"/>
      <c r="AB250" s="1" t="s">
        <v>4984</v>
      </c>
      <c r="AC250" s="1" t="s">
        <v>4985</v>
      </c>
      <c r="AD250" s="1" t="s">
        <v>4985</v>
      </c>
      <c r="AE250" s="1" t="s">
        <v>4986</v>
      </c>
      <c r="AF250" s="1"/>
      <c r="AG250" s="1" t="n">
        <v>44</v>
      </c>
      <c r="AH250" s="1" t="n">
        <v>361</v>
      </c>
      <c r="AI250" s="1" t="n">
        <v>374</v>
      </c>
      <c r="AJ250" s="1" t="n">
        <v>9</v>
      </c>
      <c r="AK250" s="1" t="n">
        <v>111</v>
      </c>
      <c r="AL250" s="1" t="s">
        <v>117</v>
      </c>
      <c r="AM250" s="1" t="s">
        <v>118</v>
      </c>
      <c r="AN250" s="1" t="s">
        <v>1588</v>
      </c>
      <c r="AO250" s="1" t="s">
        <v>4987</v>
      </c>
      <c r="AP250" s="1" t="s">
        <v>4988</v>
      </c>
      <c r="AQ250" s="1"/>
      <c r="AR250" s="1" t="s">
        <v>4989</v>
      </c>
      <c r="AS250" s="1" t="s">
        <v>4990</v>
      </c>
      <c r="AT250" s="1" t="s">
        <v>4991</v>
      </c>
      <c r="AU250" s="1" t="n">
        <v>2013</v>
      </c>
      <c r="AV250" s="1" t="n">
        <v>34</v>
      </c>
      <c r="AW250" s="1" t="s">
        <v>2974</v>
      </c>
      <c r="AX250" s="1"/>
      <c r="AY250" s="1"/>
      <c r="AZ250" s="1" t="s">
        <v>251</v>
      </c>
      <c r="BA250" s="1"/>
      <c r="BB250" s="1" t="n">
        <v>337</v>
      </c>
      <c r="BC250" s="1" t="n">
        <v>349</v>
      </c>
      <c r="BD250" s="1"/>
      <c r="BE250" s="1" t="s">
        <v>4992</v>
      </c>
      <c r="BF250" s="1" t="str">
        <f aca="false">HYPERLINK("http://dx.doi.org/10.1016/j.mam.2012.05.003","http://dx.doi.org/10.1016/j.mam.2012.05.003")</f>
        <v>http://dx.doi.org/10.1016/j.mam.2012.05.003</v>
      </c>
      <c r="BG250" s="1"/>
      <c r="BH250" s="1"/>
      <c r="BI250" s="1" t="n">
        <v>13</v>
      </c>
      <c r="BJ250" s="1" t="s">
        <v>4993</v>
      </c>
      <c r="BK250" s="1" t="s">
        <v>99</v>
      </c>
      <c r="BL250" s="1" t="s">
        <v>4994</v>
      </c>
      <c r="BM250" s="1" t="s">
        <v>4995</v>
      </c>
      <c r="BN250" s="1" t="n">
        <v>23506875</v>
      </c>
      <c r="BO250" s="1"/>
      <c r="BP250" s="1"/>
      <c r="BQ250" s="1"/>
      <c r="BR250" s="1" t="s">
        <v>101</v>
      </c>
      <c r="BS250" s="1" t="s">
        <v>4996</v>
      </c>
      <c r="BT250" s="1" t="str">
        <f aca="false">HYPERLINK("https%3A%2F%2Fwww.webofscience.com%2Fwos%2Fwoscc%2Ffull-record%2FWOS:000318258200017","View Full Record in Web of Science")</f>
        <v>View Full Record in Web of Science</v>
      </c>
    </row>
    <row r="251" customFormat="false" ht="12" hidden="false" customHeight="false" outlineLevel="0" collapsed="false">
      <c r="A251" s="1" t="s">
        <v>72</v>
      </c>
      <c r="B251" s="1" t="s">
        <v>4997</v>
      </c>
      <c r="C251" s="1"/>
      <c r="D251" s="1"/>
      <c r="E251" s="1"/>
      <c r="F251" s="1" t="s">
        <v>4998</v>
      </c>
      <c r="G251" s="1"/>
      <c r="H251" s="1"/>
      <c r="I251" s="1" t="s">
        <v>4999</v>
      </c>
      <c r="J251" s="1" t="s">
        <v>1273</v>
      </c>
      <c r="K251" s="1"/>
      <c r="L251" s="1"/>
      <c r="M251" s="1" t="s">
        <v>77</v>
      </c>
      <c r="N251" s="1" t="s">
        <v>78</v>
      </c>
      <c r="O251" s="1"/>
      <c r="P251" s="1"/>
      <c r="Q251" s="1"/>
      <c r="R251" s="1"/>
      <c r="S251" s="1"/>
      <c r="T251" s="1"/>
      <c r="U251" s="1" t="s">
        <v>5000</v>
      </c>
      <c r="V251" s="1" t="s">
        <v>5001</v>
      </c>
      <c r="W251" s="1" t="s">
        <v>5002</v>
      </c>
      <c r="X251" s="1"/>
      <c r="Y251" s="1" t="s">
        <v>5003</v>
      </c>
      <c r="Z251" s="1" t="s">
        <v>5004</v>
      </c>
      <c r="AA251" s="1"/>
      <c r="AB251" s="1"/>
      <c r="AC251" s="1" t="s">
        <v>5005</v>
      </c>
      <c r="AD251" s="1" t="s">
        <v>5006</v>
      </c>
      <c r="AE251" s="1"/>
      <c r="AF251" s="1"/>
      <c r="AG251" s="1" t="n">
        <v>81</v>
      </c>
      <c r="AH251" s="1" t="n">
        <v>650</v>
      </c>
      <c r="AI251" s="1" t="n">
        <v>670</v>
      </c>
      <c r="AJ251" s="1" t="n">
        <v>7</v>
      </c>
      <c r="AK251" s="1" t="n">
        <v>142</v>
      </c>
      <c r="AL251" s="1" t="s">
        <v>1282</v>
      </c>
      <c r="AM251" s="1" t="s">
        <v>1283</v>
      </c>
      <c r="AN251" s="1" t="s">
        <v>1284</v>
      </c>
      <c r="AO251" s="1" t="s">
        <v>1285</v>
      </c>
      <c r="AP251" s="1" t="s">
        <v>1286</v>
      </c>
      <c r="AQ251" s="1"/>
      <c r="AR251" s="1" t="s">
        <v>1287</v>
      </c>
      <c r="AS251" s="1" t="s">
        <v>1288</v>
      </c>
      <c r="AT251" s="1" t="s">
        <v>414</v>
      </c>
      <c r="AU251" s="1" t="n">
        <v>2013</v>
      </c>
      <c r="AV251" s="1" t="n">
        <v>34</v>
      </c>
      <c r="AW251" s="1" t="n">
        <v>3</v>
      </c>
      <c r="AX251" s="1"/>
      <c r="AY251" s="1"/>
      <c r="AZ251" s="1"/>
      <c r="BA251" s="1"/>
      <c r="BB251" s="1" t="n">
        <v>137</v>
      </c>
      <c r="BC251" s="1" t="n">
        <v>143</v>
      </c>
      <c r="BD251" s="1"/>
      <c r="BE251" s="1" t="s">
        <v>5007</v>
      </c>
      <c r="BF251" s="1" t="str">
        <f aca="false">HYPERLINK("http://dx.doi.org/10.1016/j.it.2012.10.001","http://dx.doi.org/10.1016/j.it.2012.10.001")</f>
        <v>http://dx.doi.org/10.1016/j.it.2012.10.001</v>
      </c>
      <c r="BG251" s="1"/>
      <c r="BH251" s="1"/>
      <c r="BI251" s="1" t="n">
        <v>7</v>
      </c>
      <c r="BJ251" s="1" t="s">
        <v>224</v>
      </c>
      <c r="BK251" s="1" t="s">
        <v>99</v>
      </c>
      <c r="BL251" s="1" t="s">
        <v>224</v>
      </c>
      <c r="BM251" s="1" t="s">
        <v>5008</v>
      </c>
      <c r="BN251" s="1" t="n">
        <v>23103127</v>
      </c>
      <c r="BO251" s="1" t="s">
        <v>1135</v>
      </c>
      <c r="BP251" s="1"/>
      <c r="BQ251" s="1"/>
      <c r="BR251" s="1" t="s">
        <v>101</v>
      </c>
      <c r="BS251" s="1" t="s">
        <v>5009</v>
      </c>
      <c r="BT251" s="1" t="str">
        <f aca="false">HYPERLINK("https%3A%2F%2Fwww.webofscience.com%2Fwos%2Fwoscc%2Ffull-record%2FWOS:000316651300006","View Full Record in Web of Science")</f>
        <v>View Full Record in Web of Science</v>
      </c>
    </row>
    <row r="252" customFormat="false" ht="12" hidden="false" customHeight="false" outlineLevel="0" collapsed="false">
      <c r="A252" s="1" t="s">
        <v>72</v>
      </c>
      <c r="B252" s="1" t="s">
        <v>5010</v>
      </c>
      <c r="C252" s="1"/>
      <c r="D252" s="1"/>
      <c r="E252" s="1"/>
      <c r="F252" s="1" t="s">
        <v>5011</v>
      </c>
      <c r="G252" s="1"/>
      <c r="H252" s="1"/>
      <c r="I252" s="1" t="s">
        <v>5012</v>
      </c>
      <c r="J252" s="1" t="s">
        <v>3563</v>
      </c>
      <c r="K252" s="1"/>
      <c r="L252" s="1"/>
      <c r="M252" s="1" t="s">
        <v>77</v>
      </c>
      <c r="N252" s="1" t="s">
        <v>107</v>
      </c>
      <c r="O252" s="1"/>
      <c r="P252" s="1"/>
      <c r="Q252" s="1"/>
      <c r="R252" s="1"/>
      <c r="S252" s="1"/>
      <c r="T252" s="1" t="s">
        <v>5013</v>
      </c>
      <c r="U252" s="1" t="s">
        <v>5014</v>
      </c>
      <c r="V252" s="1" t="s">
        <v>5015</v>
      </c>
      <c r="W252" s="1" t="s">
        <v>5016</v>
      </c>
      <c r="X252" s="1"/>
      <c r="Y252" s="1" t="s">
        <v>5017</v>
      </c>
      <c r="Z252" s="1" t="s">
        <v>5018</v>
      </c>
      <c r="AA252" s="1"/>
      <c r="AB252" s="1" t="s">
        <v>5019</v>
      </c>
      <c r="AC252" s="1" t="s">
        <v>5020</v>
      </c>
      <c r="AD252" s="1" t="s">
        <v>5021</v>
      </c>
      <c r="AE252" s="1" t="s">
        <v>5022</v>
      </c>
      <c r="AF252" s="1"/>
      <c r="AG252" s="1" t="n">
        <v>26</v>
      </c>
      <c r="AH252" s="1" t="n">
        <v>4</v>
      </c>
      <c r="AI252" s="1" t="n">
        <v>4</v>
      </c>
      <c r="AJ252" s="1" t="n">
        <v>0</v>
      </c>
      <c r="AK252" s="1" t="n">
        <v>14</v>
      </c>
      <c r="AL252" s="1" t="s">
        <v>4084</v>
      </c>
      <c r="AM252" s="1" t="s">
        <v>244</v>
      </c>
      <c r="AN252" s="1" t="s">
        <v>245</v>
      </c>
      <c r="AO252" s="1" t="s">
        <v>3574</v>
      </c>
      <c r="AP252" s="1"/>
      <c r="AQ252" s="1"/>
      <c r="AR252" s="1" t="s">
        <v>3563</v>
      </c>
      <c r="AS252" s="1" t="s">
        <v>224</v>
      </c>
      <c r="AT252" s="1" t="s">
        <v>497</v>
      </c>
      <c r="AU252" s="1" t="n">
        <v>2013</v>
      </c>
      <c r="AV252" s="1" t="n">
        <v>138</v>
      </c>
      <c r="AW252" s="1" t="n">
        <v>2</v>
      </c>
      <c r="AX252" s="1"/>
      <c r="AY252" s="1"/>
      <c r="AZ252" s="1"/>
      <c r="BA252" s="1"/>
      <c r="BB252" s="1" t="n">
        <v>157</v>
      </c>
      <c r="BC252" s="1" t="n">
        <v>164</v>
      </c>
      <c r="BD252" s="1"/>
      <c r="BE252" s="1" t="s">
        <v>5023</v>
      </c>
      <c r="BF252" s="1" t="str">
        <f aca="false">HYPERLINK("http://dx.doi.org/10.1111/imm.12026","http://dx.doi.org/10.1111/imm.12026")</f>
        <v>http://dx.doi.org/10.1111/imm.12026</v>
      </c>
      <c r="BG252" s="1"/>
      <c r="BH252" s="1"/>
      <c r="BI252" s="1" t="n">
        <v>8</v>
      </c>
      <c r="BJ252" s="1" t="s">
        <v>224</v>
      </c>
      <c r="BK252" s="1" t="s">
        <v>99</v>
      </c>
      <c r="BL252" s="1" t="s">
        <v>224</v>
      </c>
      <c r="BM252" s="1" t="s">
        <v>5024</v>
      </c>
      <c r="BN252" s="1" t="n">
        <v>23121382</v>
      </c>
      <c r="BO252" s="1" t="s">
        <v>1206</v>
      </c>
      <c r="BP252" s="1"/>
      <c r="BQ252" s="1"/>
      <c r="BR252" s="1" t="s">
        <v>101</v>
      </c>
      <c r="BS252" s="1" t="s">
        <v>5025</v>
      </c>
      <c r="BT252" s="1" t="str">
        <f aca="false">HYPERLINK("https%3A%2F%2Fwww.webofscience.com%2Fwos%2Fwoscc%2Ffull-record%2FWOS:000313836400008","View Full Record in Web of Science")</f>
        <v>View Full Record in Web of Science</v>
      </c>
    </row>
    <row r="253" customFormat="false" ht="12" hidden="false" customHeight="false" outlineLevel="0" collapsed="false">
      <c r="A253" s="1" t="s">
        <v>72</v>
      </c>
      <c r="B253" s="1" t="s">
        <v>5026</v>
      </c>
      <c r="C253" s="1"/>
      <c r="D253" s="1"/>
      <c r="E253" s="1"/>
      <c r="F253" s="1" t="s">
        <v>5027</v>
      </c>
      <c r="G253" s="1"/>
      <c r="H253" s="1"/>
      <c r="I253" s="1" t="s">
        <v>5028</v>
      </c>
      <c r="J253" s="1" t="s">
        <v>4056</v>
      </c>
      <c r="K253" s="1"/>
      <c r="L253" s="1"/>
      <c r="M253" s="1" t="s">
        <v>77</v>
      </c>
      <c r="N253" s="1" t="s">
        <v>107</v>
      </c>
      <c r="O253" s="1"/>
      <c r="P253" s="1"/>
      <c r="Q253" s="1"/>
      <c r="R253" s="1"/>
      <c r="S253" s="1"/>
      <c r="T253" s="1"/>
      <c r="U253" s="1" t="s">
        <v>5029</v>
      </c>
      <c r="V253" s="1" t="s">
        <v>5030</v>
      </c>
      <c r="W253" s="1" t="s">
        <v>5031</v>
      </c>
      <c r="X253" s="1"/>
      <c r="Y253" s="1" t="s">
        <v>5032</v>
      </c>
      <c r="Z253" s="1" t="s">
        <v>5033</v>
      </c>
      <c r="AA253" s="1" t="s">
        <v>5034</v>
      </c>
      <c r="AB253" s="1" t="s">
        <v>5035</v>
      </c>
      <c r="AC253" s="1" t="s">
        <v>5036</v>
      </c>
      <c r="AD253" s="1" t="s">
        <v>5037</v>
      </c>
      <c r="AE253" s="1" t="s">
        <v>5038</v>
      </c>
      <c r="AF253" s="1"/>
      <c r="AG253" s="1" t="n">
        <v>29</v>
      </c>
      <c r="AH253" s="1" t="n">
        <v>60</v>
      </c>
      <c r="AI253" s="1" t="n">
        <v>62</v>
      </c>
      <c r="AJ253" s="1" t="n">
        <v>1</v>
      </c>
      <c r="AK253" s="1" t="n">
        <v>13</v>
      </c>
      <c r="AL253" s="1" t="s">
        <v>680</v>
      </c>
      <c r="AM253" s="1" t="s">
        <v>681</v>
      </c>
      <c r="AN253" s="1" t="s">
        <v>682</v>
      </c>
      <c r="AO253" s="1" t="s">
        <v>4067</v>
      </c>
      <c r="AP253" s="1" t="s">
        <v>4068</v>
      </c>
      <c r="AQ253" s="1"/>
      <c r="AR253" s="1" t="s">
        <v>4069</v>
      </c>
      <c r="AS253" s="1" t="s">
        <v>4070</v>
      </c>
      <c r="AT253" s="1" t="s">
        <v>5039</v>
      </c>
      <c r="AU253" s="1" t="n">
        <v>2012</v>
      </c>
      <c r="AV253" s="1" t="n">
        <v>12</v>
      </c>
      <c r="AW253" s="1" t="n">
        <v>6</v>
      </c>
      <c r="AX253" s="1"/>
      <c r="AY253" s="1"/>
      <c r="AZ253" s="1"/>
      <c r="BA253" s="1"/>
      <c r="BB253" s="1" t="n">
        <v>791</v>
      </c>
      <c r="BC253" s="1" t="n">
        <v>798</v>
      </c>
      <c r="BD253" s="1"/>
      <c r="BE253" s="1" t="s">
        <v>5040</v>
      </c>
      <c r="BF253" s="1" t="str">
        <f aca="false">HYPERLINK("http://dx.doi.org/10.1016/j.chom.2012.10.018","http://dx.doi.org/10.1016/j.chom.2012.10.018")</f>
        <v>http://dx.doi.org/10.1016/j.chom.2012.10.018</v>
      </c>
      <c r="BG253" s="1"/>
      <c r="BH253" s="1"/>
      <c r="BI253" s="1" t="n">
        <v>8</v>
      </c>
      <c r="BJ253" s="1" t="s">
        <v>4073</v>
      </c>
      <c r="BK253" s="1" t="s">
        <v>99</v>
      </c>
      <c r="BL253" s="1" t="s">
        <v>4073</v>
      </c>
      <c r="BM253" s="1" t="s">
        <v>5041</v>
      </c>
      <c r="BN253" s="1" t="n">
        <v>23245323</v>
      </c>
      <c r="BO253" s="1" t="s">
        <v>2331</v>
      </c>
      <c r="BP253" s="1"/>
      <c r="BQ253" s="1"/>
      <c r="BR253" s="1" t="s">
        <v>101</v>
      </c>
      <c r="BS253" s="1" t="s">
        <v>5042</v>
      </c>
      <c r="BT253" s="1" t="str">
        <f aca="false">HYPERLINK("https%3A%2F%2Fwww.webofscience.com%2Fwos%2Fwoscc%2Ffull-record%2FWOS:000313406600009","View Full Record in Web of Science")</f>
        <v>View Full Record in Web of Science</v>
      </c>
    </row>
    <row r="254" customFormat="false" ht="12" hidden="false" customHeight="false" outlineLevel="0" collapsed="false">
      <c r="A254" s="1" t="s">
        <v>72</v>
      </c>
      <c r="B254" s="1" t="s">
        <v>5043</v>
      </c>
      <c r="C254" s="1"/>
      <c r="D254" s="1"/>
      <c r="E254" s="1"/>
      <c r="F254" s="1" t="s">
        <v>5044</v>
      </c>
      <c r="G254" s="1"/>
      <c r="H254" s="1"/>
      <c r="I254" s="1" t="s">
        <v>5045</v>
      </c>
      <c r="J254" s="1" t="s">
        <v>1465</v>
      </c>
      <c r="K254" s="1"/>
      <c r="L254" s="1"/>
      <c r="M254" s="1" t="s">
        <v>77</v>
      </c>
      <c r="N254" s="1" t="s">
        <v>107</v>
      </c>
      <c r="O254" s="1"/>
      <c r="P254" s="1"/>
      <c r="Q254" s="1"/>
      <c r="R254" s="1"/>
      <c r="S254" s="1"/>
      <c r="T254" s="1"/>
      <c r="U254" s="1" t="s">
        <v>5046</v>
      </c>
      <c r="V254" s="1" t="s">
        <v>5047</v>
      </c>
      <c r="W254" s="1" t="s">
        <v>5048</v>
      </c>
      <c r="X254" s="1"/>
      <c r="Y254" s="1" t="s">
        <v>5049</v>
      </c>
      <c r="Z254" s="1" t="s">
        <v>5050</v>
      </c>
      <c r="AA254" s="1" t="s">
        <v>5051</v>
      </c>
      <c r="AB254" s="1" t="s">
        <v>5052</v>
      </c>
      <c r="AC254" s="1" t="s">
        <v>5053</v>
      </c>
      <c r="AD254" s="1" t="s">
        <v>5054</v>
      </c>
      <c r="AE254" s="1" t="s">
        <v>5055</v>
      </c>
      <c r="AF254" s="1"/>
      <c r="AG254" s="1" t="n">
        <v>25</v>
      </c>
      <c r="AH254" s="1" t="n">
        <v>42</v>
      </c>
      <c r="AI254" s="1" t="n">
        <v>42</v>
      </c>
      <c r="AJ254" s="1" t="n">
        <v>1</v>
      </c>
      <c r="AK254" s="1" t="n">
        <v>6</v>
      </c>
      <c r="AL254" s="1" t="s">
        <v>5056</v>
      </c>
      <c r="AM254" s="1" t="s">
        <v>5057</v>
      </c>
      <c r="AN254" s="1" t="s">
        <v>5058</v>
      </c>
      <c r="AO254" s="1" t="s">
        <v>5059</v>
      </c>
      <c r="AP254" s="1"/>
      <c r="AQ254" s="1"/>
      <c r="AR254" s="1" t="s">
        <v>1465</v>
      </c>
      <c r="AS254" s="1" t="s">
        <v>1480</v>
      </c>
      <c r="AT254" s="1" t="s">
        <v>1676</v>
      </c>
      <c r="AU254" s="1" t="n">
        <v>2012</v>
      </c>
      <c r="AV254" s="1" t="n">
        <v>1</v>
      </c>
      <c r="AW254" s="1" t="n">
        <v>8</v>
      </c>
      <c r="AX254" s="1"/>
      <c r="AY254" s="1"/>
      <c r="AZ254" s="1"/>
      <c r="BA254" s="1"/>
      <c r="BB254" s="1" t="n">
        <v>1305</v>
      </c>
      <c r="BC254" s="1" t="n">
        <v>1312</v>
      </c>
      <c r="BD254" s="1"/>
      <c r="BE254" s="1" t="s">
        <v>5060</v>
      </c>
      <c r="BF254" s="1" t="str">
        <f aca="false">HYPERLINK("http://dx.doi.org/10.4161/onci.21678","http://dx.doi.org/10.4161/onci.21678")</f>
        <v>http://dx.doi.org/10.4161/onci.21678</v>
      </c>
      <c r="BG254" s="1"/>
      <c r="BH254" s="1"/>
      <c r="BI254" s="1" t="n">
        <v>8</v>
      </c>
      <c r="BJ254" s="1" t="s">
        <v>623</v>
      </c>
      <c r="BK254" s="1" t="s">
        <v>99</v>
      </c>
      <c r="BL254" s="1" t="s">
        <v>623</v>
      </c>
      <c r="BM254" s="1" t="s">
        <v>5061</v>
      </c>
      <c r="BN254" s="1" t="n">
        <v>23243594</v>
      </c>
      <c r="BO254" s="1" t="s">
        <v>175</v>
      </c>
      <c r="BP254" s="1"/>
      <c r="BQ254" s="1"/>
      <c r="BR254" s="1" t="s">
        <v>101</v>
      </c>
      <c r="BS254" s="1" t="s">
        <v>5062</v>
      </c>
      <c r="BT254" s="1" t="str">
        <f aca="false">HYPERLINK("https%3A%2F%2Fwww.webofscience.com%2Fwos%2Fwoscc%2Ffull-record%2FWOS:000316280700010","View Full Record in Web of Science")</f>
        <v>View Full Record in Web of Science</v>
      </c>
    </row>
    <row r="255" customFormat="false" ht="12" hidden="false" customHeight="false" outlineLevel="0" collapsed="false">
      <c r="A255" s="1" t="s">
        <v>72</v>
      </c>
      <c r="B255" s="1" t="s">
        <v>5063</v>
      </c>
      <c r="C255" s="1"/>
      <c r="D255" s="1"/>
      <c r="E255" s="1"/>
      <c r="F255" s="1" t="s">
        <v>5064</v>
      </c>
      <c r="G255" s="1"/>
      <c r="H255" s="1"/>
      <c r="I255" s="1" t="s">
        <v>5065</v>
      </c>
      <c r="J255" s="1" t="s">
        <v>5066</v>
      </c>
      <c r="K255" s="1"/>
      <c r="L255" s="1"/>
      <c r="M255" s="1" t="s">
        <v>77</v>
      </c>
      <c r="N255" s="1" t="s">
        <v>78</v>
      </c>
      <c r="O255" s="1"/>
      <c r="P255" s="1"/>
      <c r="Q255" s="1"/>
      <c r="R255" s="1"/>
      <c r="S255" s="1"/>
      <c r="T255" s="1" t="s">
        <v>5067</v>
      </c>
      <c r="U255" s="1" t="s">
        <v>5068</v>
      </c>
      <c r="V255" s="1" t="s">
        <v>5069</v>
      </c>
      <c r="W255" s="1" t="s">
        <v>5070</v>
      </c>
      <c r="X255" s="1"/>
      <c r="Y255" s="1" t="s">
        <v>5071</v>
      </c>
      <c r="Z255" s="1" t="s">
        <v>5072</v>
      </c>
      <c r="AA255" s="1" t="s">
        <v>5073</v>
      </c>
      <c r="AB255" s="1" t="s">
        <v>5074</v>
      </c>
      <c r="AC255" s="1" t="s">
        <v>5075</v>
      </c>
      <c r="AD255" s="1" t="s">
        <v>5076</v>
      </c>
      <c r="AE255" s="1" t="s">
        <v>5077</v>
      </c>
      <c r="AF255" s="1"/>
      <c r="AG255" s="1" t="n">
        <v>147</v>
      </c>
      <c r="AH255" s="1" t="n">
        <v>15</v>
      </c>
      <c r="AI255" s="1" t="n">
        <v>16</v>
      </c>
      <c r="AJ255" s="1" t="n">
        <v>0</v>
      </c>
      <c r="AK255" s="1" t="n">
        <v>22</v>
      </c>
      <c r="AL255" s="1" t="s">
        <v>4827</v>
      </c>
      <c r="AM255" s="1" t="s">
        <v>4828</v>
      </c>
      <c r="AN255" s="1" t="s">
        <v>4829</v>
      </c>
      <c r="AO255" s="1" t="s">
        <v>5078</v>
      </c>
      <c r="AP255" s="1" t="s">
        <v>5079</v>
      </c>
      <c r="AQ255" s="1"/>
      <c r="AR255" s="1" t="s">
        <v>5080</v>
      </c>
      <c r="AS255" s="1" t="s">
        <v>5081</v>
      </c>
      <c r="AT255" s="1" t="s">
        <v>1676</v>
      </c>
      <c r="AU255" s="1" t="n">
        <v>2012</v>
      </c>
      <c r="AV255" s="1" t="n">
        <v>19</v>
      </c>
      <c r="AW255" s="1" t="n">
        <v>31</v>
      </c>
      <c r="AX255" s="1"/>
      <c r="AY255" s="1"/>
      <c r="AZ255" s="1"/>
      <c r="BA255" s="1"/>
      <c r="BB255" s="1" t="n">
        <v>5381</v>
      </c>
      <c r="BC255" s="1" t="n">
        <v>5393</v>
      </c>
      <c r="BD255" s="1"/>
      <c r="BE255" s="1" t="s">
        <v>5082</v>
      </c>
      <c r="BF255" s="1" t="str">
        <f aca="false">HYPERLINK("http://dx.doi.org/10.2174/092986712803833353","http://dx.doi.org/10.2174/092986712803833353")</f>
        <v>http://dx.doi.org/10.2174/092986712803833353</v>
      </c>
      <c r="BG255" s="1"/>
      <c r="BH255" s="1"/>
      <c r="BI255" s="1" t="n">
        <v>13</v>
      </c>
      <c r="BJ255" s="1" t="s">
        <v>5083</v>
      </c>
      <c r="BK255" s="1" t="s">
        <v>99</v>
      </c>
      <c r="BL255" s="1" t="s">
        <v>5084</v>
      </c>
      <c r="BM255" s="1" t="s">
        <v>5085</v>
      </c>
      <c r="BN255" s="1" t="n">
        <v>22963664</v>
      </c>
      <c r="BO255" s="1"/>
      <c r="BP255" s="1"/>
      <c r="BQ255" s="1"/>
      <c r="BR255" s="1" t="s">
        <v>101</v>
      </c>
      <c r="BS255" s="1" t="s">
        <v>5086</v>
      </c>
      <c r="BT255" s="1" t="str">
        <f aca="false">HYPERLINK("https%3A%2F%2Fwww.webofscience.com%2Fwos%2Fwoscc%2Ffull-record%2FWOS:000310598500008","View Full Record in Web of Science")</f>
        <v>View Full Record in Web of Science</v>
      </c>
    </row>
    <row r="256" customFormat="false" ht="12" hidden="false" customHeight="false" outlineLevel="0" collapsed="false">
      <c r="A256" s="1" t="s">
        <v>72</v>
      </c>
      <c r="B256" s="1" t="s">
        <v>5087</v>
      </c>
      <c r="C256" s="1"/>
      <c r="D256" s="1"/>
      <c r="E256" s="1"/>
      <c r="F256" s="1" t="s">
        <v>5088</v>
      </c>
      <c r="G256" s="1"/>
      <c r="H256" s="1"/>
      <c r="I256" s="1" t="s">
        <v>5089</v>
      </c>
      <c r="J256" s="1" t="s">
        <v>5090</v>
      </c>
      <c r="K256" s="1"/>
      <c r="L256" s="1"/>
      <c r="M256" s="1" t="s">
        <v>77</v>
      </c>
      <c r="N256" s="1" t="s">
        <v>107</v>
      </c>
      <c r="O256" s="1"/>
      <c r="P256" s="1"/>
      <c r="Q256" s="1"/>
      <c r="R256" s="1"/>
      <c r="S256" s="1"/>
      <c r="T256" s="1" t="s">
        <v>5091</v>
      </c>
      <c r="U256" s="1" t="s">
        <v>5092</v>
      </c>
      <c r="V256" s="1" t="s">
        <v>5093</v>
      </c>
      <c r="W256" s="1" t="s">
        <v>5094</v>
      </c>
      <c r="X256" s="1"/>
      <c r="Y256" s="1" t="s">
        <v>5095</v>
      </c>
      <c r="Z256" s="1" t="s">
        <v>5096</v>
      </c>
      <c r="AA256" s="1" t="s">
        <v>5097</v>
      </c>
      <c r="AB256" s="1" t="s">
        <v>5098</v>
      </c>
      <c r="AC256" s="1" t="s">
        <v>5099</v>
      </c>
      <c r="AD256" s="1" t="s">
        <v>5100</v>
      </c>
      <c r="AE256" s="1" t="s">
        <v>5101</v>
      </c>
      <c r="AF256" s="1"/>
      <c r="AG256" s="1" t="n">
        <v>65</v>
      </c>
      <c r="AH256" s="1" t="n">
        <v>51</v>
      </c>
      <c r="AI256" s="1" t="n">
        <v>52</v>
      </c>
      <c r="AJ256" s="1" t="n">
        <v>3</v>
      </c>
      <c r="AK256" s="1" t="n">
        <v>22</v>
      </c>
      <c r="AL256" s="1" t="s">
        <v>1477</v>
      </c>
      <c r="AM256" s="1" t="s">
        <v>615</v>
      </c>
      <c r="AN256" s="1" t="s">
        <v>1478</v>
      </c>
      <c r="AO256" s="1" t="s">
        <v>5102</v>
      </c>
      <c r="AP256" s="1" t="s">
        <v>5103</v>
      </c>
      <c r="AQ256" s="1"/>
      <c r="AR256" s="1" t="s">
        <v>5090</v>
      </c>
      <c r="AS256" s="1" t="s">
        <v>5104</v>
      </c>
      <c r="AT256" s="1" t="s">
        <v>1676</v>
      </c>
      <c r="AU256" s="1" t="n">
        <v>2012</v>
      </c>
      <c r="AV256" s="1" t="n">
        <v>8</v>
      </c>
      <c r="AW256" s="1" t="n">
        <v>11</v>
      </c>
      <c r="AX256" s="1"/>
      <c r="AY256" s="1"/>
      <c r="AZ256" s="1"/>
      <c r="BA256" s="1"/>
      <c r="BB256" s="1" t="n">
        <v>1557</v>
      </c>
      <c r="BC256" s="1" t="n">
        <v>1576</v>
      </c>
      <c r="BD256" s="1"/>
      <c r="BE256" s="1" t="s">
        <v>5105</v>
      </c>
      <c r="BF256" s="1" t="str">
        <f aca="false">HYPERLINK("http://dx.doi.org/10.4161/auto.21315","http://dx.doi.org/10.4161/auto.21315")</f>
        <v>http://dx.doi.org/10.4161/auto.21315</v>
      </c>
      <c r="BG256" s="1"/>
      <c r="BH256" s="1"/>
      <c r="BI256" s="1" t="n">
        <v>20</v>
      </c>
      <c r="BJ256" s="1" t="s">
        <v>318</v>
      </c>
      <c r="BK256" s="1" t="s">
        <v>99</v>
      </c>
      <c r="BL256" s="1" t="s">
        <v>318</v>
      </c>
      <c r="BM256" s="1" t="s">
        <v>5106</v>
      </c>
      <c r="BN256" s="1" t="n">
        <v>22874569</v>
      </c>
      <c r="BO256" s="1" t="s">
        <v>5107</v>
      </c>
      <c r="BP256" s="1"/>
      <c r="BQ256" s="1"/>
      <c r="BR256" s="1" t="s">
        <v>101</v>
      </c>
      <c r="BS256" s="1" t="s">
        <v>5108</v>
      </c>
      <c r="BT256" s="1" t="str">
        <f aca="false">HYPERLINK("https%3A%2F%2Fwww.webofscience.com%2Fwos%2Fwoscc%2Ffull-record%2FWOS:000310831100001","View Full Record in Web of Science")</f>
        <v>View Full Record in Web of Science</v>
      </c>
    </row>
    <row r="257" customFormat="false" ht="12" hidden="false" customHeight="false" outlineLevel="0" collapsed="false">
      <c r="A257" s="1" t="s">
        <v>72</v>
      </c>
      <c r="B257" s="1" t="s">
        <v>5109</v>
      </c>
      <c r="C257" s="1"/>
      <c r="D257" s="1"/>
      <c r="E257" s="1"/>
      <c r="F257" s="1" t="s">
        <v>5110</v>
      </c>
      <c r="G257" s="1"/>
      <c r="H257" s="1"/>
      <c r="I257" s="1" t="s">
        <v>5111</v>
      </c>
      <c r="J257" s="1" t="s">
        <v>2421</v>
      </c>
      <c r="K257" s="1"/>
      <c r="L257" s="1"/>
      <c r="M257" s="1" t="s">
        <v>77</v>
      </c>
      <c r="N257" s="1" t="s">
        <v>78</v>
      </c>
      <c r="O257" s="1"/>
      <c r="P257" s="1"/>
      <c r="Q257" s="1"/>
      <c r="R257" s="1"/>
      <c r="S257" s="1"/>
      <c r="T257" s="1"/>
      <c r="U257" s="1" t="s">
        <v>5112</v>
      </c>
      <c r="V257" s="1" t="s">
        <v>5113</v>
      </c>
      <c r="W257" s="1" t="s">
        <v>5114</v>
      </c>
      <c r="X257" s="1"/>
      <c r="Y257" s="1" t="s">
        <v>5115</v>
      </c>
      <c r="Z257" s="1" t="s">
        <v>4544</v>
      </c>
      <c r="AA257" s="1" t="s">
        <v>5116</v>
      </c>
      <c r="AB257" s="1" t="s">
        <v>5117</v>
      </c>
      <c r="AC257" s="1" t="s">
        <v>5118</v>
      </c>
      <c r="AD257" s="1" t="s">
        <v>5119</v>
      </c>
      <c r="AE257" s="1" t="s">
        <v>5120</v>
      </c>
      <c r="AF257" s="1"/>
      <c r="AG257" s="1" t="n">
        <v>38</v>
      </c>
      <c r="AH257" s="1" t="n">
        <v>447</v>
      </c>
      <c r="AI257" s="1" t="n">
        <v>460</v>
      </c>
      <c r="AJ257" s="1" t="n">
        <v>11</v>
      </c>
      <c r="AK257" s="1" t="n">
        <v>126</v>
      </c>
      <c r="AL257" s="1" t="s">
        <v>614</v>
      </c>
      <c r="AM257" s="1" t="s">
        <v>615</v>
      </c>
      <c r="AN257" s="1" t="s">
        <v>616</v>
      </c>
      <c r="AO257" s="1" t="s">
        <v>2430</v>
      </c>
      <c r="AP257" s="1" t="s">
        <v>2431</v>
      </c>
      <c r="AQ257" s="1"/>
      <c r="AR257" s="1" t="s">
        <v>2432</v>
      </c>
      <c r="AS257" s="1" t="s">
        <v>2433</v>
      </c>
      <c r="AT257" s="1" t="s">
        <v>3750</v>
      </c>
      <c r="AU257" s="1" t="n">
        <v>2012</v>
      </c>
      <c r="AV257" s="1" t="n">
        <v>72</v>
      </c>
      <c r="AW257" s="1" t="n">
        <v>21</v>
      </c>
      <c r="AX257" s="1"/>
      <c r="AY257" s="1"/>
      <c r="AZ257" s="1"/>
      <c r="BA257" s="1"/>
      <c r="BB257" s="1" t="n">
        <v>5435</v>
      </c>
      <c r="BC257" s="1" t="n">
        <v>5440</v>
      </c>
      <c r="BD257" s="1"/>
      <c r="BE257" s="1" t="s">
        <v>5121</v>
      </c>
      <c r="BF257" s="1" t="str">
        <f aca="false">HYPERLINK("http://dx.doi.org/10.1158/0008-5472.CAN-12-0569","http://dx.doi.org/10.1158/0008-5472.CAN-12-0569")</f>
        <v>http://dx.doi.org/10.1158/0008-5472.CAN-12-0569</v>
      </c>
      <c r="BG257" s="1"/>
      <c r="BH257" s="1"/>
      <c r="BI257" s="1" t="n">
        <v>6</v>
      </c>
      <c r="BJ257" s="1" t="s">
        <v>150</v>
      </c>
      <c r="BK257" s="1" t="s">
        <v>99</v>
      </c>
      <c r="BL257" s="1" t="s">
        <v>150</v>
      </c>
      <c r="BM257" s="1" t="s">
        <v>5122</v>
      </c>
      <c r="BN257" s="1" t="n">
        <v>23090118</v>
      </c>
      <c r="BO257" s="1"/>
      <c r="BP257" s="1"/>
      <c r="BQ257" s="1"/>
      <c r="BR257" s="1" t="s">
        <v>101</v>
      </c>
      <c r="BS257" s="1" t="s">
        <v>5123</v>
      </c>
      <c r="BT257" s="1" t="str">
        <f aca="false">HYPERLINK("https%3A%2F%2Fwww.webofscience.com%2Fwos%2Fwoscc%2Ffull-record%2FWOS:000310582000001","View Full Record in Web of Science")</f>
        <v>View Full Record in Web of Science</v>
      </c>
    </row>
    <row r="258" customFormat="false" ht="12" hidden="false" customHeight="false" outlineLevel="0" collapsed="false">
      <c r="A258" s="1" t="s">
        <v>72</v>
      </c>
      <c r="B258" s="1" t="s">
        <v>5124</v>
      </c>
      <c r="C258" s="1"/>
      <c r="D258" s="1"/>
      <c r="E258" s="1"/>
      <c r="F258" s="1" t="s">
        <v>5125</v>
      </c>
      <c r="G258" s="1"/>
      <c r="H258" s="1"/>
      <c r="I258" s="1" t="s">
        <v>5126</v>
      </c>
      <c r="J258" s="1" t="s">
        <v>4914</v>
      </c>
      <c r="K258" s="1"/>
      <c r="L258" s="1"/>
      <c r="M258" s="1" t="s">
        <v>77</v>
      </c>
      <c r="N258" s="1" t="s">
        <v>107</v>
      </c>
      <c r="O258" s="1"/>
      <c r="P258" s="1"/>
      <c r="Q258" s="1"/>
      <c r="R258" s="1"/>
      <c r="S258" s="1"/>
      <c r="T258" s="1" t="s">
        <v>5127</v>
      </c>
      <c r="U258" s="1" t="s">
        <v>5128</v>
      </c>
      <c r="V258" s="1" t="s">
        <v>5129</v>
      </c>
      <c r="W258" s="1" t="s">
        <v>5130</v>
      </c>
      <c r="X258" s="1"/>
      <c r="Y258" s="1" t="s">
        <v>5131</v>
      </c>
      <c r="Z258" s="1" t="s">
        <v>4652</v>
      </c>
      <c r="AA258" s="1" t="s">
        <v>4567</v>
      </c>
      <c r="AB258" s="1" t="s">
        <v>5132</v>
      </c>
      <c r="AC258" s="1" t="s">
        <v>5133</v>
      </c>
      <c r="AD258" s="1" t="s">
        <v>4569</v>
      </c>
      <c r="AE258" s="1" t="s">
        <v>5134</v>
      </c>
      <c r="AF258" s="1"/>
      <c r="AG258" s="1" t="n">
        <v>35</v>
      </c>
      <c r="AH258" s="1" t="n">
        <v>8</v>
      </c>
      <c r="AI258" s="1" t="n">
        <v>8</v>
      </c>
      <c r="AJ258" s="1" t="n">
        <v>1</v>
      </c>
      <c r="AK258" s="1" t="n">
        <v>5</v>
      </c>
      <c r="AL258" s="1" t="s">
        <v>2021</v>
      </c>
      <c r="AM258" s="1" t="s">
        <v>893</v>
      </c>
      <c r="AN258" s="1" t="s">
        <v>4924</v>
      </c>
      <c r="AO258" s="1" t="s">
        <v>4925</v>
      </c>
      <c r="AP258" s="1"/>
      <c r="AQ258" s="1"/>
      <c r="AR258" s="1" t="s">
        <v>4914</v>
      </c>
      <c r="AS258" s="1" t="s">
        <v>4926</v>
      </c>
      <c r="AT258" s="1" t="s">
        <v>786</v>
      </c>
      <c r="AU258" s="1" t="n">
        <v>2012</v>
      </c>
      <c r="AV258" s="1" t="n">
        <v>28</v>
      </c>
      <c r="AW258" s="1" t="n">
        <v>10</v>
      </c>
      <c r="AX258" s="1"/>
      <c r="AY258" s="1"/>
      <c r="AZ258" s="1"/>
      <c r="BA258" s="1"/>
      <c r="BB258" s="1" t="n">
        <v>1063</v>
      </c>
      <c r="BC258" s="1" t="n">
        <v>1067</v>
      </c>
      <c r="BD258" s="1"/>
      <c r="BE258" s="1" t="s">
        <v>5135</v>
      </c>
      <c r="BF258" s="1" t="str">
        <f aca="false">HYPERLINK("http://dx.doi.org/10.1016/j.nut.2012.01.014","http://dx.doi.org/10.1016/j.nut.2012.01.014")</f>
        <v>http://dx.doi.org/10.1016/j.nut.2012.01.014</v>
      </c>
      <c r="BG258" s="1"/>
      <c r="BH258" s="1"/>
      <c r="BI258" s="1" t="n">
        <v>5</v>
      </c>
      <c r="BJ258" s="1" t="s">
        <v>945</v>
      </c>
      <c r="BK258" s="1" t="s">
        <v>99</v>
      </c>
      <c r="BL258" s="1" t="s">
        <v>945</v>
      </c>
      <c r="BM258" s="1" t="s">
        <v>5136</v>
      </c>
      <c r="BN258" s="1" t="n">
        <v>22673595</v>
      </c>
      <c r="BO258" s="1"/>
      <c r="BP258" s="1"/>
      <c r="BQ258" s="1"/>
      <c r="BR258" s="1" t="s">
        <v>101</v>
      </c>
      <c r="BS258" s="1" t="s">
        <v>5137</v>
      </c>
      <c r="BT258" s="1" t="str">
        <f aca="false">HYPERLINK("https%3A%2F%2Fwww.webofscience.com%2Fwos%2Fwoscc%2Ffull-record%2FWOS:000309319600019","View Full Record in Web of Science")</f>
        <v>View Full Record in Web of Science</v>
      </c>
    </row>
    <row r="259" customFormat="false" ht="12" hidden="false" customHeight="false" outlineLevel="0" collapsed="false">
      <c r="A259" s="1" t="s">
        <v>72</v>
      </c>
      <c r="B259" s="1" t="s">
        <v>5138</v>
      </c>
      <c r="C259" s="1"/>
      <c r="D259" s="1"/>
      <c r="E259" s="1"/>
      <c r="F259" s="1" t="s">
        <v>5139</v>
      </c>
      <c r="G259" s="1"/>
      <c r="H259" s="1"/>
      <c r="I259" s="1" t="s">
        <v>5140</v>
      </c>
      <c r="J259" s="1" t="s">
        <v>231</v>
      </c>
      <c r="K259" s="1"/>
      <c r="L259" s="1"/>
      <c r="M259" s="1" t="s">
        <v>77</v>
      </c>
      <c r="N259" s="1" t="s">
        <v>78</v>
      </c>
      <c r="O259" s="1"/>
      <c r="P259" s="1"/>
      <c r="Q259" s="1"/>
      <c r="R259" s="1"/>
      <c r="S259" s="1"/>
      <c r="T259" s="1" t="s">
        <v>5141</v>
      </c>
      <c r="U259" s="1" t="s">
        <v>5142</v>
      </c>
      <c r="V259" s="1" t="s">
        <v>5143</v>
      </c>
      <c r="W259" s="1" t="s">
        <v>5144</v>
      </c>
      <c r="X259" s="1"/>
      <c r="Y259" s="1" t="s">
        <v>5145</v>
      </c>
      <c r="Z259" s="1" t="s">
        <v>3949</v>
      </c>
      <c r="AA259" s="1" t="s">
        <v>5146</v>
      </c>
      <c r="AB259" s="1" t="s">
        <v>5147</v>
      </c>
      <c r="AC259" s="1" t="s">
        <v>5148</v>
      </c>
      <c r="AD259" s="1" t="s">
        <v>5149</v>
      </c>
      <c r="AE259" s="1" t="s">
        <v>5150</v>
      </c>
      <c r="AF259" s="1"/>
      <c r="AG259" s="1" t="n">
        <v>123</v>
      </c>
      <c r="AH259" s="1" t="n">
        <v>107</v>
      </c>
      <c r="AI259" s="1" t="n">
        <v>108</v>
      </c>
      <c r="AJ259" s="1" t="n">
        <v>3</v>
      </c>
      <c r="AK259" s="1" t="n">
        <v>27</v>
      </c>
      <c r="AL259" s="1" t="s">
        <v>243</v>
      </c>
      <c r="AM259" s="1" t="s">
        <v>244</v>
      </c>
      <c r="AN259" s="1" t="s">
        <v>245</v>
      </c>
      <c r="AO259" s="1" t="s">
        <v>246</v>
      </c>
      <c r="AP259" s="1" t="s">
        <v>247</v>
      </c>
      <c r="AQ259" s="1"/>
      <c r="AR259" s="1" t="s">
        <v>248</v>
      </c>
      <c r="AS259" s="1" t="s">
        <v>249</v>
      </c>
      <c r="AT259" s="1" t="s">
        <v>943</v>
      </c>
      <c r="AU259" s="1" t="n">
        <v>2012</v>
      </c>
      <c r="AV259" s="1" t="n">
        <v>249</v>
      </c>
      <c r="AW259" s="1"/>
      <c r="AX259" s="1"/>
      <c r="AY259" s="1"/>
      <c r="AZ259" s="1" t="s">
        <v>251</v>
      </c>
      <c r="BA259" s="1"/>
      <c r="BB259" s="1" t="n">
        <v>14</v>
      </c>
      <c r="BC259" s="1" t="n">
        <v>26</v>
      </c>
      <c r="BD259" s="1"/>
      <c r="BE259" s="1" t="s">
        <v>5151</v>
      </c>
      <c r="BF259" s="1" t="str">
        <f aca="false">HYPERLINK("http://dx.doi.org/10.1111/j.1600-065X.2012.01155.x","http://dx.doi.org/10.1111/j.1600-065X.2012.01155.x")</f>
        <v>http://dx.doi.org/10.1111/j.1600-065X.2012.01155.x</v>
      </c>
      <c r="BG259" s="1"/>
      <c r="BH259" s="1"/>
      <c r="BI259" s="1" t="n">
        <v>13</v>
      </c>
      <c r="BJ259" s="1" t="s">
        <v>224</v>
      </c>
      <c r="BK259" s="1" t="s">
        <v>99</v>
      </c>
      <c r="BL259" s="1" t="s">
        <v>224</v>
      </c>
      <c r="BM259" s="1" t="s">
        <v>5152</v>
      </c>
      <c r="BN259" s="1" t="n">
        <v>22889212</v>
      </c>
      <c r="BO259" s="1" t="s">
        <v>1135</v>
      </c>
      <c r="BP259" s="1"/>
      <c r="BQ259" s="1"/>
      <c r="BR259" s="1" t="s">
        <v>101</v>
      </c>
      <c r="BS259" s="1" t="s">
        <v>5153</v>
      </c>
      <c r="BT259" s="1" t="str">
        <f aca="false">HYPERLINK("https%3A%2F%2Fwww.webofscience.com%2Fwos%2Fwoscc%2Ffull-record%2FWOS:000307567300002","View Full Record in Web of Science")</f>
        <v>View Full Record in Web of Science</v>
      </c>
    </row>
    <row r="260" customFormat="false" ht="12" hidden="false" customHeight="false" outlineLevel="0" collapsed="false">
      <c r="A260" s="1" t="s">
        <v>72</v>
      </c>
      <c r="B260" s="1" t="s">
        <v>5154</v>
      </c>
      <c r="C260" s="1"/>
      <c r="D260" s="1"/>
      <c r="E260" s="1"/>
      <c r="F260" s="1" t="s">
        <v>5155</v>
      </c>
      <c r="G260" s="1"/>
      <c r="H260" s="1"/>
      <c r="I260" s="1" t="s">
        <v>5156</v>
      </c>
      <c r="J260" s="1" t="s">
        <v>5157</v>
      </c>
      <c r="K260" s="1"/>
      <c r="L260" s="1"/>
      <c r="M260" s="1" t="s">
        <v>77</v>
      </c>
      <c r="N260" s="1" t="s">
        <v>78</v>
      </c>
      <c r="O260" s="1"/>
      <c r="P260" s="1"/>
      <c r="Q260" s="1"/>
      <c r="R260" s="1"/>
      <c r="S260" s="1"/>
      <c r="T260" s="1" t="s">
        <v>5158</v>
      </c>
      <c r="U260" s="1" t="s">
        <v>5159</v>
      </c>
      <c r="V260" s="1" t="s">
        <v>5160</v>
      </c>
      <c r="W260" s="1" t="s">
        <v>5161</v>
      </c>
      <c r="X260" s="1"/>
      <c r="Y260" s="1" t="s">
        <v>5162</v>
      </c>
      <c r="Z260" s="1" t="s">
        <v>5163</v>
      </c>
      <c r="AA260" s="1"/>
      <c r="AB260" s="1"/>
      <c r="AC260" s="1" t="s">
        <v>5164</v>
      </c>
      <c r="AD260" s="1" t="s">
        <v>890</v>
      </c>
      <c r="AE260" s="1" t="s">
        <v>5165</v>
      </c>
      <c r="AF260" s="1"/>
      <c r="AG260" s="1" t="n">
        <v>127</v>
      </c>
      <c r="AH260" s="1" t="n">
        <v>69</v>
      </c>
      <c r="AI260" s="1" t="n">
        <v>70</v>
      </c>
      <c r="AJ260" s="1" t="n">
        <v>0</v>
      </c>
      <c r="AK260" s="1" t="n">
        <v>34</v>
      </c>
      <c r="AL260" s="1" t="s">
        <v>5166</v>
      </c>
      <c r="AM260" s="1" t="s">
        <v>191</v>
      </c>
      <c r="AN260" s="1" t="s">
        <v>5167</v>
      </c>
      <c r="AO260" s="1" t="s">
        <v>5168</v>
      </c>
      <c r="AP260" s="1" t="s">
        <v>5169</v>
      </c>
      <c r="AQ260" s="1"/>
      <c r="AR260" s="1" t="s">
        <v>5170</v>
      </c>
      <c r="AS260" s="1" t="s">
        <v>5171</v>
      </c>
      <c r="AT260" s="1" t="s">
        <v>124</v>
      </c>
      <c r="AU260" s="1" t="n">
        <v>2012</v>
      </c>
      <c r="AV260" s="1" t="n">
        <v>22</v>
      </c>
      <c r="AW260" s="1" t="n">
        <v>4</v>
      </c>
      <c r="AX260" s="1"/>
      <c r="AY260" s="1"/>
      <c r="AZ260" s="1"/>
      <c r="BA260" s="1"/>
      <c r="BB260" s="1" t="n">
        <v>335</v>
      </c>
      <c r="BC260" s="1" t="n">
        <v>341</v>
      </c>
      <c r="BD260" s="1"/>
      <c r="BE260" s="1" t="s">
        <v>5172</v>
      </c>
      <c r="BF260" s="1" t="str">
        <f aca="false">HYPERLINK("http://dx.doi.org/10.1016/j.semcancer.2012.02.009","http://dx.doi.org/10.1016/j.semcancer.2012.02.009")</f>
        <v>http://dx.doi.org/10.1016/j.semcancer.2012.02.009</v>
      </c>
      <c r="BG260" s="1"/>
      <c r="BH260" s="1"/>
      <c r="BI260" s="1" t="n">
        <v>7</v>
      </c>
      <c r="BJ260" s="1" t="s">
        <v>150</v>
      </c>
      <c r="BK260" s="1" t="s">
        <v>99</v>
      </c>
      <c r="BL260" s="1" t="s">
        <v>150</v>
      </c>
      <c r="BM260" s="1" t="s">
        <v>5173</v>
      </c>
      <c r="BN260" s="1" t="n">
        <v>22414910</v>
      </c>
      <c r="BO260" s="1"/>
      <c r="BP260" s="1"/>
      <c r="BQ260" s="1"/>
      <c r="BR260" s="1" t="s">
        <v>101</v>
      </c>
      <c r="BS260" s="1" t="s">
        <v>5174</v>
      </c>
      <c r="BT260" s="1" t="str">
        <f aca="false">HYPERLINK("https%3A%2F%2Fwww.webofscience.com%2Fwos%2Fwoscc%2Ffull-record%2FWOS:000306725300009","View Full Record in Web of Science")</f>
        <v>View Full Record in Web of Science</v>
      </c>
    </row>
    <row r="261" customFormat="false" ht="12" hidden="false" customHeight="false" outlineLevel="0" collapsed="false">
      <c r="A261" s="1" t="s">
        <v>72</v>
      </c>
      <c r="B261" s="1" t="s">
        <v>5175</v>
      </c>
      <c r="C261" s="1"/>
      <c r="D261" s="1"/>
      <c r="E261" s="1"/>
      <c r="F261" s="1" t="s">
        <v>5176</v>
      </c>
      <c r="G261" s="1"/>
      <c r="H261" s="1"/>
      <c r="I261" s="1" t="s">
        <v>5177</v>
      </c>
      <c r="J261" s="1" t="s">
        <v>5178</v>
      </c>
      <c r="K261" s="1"/>
      <c r="L261" s="1"/>
      <c r="M261" s="1" t="s">
        <v>77</v>
      </c>
      <c r="N261" s="1" t="s">
        <v>107</v>
      </c>
      <c r="O261" s="1"/>
      <c r="P261" s="1"/>
      <c r="Q261" s="1"/>
      <c r="R261" s="1"/>
      <c r="S261" s="1"/>
      <c r="T261" s="1" t="s">
        <v>5179</v>
      </c>
      <c r="U261" s="1" t="s">
        <v>5180</v>
      </c>
      <c r="V261" s="1" t="s">
        <v>5181</v>
      </c>
      <c r="W261" s="1" t="s">
        <v>5182</v>
      </c>
      <c r="X261" s="1"/>
      <c r="Y261" s="1" t="s">
        <v>5183</v>
      </c>
      <c r="Z261" s="1" t="s">
        <v>5184</v>
      </c>
      <c r="AA261" s="1"/>
      <c r="AB261" s="1"/>
      <c r="AC261" s="1" t="s">
        <v>5185</v>
      </c>
      <c r="AD261" s="1" t="s">
        <v>5185</v>
      </c>
      <c r="AE261" s="1" t="s">
        <v>5186</v>
      </c>
      <c r="AF261" s="1"/>
      <c r="AG261" s="1" t="n">
        <v>51</v>
      </c>
      <c r="AH261" s="1" t="n">
        <v>48</v>
      </c>
      <c r="AI261" s="1" t="n">
        <v>52</v>
      </c>
      <c r="AJ261" s="1" t="n">
        <v>0</v>
      </c>
      <c r="AK261" s="1" t="n">
        <v>4</v>
      </c>
      <c r="AL261" s="1" t="s">
        <v>243</v>
      </c>
      <c r="AM261" s="1" t="s">
        <v>244</v>
      </c>
      <c r="AN261" s="1" t="s">
        <v>245</v>
      </c>
      <c r="AO261" s="1" t="s">
        <v>5187</v>
      </c>
      <c r="AP261" s="1" t="s">
        <v>5188</v>
      </c>
      <c r="AQ261" s="1"/>
      <c r="AR261" s="1" t="s">
        <v>5189</v>
      </c>
      <c r="AS261" s="1" t="s">
        <v>5190</v>
      </c>
      <c r="AT261" s="1" t="s">
        <v>172</v>
      </c>
      <c r="AU261" s="1" t="n">
        <v>2012</v>
      </c>
      <c r="AV261" s="1" t="n">
        <v>26</v>
      </c>
      <c r="AW261" s="1" t="n">
        <v>6</v>
      </c>
      <c r="AX261" s="1"/>
      <c r="AY261" s="1"/>
      <c r="AZ261" s="1"/>
      <c r="BA261" s="1"/>
      <c r="BB261" s="1" t="n">
        <v>2471</v>
      </c>
      <c r="BC261" s="1" t="n">
        <v>2485</v>
      </c>
      <c r="BD261" s="1"/>
      <c r="BE261" s="1" t="s">
        <v>5191</v>
      </c>
      <c r="BF261" s="1" t="str">
        <f aca="false">HYPERLINK("http://dx.doi.org/10.1096/fj.11-201897","http://dx.doi.org/10.1096/fj.11-201897")</f>
        <v>http://dx.doi.org/10.1096/fj.11-201897</v>
      </c>
      <c r="BG261" s="1"/>
      <c r="BH261" s="1"/>
      <c r="BI261" s="1" t="n">
        <v>15</v>
      </c>
      <c r="BJ261" s="1" t="s">
        <v>5192</v>
      </c>
      <c r="BK261" s="1" t="s">
        <v>99</v>
      </c>
      <c r="BL261" s="1" t="s">
        <v>5193</v>
      </c>
      <c r="BM261" s="1" t="s">
        <v>5194</v>
      </c>
      <c r="BN261" s="1" t="n">
        <v>22415306</v>
      </c>
      <c r="BO261" s="1"/>
      <c r="BP261" s="1"/>
      <c r="BQ261" s="1"/>
      <c r="BR261" s="1" t="s">
        <v>101</v>
      </c>
      <c r="BS261" s="1" t="s">
        <v>5195</v>
      </c>
      <c r="BT261" s="1" t="str">
        <f aca="false">HYPERLINK("https%3A%2F%2Fwww.webofscience.com%2Fwos%2Fwoscc%2Ffull-record%2FWOS:000305017200024","View Full Record in Web of Science")</f>
        <v>View Full Record in Web of Science</v>
      </c>
    </row>
    <row r="262" customFormat="false" ht="12" hidden="false" customHeight="false" outlineLevel="0" collapsed="false">
      <c r="A262" s="1" t="s">
        <v>72</v>
      </c>
      <c r="B262" s="1" t="s">
        <v>5196</v>
      </c>
      <c r="C262" s="1"/>
      <c r="D262" s="1"/>
      <c r="E262" s="1"/>
      <c r="F262" s="1" t="s">
        <v>5197</v>
      </c>
      <c r="G262" s="1"/>
      <c r="H262" s="1"/>
      <c r="I262" s="1" t="s">
        <v>5198</v>
      </c>
      <c r="J262" s="1" t="s">
        <v>5199</v>
      </c>
      <c r="K262" s="1"/>
      <c r="L262" s="1"/>
      <c r="M262" s="1" t="s">
        <v>77</v>
      </c>
      <c r="N262" s="1" t="s">
        <v>78</v>
      </c>
      <c r="O262" s="1"/>
      <c r="P262" s="1"/>
      <c r="Q262" s="1"/>
      <c r="R262" s="1"/>
      <c r="S262" s="1"/>
      <c r="T262" s="1" t="s">
        <v>5200</v>
      </c>
      <c r="U262" s="1" t="s">
        <v>5201</v>
      </c>
      <c r="V262" s="1" t="s">
        <v>5202</v>
      </c>
      <c r="W262" s="1" t="s">
        <v>5203</v>
      </c>
      <c r="X262" s="1"/>
      <c r="Y262" s="1" t="s">
        <v>5204</v>
      </c>
      <c r="Z262" s="1" t="s">
        <v>5205</v>
      </c>
      <c r="AA262" s="1"/>
      <c r="AB262" s="1"/>
      <c r="AC262" s="1" t="s">
        <v>5206</v>
      </c>
      <c r="AD262" s="1" t="s">
        <v>5207</v>
      </c>
      <c r="AE262" s="1" t="s">
        <v>5208</v>
      </c>
      <c r="AF262" s="1"/>
      <c r="AG262" s="1" t="n">
        <v>48</v>
      </c>
      <c r="AH262" s="1" t="n">
        <v>14</v>
      </c>
      <c r="AI262" s="1" t="n">
        <v>14</v>
      </c>
      <c r="AJ262" s="1" t="n">
        <v>0</v>
      </c>
      <c r="AK262" s="1" t="n">
        <v>7</v>
      </c>
      <c r="AL262" s="1" t="s">
        <v>1477</v>
      </c>
      <c r="AM262" s="1" t="s">
        <v>615</v>
      </c>
      <c r="AN262" s="1" t="s">
        <v>1478</v>
      </c>
      <c r="AO262" s="1" t="s">
        <v>5209</v>
      </c>
      <c r="AP262" s="1" t="s">
        <v>5210</v>
      </c>
      <c r="AQ262" s="1"/>
      <c r="AR262" s="1" t="s">
        <v>5211</v>
      </c>
      <c r="AS262" s="1" t="s">
        <v>5212</v>
      </c>
      <c r="AT262" s="1" t="s">
        <v>172</v>
      </c>
      <c r="AU262" s="1" t="n">
        <v>2012</v>
      </c>
      <c r="AV262" s="1" t="n">
        <v>31</v>
      </c>
      <c r="AW262" s="1" t="n">
        <v>3</v>
      </c>
      <c r="AX262" s="1"/>
      <c r="AY262" s="1"/>
      <c r="AZ262" s="1"/>
      <c r="BA262" s="1"/>
      <c r="BB262" s="1" t="n">
        <v>177</v>
      </c>
      <c r="BC262" s="1" t="n">
        <v>183</v>
      </c>
      <c r="BD262" s="1"/>
      <c r="BE262" s="1" t="s">
        <v>5213</v>
      </c>
      <c r="BF262" s="1" t="str">
        <f aca="false">HYPERLINK("http://dx.doi.org/10.3109/08830185.2012.679989","http://dx.doi.org/10.3109/08830185.2012.679989")</f>
        <v>http://dx.doi.org/10.3109/08830185.2012.679989</v>
      </c>
      <c r="BG262" s="1"/>
      <c r="BH262" s="1"/>
      <c r="BI262" s="1" t="n">
        <v>7</v>
      </c>
      <c r="BJ262" s="1" t="s">
        <v>224</v>
      </c>
      <c r="BK262" s="1" t="s">
        <v>99</v>
      </c>
      <c r="BL262" s="1" t="s">
        <v>224</v>
      </c>
      <c r="BM262" s="1" t="s">
        <v>5214</v>
      </c>
      <c r="BN262" s="1" t="n">
        <v>22587019</v>
      </c>
      <c r="BO262" s="1"/>
      <c r="BP262" s="1"/>
      <c r="BQ262" s="1"/>
      <c r="BR262" s="1" t="s">
        <v>101</v>
      </c>
      <c r="BS262" s="1" t="s">
        <v>5215</v>
      </c>
      <c r="BT262" s="1" t="str">
        <f aca="false">HYPERLINK("https%3A%2F%2Fwww.webofscience.com%2Fwos%2Fwoscc%2Ffull-record%2FWOS:000304065400002","View Full Record in Web of Science")</f>
        <v>View Full Record in Web of Science</v>
      </c>
    </row>
    <row r="263" customFormat="false" ht="12" hidden="false" customHeight="false" outlineLevel="0" collapsed="false">
      <c r="A263" s="1" t="s">
        <v>72</v>
      </c>
      <c r="B263" s="1" t="s">
        <v>5216</v>
      </c>
      <c r="C263" s="1"/>
      <c r="D263" s="1"/>
      <c r="E263" s="1"/>
      <c r="F263" s="1" t="s">
        <v>5217</v>
      </c>
      <c r="G263" s="1"/>
      <c r="H263" s="1"/>
      <c r="I263" s="1" t="s">
        <v>5218</v>
      </c>
      <c r="J263" s="1" t="s">
        <v>1849</v>
      </c>
      <c r="K263" s="1"/>
      <c r="L263" s="1"/>
      <c r="M263" s="1" t="s">
        <v>77</v>
      </c>
      <c r="N263" s="1" t="s">
        <v>107</v>
      </c>
      <c r="O263" s="1"/>
      <c r="P263" s="1"/>
      <c r="Q263" s="1"/>
      <c r="R263" s="1"/>
      <c r="S263" s="1"/>
      <c r="T263" s="1" t="s">
        <v>5219</v>
      </c>
      <c r="U263" s="1" t="s">
        <v>5220</v>
      </c>
      <c r="V263" s="1" t="s">
        <v>5221</v>
      </c>
      <c r="W263" s="1" t="s">
        <v>5222</v>
      </c>
      <c r="X263" s="1"/>
      <c r="Y263" s="1" t="s">
        <v>5223</v>
      </c>
      <c r="Z263" s="1" t="s">
        <v>5224</v>
      </c>
      <c r="AA263" s="1" t="s">
        <v>5225</v>
      </c>
      <c r="AB263" s="1" t="s">
        <v>5226</v>
      </c>
      <c r="AC263" s="1" t="s">
        <v>5227</v>
      </c>
      <c r="AD263" s="1" t="s">
        <v>5228</v>
      </c>
      <c r="AE263" s="1" t="s">
        <v>5229</v>
      </c>
      <c r="AF263" s="1"/>
      <c r="AG263" s="1" t="n">
        <v>37</v>
      </c>
      <c r="AH263" s="1" t="n">
        <v>39</v>
      </c>
      <c r="AI263" s="1" t="n">
        <v>41</v>
      </c>
      <c r="AJ263" s="1" t="n">
        <v>0</v>
      </c>
      <c r="AK263" s="1" t="n">
        <v>12</v>
      </c>
      <c r="AL263" s="1" t="s">
        <v>1859</v>
      </c>
      <c r="AM263" s="1" t="s">
        <v>1283</v>
      </c>
      <c r="AN263" s="1" t="s">
        <v>1860</v>
      </c>
      <c r="AO263" s="1" t="s">
        <v>1861</v>
      </c>
      <c r="AP263" s="1" t="s">
        <v>1862</v>
      </c>
      <c r="AQ263" s="1"/>
      <c r="AR263" s="1" t="s">
        <v>1863</v>
      </c>
      <c r="AS263" s="1" t="s">
        <v>1864</v>
      </c>
      <c r="AT263" s="1" t="s">
        <v>1289</v>
      </c>
      <c r="AU263" s="1" t="n">
        <v>2012</v>
      </c>
      <c r="AV263" s="1" t="n">
        <v>24</v>
      </c>
      <c r="AW263" s="1" t="n">
        <v>5</v>
      </c>
      <c r="AX263" s="1"/>
      <c r="AY263" s="1"/>
      <c r="AZ263" s="1"/>
      <c r="BA263" s="1"/>
      <c r="BB263" s="1" t="n">
        <v>303</v>
      </c>
      <c r="BC263" s="1" t="n">
        <v>313</v>
      </c>
      <c r="BD263" s="1"/>
      <c r="BE263" s="1" t="s">
        <v>5230</v>
      </c>
      <c r="BF263" s="1" t="str">
        <f aca="false">HYPERLINK("http://dx.doi.org/10.1093/intimm/dxs004","http://dx.doi.org/10.1093/intimm/dxs004")</f>
        <v>http://dx.doi.org/10.1093/intimm/dxs004</v>
      </c>
      <c r="BG263" s="1"/>
      <c r="BH263" s="1"/>
      <c r="BI263" s="1" t="n">
        <v>11</v>
      </c>
      <c r="BJ263" s="1" t="s">
        <v>224</v>
      </c>
      <c r="BK263" s="1" t="s">
        <v>99</v>
      </c>
      <c r="BL263" s="1" t="s">
        <v>224</v>
      </c>
      <c r="BM263" s="1" t="s">
        <v>5231</v>
      </c>
      <c r="BN263" s="1" t="n">
        <v>22345165</v>
      </c>
      <c r="BO263" s="1" t="s">
        <v>3415</v>
      </c>
      <c r="BP263" s="1"/>
      <c r="BQ263" s="1"/>
      <c r="BR263" s="1" t="s">
        <v>101</v>
      </c>
      <c r="BS263" s="1" t="s">
        <v>5232</v>
      </c>
      <c r="BT263" s="1" t="str">
        <f aca="false">HYPERLINK("https%3A%2F%2Fwww.webofscience.com%2Fwos%2Fwoscc%2Ffull-record%2FWOS:000303160900004","View Full Record in Web of Science")</f>
        <v>View Full Record in Web of Science</v>
      </c>
    </row>
    <row r="264" customFormat="false" ht="12" hidden="false" customHeight="false" outlineLevel="0" collapsed="false">
      <c r="A264" s="1" t="s">
        <v>72</v>
      </c>
      <c r="B264" s="1" t="s">
        <v>5233</v>
      </c>
      <c r="C264" s="1"/>
      <c r="D264" s="1"/>
      <c r="E264" s="1"/>
      <c r="F264" s="1" t="s">
        <v>5234</v>
      </c>
      <c r="G264" s="1"/>
      <c r="H264" s="1"/>
      <c r="I264" s="1" t="s">
        <v>5235</v>
      </c>
      <c r="J264" s="1" t="s">
        <v>3437</v>
      </c>
      <c r="K264" s="1"/>
      <c r="L264" s="1"/>
      <c r="M264" s="1" t="s">
        <v>77</v>
      </c>
      <c r="N264" s="1" t="s">
        <v>107</v>
      </c>
      <c r="O264" s="1"/>
      <c r="P264" s="1"/>
      <c r="Q264" s="1"/>
      <c r="R264" s="1"/>
      <c r="S264" s="1"/>
      <c r="T264" s="1"/>
      <c r="U264" s="1" t="s">
        <v>5236</v>
      </c>
      <c r="V264" s="1" t="s">
        <v>5237</v>
      </c>
      <c r="W264" s="1" t="s">
        <v>5238</v>
      </c>
      <c r="X264" s="1"/>
      <c r="Y264" s="1" t="s">
        <v>5239</v>
      </c>
      <c r="Z264" s="1" t="s">
        <v>5240</v>
      </c>
      <c r="AA264" s="1" t="s">
        <v>5241</v>
      </c>
      <c r="AB264" s="1" t="s">
        <v>5242</v>
      </c>
      <c r="AC264" s="1" t="s">
        <v>5243</v>
      </c>
      <c r="AD264" s="1" t="s">
        <v>5244</v>
      </c>
      <c r="AE264" s="1" t="s">
        <v>5245</v>
      </c>
      <c r="AF264" s="1"/>
      <c r="AG264" s="1" t="n">
        <v>20</v>
      </c>
      <c r="AH264" s="1" t="n">
        <v>14</v>
      </c>
      <c r="AI264" s="1" t="n">
        <v>16</v>
      </c>
      <c r="AJ264" s="1" t="n">
        <v>0</v>
      </c>
      <c r="AK264" s="1" t="n">
        <v>1</v>
      </c>
      <c r="AL264" s="1" t="s">
        <v>2062</v>
      </c>
      <c r="AM264" s="1" t="s">
        <v>2063</v>
      </c>
      <c r="AN264" s="1" t="s">
        <v>2064</v>
      </c>
      <c r="AO264" s="1" t="s">
        <v>3448</v>
      </c>
      <c r="AP264" s="1"/>
      <c r="AQ264" s="1"/>
      <c r="AR264" s="1" t="s">
        <v>3437</v>
      </c>
      <c r="AS264" s="1" t="s">
        <v>3449</v>
      </c>
      <c r="AT264" s="1" t="s">
        <v>5246</v>
      </c>
      <c r="AU264" s="1" t="n">
        <v>2012</v>
      </c>
      <c r="AV264" s="1" t="n">
        <v>7</v>
      </c>
      <c r="AW264" s="1" t="n">
        <v>4</v>
      </c>
      <c r="AX264" s="1"/>
      <c r="AY264" s="1"/>
      <c r="AZ264" s="1"/>
      <c r="BA264" s="1"/>
      <c r="BB264" s="1"/>
      <c r="BC264" s="1"/>
      <c r="BD264" s="1" t="s">
        <v>5247</v>
      </c>
      <c r="BE264" s="1" t="s">
        <v>5248</v>
      </c>
      <c r="BF264" s="1" t="str">
        <f aca="false">HYPERLINK("http://dx.doi.org/10.1371/journal.pone.0033998","http://dx.doi.org/10.1371/journal.pone.0033998")</f>
        <v>http://dx.doi.org/10.1371/journal.pone.0033998</v>
      </c>
      <c r="BG264" s="1"/>
      <c r="BH264" s="1"/>
      <c r="BI264" s="1" t="n">
        <v>7</v>
      </c>
      <c r="BJ264" s="1" t="s">
        <v>1109</v>
      </c>
      <c r="BK264" s="1" t="s">
        <v>99</v>
      </c>
      <c r="BL264" s="1" t="s">
        <v>1110</v>
      </c>
      <c r="BM264" s="1" t="s">
        <v>5249</v>
      </c>
      <c r="BN264" s="1" t="n">
        <v>22529903</v>
      </c>
      <c r="BO264" s="1" t="s">
        <v>2136</v>
      </c>
      <c r="BP264" s="1"/>
      <c r="BQ264" s="1"/>
      <c r="BR264" s="1" t="s">
        <v>101</v>
      </c>
      <c r="BS264" s="1" t="s">
        <v>5250</v>
      </c>
      <c r="BT264" s="1" t="str">
        <f aca="false">HYPERLINK("https%3A%2F%2Fwww.webofscience.com%2Fwos%2Fwoscc%2Ffull-record%2FWOS:000305347400006","View Full Record in Web of Science")</f>
        <v>View Full Record in Web of Science</v>
      </c>
    </row>
    <row r="265" customFormat="false" ht="12" hidden="false" customHeight="false" outlineLevel="0" collapsed="false">
      <c r="A265" s="1" t="s">
        <v>72</v>
      </c>
      <c r="B265" s="1" t="s">
        <v>5251</v>
      </c>
      <c r="C265" s="1"/>
      <c r="D265" s="1"/>
      <c r="E265" s="1"/>
      <c r="F265" s="1" t="s">
        <v>5252</v>
      </c>
      <c r="G265" s="1"/>
      <c r="H265" s="1"/>
      <c r="I265" s="1" t="s">
        <v>5253</v>
      </c>
      <c r="J265" s="1" t="s">
        <v>5254</v>
      </c>
      <c r="K265" s="1"/>
      <c r="L265" s="1"/>
      <c r="M265" s="1" t="s">
        <v>77</v>
      </c>
      <c r="N265" s="1" t="s">
        <v>107</v>
      </c>
      <c r="O265" s="1"/>
      <c r="P265" s="1"/>
      <c r="Q265" s="1"/>
      <c r="R265" s="1"/>
      <c r="S265" s="1"/>
      <c r="T265" s="1" t="s">
        <v>5255</v>
      </c>
      <c r="U265" s="1" t="s">
        <v>5256</v>
      </c>
      <c r="V265" s="1" t="s">
        <v>5257</v>
      </c>
      <c r="W265" s="1" t="s">
        <v>5258</v>
      </c>
      <c r="X265" s="1"/>
      <c r="Y265" s="1" t="s">
        <v>5259</v>
      </c>
      <c r="Z265" s="1" t="s">
        <v>5260</v>
      </c>
      <c r="AA265" s="1" t="s">
        <v>5261</v>
      </c>
      <c r="AB265" s="1" t="s">
        <v>5262</v>
      </c>
      <c r="AC265" s="1" t="s">
        <v>5263</v>
      </c>
      <c r="AD265" s="1" t="s">
        <v>5264</v>
      </c>
      <c r="AE265" s="1" t="s">
        <v>5265</v>
      </c>
      <c r="AF265" s="1"/>
      <c r="AG265" s="1" t="n">
        <v>54</v>
      </c>
      <c r="AH265" s="1" t="n">
        <v>20</v>
      </c>
      <c r="AI265" s="1" t="n">
        <v>21</v>
      </c>
      <c r="AJ265" s="1" t="n">
        <v>0</v>
      </c>
      <c r="AK265" s="1" t="n">
        <v>9</v>
      </c>
      <c r="AL265" s="1" t="s">
        <v>3549</v>
      </c>
      <c r="AM265" s="1" t="s">
        <v>168</v>
      </c>
      <c r="AN265" s="1" t="s">
        <v>3550</v>
      </c>
      <c r="AO265" s="1" t="s">
        <v>5266</v>
      </c>
      <c r="AP265" s="1" t="s">
        <v>5267</v>
      </c>
      <c r="AQ265" s="1"/>
      <c r="AR265" s="1" t="s">
        <v>5254</v>
      </c>
      <c r="AS265" s="1" t="s">
        <v>5268</v>
      </c>
      <c r="AT265" s="1" t="s">
        <v>414</v>
      </c>
      <c r="AU265" s="1" t="n">
        <v>2012</v>
      </c>
      <c r="AV265" s="1" t="n">
        <v>20</v>
      </c>
      <c r="AW265" s="1" t="n">
        <v>2</v>
      </c>
      <c r="AX265" s="1"/>
      <c r="AY265" s="1"/>
      <c r="AZ265" s="1"/>
      <c r="BA265" s="1"/>
      <c r="BB265" s="1" t="n">
        <v>61</v>
      </c>
      <c r="BC265" s="1" t="n">
        <v>71</v>
      </c>
      <c r="BD265" s="1"/>
      <c r="BE265" s="1" t="s">
        <v>5269</v>
      </c>
      <c r="BF265" s="1" t="str">
        <f aca="false">HYPERLINK("http://dx.doi.org/10.1159/000329551","http://dx.doi.org/10.1159/000329551")</f>
        <v>http://dx.doi.org/10.1159/000329551</v>
      </c>
      <c r="BG265" s="1"/>
      <c r="BH265" s="1"/>
      <c r="BI265" s="1" t="n">
        <v>11</v>
      </c>
      <c r="BJ265" s="1" t="s">
        <v>5270</v>
      </c>
      <c r="BK265" s="1" t="s">
        <v>99</v>
      </c>
      <c r="BL265" s="1" t="s">
        <v>5271</v>
      </c>
      <c r="BM265" s="1" t="s">
        <v>5272</v>
      </c>
      <c r="BN265" s="1" t="n">
        <v>22134197</v>
      </c>
      <c r="BO265" s="1" t="s">
        <v>599</v>
      </c>
      <c r="BP265" s="1"/>
      <c r="BQ265" s="1"/>
      <c r="BR265" s="1" t="s">
        <v>101</v>
      </c>
      <c r="BS265" s="1" t="s">
        <v>5273</v>
      </c>
      <c r="BT265" s="1" t="str">
        <f aca="false">HYPERLINK("https%3A%2F%2Fwww.webofscience.com%2Fwos%2Fwoscc%2Ffull-record%2FWOS:000301762700001","View Full Record in Web of Science")</f>
        <v>View Full Record in Web of Science</v>
      </c>
    </row>
    <row r="266" customFormat="false" ht="12" hidden="false" customHeight="false" outlineLevel="0" collapsed="false">
      <c r="A266" s="1" t="s">
        <v>72</v>
      </c>
      <c r="B266" s="1" t="s">
        <v>5274</v>
      </c>
      <c r="C266" s="1"/>
      <c r="D266" s="1"/>
      <c r="E266" s="1"/>
      <c r="F266" s="1" t="s">
        <v>5275</v>
      </c>
      <c r="G266" s="1"/>
      <c r="H266" s="1"/>
      <c r="I266" s="1" t="s">
        <v>5276</v>
      </c>
      <c r="J266" s="1" t="s">
        <v>4914</v>
      </c>
      <c r="K266" s="1"/>
      <c r="L266" s="1"/>
      <c r="M266" s="1" t="s">
        <v>77</v>
      </c>
      <c r="N266" s="1" t="s">
        <v>107</v>
      </c>
      <c r="O266" s="1"/>
      <c r="P266" s="1"/>
      <c r="Q266" s="1"/>
      <c r="R266" s="1"/>
      <c r="S266" s="1"/>
      <c r="T266" s="1" t="s">
        <v>5277</v>
      </c>
      <c r="U266" s="1" t="s">
        <v>5278</v>
      </c>
      <c r="V266" s="1" t="s">
        <v>5279</v>
      </c>
      <c r="W266" s="1" t="s">
        <v>5280</v>
      </c>
      <c r="X266" s="1"/>
      <c r="Y266" s="1" t="s">
        <v>4651</v>
      </c>
      <c r="Z266" s="1" t="s">
        <v>4652</v>
      </c>
      <c r="AA266" s="1" t="s">
        <v>5281</v>
      </c>
      <c r="AB266" s="1" t="s">
        <v>5282</v>
      </c>
      <c r="AC266" s="1" t="s">
        <v>5283</v>
      </c>
      <c r="AD266" s="1" t="s">
        <v>5284</v>
      </c>
      <c r="AE266" s="1" t="s">
        <v>5285</v>
      </c>
      <c r="AF266" s="1"/>
      <c r="AG266" s="1" t="n">
        <v>38</v>
      </c>
      <c r="AH266" s="1" t="n">
        <v>12</v>
      </c>
      <c r="AI266" s="1" t="n">
        <v>13</v>
      </c>
      <c r="AJ266" s="1" t="n">
        <v>0</v>
      </c>
      <c r="AK266" s="1" t="n">
        <v>3</v>
      </c>
      <c r="AL266" s="1" t="s">
        <v>2021</v>
      </c>
      <c r="AM266" s="1" t="s">
        <v>893</v>
      </c>
      <c r="AN266" s="1" t="s">
        <v>4924</v>
      </c>
      <c r="AO266" s="1" t="s">
        <v>4925</v>
      </c>
      <c r="AP266" s="1"/>
      <c r="AQ266" s="1"/>
      <c r="AR266" s="1" t="s">
        <v>4914</v>
      </c>
      <c r="AS266" s="1" t="s">
        <v>4926</v>
      </c>
      <c r="AT266" s="1" t="s">
        <v>414</v>
      </c>
      <c r="AU266" s="1" t="n">
        <v>2012</v>
      </c>
      <c r="AV266" s="1" t="n">
        <v>28</v>
      </c>
      <c r="AW266" s="1" t="n">
        <v>3</v>
      </c>
      <c r="AX266" s="1"/>
      <c r="AY266" s="1"/>
      <c r="AZ266" s="1"/>
      <c r="BA266" s="1"/>
      <c r="BB266" s="1" t="n">
        <v>288</v>
      </c>
      <c r="BC266" s="1" t="n">
        <v>293</v>
      </c>
      <c r="BD266" s="1"/>
      <c r="BE266" s="1" t="s">
        <v>5286</v>
      </c>
      <c r="BF266" s="1" t="str">
        <f aca="false">HYPERLINK("http://dx.doi.org/10.1016/j.nut.2011.06.003","http://dx.doi.org/10.1016/j.nut.2011.06.003")</f>
        <v>http://dx.doi.org/10.1016/j.nut.2011.06.003</v>
      </c>
      <c r="BG266" s="1"/>
      <c r="BH266" s="1"/>
      <c r="BI266" s="1" t="n">
        <v>6</v>
      </c>
      <c r="BJ266" s="1" t="s">
        <v>945</v>
      </c>
      <c r="BK266" s="1" t="s">
        <v>99</v>
      </c>
      <c r="BL266" s="1" t="s">
        <v>945</v>
      </c>
      <c r="BM266" s="1" t="s">
        <v>5287</v>
      </c>
      <c r="BN266" s="1" t="n">
        <v>21996044</v>
      </c>
      <c r="BO266" s="1"/>
      <c r="BP266" s="1"/>
      <c r="BQ266" s="1"/>
      <c r="BR266" s="1" t="s">
        <v>101</v>
      </c>
      <c r="BS266" s="1" t="s">
        <v>5288</v>
      </c>
      <c r="BT266" s="1" t="str">
        <f aca="false">HYPERLINK("https%3A%2F%2Fwww.webofscience.com%2Fwos%2Fwoscc%2Ffull-record%2FWOS:000300519200012","View Full Record in Web of Science")</f>
        <v>View Full Record in Web of Science</v>
      </c>
    </row>
    <row r="267" customFormat="false" ht="12" hidden="false" customHeight="false" outlineLevel="0" collapsed="false">
      <c r="A267" s="1" t="s">
        <v>72</v>
      </c>
      <c r="B267" s="1" t="s">
        <v>5289</v>
      </c>
      <c r="C267" s="1"/>
      <c r="D267" s="1"/>
      <c r="E267" s="1"/>
      <c r="F267" s="1" t="s">
        <v>5290</v>
      </c>
      <c r="G267" s="1"/>
      <c r="H267" s="1"/>
      <c r="I267" s="1" t="s">
        <v>5291</v>
      </c>
      <c r="J267" s="1" t="s">
        <v>5292</v>
      </c>
      <c r="K267" s="1"/>
      <c r="L267" s="1"/>
      <c r="M267" s="1" t="s">
        <v>77</v>
      </c>
      <c r="N267" s="1" t="s">
        <v>78</v>
      </c>
      <c r="O267" s="1"/>
      <c r="P267" s="1"/>
      <c r="Q267" s="1"/>
      <c r="R267" s="1"/>
      <c r="S267" s="1"/>
      <c r="T267" s="1" t="s">
        <v>5293</v>
      </c>
      <c r="U267" s="1" t="s">
        <v>5294</v>
      </c>
      <c r="V267" s="1" t="s">
        <v>5295</v>
      </c>
      <c r="W267" s="1" t="s">
        <v>5296</v>
      </c>
      <c r="X267" s="1"/>
      <c r="Y267" s="1" t="s">
        <v>5297</v>
      </c>
      <c r="Z267" s="1" t="s">
        <v>5298</v>
      </c>
      <c r="AA267" s="1" t="s">
        <v>5299</v>
      </c>
      <c r="AB267" s="1" t="s">
        <v>5300</v>
      </c>
      <c r="AC267" s="1"/>
      <c r="AD267" s="1"/>
      <c r="AE267" s="1"/>
      <c r="AF267" s="1"/>
      <c r="AG267" s="1" t="n">
        <v>121</v>
      </c>
      <c r="AH267" s="1" t="n">
        <v>244</v>
      </c>
      <c r="AI267" s="1" t="n">
        <v>248</v>
      </c>
      <c r="AJ267" s="1" t="n">
        <v>2</v>
      </c>
      <c r="AK267" s="1" t="n">
        <v>24</v>
      </c>
      <c r="AL267" s="1" t="s">
        <v>1016</v>
      </c>
      <c r="AM267" s="1" t="s">
        <v>1017</v>
      </c>
      <c r="AN267" s="1" t="s">
        <v>1018</v>
      </c>
      <c r="AO267" s="1" t="s">
        <v>5301</v>
      </c>
      <c r="AP267" s="1" t="s">
        <v>5302</v>
      </c>
      <c r="AQ267" s="1"/>
      <c r="AR267" s="1" t="s">
        <v>5303</v>
      </c>
      <c r="AS267" s="1" t="s">
        <v>5304</v>
      </c>
      <c r="AT267" s="1" t="s">
        <v>497</v>
      </c>
      <c r="AU267" s="1" t="n">
        <v>2012</v>
      </c>
      <c r="AV267" s="1" t="n">
        <v>119</v>
      </c>
      <c r="AW267" s="1" t="n">
        <v>2</v>
      </c>
      <c r="AX267" s="1"/>
      <c r="AY267" s="1"/>
      <c r="AZ267" s="1" t="s">
        <v>251</v>
      </c>
      <c r="BA267" s="1"/>
      <c r="BB267" s="1" t="n">
        <v>197</v>
      </c>
      <c r="BC267" s="1" t="n">
        <v>209</v>
      </c>
      <c r="BD267" s="1"/>
      <c r="BE267" s="1" t="s">
        <v>5305</v>
      </c>
      <c r="BF267" s="1" t="str">
        <f aca="false">HYPERLINK("http://dx.doi.org/10.1007/s00702-011-0681-y","http://dx.doi.org/10.1007/s00702-011-0681-y")</f>
        <v>http://dx.doi.org/10.1007/s00702-011-0681-y</v>
      </c>
      <c r="BG267" s="1"/>
      <c r="BH267" s="1"/>
      <c r="BI267" s="1" t="n">
        <v>13</v>
      </c>
      <c r="BJ267" s="1" t="s">
        <v>4555</v>
      </c>
      <c r="BK267" s="1" t="s">
        <v>99</v>
      </c>
      <c r="BL267" s="1" t="s">
        <v>1889</v>
      </c>
      <c r="BM267" s="1" t="s">
        <v>5306</v>
      </c>
      <c r="BN267" s="1" t="n">
        <v>21744051</v>
      </c>
      <c r="BO267" s="1"/>
      <c r="BP267" s="1"/>
      <c r="BQ267" s="1"/>
      <c r="BR267" s="1" t="s">
        <v>101</v>
      </c>
      <c r="BS267" s="1" t="s">
        <v>5307</v>
      </c>
      <c r="BT267" s="1" t="str">
        <f aca="false">HYPERLINK("https%3A%2F%2Fwww.webofscience.com%2Fwos%2Fwoscc%2Ffull-record%2FWOS:000299526700011","View Full Record in Web of Science")</f>
        <v>View Full Record in Web of Science</v>
      </c>
    </row>
    <row r="268" customFormat="false" ht="12" hidden="false" customHeight="false" outlineLevel="0" collapsed="false">
      <c r="A268" s="1" t="s">
        <v>72</v>
      </c>
      <c r="B268" s="1" t="s">
        <v>5308</v>
      </c>
      <c r="C268" s="1"/>
      <c r="D268" s="1"/>
      <c r="E268" s="1"/>
      <c r="F268" s="1" t="s">
        <v>5309</v>
      </c>
      <c r="G268" s="1"/>
      <c r="H268" s="1"/>
      <c r="I268" s="1" t="s">
        <v>5310</v>
      </c>
      <c r="J268" s="1" t="s">
        <v>5311</v>
      </c>
      <c r="K268" s="1"/>
      <c r="L268" s="1"/>
      <c r="M268" s="1" t="s">
        <v>77</v>
      </c>
      <c r="N268" s="1" t="s">
        <v>107</v>
      </c>
      <c r="O268" s="1"/>
      <c r="P268" s="1"/>
      <c r="Q268" s="1"/>
      <c r="R268" s="1"/>
      <c r="S268" s="1"/>
      <c r="T268" s="1" t="s">
        <v>5312</v>
      </c>
      <c r="U268" s="1" t="s">
        <v>5313</v>
      </c>
      <c r="V268" s="1" t="s">
        <v>5314</v>
      </c>
      <c r="W268" s="1" t="s">
        <v>5315</v>
      </c>
      <c r="X268" s="1"/>
      <c r="Y268" s="1" t="s">
        <v>5316</v>
      </c>
      <c r="Z268" s="1" t="s">
        <v>5317</v>
      </c>
      <c r="AA268" s="1" t="s">
        <v>5318</v>
      </c>
      <c r="AB268" s="1" t="s">
        <v>5319</v>
      </c>
      <c r="AC268" s="1" t="s">
        <v>5320</v>
      </c>
      <c r="AD268" s="1" t="s">
        <v>5321</v>
      </c>
      <c r="AE268" s="1" t="s">
        <v>5322</v>
      </c>
      <c r="AF268" s="1"/>
      <c r="AG268" s="1" t="n">
        <v>32</v>
      </c>
      <c r="AH268" s="1" t="n">
        <v>3</v>
      </c>
      <c r="AI268" s="1" t="n">
        <v>3</v>
      </c>
      <c r="AJ268" s="1" t="n">
        <v>0</v>
      </c>
      <c r="AK268" s="1" t="n">
        <v>3</v>
      </c>
      <c r="AL268" s="1" t="s">
        <v>243</v>
      </c>
      <c r="AM268" s="1" t="s">
        <v>244</v>
      </c>
      <c r="AN268" s="1" t="s">
        <v>245</v>
      </c>
      <c r="AO268" s="1" t="s">
        <v>5323</v>
      </c>
      <c r="AP268" s="1" t="s">
        <v>5324</v>
      </c>
      <c r="AQ268" s="1"/>
      <c r="AR268" s="1" t="s">
        <v>5325</v>
      </c>
      <c r="AS268" s="1" t="s">
        <v>5326</v>
      </c>
      <c r="AT268" s="1" t="s">
        <v>497</v>
      </c>
      <c r="AU268" s="1" t="n">
        <v>2012</v>
      </c>
      <c r="AV268" s="1" t="n">
        <v>62</v>
      </c>
      <c r="AW268" s="1" t="n">
        <v>2</v>
      </c>
      <c r="AX268" s="1"/>
      <c r="AY268" s="1"/>
      <c r="AZ268" s="1"/>
      <c r="BA268" s="1"/>
      <c r="BB268" s="1" t="n">
        <v>105</v>
      </c>
      <c r="BC268" s="1" t="n">
        <v>111</v>
      </c>
      <c r="BD268" s="1"/>
      <c r="BE268" s="1" t="s">
        <v>5327</v>
      </c>
      <c r="BF268" s="1" t="str">
        <f aca="false">HYPERLINK("http://dx.doi.org/10.1111/j.1440-1827.2011.02757.x","http://dx.doi.org/10.1111/j.1440-1827.2011.02757.x")</f>
        <v>http://dx.doi.org/10.1111/j.1440-1827.2011.02757.x</v>
      </c>
      <c r="BG268" s="1"/>
      <c r="BH268" s="1"/>
      <c r="BI268" s="1" t="n">
        <v>7</v>
      </c>
      <c r="BJ268" s="1" t="s">
        <v>5328</v>
      </c>
      <c r="BK268" s="1" t="s">
        <v>99</v>
      </c>
      <c r="BL268" s="1" t="s">
        <v>5328</v>
      </c>
      <c r="BM268" s="1" t="s">
        <v>5329</v>
      </c>
      <c r="BN268" s="1" t="n">
        <v>22243780</v>
      </c>
      <c r="BO268" s="1"/>
      <c r="BP268" s="1"/>
      <c r="BQ268" s="1"/>
      <c r="BR268" s="1" t="s">
        <v>101</v>
      </c>
      <c r="BS268" s="1" t="s">
        <v>5330</v>
      </c>
      <c r="BT268" s="1" t="str">
        <f aca="false">HYPERLINK("https%3A%2F%2Fwww.webofscience.com%2Fwos%2Fwoscc%2Ffull-record%2FWOS:000299100600005","View Full Record in Web of Science")</f>
        <v>View Full Record in Web of Science</v>
      </c>
    </row>
    <row r="269" customFormat="false" ht="12" hidden="false" customHeight="false" outlineLevel="0" collapsed="false">
      <c r="A269" s="1" t="s">
        <v>72</v>
      </c>
      <c r="B269" s="1" t="s">
        <v>5331</v>
      </c>
      <c r="C269" s="1"/>
      <c r="D269" s="1"/>
      <c r="E269" s="1"/>
      <c r="F269" s="1" t="s">
        <v>5332</v>
      </c>
      <c r="G269" s="1"/>
      <c r="H269" s="1"/>
      <c r="I269" s="1" t="s">
        <v>5333</v>
      </c>
      <c r="J269" s="1" t="s">
        <v>1006</v>
      </c>
      <c r="K269" s="1"/>
      <c r="L269" s="1"/>
      <c r="M269" s="1" t="s">
        <v>77</v>
      </c>
      <c r="N269" s="1" t="s">
        <v>78</v>
      </c>
      <c r="O269" s="1"/>
      <c r="P269" s="1"/>
      <c r="Q269" s="1"/>
      <c r="R269" s="1"/>
      <c r="S269" s="1"/>
      <c r="T269" s="1" t="s">
        <v>5334</v>
      </c>
      <c r="U269" s="1" t="s">
        <v>5335</v>
      </c>
      <c r="V269" s="1" t="s">
        <v>5336</v>
      </c>
      <c r="W269" s="1" t="s">
        <v>5337</v>
      </c>
      <c r="X269" s="1"/>
      <c r="Y269" s="1" t="s">
        <v>5338</v>
      </c>
      <c r="Z269" s="1" t="s">
        <v>5339</v>
      </c>
      <c r="AA269" s="1"/>
      <c r="AB269" s="1" t="s">
        <v>5340</v>
      </c>
      <c r="AC269" s="1"/>
      <c r="AD269" s="1"/>
      <c r="AE269" s="1"/>
      <c r="AF269" s="1"/>
      <c r="AG269" s="1" t="n">
        <v>89</v>
      </c>
      <c r="AH269" s="1" t="n">
        <v>56</v>
      </c>
      <c r="AI269" s="1" t="n">
        <v>58</v>
      </c>
      <c r="AJ269" s="1" t="n">
        <v>0</v>
      </c>
      <c r="AK269" s="1" t="n">
        <v>33</v>
      </c>
      <c r="AL269" s="1" t="s">
        <v>1016</v>
      </c>
      <c r="AM269" s="1" t="s">
        <v>1017</v>
      </c>
      <c r="AN269" s="1" t="s">
        <v>1018</v>
      </c>
      <c r="AO269" s="1" t="s">
        <v>1019</v>
      </c>
      <c r="AP269" s="1" t="s">
        <v>1020</v>
      </c>
      <c r="AQ269" s="1"/>
      <c r="AR269" s="1" t="s">
        <v>1006</v>
      </c>
      <c r="AS269" s="1" t="s">
        <v>1021</v>
      </c>
      <c r="AT269" s="1" t="s">
        <v>1676</v>
      </c>
      <c r="AU269" s="1" t="n">
        <v>2011</v>
      </c>
      <c r="AV269" s="1" t="n">
        <v>41</v>
      </c>
      <c r="AW269" s="1" t="n">
        <v>5</v>
      </c>
      <c r="AX269" s="1"/>
      <c r="AY269" s="1"/>
      <c r="AZ269" s="1"/>
      <c r="BA269" s="1"/>
      <c r="BB269" s="1" t="n">
        <v>1173</v>
      </c>
      <c r="BC269" s="1" t="n">
        <v>1183</v>
      </c>
      <c r="BD269" s="1"/>
      <c r="BE269" s="1" t="s">
        <v>5341</v>
      </c>
      <c r="BF269" s="1" t="str">
        <f aca="false">HYPERLINK("http://dx.doi.org/10.1007/s00726-010-0787-9","http://dx.doi.org/10.1007/s00726-010-0787-9")</f>
        <v>http://dx.doi.org/10.1007/s00726-010-0787-9</v>
      </c>
      <c r="BG269" s="1"/>
      <c r="BH269" s="1"/>
      <c r="BI269" s="1" t="n">
        <v>11</v>
      </c>
      <c r="BJ269" s="1" t="s">
        <v>198</v>
      </c>
      <c r="BK269" s="1" t="s">
        <v>99</v>
      </c>
      <c r="BL269" s="1" t="s">
        <v>198</v>
      </c>
      <c r="BM269" s="1" t="s">
        <v>5342</v>
      </c>
      <c r="BN269" s="1" t="n">
        <v>20972599</v>
      </c>
      <c r="BO269" s="1"/>
      <c r="BP269" s="1"/>
      <c r="BQ269" s="1"/>
      <c r="BR269" s="1" t="s">
        <v>101</v>
      </c>
      <c r="BS269" s="1" t="s">
        <v>5343</v>
      </c>
      <c r="BT269" s="1" t="str">
        <f aca="false">HYPERLINK("https%3A%2F%2Fwww.webofscience.com%2Fwos%2Fwoscc%2Ffull-record%2FWOS:000296469100017","View Full Record in Web of Science")</f>
        <v>View Full Record in Web of Science</v>
      </c>
    </row>
    <row r="270" customFormat="false" ht="12" hidden="false" customHeight="false" outlineLevel="0" collapsed="false">
      <c r="A270" s="1" t="s">
        <v>72</v>
      </c>
      <c r="B270" s="1" t="s">
        <v>5344</v>
      </c>
      <c r="C270" s="1"/>
      <c r="D270" s="1"/>
      <c r="E270" s="1"/>
      <c r="F270" s="1" t="s">
        <v>5345</v>
      </c>
      <c r="G270" s="1"/>
      <c r="H270" s="1"/>
      <c r="I270" s="1" t="s">
        <v>5346</v>
      </c>
      <c r="J270" s="1" t="s">
        <v>5347</v>
      </c>
      <c r="K270" s="1"/>
      <c r="L270" s="1"/>
      <c r="M270" s="1" t="s">
        <v>77</v>
      </c>
      <c r="N270" s="1" t="s">
        <v>107</v>
      </c>
      <c r="O270" s="1"/>
      <c r="P270" s="1"/>
      <c r="Q270" s="1"/>
      <c r="R270" s="1"/>
      <c r="S270" s="1"/>
      <c r="T270" s="1" t="s">
        <v>5348</v>
      </c>
      <c r="U270" s="1" t="s">
        <v>5349</v>
      </c>
      <c r="V270" s="1" t="s">
        <v>5350</v>
      </c>
      <c r="W270" s="1" t="s">
        <v>5351</v>
      </c>
      <c r="X270" s="1"/>
      <c r="Y270" s="1" t="s">
        <v>5352</v>
      </c>
      <c r="Z270" s="1" t="s">
        <v>5353</v>
      </c>
      <c r="AA270" s="1" t="s">
        <v>5354</v>
      </c>
      <c r="AB270" s="1"/>
      <c r="AC270" s="1" t="s">
        <v>5355</v>
      </c>
      <c r="AD270" s="1" t="s">
        <v>5356</v>
      </c>
      <c r="AE270" s="1" t="s">
        <v>5357</v>
      </c>
      <c r="AF270" s="1"/>
      <c r="AG270" s="1" t="n">
        <v>37</v>
      </c>
      <c r="AH270" s="1" t="n">
        <v>23</v>
      </c>
      <c r="AI270" s="1" t="n">
        <v>24</v>
      </c>
      <c r="AJ270" s="1" t="n">
        <v>1</v>
      </c>
      <c r="AK270" s="1" t="n">
        <v>6</v>
      </c>
      <c r="AL270" s="1" t="s">
        <v>2252</v>
      </c>
      <c r="AM270" s="1" t="s">
        <v>1283</v>
      </c>
      <c r="AN270" s="1" t="s">
        <v>2253</v>
      </c>
      <c r="AO270" s="1" t="s">
        <v>5358</v>
      </c>
      <c r="AP270" s="1"/>
      <c r="AQ270" s="1"/>
      <c r="AR270" s="1" t="s">
        <v>5359</v>
      </c>
      <c r="AS270" s="1" t="s">
        <v>5360</v>
      </c>
      <c r="AT270" s="1" t="s">
        <v>5361</v>
      </c>
      <c r="AU270" s="1" t="n">
        <v>2011</v>
      </c>
      <c r="AV270" s="1" t="n">
        <v>49</v>
      </c>
      <c r="AW270" s="1" t="s">
        <v>5362</v>
      </c>
      <c r="AX270" s="1"/>
      <c r="AY270" s="1"/>
      <c r="AZ270" s="1"/>
      <c r="BA270" s="1"/>
      <c r="BB270" s="1" t="n">
        <v>253</v>
      </c>
      <c r="BC270" s="1" t="n">
        <v>259</v>
      </c>
      <c r="BD270" s="1"/>
      <c r="BE270" s="1" t="s">
        <v>5363</v>
      </c>
      <c r="BF270" s="1" t="str">
        <f aca="false">HYPERLINK("http://dx.doi.org/10.1016/j.molimm.2011.08.017","http://dx.doi.org/10.1016/j.molimm.2011.08.017")</f>
        <v>http://dx.doi.org/10.1016/j.molimm.2011.08.017</v>
      </c>
      <c r="BG270" s="1"/>
      <c r="BH270" s="1"/>
      <c r="BI270" s="1" t="n">
        <v>7</v>
      </c>
      <c r="BJ270" s="1" t="s">
        <v>5364</v>
      </c>
      <c r="BK270" s="1" t="s">
        <v>99</v>
      </c>
      <c r="BL270" s="1" t="s">
        <v>5364</v>
      </c>
      <c r="BM270" s="1" t="s">
        <v>5365</v>
      </c>
      <c r="BN270" s="1" t="n">
        <v>21937116</v>
      </c>
      <c r="BO270" s="1"/>
      <c r="BP270" s="1"/>
      <c r="BQ270" s="1"/>
      <c r="BR270" s="1" t="s">
        <v>101</v>
      </c>
      <c r="BS270" s="1" t="s">
        <v>5366</v>
      </c>
      <c r="BT270" s="1" t="str">
        <f aca="false">HYPERLINK("https%3A%2F%2Fwww.webofscience.com%2Fwos%2Fwoscc%2Ffull-record%2FWOS:000298117800029","View Full Record in Web of Science")</f>
        <v>View Full Record in Web of Science</v>
      </c>
    </row>
    <row r="271" customFormat="false" ht="12" hidden="false" customHeight="false" outlineLevel="0" collapsed="false">
      <c r="A271" s="1" t="s">
        <v>72</v>
      </c>
      <c r="B271" s="1" t="s">
        <v>5367</v>
      </c>
      <c r="C271" s="1"/>
      <c r="D271" s="1"/>
      <c r="E271" s="1"/>
      <c r="F271" s="1" t="s">
        <v>5368</v>
      </c>
      <c r="G271" s="1"/>
      <c r="H271" s="1"/>
      <c r="I271" s="1" t="s">
        <v>5369</v>
      </c>
      <c r="J271" s="1" t="s">
        <v>5370</v>
      </c>
      <c r="K271" s="1"/>
      <c r="L271" s="1"/>
      <c r="M271" s="1" t="s">
        <v>77</v>
      </c>
      <c r="N271" s="1" t="s">
        <v>107</v>
      </c>
      <c r="O271" s="1"/>
      <c r="P271" s="1"/>
      <c r="Q271" s="1"/>
      <c r="R271" s="1"/>
      <c r="S271" s="1"/>
      <c r="T271" s="1" t="s">
        <v>5371</v>
      </c>
      <c r="U271" s="1" t="s">
        <v>5372</v>
      </c>
      <c r="V271" s="1" t="s">
        <v>5373</v>
      </c>
      <c r="W271" s="1" t="s">
        <v>5374</v>
      </c>
      <c r="X271" s="1"/>
      <c r="Y271" s="1" t="s">
        <v>5375</v>
      </c>
      <c r="Z271" s="1" t="s">
        <v>5317</v>
      </c>
      <c r="AA271" s="1"/>
      <c r="AB271" s="1"/>
      <c r="AC271" s="1" t="s">
        <v>5376</v>
      </c>
      <c r="AD271" s="1" t="s">
        <v>5377</v>
      </c>
      <c r="AE271" s="1" t="s">
        <v>5378</v>
      </c>
      <c r="AF271" s="1"/>
      <c r="AG271" s="1" t="n">
        <v>36</v>
      </c>
      <c r="AH271" s="1" t="n">
        <v>4</v>
      </c>
      <c r="AI271" s="1" t="n">
        <v>5</v>
      </c>
      <c r="AJ271" s="1" t="n">
        <v>0</v>
      </c>
      <c r="AK271" s="1" t="n">
        <v>1</v>
      </c>
      <c r="AL271" s="1" t="s">
        <v>2021</v>
      </c>
      <c r="AM271" s="1" t="s">
        <v>893</v>
      </c>
      <c r="AN271" s="1" t="s">
        <v>4924</v>
      </c>
      <c r="AO271" s="1" t="s">
        <v>5379</v>
      </c>
      <c r="AP271" s="1"/>
      <c r="AQ271" s="1"/>
      <c r="AR271" s="1" t="s">
        <v>5380</v>
      </c>
      <c r="AS271" s="1" t="s">
        <v>5381</v>
      </c>
      <c r="AT271" s="1" t="s">
        <v>786</v>
      </c>
      <c r="AU271" s="1" t="n">
        <v>2011</v>
      </c>
      <c r="AV271" s="1" t="n">
        <v>72</v>
      </c>
      <c r="AW271" s="1" t="n">
        <v>10</v>
      </c>
      <c r="AX271" s="1"/>
      <c r="AY271" s="1"/>
      <c r="AZ271" s="1"/>
      <c r="BA271" s="1"/>
      <c r="BB271" s="1" t="n">
        <v>791</v>
      </c>
      <c r="BC271" s="1" t="n">
        <v>797</v>
      </c>
      <c r="BD271" s="1"/>
      <c r="BE271" s="1" t="s">
        <v>5382</v>
      </c>
      <c r="BF271" s="1" t="str">
        <f aca="false">HYPERLINK("http://dx.doi.org/10.1016/j.humimm.2011.05.026","http://dx.doi.org/10.1016/j.humimm.2011.05.026")</f>
        <v>http://dx.doi.org/10.1016/j.humimm.2011.05.026</v>
      </c>
      <c r="BG271" s="1"/>
      <c r="BH271" s="1"/>
      <c r="BI271" s="1" t="n">
        <v>7</v>
      </c>
      <c r="BJ271" s="1" t="s">
        <v>224</v>
      </c>
      <c r="BK271" s="1" t="s">
        <v>99</v>
      </c>
      <c r="BL271" s="1" t="s">
        <v>224</v>
      </c>
      <c r="BM271" s="1" t="s">
        <v>5383</v>
      </c>
      <c r="BN271" s="1" t="n">
        <v>21699942</v>
      </c>
      <c r="BO271" s="1"/>
      <c r="BP271" s="1"/>
      <c r="BQ271" s="1"/>
      <c r="BR271" s="1" t="s">
        <v>101</v>
      </c>
      <c r="BS271" s="1" t="s">
        <v>5384</v>
      </c>
      <c r="BT271" s="1" t="str">
        <f aca="false">HYPERLINK("https%3A%2F%2Fwww.webofscience.com%2Fwos%2Fwoscc%2Ffull-record%2FWOS:000295901100002","View Full Record in Web of Science")</f>
        <v>View Full Record in Web of Science</v>
      </c>
    </row>
    <row r="272" customFormat="false" ht="12" hidden="false" customHeight="false" outlineLevel="0" collapsed="false">
      <c r="A272" s="1" t="s">
        <v>72</v>
      </c>
      <c r="B272" s="1" t="s">
        <v>5385</v>
      </c>
      <c r="C272" s="1"/>
      <c r="D272" s="1"/>
      <c r="E272" s="1"/>
      <c r="F272" s="1" t="s">
        <v>5386</v>
      </c>
      <c r="G272" s="1"/>
      <c r="H272" s="1"/>
      <c r="I272" s="1" t="s">
        <v>5387</v>
      </c>
      <c r="J272" s="1" t="s">
        <v>3437</v>
      </c>
      <c r="K272" s="1"/>
      <c r="L272" s="1"/>
      <c r="M272" s="1" t="s">
        <v>77</v>
      </c>
      <c r="N272" s="1" t="s">
        <v>107</v>
      </c>
      <c r="O272" s="1"/>
      <c r="P272" s="1"/>
      <c r="Q272" s="1"/>
      <c r="R272" s="1"/>
      <c r="S272" s="1"/>
      <c r="T272" s="1"/>
      <c r="U272" s="1" t="s">
        <v>5388</v>
      </c>
      <c r="V272" s="1" t="s">
        <v>5389</v>
      </c>
      <c r="W272" s="1" t="s">
        <v>5390</v>
      </c>
      <c r="X272" s="1"/>
      <c r="Y272" s="1" t="s">
        <v>5391</v>
      </c>
      <c r="Z272" s="1" t="s">
        <v>5392</v>
      </c>
      <c r="AA272" s="1" t="s">
        <v>5393</v>
      </c>
      <c r="AB272" s="1" t="s">
        <v>5394</v>
      </c>
      <c r="AC272" s="1" t="s">
        <v>5395</v>
      </c>
      <c r="AD272" s="1" t="s">
        <v>5396</v>
      </c>
      <c r="AE272" s="1" t="s">
        <v>5397</v>
      </c>
      <c r="AF272" s="1"/>
      <c r="AG272" s="1" t="n">
        <v>81</v>
      </c>
      <c r="AH272" s="1" t="n">
        <v>55</v>
      </c>
      <c r="AI272" s="1" t="n">
        <v>59</v>
      </c>
      <c r="AJ272" s="1" t="n">
        <v>0</v>
      </c>
      <c r="AK272" s="1" t="n">
        <v>4</v>
      </c>
      <c r="AL272" s="1" t="s">
        <v>2062</v>
      </c>
      <c r="AM272" s="1" t="s">
        <v>2063</v>
      </c>
      <c r="AN272" s="1" t="s">
        <v>2064</v>
      </c>
      <c r="AO272" s="1" t="s">
        <v>3448</v>
      </c>
      <c r="AP272" s="1"/>
      <c r="AQ272" s="1"/>
      <c r="AR272" s="1" t="s">
        <v>3437</v>
      </c>
      <c r="AS272" s="1" t="s">
        <v>3449</v>
      </c>
      <c r="AT272" s="1" t="s">
        <v>5398</v>
      </c>
      <c r="AU272" s="1" t="n">
        <v>2011</v>
      </c>
      <c r="AV272" s="1" t="n">
        <v>6</v>
      </c>
      <c r="AW272" s="1" t="n">
        <v>6</v>
      </c>
      <c r="AX272" s="1"/>
      <c r="AY272" s="1"/>
      <c r="AZ272" s="1"/>
      <c r="BA272" s="1"/>
      <c r="BB272" s="1"/>
      <c r="BC272" s="1"/>
      <c r="BD272" s="1" t="s">
        <v>5399</v>
      </c>
      <c r="BE272" s="1" t="s">
        <v>5400</v>
      </c>
      <c r="BF272" s="1" t="str">
        <f aca="false">HYPERLINK("http://dx.doi.org/10.1371/journal.pone.0021185","http://dx.doi.org/10.1371/journal.pone.0021185")</f>
        <v>http://dx.doi.org/10.1371/journal.pone.0021185</v>
      </c>
      <c r="BG272" s="1"/>
      <c r="BH272" s="1"/>
      <c r="BI272" s="1" t="n">
        <v>8</v>
      </c>
      <c r="BJ272" s="1" t="s">
        <v>1109</v>
      </c>
      <c r="BK272" s="1" t="s">
        <v>99</v>
      </c>
      <c r="BL272" s="1" t="s">
        <v>1110</v>
      </c>
      <c r="BM272" s="1" t="s">
        <v>5401</v>
      </c>
      <c r="BN272" s="1" t="n">
        <v>21731667</v>
      </c>
      <c r="BO272" s="1" t="s">
        <v>1573</v>
      </c>
      <c r="BP272" s="1"/>
      <c r="BQ272" s="1"/>
      <c r="BR272" s="1" t="s">
        <v>101</v>
      </c>
      <c r="BS272" s="1" t="s">
        <v>5402</v>
      </c>
      <c r="BT272" s="1" t="str">
        <f aca="false">HYPERLINK("https%3A%2F%2Fwww.webofscience.com%2Fwos%2Fwoscc%2Ffull-record%2FWOS:000292033700044","View Full Record in Web of Science")</f>
        <v>View Full Record in Web of Science</v>
      </c>
    </row>
    <row r="273" customFormat="false" ht="12" hidden="false" customHeight="false" outlineLevel="0" collapsed="false">
      <c r="A273" s="1" t="s">
        <v>72</v>
      </c>
      <c r="B273" s="1" t="s">
        <v>5403</v>
      </c>
      <c r="C273" s="1"/>
      <c r="D273" s="1"/>
      <c r="E273" s="1"/>
      <c r="F273" s="1" t="s">
        <v>5404</v>
      </c>
      <c r="G273" s="1"/>
      <c r="H273" s="1"/>
      <c r="I273" s="1" t="s">
        <v>5405</v>
      </c>
      <c r="J273" s="1" t="s">
        <v>5066</v>
      </c>
      <c r="K273" s="1"/>
      <c r="L273" s="1"/>
      <c r="M273" s="1" t="s">
        <v>77</v>
      </c>
      <c r="N273" s="1" t="s">
        <v>78</v>
      </c>
      <c r="O273" s="1"/>
      <c r="P273" s="1"/>
      <c r="Q273" s="1"/>
      <c r="R273" s="1"/>
      <c r="S273" s="1"/>
      <c r="T273" s="1" t="s">
        <v>5406</v>
      </c>
      <c r="U273" s="1" t="s">
        <v>5407</v>
      </c>
      <c r="V273" s="1" t="s">
        <v>5408</v>
      </c>
      <c r="W273" s="1" t="s">
        <v>5409</v>
      </c>
      <c r="X273" s="1"/>
      <c r="Y273" s="1" t="s">
        <v>5410</v>
      </c>
      <c r="Z273" s="1" t="s">
        <v>5411</v>
      </c>
      <c r="AA273" s="1" t="s">
        <v>5412</v>
      </c>
      <c r="AB273" s="1" t="s">
        <v>5413</v>
      </c>
      <c r="AC273" s="1" t="s">
        <v>5414</v>
      </c>
      <c r="AD273" s="1" t="s">
        <v>5415</v>
      </c>
      <c r="AE273" s="1" t="s">
        <v>5416</v>
      </c>
      <c r="AF273" s="1"/>
      <c r="AG273" s="1" t="n">
        <v>103</v>
      </c>
      <c r="AH273" s="1" t="n">
        <v>55</v>
      </c>
      <c r="AI273" s="1" t="n">
        <v>60</v>
      </c>
      <c r="AJ273" s="1" t="n">
        <v>0</v>
      </c>
      <c r="AK273" s="1" t="n">
        <v>19</v>
      </c>
      <c r="AL273" s="1" t="s">
        <v>4827</v>
      </c>
      <c r="AM273" s="1" t="s">
        <v>4828</v>
      </c>
      <c r="AN273" s="1" t="s">
        <v>4829</v>
      </c>
      <c r="AO273" s="1" t="s">
        <v>5078</v>
      </c>
      <c r="AP273" s="1" t="s">
        <v>5079</v>
      </c>
      <c r="AQ273" s="1"/>
      <c r="AR273" s="1" t="s">
        <v>5080</v>
      </c>
      <c r="AS273" s="1" t="s">
        <v>5081</v>
      </c>
      <c r="AT273" s="1" t="s">
        <v>1289</v>
      </c>
      <c r="AU273" s="1" t="n">
        <v>2011</v>
      </c>
      <c r="AV273" s="1" t="n">
        <v>18</v>
      </c>
      <c r="AW273" s="1" t="n">
        <v>15</v>
      </c>
      <c r="AX273" s="1"/>
      <c r="AY273" s="1"/>
      <c r="AZ273" s="1"/>
      <c r="BA273" s="1"/>
      <c r="BB273" s="1" t="n">
        <v>2263</v>
      </c>
      <c r="BC273" s="1" t="n">
        <v>2271</v>
      </c>
      <c r="BD273" s="1"/>
      <c r="BE273" s="1" t="s">
        <v>5417</v>
      </c>
      <c r="BF273" s="1" t="str">
        <f aca="false">HYPERLINK("http://dx.doi.org/10.2174/092986711795656063","http://dx.doi.org/10.2174/092986711795656063")</f>
        <v>http://dx.doi.org/10.2174/092986711795656063</v>
      </c>
      <c r="BG273" s="1"/>
      <c r="BH273" s="1"/>
      <c r="BI273" s="1" t="n">
        <v>9</v>
      </c>
      <c r="BJ273" s="1" t="s">
        <v>5083</v>
      </c>
      <c r="BK273" s="1" t="s">
        <v>99</v>
      </c>
      <c r="BL273" s="1" t="s">
        <v>5084</v>
      </c>
      <c r="BM273" s="1" t="s">
        <v>5418</v>
      </c>
      <c r="BN273" s="1" t="n">
        <v>21517752</v>
      </c>
      <c r="BO273" s="1"/>
      <c r="BP273" s="1"/>
      <c r="BQ273" s="1"/>
      <c r="BR273" s="1" t="s">
        <v>101</v>
      </c>
      <c r="BS273" s="1" t="s">
        <v>5419</v>
      </c>
      <c r="BT273" s="1" t="str">
        <f aca="false">HYPERLINK("https%3A%2F%2Fwww.webofscience.com%2Fwos%2Fwoscc%2Ffull-record%2FWOS:000290613300009","View Full Record in Web of Science")</f>
        <v>View Full Record in Web of Science</v>
      </c>
    </row>
    <row r="274" customFormat="false" ht="12" hidden="false" customHeight="false" outlineLevel="0" collapsed="false">
      <c r="A274" s="1" t="s">
        <v>72</v>
      </c>
      <c r="B274" s="1" t="s">
        <v>5420</v>
      </c>
      <c r="C274" s="1"/>
      <c r="D274" s="1"/>
      <c r="E274" s="1"/>
      <c r="F274" s="1" t="s">
        <v>5421</v>
      </c>
      <c r="G274" s="1"/>
      <c r="H274" s="1"/>
      <c r="I274" s="1" t="s">
        <v>5422</v>
      </c>
      <c r="J274" s="1" t="s">
        <v>5423</v>
      </c>
      <c r="K274" s="1"/>
      <c r="L274" s="1"/>
      <c r="M274" s="1" t="s">
        <v>77</v>
      </c>
      <c r="N274" s="1" t="s">
        <v>107</v>
      </c>
      <c r="O274" s="1"/>
      <c r="P274" s="1"/>
      <c r="Q274" s="1"/>
      <c r="R274" s="1"/>
      <c r="S274" s="1"/>
      <c r="T274" s="1"/>
      <c r="U274" s="1" t="s">
        <v>5424</v>
      </c>
      <c r="V274" s="1" t="s">
        <v>5425</v>
      </c>
      <c r="W274" s="1" t="s">
        <v>5426</v>
      </c>
      <c r="X274" s="1"/>
      <c r="Y274" s="1" t="s">
        <v>5427</v>
      </c>
      <c r="Z274" s="1" t="s">
        <v>5018</v>
      </c>
      <c r="AA274" s="1"/>
      <c r="AB274" s="1" t="s">
        <v>5428</v>
      </c>
      <c r="AC274" s="1" t="s">
        <v>5429</v>
      </c>
      <c r="AD274" s="1" t="s">
        <v>5430</v>
      </c>
      <c r="AE274" s="1" t="s">
        <v>5431</v>
      </c>
      <c r="AF274" s="1"/>
      <c r="AG274" s="1" t="n">
        <v>48</v>
      </c>
      <c r="AH274" s="1" t="n">
        <v>51</v>
      </c>
      <c r="AI274" s="1" t="n">
        <v>55</v>
      </c>
      <c r="AJ274" s="1" t="n">
        <v>0</v>
      </c>
      <c r="AK274" s="1" t="n">
        <v>8</v>
      </c>
      <c r="AL274" s="1" t="s">
        <v>5432</v>
      </c>
      <c r="AM274" s="1" t="s">
        <v>5433</v>
      </c>
      <c r="AN274" s="1" t="s">
        <v>5434</v>
      </c>
      <c r="AO274" s="1" t="s">
        <v>5435</v>
      </c>
      <c r="AP274" s="1" t="s">
        <v>5436</v>
      </c>
      <c r="AQ274" s="1"/>
      <c r="AR274" s="1" t="s">
        <v>5437</v>
      </c>
      <c r="AS274" s="1" t="s">
        <v>5438</v>
      </c>
      <c r="AT274" s="1" t="s">
        <v>337</v>
      </c>
      <c r="AU274" s="1" t="n">
        <v>2011</v>
      </c>
      <c r="AV274" s="1" t="n">
        <v>52</v>
      </c>
      <c r="AW274" s="1" t="n">
        <v>5</v>
      </c>
      <c r="AX274" s="1"/>
      <c r="AY274" s="1"/>
      <c r="AZ274" s="1"/>
      <c r="BA274" s="1"/>
      <c r="BB274" s="1" t="n">
        <v>2640</v>
      </c>
      <c r="BC274" s="1" t="n">
        <v>2648</v>
      </c>
      <c r="BD274" s="1"/>
      <c r="BE274" s="1" t="s">
        <v>5439</v>
      </c>
      <c r="BF274" s="1" t="str">
        <f aca="false">HYPERLINK("http://dx.doi.org/10.1167/iovs.10-5793","http://dx.doi.org/10.1167/iovs.10-5793")</f>
        <v>http://dx.doi.org/10.1167/iovs.10-5793</v>
      </c>
      <c r="BG274" s="1"/>
      <c r="BH274" s="1"/>
      <c r="BI274" s="1" t="n">
        <v>9</v>
      </c>
      <c r="BJ274" s="1" t="s">
        <v>5440</v>
      </c>
      <c r="BK274" s="1" t="s">
        <v>99</v>
      </c>
      <c r="BL274" s="1" t="s">
        <v>5440</v>
      </c>
      <c r="BM274" s="1" t="s">
        <v>5441</v>
      </c>
      <c r="BN274" s="1" t="n">
        <v>21212175</v>
      </c>
      <c r="BO274" s="1" t="s">
        <v>5442</v>
      </c>
      <c r="BP274" s="1"/>
      <c r="BQ274" s="1"/>
      <c r="BR274" s="1" t="s">
        <v>101</v>
      </c>
      <c r="BS274" s="1" t="s">
        <v>5443</v>
      </c>
      <c r="BT274" s="1" t="str">
        <f aca="false">HYPERLINK("https%3A%2F%2Fwww.webofscience.com%2Fwos%2Fwoscc%2Ffull-record%2FWOS:000290111000018","View Full Record in Web of Science")</f>
        <v>View Full Record in Web of Science</v>
      </c>
    </row>
    <row r="275" customFormat="false" ht="12" hidden="false" customHeight="false" outlineLevel="0" collapsed="false">
      <c r="A275" s="1" t="s">
        <v>72</v>
      </c>
      <c r="B275" s="1" t="s">
        <v>5444</v>
      </c>
      <c r="C275" s="1"/>
      <c r="D275" s="1"/>
      <c r="E275" s="1"/>
      <c r="F275" s="1" t="s">
        <v>5445</v>
      </c>
      <c r="G275" s="1"/>
      <c r="H275" s="1"/>
      <c r="I275" s="1" t="s">
        <v>5446</v>
      </c>
      <c r="J275" s="1" t="s">
        <v>5447</v>
      </c>
      <c r="K275" s="1"/>
      <c r="L275" s="1"/>
      <c r="M275" s="1" t="s">
        <v>77</v>
      </c>
      <c r="N275" s="1" t="s">
        <v>107</v>
      </c>
      <c r="O275" s="1"/>
      <c r="P275" s="1"/>
      <c r="Q275" s="1"/>
      <c r="R275" s="1"/>
      <c r="S275" s="1"/>
      <c r="T275" s="1" t="s">
        <v>5448</v>
      </c>
      <c r="U275" s="1" t="s">
        <v>5449</v>
      </c>
      <c r="V275" s="1" t="s">
        <v>5450</v>
      </c>
      <c r="W275" s="1" t="s">
        <v>5451</v>
      </c>
      <c r="X275" s="1"/>
      <c r="Y275" s="1" t="s">
        <v>5452</v>
      </c>
      <c r="Z275" s="1" t="s">
        <v>5453</v>
      </c>
      <c r="AA275" s="1" t="s">
        <v>5454</v>
      </c>
      <c r="AB275" s="1" t="s">
        <v>5455</v>
      </c>
      <c r="AC275" s="1" t="s">
        <v>5456</v>
      </c>
      <c r="AD275" s="1" t="s">
        <v>5457</v>
      </c>
      <c r="AE275" s="1" t="s">
        <v>5458</v>
      </c>
      <c r="AF275" s="1"/>
      <c r="AG275" s="1" t="n">
        <v>61</v>
      </c>
      <c r="AH275" s="1" t="n">
        <v>21</v>
      </c>
      <c r="AI275" s="1" t="n">
        <v>21</v>
      </c>
      <c r="AJ275" s="1" t="n">
        <v>0</v>
      </c>
      <c r="AK275" s="1" t="n">
        <v>9</v>
      </c>
      <c r="AL275" s="1" t="s">
        <v>5459</v>
      </c>
      <c r="AM275" s="1" t="s">
        <v>893</v>
      </c>
      <c r="AN275" s="1" t="s">
        <v>5460</v>
      </c>
      <c r="AO275" s="1" t="s">
        <v>5461</v>
      </c>
      <c r="AP275" s="1" t="s">
        <v>5462</v>
      </c>
      <c r="AQ275" s="1"/>
      <c r="AR275" s="1" t="s">
        <v>5463</v>
      </c>
      <c r="AS275" s="1" t="s">
        <v>5464</v>
      </c>
      <c r="AT275" s="1" t="s">
        <v>1499</v>
      </c>
      <c r="AU275" s="1" t="n">
        <v>2011</v>
      </c>
      <c r="AV275" s="1" t="n">
        <v>44</v>
      </c>
      <c r="AW275" s="1" t="n">
        <v>1</v>
      </c>
      <c r="AX275" s="1"/>
      <c r="AY275" s="1"/>
      <c r="AZ275" s="1"/>
      <c r="BA275" s="1"/>
      <c r="BB275" s="1" t="n">
        <v>11</v>
      </c>
      <c r="BC275" s="1" t="n">
        <v>23</v>
      </c>
      <c r="BD275" s="1"/>
      <c r="BE275" s="1" t="s">
        <v>5465</v>
      </c>
      <c r="BF275" s="1" t="str">
        <f aca="false">HYPERLINK("http://dx.doi.org/10.1165/rcmb.2009-0167OC","http://dx.doi.org/10.1165/rcmb.2009-0167OC")</f>
        <v>http://dx.doi.org/10.1165/rcmb.2009-0167OC</v>
      </c>
      <c r="BG275" s="1"/>
      <c r="BH275" s="1"/>
      <c r="BI275" s="1" t="n">
        <v>13</v>
      </c>
      <c r="BJ275" s="1" t="s">
        <v>5466</v>
      </c>
      <c r="BK275" s="1" t="s">
        <v>99</v>
      </c>
      <c r="BL275" s="1" t="s">
        <v>5466</v>
      </c>
      <c r="BM275" s="1" t="s">
        <v>5467</v>
      </c>
      <c r="BN275" s="1" t="n">
        <v>20118221</v>
      </c>
      <c r="BO275" s="1" t="s">
        <v>1206</v>
      </c>
      <c r="BP275" s="1"/>
      <c r="BQ275" s="1"/>
      <c r="BR275" s="1" t="s">
        <v>101</v>
      </c>
      <c r="BS275" s="1" t="s">
        <v>5468</v>
      </c>
      <c r="BT275" s="1" t="str">
        <f aca="false">HYPERLINK("https%3A%2F%2Fwww.webofscience.com%2Fwos%2Fwoscc%2Ffull-record%2FWOS:000289770600002","View Full Record in Web of Science")</f>
        <v>View Full Record in Web of Science</v>
      </c>
    </row>
    <row r="276" customFormat="false" ht="12" hidden="false" customHeight="false" outlineLevel="0" collapsed="false">
      <c r="A276" s="1" t="s">
        <v>72</v>
      </c>
      <c r="B276" s="1" t="s">
        <v>5469</v>
      </c>
      <c r="C276" s="1"/>
      <c r="D276" s="1"/>
      <c r="E276" s="1"/>
      <c r="F276" s="1" t="s">
        <v>5470</v>
      </c>
      <c r="G276" s="1"/>
      <c r="H276" s="1"/>
      <c r="I276" s="1" t="s">
        <v>5471</v>
      </c>
      <c r="J276" s="1" t="s">
        <v>3005</v>
      </c>
      <c r="K276" s="1"/>
      <c r="L276" s="1"/>
      <c r="M276" s="1" t="s">
        <v>77</v>
      </c>
      <c r="N276" s="1" t="s">
        <v>107</v>
      </c>
      <c r="O276" s="1"/>
      <c r="P276" s="1"/>
      <c r="Q276" s="1"/>
      <c r="R276" s="1"/>
      <c r="S276" s="1"/>
      <c r="T276" s="1" t="s">
        <v>5472</v>
      </c>
      <c r="U276" s="1" t="s">
        <v>5473</v>
      </c>
      <c r="V276" s="1" t="s">
        <v>5474</v>
      </c>
      <c r="W276" s="1" t="s">
        <v>5475</v>
      </c>
      <c r="X276" s="1"/>
      <c r="Y276" s="1" t="s">
        <v>5476</v>
      </c>
      <c r="Z276" s="1" t="s">
        <v>5205</v>
      </c>
      <c r="AA276" s="1" t="s">
        <v>5477</v>
      </c>
      <c r="AB276" s="1" t="s">
        <v>5478</v>
      </c>
      <c r="AC276" s="1" t="s">
        <v>5479</v>
      </c>
      <c r="AD276" s="1" t="s">
        <v>5480</v>
      </c>
      <c r="AE276" s="1" t="s">
        <v>5481</v>
      </c>
      <c r="AF276" s="1"/>
      <c r="AG276" s="1" t="n">
        <v>10</v>
      </c>
      <c r="AH276" s="1" t="n">
        <v>12</v>
      </c>
      <c r="AI276" s="1" t="n">
        <v>12</v>
      </c>
      <c r="AJ276" s="1" t="n">
        <v>0</v>
      </c>
      <c r="AK276" s="1" t="n">
        <v>4</v>
      </c>
      <c r="AL276" s="1" t="s">
        <v>1906</v>
      </c>
      <c r="AM276" s="1" t="s">
        <v>1907</v>
      </c>
      <c r="AN276" s="1" t="s">
        <v>1908</v>
      </c>
      <c r="AO276" s="1" t="s">
        <v>3012</v>
      </c>
      <c r="AP276" s="1" t="s">
        <v>3013</v>
      </c>
      <c r="AQ276" s="1"/>
      <c r="AR276" s="1" t="s">
        <v>3014</v>
      </c>
      <c r="AS276" s="1" t="s">
        <v>3015</v>
      </c>
      <c r="AT276" s="1" t="s">
        <v>5482</v>
      </c>
      <c r="AU276" s="1" t="n">
        <v>2011</v>
      </c>
      <c r="AV276" s="1" t="n">
        <v>4</v>
      </c>
      <c r="AW276" s="1" t="n">
        <v>1</v>
      </c>
      <c r="AX276" s="1"/>
      <c r="AY276" s="1"/>
      <c r="AZ276" s="1"/>
      <c r="BA276" s="1"/>
      <c r="BB276" s="1" t="n">
        <v>169</v>
      </c>
      <c r="BC276" s="1" t="n">
        <v>173</v>
      </c>
      <c r="BD276" s="1"/>
      <c r="BE276" s="1" t="s">
        <v>5483</v>
      </c>
      <c r="BF276" s="1" t="str">
        <f aca="false">HYPERLINK("http://dx.doi.org/10.3892/mmr.2010.398","http://dx.doi.org/10.3892/mmr.2010.398")</f>
        <v>http://dx.doi.org/10.3892/mmr.2010.398</v>
      </c>
      <c r="BG276" s="1"/>
      <c r="BH276" s="1"/>
      <c r="BI276" s="1" t="n">
        <v>5</v>
      </c>
      <c r="BJ276" s="1" t="s">
        <v>1549</v>
      </c>
      <c r="BK276" s="1" t="s">
        <v>99</v>
      </c>
      <c r="BL276" s="1" t="s">
        <v>1550</v>
      </c>
      <c r="BM276" s="1" t="s">
        <v>5484</v>
      </c>
      <c r="BN276" s="1" t="n">
        <v>21461581</v>
      </c>
      <c r="BO276" s="1" t="s">
        <v>1502</v>
      </c>
      <c r="BP276" s="1"/>
      <c r="BQ276" s="1"/>
      <c r="BR276" s="1" t="s">
        <v>101</v>
      </c>
      <c r="BS276" s="1" t="s">
        <v>5485</v>
      </c>
      <c r="BT276" s="1" t="str">
        <f aca="false">HYPERLINK("https%3A%2F%2Fwww.webofscience.com%2Fwos%2Fwoscc%2Ffull-record%2FWOS:000286301100027","View Full Record in Web of Science")</f>
        <v>View Full Record in Web of Science</v>
      </c>
    </row>
    <row r="277" customFormat="false" ht="12" hidden="false" customHeight="false" outlineLevel="0" collapsed="false">
      <c r="A277" s="1" t="s">
        <v>72</v>
      </c>
      <c r="B277" s="1" t="s">
        <v>5486</v>
      </c>
      <c r="C277" s="1"/>
      <c r="D277" s="1"/>
      <c r="E277" s="1"/>
      <c r="F277" s="1" t="s">
        <v>5487</v>
      </c>
      <c r="G277" s="1"/>
      <c r="H277" s="1"/>
      <c r="I277" s="1" t="s">
        <v>5488</v>
      </c>
      <c r="J277" s="1" t="s">
        <v>646</v>
      </c>
      <c r="K277" s="1"/>
      <c r="L277" s="1"/>
      <c r="M277" s="1" t="s">
        <v>77</v>
      </c>
      <c r="N277" s="1" t="s">
        <v>78</v>
      </c>
      <c r="O277" s="1"/>
      <c r="P277" s="1"/>
      <c r="Q277" s="1"/>
      <c r="R277" s="1"/>
      <c r="S277" s="1"/>
      <c r="T277" s="1" t="s">
        <v>5489</v>
      </c>
      <c r="U277" s="1" t="s">
        <v>5490</v>
      </c>
      <c r="V277" s="1" t="s">
        <v>5491</v>
      </c>
      <c r="W277" s="1" t="s">
        <v>5492</v>
      </c>
      <c r="X277" s="1"/>
      <c r="Y277" s="1" t="s">
        <v>5493</v>
      </c>
      <c r="Z277" s="1" t="s">
        <v>5494</v>
      </c>
      <c r="AA277" s="1" t="s">
        <v>5495</v>
      </c>
      <c r="AB277" s="1"/>
      <c r="AC277" s="1"/>
      <c r="AD277" s="1"/>
      <c r="AE277" s="1"/>
      <c r="AF277" s="1"/>
      <c r="AG277" s="1" t="n">
        <v>194</v>
      </c>
      <c r="AH277" s="1" t="n">
        <v>20</v>
      </c>
      <c r="AI277" s="1" t="n">
        <v>20</v>
      </c>
      <c r="AJ277" s="1" t="n">
        <v>1</v>
      </c>
      <c r="AK277" s="1" t="n">
        <v>13</v>
      </c>
      <c r="AL277" s="1" t="s">
        <v>657</v>
      </c>
      <c r="AM277" s="1" t="s">
        <v>168</v>
      </c>
      <c r="AN277" s="1" t="s">
        <v>658</v>
      </c>
      <c r="AO277" s="1" t="s">
        <v>659</v>
      </c>
      <c r="AP277" s="1"/>
      <c r="AQ277" s="1"/>
      <c r="AR277" s="1" t="s">
        <v>661</v>
      </c>
      <c r="AS277" s="1" t="s">
        <v>662</v>
      </c>
      <c r="AT277" s="1" t="s">
        <v>639</v>
      </c>
      <c r="AU277" s="1" t="n">
        <v>2010</v>
      </c>
      <c r="AV277" s="1" t="n">
        <v>58</v>
      </c>
      <c r="AW277" s="1" t="n">
        <v>6</v>
      </c>
      <c r="AX277" s="1"/>
      <c r="AY277" s="1"/>
      <c r="AZ277" s="1"/>
      <c r="BA277" s="1"/>
      <c r="BB277" s="1" t="n">
        <v>435</v>
      </c>
      <c r="BC277" s="1" t="n">
        <v>448</v>
      </c>
      <c r="BD277" s="1"/>
      <c r="BE277" s="1" t="s">
        <v>5496</v>
      </c>
      <c r="BF277" s="1" t="str">
        <f aca="false">HYPERLINK("http://dx.doi.org/10.1007/s00005-010-0102-1","http://dx.doi.org/10.1007/s00005-010-0102-1")</f>
        <v>http://dx.doi.org/10.1007/s00005-010-0102-1</v>
      </c>
      <c r="BG277" s="1"/>
      <c r="BH277" s="1"/>
      <c r="BI277" s="1" t="n">
        <v>14</v>
      </c>
      <c r="BJ277" s="1" t="s">
        <v>224</v>
      </c>
      <c r="BK277" s="1" t="s">
        <v>99</v>
      </c>
      <c r="BL277" s="1" t="s">
        <v>224</v>
      </c>
      <c r="BM277" s="1" t="s">
        <v>5497</v>
      </c>
      <c r="BN277" s="1" t="n">
        <v>20922572</v>
      </c>
      <c r="BO277" s="1"/>
      <c r="BP277" s="1"/>
      <c r="BQ277" s="1"/>
      <c r="BR277" s="1" t="s">
        <v>101</v>
      </c>
      <c r="BS277" s="1" t="s">
        <v>5498</v>
      </c>
      <c r="BT277" s="1" t="str">
        <f aca="false">HYPERLINK("https%3A%2F%2Fwww.webofscience.com%2Fwos%2Fwoscc%2Ffull-record%2FWOS:000283144000006","View Full Record in Web of Science")</f>
        <v>View Full Record in Web of Science</v>
      </c>
    </row>
    <row r="278" customFormat="false" ht="12" hidden="false" customHeight="false" outlineLevel="0" collapsed="false">
      <c r="A278" s="1" t="s">
        <v>72</v>
      </c>
      <c r="B278" s="1" t="s">
        <v>5499</v>
      </c>
      <c r="C278" s="1"/>
      <c r="D278" s="1"/>
      <c r="E278" s="1"/>
      <c r="F278" s="1" t="s">
        <v>5500</v>
      </c>
      <c r="G278" s="1"/>
      <c r="H278" s="1"/>
      <c r="I278" s="1" t="s">
        <v>5501</v>
      </c>
      <c r="J278" s="1" t="s">
        <v>442</v>
      </c>
      <c r="K278" s="1"/>
      <c r="L278" s="1"/>
      <c r="M278" s="1" t="s">
        <v>77</v>
      </c>
      <c r="N278" s="1" t="s">
        <v>107</v>
      </c>
      <c r="O278" s="1"/>
      <c r="P278" s="1"/>
      <c r="Q278" s="1"/>
      <c r="R278" s="1"/>
      <c r="S278" s="1"/>
      <c r="T278" s="1"/>
      <c r="U278" s="1" t="s">
        <v>5502</v>
      </c>
      <c r="V278" s="1" t="s">
        <v>5503</v>
      </c>
      <c r="W278" s="1" t="s">
        <v>5504</v>
      </c>
      <c r="X278" s="1"/>
      <c r="Y278" s="1" t="s">
        <v>5505</v>
      </c>
      <c r="Z278" s="1" t="s">
        <v>5506</v>
      </c>
      <c r="AA278" s="1" t="s">
        <v>5507</v>
      </c>
      <c r="AB278" s="1" t="s">
        <v>5508</v>
      </c>
      <c r="AC278" s="1" t="s">
        <v>5509</v>
      </c>
      <c r="AD278" s="1" t="s">
        <v>5510</v>
      </c>
      <c r="AE278" s="1" t="s">
        <v>5511</v>
      </c>
      <c r="AF278" s="1"/>
      <c r="AG278" s="1" t="n">
        <v>42</v>
      </c>
      <c r="AH278" s="1" t="n">
        <v>231</v>
      </c>
      <c r="AI278" s="1" t="n">
        <v>237</v>
      </c>
      <c r="AJ278" s="1" t="n">
        <v>2</v>
      </c>
      <c r="AK278" s="1" t="n">
        <v>11</v>
      </c>
      <c r="AL278" s="1" t="s">
        <v>452</v>
      </c>
      <c r="AM278" s="1" t="s">
        <v>453</v>
      </c>
      <c r="AN278" s="1" t="s">
        <v>454</v>
      </c>
      <c r="AO278" s="1" t="s">
        <v>455</v>
      </c>
      <c r="AP278" s="1"/>
      <c r="AQ278" s="1"/>
      <c r="AR278" s="1" t="s">
        <v>457</v>
      </c>
      <c r="AS278" s="1" t="s">
        <v>458</v>
      </c>
      <c r="AT278" s="1" t="s">
        <v>5512</v>
      </c>
      <c r="AU278" s="1" t="n">
        <v>2010</v>
      </c>
      <c r="AV278" s="1" t="n">
        <v>185</v>
      </c>
      <c r="AW278" s="1" t="n">
        <v>10</v>
      </c>
      <c r="AX278" s="1"/>
      <c r="AY278" s="1"/>
      <c r="AZ278" s="1"/>
      <c r="BA278" s="1"/>
      <c r="BB278" s="1" t="n">
        <v>5953</v>
      </c>
      <c r="BC278" s="1" t="n">
        <v>5961</v>
      </c>
      <c r="BD278" s="1"/>
      <c r="BE278" s="1" t="s">
        <v>5513</v>
      </c>
      <c r="BF278" s="1" t="str">
        <f aca="false">HYPERLINK("http://dx.doi.org/10.4049/jimmunol.1001628","http://dx.doi.org/10.4049/jimmunol.1001628")</f>
        <v>http://dx.doi.org/10.4049/jimmunol.1001628</v>
      </c>
      <c r="BG278" s="1"/>
      <c r="BH278" s="1"/>
      <c r="BI278" s="1" t="n">
        <v>9</v>
      </c>
      <c r="BJ278" s="1" t="s">
        <v>224</v>
      </c>
      <c r="BK278" s="1" t="s">
        <v>99</v>
      </c>
      <c r="BL278" s="1" t="s">
        <v>224</v>
      </c>
      <c r="BM278" s="1" t="s">
        <v>5514</v>
      </c>
      <c r="BN278" s="1" t="n">
        <v>20944000</v>
      </c>
      <c r="BO278" s="1" t="s">
        <v>5515</v>
      </c>
      <c r="BP278" s="1"/>
      <c r="BQ278" s="1"/>
      <c r="BR278" s="1" t="s">
        <v>101</v>
      </c>
      <c r="BS278" s="1" t="s">
        <v>5516</v>
      </c>
      <c r="BT278" s="1" t="str">
        <f aca="false">HYPERLINK("https%3A%2F%2Fwww.webofscience.com%2Fwos%2Fwoscc%2Ffull-record%2FWOS:000283848000033","View Full Record in Web of Science")</f>
        <v>View Full Record in Web of Science</v>
      </c>
    </row>
    <row r="279" customFormat="false" ht="12" hidden="false" customHeight="false" outlineLevel="0" collapsed="false">
      <c r="A279" s="1" t="s">
        <v>72</v>
      </c>
      <c r="B279" s="1" t="s">
        <v>5517</v>
      </c>
      <c r="C279" s="1"/>
      <c r="D279" s="1"/>
      <c r="E279" s="1"/>
      <c r="F279" s="1" t="s">
        <v>5518</v>
      </c>
      <c r="G279" s="1"/>
      <c r="H279" s="1"/>
      <c r="I279" s="1" t="s">
        <v>5519</v>
      </c>
      <c r="J279" s="1" t="s">
        <v>5520</v>
      </c>
      <c r="K279" s="1"/>
      <c r="L279" s="1"/>
      <c r="M279" s="1" t="s">
        <v>77</v>
      </c>
      <c r="N279" s="1" t="s">
        <v>107</v>
      </c>
      <c r="O279" s="1"/>
      <c r="P279" s="1"/>
      <c r="Q279" s="1"/>
      <c r="R279" s="1"/>
      <c r="S279" s="1"/>
      <c r="T279" s="1"/>
      <c r="U279" s="1" t="s">
        <v>5521</v>
      </c>
      <c r="V279" s="1" t="s">
        <v>5522</v>
      </c>
      <c r="W279" s="1" t="s">
        <v>5523</v>
      </c>
      <c r="X279" s="1"/>
      <c r="Y279" s="1" t="s">
        <v>5524</v>
      </c>
      <c r="Z279" s="1" t="s">
        <v>5525</v>
      </c>
      <c r="AA279" s="1" t="s">
        <v>5526</v>
      </c>
      <c r="AB279" s="1" t="s">
        <v>5527</v>
      </c>
      <c r="AC279" s="1" t="s">
        <v>5528</v>
      </c>
      <c r="AD279" s="1" t="s">
        <v>5529</v>
      </c>
      <c r="AE279" s="1" t="s">
        <v>5530</v>
      </c>
      <c r="AF279" s="1"/>
      <c r="AG279" s="1" t="n">
        <v>37</v>
      </c>
      <c r="AH279" s="1" t="n">
        <v>41</v>
      </c>
      <c r="AI279" s="1" t="n">
        <v>42</v>
      </c>
      <c r="AJ279" s="1" t="n">
        <v>0</v>
      </c>
      <c r="AK279" s="1" t="n">
        <v>6</v>
      </c>
      <c r="AL279" s="1" t="s">
        <v>1859</v>
      </c>
      <c r="AM279" s="1" t="s">
        <v>1283</v>
      </c>
      <c r="AN279" s="1" t="s">
        <v>1860</v>
      </c>
      <c r="AO279" s="1" t="s">
        <v>5531</v>
      </c>
      <c r="AP279" s="1" t="s">
        <v>5532</v>
      </c>
      <c r="AQ279" s="1"/>
      <c r="AR279" s="1" t="s">
        <v>5533</v>
      </c>
      <c r="AS279" s="1" t="s">
        <v>5534</v>
      </c>
      <c r="AT279" s="1" t="s">
        <v>1676</v>
      </c>
      <c r="AU279" s="1" t="n">
        <v>2010</v>
      </c>
      <c r="AV279" s="1" t="n">
        <v>140</v>
      </c>
      <c r="AW279" s="1" t="n">
        <v>11</v>
      </c>
      <c r="AX279" s="1"/>
      <c r="AY279" s="1"/>
      <c r="AZ279" s="1"/>
      <c r="BA279" s="1"/>
      <c r="BB279" s="1" t="n">
        <v>2020</v>
      </c>
      <c r="BC279" s="1" t="n">
        <v>2027</v>
      </c>
      <c r="BD279" s="1"/>
      <c r="BE279" s="1" t="s">
        <v>5535</v>
      </c>
      <c r="BF279" s="1" t="str">
        <f aca="false">HYPERLINK("http://dx.doi.org/10.3945/jn.110.129197","http://dx.doi.org/10.3945/jn.110.129197")</f>
        <v>http://dx.doi.org/10.3945/jn.110.129197</v>
      </c>
      <c r="BG279" s="1"/>
      <c r="BH279" s="1"/>
      <c r="BI279" s="1" t="n">
        <v>8</v>
      </c>
      <c r="BJ279" s="1" t="s">
        <v>945</v>
      </c>
      <c r="BK279" s="1" t="s">
        <v>99</v>
      </c>
      <c r="BL279" s="1" t="s">
        <v>945</v>
      </c>
      <c r="BM279" s="1" t="s">
        <v>5536</v>
      </c>
      <c r="BN279" s="1" t="n">
        <v>20861212</v>
      </c>
      <c r="BO279" s="1" t="s">
        <v>2379</v>
      </c>
      <c r="BP279" s="1"/>
      <c r="BQ279" s="1"/>
      <c r="BR279" s="1" t="s">
        <v>101</v>
      </c>
      <c r="BS279" s="1" t="s">
        <v>5537</v>
      </c>
      <c r="BT279" s="1" t="str">
        <f aca="false">HYPERLINK("https%3A%2F%2Fwww.webofscience.com%2Fwos%2Fwoscc%2Ffull-record%2FWOS:000283525700019","View Full Record in Web of Science")</f>
        <v>View Full Record in Web of Science</v>
      </c>
    </row>
    <row r="280" customFormat="false" ht="12" hidden="false" customHeight="false" outlineLevel="0" collapsed="false">
      <c r="A280" s="1" t="s">
        <v>72</v>
      </c>
      <c r="B280" s="1" t="s">
        <v>5538</v>
      </c>
      <c r="C280" s="1"/>
      <c r="D280" s="1"/>
      <c r="E280" s="1"/>
      <c r="F280" s="1" t="s">
        <v>5539</v>
      </c>
      <c r="G280" s="1"/>
      <c r="H280" s="1"/>
      <c r="I280" s="1" t="s">
        <v>5540</v>
      </c>
      <c r="J280" s="1" t="s">
        <v>442</v>
      </c>
      <c r="K280" s="1"/>
      <c r="L280" s="1"/>
      <c r="M280" s="1" t="s">
        <v>77</v>
      </c>
      <c r="N280" s="1" t="s">
        <v>107</v>
      </c>
      <c r="O280" s="1"/>
      <c r="P280" s="1"/>
      <c r="Q280" s="1"/>
      <c r="R280" s="1"/>
      <c r="S280" s="1"/>
      <c r="T280" s="1"/>
      <c r="U280" s="1" t="s">
        <v>5541</v>
      </c>
      <c r="V280" s="1" t="s">
        <v>5542</v>
      </c>
      <c r="W280" s="1" t="s">
        <v>5543</v>
      </c>
      <c r="X280" s="1"/>
      <c r="Y280" s="1" t="s">
        <v>5544</v>
      </c>
      <c r="Z280" s="1" t="s">
        <v>5545</v>
      </c>
      <c r="AA280" s="1"/>
      <c r="AB280" s="1" t="s">
        <v>4394</v>
      </c>
      <c r="AC280" s="1" t="s">
        <v>5546</v>
      </c>
      <c r="AD280" s="1" t="s">
        <v>5547</v>
      </c>
      <c r="AE280" s="1" t="s">
        <v>5548</v>
      </c>
      <c r="AF280" s="1"/>
      <c r="AG280" s="1" t="n">
        <v>30</v>
      </c>
      <c r="AH280" s="1" t="n">
        <v>58</v>
      </c>
      <c r="AI280" s="1" t="n">
        <v>62</v>
      </c>
      <c r="AJ280" s="1" t="n">
        <v>0</v>
      </c>
      <c r="AK280" s="1" t="n">
        <v>3</v>
      </c>
      <c r="AL280" s="1" t="s">
        <v>452</v>
      </c>
      <c r="AM280" s="1" t="s">
        <v>453</v>
      </c>
      <c r="AN280" s="1" t="s">
        <v>454</v>
      </c>
      <c r="AO280" s="1" t="s">
        <v>455</v>
      </c>
      <c r="AP280" s="1"/>
      <c r="AQ280" s="1"/>
      <c r="AR280" s="1" t="s">
        <v>457</v>
      </c>
      <c r="AS280" s="1" t="s">
        <v>458</v>
      </c>
      <c r="AT280" s="1" t="s">
        <v>3750</v>
      </c>
      <c r="AU280" s="1" t="n">
        <v>2010</v>
      </c>
      <c r="AV280" s="1" t="n">
        <v>185</v>
      </c>
      <c r="AW280" s="1" t="n">
        <v>9</v>
      </c>
      <c r="AX280" s="1"/>
      <c r="AY280" s="1"/>
      <c r="AZ280" s="1"/>
      <c r="BA280" s="1"/>
      <c r="BB280" s="1" t="n">
        <v>5198</v>
      </c>
      <c r="BC280" s="1" t="n">
        <v>5204</v>
      </c>
      <c r="BD280" s="1"/>
      <c r="BE280" s="1" t="s">
        <v>5549</v>
      </c>
      <c r="BF280" s="1" t="str">
        <f aca="false">HYPERLINK("http://dx.doi.org/10.4049/jimmunol.1001224","http://dx.doi.org/10.4049/jimmunol.1001224")</f>
        <v>http://dx.doi.org/10.4049/jimmunol.1001224</v>
      </c>
      <c r="BG280" s="1"/>
      <c r="BH280" s="1"/>
      <c r="BI280" s="1" t="n">
        <v>7</v>
      </c>
      <c r="BJ280" s="1" t="s">
        <v>224</v>
      </c>
      <c r="BK280" s="1" t="s">
        <v>99</v>
      </c>
      <c r="BL280" s="1" t="s">
        <v>224</v>
      </c>
      <c r="BM280" s="1" t="s">
        <v>5550</v>
      </c>
      <c r="BN280" s="1" t="n">
        <v>20889542</v>
      </c>
      <c r="BO280" s="1" t="s">
        <v>2331</v>
      </c>
      <c r="BP280" s="1"/>
      <c r="BQ280" s="1"/>
      <c r="BR280" s="1" t="s">
        <v>101</v>
      </c>
      <c r="BS280" s="1" t="s">
        <v>5551</v>
      </c>
      <c r="BT280" s="1" t="str">
        <f aca="false">HYPERLINK("https%3A%2F%2Fwww.webofscience.com%2Fwos%2Fwoscc%2Ffull-record%2FWOS:000283248700033","View Full Record in Web of Science")</f>
        <v>View Full Record in Web of Science</v>
      </c>
    </row>
    <row r="281" customFormat="false" ht="12" hidden="false" customHeight="false" outlineLevel="0" collapsed="false">
      <c r="A281" s="1" t="s">
        <v>72</v>
      </c>
      <c r="B281" s="1" t="s">
        <v>5552</v>
      </c>
      <c r="C281" s="1"/>
      <c r="D281" s="1"/>
      <c r="E281" s="1"/>
      <c r="F281" s="1" t="s">
        <v>5553</v>
      </c>
      <c r="G281" s="1"/>
      <c r="H281" s="1"/>
      <c r="I281" s="1" t="s">
        <v>5554</v>
      </c>
      <c r="J281" s="1" t="s">
        <v>5555</v>
      </c>
      <c r="K281" s="1"/>
      <c r="L281" s="1"/>
      <c r="M281" s="1" t="s">
        <v>77</v>
      </c>
      <c r="N281" s="1" t="s">
        <v>107</v>
      </c>
      <c r="O281" s="1"/>
      <c r="P281" s="1"/>
      <c r="Q281" s="1"/>
      <c r="R281" s="1"/>
      <c r="S281" s="1"/>
      <c r="T281" s="1"/>
      <c r="U281" s="1" t="s">
        <v>5556</v>
      </c>
      <c r="V281" s="1" t="s">
        <v>5557</v>
      </c>
      <c r="W281" s="1" t="s">
        <v>5558</v>
      </c>
      <c r="X281" s="1"/>
      <c r="Y281" s="1" t="s">
        <v>5559</v>
      </c>
      <c r="Z281" s="1" t="s">
        <v>5560</v>
      </c>
      <c r="AA281" s="1" t="s">
        <v>5561</v>
      </c>
      <c r="AB281" s="1" t="s">
        <v>5562</v>
      </c>
      <c r="AC281" s="1" t="s">
        <v>5563</v>
      </c>
      <c r="AD281" s="1" t="s">
        <v>5564</v>
      </c>
      <c r="AE281" s="1" t="s">
        <v>5565</v>
      </c>
      <c r="AF281" s="1"/>
      <c r="AG281" s="1" t="n">
        <v>45</v>
      </c>
      <c r="AH281" s="1" t="n">
        <v>14</v>
      </c>
      <c r="AI281" s="1" t="n">
        <v>15</v>
      </c>
      <c r="AJ281" s="1" t="n">
        <v>0</v>
      </c>
      <c r="AK281" s="1" t="n">
        <v>6</v>
      </c>
      <c r="AL281" s="1" t="s">
        <v>243</v>
      </c>
      <c r="AM281" s="1" t="s">
        <v>244</v>
      </c>
      <c r="AN281" s="1" t="s">
        <v>245</v>
      </c>
      <c r="AO281" s="1" t="s">
        <v>5566</v>
      </c>
      <c r="AP281" s="1" t="s">
        <v>5567</v>
      </c>
      <c r="AQ281" s="1"/>
      <c r="AR281" s="1" t="s">
        <v>5568</v>
      </c>
      <c r="AS281" s="1" t="s">
        <v>5569</v>
      </c>
      <c r="AT281" s="1" t="s">
        <v>786</v>
      </c>
      <c r="AU281" s="1" t="n">
        <v>2010</v>
      </c>
      <c r="AV281" s="1" t="n">
        <v>225</v>
      </c>
      <c r="AW281" s="1" t="n">
        <v>1</v>
      </c>
      <c r="AX281" s="1"/>
      <c r="AY281" s="1"/>
      <c r="AZ281" s="1"/>
      <c r="BA281" s="1"/>
      <c r="BB281" s="1" t="n">
        <v>196</v>
      </c>
      <c r="BC281" s="1" t="n">
        <v>205</v>
      </c>
      <c r="BD281" s="1"/>
      <c r="BE281" s="1" t="s">
        <v>5570</v>
      </c>
      <c r="BF281" s="1" t="str">
        <f aca="false">HYPERLINK("http://dx.doi.org/10.1002/jcp.22220","http://dx.doi.org/10.1002/jcp.22220")</f>
        <v>http://dx.doi.org/10.1002/jcp.22220</v>
      </c>
      <c r="BG281" s="1"/>
      <c r="BH281" s="1"/>
      <c r="BI281" s="1" t="n">
        <v>10</v>
      </c>
      <c r="BJ281" s="1" t="s">
        <v>5571</v>
      </c>
      <c r="BK281" s="1" t="s">
        <v>99</v>
      </c>
      <c r="BL281" s="1" t="s">
        <v>5571</v>
      </c>
      <c r="BM281" s="1" t="s">
        <v>5572</v>
      </c>
      <c r="BN281" s="1" t="n">
        <v>20648630</v>
      </c>
      <c r="BO281" s="1"/>
      <c r="BP281" s="1"/>
      <c r="BQ281" s="1"/>
      <c r="BR281" s="1" t="s">
        <v>101</v>
      </c>
      <c r="BS281" s="1" t="s">
        <v>5573</v>
      </c>
      <c r="BT281" s="1" t="str">
        <f aca="false">HYPERLINK("https%3A%2F%2Fwww.webofscience.com%2Fwos%2Fwoscc%2Ffull-record%2FWOS:000281295100022","View Full Record in Web of Science")</f>
        <v>View Full Record in Web of Science</v>
      </c>
    </row>
    <row r="282" customFormat="false" ht="12" hidden="false" customHeight="false" outlineLevel="0" collapsed="false">
      <c r="A282" s="1" t="s">
        <v>72</v>
      </c>
      <c r="B282" s="1" t="s">
        <v>5574</v>
      </c>
      <c r="C282" s="1"/>
      <c r="D282" s="1"/>
      <c r="E282" s="1"/>
      <c r="F282" s="1" t="s">
        <v>5575</v>
      </c>
      <c r="G282" s="1"/>
      <c r="H282" s="1"/>
      <c r="I282" s="1" t="s">
        <v>5576</v>
      </c>
      <c r="J282" s="1" t="s">
        <v>5577</v>
      </c>
      <c r="K282" s="1"/>
      <c r="L282" s="1"/>
      <c r="M282" s="1" t="s">
        <v>77</v>
      </c>
      <c r="N282" s="1" t="s">
        <v>78</v>
      </c>
      <c r="O282" s="1"/>
      <c r="P282" s="1"/>
      <c r="Q282" s="1"/>
      <c r="R282" s="1"/>
      <c r="S282" s="1"/>
      <c r="T282" s="1" t="s">
        <v>5578</v>
      </c>
      <c r="U282" s="1" t="s">
        <v>5579</v>
      </c>
      <c r="V282" s="1" t="s">
        <v>5580</v>
      </c>
      <c r="W282" s="1" t="s">
        <v>5581</v>
      </c>
      <c r="X282" s="1"/>
      <c r="Y282" s="1" t="s">
        <v>5582</v>
      </c>
      <c r="Z282" s="1" t="s">
        <v>5583</v>
      </c>
      <c r="AA282" s="1"/>
      <c r="AB282" s="1"/>
      <c r="AC282" s="1" t="s">
        <v>5584</v>
      </c>
      <c r="AD282" s="1" t="s">
        <v>5585</v>
      </c>
      <c r="AE282" s="1" t="s">
        <v>5586</v>
      </c>
      <c r="AF282" s="1"/>
      <c r="AG282" s="1" t="n">
        <v>69</v>
      </c>
      <c r="AH282" s="1" t="n">
        <v>380</v>
      </c>
      <c r="AI282" s="1" t="n">
        <v>399</v>
      </c>
      <c r="AJ282" s="1" t="n">
        <v>0</v>
      </c>
      <c r="AK282" s="1" t="n">
        <v>62</v>
      </c>
      <c r="AL282" s="1" t="s">
        <v>1059</v>
      </c>
      <c r="AM282" s="1" t="s">
        <v>893</v>
      </c>
      <c r="AN282" s="1" t="s">
        <v>1060</v>
      </c>
      <c r="AO282" s="1" t="s">
        <v>5587</v>
      </c>
      <c r="AP282" s="1" t="s">
        <v>5588</v>
      </c>
      <c r="AQ282" s="1"/>
      <c r="AR282" s="1" t="s">
        <v>5589</v>
      </c>
      <c r="AS282" s="1" t="s">
        <v>5590</v>
      </c>
      <c r="AT282" s="1" t="s">
        <v>786</v>
      </c>
      <c r="AU282" s="1" t="n">
        <v>2010</v>
      </c>
      <c r="AV282" s="1" t="n">
        <v>59</v>
      </c>
      <c r="AW282" s="1" t="n">
        <v>10</v>
      </c>
      <c r="AX282" s="1"/>
      <c r="AY282" s="1"/>
      <c r="AZ282" s="1"/>
      <c r="BA282" s="1"/>
      <c r="BB282" s="1" t="n">
        <v>1593</v>
      </c>
      <c r="BC282" s="1" t="n">
        <v>1600</v>
      </c>
      <c r="BD282" s="1"/>
      <c r="BE282" s="1" t="s">
        <v>5591</v>
      </c>
      <c r="BF282" s="1" t="str">
        <f aca="false">HYPERLINK("http://dx.doi.org/10.1007/s00262-010-0855-8","http://dx.doi.org/10.1007/s00262-010-0855-8")</f>
        <v>http://dx.doi.org/10.1007/s00262-010-0855-8</v>
      </c>
      <c r="BG282" s="1"/>
      <c r="BH282" s="1"/>
      <c r="BI282" s="1" t="n">
        <v>8</v>
      </c>
      <c r="BJ282" s="1" t="s">
        <v>623</v>
      </c>
      <c r="BK282" s="1" t="s">
        <v>99</v>
      </c>
      <c r="BL282" s="1" t="s">
        <v>623</v>
      </c>
      <c r="BM282" s="1" t="s">
        <v>5592</v>
      </c>
      <c r="BN282" s="1" t="n">
        <v>20414655</v>
      </c>
      <c r="BO282" s="1" t="s">
        <v>1135</v>
      </c>
      <c r="BP282" s="1"/>
      <c r="BQ282" s="1"/>
      <c r="BR282" s="1" t="s">
        <v>101</v>
      </c>
      <c r="BS282" s="1" t="s">
        <v>5593</v>
      </c>
      <c r="BT282" s="1" t="str">
        <f aca="false">HYPERLINK("https%3A%2F%2Fwww.webofscience.com%2Fwos%2Fwoscc%2Ffull-record%2FWOS:000280258500015","View Full Record in Web of Science")</f>
        <v>View Full Record in Web of Science</v>
      </c>
    </row>
    <row r="283" customFormat="false" ht="12" hidden="false" customHeight="false" outlineLevel="0" collapsed="false">
      <c r="A283" s="1" t="s">
        <v>72</v>
      </c>
      <c r="B283" s="1" t="s">
        <v>5594</v>
      </c>
      <c r="C283" s="1"/>
      <c r="D283" s="1"/>
      <c r="E283" s="1"/>
      <c r="F283" s="1" t="s">
        <v>5595</v>
      </c>
      <c r="G283" s="1"/>
      <c r="H283" s="1"/>
      <c r="I283" s="1" t="s">
        <v>5596</v>
      </c>
      <c r="J283" s="1" t="s">
        <v>1072</v>
      </c>
      <c r="K283" s="1"/>
      <c r="L283" s="1"/>
      <c r="M283" s="1" t="s">
        <v>77</v>
      </c>
      <c r="N283" s="1" t="s">
        <v>78</v>
      </c>
      <c r="O283" s="1"/>
      <c r="P283" s="1"/>
      <c r="Q283" s="1"/>
      <c r="R283" s="1"/>
      <c r="S283" s="1"/>
      <c r="T283" s="1"/>
      <c r="U283" s="1" t="s">
        <v>5597</v>
      </c>
      <c r="V283" s="1" t="s">
        <v>5598</v>
      </c>
      <c r="W283" s="1" t="s">
        <v>5599</v>
      </c>
      <c r="X283" s="1"/>
      <c r="Y283" s="1" t="s">
        <v>5600</v>
      </c>
      <c r="Z283" s="1"/>
      <c r="AA283" s="1" t="s">
        <v>5601</v>
      </c>
      <c r="AB283" s="1" t="s">
        <v>5602</v>
      </c>
      <c r="AC283" s="1" t="s">
        <v>5603</v>
      </c>
      <c r="AD283" s="1" t="s">
        <v>5604</v>
      </c>
      <c r="AE283" s="1" t="s">
        <v>5605</v>
      </c>
      <c r="AF283" s="1"/>
      <c r="AG283" s="1" t="n">
        <v>48</v>
      </c>
      <c r="AH283" s="1" t="n">
        <v>69</v>
      </c>
      <c r="AI283" s="1" t="n">
        <v>70</v>
      </c>
      <c r="AJ283" s="1" t="n">
        <v>1</v>
      </c>
      <c r="AK283" s="1" t="n">
        <v>10</v>
      </c>
      <c r="AL283" s="1" t="s">
        <v>1080</v>
      </c>
      <c r="AM283" s="1" t="s">
        <v>191</v>
      </c>
      <c r="AN283" s="1" t="s">
        <v>409</v>
      </c>
      <c r="AO283" s="1" t="s">
        <v>1081</v>
      </c>
      <c r="AP283" s="1" t="s">
        <v>1082</v>
      </c>
      <c r="AQ283" s="1"/>
      <c r="AR283" s="1" t="s">
        <v>1083</v>
      </c>
      <c r="AS283" s="1" t="s">
        <v>1084</v>
      </c>
      <c r="AT283" s="1" t="s">
        <v>786</v>
      </c>
      <c r="AU283" s="1" t="n">
        <v>2010</v>
      </c>
      <c r="AV283" s="1" t="n">
        <v>22</v>
      </c>
      <c r="AW283" s="1" t="n">
        <v>5</v>
      </c>
      <c r="AX283" s="1"/>
      <c r="AY283" s="1"/>
      <c r="AZ283" s="1"/>
      <c r="BA283" s="1"/>
      <c r="BB283" s="1" t="n">
        <v>655</v>
      </c>
      <c r="BC283" s="1" t="n">
        <v>661</v>
      </c>
      <c r="BD283" s="1"/>
      <c r="BE283" s="1" t="s">
        <v>5606</v>
      </c>
      <c r="BF283" s="1" t="str">
        <f aca="false">HYPERLINK("http://dx.doi.org/10.1016/j.coi.2010.08.010","http://dx.doi.org/10.1016/j.coi.2010.08.010")</f>
        <v>http://dx.doi.org/10.1016/j.coi.2010.08.010</v>
      </c>
      <c r="BG283" s="1"/>
      <c r="BH283" s="1"/>
      <c r="BI283" s="1" t="n">
        <v>7</v>
      </c>
      <c r="BJ283" s="1" t="s">
        <v>224</v>
      </c>
      <c r="BK283" s="1" t="s">
        <v>99</v>
      </c>
      <c r="BL283" s="1" t="s">
        <v>224</v>
      </c>
      <c r="BM283" s="1" t="s">
        <v>5607</v>
      </c>
      <c r="BN283" s="1" t="n">
        <v>20833524</v>
      </c>
      <c r="BO283" s="1"/>
      <c r="BP283" s="1"/>
      <c r="BQ283" s="1"/>
      <c r="BR283" s="1" t="s">
        <v>101</v>
      </c>
      <c r="BS283" s="1" t="s">
        <v>5608</v>
      </c>
      <c r="BT283" s="1" t="str">
        <f aca="false">HYPERLINK("https%3A%2F%2Fwww.webofscience.com%2Fwos%2Fwoscc%2Ffull-record%2FWOS:000284564300016","View Full Record in Web of Science")</f>
        <v>View Full Record in Web of Science</v>
      </c>
    </row>
    <row r="284" customFormat="false" ht="12" hidden="false" customHeight="false" outlineLevel="0" collapsed="false">
      <c r="A284" s="1" t="s">
        <v>72</v>
      </c>
      <c r="B284" s="1" t="s">
        <v>5609</v>
      </c>
      <c r="C284" s="1"/>
      <c r="D284" s="1"/>
      <c r="E284" s="1"/>
      <c r="F284" s="1" t="s">
        <v>5610</v>
      </c>
      <c r="G284" s="1"/>
      <c r="H284" s="1"/>
      <c r="I284" s="1" t="s">
        <v>5611</v>
      </c>
      <c r="J284" s="1" t="s">
        <v>5612</v>
      </c>
      <c r="K284" s="1"/>
      <c r="L284" s="1"/>
      <c r="M284" s="1" t="s">
        <v>77</v>
      </c>
      <c r="N284" s="1" t="s">
        <v>107</v>
      </c>
      <c r="O284" s="1"/>
      <c r="P284" s="1"/>
      <c r="Q284" s="1"/>
      <c r="R284" s="1"/>
      <c r="S284" s="1"/>
      <c r="T284" s="1"/>
      <c r="U284" s="1" t="s">
        <v>5613</v>
      </c>
      <c r="V284" s="1" t="s">
        <v>5614</v>
      </c>
      <c r="W284" s="1" t="s">
        <v>5615</v>
      </c>
      <c r="X284" s="1"/>
      <c r="Y284" s="1" t="s">
        <v>5616</v>
      </c>
      <c r="Z284" s="1" t="s">
        <v>5617</v>
      </c>
      <c r="AA284" s="1" t="s">
        <v>5618</v>
      </c>
      <c r="AB284" s="1" t="s">
        <v>5619</v>
      </c>
      <c r="AC284" s="1" t="s">
        <v>5620</v>
      </c>
      <c r="AD284" s="1" t="s">
        <v>5621</v>
      </c>
      <c r="AE284" s="1" t="s">
        <v>5622</v>
      </c>
      <c r="AF284" s="1"/>
      <c r="AG284" s="1" t="n">
        <v>55</v>
      </c>
      <c r="AH284" s="1" t="n">
        <v>313</v>
      </c>
      <c r="AI284" s="1" t="n">
        <v>317</v>
      </c>
      <c r="AJ284" s="1" t="n">
        <v>2</v>
      </c>
      <c r="AK284" s="1" t="n">
        <v>57</v>
      </c>
      <c r="AL284" s="1" t="s">
        <v>1127</v>
      </c>
      <c r="AM284" s="1" t="s">
        <v>90</v>
      </c>
      <c r="AN284" s="1" t="s">
        <v>1128</v>
      </c>
      <c r="AO284" s="1" t="s">
        <v>5623</v>
      </c>
      <c r="AP284" s="1" t="s">
        <v>5624</v>
      </c>
      <c r="AQ284" s="1"/>
      <c r="AR284" s="1" t="s">
        <v>5625</v>
      </c>
      <c r="AS284" s="1" t="s">
        <v>5626</v>
      </c>
      <c r="AT284" s="1" t="s">
        <v>5627</v>
      </c>
      <c r="AU284" s="1" t="n">
        <v>2010</v>
      </c>
      <c r="AV284" s="1" t="n">
        <v>2</v>
      </c>
      <c r="AW284" s="1" t="n">
        <v>41</v>
      </c>
      <c r="AX284" s="1"/>
      <c r="AY284" s="1"/>
      <c r="AZ284" s="1"/>
      <c r="BA284" s="1"/>
      <c r="BB284" s="1"/>
      <c r="BC284" s="1"/>
      <c r="BD284" s="1" t="s">
        <v>5628</v>
      </c>
      <c r="BE284" s="1" t="s">
        <v>5629</v>
      </c>
      <c r="BF284" s="1" t="str">
        <f aca="false">HYPERLINK("http://dx.doi.org/10.1126/scitranslmed.3001012","http://dx.doi.org/10.1126/scitranslmed.3001012")</f>
        <v>http://dx.doi.org/10.1126/scitranslmed.3001012</v>
      </c>
      <c r="BG284" s="1"/>
      <c r="BH284" s="1"/>
      <c r="BI284" s="1" t="n">
        <v>14</v>
      </c>
      <c r="BJ284" s="1" t="s">
        <v>5630</v>
      </c>
      <c r="BK284" s="1" t="s">
        <v>99</v>
      </c>
      <c r="BL284" s="1" t="s">
        <v>5631</v>
      </c>
      <c r="BM284" s="1" t="s">
        <v>5632</v>
      </c>
      <c r="BN284" s="1" t="n">
        <v>20650871</v>
      </c>
      <c r="BO284" s="1"/>
      <c r="BP284" s="1"/>
      <c r="BQ284" s="1"/>
      <c r="BR284" s="1" t="s">
        <v>101</v>
      </c>
      <c r="BS284" s="1" t="s">
        <v>5633</v>
      </c>
      <c r="BT284" s="1" t="str">
        <f aca="false">HYPERLINK("https%3A%2F%2Fwww.webofscience.com%2Fwos%2Fwoscc%2Ffull-record%2FWOS:000288433800003","View Full Record in Web of Science")</f>
        <v>View Full Record in Web of Science</v>
      </c>
    </row>
    <row r="285" customFormat="false" ht="12" hidden="false" customHeight="false" outlineLevel="0" collapsed="false">
      <c r="A285" s="1" t="s">
        <v>72</v>
      </c>
      <c r="B285" s="1" t="s">
        <v>5634</v>
      </c>
      <c r="C285" s="1"/>
      <c r="D285" s="1"/>
      <c r="E285" s="1"/>
      <c r="F285" s="1" t="s">
        <v>5635</v>
      </c>
      <c r="G285" s="1"/>
      <c r="H285" s="1"/>
      <c r="I285" s="1" t="s">
        <v>5636</v>
      </c>
      <c r="J285" s="1" t="s">
        <v>442</v>
      </c>
      <c r="K285" s="1"/>
      <c r="L285" s="1"/>
      <c r="M285" s="1" t="s">
        <v>77</v>
      </c>
      <c r="N285" s="1" t="s">
        <v>107</v>
      </c>
      <c r="O285" s="1"/>
      <c r="P285" s="1"/>
      <c r="Q285" s="1"/>
      <c r="R285" s="1"/>
      <c r="S285" s="1"/>
      <c r="T285" s="1"/>
      <c r="U285" s="1" t="s">
        <v>5637</v>
      </c>
      <c r="V285" s="1" t="s">
        <v>5638</v>
      </c>
      <c r="W285" s="1" t="s">
        <v>5639</v>
      </c>
      <c r="X285" s="1"/>
      <c r="Y285" s="1" t="s">
        <v>5640</v>
      </c>
      <c r="Z285" s="1" t="s">
        <v>5641</v>
      </c>
      <c r="AA285" s="1"/>
      <c r="AB285" s="1" t="s">
        <v>5642</v>
      </c>
      <c r="AC285" s="1" t="s">
        <v>5643</v>
      </c>
      <c r="AD285" s="1" t="s">
        <v>5644</v>
      </c>
      <c r="AE285" s="1" t="s">
        <v>5645</v>
      </c>
      <c r="AF285" s="1"/>
      <c r="AG285" s="1" t="n">
        <v>62</v>
      </c>
      <c r="AH285" s="1" t="n">
        <v>427</v>
      </c>
      <c r="AI285" s="1" t="n">
        <v>434</v>
      </c>
      <c r="AJ285" s="1" t="n">
        <v>2</v>
      </c>
      <c r="AK285" s="1" t="n">
        <v>32</v>
      </c>
      <c r="AL285" s="1" t="s">
        <v>452</v>
      </c>
      <c r="AM285" s="1" t="s">
        <v>453</v>
      </c>
      <c r="AN285" s="1" t="s">
        <v>454</v>
      </c>
      <c r="AO285" s="1" t="s">
        <v>455</v>
      </c>
      <c r="AP285" s="1" t="s">
        <v>456</v>
      </c>
      <c r="AQ285" s="1"/>
      <c r="AR285" s="1" t="s">
        <v>457</v>
      </c>
      <c r="AS285" s="1" t="s">
        <v>458</v>
      </c>
      <c r="AT285" s="1" t="s">
        <v>3855</v>
      </c>
      <c r="AU285" s="1" t="n">
        <v>2010</v>
      </c>
      <c r="AV285" s="1" t="n">
        <v>185</v>
      </c>
      <c r="AW285" s="1" t="n">
        <v>2</v>
      </c>
      <c r="AX285" s="1"/>
      <c r="AY285" s="1"/>
      <c r="AZ285" s="1"/>
      <c r="BA285" s="1"/>
      <c r="BB285" s="1" t="n">
        <v>1037</v>
      </c>
      <c r="BC285" s="1" t="n">
        <v>1044</v>
      </c>
      <c r="BD285" s="1"/>
      <c r="BE285" s="1" t="s">
        <v>5646</v>
      </c>
      <c r="BF285" s="1" t="str">
        <f aca="false">HYPERLINK("http://dx.doi.org/10.4049/jimmunol.0903586","http://dx.doi.org/10.4049/jimmunol.0903586")</f>
        <v>http://dx.doi.org/10.4049/jimmunol.0903586</v>
      </c>
      <c r="BG285" s="1"/>
      <c r="BH285" s="1"/>
      <c r="BI285" s="1" t="n">
        <v>8</v>
      </c>
      <c r="BJ285" s="1" t="s">
        <v>224</v>
      </c>
      <c r="BK285" s="1" t="s">
        <v>99</v>
      </c>
      <c r="BL285" s="1" t="s">
        <v>224</v>
      </c>
      <c r="BM285" s="1" t="s">
        <v>5647</v>
      </c>
      <c r="BN285" s="1" t="n">
        <v>20554958</v>
      </c>
      <c r="BO285" s="1" t="s">
        <v>2331</v>
      </c>
      <c r="BP285" s="1"/>
      <c r="BQ285" s="1"/>
      <c r="BR285" s="1" t="s">
        <v>101</v>
      </c>
      <c r="BS285" s="1" t="s">
        <v>5648</v>
      </c>
      <c r="BT285" s="1" t="str">
        <f aca="false">HYPERLINK("https%3A%2F%2Fwww.webofscience.com%2Fwos%2Fwoscc%2Ffull-record%2FWOS:000279675200031","View Full Record in Web of Science")</f>
        <v>View Full Record in Web of Science</v>
      </c>
    </row>
    <row r="286" customFormat="false" ht="12" hidden="false" customHeight="false" outlineLevel="0" collapsed="false">
      <c r="A286" s="1" t="s">
        <v>72</v>
      </c>
      <c r="B286" s="1" t="s">
        <v>5649</v>
      </c>
      <c r="C286" s="1"/>
      <c r="D286" s="1"/>
      <c r="E286" s="1"/>
      <c r="F286" s="1" t="s">
        <v>5650</v>
      </c>
      <c r="G286" s="1"/>
      <c r="H286" s="1"/>
      <c r="I286" s="1" t="s">
        <v>5651</v>
      </c>
      <c r="J286" s="1" t="s">
        <v>231</v>
      </c>
      <c r="K286" s="1"/>
      <c r="L286" s="1"/>
      <c r="M286" s="1" t="s">
        <v>77</v>
      </c>
      <c r="N286" s="1" t="s">
        <v>78</v>
      </c>
      <c r="O286" s="1"/>
      <c r="P286" s="1"/>
      <c r="Q286" s="1"/>
      <c r="R286" s="1"/>
      <c r="S286" s="1"/>
      <c r="T286" s="1" t="s">
        <v>5652</v>
      </c>
      <c r="U286" s="1" t="s">
        <v>5653</v>
      </c>
      <c r="V286" s="1" t="s">
        <v>5654</v>
      </c>
      <c r="W286" s="1" t="s">
        <v>5655</v>
      </c>
      <c r="X286" s="1"/>
      <c r="Y286" s="1" t="s">
        <v>5656</v>
      </c>
      <c r="Z286" s="1" t="s">
        <v>5657</v>
      </c>
      <c r="AA286" s="1" t="s">
        <v>5658</v>
      </c>
      <c r="AB286" s="1" t="s">
        <v>5659</v>
      </c>
      <c r="AC286" s="1" t="s">
        <v>5660</v>
      </c>
      <c r="AD286" s="1" t="s">
        <v>5661</v>
      </c>
      <c r="AE286" s="1" t="s">
        <v>5662</v>
      </c>
      <c r="AF286" s="1"/>
      <c r="AG286" s="1" t="n">
        <v>219</v>
      </c>
      <c r="AH286" s="1" t="n">
        <v>190</v>
      </c>
      <c r="AI286" s="1" t="n">
        <v>200</v>
      </c>
      <c r="AJ286" s="1" t="n">
        <v>6</v>
      </c>
      <c r="AK286" s="1" t="n">
        <v>41</v>
      </c>
      <c r="AL286" s="1" t="s">
        <v>243</v>
      </c>
      <c r="AM286" s="1" t="s">
        <v>244</v>
      </c>
      <c r="AN286" s="1" t="s">
        <v>245</v>
      </c>
      <c r="AO286" s="1" t="s">
        <v>246</v>
      </c>
      <c r="AP286" s="1" t="s">
        <v>247</v>
      </c>
      <c r="AQ286" s="1"/>
      <c r="AR286" s="1" t="s">
        <v>248</v>
      </c>
      <c r="AS286" s="1" t="s">
        <v>249</v>
      </c>
      <c r="AT286" s="1" t="s">
        <v>250</v>
      </c>
      <c r="AU286" s="1" t="n">
        <v>2010</v>
      </c>
      <c r="AV286" s="1" t="n">
        <v>236</v>
      </c>
      <c r="AW286" s="1"/>
      <c r="AX286" s="1"/>
      <c r="AY286" s="1"/>
      <c r="AZ286" s="1"/>
      <c r="BA286" s="1"/>
      <c r="BB286" s="1" t="n">
        <v>243</v>
      </c>
      <c r="BC286" s="1" t="n">
        <v>264</v>
      </c>
      <c r="BD286" s="1"/>
      <c r="BE286" s="1" t="s">
        <v>5663</v>
      </c>
      <c r="BF286" s="1" t="str">
        <f aca="false">HYPERLINK("http://dx.doi.org/10.1111/j.1600-065X.2010.00915.x","http://dx.doi.org/10.1111/j.1600-065X.2010.00915.x")</f>
        <v>http://dx.doi.org/10.1111/j.1600-065X.2010.00915.x</v>
      </c>
      <c r="BG286" s="1"/>
      <c r="BH286" s="1"/>
      <c r="BI286" s="1" t="n">
        <v>22</v>
      </c>
      <c r="BJ286" s="1" t="s">
        <v>224</v>
      </c>
      <c r="BK286" s="1" t="s">
        <v>99</v>
      </c>
      <c r="BL286" s="1" t="s">
        <v>224</v>
      </c>
      <c r="BM286" s="1" t="s">
        <v>5664</v>
      </c>
      <c r="BN286" s="1" t="n">
        <v>20636821</v>
      </c>
      <c r="BO286" s="1"/>
      <c r="BP286" s="1"/>
      <c r="BQ286" s="1"/>
      <c r="BR286" s="1" t="s">
        <v>101</v>
      </c>
      <c r="BS286" s="1" t="s">
        <v>5665</v>
      </c>
      <c r="BT286" s="1" t="str">
        <f aca="false">HYPERLINK("https%3A%2F%2Fwww.webofscience.com%2Fwos%2Fwoscc%2Ffull-record%2FWOS:000278921500018","View Full Record in Web of Science")</f>
        <v>View Full Record in Web of Science</v>
      </c>
    </row>
    <row r="287" customFormat="false" ht="12" hidden="false" customHeight="false" outlineLevel="0" collapsed="false">
      <c r="A287" s="1" t="s">
        <v>72</v>
      </c>
      <c r="B287" s="1" t="s">
        <v>5666</v>
      </c>
      <c r="C287" s="1"/>
      <c r="D287" s="1"/>
      <c r="E287" s="1"/>
      <c r="F287" s="1" t="s">
        <v>5667</v>
      </c>
      <c r="G287" s="1"/>
      <c r="H287" s="1"/>
      <c r="I287" s="1" t="s">
        <v>5668</v>
      </c>
      <c r="J287" s="1" t="s">
        <v>5669</v>
      </c>
      <c r="K287" s="1"/>
      <c r="L287" s="1"/>
      <c r="M287" s="1" t="s">
        <v>77</v>
      </c>
      <c r="N287" s="1" t="s">
        <v>107</v>
      </c>
      <c r="O287" s="1"/>
      <c r="P287" s="1"/>
      <c r="Q287" s="1"/>
      <c r="R287" s="1"/>
      <c r="S287" s="1"/>
      <c r="T287" s="1" t="s">
        <v>5670</v>
      </c>
      <c r="U287" s="1" t="s">
        <v>5671</v>
      </c>
      <c r="V287" s="1" t="s">
        <v>5672</v>
      </c>
      <c r="W287" s="1"/>
      <c r="X287" s="1"/>
      <c r="Y287" s="1"/>
      <c r="Z287" s="1" t="s">
        <v>4731</v>
      </c>
      <c r="AA287" s="1"/>
      <c r="AB287" s="1" t="s">
        <v>5673</v>
      </c>
      <c r="AC287" s="1" t="s">
        <v>5674</v>
      </c>
      <c r="AD287" s="1" t="s">
        <v>781</v>
      </c>
      <c r="AE287" s="1" t="s">
        <v>5675</v>
      </c>
      <c r="AF287" s="1"/>
      <c r="AG287" s="1" t="n">
        <v>40</v>
      </c>
      <c r="AH287" s="1" t="n">
        <v>54</v>
      </c>
      <c r="AI287" s="1" t="n">
        <v>55</v>
      </c>
      <c r="AJ287" s="1" t="n">
        <v>0</v>
      </c>
      <c r="AK287" s="1" t="n">
        <v>1</v>
      </c>
      <c r="AL287" s="1" t="s">
        <v>5676</v>
      </c>
      <c r="AM287" s="1" t="s">
        <v>615</v>
      </c>
      <c r="AN287" s="1" t="s">
        <v>5677</v>
      </c>
      <c r="AO287" s="1" t="s">
        <v>5678</v>
      </c>
      <c r="AP287" s="1"/>
      <c r="AQ287" s="1"/>
      <c r="AR287" s="1" t="s">
        <v>5679</v>
      </c>
      <c r="AS287" s="1" t="s">
        <v>5680</v>
      </c>
      <c r="AT287" s="1" t="s">
        <v>250</v>
      </c>
      <c r="AU287" s="1" t="n">
        <v>2010</v>
      </c>
      <c r="AV287" s="1" t="n">
        <v>26</v>
      </c>
      <c r="AW287" s="1" t="n">
        <v>3</v>
      </c>
      <c r="AX287" s="1"/>
      <c r="AY287" s="1"/>
      <c r="AZ287" s="1"/>
      <c r="BA287" s="1"/>
      <c r="BB287" s="1" t="n">
        <v>491</v>
      </c>
      <c r="BC287" s="1" t="s">
        <v>688</v>
      </c>
      <c r="BD287" s="1"/>
      <c r="BE287" s="1" t="s">
        <v>5681</v>
      </c>
      <c r="BF287" s="1" t="str">
        <f aca="false">HYPERLINK("http://dx.doi.org/10.1016/j.ccc.2010.04.004","http://dx.doi.org/10.1016/j.ccc.2010.04.004")</f>
        <v>http://dx.doi.org/10.1016/j.ccc.2010.04.004</v>
      </c>
      <c r="BG287" s="1"/>
      <c r="BH287" s="1"/>
      <c r="BI287" s="1" t="n">
        <v>11</v>
      </c>
      <c r="BJ287" s="1" t="s">
        <v>5682</v>
      </c>
      <c r="BK287" s="1" t="s">
        <v>99</v>
      </c>
      <c r="BL287" s="1" t="s">
        <v>436</v>
      </c>
      <c r="BM287" s="1" t="s">
        <v>5683</v>
      </c>
      <c r="BN287" s="1" t="n">
        <v>20643302</v>
      </c>
      <c r="BO287" s="1"/>
      <c r="BP287" s="1"/>
      <c r="BQ287" s="1"/>
      <c r="BR287" s="1" t="s">
        <v>101</v>
      </c>
      <c r="BS287" s="1" t="s">
        <v>5684</v>
      </c>
      <c r="BT287" s="1" t="str">
        <f aca="false">HYPERLINK("https%3A%2F%2Fwww.webofscience.com%2Fwos%2Fwoscc%2Ffull-record%2FWOS:000280977500007","View Full Record in Web of Science")</f>
        <v>View Full Record in Web of Science</v>
      </c>
    </row>
    <row r="288" customFormat="false" ht="12" hidden="false" customHeight="false" outlineLevel="0" collapsed="false">
      <c r="A288" s="1" t="s">
        <v>72</v>
      </c>
      <c r="B288" s="1" t="s">
        <v>5685</v>
      </c>
      <c r="C288" s="1"/>
      <c r="D288" s="1"/>
      <c r="E288" s="1"/>
      <c r="F288" s="1" t="s">
        <v>5686</v>
      </c>
      <c r="G288" s="1"/>
      <c r="H288" s="1"/>
      <c r="I288" s="1" t="s">
        <v>5687</v>
      </c>
      <c r="J288" s="1" t="s">
        <v>3925</v>
      </c>
      <c r="K288" s="1"/>
      <c r="L288" s="1"/>
      <c r="M288" s="1" t="s">
        <v>77</v>
      </c>
      <c r="N288" s="1" t="s">
        <v>78</v>
      </c>
      <c r="O288" s="1"/>
      <c r="P288" s="1"/>
      <c r="Q288" s="1"/>
      <c r="R288" s="1"/>
      <c r="S288" s="1"/>
      <c r="T288" s="1" t="s">
        <v>5688</v>
      </c>
      <c r="U288" s="1" t="s">
        <v>5689</v>
      </c>
      <c r="V288" s="1" t="s">
        <v>5690</v>
      </c>
      <c r="W288" s="1" t="s">
        <v>5691</v>
      </c>
      <c r="X288" s="1"/>
      <c r="Y288" s="1" t="s">
        <v>5692</v>
      </c>
      <c r="Z288" s="1" t="s">
        <v>5693</v>
      </c>
      <c r="AA288" s="1"/>
      <c r="AB288" s="1"/>
      <c r="AC288" s="1"/>
      <c r="AD288" s="1"/>
      <c r="AE288" s="1"/>
      <c r="AF288" s="1"/>
      <c r="AG288" s="1" t="n">
        <v>25</v>
      </c>
      <c r="AH288" s="1" t="n">
        <v>18</v>
      </c>
      <c r="AI288" s="1" t="n">
        <v>22</v>
      </c>
      <c r="AJ288" s="1" t="n">
        <v>0</v>
      </c>
      <c r="AK288" s="1" t="n">
        <v>5</v>
      </c>
      <c r="AL288" s="1" t="s">
        <v>1906</v>
      </c>
      <c r="AM288" s="1" t="s">
        <v>1907</v>
      </c>
      <c r="AN288" s="1" t="s">
        <v>1908</v>
      </c>
      <c r="AO288" s="1" t="s">
        <v>3934</v>
      </c>
      <c r="AP288" s="1" t="s">
        <v>3935</v>
      </c>
      <c r="AQ288" s="1"/>
      <c r="AR288" s="1" t="s">
        <v>3936</v>
      </c>
      <c r="AS288" s="1" t="s">
        <v>3937</v>
      </c>
      <c r="AT288" s="1" t="s">
        <v>172</v>
      </c>
      <c r="AU288" s="1" t="n">
        <v>2010</v>
      </c>
      <c r="AV288" s="1" t="n">
        <v>25</v>
      </c>
      <c r="AW288" s="1" t="n">
        <v>6</v>
      </c>
      <c r="AX288" s="1"/>
      <c r="AY288" s="1"/>
      <c r="AZ288" s="1"/>
      <c r="BA288" s="1"/>
      <c r="BB288" s="1" t="n">
        <v>831</v>
      </c>
      <c r="BC288" s="1" t="n">
        <v>835</v>
      </c>
      <c r="BD288" s="1"/>
      <c r="BE288" s="1" t="s">
        <v>5694</v>
      </c>
      <c r="BF288" s="1" t="str">
        <f aca="false">HYPERLINK("http://dx.doi.org/10.3892/ijmm_00000411","http://dx.doi.org/10.3892/ijmm_00000411")</f>
        <v>http://dx.doi.org/10.3892/ijmm_00000411</v>
      </c>
      <c r="BG288" s="1"/>
      <c r="BH288" s="1"/>
      <c r="BI288" s="1" t="n">
        <v>5</v>
      </c>
      <c r="BJ288" s="1" t="s">
        <v>829</v>
      </c>
      <c r="BK288" s="1" t="s">
        <v>99</v>
      </c>
      <c r="BL288" s="1" t="s">
        <v>830</v>
      </c>
      <c r="BM288" s="1" t="s">
        <v>5695</v>
      </c>
      <c r="BN288" s="1" t="n">
        <v>20428785</v>
      </c>
      <c r="BO288" s="1" t="s">
        <v>1502</v>
      </c>
      <c r="BP288" s="1"/>
      <c r="BQ288" s="1"/>
      <c r="BR288" s="1" t="s">
        <v>101</v>
      </c>
      <c r="BS288" s="1" t="s">
        <v>5696</v>
      </c>
      <c r="BT288" s="1" t="str">
        <f aca="false">HYPERLINK("https%3A%2F%2Fwww.webofscience.com%2Fwos%2Fwoscc%2Ffull-record%2FWOS:000277551200001","View Full Record in Web of Science")</f>
        <v>View Full Record in Web of Science</v>
      </c>
    </row>
    <row r="289" customFormat="false" ht="12" hidden="false" customHeight="false" outlineLevel="0" collapsed="false">
      <c r="A289" s="1" t="s">
        <v>72</v>
      </c>
      <c r="B289" s="1" t="s">
        <v>5697</v>
      </c>
      <c r="C289" s="1"/>
      <c r="D289" s="1"/>
      <c r="E289" s="1"/>
      <c r="F289" s="1" t="s">
        <v>5698</v>
      </c>
      <c r="G289" s="1"/>
      <c r="H289" s="1"/>
      <c r="I289" s="1" t="s">
        <v>5699</v>
      </c>
      <c r="J289" s="1" t="s">
        <v>1724</v>
      </c>
      <c r="K289" s="1"/>
      <c r="L289" s="1"/>
      <c r="M289" s="1" t="s">
        <v>77</v>
      </c>
      <c r="N289" s="1" t="s">
        <v>107</v>
      </c>
      <c r="O289" s="1"/>
      <c r="P289" s="1"/>
      <c r="Q289" s="1"/>
      <c r="R289" s="1"/>
      <c r="S289" s="1"/>
      <c r="T289" s="1"/>
      <c r="U289" s="1" t="s">
        <v>5700</v>
      </c>
      <c r="V289" s="1" t="s">
        <v>5701</v>
      </c>
      <c r="W289" s="1" t="s">
        <v>5702</v>
      </c>
      <c r="X289" s="1"/>
      <c r="Y289" s="1" t="s">
        <v>5703</v>
      </c>
      <c r="Z289" s="1" t="s">
        <v>5704</v>
      </c>
      <c r="AA289" s="1"/>
      <c r="AB289" s="1" t="s">
        <v>5705</v>
      </c>
      <c r="AC289" s="1"/>
      <c r="AD289" s="1"/>
      <c r="AE289" s="1"/>
      <c r="AF289" s="1"/>
      <c r="AG289" s="1" t="n">
        <v>51</v>
      </c>
      <c r="AH289" s="1" t="n">
        <v>378</v>
      </c>
      <c r="AI289" s="1" t="n">
        <v>403</v>
      </c>
      <c r="AJ289" s="1" t="n">
        <v>6</v>
      </c>
      <c r="AK289" s="1" t="n">
        <v>93</v>
      </c>
      <c r="AL289" s="1" t="s">
        <v>1735</v>
      </c>
      <c r="AM289" s="1" t="s">
        <v>90</v>
      </c>
      <c r="AN289" s="1" t="s">
        <v>1736</v>
      </c>
      <c r="AO289" s="1" t="s">
        <v>1737</v>
      </c>
      <c r="AP289" s="1" t="s">
        <v>1738</v>
      </c>
      <c r="AQ289" s="1"/>
      <c r="AR289" s="1" t="s">
        <v>1724</v>
      </c>
      <c r="AS289" s="1" t="s">
        <v>1739</v>
      </c>
      <c r="AT289" s="1" t="s">
        <v>5706</v>
      </c>
      <c r="AU289" s="1" t="n">
        <v>2010</v>
      </c>
      <c r="AV289" s="1" t="n">
        <v>115</v>
      </c>
      <c r="AW289" s="1" t="n">
        <v>17</v>
      </c>
      <c r="AX289" s="1"/>
      <c r="AY289" s="1"/>
      <c r="AZ289" s="1"/>
      <c r="BA289" s="1"/>
      <c r="BB289" s="1" t="n">
        <v>3520</v>
      </c>
      <c r="BC289" s="1" t="n">
        <v>3530</v>
      </c>
      <c r="BD289" s="1"/>
      <c r="BE289" s="1" t="s">
        <v>5707</v>
      </c>
      <c r="BF289" s="1" t="str">
        <f aca="false">HYPERLINK("http://dx.doi.org/10.1182/blood-2009-09-246124","http://dx.doi.org/10.1182/blood-2009-09-246124")</f>
        <v>http://dx.doi.org/10.1182/blood-2009-09-246124</v>
      </c>
      <c r="BG289" s="1"/>
      <c r="BH289" s="1"/>
      <c r="BI289" s="1" t="n">
        <v>11</v>
      </c>
      <c r="BJ289" s="1" t="s">
        <v>1741</v>
      </c>
      <c r="BK289" s="1" t="s">
        <v>99</v>
      </c>
      <c r="BL289" s="1" t="s">
        <v>1741</v>
      </c>
      <c r="BM289" s="1" t="s">
        <v>5708</v>
      </c>
      <c r="BN289" s="1" t="n">
        <v>20197554</v>
      </c>
      <c r="BO289" s="1"/>
      <c r="BP289" s="1"/>
      <c r="BQ289" s="1"/>
      <c r="BR289" s="1" t="s">
        <v>101</v>
      </c>
      <c r="BS289" s="1" t="s">
        <v>5709</v>
      </c>
      <c r="BT289" s="1" t="str">
        <f aca="false">HYPERLINK("https%3A%2F%2Fwww.webofscience.com%2Fwos%2Fwoscc%2Ffull-record%2FWOS:000277335800017","View Full Record in Web of Science")</f>
        <v>View Full Record in Web of Science</v>
      </c>
    </row>
    <row r="290" customFormat="false" ht="12" hidden="false" customHeight="false" outlineLevel="0" collapsed="false">
      <c r="A290" s="1" t="s">
        <v>72</v>
      </c>
      <c r="B290" s="1" t="s">
        <v>5710</v>
      </c>
      <c r="C290" s="1"/>
      <c r="D290" s="1"/>
      <c r="E290" s="1"/>
      <c r="F290" s="1" t="s">
        <v>5711</v>
      </c>
      <c r="G290" s="1"/>
      <c r="H290" s="1"/>
      <c r="I290" s="1" t="s">
        <v>5712</v>
      </c>
      <c r="J290" s="1" t="s">
        <v>5713</v>
      </c>
      <c r="K290" s="1"/>
      <c r="L290" s="1"/>
      <c r="M290" s="1" t="s">
        <v>77</v>
      </c>
      <c r="N290" s="1" t="s">
        <v>78</v>
      </c>
      <c r="O290" s="1"/>
      <c r="P290" s="1"/>
      <c r="Q290" s="1"/>
      <c r="R290" s="1"/>
      <c r="S290" s="1"/>
      <c r="T290" s="1" t="s">
        <v>5714</v>
      </c>
      <c r="U290" s="1" t="s">
        <v>5715</v>
      </c>
      <c r="V290" s="1" t="s">
        <v>5716</v>
      </c>
      <c r="W290" s="1" t="s">
        <v>5717</v>
      </c>
      <c r="X290" s="1"/>
      <c r="Y290" s="1" t="s">
        <v>5718</v>
      </c>
      <c r="Z290" s="1" t="s">
        <v>5411</v>
      </c>
      <c r="AA290" s="1" t="s">
        <v>5719</v>
      </c>
      <c r="AB290" s="1" t="s">
        <v>5720</v>
      </c>
      <c r="AC290" s="1" t="s">
        <v>5721</v>
      </c>
      <c r="AD290" s="1" t="s">
        <v>5722</v>
      </c>
      <c r="AE290" s="1" t="s">
        <v>5723</v>
      </c>
      <c r="AF290" s="1"/>
      <c r="AG290" s="1" t="n">
        <v>221</v>
      </c>
      <c r="AH290" s="1" t="n">
        <v>33</v>
      </c>
      <c r="AI290" s="1" t="n">
        <v>33</v>
      </c>
      <c r="AJ290" s="1" t="n">
        <v>0</v>
      </c>
      <c r="AK290" s="1" t="n">
        <v>22</v>
      </c>
      <c r="AL290" s="1" t="s">
        <v>2629</v>
      </c>
      <c r="AM290" s="1" t="s">
        <v>2630</v>
      </c>
      <c r="AN290" s="1" t="s">
        <v>2631</v>
      </c>
      <c r="AO290" s="1" t="s">
        <v>5724</v>
      </c>
      <c r="AP290" s="1" t="s">
        <v>5725</v>
      </c>
      <c r="AQ290" s="1"/>
      <c r="AR290" s="1" t="s">
        <v>5726</v>
      </c>
      <c r="AS290" s="1" t="s">
        <v>5727</v>
      </c>
      <c r="AT290" s="1" t="s">
        <v>497</v>
      </c>
      <c r="AU290" s="1" t="n">
        <v>2010</v>
      </c>
      <c r="AV290" s="1" t="n">
        <v>20</v>
      </c>
      <c r="AW290" s="1" t="n">
        <v>2</v>
      </c>
      <c r="AX290" s="1"/>
      <c r="AY290" s="1"/>
      <c r="AZ290" s="1"/>
      <c r="BA290" s="1"/>
      <c r="BB290" s="1" t="n">
        <v>229</v>
      </c>
      <c r="BC290" s="1" t="n">
        <v>250</v>
      </c>
      <c r="BD290" s="1"/>
      <c r="BE290" s="1" t="s">
        <v>5728</v>
      </c>
      <c r="BF290" s="1" t="str">
        <f aca="false">HYPERLINK("http://dx.doi.org/10.1517/13543770903512974","http://dx.doi.org/10.1517/13543770903512974")</f>
        <v>http://dx.doi.org/10.1517/13543770903512974</v>
      </c>
      <c r="BG290" s="1"/>
      <c r="BH290" s="1"/>
      <c r="BI290" s="1" t="n">
        <v>22</v>
      </c>
      <c r="BJ290" s="1" t="s">
        <v>3497</v>
      </c>
      <c r="BK290" s="1" t="s">
        <v>99</v>
      </c>
      <c r="BL290" s="1" t="s">
        <v>1459</v>
      </c>
      <c r="BM290" s="1" t="s">
        <v>5729</v>
      </c>
      <c r="BN290" s="1" t="n">
        <v>20100004</v>
      </c>
      <c r="BO290" s="1"/>
      <c r="BP290" s="1"/>
      <c r="BQ290" s="1"/>
      <c r="BR290" s="1" t="s">
        <v>101</v>
      </c>
      <c r="BS290" s="1" t="s">
        <v>5730</v>
      </c>
      <c r="BT290" s="1" t="str">
        <f aca="false">HYPERLINK("https%3A%2F%2Fwww.webofscience.com%2Fwos%2Fwoscc%2Ffull-record%2FWOS:000274500400006","View Full Record in Web of Science")</f>
        <v>View Full Record in Web of Science</v>
      </c>
    </row>
    <row r="291" customFormat="false" ht="12" hidden="false" customHeight="false" outlineLevel="0" collapsed="false">
      <c r="A291" s="1" t="s">
        <v>72</v>
      </c>
      <c r="B291" s="1" t="s">
        <v>5731</v>
      </c>
      <c r="C291" s="1"/>
      <c r="D291" s="1"/>
      <c r="E291" s="1"/>
      <c r="F291" s="1" t="s">
        <v>5732</v>
      </c>
      <c r="G291" s="1"/>
      <c r="H291" s="1"/>
      <c r="I291" s="1" t="s">
        <v>5733</v>
      </c>
      <c r="J291" s="1" t="s">
        <v>5734</v>
      </c>
      <c r="K291" s="1"/>
      <c r="L291" s="1"/>
      <c r="M291" s="1" t="s">
        <v>77</v>
      </c>
      <c r="N291" s="1" t="s">
        <v>107</v>
      </c>
      <c r="O291" s="1"/>
      <c r="P291" s="1"/>
      <c r="Q291" s="1"/>
      <c r="R291" s="1"/>
      <c r="S291" s="1"/>
      <c r="T291" s="1"/>
      <c r="U291" s="1" t="s">
        <v>5735</v>
      </c>
      <c r="V291" s="1" t="s">
        <v>5736</v>
      </c>
      <c r="W291" s="1" t="s">
        <v>5737</v>
      </c>
      <c r="X291" s="1"/>
      <c r="Y291" s="1" t="s">
        <v>5738</v>
      </c>
      <c r="Z291" s="1" t="s">
        <v>5739</v>
      </c>
      <c r="AA291" s="1" t="s">
        <v>5740</v>
      </c>
      <c r="AB291" s="1" t="s">
        <v>5741</v>
      </c>
      <c r="AC291" s="1" t="s">
        <v>5742</v>
      </c>
      <c r="AD291" s="1" t="s">
        <v>5743</v>
      </c>
      <c r="AE291" s="1" t="s">
        <v>5744</v>
      </c>
      <c r="AF291" s="1"/>
      <c r="AG291" s="1" t="n">
        <v>35</v>
      </c>
      <c r="AH291" s="1" t="n">
        <v>4</v>
      </c>
      <c r="AI291" s="1" t="n">
        <v>4</v>
      </c>
      <c r="AJ291" s="1" t="n">
        <v>0</v>
      </c>
      <c r="AK291" s="1" t="n">
        <v>5</v>
      </c>
      <c r="AL291" s="1" t="s">
        <v>760</v>
      </c>
      <c r="AM291" s="1" t="s">
        <v>191</v>
      </c>
      <c r="AN291" s="1" t="s">
        <v>761</v>
      </c>
      <c r="AO291" s="1" t="s">
        <v>5745</v>
      </c>
      <c r="AP291" s="1" t="s">
        <v>5746</v>
      </c>
      <c r="AQ291" s="1"/>
      <c r="AR291" s="1" t="s">
        <v>5747</v>
      </c>
      <c r="AS291" s="1" t="s">
        <v>5748</v>
      </c>
      <c r="AT291" s="1"/>
      <c r="AU291" s="1" t="n">
        <v>2010</v>
      </c>
      <c r="AV291" s="1" t="n">
        <v>2010</v>
      </c>
      <c r="AW291" s="1"/>
      <c r="AX291" s="1"/>
      <c r="AY291" s="1"/>
      <c r="AZ291" s="1"/>
      <c r="BA291" s="1"/>
      <c r="BB291" s="1"/>
      <c r="BC291" s="1"/>
      <c r="BD291" s="1" t="n">
        <v>364290</v>
      </c>
      <c r="BE291" s="1" t="s">
        <v>5749</v>
      </c>
      <c r="BF291" s="1" t="str">
        <f aca="false">HYPERLINK("http://dx.doi.org/10.1155/2010/364290","http://dx.doi.org/10.1155/2010/364290")</f>
        <v>http://dx.doi.org/10.1155/2010/364290</v>
      </c>
      <c r="BG291" s="1"/>
      <c r="BH291" s="1"/>
      <c r="BI291" s="1" t="n">
        <v>6</v>
      </c>
      <c r="BJ291" s="1" t="s">
        <v>1951</v>
      </c>
      <c r="BK291" s="1" t="s">
        <v>99</v>
      </c>
      <c r="BL291" s="1" t="s">
        <v>1951</v>
      </c>
      <c r="BM291" s="1" t="s">
        <v>5750</v>
      </c>
      <c r="BN291" s="1" t="n">
        <v>21234393</v>
      </c>
      <c r="BO291" s="1" t="s">
        <v>2136</v>
      </c>
      <c r="BP291" s="1"/>
      <c r="BQ291" s="1"/>
      <c r="BR291" s="1" t="s">
        <v>101</v>
      </c>
      <c r="BS291" s="1" t="s">
        <v>5751</v>
      </c>
      <c r="BT291" s="1" t="str">
        <f aca="false">HYPERLINK("https%3A%2F%2Fwww.webofscience.com%2Fwos%2Fwoscc%2Ffull-record%2FWOS:000286266700001","View Full Record in Web of Science")</f>
        <v>View Full Record in Web of Science</v>
      </c>
    </row>
    <row r="292" customFormat="false" ht="12" hidden="false" customHeight="false" outlineLevel="0" collapsed="false">
      <c r="A292" s="1" t="s">
        <v>72</v>
      </c>
      <c r="B292" s="1" t="s">
        <v>5752</v>
      </c>
      <c r="C292" s="1"/>
      <c r="D292" s="1"/>
      <c r="E292" s="1"/>
      <c r="F292" s="1" t="s">
        <v>5753</v>
      </c>
      <c r="G292" s="1"/>
      <c r="H292" s="1"/>
      <c r="I292" s="1" t="s">
        <v>5754</v>
      </c>
      <c r="J292" s="1" t="s">
        <v>2421</v>
      </c>
      <c r="K292" s="1"/>
      <c r="L292" s="1"/>
      <c r="M292" s="1" t="s">
        <v>77</v>
      </c>
      <c r="N292" s="1" t="s">
        <v>107</v>
      </c>
      <c r="O292" s="1"/>
      <c r="P292" s="1"/>
      <c r="Q292" s="1"/>
      <c r="R292" s="1"/>
      <c r="S292" s="1"/>
      <c r="T292" s="1"/>
      <c r="U292" s="1" t="s">
        <v>5755</v>
      </c>
      <c r="V292" s="1" t="s">
        <v>5756</v>
      </c>
      <c r="W292" s="1" t="s">
        <v>5757</v>
      </c>
      <c r="X292" s="1"/>
      <c r="Y292" s="1" t="s">
        <v>5758</v>
      </c>
      <c r="Z292" s="1" t="s">
        <v>5583</v>
      </c>
      <c r="AA292" s="1"/>
      <c r="AB292" s="1" t="s">
        <v>4394</v>
      </c>
      <c r="AC292" s="1" t="s">
        <v>5759</v>
      </c>
      <c r="AD292" s="1" t="s">
        <v>5760</v>
      </c>
      <c r="AE292" s="1" t="s">
        <v>5761</v>
      </c>
      <c r="AF292" s="1"/>
      <c r="AG292" s="1" t="n">
        <v>46</v>
      </c>
      <c r="AH292" s="1" t="n">
        <v>551</v>
      </c>
      <c r="AI292" s="1" t="n">
        <v>578</v>
      </c>
      <c r="AJ292" s="1" t="n">
        <v>2</v>
      </c>
      <c r="AK292" s="1" t="n">
        <v>50</v>
      </c>
      <c r="AL292" s="1" t="s">
        <v>614</v>
      </c>
      <c r="AM292" s="1" t="s">
        <v>615</v>
      </c>
      <c r="AN292" s="1" t="s">
        <v>616</v>
      </c>
      <c r="AO292" s="1" t="s">
        <v>2430</v>
      </c>
      <c r="AP292" s="1"/>
      <c r="AQ292" s="1"/>
      <c r="AR292" s="1" t="s">
        <v>2432</v>
      </c>
      <c r="AS292" s="1" t="s">
        <v>2433</v>
      </c>
      <c r="AT292" s="1" t="s">
        <v>621</v>
      </c>
      <c r="AU292" s="1" t="n">
        <v>2010</v>
      </c>
      <c r="AV292" s="1" t="n">
        <v>70</v>
      </c>
      <c r="AW292" s="1" t="n">
        <v>1</v>
      </c>
      <c r="AX292" s="1"/>
      <c r="AY292" s="1"/>
      <c r="AZ292" s="1"/>
      <c r="BA292" s="1"/>
      <c r="BB292" s="1" t="n">
        <v>68</v>
      </c>
      <c r="BC292" s="1" t="n">
        <v>77</v>
      </c>
      <c r="BD292" s="1"/>
      <c r="BE292" s="1" t="s">
        <v>5762</v>
      </c>
      <c r="BF292" s="1" t="str">
        <f aca="false">HYPERLINK("http://dx.doi.org/10.1158/0008-5472.CAN-09-2587","http://dx.doi.org/10.1158/0008-5472.CAN-09-2587")</f>
        <v>http://dx.doi.org/10.1158/0008-5472.CAN-09-2587</v>
      </c>
      <c r="BG292" s="1"/>
      <c r="BH292" s="1"/>
      <c r="BI292" s="1" t="n">
        <v>10</v>
      </c>
      <c r="BJ292" s="1" t="s">
        <v>150</v>
      </c>
      <c r="BK292" s="1" t="s">
        <v>99</v>
      </c>
      <c r="BL292" s="1" t="s">
        <v>150</v>
      </c>
      <c r="BM292" s="1" t="s">
        <v>5763</v>
      </c>
      <c r="BN292" s="1" t="n">
        <v>20028852</v>
      </c>
      <c r="BO292" s="1" t="s">
        <v>1135</v>
      </c>
      <c r="BP292" s="1"/>
      <c r="BQ292" s="1"/>
      <c r="BR292" s="1" t="s">
        <v>101</v>
      </c>
      <c r="BS292" s="1" t="s">
        <v>5764</v>
      </c>
      <c r="BT292" s="1" t="str">
        <f aca="false">HYPERLINK("https%3A%2F%2Fwww.webofscience.com%2Fwos%2Fwoscc%2Ffull-record%2FWOS:000278404300010","View Full Record in Web of Science")</f>
        <v>View Full Record in Web of Science</v>
      </c>
    </row>
    <row r="293" customFormat="false" ht="12" hidden="false" customHeight="false" outlineLevel="0" collapsed="false">
      <c r="A293" s="1" t="s">
        <v>72</v>
      </c>
      <c r="B293" s="1" t="s">
        <v>5765</v>
      </c>
      <c r="C293" s="1"/>
      <c r="D293" s="1"/>
      <c r="E293" s="1"/>
      <c r="F293" s="1" t="s">
        <v>5766</v>
      </c>
      <c r="G293" s="1"/>
      <c r="H293" s="1"/>
      <c r="I293" s="1" t="s">
        <v>5767</v>
      </c>
      <c r="J293" s="1" t="s">
        <v>5768</v>
      </c>
      <c r="K293" s="1"/>
      <c r="L293" s="1"/>
      <c r="M293" s="1" t="s">
        <v>77</v>
      </c>
      <c r="N293" s="1" t="s">
        <v>78</v>
      </c>
      <c r="O293" s="1"/>
      <c r="P293" s="1"/>
      <c r="Q293" s="1"/>
      <c r="R293" s="1"/>
      <c r="S293" s="1"/>
      <c r="T293" s="1" t="s">
        <v>5769</v>
      </c>
      <c r="U293" s="1" t="s">
        <v>5770</v>
      </c>
      <c r="V293" s="1" t="s">
        <v>5771</v>
      </c>
      <c r="W293" s="1" t="s">
        <v>5772</v>
      </c>
      <c r="X293" s="1"/>
      <c r="Y293" s="1" t="s">
        <v>5773</v>
      </c>
      <c r="Z293" s="1" t="s">
        <v>5774</v>
      </c>
      <c r="AA293" s="1"/>
      <c r="AB293" s="1"/>
      <c r="AC293" s="1"/>
      <c r="AD293" s="1"/>
      <c r="AE293" s="1"/>
      <c r="AF293" s="1"/>
      <c r="AG293" s="1" t="n">
        <v>118</v>
      </c>
      <c r="AH293" s="1" t="n">
        <v>52</v>
      </c>
      <c r="AI293" s="1" t="n">
        <v>59</v>
      </c>
      <c r="AJ293" s="1" t="n">
        <v>0</v>
      </c>
      <c r="AK293" s="1" t="n">
        <v>15</v>
      </c>
      <c r="AL293" s="1" t="s">
        <v>4827</v>
      </c>
      <c r="AM293" s="1" t="s">
        <v>4828</v>
      </c>
      <c r="AN293" s="1" t="s">
        <v>4829</v>
      </c>
      <c r="AO293" s="1" t="s">
        <v>5775</v>
      </c>
      <c r="AP293" s="1" t="s">
        <v>5776</v>
      </c>
      <c r="AQ293" s="1"/>
      <c r="AR293" s="1" t="s">
        <v>5777</v>
      </c>
      <c r="AS293" s="1" t="s">
        <v>5778</v>
      </c>
      <c r="AT293" s="1" t="s">
        <v>639</v>
      </c>
      <c r="AU293" s="1" t="n">
        <v>2009</v>
      </c>
      <c r="AV293" s="1" t="n">
        <v>9</v>
      </c>
      <c r="AW293" s="1" t="n">
        <v>8</v>
      </c>
      <c r="AX293" s="1"/>
      <c r="AY293" s="1"/>
      <c r="AZ293" s="1"/>
      <c r="BA293" s="1"/>
      <c r="BB293" s="1" t="n">
        <v>938</v>
      </c>
      <c r="BC293" s="1" t="n">
        <v>952</v>
      </c>
      <c r="BD293" s="1"/>
      <c r="BE293" s="1" t="s">
        <v>5779</v>
      </c>
      <c r="BF293" s="1" t="str">
        <f aca="false">HYPERLINK("http://dx.doi.org/10.2174/156800909790192374","http://dx.doi.org/10.2174/156800909790192374")</f>
        <v>http://dx.doi.org/10.2174/156800909790192374</v>
      </c>
      <c r="BG293" s="1"/>
      <c r="BH293" s="1"/>
      <c r="BI293" s="1" t="n">
        <v>15</v>
      </c>
      <c r="BJ293" s="1" t="s">
        <v>150</v>
      </c>
      <c r="BK293" s="1" t="s">
        <v>99</v>
      </c>
      <c r="BL293" s="1" t="s">
        <v>150</v>
      </c>
      <c r="BM293" s="1" t="s">
        <v>5780</v>
      </c>
      <c r="BN293" s="1" t="n">
        <v>20025603</v>
      </c>
      <c r="BO293" s="1"/>
      <c r="BP293" s="1"/>
      <c r="BQ293" s="1"/>
      <c r="BR293" s="1" t="s">
        <v>101</v>
      </c>
      <c r="BS293" s="1" t="s">
        <v>5781</v>
      </c>
      <c r="BT293" s="1" t="str">
        <f aca="false">HYPERLINK("https%3A%2F%2Fwww.webofscience.com%2Fwos%2Fwoscc%2Ffull-record%2FWOS:000273601600005","View Full Record in Web of Science")</f>
        <v>View Full Record in Web of Science</v>
      </c>
    </row>
    <row r="294" customFormat="false" ht="12" hidden="false" customHeight="false" outlineLevel="0" collapsed="false">
      <c r="A294" s="1" t="s">
        <v>72</v>
      </c>
      <c r="B294" s="1" t="s">
        <v>5782</v>
      </c>
      <c r="C294" s="1"/>
      <c r="D294" s="1"/>
      <c r="E294" s="1"/>
      <c r="F294" s="1" t="s">
        <v>5783</v>
      </c>
      <c r="G294" s="1"/>
      <c r="H294" s="1"/>
      <c r="I294" s="1" t="s">
        <v>5784</v>
      </c>
      <c r="J294" s="1" t="s">
        <v>3022</v>
      </c>
      <c r="K294" s="1"/>
      <c r="L294" s="1"/>
      <c r="M294" s="1" t="s">
        <v>77</v>
      </c>
      <c r="N294" s="1" t="s">
        <v>107</v>
      </c>
      <c r="O294" s="1"/>
      <c r="P294" s="1"/>
      <c r="Q294" s="1"/>
      <c r="R294" s="1"/>
      <c r="S294" s="1"/>
      <c r="T294" s="1" t="s">
        <v>5785</v>
      </c>
      <c r="U294" s="1" t="s">
        <v>5786</v>
      </c>
      <c r="V294" s="1" t="s">
        <v>5787</v>
      </c>
      <c r="W294" s="1" t="s">
        <v>5788</v>
      </c>
      <c r="X294" s="1"/>
      <c r="Y294" s="1" t="s">
        <v>5789</v>
      </c>
      <c r="Z294" s="1" t="s">
        <v>5790</v>
      </c>
      <c r="AA294" s="1" t="s">
        <v>5225</v>
      </c>
      <c r="AB294" s="1"/>
      <c r="AC294" s="1" t="s">
        <v>5791</v>
      </c>
      <c r="AD294" s="1" t="s">
        <v>2916</v>
      </c>
      <c r="AE294" s="1" t="s">
        <v>5792</v>
      </c>
      <c r="AF294" s="1"/>
      <c r="AG294" s="1" t="n">
        <v>45</v>
      </c>
      <c r="AH294" s="1" t="n">
        <v>50</v>
      </c>
      <c r="AI294" s="1" t="n">
        <v>50</v>
      </c>
      <c r="AJ294" s="1" t="n">
        <v>0</v>
      </c>
      <c r="AK294" s="1" t="n">
        <v>5</v>
      </c>
      <c r="AL294" s="1" t="s">
        <v>243</v>
      </c>
      <c r="AM294" s="1" t="s">
        <v>244</v>
      </c>
      <c r="AN294" s="1" t="s">
        <v>245</v>
      </c>
      <c r="AO294" s="1" t="s">
        <v>3034</v>
      </c>
      <c r="AP294" s="1" t="s">
        <v>3035</v>
      </c>
      <c r="AQ294" s="1"/>
      <c r="AR294" s="1" t="s">
        <v>3036</v>
      </c>
      <c r="AS294" s="1" t="s">
        <v>3037</v>
      </c>
      <c r="AT294" s="1" t="s">
        <v>124</v>
      </c>
      <c r="AU294" s="1" t="n">
        <v>2009</v>
      </c>
      <c r="AV294" s="1" t="n">
        <v>39</v>
      </c>
      <c r="AW294" s="1" t="n">
        <v>8</v>
      </c>
      <c r="AX294" s="1"/>
      <c r="AY294" s="1"/>
      <c r="AZ294" s="1"/>
      <c r="BA294" s="1"/>
      <c r="BB294" s="1" t="n">
        <v>2161</v>
      </c>
      <c r="BC294" s="1" t="n">
        <v>2172</v>
      </c>
      <c r="BD294" s="1"/>
      <c r="BE294" s="1" t="s">
        <v>5793</v>
      </c>
      <c r="BF294" s="1" t="str">
        <f aca="false">HYPERLINK("http://dx.doi.org/10.1002/eji.200839041","http://dx.doi.org/10.1002/eji.200839041")</f>
        <v>http://dx.doi.org/10.1002/eji.200839041</v>
      </c>
      <c r="BG294" s="1"/>
      <c r="BH294" s="1"/>
      <c r="BI294" s="1" t="n">
        <v>12</v>
      </c>
      <c r="BJ294" s="1" t="s">
        <v>224</v>
      </c>
      <c r="BK294" s="1" t="s">
        <v>99</v>
      </c>
      <c r="BL294" s="1" t="s">
        <v>224</v>
      </c>
      <c r="BM294" s="1" t="s">
        <v>5794</v>
      </c>
      <c r="BN294" s="1" t="n">
        <v>19637195</v>
      </c>
      <c r="BO294" s="1" t="s">
        <v>5795</v>
      </c>
      <c r="BP294" s="1"/>
      <c r="BQ294" s="1"/>
      <c r="BR294" s="1" t="s">
        <v>101</v>
      </c>
      <c r="BS294" s="1" t="s">
        <v>5796</v>
      </c>
      <c r="BT294" s="1" t="str">
        <f aca="false">HYPERLINK("https%3A%2F%2Fwww.webofscience.com%2Fwos%2Fwoscc%2Ffull-record%2FWOS:000269396100029","View Full Record in Web of Science")</f>
        <v>View Full Record in Web of Science</v>
      </c>
    </row>
    <row r="295" customFormat="false" ht="12" hidden="false" customHeight="false" outlineLevel="0" collapsed="false">
      <c r="A295" s="1" t="s">
        <v>72</v>
      </c>
      <c r="B295" s="1" t="s">
        <v>5797</v>
      </c>
      <c r="C295" s="1"/>
      <c r="D295" s="1"/>
      <c r="E295" s="1"/>
      <c r="F295" s="1" t="s">
        <v>5798</v>
      </c>
      <c r="G295" s="1"/>
      <c r="H295" s="1"/>
      <c r="I295" s="1" t="s">
        <v>5799</v>
      </c>
      <c r="J295" s="1" t="s">
        <v>4245</v>
      </c>
      <c r="K295" s="1"/>
      <c r="L295" s="1"/>
      <c r="M295" s="1" t="s">
        <v>77</v>
      </c>
      <c r="N295" s="1" t="s">
        <v>78</v>
      </c>
      <c r="O295" s="1"/>
      <c r="P295" s="1"/>
      <c r="Q295" s="1"/>
      <c r="R295" s="1"/>
      <c r="S295" s="1"/>
      <c r="T295" s="1" t="s">
        <v>5800</v>
      </c>
      <c r="U295" s="1" t="s">
        <v>5801</v>
      </c>
      <c r="V295" s="1" t="s">
        <v>5802</v>
      </c>
      <c r="W295" s="1" t="s">
        <v>5803</v>
      </c>
      <c r="X295" s="1"/>
      <c r="Y295" s="1" t="s">
        <v>5804</v>
      </c>
      <c r="Z295" s="1" t="s">
        <v>5805</v>
      </c>
      <c r="AA295" s="1"/>
      <c r="AB295" s="1"/>
      <c r="AC295" s="1" t="s">
        <v>5806</v>
      </c>
      <c r="AD295" s="1" t="s">
        <v>5806</v>
      </c>
      <c r="AE295" s="1" t="s">
        <v>5807</v>
      </c>
      <c r="AF295" s="1"/>
      <c r="AG295" s="1" t="n">
        <v>245</v>
      </c>
      <c r="AH295" s="1" t="n">
        <v>29</v>
      </c>
      <c r="AI295" s="1" t="n">
        <v>31</v>
      </c>
      <c r="AJ295" s="1" t="n">
        <v>1</v>
      </c>
      <c r="AK295" s="1" t="n">
        <v>4</v>
      </c>
      <c r="AL295" s="1" t="s">
        <v>2629</v>
      </c>
      <c r="AM295" s="1" t="s">
        <v>2630</v>
      </c>
      <c r="AN295" s="1" t="s">
        <v>2631</v>
      </c>
      <c r="AO295" s="1" t="s">
        <v>4253</v>
      </c>
      <c r="AP295" s="1" t="s">
        <v>4254</v>
      </c>
      <c r="AQ295" s="1"/>
      <c r="AR295" s="1" t="s">
        <v>4255</v>
      </c>
      <c r="AS295" s="1" t="s">
        <v>4256</v>
      </c>
      <c r="AT295" s="1" t="s">
        <v>124</v>
      </c>
      <c r="AU295" s="1" t="n">
        <v>2009</v>
      </c>
      <c r="AV295" s="1" t="n">
        <v>13</v>
      </c>
      <c r="AW295" s="1" t="n">
        <v>8</v>
      </c>
      <c r="AX295" s="1"/>
      <c r="AY295" s="1"/>
      <c r="AZ295" s="1"/>
      <c r="BA295" s="1"/>
      <c r="BB295" s="1" t="n">
        <v>987</v>
      </c>
      <c r="BC295" s="1" t="n">
        <v>1012</v>
      </c>
      <c r="BD295" s="1"/>
      <c r="BE295" s="1" t="s">
        <v>5808</v>
      </c>
      <c r="BF295" s="1" t="str">
        <f aca="false">HYPERLINK("http://dx.doi.org/10.1517/14728220903018940","http://dx.doi.org/10.1517/14728220903018940")</f>
        <v>http://dx.doi.org/10.1517/14728220903018940</v>
      </c>
      <c r="BG295" s="1"/>
      <c r="BH295" s="1"/>
      <c r="BI295" s="1" t="n">
        <v>26</v>
      </c>
      <c r="BJ295" s="1" t="s">
        <v>1459</v>
      </c>
      <c r="BK295" s="1" t="s">
        <v>99</v>
      </c>
      <c r="BL295" s="1" t="s">
        <v>1459</v>
      </c>
      <c r="BM295" s="1" t="s">
        <v>5809</v>
      </c>
      <c r="BN295" s="1" t="n">
        <v>19534572</v>
      </c>
      <c r="BO295" s="1"/>
      <c r="BP295" s="1"/>
      <c r="BQ295" s="1"/>
      <c r="BR295" s="1" t="s">
        <v>101</v>
      </c>
      <c r="BS295" s="1" t="s">
        <v>5810</v>
      </c>
      <c r="BT295" s="1" t="str">
        <f aca="false">HYPERLINK("https%3A%2F%2Fwww.webofscience.com%2Fwos%2Fwoscc%2Ffull-record%2FWOS:000268816500009","View Full Record in Web of Science")</f>
        <v>View Full Record in Web of Science</v>
      </c>
    </row>
    <row r="296" customFormat="false" ht="12" hidden="false" customHeight="false" outlineLevel="0" collapsed="false">
      <c r="A296" s="1" t="s">
        <v>72</v>
      </c>
      <c r="B296" s="1" t="s">
        <v>5811</v>
      </c>
      <c r="C296" s="1"/>
      <c r="D296" s="1"/>
      <c r="E296" s="1"/>
      <c r="F296" s="1" t="s">
        <v>5812</v>
      </c>
      <c r="G296" s="1"/>
      <c r="H296" s="1"/>
      <c r="I296" s="1" t="s">
        <v>5813</v>
      </c>
      <c r="J296" s="1" t="s">
        <v>1091</v>
      </c>
      <c r="K296" s="1"/>
      <c r="L296" s="1"/>
      <c r="M296" s="1" t="s">
        <v>77</v>
      </c>
      <c r="N296" s="1" t="s">
        <v>107</v>
      </c>
      <c r="O296" s="1"/>
      <c r="P296" s="1"/>
      <c r="Q296" s="1"/>
      <c r="R296" s="1"/>
      <c r="S296" s="1"/>
      <c r="T296" s="1" t="s">
        <v>5814</v>
      </c>
      <c r="U296" s="1" t="s">
        <v>5815</v>
      </c>
      <c r="V296" s="1" t="s">
        <v>5816</v>
      </c>
      <c r="W296" s="1" t="s">
        <v>5817</v>
      </c>
      <c r="X296" s="1"/>
      <c r="Y296" s="1" t="s">
        <v>5818</v>
      </c>
      <c r="Z296" s="1" t="s">
        <v>5819</v>
      </c>
      <c r="AA296" s="1" t="s">
        <v>5820</v>
      </c>
      <c r="AB296" s="1" t="s">
        <v>5821</v>
      </c>
      <c r="AC296" s="1" t="s">
        <v>5822</v>
      </c>
      <c r="AD296" s="1" t="s">
        <v>5823</v>
      </c>
      <c r="AE296" s="1" t="s">
        <v>5824</v>
      </c>
      <c r="AF296" s="1"/>
      <c r="AG296" s="1" t="n">
        <v>43</v>
      </c>
      <c r="AH296" s="1" t="n">
        <v>239</v>
      </c>
      <c r="AI296" s="1" t="n">
        <v>241</v>
      </c>
      <c r="AJ296" s="1" t="n">
        <v>1</v>
      </c>
      <c r="AK296" s="1" t="n">
        <v>7</v>
      </c>
      <c r="AL296" s="1" t="s">
        <v>1101</v>
      </c>
      <c r="AM296" s="1" t="s">
        <v>90</v>
      </c>
      <c r="AN296" s="1" t="s">
        <v>1102</v>
      </c>
      <c r="AO296" s="1" t="s">
        <v>1103</v>
      </c>
      <c r="AP296" s="1"/>
      <c r="AQ296" s="1"/>
      <c r="AR296" s="1" t="s">
        <v>1104</v>
      </c>
      <c r="AS296" s="1" t="s">
        <v>1105</v>
      </c>
      <c r="AT296" s="1" t="s">
        <v>5627</v>
      </c>
      <c r="AU296" s="1" t="n">
        <v>2009</v>
      </c>
      <c r="AV296" s="1" t="n">
        <v>106</v>
      </c>
      <c r="AW296" s="1" t="n">
        <v>29</v>
      </c>
      <c r="AX296" s="1"/>
      <c r="AY296" s="1"/>
      <c r="AZ296" s="1"/>
      <c r="BA296" s="1"/>
      <c r="BB296" s="1" t="n">
        <v>12055</v>
      </c>
      <c r="BC296" s="1" t="n">
        <v>12060</v>
      </c>
      <c r="BD296" s="1"/>
      <c r="BE296" s="1" t="s">
        <v>5825</v>
      </c>
      <c r="BF296" s="1" t="str">
        <f aca="false">HYPERLINK("http://dx.doi.org/10.1073/pnas.0903919106","http://dx.doi.org/10.1073/pnas.0903919106")</f>
        <v>http://dx.doi.org/10.1073/pnas.0903919106</v>
      </c>
      <c r="BG296" s="1"/>
      <c r="BH296" s="1"/>
      <c r="BI296" s="1" t="n">
        <v>6</v>
      </c>
      <c r="BJ296" s="1" t="s">
        <v>1109</v>
      </c>
      <c r="BK296" s="1" t="s">
        <v>99</v>
      </c>
      <c r="BL296" s="1" t="s">
        <v>1110</v>
      </c>
      <c r="BM296" s="1" t="s">
        <v>5826</v>
      </c>
      <c r="BN296" s="1" t="n">
        <v>19567830</v>
      </c>
      <c r="BO296" s="1" t="s">
        <v>152</v>
      </c>
      <c r="BP296" s="1"/>
      <c r="BQ296" s="1"/>
      <c r="BR296" s="1" t="s">
        <v>101</v>
      </c>
      <c r="BS296" s="1" t="s">
        <v>5827</v>
      </c>
      <c r="BT296" s="1" t="str">
        <f aca="false">HYPERLINK("https%3A%2F%2Fwww.webofscience.com%2Fwos%2Fwoscc%2Ffull-record%2FWOS:000268178400044","View Full Record in Web of Science")</f>
        <v>View Full Record in Web of Science</v>
      </c>
    </row>
    <row r="297" customFormat="false" ht="12" hidden="false" customHeight="false" outlineLevel="0" collapsed="false">
      <c r="A297" s="1" t="s">
        <v>72</v>
      </c>
      <c r="B297" s="1" t="s">
        <v>5828</v>
      </c>
      <c r="C297" s="1"/>
      <c r="D297" s="1"/>
      <c r="E297" s="1"/>
      <c r="F297" s="1" t="s">
        <v>5829</v>
      </c>
      <c r="G297" s="1"/>
      <c r="H297" s="1"/>
      <c r="I297" s="1" t="s">
        <v>5830</v>
      </c>
      <c r="J297" s="1" t="s">
        <v>5831</v>
      </c>
      <c r="K297" s="1"/>
      <c r="L297" s="1"/>
      <c r="M297" s="1" t="s">
        <v>77</v>
      </c>
      <c r="N297" s="1" t="s">
        <v>107</v>
      </c>
      <c r="O297" s="1"/>
      <c r="P297" s="1"/>
      <c r="Q297" s="1"/>
      <c r="R297" s="1"/>
      <c r="S297" s="1"/>
      <c r="T297" s="1"/>
      <c r="U297" s="1" t="s">
        <v>5832</v>
      </c>
      <c r="V297" s="1" t="s">
        <v>5833</v>
      </c>
      <c r="W297" s="1" t="s">
        <v>5834</v>
      </c>
      <c r="X297" s="1"/>
      <c r="Y297" s="1" t="s">
        <v>5835</v>
      </c>
      <c r="Z297" s="1" t="s">
        <v>5836</v>
      </c>
      <c r="AA297" s="1"/>
      <c r="AB297" s="1"/>
      <c r="AC297" s="1"/>
      <c r="AD297" s="1"/>
      <c r="AE297" s="1"/>
      <c r="AF297" s="1"/>
      <c r="AG297" s="1" t="n">
        <v>39</v>
      </c>
      <c r="AH297" s="1" t="n">
        <v>21</v>
      </c>
      <c r="AI297" s="1" t="n">
        <v>22</v>
      </c>
      <c r="AJ297" s="1" t="n">
        <v>0</v>
      </c>
      <c r="AK297" s="1" t="n">
        <v>3</v>
      </c>
      <c r="AL297" s="1" t="s">
        <v>5831</v>
      </c>
      <c r="AM297" s="1" t="s">
        <v>5837</v>
      </c>
      <c r="AN297" s="1" t="s">
        <v>5838</v>
      </c>
      <c r="AO297" s="1" t="s">
        <v>5839</v>
      </c>
      <c r="AP297" s="1"/>
      <c r="AQ297" s="1"/>
      <c r="AR297" s="1" t="s">
        <v>5840</v>
      </c>
      <c r="AS297" s="1" t="s">
        <v>5841</v>
      </c>
      <c r="AT297" s="1" t="s">
        <v>5842</v>
      </c>
      <c r="AU297" s="1" t="n">
        <v>2009</v>
      </c>
      <c r="AV297" s="1" t="n">
        <v>15</v>
      </c>
      <c r="AW297" s="1" t="s">
        <v>5843</v>
      </c>
      <c r="AX297" s="1"/>
      <c r="AY297" s="1"/>
      <c r="AZ297" s="1"/>
      <c r="BA297" s="1"/>
      <c r="BB297" s="1" t="n">
        <v>1312</v>
      </c>
      <c r="BC297" s="1" t="n">
        <v>1324</v>
      </c>
      <c r="BD297" s="1"/>
      <c r="BE297" s="1"/>
      <c r="BF297" s="1"/>
      <c r="BG297" s="1"/>
      <c r="BH297" s="1"/>
      <c r="BI297" s="1" t="n">
        <v>13</v>
      </c>
      <c r="BJ297" s="1" t="s">
        <v>5844</v>
      </c>
      <c r="BK297" s="1" t="s">
        <v>99</v>
      </c>
      <c r="BL297" s="1" t="s">
        <v>5844</v>
      </c>
      <c r="BM297" s="1" t="s">
        <v>5845</v>
      </c>
      <c r="BN297" s="1" t="n">
        <v>19597571</v>
      </c>
      <c r="BO297" s="1"/>
      <c r="BP297" s="1"/>
      <c r="BQ297" s="1"/>
      <c r="BR297" s="1" t="s">
        <v>101</v>
      </c>
      <c r="BS297" s="1" t="s">
        <v>5846</v>
      </c>
      <c r="BT297" s="1" t="str">
        <f aca="false">HYPERLINK("https%3A%2F%2Fwww.webofscience.com%2Fwos%2Fwoscc%2Ffull-record%2FWOS:000267987200001","View Full Record in Web of Science")</f>
        <v>View Full Record in Web of Science</v>
      </c>
    </row>
    <row r="298" customFormat="false" ht="12" hidden="false" customHeight="false" outlineLevel="0" collapsed="false">
      <c r="A298" s="1" t="s">
        <v>72</v>
      </c>
      <c r="B298" s="1" t="s">
        <v>5847</v>
      </c>
      <c r="C298" s="1"/>
      <c r="D298" s="1"/>
      <c r="E298" s="1"/>
      <c r="F298" s="1" t="s">
        <v>5848</v>
      </c>
      <c r="G298" s="1"/>
      <c r="H298" s="1"/>
      <c r="I298" s="1" t="s">
        <v>5849</v>
      </c>
      <c r="J298" s="1" t="s">
        <v>5850</v>
      </c>
      <c r="K298" s="1"/>
      <c r="L298" s="1"/>
      <c r="M298" s="1" t="s">
        <v>77</v>
      </c>
      <c r="N298" s="1" t="s">
        <v>107</v>
      </c>
      <c r="O298" s="1"/>
      <c r="P298" s="1"/>
      <c r="Q298" s="1"/>
      <c r="R298" s="1"/>
      <c r="S298" s="1"/>
      <c r="T298" s="1"/>
      <c r="U298" s="1" t="s">
        <v>5851</v>
      </c>
      <c r="V298" s="1" t="s">
        <v>5852</v>
      </c>
      <c r="W298" s="1" t="s">
        <v>5853</v>
      </c>
      <c r="X298" s="1"/>
      <c r="Y298" s="1" t="s">
        <v>5854</v>
      </c>
      <c r="Z298" s="1" t="s">
        <v>5855</v>
      </c>
      <c r="AA298" s="1" t="s">
        <v>5856</v>
      </c>
      <c r="AB298" s="1" t="s">
        <v>5857</v>
      </c>
      <c r="AC298" s="1" t="s">
        <v>5858</v>
      </c>
      <c r="AD298" s="1" t="s">
        <v>5859</v>
      </c>
      <c r="AE298" s="1" t="s">
        <v>5860</v>
      </c>
      <c r="AF298" s="1"/>
      <c r="AG298" s="1" t="n">
        <v>29</v>
      </c>
      <c r="AH298" s="1" t="n">
        <v>279</v>
      </c>
      <c r="AI298" s="1" t="n">
        <v>296</v>
      </c>
      <c r="AJ298" s="1" t="n">
        <v>1</v>
      </c>
      <c r="AK298" s="1" t="n">
        <v>25</v>
      </c>
      <c r="AL298" s="1" t="s">
        <v>1127</v>
      </c>
      <c r="AM298" s="1" t="s">
        <v>90</v>
      </c>
      <c r="AN298" s="1" t="s">
        <v>1128</v>
      </c>
      <c r="AO298" s="1" t="s">
        <v>5861</v>
      </c>
      <c r="AP298" s="1" t="s">
        <v>5862</v>
      </c>
      <c r="AQ298" s="1"/>
      <c r="AR298" s="1" t="s">
        <v>5850</v>
      </c>
      <c r="AS298" s="1" t="s">
        <v>5863</v>
      </c>
      <c r="AT298" s="1" t="s">
        <v>5864</v>
      </c>
      <c r="AU298" s="1" t="n">
        <v>2009</v>
      </c>
      <c r="AV298" s="1" t="n">
        <v>324</v>
      </c>
      <c r="AW298" s="1" t="n">
        <v>5932</v>
      </c>
      <c r="AX298" s="1"/>
      <c r="AY298" s="1"/>
      <c r="AZ298" s="1"/>
      <c r="BA298" s="1"/>
      <c r="BB298" s="1" t="n">
        <v>1334</v>
      </c>
      <c r="BC298" s="1" t="n">
        <v>1338</v>
      </c>
      <c r="BD298" s="1"/>
      <c r="BE298" s="1" t="s">
        <v>5865</v>
      </c>
      <c r="BF298" s="1" t="str">
        <f aca="false">HYPERLINK("http://dx.doi.org/10.1126/science.1172638","http://dx.doi.org/10.1126/science.1172638")</f>
        <v>http://dx.doi.org/10.1126/science.1172638</v>
      </c>
      <c r="BG298" s="1"/>
      <c r="BH298" s="1"/>
      <c r="BI298" s="1" t="n">
        <v>5</v>
      </c>
      <c r="BJ298" s="1" t="s">
        <v>1109</v>
      </c>
      <c r="BK298" s="1" t="s">
        <v>99</v>
      </c>
      <c r="BL298" s="1" t="s">
        <v>1110</v>
      </c>
      <c r="BM298" s="1" t="s">
        <v>5866</v>
      </c>
      <c r="BN298" s="1" t="n">
        <v>19498172</v>
      </c>
      <c r="BO298" s="1" t="s">
        <v>1135</v>
      </c>
      <c r="BP298" s="1"/>
      <c r="BQ298" s="1"/>
      <c r="BR298" s="1" t="s">
        <v>101</v>
      </c>
      <c r="BS298" s="1" t="s">
        <v>5867</v>
      </c>
      <c r="BT298" s="1" t="str">
        <f aca="false">HYPERLINK("https%3A%2F%2Fwww.webofscience.com%2Fwos%2Fwoscc%2Ffull-record%2FWOS:000266635100048","View Full Record in Web of Science")</f>
        <v>View Full Record in Web of Science</v>
      </c>
    </row>
    <row r="299" customFormat="false" ht="12" hidden="false" customHeight="false" outlineLevel="0" collapsed="false">
      <c r="A299" s="1" t="s">
        <v>72</v>
      </c>
      <c r="B299" s="1" t="s">
        <v>5868</v>
      </c>
      <c r="C299" s="1"/>
      <c r="D299" s="1"/>
      <c r="E299" s="1"/>
      <c r="F299" s="1" t="s">
        <v>5869</v>
      </c>
      <c r="G299" s="1"/>
      <c r="H299" s="1"/>
      <c r="I299" s="1" t="s">
        <v>5870</v>
      </c>
      <c r="J299" s="1" t="s">
        <v>5871</v>
      </c>
      <c r="K299" s="1"/>
      <c r="L299" s="1"/>
      <c r="M299" s="1" t="s">
        <v>77</v>
      </c>
      <c r="N299" s="1" t="s">
        <v>107</v>
      </c>
      <c r="O299" s="1"/>
      <c r="P299" s="1"/>
      <c r="Q299" s="1"/>
      <c r="R299" s="1"/>
      <c r="S299" s="1"/>
      <c r="T299" s="1" t="s">
        <v>5872</v>
      </c>
      <c r="U299" s="1" t="s">
        <v>5873</v>
      </c>
      <c r="V299" s="1" t="s">
        <v>5874</v>
      </c>
      <c r="W299" s="1" t="s">
        <v>5875</v>
      </c>
      <c r="X299" s="1"/>
      <c r="Y299" s="1" t="s">
        <v>5876</v>
      </c>
      <c r="Z299" s="1" t="s">
        <v>5877</v>
      </c>
      <c r="AA299" s="1"/>
      <c r="AB299" s="1"/>
      <c r="AC299" s="1" t="s">
        <v>5878</v>
      </c>
      <c r="AD299" s="1" t="s">
        <v>5879</v>
      </c>
      <c r="AE299" s="1" t="s">
        <v>5880</v>
      </c>
      <c r="AF299" s="1"/>
      <c r="AG299" s="1" t="n">
        <v>48</v>
      </c>
      <c r="AH299" s="1" t="n">
        <v>20</v>
      </c>
      <c r="AI299" s="1" t="n">
        <v>21</v>
      </c>
      <c r="AJ299" s="1" t="n">
        <v>0</v>
      </c>
      <c r="AK299" s="1" t="n">
        <v>11</v>
      </c>
      <c r="AL299" s="1" t="s">
        <v>243</v>
      </c>
      <c r="AM299" s="1" t="s">
        <v>244</v>
      </c>
      <c r="AN299" s="1" t="s">
        <v>245</v>
      </c>
      <c r="AO299" s="1" t="s">
        <v>5881</v>
      </c>
      <c r="AP299" s="1" t="s">
        <v>5882</v>
      </c>
      <c r="AQ299" s="1"/>
      <c r="AR299" s="1" t="s">
        <v>5883</v>
      </c>
      <c r="AS299" s="1" t="s">
        <v>5884</v>
      </c>
      <c r="AT299" s="1" t="s">
        <v>1289</v>
      </c>
      <c r="AU299" s="1" t="n">
        <v>2009</v>
      </c>
      <c r="AV299" s="1" t="n">
        <v>156</v>
      </c>
      <c r="AW299" s="1" t="n">
        <v>2</v>
      </c>
      <c r="AX299" s="1"/>
      <c r="AY299" s="1"/>
      <c r="AZ299" s="1"/>
      <c r="BA299" s="1"/>
      <c r="BB299" s="1" t="n">
        <v>363</v>
      </c>
      <c r="BC299" s="1" t="n">
        <v>372</v>
      </c>
      <c r="BD299" s="1"/>
      <c r="BE299" s="1" t="s">
        <v>5885</v>
      </c>
      <c r="BF299" s="1" t="str">
        <f aca="false">HYPERLINK("http://dx.doi.org/10.1111/j.1365-2249.2009.03902.x","http://dx.doi.org/10.1111/j.1365-2249.2009.03902.x")</f>
        <v>http://dx.doi.org/10.1111/j.1365-2249.2009.03902.x</v>
      </c>
      <c r="BG299" s="1"/>
      <c r="BH299" s="1"/>
      <c r="BI299" s="1" t="n">
        <v>10</v>
      </c>
      <c r="BJ299" s="1" t="s">
        <v>224</v>
      </c>
      <c r="BK299" s="1" t="s">
        <v>99</v>
      </c>
      <c r="BL299" s="1" t="s">
        <v>224</v>
      </c>
      <c r="BM299" s="1" t="s">
        <v>5886</v>
      </c>
      <c r="BN299" s="1" t="n">
        <v>19302241</v>
      </c>
      <c r="BO299" s="1" t="s">
        <v>1206</v>
      </c>
      <c r="BP299" s="1"/>
      <c r="BQ299" s="1"/>
      <c r="BR299" s="1" t="s">
        <v>101</v>
      </c>
      <c r="BS299" s="1" t="s">
        <v>5887</v>
      </c>
      <c r="BT299" s="1" t="str">
        <f aca="false">HYPERLINK("https%3A%2F%2Fwww.webofscience.com%2Fwos%2Fwoscc%2Ffull-record%2FWOS:000265032400025","View Full Record in Web of Science")</f>
        <v>View Full Record in Web of Science</v>
      </c>
    </row>
    <row r="300" customFormat="false" ht="12" hidden="false" customHeight="false" outlineLevel="0" collapsed="false">
      <c r="A300" s="1" t="s">
        <v>72</v>
      </c>
      <c r="B300" s="1" t="s">
        <v>5888</v>
      </c>
      <c r="C300" s="1"/>
      <c r="D300" s="1"/>
      <c r="E300" s="1"/>
      <c r="F300" s="1" t="s">
        <v>5889</v>
      </c>
      <c r="G300" s="1"/>
      <c r="H300" s="1"/>
      <c r="I300" s="1" t="s">
        <v>5890</v>
      </c>
      <c r="J300" s="1" t="s">
        <v>1578</v>
      </c>
      <c r="K300" s="1"/>
      <c r="L300" s="1"/>
      <c r="M300" s="1" t="s">
        <v>77</v>
      </c>
      <c r="N300" s="1" t="s">
        <v>78</v>
      </c>
      <c r="O300" s="1"/>
      <c r="P300" s="1"/>
      <c r="Q300" s="1"/>
      <c r="R300" s="1"/>
      <c r="S300" s="1"/>
      <c r="T300" s="1" t="s">
        <v>5891</v>
      </c>
      <c r="U300" s="1" t="s">
        <v>5892</v>
      </c>
      <c r="V300" s="1" t="s">
        <v>5893</v>
      </c>
      <c r="W300" s="1" t="s">
        <v>5894</v>
      </c>
      <c r="X300" s="1"/>
      <c r="Y300" s="1" t="s">
        <v>5895</v>
      </c>
      <c r="Z300" s="1" t="s">
        <v>5896</v>
      </c>
      <c r="AA300" s="1"/>
      <c r="AB300" s="1"/>
      <c r="AC300" s="1" t="s">
        <v>5897</v>
      </c>
      <c r="AD300" s="1" t="s">
        <v>5898</v>
      </c>
      <c r="AE300" s="1" t="s">
        <v>5899</v>
      </c>
      <c r="AF300" s="1"/>
      <c r="AG300" s="1" t="n">
        <v>65</v>
      </c>
      <c r="AH300" s="1" t="n">
        <v>17</v>
      </c>
      <c r="AI300" s="1" t="n">
        <v>22</v>
      </c>
      <c r="AJ300" s="1" t="n">
        <v>1</v>
      </c>
      <c r="AK300" s="1" t="n">
        <v>11</v>
      </c>
      <c r="AL300" s="1" t="s">
        <v>2605</v>
      </c>
      <c r="AM300" s="1" t="s">
        <v>118</v>
      </c>
      <c r="AN300" s="1" t="s">
        <v>2606</v>
      </c>
      <c r="AO300" s="1" t="s">
        <v>1589</v>
      </c>
      <c r="AP300" s="1" t="s">
        <v>5900</v>
      </c>
      <c r="AQ300" s="1"/>
      <c r="AR300" s="1" t="s">
        <v>1591</v>
      </c>
      <c r="AS300" s="1" t="s">
        <v>1592</v>
      </c>
      <c r="AT300" s="1" t="s">
        <v>1289</v>
      </c>
      <c r="AU300" s="1" t="n">
        <v>2009</v>
      </c>
      <c r="AV300" s="1" t="n">
        <v>21</v>
      </c>
      <c r="AW300" s="1" t="n">
        <v>1</v>
      </c>
      <c r="AX300" s="1"/>
      <c r="AY300" s="1"/>
      <c r="AZ300" s="1"/>
      <c r="BA300" s="1"/>
      <c r="BB300" s="1" t="n">
        <v>18</v>
      </c>
      <c r="BC300" s="1" t="n">
        <v>22</v>
      </c>
      <c r="BD300" s="1"/>
      <c r="BE300" s="1" t="s">
        <v>5901</v>
      </c>
      <c r="BF300" s="1" t="str">
        <f aca="false">HYPERLINK("http://dx.doi.org/10.1016/j.trim.2009.01.004","http://dx.doi.org/10.1016/j.trim.2009.01.004")</f>
        <v>http://dx.doi.org/10.1016/j.trim.2009.01.004</v>
      </c>
      <c r="BG300" s="1"/>
      <c r="BH300" s="1"/>
      <c r="BI300" s="1" t="n">
        <v>5</v>
      </c>
      <c r="BJ300" s="1" t="s">
        <v>1594</v>
      </c>
      <c r="BK300" s="1" t="s">
        <v>99</v>
      </c>
      <c r="BL300" s="1" t="s">
        <v>1594</v>
      </c>
      <c r="BM300" s="1" t="s">
        <v>5902</v>
      </c>
      <c r="BN300" s="1" t="n">
        <v>19565672</v>
      </c>
      <c r="BO300" s="1"/>
      <c r="BP300" s="1"/>
      <c r="BQ300" s="1"/>
      <c r="BR300" s="1" t="s">
        <v>101</v>
      </c>
      <c r="BS300" s="1" t="s">
        <v>5903</v>
      </c>
      <c r="BT300" s="1" t="str">
        <f aca="false">HYPERLINK("https%3A%2F%2Fwww.webofscience.com%2Fwos%2Fwoscc%2Ffull-record%2FWOS:000265894600004","View Full Record in Web of Science")</f>
        <v>View Full Record in Web of Science</v>
      </c>
    </row>
    <row r="301" customFormat="false" ht="12" hidden="false" customHeight="false" outlineLevel="0" collapsed="false">
      <c r="A301" s="1" t="s">
        <v>72</v>
      </c>
      <c r="B301" s="1" t="s">
        <v>5904</v>
      </c>
      <c r="C301" s="1"/>
      <c r="D301" s="1"/>
      <c r="E301" s="1"/>
      <c r="F301" s="1" t="s">
        <v>5905</v>
      </c>
      <c r="G301" s="1"/>
      <c r="H301" s="1"/>
      <c r="I301" s="1" t="s">
        <v>5906</v>
      </c>
      <c r="J301" s="1" t="s">
        <v>442</v>
      </c>
      <c r="K301" s="1"/>
      <c r="L301" s="1"/>
      <c r="M301" s="1" t="s">
        <v>77</v>
      </c>
      <c r="N301" s="1" t="s">
        <v>107</v>
      </c>
      <c r="O301" s="1"/>
      <c r="P301" s="1"/>
      <c r="Q301" s="1"/>
      <c r="R301" s="1"/>
      <c r="S301" s="1"/>
      <c r="T301" s="1"/>
      <c r="U301" s="1" t="s">
        <v>5907</v>
      </c>
      <c r="V301" s="1" t="s">
        <v>5908</v>
      </c>
      <c r="W301" s="1" t="s">
        <v>5909</v>
      </c>
      <c r="X301" s="1"/>
      <c r="Y301" s="1" t="s">
        <v>5910</v>
      </c>
      <c r="Z301" s="1" t="s">
        <v>5911</v>
      </c>
      <c r="AA301" s="1" t="s">
        <v>5912</v>
      </c>
      <c r="AB301" s="1" t="s">
        <v>5913</v>
      </c>
      <c r="AC301" s="1" t="s">
        <v>5914</v>
      </c>
      <c r="AD301" s="1" t="s">
        <v>5915</v>
      </c>
      <c r="AE301" s="1" t="s">
        <v>5916</v>
      </c>
      <c r="AF301" s="1"/>
      <c r="AG301" s="1" t="n">
        <v>49</v>
      </c>
      <c r="AH301" s="1" t="n">
        <v>77</v>
      </c>
      <c r="AI301" s="1" t="n">
        <v>85</v>
      </c>
      <c r="AJ301" s="1" t="n">
        <v>0</v>
      </c>
      <c r="AK301" s="1" t="n">
        <v>8</v>
      </c>
      <c r="AL301" s="1" t="s">
        <v>452</v>
      </c>
      <c r="AM301" s="1" t="s">
        <v>453</v>
      </c>
      <c r="AN301" s="1" t="s">
        <v>454</v>
      </c>
      <c r="AO301" s="1" t="s">
        <v>455</v>
      </c>
      <c r="AP301" s="1" t="s">
        <v>456</v>
      </c>
      <c r="AQ301" s="1"/>
      <c r="AR301" s="1" t="s">
        <v>457</v>
      </c>
      <c r="AS301" s="1" t="s">
        <v>458</v>
      </c>
      <c r="AT301" s="1" t="s">
        <v>5917</v>
      </c>
      <c r="AU301" s="1" t="n">
        <v>2009</v>
      </c>
      <c r="AV301" s="1" t="n">
        <v>182</v>
      </c>
      <c r="AW301" s="1" t="n">
        <v>9</v>
      </c>
      <c r="AX301" s="1"/>
      <c r="AY301" s="1"/>
      <c r="AZ301" s="1"/>
      <c r="BA301" s="1"/>
      <c r="BB301" s="1" t="n">
        <v>5259</v>
      </c>
      <c r="BC301" s="1" t="n">
        <v>5267</v>
      </c>
      <c r="BD301" s="1"/>
      <c r="BE301" s="1" t="s">
        <v>5918</v>
      </c>
      <c r="BF301" s="1" t="str">
        <f aca="false">HYPERLINK("http://dx.doi.org/10.4049/jimmunol.0803523","http://dx.doi.org/10.4049/jimmunol.0803523")</f>
        <v>http://dx.doi.org/10.4049/jimmunol.0803523</v>
      </c>
      <c r="BG301" s="1"/>
      <c r="BH301" s="1"/>
      <c r="BI301" s="1" t="n">
        <v>9</v>
      </c>
      <c r="BJ301" s="1" t="s">
        <v>224</v>
      </c>
      <c r="BK301" s="1" t="s">
        <v>99</v>
      </c>
      <c r="BL301" s="1" t="s">
        <v>224</v>
      </c>
      <c r="BM301" s="1" t="s">
        <v>5919</v>
      </c>
      <c r="BN301" s="1" t="n">
        <v>19380772</v>
      </c>
      <c r="BO301" s="1" t="s">
        <v>1502</v>
      </c>
      <c r="BP301" s="1"/>
      <c r="BQ301" s="1"/>
      <c r="BR301" s="1" t="s">
        <v>101</v>
      </c>
      <c r="BS301" s="1" t="s">
        <v>5920</v>
      </c>
      <c r="BT301" s="1" t="str">
        <f aca="false">HYPERLINK("https%3A%2F%2Fwww.webofscience.com%2Fwos%2Fwoscc%2Ffull-record%2FWOS:000275119200019","View Full Record in Web of Science")</f>
        <v>View Full Record in Web of Science</v>
      </c>
    </row>
    <row r="302" customFormat="false" ht="12" hidden="false" customHeight="false" outlineLevel="0" collapsed="false">
      <c r="A302" s="1" t="s">
        <v>72</v>
      </c>
      <c r="B302" s="1" t="s">
        <v>5921</v>
      </c>
      <c r="C302" s="1"/>
      <c r="D302" s="1"/>
      <c r="E302" s="1"/>
      <c r="F302" s="1" t="s">
        <v>5922</v>
      </c>
      <c r="G302" s="1"/>
      <c r="H302" s="1"/>
      <c r="I302" s="1" t="s">
        <v>5923</v>
      </c>
      <c r="J302" s="1" t="s">
        <v>1006</v>
      </c>
      <c r="K302" s="1"/>
      <c r="L302" s="1"/>
      <c r="M302" s="1" t="s">
        <v>77</v>
      </c>
      <c r="N302" s="1" t="s">
        <v>107</v>
      </c>
      <c r="O302" s="1"/>
      <c r="P302" s="1"/>
      <c r="Q302" s="1"/>
      <c r="R302" s="1"/>
      <c r="S302" s="1"/>
      <c r="T302" s="1" t="s">
        <v>5924</v>
      </c>
      <c r="U302" s="1" t="s">
        <v>5925</v>
      </c>
      <c r="V302" s="1" t="s">
        <v>5926</v>
      </c>
      <c r="W302" s="1" t="s">
        <v>5927</v>
      </c>
      <c r="X302" s="1"/>
      <c r="Y302" s="1" t="s">
        <v>5928</v>
      </c>
      <c r="Z302" s="1" t="s">
        <v>5929</v>
      </c>
      <c r="AA302" s="1" t="s">
        <v>5930</v>
      </c>
      <c r="AB302" s="1"/>
      <c r="AC302" s="1"/>
      <c r="AD302" s="1"/>
      <c r="AE302" s="1"/>
      <c r="AF302" s="1"/>
      <c r="AG302" s="1" t="n">
        <v>37</v>
      </c>
      <c r="AH302" s="1" t="n">
        <v>6</v>
      </c>
      <c r="AI302" s="1" t="n">
        <v>7</v>
      </c>
      <c r="AJ302" s="1" t="n">
        <v>0</v>
      </c>
      <c r="AK302" s="1" t="n">
        <v>3</v>
      </c>
      <c r="AL302" s="1" t="s">
        <v>1016</v>
      </c>
      <c r="AM302" s="1" t="s">
        <v>1017</v>
      </c>
      <c r="AN302" s="1" t="s">
        <v>1018</v>
      </c>
      <c r="AO302" s="1" t="s">
        <v>1019</v>
      </c>
      <c r="AP302" s="1" t="s">
        <v>1020</v>
      </c>
      <c r="AQ302" s="1"/>
      <c r="AR302" s="1" t="s">
        <v>1006</v>
      </c>
      <c r="AS302" s="1" t="s">
        <v>1021</v>
      </c>
      <c r="AT302" s="1" t="s">
        <v>414</v>
      </c>
      <c r="AU302" s="1" t="n">
        <v>2009</v>
      </c>
      <c r="AV302" s="1" t="n">
        <v>36</v>
      </c>
      <c r="AW302" s="1" t="n">
        <v>3</v>
      </c>
      <c r="AX302" s="1"/>
      <c r="AY302" s="1"/>
      <c r="AZ302" s="1"/>
      <c r="BA302" s="1"/>
      <c r="BB302" s="1" t="n">
        <v>519</v>
      </c>
      <c r="BC302" s="1" t="n">
        <v>527</v>
      </c>
      <c r="BD302" s="1"/>
      <c r="BE302" s="1" t="s">
        <v>5931</v>
      </c>
      <c r="BF302" s="1" t="str">
        <f aca="false">HYPERLINK("http://dx.doi.org/10.1007/s00726-008-0114-x","http://dx.doi.org/10.1007/s00726-008-0114-x")</f>
        <v>http://dx.doi.org/10.1007/s00726-008-0114-x</v>
      </c>
      <c r="BG302" s="1"/>
      <c r="BH302" s="1"/>
      <c r="BI302" s="1" t="n">
        <v>9</v>
      </c>
      <c r="BJ302" s="1" t="s">
        <v>198</v>
      </c>
      <c r="BK302" s="1" t="s">
        <v>99</v>
      </c>
      <c r="BL302" s="1" t="s">
        <v>198</v>
      </c>
      <c r="BM302" s="1" t="s">
        <v>5932</v>
      </c>
      <c r="BN302" s="1" t="n">
        <v>18563517</v>
      </c>
      <c r="BO302" s="1"/>
      <c r="BP302" s="1"/>
      <c r="BQ302" s="1"/>
      <c r="BR302" s="1" t="s">
        <v>101</v>
      </c>
      <c r="BS302" s="1" t="s">
        <v>5933</v>
      </c>
      <c r="BT302" s="1" t="str">
        <f aca="false">HYPERLINK("https%3A%2F%2Fwww.webofscience.com%2Fwos%2Fwoscc%2Ffull-record%2FWOS:000263825700016","View Full Record in Web of Science")</f>
        <v>View Full Record in Web of Science</v>
      </c>
    </row>
    <row r="303" customFormat="false" ht="12" hidden="false" customHeight="false" outlineLevel="0" collapsed="false">
      <c r="A303" s="1" t="s">
        <v>72</v>
      </c>
      <c r="B303" s="1" t="s">
        <v>5934</v>
      </c>
      <c r="C303" s="1"/>
      <c r="D303" s="1"/>
      <c r="E303" s="1"/>
      <c r="F303" s="1" t="s">
        <v>5935</v>
      </c>
      <c r="G303" s="1"/>
      <c r="H303" s="1"/>
      <c r="I303" s="1" t="s">
        <v>5936</v>
      </c>
      <c r="J303" s="1" t="s">
        <v>5937</v>
      </c>
      <c r="K303" s="1"/>
      <c r="L303" s="1"/>
      <c r="M303" s="1" t="s">
        <v>77</v>
      </c>
      <c r="N303" s="1" t="s">
        <v>78</v>
      </c>
      <c r="O303" s="1"/>
      <c r="P303" s="1"/>
      <c r="Q303" s="1"/>
      <c r="R303" s="1"/>
      <c r="S303" s="1"/>
      <c r="T303" s="1" t="s">
        <v>5938</v>
      </c>
      <c r="U303" s="1" t="s">
        <v>5939</v>
      </c>
      <c r="V303" s="1" t="s">
        <v>5940</v>
      </c>
      <c r="W303" s="1" t="s">
        <v>5941</v>
      </c>
      <c r="X303" s="1"/>
      <c r="Y303" s="1" t="s">
        <v>5942</v>
      </c>
      <c r="Z303" s="1" t="s">
        <v>5943</v>
      </c>
      <c r="AA303" s="1"/>
      <c r="AB303" s="1" t="s">
        <v>5944</v>
      </c>
      <c r="AC303" s="1" t="s">
        <v>5945</v>
      </c>
      <c r="AD303" s="1" t="s">
        <v>5946</v>
      </c>
      <c r="AE303" s="1" t="s">
        <v>5947</v>
      </c>
      <c r="AF303" s="1"/>
      <c r="AG303" s="1" t="n">
        <v>105</v>
      </c>
      <c r="AH303" s="1" t="n">
        <v>25</v>
      </c>
      <c r="AI303" s="1" t="n">
        <v>27</v>
      </c>
      <c r="AJ303" s="1" t="n">
        <v>1</v>
      </c>
      <c r="AK303" s="1" t="n">
        <v>7</v>
      </c>
      <c r="AL303" s="1" t="s">
        <v>4827</v>
      </c>
      <c r="AM303" s="1" t="s">
        <v>4828</v>
      </c>
      <c r="AN303" s="1" t="s">
        <v>4829</v>
      </c>
      <c r="AO303" s="1" t="s">
        <v>5948</v>
      </c>
      <c r="AP303" s="1" t="s">
        <v>5949</v>
      </c>
      <c r="AQ303" s="1"/>
      <c r="AR303" s="1" t="s">
        <v>5950</v>
      </c>
      <c r="AS303" s="1" t="s">
        <v>5951</v>
      </c>
      <c r="AT303" s="1" t="s">
        <v>414</v>
      </c>
      <c r="AU303" s="1" t="n">
        <v>2009</v>
      </c>
      <c r="AV303" s="1" t="n">
        <v>7</v>
      </c>
      <c r="AW303" s="1" t="n">
        <v>2</v>
      </c>
      <c r="AX303" s="1"/>
      <c r="AY303" s="1"/>
      <c r="AZ303" s="1"/>
      <c r="BA303" s="1"/>
      <c r="BB303" s="1" t="n">
        <v>169</v>
      </c>
      <c r="BC303" s="1" t="n">
        <v>177</v>
      </c>
      <c r="BD303" s="1"/>
      <c r="BE303" s="1" t="s">
        <v>5952</v>
      </c>
      <c r="BF303" s="1" t="str">
        <f aca="false">HYPERLINK("http://dx.doi.org/10.2174/157016209787581445","http://dx.doi.org/10.2174/157016209787581445")</f>
        <v>http://dx.doi.org/10.2174/157016209787581445</v>
      </c>
      <c r="BG303" s="1"/>
      <c r="BH303" s="1"/>
      <c r="BI303" s="1" t="n">
        <v>9</v>
      </c>
      <c r="BJ303" s="1" t="s">
        <v>3099</v>
      </c>
      <c r="BK303" s="1" t="s">
        <v>99</v>
      </c>
      <c r="BL303" s="1" t="s">
        <v>3099</v>
      </c>
      <c r="BM303" s="1" t="s">
        <v>5953</v>
      </c>
      <c r="BN303" s="1" t="n">
        <v>19275586</v>
      </c>
      <c r="BO303" s="1"/>
      <c r="BP303" s="1"/>
      <c r="BQ303" s="1"/>
      <c r="BR303" s="1" t="s">
        <v>101</v>
      </c>
      <c r="BS303" s="1" t="s">
        <v>5954</v>
      </c>
      <c r="BT303" s="1" t="str">
        <f aca="false">HYPERLINK("https%3A%2F%2Fwww.webofscience.com%2Fwos%2Fwoscc%2Ffull-record%2FWOS:000265682100008","View Full Record in Web of Science")</f>
        <v>View Full Record in Web of Science</v>
      </c>
    </row>
    <row r="304" customFormat="false" ht="12" hidden="false" customHeight="false" outlineLevel="0" collapsed="false">
      <c r="A304" s="1" t="s">
        <v>72</v>
      </c>
      <c r="B304" s="1" t="s">
        <v>5955</v>
      </c>
      <c r="C304" s="1"/>
      <c r="D304" s="1"/>
      <c r="E304" s="1"/>
      <c r="F304" s="1" t="s">
        <v>5956</v>
      </c>
      <c r="G304" s="1"/>
      <c r="H304" s="1"/>
      <c r="I304" s="1" t="s">
        <v>5957</v>
      </c>
      <c r="J304" s="1" t="s">
        <v>1028</v>
      </c>
      <c r="K304" s="1"/>
      <c r="L304" s="1"/>
      <c r="M304" s="1" t="s">
        <v>77</v>
      </c>
      <c r="N304" s="1" t="s">
        <v>107</v>
      </c>
      <c r="O304" s="1"/>
      <c r="P304" s="1"/>
      <c r="Q304" s="1"/>
      <c r="R304" s="1"/>
      <c r="S304" s="1"/>
      <c r="T304" s="1" t="s">
        <v>5958</v>
      </c>
      <c r="U304" s="1" t="s">
        <v>5959</v>
      </c>
      <c r="V304" s="1" t="s">
        <v>5960</v>
      </c>
      <c r="W304" s="1" t="s">
        <v>5961</v>
      </c>
      <c r="X304" s="1"/>
      <c r="Y304" s="1" t="s">
        <v>5789</v>
      </c>
      <c r="Z304" s="1" t="s">
        <v>5790</v>
      </c>
      <c r="AA304" s="1" t="s">
        <v>5225</v>
      </c>
      <c r="AB304" s="1"/>
      <c r="AC304" s="1" t="s">
        <v>5791</v>
      </c>
      <c r="AD304" s="1" t="s">
        <v>2916</v>
      </c>
      <c r="AE304" s="1" t="s">
        <v>5962</v>
      </c>
      <c r="AF304" s="1"/>
      <c r="AG304" s="1" t="n">
        <v>56</v>
      </c>
      <c r="AH304" s="1" t="n">
        <v>53</v>
      </c>
      <c r="AI304" s="1" t="n">
        <v>58</v>
      </c>
      <c r="AJ304" s="1" t="n">
        <v>2</v>
      </c>
      <c r="AK304" s="1" t="n">
        <v>10</v>
      </c>
      <c r="AL304" s="1" t="s">
        <v>243</v>
      </c>
      <c r="AM304" s="1" t="s">
        <v>244</v>
      </c>
      <c r="AN304" s="1" t="s">
        <v>245</v>
      </c>
      <c r="AO304" s="1" t="s">
        <v>1038</v>
      </c>
      <c r="AP304" s="1" t="s">
        <v>1039</v>
      </c>
      <c r="AQ304" s="1"/>
      <c r="AR304" s="1" t="s">
        <v>1040</v>
      </c>
      <c r="AS304" s="1" t="s">
        <v>1041</v>
      </c>
      <c r="AT304" s="1" t="s">
        <v>5963</v>
      </c>
      <c r="AU304" s="1" t="n">
        <v>2009</v>
      </c>
      <c r="AV304" s="1" t="n">
        <v>85</v>
      </c>
      <c r="AW304" s="1" t="n">
        <v>2</v>
      </c>
      <c r="AX304" s="1"/>
      <c r="AY304" s="1"/>
      <c r="AZ304" s="1"/>
      <c r="BA304" s="1"/>
      <c r="BB304" s="1" t="n">
        <v>268</v>
      </c>
      <c r="BC304" s="1" t="n">
        <v>277</v>
      </c>
      <c r="BD304" s="1"/>
      <c r="BE304" s="1" t="s">
        <v>5964</v>
      </c>
      <c r="BF304" s="1" t="str">
        <f aca="false">HYPERLINK("http://dx.doi.org/10.1189/jlb.0508310","http://dx.doi.org/10.1189/jlb.0508310")</f>
        <v>http://dx.doi.org/10.1189/jlb.0508310</v>
      </c>
      <c r="BG304" s="1"/>
      <c r="BH304" s="1"/>
      <c r="BI304" s="1" t="n">
        <v>10</v>
      </c>
      <c r="BJ304" s="1" t="s">
        <v>1043</v>
      </c>
      <c r="BK304" s="1" t="s">
        <v>99</v>
      </c>
      <c r="BL304" s="1" t="s">
        <v>1043</v>
      </c>
      <c r="BM304" s="1" t="s">
        <v>5965</v>
      </c>
      <c r="BN304" s="1" t="n">
        <v>19008294</v>
      </c>
      <c r="BO304" s="1" t="s">
        <v>5966</v>
      </c>
      <c r="BP304" s="1"/>
      <c r="BQ304" s="1"/>
      <c r="BR304" s="1" t="s">
        <v>101</v>
      </c>
      <c r="BS304" s="1" t="s">
        <v>5967</v>
      </c>
      <c r="BT304" s="1" t="str">
        <f aca="false">HYPERLINK("https%3A%2F%2Fwww.webofscience.com%2Fwos%2Fwoscc%2Ffull-record%2FWOS:000262891700009","View Full Record in Web of Science")</f>
        <v>View Full Record in Web of Science</v>
      </c>
    </row>
    <row r="305" customFormat="false" ht="12" hidden="false" customHeight="false" outlineLevel="0" collapsed="false">
      <c r="A305" s="1" t="s">
        <v>72</v>
      </c>
      <c r="B305" s="1" t="s">
        <v>5968</v>
      </c>
      <c r="C305" s="1"/>
      <c r="D305" s="1"/>
      <c r="E305" s="1"/>
      <c r="F305" s="1" t="s">
        <v>5969</v>
      </c>
      <c r="G305" s="1"/>
      <c r="H305" s="1"/>
      <c r="I305" s="1" t="s">
        <v>5970</v>
      </c>
      <c r="J305" s="1" t="s">
        <v>5971</v>
      </c>
      <c r="K305" s="1"/>
      <c r="L305" s="1"/>
      <c r="M305" s="1" t="s">
        <v>77</v>
      </c>
      <c r="N305" s="1" t="s">
        <v>107</v>
      </c>
      <c r="O305" s="1"/>
      <c r="P305" s="1"/>
      <c r="Q305" s="1"/>
      <c r="R305" s="1"/>
      <c r="S305" s="1"/>
      <c r="T305" s="1" t="s">
        <v>5972</v>
      </c>
      <c r="U305" s="1" t="s">
        <v>5973</v>
      </c>
      <c r="V305" s="1" t="s">
        <v>5974</v>
      </c>
      <c r="W305" s="1" t="s">
        <v>5975</v>
      </c>
      <c r="X305" s="1"/>
      <c r="Y305" s="1" t="s">
        <v>5976</v>
      </c>
      <c r="Z305" s="1" t="s">
        <v>5977</v>
      </c>
      <c r="AA305" s="1" t="s">
        <v>5978</v>
      </c>
      <c r="AB305" s="1" t="s">
        <v>5979</v>
      </c>
      <c r="AC305" s="1" t="s">
        <v>5980</v>
      </c>
      <c r="AD305" s="1" t="s">
        <v>5981</v>
      </c>
      <c r="AE305" s="1" t="s">
        <v>5982</v>
      </c>
      <c r="AF305" s="1"/>
      <c r="AG305" s="1" t="n">
        <v>35</v>
      </c>
      <c r="AH305" s="1" t="n">
        <v>27</v>
      </c>
      <c r="AI305" s="1" t="n">
        <v>29</v>
      </c>
      <c r="AJ305" s="1" t="n">
        <v>0</v>
      </c>
      <c r="AK305" s="1" t="n">
        <v>2</v>
      </c>
      <c r="AL305" s="1" t="s">
        <v>5983</v>
      </c>
      <c r="AM305" s="1" t="s">
        <v>5984</v>
      </c>
      <c r="AN305" s="1" t="s">
        <v>5985</v>
      </c>
      <c r="AO305" s="1" t="s">
        <v>5986</v>
      </c>
      <c r="AP305" s="1" t="s">
        <v>5987</v>
      </c>
      <c r="AQ305" s="1"/>
      <c r="AR305" s="1" t="s">
        <v>5988</v>
      </c>
      <c r="AS305" s="1" t="s">
        <v>5989</v>
      </c>
      <c r="AT305" s="1" t="s">
        <v>497</v>
      </c>
      <c r="AU305" s="1" t="n">
        <v>2009</v>
      </c>
      <c r="AV305" s="1" t="n">
        <v>48</v>
      </c>
      <c r="AW305" s="1" t="n">
        <v>1</v>
      </c>
      <c r="AX305" s="1"/>
      <c r="AY305" s="1"/>
      <c r="AZ305" s="1"/>
      <c r="BA305" s="1"/>
      <c r="BB305" s="1" t="n">
        <v>12</v>
      </c>
      <c r="BC305" s="1" t="n">
        <v>21</v>
      </c>
      <c r="BD305" s="1"/>
      <c r="BE305" s="1" t="s">
        <v>5990</v>
      </c>
      <c r="BF305" s="1" t="str">
        <f aca="false">HYPERLINK("http://dx.doi.org/10.1007/s00394-008-0754-3","http://dx.doi.org/10.1007/s00394-008-0754-3")</f>
        <v>http://dx.doi.org/10.1007/s00394-008-0754-3</v>
      </c>
      <c r="BG305" s="1"/>
      <c r="BH305" s="1"/>
      <c r="BI305" s="1" t="n">
        <v>10</v>
      </c>
      <c r="BJ305" s="1" t="s">
        <v>945</v>
      </c>
      <c r="BK305" s="1" t="s">
        <v>99</v>
      </c>
      <c r="BL305" s="1" t="s">
        <v>945</v>
      </c>
      <c r="BM305" s="1" t="s">
        <v>5991</v>
      </c>
      <c r="BN305" s="1" t="n">
        <v>18998044</v>
      </c>
      <c r="BO305" s="1"/>
      <c r="BP305" s="1"/>
      <c r="BQ305" s="1"/>
      <c r="BR305" s="1" t="s">
        <v>101</v>
      </c>
      <c r="BS305" s="1" t="s">
        <v>5992</v>
      </c>
      <c r="BT305" s="1" t="str">
        <f aca="false">HYPERLINK("https%3A%2F%2Fwww.webofscience.com%2Fwos%2Fwoscc%2Ffull-record%2FWOS:000262785100003","View Full Record in Web of Science")</f>
        <v>View Full Record in Web of Science</v>
      </c>
    </row>
    <row r="306" customFormat="false" ht="12" hidden="false" customHeight="false" outlineLevel="0" collapsed="false">
      <c r="A306" s="1" t="s">
        <v>72</v>
      </c>
      <c r="B306" s="1" t="s">
        <v>5993</v>
      </c>
      <c r="C306" s="1"/>
      <c r="D306" s="1"/>
      <c r="E306" s="1"/>
      <c r="F306" s="1" t="s">
        <v>5994</v>
      </c>
      <c r="G306" s="1"/>
      <c r="H306" s="1"/>
      <c r="I306" s="1" t="s">
        <v>5995</v>
      </c>
      <c r="J306" s="1" t="s">
        <v>3563</v>
      </c>
      <c r="K306" s="1"/>
      <c r="L306" s="1"/>
      <c r="M306" s="1" t="s">
        <v>77</v>
      </c>
      <c r="N306" s="1" t="s">
        <v>107</v>
      </c>
      <c r="O306" s="1"/>
      <c r="P306" s="1"/>
      <c r="Q306" s="1"/>
      <c r="R306" s="1"/>
      <c r="S306" s="1"/>
      <c r="T306" s="1" t="s">
        <v>5996</v>
      </c>
      <c r="U306" s="1" t="s">
        <v>5997</v>
      </c>
      <c r="V306" s="1" t="s">
        <v>5998</v>
      </c>
      <c r="W306" s="1" t="s">
        <v>5999</v>
      </c>
      <c r="X306" s="1"/>
      <c r="Y306" s="1" t="s">
        <v>6000</v>
      </c>
      <c r="Z306" s="1" t="s">
        <v>6001</v>
      </c>
      <c r="AA306" s="1" t="s">
        <v>6002</v>
      </c>
      <c r="AB306" s="1" t="s">
        <v>6003</v>
      </c>
      <c r="AC306" s="1" t="s">
        <v>6004</v>
      </c>
      <c r="AD306" s="1" t="s">
        <v>6005</v>
      </c>
      <c r="AE306" s="1" t="s">
        <v>6006</v>
      </c>
      <c r="AF306" s="1"/>
      <c r="AG306" s="1" t="n">
        <v>51</v>
      </c>
      <c r="AH306" s="1" t="n">
        <v>68</v>
      </c>
      <c r="AI306" s="1" t="n">
        <v>70</v>
      </c>
      <c r="AJ306" s="1" t="n">
        <v>0</v>
      </c>
      <c r="AK306" s="1" t="n">
        <v>5</v>
      </c>
      <c r="AL306" s="1" t="s">
        <v>4084</v>
      </c>
      <c r="AM306" s="1" t="s">
        <v>6007</v>
      </c>
      <c r="AN306" s="1" t="s">
        <v>6008</v>
      </c>
      <c r="AO306" s="1" t="s">
        <v>3574</v>
      </c>
      <c r="AP306" s="1"/>
      <c r="AQ306" s="1"/>
      <c r="AR306" s="1" t="s">
        <v>3563</v>
      </c>
      <c r="AS306" s="1" t="s">
        <v>224</v>
      </c>
      <c r="AT306" s="1" t="s">
        <v>497</v>
      </c>
      <c r="AU306" s="1" t="n">
        <v>2009</v>
      </c>
      <c r="AV306" s="1" t="n">
        <v>126</v>
      </c>
      <c r="AW306" s="1" t="n">
        <v>2</v>
      </c>
      <c r="AX306" s="1"/>
      <c r="AY306" s="1"/>
      <c r="AZ306" s="1"/>
      <c r="BA306" s="1"/>
      <c r="BB306" s="1" t="n">
        <v>256</v>
      </c>
      <c r="BC306" s="1" t="n">
        <v>267</v>
      </c>
      <c r="BD306" s="1"/>
      <c r="BE306" s="1" t="s">
        <v>6009</v>
      </c>
      <c r="BF306" s="1" t="str">
        <f aca="false">HYPERLINK("http://dx.doi.org/10.1111/j.1365-2567.2008.02894.x","http://dx.doi.org/10.1111/j.1365-2567.2008.02894.x")</f>
        <v>http://dx.doi.org/10.1111/j.1365-2567.2008.02894.x</v>
      </c>
      <c r="BG306" s="1"/>
      <c r="BH306" s="1"/>
      <c r="BI306" s="1" t="n">
        <v>12</v>
      </c>
      <c r="BJ306" s="1" t="s">
        <v>224</v>
      </c>
      <c r="BK306" s="1" t="s">
        <v>99</v>
      </c>
      <c r="BL306" s="1" t="s">
        <v>224</v>
      </c>
      <c r="BM306" s="1" t="s">
        <v>6010</v>
      </c>
      <c r="BN306" s="1" t="n">
        <v>18775028</v>
      </c>
      <c r="BO306" s="1" t="s">
        <v>1206</v>
      </c>
      <c r="BP306" s="1"/>
      <c r="BQ306" s="1"/>
      <c r="BR306" s="1" t="s">
        <v>101</v>
      </c>
      <c r="BS306" s="1" t="s">
        <v>6011</v>
      </c>
      <c r="BT306" s="1" t="str">
        <f aca="false">HYPERLINK("https%3A%2F%2Fwww.webofscience.com%2Fwos%2Fwoscc%2Ffull-record%2FWOS:000262227200009","View Full Record in Web of Science")</f>
        <v>View Full Record in Web of Science</v>
      </c>
    </row>
    <row r="307" customFormat="false" ht="12" hidden="false" customHeight="false" outlineLevel="0" collapsed="false">
      <c r="A307" s="1" t="s">
        <v>72</v>
      </c>
      <c r="B307" s="1" t="s">
        <v>6012</v>
      </c>
      <c r="C307" s="1"/>
      <c r="D307" s="1"/>
      <c r="E307" s="1"/>
      <c r="F307" s="1" t="s">
        <v>6013</v>
      </c>
      <c r="G307" s="1"/>
      <c r="H307" s="1"/>
      <c r="I307" s="1" t="s">
        <v>6014</v>
      </c>
      <c r="J307" s="1" t="s">
        <v>6015</v>
      </c>
      <c r="K307" s="1"/>
      <c r="L307" s="1"/>
      <c r="M307" s="1" t="s">
        <v>77</v>
      </c>
      <c r="N307" s="1" t="s">
        <v>107</v>
      </c>
      <c r="O307" s="1"/>
      <c r="P307" s="1"/>
      <c r="Q307" s="1"/>
      <c r="R307" s="1"/>
      <c r="S307" s="1"/>
      <c r="T307" s="1"/>
      <c r="U307" s="1" t="s">
        <v>6016</v>
      </c>
      <c r="V307" s="1" t="s">
        <v>6017</v>
      </c>
      <c r="W307" s="1" t="s">
        <v>6018</v>
      </c>
      <c r="X307" s="1"/>
      <c r="Y307" s="1" t="s">
        <v>6019</v>
      </c>
      <c r="Z307" s="1" t="s">
        <v>6020</v>
      </c>
      <c r="AA307" s="1"/>
      <c r="AB307" s="1" t="s">
        <v>6021</v>
      </c>
      <c r="AC307" s="1" t="s">
        <v>6022</v>
      </c>
      <c r="AD307" s="1" t="s">
        <v>2916</v>
      </c>
      <c r="AE307" s="1" t="s">
        <v>6023</v>
      </c>
      <c r="AF307" s="1"/>
      <c r="AG307" s="1" t="n">
        <v>31</v>
      </c>
      <c r="AH307" s="1" t="n">
        <v>7</v>
      </c>
      <c r="AI307" s="1" t="n">
        <v>7</v>
      </c>
      <c r="AJ307" s="1" t="n">
        <v>0</v>
      </c>
      <c r="AK307" s="1" t="n">
        <v>3</v>
      </c>
      <c r="AL307" s="1" t="s">
        <v>2105</v>
      </c>
      <c r="AM307" s="1" t="s">
        <v>893</v>
      </c>
      <c r="AN307" s="1" t="s">
        <v>2151</v>
      </c>
      <c r="AO307" s="1" t="s">
        <v>6024</v>
      </c>
      <c r="AP307" s="1" t="s">
        <v>6025</v>
      </c>
      <c r="AQ307" s="1"/>
      <c r="AR307" s="1" t="s">
        <v>6026</v>
      </c>
      <c r="AS307" s="1" t="s">
        <v>6027</v>
      </c>
      <c r="AT307" s="1" t="s">
        <v>1499</v>
      </c>
      <c r="AU307" s="1" t="n">
        <v>2009</v>
      </c>
      <c r="AV307" s="1" t="n">
        <v>65</v>
      </c>
      <c r="AW307" s="1" t="n">
        <v>1</v>
      </c>
      <c r="AX307" s="1"/>
      <c r="AY307" s="1"/>
      <c r="AZ307" s="1"/>
      <c r="BA307" s="1"/>
      <c r="BB307" s="1" t="n">
        <v>51</v>
      </c>
      <c r="BC307" s="1" t="n">
        <v>56</v>
      </c>
      <c r="BD307" s="1"/>
      <c r="BE307" s="1" t="s">
        <v>6028</v>
      </c>
      <c r="BF307" s="1" t="str">
        <f aca="false">HYPERLINK("http://dx.doi.org/10.1203/PDR.0b013e31818a0793","http://dx.doi.org/10.1203/PDR.0b013e31818a0793")</f>
        <v>http://dx.doi.org/10.1203/PDR.0b013e31818a0793</v>
      </c>
      <c r="BG307" s="1"/>
      <c r="BH307" s="1"/>
      <c r="BI307" s="1" t="n">
        <v>6</v>
      </c>
      <c r="BJ307" s="1" t="s">
        <v>6029</v>
      </c>
      <c r="BK307" s="1" t="s">
        <v>99</v>
      </c>
      <c r="BL307" s="1" t="s">
        <v>6029</v>
      </c>
      <c r="BM307" s="1" t="s">
        <v>6030</v>
      </c>
      <c r="BN307" s="1" t="n">
        <v>18703994</v>
      </c>
      <c r="BO307" s="1" t="s">
        <v>2570</v>
      </c>
      <c r="BP307" s="1"/>
      <c r="BQ307" s="1"/>
      <c r="BR307" s="1" t="s">
        <v>101</v>
      </c>
      <c r="BS307" s="1" t="s">
        <v>6031</v>
      </c>
      <c r="BT307" s="1" t="str">
        <f aca="false">HYPERLINK("https%3A%2F%2Fwww.webofscience.com%2Fwos%2Fwoscc%2Ffull-record%2FWOS:000261910700009","View Full Record in Web of Science")</f>
        <v>View Full Record in Web of Science</v>
      </c>
    </row>
    <row r="308" customFormat="false" ht="12" hidden="false" customHeight="false" outlineLevel="0" collapsed="false">
      <c r="A308" s="1" t="s">
        <v>72</v>
      </c>
      <c r="B308" s="1" t="s">
        <v>6032</v>
      </c>
      <c r="C308" s="1"/>
      <c r="D308" s="1"/>
      <c r="E308" s="1"/>
      <c r="F308" s="1" t="s">
        <v>6033</v>
      </c>
      <c r="G308" s="1"/>
      <c r="H308" s="1"/>
      <c r="I308" s="1" t="s">
        <v>6034</v>
      </c>
      <c r="J308" s="1" t="s">
        <v>6035</v>
      </c>
      <c r="K308" s="1"/>
      <c r="L308" s="1"/>
      <c r="M308" s="1" t="s">
        <v>77</v>
      </c>
      <c r="N308" s="1" t="s">
        <v>107</v>
      </c>
      <c r="O308" s="1"/>
      <c r="P308" s="1"/>
      <c r="Q308" s="1"/>
      <c r="R308" s="1"/>
      <c r="S308" s="1"/>
      <c r="T308" s="1" t="s">
        <v>6036</v>
      </c>
      <c r="U308" s="1" t="s">
        <v>6037</v>
      </c>
      <c r="V308" s="1" t="s">
        <v>6038</v>
      </c>
      <c r="W308" s="1" t="s">
        <v>6039</v>
      </c>
      <c r="X308" s="1"/>
      <c r="Y308" s="1" t="s">
        <v>6040</v>
      </c>
      <c r="Z308" s="1" t="s">
        <v>6041</v>
      </c>
      <c r="AA308" s="1" t="s">
        <v>6042</v>
      </c>
      <c r="AB308" s="1"/>
      <c r="AC308" s="1"/>
      <c r="AD308" s="1"/>
      <c r="AE308" s="1"/>
      <c r="AF308" s="1"/>
      <c r="AG308" s="1" t="n">
        <v>18</v>
      </c>
      <c r="AH308" s="1" t="n">
        <v>86</v>
      </c>
      <c r="AI308" s="1" t="n">
        <v>90</v>
      </c>
      <c r="AJ308" s="1" t="n">
        <v>0</v>
      </c>
      <c r="AK308" s="1" t="n">
        <v>1</v>
      </c>
      <c r="AL308" s="1" t="s">
        <v>6043</v>
      </c>
      <c r="AM308" s="1" t="s">
        <v>6044</v>
      </c>
      <c r="AN308" s="1" t="s">
        <v>6045</v>
      </c>
      <c r="AO308" s="1" t="s">
        <v>6046</v>
      </c>
      <c r="AP308" s="1" t="s">
        <v>6047</v>
      </c>
      <c r="AQ308" s="1"/>
      <c r="AR308" s="1" t="s">
        <v>6048</v>
      </c>
      <c r="AS308" s="1" t="s">
        <v>6049</v>
      </c>
      <c r="AT308" s="1" t="s">
        <v>639</v>
      </c>
      <c r="AU308" s="1" t="n">
        <v>2008</v>
      </c>
      <c r="AV308" s="1" t="n">
        <v>93</v>
      </c>
      <c r="AW308" s="1" t="n">
        <v>12</v>
      </c>
      <c r="AX308" s="1"/>
      <c r="AY308" s="1"/>
      <c r="AZ308" s="1"/>
      <c r="BA308" s="1"/>
      <c r="BB308" s="1" t="n">
        <v>1894</v>
      </c>
      <c r="BC308" s="1" t="n">
        <v>1898</v>
      </c>
      <c r="BD308" s="1"/>
      <c r="BE308" s="1" t="s">
        <v>6050</v>
      </c>
      <c r="BF308" s="1" t="str">
        <f aca="false">HYPERLINK("http://dx.doi.org/10.3324/haematol.13113","http://dx.doi.org/10.3324/haematol.13113")</f>
        <v>http://dx.doi.org/10.3324/haematol.13113</v>
      </c>
      <c r="BG308" s="1"/>
      <c r="BH308" s="1"/>
      <c r="BI308" s="1" t="n">
        <v>5</v>
      </c>
      <c r="BJ308" s="1" t="s">
        <v>1741</v>
      </c>
      <c r="BK308" s="1" t="s">
        <v>99</v>
      </c>
      <c r="BL308" s="1" t="s">
        <v>1741</v>
      </c>
      <c r="BM308" s="1" t="s">
        <v>6051</v>
      </c>
      <c r="BN308" s="1" t="n">
        <v>19050070</v>
      </c>
      <c r="BO308" s="1" t="s">
        <v>226</v>
      </c>
      <c r="BP308" s="1"/>
      <c r="BQ308" s="1"/>
      <c r="BR308" s="1" t="s">
        <v>101</v>
      </c>
      <c r="BS308" s="1" t="s">
        <v>6052</v>
      </c>
      <c r="BT308" s="1" t="str">
        <f aca="false">HYPERLINK("https%3A%2F%2Fwww.webofscience.com%2Fwos%2Fwoscc%2Ffull-record%2FWOS:000261674300022","View Full Record in Web of Science")</f>
        <v>View Full Record in Web of Science</v>
      </c>
    </row>
    <row r="309" customFormat="false" ht="12" hidden="false" customHeight="false" outlineLevel="0" collapsed="false">
      <c r="A309" s="1" t="s">
        <v>72</v>
      </c>
      <c r="B309" s="1" t="s">
        <v>6053</v>
      </c>
      <c r="C309" s="1"/>
      <c r="D309" s="1"/>
      <c r="E309" s="1"/>
      <c r="F309" s="1" t="s">
        <v>6054</v>
      </c>
      <c r="G309" s="1"/>
      <c r="H309" s="1"/>
      <c r="I309" s="1" t="s">
        <v>6055</v>
      </c>
      <c r="J309" s="1" t="s">
        <v>1091</v>
      </c>
      <c r="K309" s="1"/>
      <c r="L309" s="1"/>
      <c r="M309" s="1" t="s">
        <v>77</v>
      </c>
      <c r="N309" s="1" t="s">
        <v>107</v>
      </c>
      <c r="O309" s="1"/>
      <c r="P309" s="1"/>
      <c r="Q309" s="1"/>
      <c r="R309" s="1"/>
      <c r="S309" s="1"/>
      <c r="T309" s="1" t="s">
        <v>6056</v>
      </c>
      <c r="U309" s="1" t="s">
        <v>6057</v>
      </c>
      <c r="V309" s="1" t="s">
        <v>6058</v>
      </c>
      <c r="W309" s="1" t="s">
        <v>6059</v>
      </c>
      <c r="X309" s="1"/>
      <c r="Y309" s="1" t="s">
        <v>6060</v>
      </c>
      <c r="Z309" s="1" t="s">
        <v>6061</v>
      </c>
      <c r="AA309" s="1" t="s">
        <v>6062</v>
      </c>
      <c r="AB309" s="1" t="s">
        <v>6063</v>
      </c>
      <c r="AC309" s="1" t="s">
        <v>6064</v>
      </c>
      <c r="AD309" s="1" t="s">
        <v>6065</v>
      </c>
      <c r="AE309" s="1" t="s">
        <v>6066</v>
      </c>
      <c r="AF309" s="1"/>
      <c r="AG309" s="1" t="n">
        <v>42</v>
      </c>
      <c r="AH309" s="1" t="n">
        <v>188</v>
      </c>
      <c r="AI309" s="1" t="n">
        <v>195</v>
      </c>
      <c r="AJ309" s="1" t="n">
        <v>0</v>
      </c>
      <c r="AK309" s="1" t="n">
        <v>14</v>
      </c>
      <c r="AL309" s="1" t="s">
        <v>1101</v>
      </c>
      <c r="AM309" s="1" t="s">
        <v>90</v>
      </c>
      <c r="AN309" s="1" t="s">
        <v>1102</v>
      </c>
      <c r="AO309" s="1" t="s">
        <v>1103</v>
      </c>
      <c r="AP309" s="1"/>
      <c r="AQ309" s="1"/>
      <c r="AR309" s="1" t="s">
        <v>1104</v>
      </c>
      <c r="AS309" s="1" t="s">
        <v>1105</v>
      </c>
      <c r="AT309" s="1" t="s">
        <v>6067</v>
      </c>
      <c r="AU309" s="1" t="n">
        <v>2008</v>
      </c>
      <c r="AV309" s="1" t="n">
        <v>105</v>
      </c>
      <c r="AW309" s="1" t="n">
        <v>44</v>
      </c>
      <c r="AX309" s="1"/>
      <c r="AY309" s="1"/>
      <c r="AZ309" s="1"/>
      <c r="BA309" s="1"/>
      <c r="BB309" s="1" t="n">
        <v>17073</v>
      </c>
      <c r="BC309" s="1" t="n">
        <v>17078</v>
      </c>
      <c r="BD309" s="1"/>
      <c r="BE309" s="1" t="s">
        <v>6068</v>
      </c>
      <c r="BF309" s="1" t="str">
        <f aca="false">HYPERLINK("http://dx.doi.org/10.1073/pnas.0806173105","http://dx.doi.org/10.1073/pnas.0806173105")</f>
        <v>http://dx.doi.org/10.1073/pnas.0806173105</v>
      </c>
      <c r="BG309" s="1"/>
      <c r="BH309" s="1"/>
      <c r="BI309" s="1" t="n">
        <v>6</v>
      </c>
      <c r="BJ309" s="1" t="s">
        <v>1109</v>
      </c>
      <c r="BK309" s="1" t="s">
        <v>99</v>
      </c>
      <c r="BL309" s="1" t="s">
        <v>1110</v>
      </c>
      <c r="BM309" s="1" t="s">
        <v>6069</v>
      </c>
      <c r="BN309" s="1" t="n">
        <v>18952840</v>
      </c>
      <c r="BO309" s="1" t="s">
        <v>1206</v>
      </c>
      <c r="BP309" s="1"/>
      <c r="BQ309" s="1"/>
      <c r="BR309" s="1" t="s">
        <v>101</v>
      </c>
      <c r="BS309" s="1" t="s">
        <v>6070</v>
      </c>
      <c r="BT309" s="1" t="str">
        <f aca="false">HYPERLINK("https%3A%2F%2Fwww.webofscience.com%2Fwos%2Fwoscc%2Ffull-record%2FWOS:000260913800051","View Full Record in Web of Science")</f>
        <v>View Full Record in Web of Science</v>
      </c>
    </row>
    <row r="310" customFormat="false" ht="12" hidden="false" customHeight="false" outlineLevel="0" collapsed="false">
      <c r="A310" s="1" t="s">
        <v>72</v>
      </c>
      <c r="B310" s="1" t="s">
        <v>6071</v>
      </c>
      <c r="C310" s="1"/>
      <c r="D310" s="1"/>
      <c r="E310" s="1"/>
      <c r="F310" s="1" t="s">
        <v>6072</v>
      </c>
      <c r="G310" s="1"/>
      <c r="H310" s="1"/>
      <c r="I310" s="1" t="s">
        <v>6073</v>
      </c>
      <c r="J310" s="1" t="s">
        <v>1091</v>
      </c>
      <c r="K310" s="1"/>
      <c r="L310" s="1"/>
      <c r="M310" s="1" t="s">
        <v>77</v>
      </c>
      <c r="N310" s="1" t="s">
        <v>107</v>
      </c>
      <c r="O310" s="1"/>
      <c r="P310" s="1"/>
      <c r="Q310" s="1"/>
      <c r="R310" s="1"/>
      <c r="S310" s="1"/>
      <c r="T310" s="1" t="s">
        <v>6074</v>
      </c>
      <c r="U310" s="1" t="s">
        <v>6075</v>
      </c>
      <c r="V310" s="1" t="s">
        <v>6076</v>
      </c>
      <c r="W310" s="1" t="s">
        <v>6077</v>
      </c>
      <c r="X310" s="1"/>
      <c r="Y310" s="1" t="s">
        <v>6078</v>
      </c>
      <c r="Z310" s="1" t="s">
        <v>6079</v>
      </c>
      <c r="AA310" s="1" t="s">
        <v>6080</v>
      </c>
      <c r="AB310" s="1" t="s">
        <v>6081</v>
      </c>
      <c r="AC310" s="1" t="s">
        <v>6082</v>
      </c>
      <c r="AD310" s="1" t="s">
        <v>6083</v>
      </c>
      <c r="AE310" s="1" t="s">
        <v>6084</v>
      </c>
      <c r="AF310" s="1"/>
      <c r="AG310" s="1" t="n">
        <v>51</v>
      </c>
      <c r="AH310" s="1" t="n">
        <v>57</v>
      </c>
      <c r="AI310" s="1" t="n">
        <v>58</v>
      </c>
      <c r="AJ310" s="1" t="n">
        <v>1</v>
      </c>
      <c r="AK310" s="1" t="n">
        <v>3</v>
      </c>
      <c r="AL310" s="1" t="s">
        <v>1101</v>
      </c>
      <c r="AM310" s="1" t="s">
        <v>90</v>
      </c>
      <c r="AN310" s="1" t="s">
        <v>1102</v>
      </c>
      <c r="AO310" s="1" t="s">
        <v>1103</v>
      </c>
      <c r="AP310" s="1"/>
      <c r="AQ310" s="1"/>
      <c r="AR310" s="1" t="s">
        <v>1104</v>
      </c>
      <c r="AS310" s="1" t="s">
        <v>1105</v>
      </c>
      <c r="AT310" s="1" t="s">
        <v>4071</v>
      </c>
      <c r="AU310" s="1" t="n">
        <v>2008</v>
      </c>
      <c r="AV310" s="1" t="n">
        <v>105</v>
      </c>
      <c r="AW310" s="1" t="n">
        <v>41</v>
      </c>
      <c r="AX310" s="1"/>
      <c r="AY310" s="1"/>
      <c r="AZ310" s="1"/>
      <c r="BA310" s="1"/>
      <c r="BB310" s="1" t="n">
        <v>15819</v>
      </c>
      <c r="BC310" s="1" t="n">
        <v>15824</v>
      </c>
      <c r="BD310" s="1"/>
      <c r="BE310" s="1" t="s">
        <v>6085</v>
      </c>
      <c r="BF310" s="1" t="str">
        <f aca="false">HYPERLINK("http://dx.doi.org/10.1073/pnas.0807606105","http://dx.doi.org/10.1073/pnas.0807606105")</f>
        <v>http://dx.doi.org/10.1073/pnas.0807606105</v>
      </c>
      <c r="BG310" s="1"/>
      <c r="BH310" s="1"/>
      <c r="BI310" s="1" t="n">
        <v>6</v>
      </c>
      <c r="BJ310" s="1" t="s">
        <v>1109</v>
      </c>
      <c r="BK310" s="1" t="s">
        <v>99</v>
      </c>
      <c r="BL310" s="1" t="s">
        <v>1110</v>
      </c>
      <c r="BM310" s="1" t="s">
        <v>6086</v>
      </c>
      <c r="BN310" s="1" t="n">
        <v>18824694</v>
      </c>
      <c r="BO310" s="1" t="s">
        <v>2379</v>
      </c>
      <c r="BP310" s="1"/>
      <c r="BQ310" s="1"/>
      <c r="BR310" s="1" t="s">
        <v>101</v>
      </c>
      <c r="BS310" s="1" t="s">
        <v>6087</v>
      </c>
      <c r="BT310" s="1" t="str">
        <f aca="false">HYPERLINK("https%3A%2F%2Fwww.webofscience.com%2Fwos%2Fwoscc%2Ffull-record%2FWOS:000260240900034","View Full Record in Web of Science")</f>
        <v>View Full Record in Web of Science</v>
      </c>
    </row>
    <row r="311" customFormat="false" ht="12" hidden="false" customHeight="false" outlineLevel="0" collapsed="false">
      <c r="A311" s="1" t="s">
        <v>72</v>
      </c>
      <c r="B311" s="1" t="s">
        <v>6088</v>
      </c>
      <c r="C311" s="1"/>
      <c r="D311" s="1"/>
      <c r="E311" s="1"/>
      <c r="F311" s="1" t="s">
        <v>6089</v>
      </c>
      <c r="G311" s="1"/>
      <c r="H311" s="1"/>
      <c r="I311" s="1" t="s">
        <v>6090</v>
      </c>
      <c r="J311" s="1" t="s">
        <v>3022</v>
      </c>
      <c r="K311" s="1"/>
      <c r="L311" s="1"/>
      <c r="M311" s="1" t="s">
        <v>77</v>
      </c>
      <c r="N311" s="1" t="s">
        <v>107</v>
      </c>
      <c r="O311" s="1"/>
      <c r="P311" s="1"/>
      <c r="Q311" s="1"/>
      <c r="R311" s="1"/>
      <c r="S311" s="1"/>
      <c r="T311" s="1" t="s">
        <v>6091</v>
      </c>
      <c r="U311" s="1" t="s">
        <v>6092</v>
      </c>
      <c r="V311" s="1" t="s">
        <v>6093</v>
      </c>
      <c r="W311" s="1" t="s">
        <v>6094</v>
      </c>
      <c r="X311" s="1"/>
      <c r="Y311" s="1" t="s">
        <v>6095</v>
      </c>
      <c r="Z311" s="1" t="s">
        <v>6096</v>
      </c>
      <c r="AA311" s="1" t="s">
        <v>6097</v>
      </c>
      <c r="AB311" s="1" t="s">
        <v>6098</v>
      </c>
      <c r="AC311" s="1" t="s">
        <v>6099</v>
      </c>
      <c r="AD311" s="1" t="s">
        <v>6100</v>
      </c>
      <c r="AE311" s="1" t="s">
        <v>6101</v>
      </c>
      <c r="AF311" s="1"/>
      <c r="AG311" s="1" t="n">
        <v>30</v>
      </c>
      <c r="AH311" s="1" t="n">
        <v>60</v>
      </c>
      <c r="AI311" s="1" t="n">
        <v>60</v>
      </c>
      <c r="AJ311" s="1" t="n">
        <v>0</v>
      </c>
      <c r="AK311" s="1" t="n">
        <v>3</v>
      </c>
      <c r="AL311" s="1" t="s">
        <v>243</v>
      </c>
      <c r="AM311" s="1" t="s">
        <v>244</v>
      </c>
      <c r="AN311" s="1" t="s">
        <v>245</v>
      </c>
      <c r="AO311" s="1" t="s">
        <v>3034</v>
      </c>
      <c r="AP311" s="1" t="s">
        <v>3035</v>
      </c>
      <c r="AQ311" s="1"/>
      <c r="AR311" s="1" t="s">
        <v>3036</v>
      </c>
      <c r="AS311" s="1" t="s">
        <v>3037</v>
      </c>
      <c r="AT311" s="1" t="s">
        <v>943</v>
      </c>
      <c r="AU311" s="1" t="n">
        <v>2008</v>
      </c>
      <c r="AV311" s="1" t="n">
        <v>38</v>
      </c>
      <c r="AW311" s="1" t="n">
        <v>9</v>
      </c>
      <c r="AX311" s="1"/>
      <c r="AY311" s="1"/>
      <c r="AZ311" s="1"/>
      <c r="BA311" s="1"/>
      <c r="BB311" s="1" t="n">
        <v>2419</v>
      </c>
      <c r="BC311" s="1" t="n">
        <v>2425</v>
      </c>
      <c r="BD311" s="1"/>
      <c r="BE311" s="1" t="s">
        <v>6102</v>
      </c>
      <c r="BF311" s="1" t="str">
        <f aca="false">HYPERLINK("http://dx.doi.org/10.1002/eji.200838439","http://dx.doi.org/10.1002/eji.200838439")</f>
        <v>http://dx.doi.org/10.1002/eji.200838439</v>
      </c>
      <c r="BG311" s="1"/>
      <c r="BH311" s="1"/>
      <c r="BI311" s="1" t="n">
        <v>7</v>
      </c>
      <c r="BJ311" s="1" t="s">
        <v>224</v>
      </c>
      <c r="BK311" s="1" t="s">
        <v>99</v>
      </c>
      <c r="BL311" s="1" t="s">
        <v>224</v>
      </c>
      <c r="BM311" s="1" t="s">
        <v>6103</v>
      </c>
      <c r="BN311" s="1" t="n">
        <v>18792398</v>
      </c>
      <c r="BO311" s="1" t="s">
        <v>1502</v>
      </c>
      <c r="BP311" s="1"/>
      <c r="BQ311" s="1"/>
      <c r="BR311" s="1" t="s">
        <v>101</v>
      </c>
      <c r="BS311" s="1" t="s">
        <v>6104</v>
      </c>
      <c r="BT311" s="1" t="str">
        <f aca="false">HYPERLINK("https%3A%2F%2Fwww.webofscience.com%2Fwos%2Fwoscc%2Ffull-record%2FWOS:000259718600007","View Full Record in Web of Science")</f>
        <v>View Full Record in Web of Science</v>
      </c>
    </row>
    <row r="312" customFormat="false" ht="12" hidden="false" customHeight="false" outlineLevel="0" collapsed="false">
      <c r="A312" s="1" t="s">
        <v>72</v>
      </c>
      <c r="B312" s="1" t="s">
        <v>6105</v>
      </c>
      <c r="C312" s="1"/>
      <c r="D312" s="1"/>
      <c r="E312" s="1"/>
      <c r="F312" s="1" t="s">
        <v>6106</v>
      </c>
      <c r="G312" s="1"/>
      <c r="H312" s="1"/>
      <c r="I312" s="1" t="s">
        <v>6107</v>
      </c>
      <c r="J312" s="1" t="s">
        <v>6108</v>
      </c>
      <c r="K312" s="1"/>
      <c r="L312" s="1"/>
      <c r="M312" s="1" t="s">
        <v>77</v>
      </c>
      <c r="N312" s="1" t="s">
        <v>107</v>
      </c>
      <c r="O312" s="1"/>
      <c r="P312" s="1"/>
      <c r="Q312" s="1"/>
      <c r="R312" s="1"/>
      <c r="S312" s="1"/>
      <c r="T312" s="1"/>
      <c r="U312" s="1" t="s">
        <v>6109</v>
      </c>
      <c r="V312" s="1" t="s">
        <v>6110</v>
      </c>
      <c r="W312" s="1" t="s">
        <v>6111</v>
      </c>
      <c r="X312" s="1"/>
      <c r="Y312" s="1" t="s">
        <v>6112</v>
      </c>
      <c r="Z312" s="1" t="s">
        <v>4227</v>
      </c>
      <c r="AA312" s="1" t="s">
        <v>4228</v>
      </c>
      <c r="AB312" s="1" t="s">
        <v>6113</v>
      </c>
      <c r="AC312" s="1" t="s">
        <v>6114</v>
      </c>
      <c r="AD312" s="1" t="s">
        <v>6115</v>
      </c>
      <c r="AE312" s="1" t="s">
        <v>6116</v>
      </c>
      <c r="AF312" s="1"/>
      <c r="AG312" s="1" t="n">
        <v>60</v>
      </c>
      <c r="AH312" s="1" t="n">
        <v>182</v>
      </c>
      <c r="AI312" s="1" t="n">
        <v>202</v>
      </c>
      <c r="AJ312" s="1" t="n">
        <v>2</v>
      </c>
      <c r="AK312" s="1" t="n">
        <v>8</v>
      </c>
      <c r="AL312" s="1" t="s">
        <v>6117</v>
      </c>
      <c r="AM312" s="1" t="s">
        <v>893</v>
      </c>
      <c r="AN312" s="1" t="s">
        <v>6118</v>
      </c>
      <c r="AO312" s="1" t="s">
        <v>6119</v>
      </c>
      <c r="AP312" s="1"/>
      <c r="AQ312" s="1"/>
      <c r="AR312" s="1" t="s">
        <v>6120</v>
      </c>
      <c r="AS312" s="1" t="s">
        <v>6121</v>
      </c>
      <c r="AT312" s="1" t="s">
        <v>6122</v>
      </c>
      <c r="AU312" s="1" t="n">
        <v>2008</v>
      </c>
      <c r="AV312" s="1" t="n">
        <v>205</v>
      </c>
      <c r="AW312" s="1" t="n">
        <v>9</v>
      </c>
      <c r="AX312" s="1"/>
      <c r="AY312" s="1"/>
      <c r="AZ312" s="1"/>
      <c r="BA312" s="1"/>
      <c r="BB312" s="1" t="n">
        <v>2111</v>
      </c>
      <c r="BC312" s="1" t="n">
        <v>2124</v>
      </c>
      <c r="BD312" s="1"/>
      <c r="BE312" s="1" t="s">
        <v>6123</v>
      </c>
      <c r="BF312" s="1" t="str">
        <f aca="false">HYPERLINK("http://dx.doi.org/10.1084/jem.20072076","http://dx.doi.org/10.1084/jem.20072076")</f>
        <v>http://dx.doi.org/10.1084/jem.20072076</v>
      </c>
      <c r="BG312" s="1"/>
      <c r="BH312" s="1"/>
      <c r="BI312" s="1" t="n">
        <v>14</v>
      </c>
      <c r="BJ312" s="1" t="s">
        <v>1616</v>
      </c>
      <c r="BK312" s="1" t="s">
        <v>99</v>
      </c>
      <c r="BL312" s="1" t="s">
        <v>1617</v>
      </c>
      <c r="BM312" s="1" t="s">
        <v>6124</v>
      </c>
      <c r="BN312" s="1" t="n">
        <v>18695005</v>
      </c>
      <c r="BO312" s="1" t="s">
        <v>6125</v>
      </c>
      <c r="BP312" s="1"/>
      <c r="BQ312" s="1"/>
      <c r="BR312" s="1" t="s">
        <v>101</v>
      </c>
      <c r="BS312" s="1" t="s">
        <v>6126</v>
      </c>
      <c r="BT312" s="1" t="str">
        <f aca="false">HYPERLINK("https%3A%2F%2Fwww.webofscience.com%2Fwos%2Fwoscc%2Ffull-record%2FWOS:000259656300016","View Full Record in Web of Science")</f>
        <v>View Full Record in Web of Science</v>
      </c>
    </row>
    <row r="313" customFormat="false" ht="12" hidden="false" customHeight="false" outlineLevel="0" collapsed="false">
      <c r="A313" s="1" t="s">
        <v>72</v>
      </c>
      <c r="B313" s="1" t="s">
        <v>6127</v>
      </c>
      <c r="C313" s="1"/>
      <c r="D313" s="1"/>
      <c r="E313" s="1"/>
      <c r="F313" s="1" t="s">
        <v>6128</v>
      </c>
      <c r="G313" s="1"/>
      <c r="H313" s="1"/>
      <c r="I313" s="1" t="s">
        <v>6129</v>
      </c>
      <c r="J313" s="1" t="s">
        <v>6130</v>
      </c>
      <c r="K313" s="1"/>
      <c r="L313" s="1"/>
      <c r="M313" s="1" t="s">
        <v>77</v>
      </c>
      <c r="N313" s="1" t="s">
        <v>107</v>
      </c>
      <c r="O313" s="1"/>
      <c r="P313" s="1"/>
      <c r="Q313" s="1"/>
      <c r="R313" s="1"/>
      <c r="S313" s="1"/>
      <c r="T313" s="1" t="s">
        <v>6131</v>
      </c>
      <c r="U313" s="1" t="s">
        <v>6132</v>
      </c>
      <c r="V313" s="1" t="s">
        <v>6133</v>
      </c>
      <c r="W313" s="1" t="s">
        <v>6134</v>
      </c>
      <c r="X313" s="1"/>
      <c r="Y313" s="1" t="s">
        <v>6135</v>
      </c>
      <c r="Z313" s="1" t="s">
        <v>6136</v>
      </c>
      <c r="AA313" s="1"/>
      <c r="AB313" s="1"/>
      <c r="AC313" s="1" t="s">
        <v>6137</v>
      </c>
      <c r="AD313" s="1" t="s">
        <v>6137</v>
      </c>
      <c r="AE313" s="1" t="s">
        <v>6138</v>
      </c>
      <c r="AF313" s="1"/>
      <c r="AG313" s="1" t="n">
        <v>38</v>
      </c>
      <c r="AH313" s="1" t="n">
        <v>16</v>
      </c>
      <c r="AI313" s="1" t="n">
        <v>18</v>
      </c>
      <c r="AJ313" s="1" t="n">
        <v>0</v>
      </c>
      <c r="AK313" s="1" t="n">
        <v>6</v>
      </c>
      <c r="AL313" s="1" t="s">
        <v>6139</v>
      </c>
      <c r="AM313" s="1" t="s">
        <v>6140</v>
      </c>
      <c r="AN313" s="1" t="s">
        <v>6141</v>
      </c>
      <c r="AO313" s="1" t="s">
        <v>6142</v>
      </c>
      <c r="AP313" s="1"/>
      <c r="AQ313" s="1"/>
      <c r="AR313" s="1" t="s">
        <v>6143</v>
      </c>
      <c r="AS313" s="1" t="s">
        <v>6144</v>
      </c>
      <c r="AT313" s="1" t="s">
        <v>943</v>
      </c>
      <c r="AU313" s="1" t="n">
        <v>2008</v>
      </c>
      <c r="AV313" s="1" t="n">
        <v>29</v>
      </c>
      <c r="AW313" s="1" t="n">
        <v>3</v>
      </c>
      <c r="AX313" s="1"/>
      <c r="AY313" s="1"/>
      <c r="AZ313" s="1"/>
      <c r="BA313" s="1"/>
      <c r="BB313" s="1" t="n">
        <v>163</v>
      </c>
      <c r="BC313" s="1" t="n">
        <v>171</v>
      </c>
      <c r="BD313" s="1"/>
      <c r="BE313" s="1" t="s">
        <v>6145</v>
      </c>
      <c r="BF313" s="1" t="str">
        <f aca="false">HYPERLINK("http://dx.doi.org/10.1177/156482650802900302","http://dx.doi.org/10.1177/156482650802900302")</f>
        <v>http://dx.doi.org/10.1177/156482650802900302</v>
      </c>
      <c r="BG313" s="1"/>
      <c r="BH313" s="1"/>
      <c r="BI313" s="1" t="n">
        <v>9</v>
      </c>
      <c r="BJ313" s="1" t="s">
        <v>4677</v>
      </c>
      <c r="BK313" s="1" t="s">
        <v>99</v>
      </c>
      <c r="BL313" s="1" t="s">
        <v>4677</v>
      </c>
      <c r="BM313" s="1" t="s">
        <v>6146</v>
      </c>
      <c r="BN313" s="1" t="n">
        <v>18947029</v>
      </c>
      <c r="BO313" s="1" t="s">
        <v>152</v>
      </c>
      <c r="BP313" s="1"/>
      <c r="BQ313" s="1"/>
      <c r="BR313" s="1" t="s">
        <v>101</v>
      </c>
      <c r="BS313" s="1" t="s">
        <v>6147</v>
      </c>
      <c r="BT313" s="1" t="str">
        <f aca="false">HYPERLINK("https%3A%2F%2Fwww.webofscience.com%2Fwos%2Fwoscc%2Ffull-record%2FWOS:000259946500002","View Full Record in Web of Science")</f>
        <v>View Full Record in Web of Science</v>
      </c>
    </row>
    <row r="314" customFormat="false" ht="12" hidden="false" customHeight="false" outlineLevel="0" collapsed="false">
      <c r="A314" s="1" t="s">
        <v>72</v>
      </c>
      <c r="B314" s="1" t="s">
        <v>6148</v>
      </c>
      <c r="C314" s="1"/>
      <c r="D314" s="1"/>
      <c r="E314" s="1"/>
      <c r="F314" s="1" t="s">
        <v>6149</v>
      </c>
      <c r="G314" s="1"/>
      <c r="H314" s="1"/>
      <c r="I314" s="1" t="s">
        <v>6150</v>
      </c>
      <c r="J314" s="1" t="s">
        <v>6151</v>
      </c>
      <c r="K314" s="1"/>
      <c r="L314" s="1"/>
      <c r="M314" s="1" t="s">
        <v>77</v>
      </c>
      <c r="N314" s="1" t="s">
        <v>107</v>
      </c>
      <c r="O314" s="1"/>
      <c r="P314" s="1"/>
      <c r="Q314" s="1"/>
      <c r="R314" s="1"/>
      <c r="S314" s="1"/>
      <c r="T314" s="1" t="s">
        <v>6152</v>
      </c>
      <c r="U314" s="1" t="s">
        <v>6153</v>
      </c>
      <c r="V314" s="1" t="s">
        <v>6154</v>
      </c>
      <c r="W314" s="1" t="s">
        <v>6155</v>
      </c>
      <c r="X314" s="1"/>
      <c r="Y314" s="1" t="s">
        <v>6156</v>
      </c>
      <c r="Z314" s="1" t="s">
        <v>6157</v>
      </c>
      <c r="AA314" s="1" t="s">
        <v>6158</v>
      </c>
      <c r="AB314" s="1" t="s">
        <v>6159</v>
      </c>
      <c r="AC314" s="1" t="s">
        <v>6160</v>
      </c>
      <c r="AD314" s="1" t="s">
        <v>6161</v>
      </c>
      <c r="AE314" s="1"/>
      <c r="AF314" s="1"/>
      <c r="AG314" s="1" t="n">
        <v>58</v>
      </c>
      <c r="AH314" s="1" t="n">
        <v>24</v>
      </c>
      <c r="AI314" s="1" t="n">
        <v>24</v>
      </c>
      <c r="AJ314" s="1" t="n">
        <v>0</v>
      </c>
      <c r="AK314" s="1" t="n">
        <v>3</v>
      </c>
      <c r="AL314" s="1" t="s">
        <v>6162</v>
      </c>
      <c r="AM314" s="1" t="s">
        <v>191</v>
      </c>
      <c r="AN314" s="1" t="s">
        <v>5167</v>
      </c>
      <c r="AO314" s="1" t="s">
        <v>6163</v>
      </c>
      <c r="AP314" s="1"/>
      <c r="AQ314" s="1"/>
      <c r="AR314" s="1" t="s">
        <v>6164</v>
      </c>
      <c r="AS314" s="1" t="s">
        <v>6165</v>
      </c>
      <c r="AT314" s="1" t="s">
        <v>172</v>
      </c>
      <c r="AU314" s="1" t="n">
        <v>2008</v>
      </c>
      <c r="AV314" s="1" t="n">
        <v>30</v>
      </c>
      <c r="AW314" s="1" t="n">
        <v>4</v>
      </c>
      <c r="AX314" s="1"/>
      <c r="AY314" s="1"/>
      <c r="AZ314" s="1"/>
      <c r="BA314" s="1"/>
      <c r="BB314" s="1" t="n">
        <v>257</v>
      </c>
      <c r="BC314" s="1" t="n">
        <v>265</v>
      </c>
      <c r="BD314" s="1"/>
      <c r="BE314" s="1" t="s">
        <v>6166</v>
      </c>
      <c r="BF314" s="1" t="str">
        <f aca="false">HYPERLINK("http://dx.doi.org/10.1016/j.jaut.2007.10.005","http://dx.doi.org/10.1016/j.jaut.2007.10.005")</f>
        <v>http://dx.doi.org/10.1016/j.jaut.2007.10.005</v>
      </c>
      <c r="BG314" s="1"/>
      <c r="BH314" s="1"/>
      <c r="BI314" s="1" t="n">
        <v>9</v>
      </c>
      <c r="BJ314" s="1" t="s">
        <v>224</v>
      </c>
      <c r="BK314" s="1" t="s">
        <v>99</v>
      </c>
      <c r="BL314" s="1" t="s">
        <v>224</v>
      </c>
      <c r="BM314" s="1" t="s">
        <v>6167</v>
      </c>
      <c r="BN314" s="1" t="n">
        <v>18162370</v>
      </c>
      <c r="BO314" s="1" t="s">
        <v>1135</v>
      </c>
      <c r="BP314" s="1"/>
      <c r="BQ314" s="1"/>
      <c r="BR314" s="1" t="s">
        <v>101</v>
      </c>
      <c r="BS314" s="1" t="s">
        <v>6168</v>
      </c>
      <c r="BT314" s="1" t="str">
        <f aca="false">HYPERLINK("https%3A%2F%2Fwww.webofscience.com%2Fwos%2Fwoscc%2Ffull-record%2FWOS:000255834500008","View Full Record in Web of Science")</f>
        <v>View Full Record in Web of Science</v>
      </c>
    </row>
    <row r="315" customFormat="false" ht="12" hidden="false" customHeight="false" outlineLevel="0" collapsed="false">
      <c r="A315" s="1" t="s">
        <v>72</v>
      </c>
      <c r="B315" s="1" t="s">
        <v>6169</v>
      </c>
      <c r="C315" s="1"/>
      <c r="D315" s="1"/>
      <c r="E315" s="1"/>
      <c r="F315" s="1" t="s">
        <v>6170</v>
      </c>
      <c r="G315" s="1"/>
      <c r="H315" s="1"/>
      <c r="I315" s="1" t="s">
        <v>6171</v>
      </c>
      <c r="J315" s="1" t="s">
        <v>6172</v>
      </c>
      <c r="K315" s="1"/>
      <c r="L315" s="1"/>
      <c r="M315" s="1" t="s">
        <v>77</v>
      </c>
      <c r="N315" s="1" t="s">
        <v>107</v>
      </c>
      <c r="O315" s="1"/>
      <c r="P315" s="1"/>
      <c r="Q315" s="1"/>
      <c r="R315" s="1"/>
      <c r="S315" s="1"/>
      <c r="T315" s="1" t="s">
        <v>6173</v>
      </c>
      <c r="U315" s="1" t="s">
        <v>6174</v>
      </c>
      <c r="V315" s="1" t="s">
        <v>6175</v>
      </c>
      <c r="W315" s="1" t="s">
        <v>6176</v>
      </c>
      <c r="X315" s="1"/>
      <c r="Y315" s="1" t="s">
        <v>6177</v>
      </c>
      <c r="Z315" s="1" t="s">
        <v>6178</v>
      </c>
      <c r="AA315" s="1" t="s">
        <v>6179</v>
      </c>
      <c r="AB315" s="1" t="s">
        <v>6180</v>
      </c>
      <c r="AC315" s="1" t="s">
        <v>6181</v>
      </c>
      <c r="AD315" s="1" t="s">
        <v>6182</v>
      </c>
      <c r="AE315" s="1"/>
      <c r="AF315" s="1"/>
      <c r="AG315" s="1" t="n">
        <v>37</v>
      </c>
      <c r="AH315" s="1" t="n">
        <v>41</v>
      </c>
      <c r="AI315" s="1" t="n">
        <v>42</v>
      </c>
      <c r="AJ315" s="1" t="n">
        <v>0</v>
      </c>
      <c r="AK315" s="1" t="n">
        <v>3</v>
      </c>
      <c r="AL315" s="1" t="s">
        <v>2605</v>
      </c>
      <c r="AM315" s="1" t="s">
        <v>118</v>
      </c>
      <c r="AN315" s="1" t="s">
        <v>2606</v>
      </c>
      <c r="AO315" s="1" t="s">
        <v>6183</v>
      </c>
      <c r="AP315" s="1" t="s">
        <v>6184</v>
      </c>
      <c r="AQ315" s="1"/>
      <c r="AR315" s="1" t="s">
        <v>6185</v>
      </c>
      <c r="AS315" s="1" t="s">
        <v>6186</v>
      </c>
      <c r="AT315" s="1" t="s">
        <v>337</v>
      </c>
      <c r="AU315" s="1" t="n">
        <v>2008</v>
      </c>
      <c r="AV315" s="1" t="n">
        <v>117</v>
      </c>
      <c r="AW315" s="1" t="n">
        <v>1</v>
      </c>
      <c r="AX315" s="1"/>
      <c r="AY315" s="1"/>
      <c r="AZ315" s="1"/>
      <c r="BA315" s="1"/>
      <c r="BB315" s="1" t="n">
        <v>81</v>
      </c>
      <c r="BC315" s="1" t="n">
        <v>90</v>
      </c>
      <c r="BD315" s="1"/>
      <c r="BE315" s="1" t="s">
        <v>6187</v>
      </c>
      <c r="BF315" s="1" t="str">
        <f aca="false">HYPERLINK("http://dx.doi.org/10.1016/j.imlet.2007.12.013","http://dx.doi.org/10.1016/j.imlet.2007.12.013")</f>
        <v>http://dx.doi.org/10.1016/j.imlet.2007.12.013</v>
      </c>
      <c r="BG315" s="1"/>
      <c r="BH315" s="1"/>
      <c r="BI315" s="1" t="n">
        <v>10</v>
      </c>
      <c r="BJ315" s="1" t="s">
        <v>224</v>
      </c>
      <c r="BK315" s="1" t="s">
        <v>99</v>
      </c>
      <c r="BL315" s="1" t="s">
        <v>224</v>
      </c>
      <c r="BM315" s="1" t="s">
        <v>6188</v>
      </c>
      <c r="BN315" s="1" t="n">
        <v>18272236</v>
      </c>
      <c r="BO315" s="1" t="s">
        <v>1135</v>
      </c>
      <c r="BP315" s="1"/>
      <c r="BQ315" s="1"/>
      <c r="BR315" s="1" t="s">
        <v>101</v>
      </c>
      <c r="BS315" s="1" t="s">
        <v>6189</v>
      </c>
      <c r="BT315" s="1" t="str">
        <f aca="false">HYPERLINK("https%3A%2F%2Fwww.webofscience.com%2Fwos%2Fwoscc%2Ffull-record%2FWOS:000255183400011","View Full Record in Web of Science")</f>
        <v>View Full Record in Web of Science</v>
      </c>
    </row>
    <row r="316" customFormat="false" ht="12" hidden="false" customHeight="false" outlineLevel="0" collapsed="false">
      <c r="A316" s="1" t="s">
        <v>72</v>
      </c>
      <c r="B316" s="1" t="s">
        <v>6190</v>
      </c>
      <c r="C316" s="1"/>
      <c r="D316" s="1"/>
      <c r="E316" s="1"/>
      <c r="F316" s="1" t="s">
        <v>6191</v>
      </c>
      <c r="G316" s="1"/>
      <c r="H316" s="1"/>
      <c r="I316" s="1" t="s">
        <v>6192</v>
      </c>
      <c r="J316" s="1" t="s">
        <v>231</v>
      </c>
      <c r="K316" s="1"/>
      <c r="L316" s="1"/>
      <c r="M316" s="1" t="s">
        <v>77</v>
      </c>
      <c r="N316" s="1" t="s">
        <v>78</v>
      </c>
      <c r="O316" s="1"/>
      <c r="P316" s="1"/>
      <c r="Q316" s="1"/>
      <c r="R316" s="1"/>
      <c r="S316" s="1"/>
      <c r="T316" s="1" t="s">
        <v>6193</v>
      </c>
      <c r="U316" s="1" t="s">
        <v>6194</v>
      </c>
      <c r="V316" s="1" t="s">
        <v>6195</v>
      </c>
      <c r="W316" s="1" t="s">
        <v>6196</v>
      </c>
      <c r="X316" s="1"/>
      <c r="Y316" s="1" t="s">
        <v>6197</v>
      </c>
      <c r="Z316" s="1" t="s">
        <v>5545</v>
      </c>
      <c r="AA316" s="1"/>
      <c r="AB316" s="1" t="s">
        <v>4394</v>
      </c>
      <c r="AC316" s="1" t="s">
        <v>6198</v>
      </c>
      <c r="AD316" s="1" t="s">
        <v>6199</v>
      </c>
      <c r="AE316" s="1"/>
      <c r="AF316" s="1"/>
      <c r="AG316" s="1" t="n">
        <v>122</v>
      </c>
      <c r="AH316" s="1" t="n">
        <v>457</v>
      </c>
      <c r="AI316" s="1" t="n">
        <v>483</v>
      </c>
      <c r="AJ316" s="1" t="n">
        <v>2</v>
      </c>
      <c r="AK316" s="1" t="n">
        <v>52</v>
      </c>
      <c r="AL316" s="1" t="s">
        <v>243</v>
      </c>
      <c r="AM316" s="1" t="s">
        <v>244</v>
      </c>
      <c r="AN316" s="1" t="s">
        <v>245</v>
      </c>
      <c r="AO316" s="1" t="s">
        <v>246</v>
      </c>
      <c r="AP316" s="1" t="s">
        <v>247</v>
      </c>
      <c r="AQ316" s="1"/>
      <c r="AR316" s="1" t="s">
        <v>248</v>
      </c>
      <c r="AS316" s="1" t="s">
        <v>249</v>
      </c>
      <c r="AT316" s="1" t="s">
        <v>337</v>
      </c>
      <c r="AU316" s="1" t="n">
        <v>2008</v>
      </c>
      <c r="AV316" s="1" t="n">
        <v>222</v>
      </c>
      <c r="AW316" s="1"/>
      <c r="AX316" s="1"/>
      <c r="AY316" s="1"/>
      <c r="AZ316" s="1"/>
      <c r="BA316" s="1"/>
      <c r="BB316" s="1" t="n">
        <v>180</v>
      </c>
      <c r="BC316" s="1" t="n">
        <v>191</v>
      </c>
      <c r="BD316" s="1"/>
      <c r="BE316" s="1" t="s">
        <v>6200</v>
      </c>
      <c r="BF316" s="1" t="str">
        <f aca="false">HYPERLINK("http://dx.doi.org/10.1111/j.1600-065X.2008.00608.x","http://dx.doi.org/10.1111/j.1600-065X.2008.00608.x")</f>
        <v>http://dx.doi.org/10.1111/j.1600-065X.2008.00608.x</v>
      </c>
      <c r="BG316" s="1"/>
      <c r="BH316" s="1"/>
      <c r="BI316" s="1" t="n">
        <v>12</v>
      </c>
      <c r="BJ316" s="1" t="s">
        <v>224</v>
      </c>
      <c r="BK316" s="1" t="s">
        <v>99</v>
      </c>
      <c r="BL316" s="1" t="s">
        <v>224</v>
      </c>
      <c r="BM316" s="1" t="s">
        <v>6201</v>
      </c>
      <c r="BN316" s="1" t="n">
        <v>18364002</v>
      </c>
      <c r="BO316" s="1" t="s">
        <v>1135</v>
      </c>
      <c r="BP316" s="1"/>
      <c r="BQ316" s="1"/>
      <c r="BR316" s="1" t="s">
        <v>101</v>
      </c>
      <c r="BS316" s="1" t="s">
        <v>6202</v>
      </c>
      <c r="BT316" s="1" t="str">
        <f aca="false">HYPERLINK("https%3A%2F%2Fwww.webofscience.com%2Fwos%2Fwoscc%2Ffull-record%2FWOS:000254274900012","View Full Record in Web of Science")</f>
        <v>View Full Record in Web of Science</v>
      </c>
    </row>
    <row r="317" customFormat="false" ht="12" hidden="false" customHeight="false" outlineLevel="0" collapsed="false">
      <c r="A317" s="1" t="s">
        <v>72</v>
      </c>
      <c r="B317" s="1" t="s">
        <v>6203</v>
      </c>
      <c r="C317" s="1"/>
      <c r="D317" s="1"/>
      <c r="E317" s="1"/>
      <c r="F317" s="1" t="s">
        <v>6204</v>
      </c>
      <c r="G317" s="1"/>
      <c r="H317" s="1"/>
      <c r="I317" s="1" t="s">
        <v>6205</v>
      </c>
      <c r="J317" s="1" t="s">
        <v>442</v>
      </c>
      <c r="K317" s="1"/>
      <c r="L317" s="1"/>
      <c r="M317" s="1" t="s">
        <v>77</v>
      </c>
      <c r="N317" s="1" t="s">
        <v>107</v>
      </c>
      <c r="O317" s="1"/>
      <c r="P317" s="1"/>
      <c r="Q317" s="1"/>
      <c r="R317" s="1"/>
      <c r="S317" s="1"/>
      <c r="T317" s="1"/>
      <c r="U317" s="1" t="s">
        <v>6206</v>
      </c>
      <c r="V317" s="1" t="s">
        <v>6207</v>
      </c>
      <c r="W317" s="1" t="s">
        <v>6208</v>
      </c>
      <c r="X317" s="1"/>
      <c r="Y317" s="1" t="s">
        <v>6209</v>
      </c>
      <c r="Z317" s="1" t="s">
        <v>6210</v>
      </c>
      <c r="AA317" s="1"/>
      <c r="AB317" s="1"/>
      <c r="AC317" s="1"/>
      <c r="AD317" s="1"/>
      <c r="AE317" s="1"/>
      <c r="AF317" s="1"/>
      <c r="AG317" s="1" t="n">
        <v>65</v>
      </c>
      <c r="AH317" s="1" t="n">
        <v>85</v>
      </c>
      <c r="AI317" s="1" t="n">
        <v>86</v>
      </c>
      <c r="AJ317" s="1" t="n">
        <v>0</v>
      </c>
      <c r="AK317" s="1" t="n">
        <v>2</v>
      </c>
      <c r="AL317" s="1" t="s">
        <v>452</v>
      </c>
      <c r="AM317" s="1" t="s">
        <v>453</v>
      </c>
      <c r="AN317" s="1" t="s">
        <v>454</v>
      </c>
      <c r="AO317" s="1" t="s">
        <v>455</v>
      </c>
      <c r="AP317" s="1" t="s">
        <v>456</v>
      </c>
      <c r="AQ317" s="1"/>
      <c r="AR317" s="1" t="s">
        <v>457</v>
      </c>
      <c r="AS317" s="1" t="s">
        <v>458</v>
      </c>
      <c r="AT317" s="1" t="s">
        <v>6211</v>
      </c>
      <c r="AU317" s="1" t="n">
        <v>2008</v>
      </c>
      <c r="AV317" s="1" t="n">
        <v>180</v>
      </c>
      <c r="AW317" s="1" t="n">
        <v>6</v>
      </c>
      <c r="AX317" s="1"/>
      <c r="AY317" s="1"/>
      <c r="AZ317" s="1"/>
      <c r="BA317" s="1"/>
      <c r="BB317" s="1" t="n">
        <v>3866</v>
      </c>
      <c r="BC317" s="1" t="n">
        <v>3873</v>
      </c>
      <c r="BD317" s="1"/>
      <c r="BE317" s="1" t="s">
        <v>6212</v>
      </c>
      <c r="BF317" s="1" t="str">
        <f aca="false">HYPERLINK("http://dx.doi.org/10.4049/jimmunol.180.6.3866","http://dx.doi.org/10.4049/jimmunol.180.6.3866")</f>
        <v>http://dx.doi.org/10.4049/jimmunol.180.6.3866</v>
      </c>
      <c r="BG317" s="1"/>
      <c r="BH317" s="1"/>
      <c r="BI317" s="1" t="n">
        <v>8</v>
      </c>
      <c r="BJ317" s="1" t="s">
        <v>224</v>
      </c>
      <c r="BK317" s="1" t="s">
        <v>99</v>
      </c>
      <c r="BL317" s="1" t="s">
        <v>224</v>
      </c>
      <c r="BM317" s="1" t="s">
        <v>6213</v>
      </c>
      <c r="BN317" s="1" t="n">
        <v>18322194</v>
      </c>
      <c r="BO317" s="1" t="s">
        <v>1502</v>
      </c>
      <c r="BP317" s="1"/>
      <c r="BQ317" s="1"/>
      <c r="BR317" s="1" t="s">
        <v>101</v>
      </c>
      <c r="BS317" s="1" t="s">
        <v>6214</v>
      </c>
      <c r="BT317" s="1" t="str">
        <f aca="false">HYPERLINK("https%3A%2F%2Fwww.webofscience.com%2Fwos%2Fwoscc%2Ffull-record%2FWOS:000257506600032","View Full Record in Web of Science")</f>
        <v>View Full Record in Web of Science</v>
      </c>
    </row>
    <row r="318" customFormat="false" ht="12" hidden="false" customHeight="false" outlineLevel="0" collapsed="false">
      <c r="A318" s="1" t="s">
        <v>72</v>
      </c>
      <c r="B318" s="1" t="s">
        <v>6215</v>
      </c>
      <c r="C318" s="1"/>
      <c r="D318" s="1"/>
      <c r="E318" s="1"/>
      <c r="F318" s="1" t="s">
        <v>6216</v>
      </c>
      <c r="G318" s="1"/>
      <c r="H318" s="1"/>
      <c r="I318" s="1" t="s">
        <v>6217</v>
      </c>
      <c r="J318" s="1" t="s">
        <v>6218</v>
      </c>
      <c r="K318" s="1"/>
      <c r="L318" s="1"/>
      <c r="M318" s="1" t="s">
        <v>77</v>
      </c>
      <c r="N318" s="1" t="s">
        <v>107</v>
      </c>
      <c r="O318" s="1"/>
      <c r="P318" s="1"/>
      <c r="Q318" s="1"/>
      <c r="R318" s="1"/>
      <c r="S318" s="1"/>
      <c r="T318" s="1"/>
      <c r="U318" s="1" t="s">
        <v>6219</v>
      </c>
      <c r="V318" s="1" t="s">
        <v>6220</v>
      </c>
      <c r="W318" s="1" t="s">
        <v>6221</v>
      </c>
      <c r="X318" s="1"/>
      <c r="Y318" s="1" t="s">
        <v>6222</v>
      </c>
      <c r="Z318" s="1" t="s">
        <v>6223</v>
      </c>
      <c r="AA318" s="1"/>
      <c r="AB318" s="1"/>
      <c r="AC318" s="1"/>
      <c r="AD318" s="1"/>
      <c r="AE318" s="1"/>
      <c r="AF318" s="1"/>
      <c r="AG318" s="1" t="n">
        <v>24</v>
      </c>
      <c r="AH318" s="1" t="n">
        <v>14</v>
      </c>
      <c r="AI318" s="1" t="n">
        <v>16</v>
      </c>
      <c r="AJ318" s="1" t="n">
        <v>0</v>
      </c>
      <c r="AK318" s="1" t="n">
        <v>3</v>
      </c>
      <c r="AL318" s="1" t="s">
        <v>892</v>
      </c>
      <c r="AM318" s="1" t="s">
        <v>893</v>
      </c>
      <c r="AN318" s="1" t="s">
        <v>894</v>
      </c>
      <c r="AO318" s="1" t="s">
        <v>6224</v>
      </c>
      <c r="AP318" s="1"/>
      <c r="AQ318" s="1"/>
      <c r="AR318" s="1" t="s">
        <v>6218</v>
      </c>
      <c r="AS318" s="1" t="s">
        <v>4741</v>
      </c>
      <c r="AT318" s="1" t="s">
        <v>497</v>
      </c>
      <c r="AU318" s="1" t="n">
        <v>2008</v>
      </c>
      <c r="AV318" s="1" t="n">
        <v>143</v>
      </c>
      <c r="AW318" s="1" t="n">
        <v>2</v>
      </c>
      <c r="AX318" s="1"/>
      <c r="AY318" s="1"/>
      <c r="AZ318" s="1"/>
      <c r="BA318" s="1"/>
      <c r="BB318" s="1" t="n">
        <v>286</v>
      </c>
      <c r="BC318" s="1" t="n">
        <v>291</v>
      </c>
      <c r="BD318" s="1"/>
      <c r="BE318" s="1" t="s">
        <v>6225</v>
      </c>
      <c r="BF318" s="1" t="str">
        <f aca="false">HYPERLINK("http://dx.doi.org/10.1016/j.surg.2007.07.037","http://dx.doi.org/10.1016/j.surg.2007.07.037")</f>
        <v>http://dx.doi.org/10.1016/j.surg.2007.07.037</v>
      </c>
      <c r="BG318" s="1"/>
      <c r="BH318" s="1"/>
      <c r="BI318" s="1" t="n">
        <v>6</v>
      </c>
      <c r="BJ318" s="1" t="s">
        <v>4741</v>
      </c>
      <c r="BK318" s="1" t="s">
        <v>99</v>
      </c>
      <c r="BL318" s="1" t="s">
        <v>4741</v>
      </c>
      <c r="BM318" s="1" t="s">
        <v>6226</v>
      </c>
      <c r="BN318" s="1" t="n">
        <v>18242346</v>
      </c>
      <c r="BO318" s="1"/>
      <c r="BP318" s="1"/>
      <c r="BQ318" s="1"/>
      <c r="BR318" s="1" t="s">
        <v>101</v>
      </c>
      <c r="BS318" s="1" t="s">
        <v>6227</v>
      </c>
      <c r="BT318" s="1" t="str">
        <f aca="false">HYPERLINK("https%3A%2F%2Fwww.webofscience.com%2Fwos%2Fwoscc%2Ffull-record%2FWOS:000253172300022","View Full Record in Web of Science")</f>
        <v>View Full Record in Web of Science</v>
      </c>
    </row>
    <row r="319" customFormat="false" ht="12" hidden="false" customHeight="false" outlineLevel="0" collapsed="false">
      <c r="A319" s="1" t="s">
        <v>72</v>
      </c>
      <c r="B319" s="1" t="s">
        <v>6228</v>
      </c>
      <c r="C319" s="1"/>
      <c r="D319" s="1"/>
      <c r="E319" s="1"/>
      <c r="F319" s="1" t="s">
        <v>6229</v>
      </c>
      <c r="G319" s="1"/>
      <c r="H319" s="1"/>
      <c r="I319" s="1" t="s">
        <v>6230</v>
      </c>
      <c r="J319" s="1" t="s">
        <v>6231</v>
      </c>
      <c r="K319" s="1"/>
      <c r="L319" s="1"/>
      <c r="M319" s="1" t="s">
        <v>77</v>
      </c>
      <c r="N319" s="1" t="s">
        <v>78</v>
      </c>
      <c r="O319" s="1"/>
      <c r="P319" s="1"/>
      <c r="Q319" s="1"/>
      <c r="R319" s="1"/>
      <c r="S319" s="1"/>
      <c r="T319" s="1" t="s">
        <v>6232</v>
      </c>
      <c r="U319" s="1" t="s">
        <v>6233</v>
      </c>
      <c r="V319" s="1" t="s">
        <v>6234</v>
      </c>
      <c r="W319" s="1" t="s">
        <v>6235</v>
      </c>
      <c r="X319" s="1"/>
      <c r="Y319" s="1" t="s">
        <v>6236</v>
      </c>
      <c r="Z319" s="1" t="s">
        <v>6237</v>
      </c>
      <c r="AA319" s="1"/>
      <c r="AB319" s="1"/>
      <c r="AC319" s="1"/>
      <c r="AD319" s="1"/>
      <c r="AE319" s="1"/>
      <c r="AF319" s="1"/>
      <c r="AG319" s="1" t="n">
        <v>29</v>
      </c>
      <c r="AH319" s="1" t="n">
        <v>37</v>
      </c>
      <c r="AI319" s="1" t="n">
        <v>51</v>
      </c>
      <c r="AJ319" s="1" t="n">
        <v>2</v>
      </c>
      <c r="AK319" s="1" t="n">
        <v>27</v>
      </c>
      <c r="AL319" s="1" t="s">
        <v>6238</v>
      </c>
      <c r="AM319" s="1" t="s">
        <v>1283</v>
      </c>
      <c r="AN319" s="1" t="s">
        <v>6239</v>
      </c>
      <c r="AO319" s="1" t="s">
        <v>6240</v>
      </c>
      <c r="AP319" s="1"/>
      <c r="AQ319" s="1"/>
      <c r="AR319" s="1" t="s">
        <v>6241</v>
      </c>
      <c r="AS319" s="1" t="s">
        <v>6242</v>
      </c>
      <c r="AT319" s="1" t="s">
        <v>497</v>
      </c>
      <c r="AU319" s="1" t="n">
        <v>2008</v>
      </c>
      <c r="AV319" s="1" t="n">
        <v>66</v>
      </c>
      <c r="AW319" s="1" t="n">
        <v>2</v>
      </c>
      <c r="AX319" s="1"/>
      <c r="AY319" s="1"/>
      <c r="AZ319" s="1"/>
      <c r="BA319" s="1"/>
      <c r="BB319" s="1" t="n">
        <v>96</v>
      </c>
      <c r="BC319" s="1" t="n">
        <v>102</v>
      </c>
      <c r="BD319" s="1"/>
      <c r="BE319" s="1" t="s">
        <v>6243</v>
      </c>
      <c r="BF319" s="1" t="str">
        <f aca="false">HYPERLINK("http://dx.doi.org/10.1111/j.1753-4887.2007.00013.x","http://dx.doi.org/10.1111/j.1753-4887.2007.00013.x")</f>
        <v>http://dx.doi.org/10.1111/j.1753-4887.2007.00013.x</v>
      </c>
      <c r="BG319" s="1"/>
      <c r="BH319" s="1"/>
      <c r="BI319" s="1" t="n">
        <v>7</v>
      </c>
      <c r="BJ319" s="1" t="s">
        <v>945</v>
      </c>
      <c r="BK319" s="1" t="s">
        <v>99</v>
      </c>
      <c r="BL319" s="1" t="s">
        <v>945</v>
      </c>
      <c r="BM319" s="1" t="s">
        <v>6244</v>
      </c>
      <c r="BN319" s="1" t="n">
        <v>18254876</v>
      </c>
      <c r="BO319" s="1"/>
      <c r="BP319" s="1"/>
      <c r="BQ319" s="1"/>
      <c r="BR319" s="1" t="s">
        <v>101</v>
      </c>
      <c r="BS319" s="1" t="s">
        <v>6245</v>
      </c>
      <c r="BT319" s="1" t="str">
        <f aca="false">HYPERLINK("https%3A%2F%2Fwww.webofscience.com%2Fwos%2Fwoscc%2Ffull-record%2FWOS:000252931300005","View Full Record in Web of Science")</f>
        <v>View Full Record in Web of Science</v>
      </c>
    </row>
    <row r="320" customFormat="false" ht="12" hidden="false" customHeight="false" outlineLevel="0" collapsed="false">
      <c r="A320" s="1" t="s">
        <v>72</v>
      </c>
      <c r="B320" s="1" t="s">
        <v>6246</v>
      </c>
      <c r="C320" s="1"/>
      <c r="D320" s="1"/>
      <c r="E320" s="1"/>
      <c r="F320" s="1" t="s">
        <v>6247</v>
      </c>
      <c r="G320" s="1"/>
      <c r="H320" s="1"/>
      <c r="I320" s="1" t="s">
        <v>6248</v>
      </c>
      <c r="J320" s="1" t="s">
        <v>6249</v>
      </c>
      <c r="K320" s="1"/>
      <c r="L320" s="1"/>
      <c r="M320" s="1" t="s">
        <v>77</v>
      </c>
      <c r="N320" s="1" t="s">
        <v>78</v>
      </c>
      <c r="O320" s="1"/>
      <c r="P320" s="1"/>
      <c r="Q320" s="1"/>
      <c r="R320" s="1"/>
      <c r="S320" s="1"/>
      <c r="T320" s="1" t="s">
        <v>6250</v>
      </c>
      <c r="U320" s="1" t="s">
        <v>6251</v>
      </c>
      <c r="V320" s="1" t="s">
        <v>6252</v>
      </c>
      <c r="W320" s="1" t="s">
        <v>6253</v>
      </c>
      <c r="X320" s="1"/>
      <c r="Y320" s="1" t="s">
        <v>6254</v>
      </c>
      <c r="Z320" s="1" t="s">
        <v>5560</v>
      </c>
      <c r="AA320" s="1" t="s">
        <v>5561</v>
      </c>
      <c r="AB320" s="1" t="s">
        <v>5562</v>
      </c>
      <c r="AC320" s="1"/>
      <c r="AD320" s="1"/>
      <c r="AE320" s="1"/>
      <c r="AF320" s="1"/>
      <c r="AG320" s="1" t="n">
        <v>91</v>
      </c>
      <c r="AH320" s="1" t="n">
        <v>9</v>
      </c>
      <c r="AI320" s="1" t="n">
        <v>11</v>
      </c>
      <c r="AJ320" s="1" t="n">
        <v>0</v>
      </c>
      <c r="AK320" s="1" t="n">
        <v>3</v>
      </c>
      <c r="AL320" s="1" t="s">
        <v>6255</v>
      </c>
      <c r="AM320" s="1" t="s">
        <v>6256</v>
      </c>
      <c r="AN320" s="1" t="s">
        <v>6257</v>
      </c>
      <c r="AO320" s="1" t="s">
        <v>6258</v>
      </c>
      <c r="AP320" s="1" t="s">
        <v>6259</v>
      </c>
      <c r="AQ320" s="1"/>
      <c r="AR320" s="1" t="s">
        <v>6260</v>
      </c>
      <c r="AS320" s="1" t="s">
        <v>6261</v>
      </c>
      <c r="AT320" s="1" t="s">
        <v>639</v>
      </c>
      <c r="AU320" s="1" t="n">
        <v>2007</v>
      </c>
      <c r="AV320" s="1" t="n">
        <v>6</v>
      </c>
      <c r="AW320" s="1" t="n">
        <v>4</v>
      </c>
      <c r="AX320" s="1"/>
      <c r="AY320" s="1"/>
      <c r="AZ320" s="1"/>
      <c r="BA320" s="1"/>
      <c r="BB320" s="1" t="n">
        <v>167</v>
      </c>
      <c r="BC320" s="1" t="n">
        <v>179</v>
      </c>
      <c r="BD320" s="1"/>
      <c r="BE320" s="1"/>
      <c r="BF320" s="1"/>
      <c r="BG320" s="1"/>
      <c r="BH320" s="1"/>
      <c r="BI320" s="1" t="n">
        <v>13</v>
      </c>
      <c r="BJ320" s="1" t="s">
        <v>900</v>
      </c>
      <c r="BK320" s="1" t="s">
        <v>99</v>
      </c>
      <c r="BL320" s="1" t="s">
        <v>900</v>
      </c>
      <c r="BM320" s="1" t="s">
        <v>6262</v>
      </c>
      <c r="BN320" s="1" t="n">
        <v>18094439</v>
      </c>
      <c r="BO320" s="1"/>
      <c r="BP320" s="1"/>
      <c r="BQ320" s="1"/>
      <c r="BR320" s="1" t="s">
        <v>101</v>
      </c>
      <c r="BS320" s="1" t="s">
        <v>6263</v>
      </c>
      <c r="BT320" s="1" t="str">
        <f aca="false">HYPERLINK("https%3A%2F%2Fwww.webofscience.com%2Fwos%2Fwoscc%2Ffull-record%2FWOS:000254916900001","View Full Record in Web of Science")</f>
        <v>View Full Record in Web of Science</v>
      </c>
    </row>
    <row r="321" customFormat="false" ht="12" hidden="false" customHeight="false" outlineLevel="0" collapsed="false">
      <c r="A321" s="1" t="s">
        <v>72</v>
      </c>
      <c r="B321" s="1" t="s">
        <v>6264</v>
      </c>
      <c r="C321" s="1"/>
      <c r="D321" s="1"/>
      <c r="E321" s="1"/>
      <c r="F321" s="1" t="s">
        <v>6265</v>
      </c>
      <c r="G321" s="1"/>
      <c r="H321" s="1"/>
      <c r="I321" s="1" t="s">
        <v>6266</v>
      </c>
      <c r="J321" s="1" t="s">
        <v>6267</v>
      </c>
      <c r="K321" s="1"/>
      <c r="L321" s="1"/>
      <c r="M321" s="1" t="s">
        <v>77</v>
      </c>
      <c r="N321" s="1" t="s">
        <v>107</v>
      </c>
      <c r="O321" s="1"/>
      <c r="P321" s="1"/>
      <c r="Q321" s="1"/>
      <c r="R321" s="1"/>
      <c r="S321" s="1"/>
      <c r="T321" s="1" t="s">
        <v>6268</v>
      </c>
      <c r="U321" s="1" t="s">
        <v>6269</v>
      </c>
      <c r="V321" s="1" t="s">
        <v>6270</v>
      </c>
      <c r="W321" s="1" t="s">
        <v>6271</v>
      </c>
      <c r="X321" s="1"/>
      <c r="Y321" s="1" t="s">
        <v>6272</v>
      </c>
      <c r="Z321" s="1" t="s">
        <v>6273</v>
      </c>
      <c r="AA321" s="1"/>
      <c r="AB321" s="1"/>
      <c r="AC321" s="1"/>
      <c r="AD321" s="1"/>
      <c r="AE321" s="1"/>
      <c r="AF321" s="1"/>
      <c r="AG321" s="1" t="n">
        <v>32</v>
      </c>
      <c r="AH321" s="1" t="n">
        <v>42</v>
      </c>
      <c r="AI321" s="1" t="n">
        <v>45</v>
      </c>
      <c r="AJ321" s="1" t="n">
        <v>0</v>
      </c>
      <c r="AK321" s="1" t="n">
        <v>15</v>
      </c>
      <c r="AL321" s="1" t="s">
        <v>6274</v>
      </c>
      <c r="AM321" s="1" t="s">
        <v>6275</v>
      </c>
      <c r="AN321" s="1" t="s">
        <v>6276</v>
      </c>
      <c r="AO321" s="1" t="s">
        <v>6277</v>
      </c>
      <c r="AP321" s="1" t="s">
        <v>6278</v>
      </c>
      <c r="AQ321" s="1"/>
      <c r="AR321" s="1" t="s">
        <v>6279</v>
      </c>
      <c r="AS321" s="1" t="s">
        <v>6280</v>
      </c>
      <c r="AT321" s="1" t="s">
        <v>639</v>
      </c>
      <c r="AU321" s="1" t="n">
        <v>2007</v>
      </c>
      <c r="AV321" s="1" t="n">
        <v>69</v>
      </c>
      <c r="AW321" s="1" t="n">
        <v>12</v>
      </c>
      <c r="AX321" s="1"/>
      <c r="AY321" s="1"/>
      <c r="AZ321" s="1"/>
      <c r="BA321" s="1"/>
      <c r="BB321" s="1" t="n">
        <v>1263</v>
      </c>
      <c r="BC321" s="1" t="n">
        <v>1270</v>
      </c>
      <c r="BD321" s="1"/>
      <c r="BE321" s="1" t="s">
        <v>6281</v>
      </c>
      <c r="BF321" s="1" t="str">
        <f aca="false">HYPERLINK("http://dx.doi.org/10.1292/jvms.69.1263","http://dx.doi.org/10.1292/jvms.69.1263")</f>
        <v>http://dx.doi.org/10.1292/jvms.69.1263</v>
      </c>
      <c r="BG321" s="1"/>
      <c r="BH321" s="1"/>
      <c r="BI321" s="1" t="n">
        <v>8</v>
      </c>
      <c r="BJ321" s="1" t="s">
        <v>6282</v>
      </c>
      <c r="BK321" s="1" t="s">
        <v>99</v>
      </c>
      <c r="BL321" s="1" t="s">
        <v>6282</v>
      </c>
      <c r="BM321" s="1" t="s">
        <v>6283</v>
      </c>
      <c r="BN321" s="1" t="n">
        <v>18176023</v>
      </c>
      <c r="BO321" s="1" t="s">
        <v>1502</v>
      </c>
      <c r="BP321" s="1"/>
      <c r="BQ321" s="1"/>
      <c r="BR321" s="1" t="s">
        <v>101</v>
      </c>
      <c r="BS321" s="1" t="s">
        <v>6284</v>
      </c>
      <c r="BT321" s="1" t="str">
        <f aca="false">HYPERLINK("https%3A%2F%2Fwww.webofscience.com%2Fwos%2Fwoscc%2Ffull-record%2FWOS:000252291300009","View Full Record in Web of Science")</f>
        <v>View Full Record in Web of Science</v>
      </c>
    </row>
    <row r="322" customFormat="false" ht="12" hidden="false" customHeight="false" outlineLevel="0" collapsed="false">
      <c r="A322" s="1" t="s">
        <v>72</v>
      </c>
      <c r="B322" s="1" t="s">
        <v>6285</v>
      </c>
      <c r="C322" s="1"/>
      <c r="D322" s="1"/>
      <c r="E322" s="1"/>
      <c r="F322" s="1" t="s">
        <v>6286</v>
      </c>
      <c r="G322" s="1"/>
      <c r="H322" s="1"/>
      <c r="I322" s="1" t="s">
        <v>6287</v>
      </c>
      <c r="J322" s="1" t="s">
        <v>1405</v>
      </c>
      <c r="K322" s="1"/>
      <c r="L322" s="1"/>
      <c r="M322" s="1" t="s">
        <v>77</v>
      </c>
      <c r="N322" s="1" t="s">
        <v>107</v>
      </c>
      <c r="O322" s="1"/>
      <c r="P322" s="1"/>
      <c r="Q322" s="1"/>
      <c r="R322" s="1"/>
      <c r="S322" s="1"/>
      <c r="T322" s="1"/>
      <c r="U322" s="1" t="s">
        <v>6288</v>
      </c>
      <c r="V322" s="1" t="s">
        <v>6289</v>
      </c>
      <c r="W322" s="1" t="s">
        <v>6290</v>
      </c>
      <c r="X322" s="1"/>
      <c r="Y322" s="1" t="s">
        <v>6291</v>
      </c>
      <c r="Z322" s="1" t="s">
        <v>6292</v>
      </c>
      <c r="AA322" s="1" t="s">
        <v>6293</v>
      </c>
      <c r="AB322" s="1" t="s">
        <v>6294</v>
      </c>
      <c r="AC322" s="1" t="s">
        <v>6295</v>
      </c>
      <c r="AD322" s="1" t="s">
        <v>6296</v>
      </c>
      <c r="AE322" s="1"/>
      <c r="AF322" s="1"/>
      <c r="AG322" s="1" t="n">
        <v>50</v>
      </c>
      <c r="AH322" s="1" t="n">
        <v>607</v>
      </c>
      <c r="AI322" s="1" t="n">
        <v>631</v>
      </c>
      <c r="AJ322" s="1" t="n">
        <v>0</v>
      </c>
      <c r="AK322" s="1" t="n">
        <v>46</v>
      </c>
      <c r="AL322" s="1" t="s">
        <v>1260</v>
      </c>
      <c r="AM322" s="1" t="s">
        <v>1261</v>
      </c>
      <c r="AN322" s="1" t="s">
        <v>6297</v>
      </c>
      <c r="AO322" s="1" t="s">
        <v>1416</v>
      </c>
      <c r="AP322" s="1"/>
      <c r="AQ322" s="1"/>
      <c r="AR322" s="1" t="s">
        <v>1418</v>
      </c>
      <c r="AS322" s="1" t="s">
        <v>1419</v>
      </c>
      <c r="AT322" s="1" t="s">
        <v>943</v>
      </c>
      <c r="AU322" s="1" t="n">
        <v>2007</v>
      </c>
      <c r="AV322" s="1" t="n">
        <v>117</v>
      </c>
      <c r="AW322" s="1" t="n">
        <v>9</v>
      </c>
      <c r="AX322" s="1"/>
      <c r="AY322" s="1"/>
      <c r="AZ322" s="1"/>
      <c r="BA322" s="1"/>
      <c r="BB322" s="1" t="n">
        <v>2570</v>
      </c>
      <c r="BC322" s="1" t="n">
        <v>2582</v>
      </c>
      <c r="BD322" s="1"/>
      <c r="BE322" s="1" t="s">
        <v>6298</v>
      </c>
      <c r="BF322" s="1" t="str">
        <f aca="false">HYPERLINK("http://dx.doi.org/10.1172/JCI31911","http://dx.doi.org/10.1172/JCI31911")</f>
        <v>http://dx.doi.org/10.1172/JCI31911</v>
      </c>
      <c r="BG322" s="1"/>
      <c r="BH322" s="1"/>
      <c r="BI322" s="1" t="n">
        <v>13</v>
      </c>
      <c r="BJ322" s="1" t="s">
        <v>829</v>
      </c>
      <c r="BK322" s="1" t="s">
        <v>99</v>
      </c>
      <c r="BL322" s="1" t="s">
        <v>830</v>
      </c>
      <c r="BM322" s="1" t="s">
        <v>6299</v>
      </c>
      <c r="BN322" s="1" t="n">
        <v>17710230</v>
      </c>
      <c r="BO322" s="1" t="s">
        <v>2379</v>
      </c>
      <c r="BP322" s="1"/>
      <c r="BQ322" s="1"/>
      <c r="BR322" s="1" t="s">
        <v>101</v>
      </c>
      <c r="BS322" s="1" t="s">
        <v>6300</v>
      </c>
      <c r="BT322" s="1" t="str">
        <f aca="false">HYPERLINK("https%3A%2F%2Fwww.webofscience.com%2Fwos%2Fwoscc%2Ffull-record%2FWOS:000249384600028","View Full Record in Web of Science")</f>
        <v>View Full Record in Web of Science</v>
      </c>
    </row>
    <row r="323" customFormat="false" ht="12" hidden="false" customHeight="false" outlineLevel="0" collapsed="false">
      <c r="A323" s="1" t="s">
        <v>72</v>
      </c>
      <c r="B323" s="1" t="s">
        <v>6301</v>
      </c>
      <c r="C323" s="1"/>
      <c r="D323" s="1"/>
      <c r="E323" s="1"/>
      <c r="F323" s="1" t="s">
        <v>6302</v>
      </c>
      <c r="G323" s="1"/>
      <c r="H323" s="1"/>
      <c r="I323" s="1" t="s">
        <v>6303</v>
      </c>
      <c r="J323" s="1" t="s">
        <v>6172</v>
      </c>
      <c r="K323" s="1"/>
      <c r="L323" s="1"/>
      <c r="M323" s="1" t="s">
        <v>77</v>
      </c>
      <c r="N323" s="1" t="s">
        <v>78</v>
      </c>
      <c r="O323" s="1"/>
      <c r="P323" s="1"/>
      <c r="Q323" s="1"/>
      <c r="R323" s="1"/>
      <c r="S323" s="1"/>
      <c r="T323" s="1" t="s">
        <v>6304</v>
      </c>
      <c r="U323" s="1" t="s">
        <v>6305</v>
      </c>
      <c r="V323" s="1" t="s">
        <v>6306</v>
      </c>
      <c r="W323" s="1" t="s">
        <v>6307</v>
      </c>
      <c r="X323" s="1"/>
      <c r="Y323" s="1" t="s">
        <v>6308</v>
      </c>
      <c r="Z323" s="1" t="s">
        <v>6309</v>
      </c>
      <c r="AA323" s="1" t="s">
        <v>6310</v>
      </c>
      <c r="AB323" s="1" t="s">
        <v>6311</v>
      </c>
      <c r="AC323" s="1"/>
      <c r="AD323" s="1"/>
      <c r="AE323" s="1"/>
      <c r="AF323" s="1"/>
      <c r="AG323" s="1" t="n">
        <v>78</v>
      </c>
      <c r="AH323" s="1" t="n">
        <v>87</v>
      </c>
      <c r="AI323" s="1" t="n">
        <v>94</v>
      </c>
      <c r="AJ323" s="1" t="n">
        <v>0</v>
      </c>
      <c r="AK323" s="1" t="n">
        <v>11</v>
      </c>
      <c r="AL323" s="1" t="s">
        <v>2605</v>
      </c>
      <c r="AM323" s="1" t="s">
        <v>118</v>
      </c>
      <c r="AN323" s="1" t="s">
        <v>2606</v>
      </c>
      <c r="AO323" s="1" t="s">
        <v>6183</v>
      </c>
      <c r="AP323" s="1" t="s">
        <v>6184</v>
      </c>
      <c r="AQ323" s="1"/>
      <c r="AR323" s="1" t="s">
        <v>6185</v>
      </c>
      <c r="AS323" s="1" t="s">
        <v>6186</v>
      </c>
      <c r="AT323" s="1" t="s">
        <v>2434</v>
      </c>
      <c r="AU323" s="1" t="n">
        <v>2007</v>
      </c>
      <c r="AV323" s="1" t="n">
        <v>111</v>
      </c>
      <c r="AW323" s="1" t="n">
        <v>2</v>
      </c>
      <c r="AX323" s="1"/>
      <c r="AY323" s="1"/>
      <c r="AZ323" s="1"/>
      <c r="BA323" s="1"/>
      <c r="BB323" s="1" t="n">
        <v>69</v>
      </c>
      <c r="BC323" s="1" t="n">
        <v>75</v>
      </c>
      <c r="BD323" s="1"/>
      <c r="BE323" s="1" t="s">
        <v>6312</v>
      </c>
      <c r="BF323" s="1" t="str">
        <f aca="false">HYPERLINK("http://dx.doi.org/10.1016/j.imlet.2007.06.001","http://dx.doi.org/10.1016/j.imlet.2007.06.001")</f>
        <v>http://dx.doi.org/10.1016/j.imlet.2007.06.001</v>
      </c>
      <c r="BG323" s="1"/>
      <c r="BH323" s="1"/>
      <c r="BI323" s="1" t="n">
        <v>7</v>
      </c>
      <c r="BJ323" s="1" t="s">
        <v>224</v>
      </c>
      <c r="BK323" s="1" t="s">
        <v>99</v>
      </c>
      <c r="BL323" s="1" t="s">
        <v>224</v>
      </c>
      <c r="BM323" s="1" t="s">
        <v>6313</v>
      </c>
      <c r="BN323" s="1" t="n">
        <v>17644189</v>
      </c>
      <c r="BO323" s="1"/>
      <c r="BP323" s="1"/>
      <c r="BQ323" s="1"/>
      <c r="BR323" s="1" t="s">
        <v>101</v>
      </c>
      <c r="BS323" s="1" t="s">
        <v>6314</v>
      </c>
      <c r="BT323" s="1" t="str">
        <f aca="false">HYPERLINK("https%3A%2F%2Fwww.webofscience.com%2Fwos%2Fwoscc%2Ffull-record%2FWOS:000249460700001","View Full Record in Web of Science")</f>
        <v>View Full Record in Web of Science</v>
      </c>
    </row>
    <row r="324" customFormat="false" ht="12" hidden="false" customHeight="false" outlineLevel="0" collapsed="false">
      <c r="A324" s="1" t="s">
        <v>72</v>
      </c>
      <c r="B324" s="1" t="s">
        <v>6315</v>
      </c>
      <c r="C324" s="1"/>
      <c r="D324" s="1"/>
      <c r="E324" s="1"/>
      <c r="F324" s="1" t="s">
        <v>6316</v>
      </c>
      <c r="G324" s="1"/>
      <c r="H324" s="1"/>
      <c r="I324" s="1" t="s">
        <v>6317</v>
      </c>
      <c r="J324" s="1" t="s">
        <v>6318</v>
      </c>
      <c r="K324" s="1"/>
      <c r="L324" s="1"/>
      <c r="M324" s="1" t="s">
        <v>77</v>
      </c>
      <c r="N324" s="1" t="s">
        <v>107</v>
      </c>
      <c r="O324" s="1"/>
      <c r="P324" s="1"/>
      <c r="Q324" s="1"/>
      <c r="R324" s="1"/>
      <c r="S324" s="1"/>
      <c r="T324" s="1" t="s">
        <v>6319</v>
      </c>
      <c r="U324" s="1" t="s">
        <v>6320</v>
      </c>
      <c r="V324" s="1" t="s">
        <v>6321</v>
      </c>
      <c r="W324" s="1" t="s">
        <v>6322</v>
      </c>
      <c r="X324" s="1"/>
      <c r="Y324" s="1" t="s">
        <v>6323</v>
      </c>
      <c r="Z324" s="1" t="s">
        <v>6324</v>
      </c>
      <c r="AA324" s="1" t="s">
        <v>6325</v>
      </c>
      <c r="AB324" s="1" t="s">
        <v>6326</v>
      </c>
      <c r="AC324" s="1"/>
      <c r="AD324" s="1"/>
      <c r="AE324" s="1"/>
      <c r="AF324" s="1"/>
      <c r="AG324" s="1" t="n">
        <v>48</v>
      </c>
      <c r="AH324" s="1" t="n">
        <v>35</v>
      </c>
      <c r="AI324" s="1" t="n">
        <v>36</v>
      </c>
      <c r="AJ324" s="1" t="n">
        <v>0</v>
      </c>
      <c r="AK324" s="1" t="n">
        <v>2</v>
      </c>
      <c r="AL324" s="1" t="s">
        <v>2605</v>
      </c>
      <c r="AM324" s="1" t="s">
        <v>118</v>
      </c>
      <c r="AN324" s="1" t="s">
        <v>2606</v>
      </c>
      <c r="AO324" s="1" t="s">
        <v>6327</v>
      </c>
      <c r="AP324" s="1" t="s">
        <v>6328</v>
      </c>
      <c r="AQ324" s="1"/>
      <c r="AR324" s="1" t="s">
        <v>6329</v>
      </c>
      <c r="AS324" s="1" t="s">
        <v>6330</v>
      </c>
      <c r="AT324" s="1" t="s">
        <v>124</v>
      </c>
      <c r="AU324" s="1" t="n">
        <v>2007</v>
      </c>
      <c r="AV324" s="1" t="n">
        <v>188</v>
      </c>
      <c r="AW324" s="1" t="s">
        <v>5362</v>
      </c>
      <c r="AX324" s="1"/>
      <c r="AY324" s="1"/>
      <c r="AZ324" s="1"/>
      <c r="BA324" s="1"/>
      <c r="BB324" s="1" t="n">
        <v>146</v>
      </c>
      <c r="BC324" s="1" t="n">
        <v>158</v>
      </c>
      <c r="BD324" s="1"/>
      <c r="BE324" s="1" t="s">
        <v>6331</v>
      </c>
      <c r="BF324" s="1" t="str">
        <f aca="false">HYPERLINK("http://dx.doi.org/10.1016/j.jneuroim.2007.05.021","http://dx.doi.org/10.1016/j.jneuroim.2007.05.021")</f>
        <v>http://dx.doi.org/10.1016/j.jneuroim.2007.05.021</v>
      </c>
      <c r="BG324" s="1"/>
      <c r="BH324" s="1"/>
      <c r="BI324" s="1" t="n">
        <v>13</v>
      </c>
      <c r="BJ324" s="1" t="s">
        <v>6332</v>
      </c>
      <c r="BK324" s="1" t="s">
        <v>99</v>
      </c>
      <c r="BL324" s="1" t="s">
        <v>6333</v>
      </c>
      <c r="BM324" s="1" t="s">
        <v>6334</v>
      </c>
      <c r="BN324" s="1" t="n">
        <v>17628700</v>
      </c>
      <c r="BO324" s="1"/>
      <c r="BP324" s="1"/>
      <c r="BQ324" s="1"/>
      <c r="BR324" s="1" t="s">
        <v>101</v>
      </c>
      <c r="BS324" s="1" t="s">
        <v>6335</v>
      </c>
      <c r="BT324" s="1" t="str">
        <f aca="false">HYPERLINK("https%3A%2F%2Fwww.webofscience.com%2Fwos%2Fwoscc%2Ffull-record%2FWOS:000249139600019","View Full Record in Web of Science")</f>
        <v>View Full Record in Web of Science</v>
      </c>
    </row>
    <row r="325" customFormat="false" ht="12" hidden="false" customHeight="false" outlineLevel="0" collapsed="false">
      <c r="A325" s="1" t="s">
        <v>72</v>
      </c>
      <c r="B325" s="1" t="s">
        <v>6336</v>
      </c>
      <c r="C325" s="1"/>
      <c r="D325" s="1"/>
      <c r="E325" s="1"/>
      <c r="F325" s="1" t="s">
        <v>6337</v>
      </c>
      <c r="G325" s="1"/>
      <c r="H325" s="1"/>
      <c r="I325" s="1" t="s">
        <v>6338</v>
      </c>
      <c r="J325" s="1" t="s">
        <v>5520</v>
      </c>
      <c r="K325" s="1"/>
      <c r="L325" s="1"/>
      <c r="M325" s="1" t="s">
        <v>77</v>
      </c>
      <c r="N325" s="1" t="s">
        <v>107</v>
      </c>
      <c r="O325" s="1"/>
      <c r="P325" s="1"/>
      <c r="Q325" s="1"/>
      <c r="R325" s="1"/>
      <c r="S325" s="1"/>
      <c r="T325" s="1"/>
      <c r="U325" s="1" t="s">
        <v>6339</v>
      </c>
      <c r="V325" s="1" t="s">
        <v>6340</v>
      </c>
      <c r="W325" s="1" t="s">
        <v>6341</v>
      </c>
      <c r="X325" s="1"/>
      <c r="Y325" s="1" t="s">
        <v>6342</v>
      </c>
      <c r="Z325" s="1" t="s">
        <v>6343</v>
      </c>
      <c r="AA325" s="1" t="s">
        <v>6344</v>
      </c>
      <c r="AB325" s="1" t="s">
        <v>6345</v>
      </c>
      <c r="AC325" s="1"/>
      <c r="AD325" s="1"/>
      <c r="AE325" s="1"/>
      <c r="AF325" s="1"/>
      <c r="AG325" s="1" t="n">
        <v>42</v>
      </c>
      <c r="AH325" s="1" t="n">
        <v>54</v>
      </c>
      <c r="AI325" s="1" t="n">
        <v>58</v>
      </c>
      <c r="AJ325" s="1" t="n">
        <v>0</v>
      </c>
      <c r="AK325" s="1" t="n">
        <v>7</v>
      </c>
      <c r="AL325" s="1" t="s">
        <v>1859</v>
      </c>
      <c r="AM325" s="1" t="s">
        <v>1283</v>
      </c>
      <c r="AN325" s="1" t="s">
        <v>1860</v>
      </c>
      <c r="AO325" s="1" t="s">
        <v>5531</v>
      </c>
      <c r="AP325" s="1" t="s">
        <v>5532</v>
      </c>
      <c r="AQ325" s="1"/>
      <c r="AR325" s="1" t="s">
        <v>5533</v>
      </c>
      <c r="AS325" s="1" t="s">
        <v>5534</v>
      </c>
      <c r="AT325" s="1" t="s">
        <v>124</v>
      </c>
      <c r="AU325" s="1" t="n">
        <v>2007</v>
      </c>
      <c r="AV325" s="1" t="n">
        <v>137</v>
      </c>
      <c r="AW325" s="1" t="n">
        <v>8</v>
      </c>
      <c r="AX325" s="1"/>
      <c r="AY325" s="1"/>
      <c r="AZ325" s="1"/>
      <c r="BA325" s="1"/>
      <c r="BB325" s="1" t="n">
        <v>1931</v>
      </c>
      <c r="BC325" s="1" t="n">
        <v>1937</v>
      </c>
      <c r="BD325" s="1"/>
      <c r="BE325" s="1" t="s">
        <v>6346</v>
      </c>
      <c r="BF325" s="1" t="str">
        <f aca="false">HYPERLINK("http://dx.doi.org/10.1093/jn/137.8.1931","http://dx.doi.org/10.1093/jn/137.8.1931")</f>
        <v>http://dx.doi.org/10.1093/jn/137.8.1931</v>
      </c>
      <c r="BG325" s="1"/>
      <c r="BH325" s="1"/>
      <c r="BI325" s="1" t="n">
        <v>7</v>
      </c>
      <c r="BJ325" s="1" t="s">
        <v>945</v>
      </c>
      <c r="BK325" s="1" t="s">
        <v>99</v>
      </c>
      <c r="BL325" s="1" t="s">
        <v>945</v>
      </c>
      <c r="BM325" s="1" t="s">
        <v>6347</v>
      </c>
      <c r="BN325" s="1" t="n">
        <v>17634266</v>
      </c>
      <c r="BO325" s="1" t="s">
        <v>1502</v>
      </c>
      <c r="BP325" s="1"/>
      <c r="BQ325" s="1"/>
      <c r="BR325" s="1" t="s">
        <v>101</v>
      </c>
      <c r="BS325" s="1" t="s">
        <v>6348</v>
      </c>
      <c r="BT325" s="1" t="str">
        <f aca="false">HYPERLINK("https%3A%2F%2Fwww.webofscience.com%2Fwos%2Fwoscc%2Ffull-record%2FWOS:000248342000016","View Full Record in Web of Science")</f>
        <v>View Full Record in Web of Science</v>
      </c>
    </row>
    <row r="326" customFormat="false" ht="12" hidden="false" customHeight="false" outlineLevel="0" collapsed="false">
      <c r="A326" s="1" t="s">
        <v>72</v>
      </c>
      <c r="B326" s="1" t="s">
        <v>6349</v>
      </c>
      <c r="C326" s="1"/>
      <c r="D326" s="1"/>
      <c r="E326" s="1"/>
      <c r="F326" s="1" t="s">
        <v>6350</v>
      </c>
      <c r="G326" s="1"/>
      <c r="H326" s="1"/>
      <c r="I326" s="1" t="s">
        <v>6351</v>
      </c>
      <c r="J326" s="1" t="s">
        <v>4147</v>
      </c>
      <c r="K326" s="1"/>
      <c r="L326" s="1"/>
      <c r="M326" s="1" t="s">
        <v>77</v>
      </c>
      <c r="N326" s="1" t="s">
        <v>107</v>
      </c>
      <c r="O326" s="1"/>
      <c r="P326" s="1"/>
      <c r="Q326" s="1"/>
      <c r="R326" s="1"/>
      <c r="S326" s="1"/>
      <c r="T326" s="1" t="s">
        <v>6352</v>
      </c>
      <c r="U326" s="1" t="s">
        <v>6353</v>
      </c>
      <c r="V326" s="1" t="s">
        <v>6354</v>
      </c>
      <c r="W326" s="1" t="s">
        <v>6355</v>
      </c>
      <c r="X326" s="1"/>
      <c r="Y326" s="1" t="s">
        <v>6356</v>
      </c>
      <c r="Z326" s="1" t="s">
        <v>3064</v>
      </c>
      <c r="AA326" s="1" t="s">
        <v>6357</v>
      </c>
      <c r="AB326" s="1" t="s">
        <v>6358</v>
      </c>
      <c r="AC326" s="1" t="s">
        <v>6359</v>
      </c>
      <c r="AD326" s="1" t="s">
        <v>2916</v>
      </c>
      <c r="AE326" s="1"/>
      <c r="AF326" s="1"/>
      <c r="AG326" s="1" t="n">
        <v>53</v>
      </c>
      <c r="AH326" s="1" t="n">
        <v>104</v>
      </c>
      <c r="AI326" s="1" t="n">
        <v>106</v>
      </c>
      <c r="AJ326" s="1" t="n">
        <v>1</v>
      </c>
      <c r="AK326" s="1" t="n">
        <v>4</v>
      </c>
      <c r="AL326" s="1" t="s">
        <v>243</v>
      </c>
      <c r="AM326" s="1" t="s">
        <v>244</v>
      </c>
      <c r="AN326" s="1" t="s">
        <v>245</v>
      </c>
      <c r="AO326" s="1" t="s">
        <v>4157</v>
      </c>
      <c r="AP326" s="1" t="s">
        <v>4158</v>
      </c>
      <c r="AQ326" s="1"/>
      <c r="AR326" s="1" t="s">
        <v>4159</v>
      </c>
      <c r="AS326" s="1" t="s">
        <v>4160</v>
      </c>
      <c r="AT326" s="1" t="s">
        <v>6360</v>
      </c>
      <c r="AU326" s="1" t="n">
        <v>2007</v>
      </c>
      <c r="AV326" s="1" t="n">
        <v>26</v>
      </c>
      <c r="AW326" s="1" t="n">
        <v>14</v>
      </c>
      <c r="AX326" s="1"/>
      <c r="AY326" s="1"/>
      <c r="AZ326" s="1"/>
      <c r="BA326" s="1"/>
      <c r="BB326" s="1" t="n">
        <v>3441</v>
      </c>
      <c r="BC326" s="1" t="n">
        <v>3450</v>
      </c>
      <c r="BD326" s="1"/>
      <c r="BE326" s="1" t="s">
        <v>6361</v>
      </c>
      <c r="BF326" s="1" t="str">
        <f aca="false">HYPERLINK("http://dx.doi.org/10.1038/sj.emboj.7601761","http://dx.doi.org/10.1038/sj.emboj.7601761")</f>
        <v>http://dx.doi.org/10.1038/sj.emboj.7601761</v>
      </c>
      <c r="BG326" s="1"/>
      <c r="BH326" s="1"/>
      <c r="BI326" s="1" t="n">
        <v>10</v>
      </c>
      <c r="BJ326" s="1" t="s">
        <v>597</v>
      </c>
      <c r="BK326" s="1" t="s">
        <v>99</v>
      </c>
      <c r="BL326" s="1" t="s">
        <v>597</v>
      </c>
      <c r="BM326" s="1" t="s">
        <v>6362</v>
      </c>
      <c r="BN326" s="1" t="n">
        <v>17599070</v>
      </c>
      <c r="BO326" s="1" t="s">
        <v>6363</v>
      </c>
      <c r="BP326" s="1"/>
      <c r="BQ326" s="1"/>
      <c r="BR326" s="1" t="s">
        <v>101</v>
      </c>
      <c r="BS326" s="1" t="s">
        <v>6364</v>
      </c>
      <c r="BT326" s="1" t="str">
        <f aca="false">HYPERLINK("https%3A%2F%2Fwww.webofscience.com%2Fwos%2Fwoscc%2Ffull-record%2FWOS:000248675600015","View Full Record in Web of Science")</f>
        <v>View Full Record in Web of Science</v>
      </c>
    </row>
    <row r="327" customFormat="false" ht="12" hidden="false" customHeight="false" outlineLevel="0" collapsed="false">
      <c r="A327" s="1" t="s">
        <v>72</v>
      </c>
      <c r="B327" s="1" t="s">
        <v>6365</v>
      </c>
      <c r="C327" s="1"/>
      <c r="D327" s="1"/>
      <c r="E327" s="1"/>
      <c r="F327" s="1" t="s">
        <v>6366</v>
      </c>
      <c r="G327" s="1"/>
      <c r="H327" s="1"/>
      <c r="I327" s="1" t="s">
        <v>6367</v>
      </c>
      <c r="J327" s="1" t="s">
        <v>442</v>
      </c>
      <c r="K327" s="1"/>
      <c r="L327" s="1"/>
      <c r="M327" s="1" t="s">
        <v>77</v>
      </c>
      <c r="N327" s="1" t="s">
        <v>107</v>
      </c>
      <c r="O327" s="1"/>
      <c r="P327" s="1"/>
      <c r="Q327" s="1"/>
      <c r="R327" s="1"/>
      <c r="S327" s="1"/>
      <c r="T327" s="1"/>
      <c r="U327" s="1" t="s">
        <v>6368</v>
      </c>
      <c r="V327" s="1" t="s">
        <v>6369</v>
      </c>
      <c r="W327" s="1" t="s">
        <v>6370</v>
      </c>
      <c r="X327" s="1"/>
      <c r="Y327" s="1" t="s">
        <v>6371</v>
      </c>
      <c r="Z327" s="1" t="s">
        <v>6372</v>
      </c>
      <c r="AA327" s="1" t="s">
        <v>6373</v>
      </c>
      <c r="AB327" s="1" t="s">
        <v>6374</v>
      </c>
      <c r="AC327" s="1"/>
      <c r="AD327" s="1"/>
      <c r="AE327" s="1"/>
      <c r="AF327" s="1"/>
      <c r="AG327" s="1" t="n">
        <v>58</v>
      </c>
      <c r="AH327" s="1" t="n">
        <v>25</v>
      </c>
      <c r="AI327" s="1" t="n">
        <v>27</v>
      </c>
      <c r="AJ327" s="1" t="n">
        <v>0</v>
      </c>
      <c r="AK327" s="1" t="n">
        <v>0</v>
      </c>
      <c r="AL327" s="1" t="s">
        <v>452</v>
      </c>
      <c r="AM327" s="1" t="s">
        <v>453</v>
      </c>
      <c r="AN327" s="1" t="s">
        <v>454</v>
      </c>
      <c r="AO327" s="1" t="s">
        <v>455</v>
      </c>
      <c r="AP327" s="1" t="s">
        <v>456</v>
      </c>
      <c r="AQ327" s="1"/>
      <c r="AR327" s="1" t="s">
        <v>457</v>
      </c>
      <c r="AS327" s="1" t="s">
        <v>458</v>
      </c>
      <c r="AT327" s="1" t="s">
        <v>3855</v>
      </c>
      <c r="AU327" s="1" t="n">
        <v>2007</v>
      </c>
      <c r="AV327" s="1" t="n">
        <v>179</v>
      </c>
      <c r="AW327" s="1" t="n">
        <v>2</v>
      </c>
      <c r="AX327" s="1"/>
      <c r="AY327" s="1"/>
      <c r="AZ327" s="1"/>
      <c r="BA327" s="1"/>
      <c r="BB327" s="1" t="n">
        <v>894</v>
      </c>
      <c r="BC327" s="1" t="n">
        <v>900</v>
      </c>
      <c r="BD327" s="1"/>
      <c r="BE327" s="1" t="s">
        <v>6375</v>
      </c>
      <c r="BF327" s="1" t="str">
        <f aca="false">HYPERLINK("http://dx.doi.org/10.4049/jimmunol.179.2.894","http://dx.doi.org/10.4049/jimmunol.179.2.894")</f>
        <v>http://dx.doi.org/10.4049/jimmunol.179.2.894</v>
      </c>
      <c r="BG327" s="1"/>
      <c r="BH327" s="1"/>
      <c r="BI327" s="1" t="n">
        <v>7</v>
      </c>
      <c r="BJ327" s="1" t="s">
        <v>224</v>
      </c>
      <c r="BK327" s="1" t="s">
        <v>99</v>
      </c>
      <c r="BL327" s="1" t="s">
        <v>224</v>
      </c>
      <c r="BM327" s="1" t="s">
        <v>6376</v>
      </c>
      <c r="BN327" s="1" t="n">
        <v>17617580</v>
      </c>
      <c r="BO327" s="1" t="s">
        <v>1502</v>
      </c>
      <c r="BP327" s="1"/>
      <c r="BQ327" s="1"/>
      <c r="BR327" s="1" t="s">
        <v>101</v>
      </c>
      <c r="BS327" s="1" t="s">
        <v>6377</v>
      </c>
      <c r="BT327" s="1" t="str">
        <f aca="false">HYPERLINK("https%3A%2F%2Fwww.webofscience.com%2Fwos%2Fwoscc%2Ffull-record%2FWOS:000247752100025","View Full Record in Web of Science")</f>
        <v>View Full Record in Web of Science</v>
      </c>
    </row>
    <row r="328" customFormat="false" ht="12" hidden="false" customHeight="false" outlineLevel="0" collapsed="false">
      <c r="A328" s="1" t="s">
        <v>72</v>
      </c>
      <c r="B328" s="1" t="s">
        <v>6378</v>
      </c>
      <c r="C328" s="1"/>
      <c r="D328" s="1"/>
      <c r="E328" s="1"/>
      <c r="F328" s="1" t="s">
        <v>6379</v>
      </c>
      <c r="G328" s="1"/>
      <c r="H328" s="1"/>
      <c r="I328" s="1" t="s">
        <v>6380</v>
      </c>
      <c r="J328" s="1" t="s">
        <v>1724</v>
      </c>
      <c r="K328" s="1"/>
      <c r="L328" s="1"/>
      <c r="M328" s="1" t="s">
        <v>77</v>
      </c>
      <c r="N328" s="1" t="s">
        <v>107</v>
      </c>
      <c r="O328" s="1"/>
      <c r="P328" s="1"/>
      <c r="Q328" s="1"/>
      <c r="R328" s="1"/>
      <c r="S328" s="1"/>
      <c r="T328" s="1"/>
      <c r="U328" s="1" t="s">
        <v>6381</v>
      </c>
      <c r="V328" s="1" t="s">
        <v>6382</v>
      </c>
      <c r="W328" s="1" t="s">
        <v>6383</v>
      </c>
      <c r="X328" s="1"/>
      <c r="Y328" s="1" t="s">
        <v>6384</v>
      </c>
      <c r="Z328" s="1"/>
      <c r="AA328" s="1" t="s">
        <v>6385</v>
      </c>
      <c r="AB328" s="1" t="s">
        <v>6386</v>
      </c>
      <c r="AC328" s="1"/>
      <c r="AD328" s="1"/>
      <c r="AE328" s="1"/>
      <c r="AF328" s="1"/>
      <c r="AG328" s="1" t="n">
        <v>29</v>
      </c>
      <c r="AH328" s="1" t="n">
        <v>99</v>
      </c>
      <c r="AI328" s="1" t="n">
        <v>101</v>
      </c>
      <c r="AJ328" s="1" t="n">
        <v>2</v>
      </c>
      <c r="AK328" s="1" t="n">
        <v>8</v>
      </c>
      <c r="AL328" s="1" t="s">
        <v>1735</v>
      </c>
      <c r="AM328" s="1" t="s">
        <v>90</v>
      </c>
      <c r="AN328" s="1" t="s">
        <v>6387</v>
      </c>
      <c r="AO328" s="1" t="s">
        <v>1737</v>
      </c>
      <c r="AP328" s="1"/>
      <c r="AQ328" s="1"/>
      <c r="AR328" s="1" t="s">
        <v>1724</v>
      </c>
      <c r="AS328" s="1" t="s">
        <v>1739</v>
      </c>
      <c r="AT328" s="1" t="s">
        <v>6388</v>
      </c>
      <c r="AU328" s="1" t="n">
        <v>2007</v>
      </c>
      <c r="AV328" s="1" t="n">
        <v>110</v>
      </c>
      <c r="AW328" s="1" t="n">
        <v>1</v>
      </c>
      <c r="AX328" s="1"/>
      <c r="AY328" s="1"/>
      <c r="AZ328" s="1"/>
      <c r="BA328" s="1"/>
      <c r="BB328" s="1" t="n">
        <v>220</v>
      </c>
      <c r="BC328" s="1" t="n">
        <v>227</v>
      </c>
      <c r="BD328" s="1"/>
      <c r="BE328" s="1" t="s">
        <v>6389</v>
      </c>
      <c r="BF328" s="1" t="str">
        <f aca="false">HYPERLINK("http://dx.doi.org/10.1182/blood-2006-07-036210","http://dx.doi.org/10.1182/blood-2006-07-036210")</f>
        <v>http://dx.doi.org/10.1182/blood-2006-07-036210</v>
      </c>
      <c r="BG328" s="1"/>
      <c r="BH328" s="1"/>
      <c r="BI328" s="1" t="n">
        <v>8</v>
      </c>
      <c r="BJ328" s="1" t="s">
        <v>1741</v>
      </c>
      <c r="BK328" s="1" t="s">
        <v>99</v>
      </c>
      <c r="BL328" s="1" t="s">
        <v>1741</v>
      </c>
      <c r="BM328" s="1" t="s">
        <v>6390</v>
      </c>
      <c r="BN328" s="1" t="n">
        <v>17356132</v>
      </c>
      <c r="BO328" s="1"/>
      <c r="BP328" s="1"/>
      <c r="BQ328" s="1"/>
      <c r="BR328" s="1" t="s">
        <v>101</v>
      </c>
      <c r="BS328" s="1" t="s">
        <v>6391</v>
      </c>
      <c r="BT328" s="1" t="str">
        <f aca="false">HYPERLINK("https%3A%2F%2Fwww.webofscience.com%2Fwos%2Fwoscc%2Ffull-record%2FWOS:000247611000034","View Full Record in Web of Science")</f>
        <v>View Full Record in Web of Science</v>
      </c>
    </row>
    <row r="329" customFormat="false" ht="12" hidden="false" customHeight="false" outlineLevel="0" collapsed="false">
      <c r="A329" s="1" t="s">
        <v>72</v>
      </c>
      <c r="B329" s="1" t="s">
        <v>6392</v>
      </c>
      <c r="C329" s="1"/>
      <c r="D329" s="1"/>
      <c r="E329" s="1"/>
      <c r="F329" s="1" t="s">
        <v>6393</v>
      </c>
      <c r="G329" s="1"/>
      <c r="H329" s="1"/>
      <c r="I329" s="1" t="s">
        <v>6394</v>
      </c>
      <c r="J329" s="1" t="s">
        <v>5577</v>
      </c>
      <c r="K329" s="1"/>
      <c r="L329" s="1"/>
      <c r="M329" s="1" t="s">
        <v>77</v>
      </c>
      <c r="N329" s="1" t="s">
        <v>107</v>
      </c>
      <c r="O329" s="1"/>
      <c r="P329" s="1"/>
      <c r="Q329" s="1"/>
      <c r="R329" s="1"/>
      <c r="S329" s="1"/>
      <c r="T329" s="1" t="s">
        <v>6395</v>
      </c>
      <c r="U329" s="1" t="s">
        <v>6396</v>
      </c>
      <c r="V329" s="1" t="s">
        <v>6397</v>
      </c>
      <c r="W329" s="1" t="s">
        <v>6398</v>
      </c>
      <c r="X329" s="1"/>
      <c r="Y329" s="1" t="s">
        <v>6399</v>
      </c>
      <c r="Z329" s="1" t="s">
        <v>6400</v>
      </c>
      <c r="AA329" s="1"/>
      <c r="AB329" s="1" t="s">
        <v>6401</v>
      </c>
      <c r="AC329" s="1"/>
      <c r="AD329" s="1"/>
      <c r="AE329" s="1"/>
      <c r="AF329" s="1"/>
      <c r="AG329" s="1" t="n">
        <v>32</v>
      </c>
      <c r="AH329" s="1" t="n">
        <v>60</v>
      </c>
      <c r="AI329" s="1" t="n">
        <v>64</v>
      </c>
      <c r="AJ329" s="1" t="n">
        <v>0</v>
      </c>
      <c r="AK329" s="1" t="n">
        <v>5</v>
      </c>
      <c r="AL329" s="1" t="s">
        <v>1059</v>
      </c>
      <c r="AM329" s="1" t="s">
        <v>893</v>
      </c>
      <c r="AN329" s="1" t="s">
        <v>3769</v>
      </c>
      <c r="AO329" s="1" t="s">
        <v>5587</v>
      </c>
      <c r="AP329" s="1" t="s">
        <v>5588</v>
      </c>
      <c r="AQ329" s="1"/>
      <c r="AR329" s="1" t="s">
        <v>5589</v>
      </c>
      <c r="AS329" s="1" t="s">
        <v>5590</v>
      </c>
      <c r="AT329" s="1" t="s">
        <v>250</v>
      </c>
      <c r="AU329" s="1" t="n">
        <v>2007</v>
      </c>
      <c r="AV329" s="1" t="n">
        <v>56</v>
      </c>
      <c r="AW329" s="1" t="n">
        <v>7</v>
      </c>
      <c r="AX329" s="1"/>
      <c r="AY329" s="1"/>
      <c r="AZ329" s="1"/>
      <c r="BA329" s="1"/>
      <c r="BB329" s="1" t="n">
        <v>1017</v>
      </c>
      <c r="BC329" s="1" t="n">
        <v>1024</v>
      </c>
      <c r="BD329" s="1"/>
      <c r="BE329" s="1" t="s">
        <v>6402</v>
      </c>
      <c r="BF329" s="1" t="str">
        <f aca="false">HYPERLINK("http://dx.doi.org/10.1007/s00262-006-0256-1","http://dx.doi.org/10.1007/s00262-006-0256-1")</f>
        <v>http://dx.doi.org/10.1007/s00262-006-0256-1</v>
      </c>
      <c r="BG329" s="1"/>
      <c r="BH329" s="1"/>
      <c r="BI329" s="1" t="n">
        <v>8</v>
      </c>
      <c r="BJ329" s="1" t="s">
        <v>623</v>
      </c>
      <c r="BK329" s="1" t="s">
        <v>99</v>
      </c>
      <c r="BL329" s="1" t="s">
        <v>623</v>
      </c>
      <c r="BM329" s="1" t="s">
        <v>6403</v>
      </c>
      <c r="BN329" s="1" t="n">
        <v>17195079</v>
      </c>
      <c r="BO329" s="1"/>
      <c r="BP329" s="1"/>
      <c r="BQ329" s="1"/>
      <c r="BR329" s="1" t="s">
        <v>101</v>
      </c>
      <c r="BS329" s="1" t="s">
        <v>6404</v>
      </c>
      <c r="BT329" s="1" t="str">
        <f aca="false">HYPERLINK("https%3A%2F%2Fwww.webofscience.com%2Fwos%2Fwoscc%2Ffull-record%2FWOS:000246094800007","View Full Record in Web of Science")</f>
        <v>View Full Record in Web of Science</v>
      </c>
    </row>
    <row r="330" customFormat="false" ht="12" hidden="false" customHeight="false" outlineLevel="0" collapsed="false">
      <c r="A330" s="1" t="s">
        <v>72</v>
      </c>
      <c r="B330" s="1" t="s">
        <v>6405</v>
      </c>
      <c r="C330" s="1"/>
      <c r="D330" s="1"/>
      <c r="E330" s="1"/>
      <c r="F330" s="1" t="s">
        <v>6406</v>
      </c>
      <c r="G330" s="1"/>
      <c r="H330" s="1"/>
      <c r="I330" s="1" t="s">
        <v>6407</v>
      </c>
      <c r="J330" s="1" t="s">
        <v>6408</v>
      </c>
      <c r="K330" s="1"/>
      <c r="L330" s="1"/>
      <c r="M330" s="1" t="s">
        <v>77</v>
      </c>
      <c r="N330" s="1" t="s">
        <v>107</v>
      </c>
      <c r="O330" s="1"/>
      <c r="P330" s="1"/>
      <c r="Q330" s="1"/>
      <c r="R330" s="1"/>
      <c r="S330" s="1"/>
      <c r="T330" s="1" t="s">
        <v>6409</v>
      </c>
      <c r="U330" s="1" t="s">
        <v>6410</v>
      </c>
      <c r="V330" s="1" t="s">
        <v>6411</v>
      </c>
      <c r="W330" s="1" t="s">
        <v>6412</v>
      </c>
      <c r="X330" s="1"/>
      <c r="Y330" s="1" t="s">
        <v>6413</v>
      </c>
      <c r="Z330" s="1" t="s">
        <v>6414</v>
      </c>
      <c r="AA330" s="1"/>
      <c r="AB330" s="1" t="s">
        <v>6415</v>
      </c>
      <c r="AC330" s="1"/>
      <c r="AD330" s="1"/>
      <c r="AE330" s="1"/>
      <c r="AF330" s="1"/>
      <c r="AG330" s="1" t="n">
        <v>70</v>
      </c>
      <c r="AH330" s="1" t="n">
        <v>36</v>
      </c>
      <c r="AI330" s="1" t="n">
        <v>38</v>
      </c>
      <c r="AJ330" s="1" t="n">
        <v>0</v>
      </c>
      <c r="AK330" s="1" t="n">
        <v>3</v>
      </c>
      <c r="AL330" s="1" t="s">
        <v>243</v>
      </c>
      <c r="AM330" s="1" t="s">
        <v>244</v>
      </c>
      <c r="AN330" s="1" t="s">
        <v>245</v>
      </c>
      <c r="AO330" s="1" t="s">
        <v>6416</v>
      </c>
      <c r="AP330" s="1"/>
      <c r="AQ330" s="1"/>
      <c r="AR330" s="1" t="s">
        <v>6417</v>
      </c>
      <c r="AS330" s="1" t="s">
        <v>6418</v>
      </c>
      <c r="AT330" s="1" t="s">
        <v>6419</v>
      </c>
      <c r="AU330" s="1" t="n">
        <v>2007</v>
      </c>
      <c r="AV330" s="1" t="n">
        <v>13</v>
      </c>
      <c r="AW330" s="1" t="n">
        <v>2</v>
      </c>
      <c r="AX330" s="1"/>
      <c r="AY330" s="1"/>
      <c r="AZ330" s="1"/>
      <c r="BA330" s="1"/>
      <c r="BB330" s="1" t="n">
        <v>178</v>
      </c>
      <c r="BC330" s="1" t="n">
        <v>191</v>
      </c>
      <c r="BD330" s="1"/>
      <c r="BE330" s="1" t="s">
        <v>6420</v>
      </c>
      <c r="BF330" s="1" t="str">
        <f aca="false">HYPERLINK("http://dx.doi.org/10.1111/j.1527-3458.2007.00010.x","http://dx.doi.org/10.1111/j.1527-3458.2007.00010.x")</f>
        <v>http://dx.doi.org/10.1111/j.1527-3458.2007.00010.x</v>
      </c>
      <c r="BG330" s="1"/>
      <c r="BH330" s="1"/>
      <c r="BI330" s="1" t="n">
        <v>14</v>
      </c>
      <c r="BJ330" s="1" t="s">
        <v>6421</v>
      </c>
      <c r="BK330" s="1" t="s">
        <v>99</v>
      </c>
      <c r="BL330" s="1" t="s">
        <v>3775</v>
      </c>
      <c r="BM330" s="1" t="s">
        <v>6422</v>
      </c>
      <c r="BN330" s="1" t="n">
        <v>17627671</v>
      </c>
      <c r="BO330" s="1" t="s">
        <v>1206</v>
      </c>
      <c r="BP330" s="1"/>
      <c r="BQ330" s="1"/>
      <c r="BR330" s="1" t="s">
        <v>101</v>
      </c>
      <c r="BS330" s="1" t="s">
        <v>6423</v>
      </c>
      <c r="BT330" s="1" t="str">
        <f aca="false">HYPERLINK("https%3A%2F%2Fwww.webofscience.com%2Fwos%2Fwoscc%2Ffull-record%2FWOS:000247924100002","View Full Record in Web of Science")</f>
        <v>View Full Record in Web of Science</v>
      </c>
    </row>
    <row r="331" customFormat="false" ht="12" hidden="false" customHeight="false" outlineLevel="0" collapsed="false">
      <c r="A331" s="1" t="s">
        <v>72</v>
      </c>
      <c r="B331" s="1" t="s">
        <v>6424</v>
      </c>
      <c r="C331" s="1"/>
      <c r="D331" s="1"/>
      <c r="E331" s="1"/>
      <c r="F331" s="1" t="s">
        <v>6425</v>
      </c>
      <c r="G331" s="1"/>
      <c r="H331" s="1"/>
      <c r="I331" s="1" t="s">
        <v>6426</v>
      </c>
      <c r="J331" s="1" t="s">
        <v>6427</v>
      </c>
      <c r="K331" s="1"/>
      <c r="L331" s="1"/>
      <c r="M331" s="1" t="s">
        <v>77</v>
      </c>
      <c r="N331" s="1" t="s">
        <v>78</v>
      </c>
      <c r="O331" s="1"/>
      <c r="P331" s="1"/>
      <c r="Q331" s="1"/>
      <c r="R331" s="1"/>
      <c r="S331" s="1"/>
      <c r="T331" s="1" t="s">
        <v>6428</v>
      </c>
      <c r="U331" s="1" t="s">
        <v>6429</v>
      </c>
      <c r="V331" s="1" t="s">
        <v>6430</v>
      </c>
      <c r="W331" s="1" t="s">
        <v>6431</v>
      </c>
      <c r="X331" s="1"/>
      <c r="Y331" s="1" t="s">
        <v>6432</v>
      </c>
      <c r="Z331" s="1" t="s">
        <v>6433</v>
      </c>
      <c r="AA331" s="1" t="s">
        <v>4753</v>
      </c>
      <c r="AB331" s="1" t="s">
        <v>4754</v>
      </c>
      <c r="AC331" s="1"/>
      <c r="AD331" s="1"/>
      <c r="AE331" s="1"/>
      <c r="AF331" s="1"/>
      <c r="AG331" s="1" t="n">
        <v>122</v>
      </c>
      <c r="AH331" s="1" t="n">
        <v>29</v>
      </c>
      <c r="AI331" s="1" t="n">
        <v>30</v>
      </c>
      <c r="AJ331" s="1" t="n">
        <v>0</v>
      </c>
      <c r="AK331" s="1" t="n">
        <v>1</v>
      </c>
      <c r="AL331" s="1" t="s">
        <v>4827</v>
      </c>
      <c r="AM331" s="1" t="s">
        <v>4828</v>
      </c>
      <c r="AN331" s="1" t="s">
        <v>4829</v>
      </c>
      <c r="AO331" s="1" t="s">
        <v>6434</v>
      </c>
      <c r="AP331" s="1" t="s">
        <v>6435</v>
      </c>
      <c r="AQ331" s="1"/>
      <c r="AR331" s="1" t="s">
        <v>6436</v>
      </c>
      <c r="AS331" s="1" t="s">
        <v>6437</v>
      </c>
      <c r="AT331" s="1" t="s">
        <v>337</v>
      </c>
      <c r="AU331" s="1" t="n">
        <v>2007</v>
      </c>
      <c r="AV331" s="1" t="n">
        <v>8</v>
      </c>
      <c r="AW331" s="1" t="n">
        <v>3</v>
      </c>
      <c r="AX331" s="1"/>
      <c r="AY331" s="1"/>
      <c r="AZ331" s="1"/>
      <c r="BA331" s="1"/>
      <c r="BB331" s="1" t="n">
        <v>273</v>
      </c>
      <c r="BC331" s="1" t="n">
        <v>282</v>
      </c>
      <c r="BD331" s="1"/>
      <c r="BE331" s="1" t="s">
        <v>6438</v>
      </c>
      <c r="BF331" s="1" t="str">
        <f aca="false">HYPERLINK("http://dx.doi.org/10.2174/138920007780362536","http://dx.doi.org/10.2174/138920007780362536")</f>
        <v>http://dx.doi.org/10.2174/138920007780362536</v>
      </c>
      <c r="BG331" s="1"/>
      <c r="BH331" s="1"/>
      <c r="BI331" s="1" t="n">
        <v>10</v>
      </c>
      <c r="BJ331" s="1" t="s">
        <v>5084</v>
      </c>
      <c r="BK331" s="1" t="s">
        <v>99</v>
      </c>
      <c r="BL331" s="1" t="s">
        <v>5084</v>
      </c>
      <c r="BM331" s="1" t="s">
        <v>6439</v>
      </c>
      <c r="BN331" s="1" t="n">
        <v>17430115</v>
      </c>
      <c r="BO331" s="1"/>
      <c r="BP331" s="1"/>
      <c r="BQ331" s="1"/>
      <c r="BR331" s="1" t="s">
        <v>101</v>
      </c>
      <c r="BS331" s="1" t="s">
        <v>6440</v>
      </c>
      <c r="BT331" s="1" t="str">
        <f aca="false">HYPERLINK("https%3A%2F%2Fwww.webofscience.com%2Fwos%2Fwoscc%2Ffull-record%2FWOS:000245773700011","View Full Record in Web of Science")</f>
        <v>View Full Record in Web of Science</v>
      </c>
    </row>
    <row r="332" customFormat="false" ht="12" hidden="false" customHeight="false" outlineLevel="0" collapsed="false">
      <c r="A332" s="1" t="s">
        <v>72</v>
      </c>
      <c r="B332" s="1" t="s">
        <v>6441</v>
      </c>
      <c r="C332" s="1"/>
      <c r="D332" s="1"/>
      <c r="E332" s="1"/>
      <c r="F332" s="1" t="s">
        <v>6442</v>
      </c>
      <c r="G332" s="1"/>
      <c r="H332" s="1"/>
      <c r="I332" s="1" t="s">
        <v>6443</v>
      </c>
      <c r="J332" s="1" t="s">
        <v>3022</v>
      </c>
      <c r="K332" s="1"/>
      <c r="L332" s="1"/>
      <c r="M332" s="1" t="s">
        <v>77</v>
      </c>
      <c r="N332" s="1" t="s">
        <v>107</v>
      </c>
      <c r="O332" s="1"/>
      <c r="P332" s="1"/>
      <c r="Q332" s="1"/>
      <c r="R332" s="1"/>
      <c r="S332" s="1"/>
      <c r="T332" s="1" t="s">
        <v>6444</v>
      </c>
      <c r="U332" s="1" t="s">
        <v>6445</v>
      </c>
      <c r="V332" s="1" t="s">
        <v>6446</v>
      </c>
      <c r="W332" s="1" t="s">
        <v>6447</v>
      </c>
      <c r="X332" s="1"/>
      <c r="Y332" s="1" t="s">
        <v>6448</v>
      </c>
      <c r="Z332" s="1" t="s">
        <v>6449</v>
      </c>
      <c r="AA332" s="1" t="s">
        <v>6450</v>
      </c>
      <c r="AB332" s="1" t="s">
        <v>6451</v>
      </c>
      <c r="AC332" s="1" t="s">
        <v>6452</v>
      </c>
      <c r="AD332" s="1" t="s">
        <v>2916</v>
      </c>
      <c r="AE332" s="1"/>
      <c r="AF332" s="1"/>
      <c r="AG332" s="1" t="n">
        <v>53</v>
      </c>
      <c r="AH332" s="1" t="n">
        <v>126</v>
      </c>
      <c r="AI332" s="1" t="n">
        <v>133</v>
      </c>
      <c r="AJ332" s="1" t="n">
        <v>1</v>
      </c>
      <c r="AK332" s="1" t="n">
        <v>7</v>
      </c>
      <c r="AL332" s="1" t="s">
        <v>243</v>
      </c>
      <c r="AM332" s="1" t="s">
        <v>244</v>
      </c>
      <c r="AN332" s="1" t="s">
        <v>245</v>
      </c>
      <c r="AO332" s="1" t="s">
        <v>3034</v>
      </c>
      <c r="AP332" s="1" t="s">
        <v>3035</v>
      </c>
      <c r="AQ332" s="1"/>
      <c r="AR332" s="1" t="s">
        <v>3036</v>
      </c>
      <c r="AS332" s="1" t="s">
        <v>3037</v>
      </c>
      <c r="AT332" s="1" t="s">
        <v>337</v>
      </c>
      <c r="AU332" s="1" t="n">
        <v>2007</v>
      </c>
      <c r="AV332" s="1" t="n">
        <v>37</v>
      </c>
      <c r="AW332" s="1" t="n">
        <v>4</v>
      </c>
      <c r="AX332" s="1"/>
      <c r="AY332" s="1"/>
      <c r="AZ332" s="1"/>
      <c r="BA332" s="1"/>
      <c r="BB332" s="1" t="n">
        <v>935</v>
      </c>
      <c r="BC332" s="1" t="n">
        <v>945</v>
      </c>
      <c r="BD332" s="1"/>
      <c r="BE332" s="1" t="s">
        <v>6453</v>
      </c>
      <c r="BF332" s="1" t="str">
        <f aca="false">HYPERLINK("http://dx.doi.org/10.1002/eji.200636542","http://dx.doi.org/10.1002/eji.200636542")</f>
        <v>http://dx.doi.org/10.1002/eji.200636542</v>
      </c>
      <c r="BG332" s="1"/>
      <c r="BH332" s="1"/>
      <c r="BI332" s="1" t="n">
        <v>11</v>
      </c>
      <c r="BJ332" s="1" t="s">
        <v>224</v>
      </c>
      <c r="BK332" s="1" t="s">
        <v>99</v>
      </c>
      <c r="BL332" s="1" t="s">
        <v>224</v>
      </c>
      <c r="BM332" s="1" t="s">
        <v>6454</v>
      </c>
      <c r="BN332" s="1" t="n">
        <v>17330821</v>
      </c>
      <c r="BO332" s="1" t="s">
        <v>6455</v>
      </c>
      <c r="BP332" s="1"/>
      <c r="BQ332" s="1"/>
      <c r="BR332" s="1" t="s">
        <v>101</v>
      </c>
      <c r="BS332" s="1" t="s">
        <v>6456</v>
      </c>
      <c r="BT332" s="1" t="str">
        <f aca="false">HYPERLINK("https%3A%2F%2Fwww.webofscience.com%2Fwos%2Fwoscc%2Ffull-record%2FWOS:000245857300008","View Full Record in Web of Science")</f>
        <v>View Full Record in Web of Science</v>
      </c>
    </row>
    <row r="333" customFormat="false" ht="12" hidden="false" customHeight="false" outlineLevel="0" collapsed="false">
      <c r="A333" s="1" t="s">
        <v>72</v>
      </c>
      <c r="B333" s="1" t="s">
        <v>6457</v>
      </c>
      <c r="C333" s="1"/>
      <c r="D333" s="1"/>
      <c r="E333" s="1"/>
      <c r="F333" s="1" t="s">
        <v>6458</v>
      </c>
      <c r="G333" s="1"/>
      <c r="H333" s="1"/>
      <c r="I333" s="1" t="s">
        <v>6459</v>
      </c>
      <c r="J333" s="1" t="s">
        <v>2421</v>
      </c>
      <c r="K333" s="1"/>
      <c r="L333" s="1"/>
      <c r="M333" s="1" t="s">
        <v>77</v>
      </c>
      <c r="N333" s="1" t="s">
        <v>107</v>
      </c>
      <c r="O333" s="1"/>
      <c r="P333" s="1"/>
      <c r="Q333" s="1"/>
      <c r="R333" s="1"/>
      <c r="S333" s="1"/>
      <c r="T333" s="1"/>
      <c r="U333" s="1" t="s">
        <v>6460</v>
      </c>
      <c r="V333" s="1" t="s">
        <v>6461</v>
      </c>
      <c r="W333" s="1" t="s">
        <v>6462</v>
      </c>
      <c r="X333" s="1"/>
      <c r="Y333" s="1" t="s">
        <v>6463</v>
      </c>
      <c r="Z333" s="1" t="s">
        <v>6464</v>
      </c>
      <c r="AA333" s="1"/>
      <c r="AB333" s="1"/>
      <c r="AC333" s="1"/>
      <c r="AD333" s="1"/>
      <c r="AE333" s="1"/>
      <c r="AF333" s="1"/>
      <c r="AG333" s="1" t="n">
        <v>31</v>
      </c>
      <c r="AH333" s="1" t="n">
        <v>29</v>
      </c>
      <c r="AI333" s="1" t="n">
        <v>33</v>
      </c>
      <c r="AJ333" s="1" t="n">
        <v>0</v>
      </c>
      <c r="AK333" s="1" t="n">
        <v>10</v>
      </c>
      <c r="AL333" s="1" t="s">
        <v>614</v>
      </c>
      <c r="AM333" s="1" t="s">
        <v>615</v>
      </c>
      <c r="AN333" s="1" t="s">
        <v>616</v>
      </c>
      <c r="AO333" s="1" t="s">
        <v>2430</v>
      </c>
      <c r="AP333" s="1" t="s">
        <v>2431</v>
      </c>
      <c r="AQ333" s="1"/>
      <c r="AR333" s="1" t="s">
        <v>2432</v>
      </c>
      <c r="AS333" s="1" t="s">
        <v>2433</v>
      </c>
      <c r="AT333" s="1" t="s">
        <v>6465</v>
      </c>
      <c r="AU333" s="1" t="n">
        <v>2007</v>
      </c>
      <c r="AV333" s="1" t="n">
        <v>67</v>
      </c>
      <c r="AW333" s="1" t="n">
        <v>7</v>
      </c>
      <c r="AX333" s="1"/>
      <c r="AY333" s="1"/>
      <c r="AZ333" s="1"/>
      <c r="BA333" s="1"/>
      <c r="BB333" s="1" t="n">
        <v>3263</v>
      </c>
      <c r="BC333" s="1" t="n">
        <v>3268</v>
      </c>
      <c r="BD333" s="1"/>
      <c r="BE333" s="1" t="s">
        <v>6466</v>
      </c>
      <c r="BF333" s="1" t="str">
        <f aca="false">HYPERLINK("http://dx.doi.org/10.1158/0008-5472.CAN-06-3739","http://dx.doi.org/10.1158/0008-5472.CAN-06-3739")</f>
        <v>http://dx.doi.org/10.1158/0008-5472.CAN-06-3739</v>
      </c>
      <c r="BG333" s="1"/>
      <c r="BH333" s="1"/>
      <c r="BI333" s="1" t="n">
        <v>6</v>
      </c>
      <c r="BJ333" s="1" t="s">
        <v>150</v>
      </c>
      <c r="BK333" s="1" t="s">
        <v>99</v>
      </c>
      <c r="BL333" s="1" t="s">
        <v>150</v>
      </c>
      <c r="BM333" s="1" t="s">
        <v>6467</v>
      </c>
      <c r="BN333" s="1" t="n">
        <v>17409434</v>
      </c>
      <c r="BO333" s="1"/>
      <c r="BP333" s="1"/>
      <c r="BQ333" s="1"/>
      <c r="BR333" s="1" t="s">
        <v>101</v>
      </c>
      <c r="BS333" s="1" t="s">
        <v>6468</v>
      </c>
      <c r="BT333" s="1" t="str">
        <f aca="false">HYPERLINK("https%3A%2F%2Fwww.webofscience.com%2Fwos%2Fwoscc%2Ffull-record%2FWOS:000245622900044","View Full Record in Web of Science")</f>
        <v>View Full Record in Web of Science</v>
      </c>
    </row>
    <row r="334" customFormat="false" ht="12" hidden="false" customHeight="false" outlineLevel="0" collapsed="false">
      <c r="A334" s="1" t="s">
        <v>72</v>
      </c>
      <c r="B334" s="1" t="s">
        <v>6469</v>
      </c>
      <c r="C334" s="1"/>
      <c r="D334" s="1"/>
      <c r="E334" s="1"/>
      <c r="F334" s="1" t="s">
        <v>6470</v>
      </c>
      <c r="G334" s="1"/>
      <c r="H334" s="1"/>
      <c r="I334" s="1" t="s">
        <v>6471</v>
      </c>
      <c r="J334" s="1" t="s">
        <v>6427</v>
      </c>
      <c r="K334" s="1"/>
      <c r="L334" s="1"/>
      <c r="M334" s="1" t="s">
        <v>77</v>
      </c>
      <c r="N334" s="1" t="s">
        <v>78</v>
      </c>
      <c r="O334" s="1"/>
      <c r="P334" s="1"/>
      <c r="Q334" s="1"/>
      <c r="R334" s="1"/>
      <c r="S334" s="1"/>
      <c r="T334" s="1" t="s">
        <v>6472</v>
      </c>
      <c r="U334" s="1" t="s">
        <v>6473</v>
      </c>
      <c r="V334" s="1" t="s">
        <v>6474</v>
      </c>
      <c r="W334" s="1" t="s">
        <v>6475</v>
      </c>
      <c r="X334" s="1"/>
      <c r="Y334" s="1" t="s">
        <v>6476</v>
      </c>
      <c r="Z334" s="1" t="s">
        <v>6477</v>
      </c>
      <c r="AA334" s="1"/>
      <c r="AB334" s="1"/>
      <c r="AC334" s="1"/>
      <c r="AD334" s="1"/>
      <c r="AE334" s="1"/>
      <c r="AF334" s="1"/>
      <c r="AG334" s="1" t="n">
        <v>272</v>
      </c>
      <c r="AH334" s="1" t="n">
        <v>43</v>
      </c>
      <c r="AI334" s="1" t="n">
        <v>46</v>
      </c>
      <c r="AJ334" s="1" t="n">
        <v>0</v>
      </c>
      <c r="AK334" s="1" t="n">
        <v>13</v>
      </c>
      <c r="AL334" s="1" t="s">
        <v>4827</v>
      </c>
      <c r="AM334" s="1" t="s">
        <v>4828</v>
      </c>
      <c r="AN334" s="1" t="s">
        <v>4829</v>
      </c>
      <c r="AO334" s="1" t="s">
        <v>6434</v>
      </c>
      <c r="AP334" s="1" t="s">
        <v>6435</v>
      </c>
      <c r="AQ334" s="1"/>
      <c r="AR334" s="1" t="s">
        <v>6436</v>
      </c>
      <c r="AS334" s="1" t="s">
        <v>6437</v>
      </c>
      <c r="AT334" s="1" t="s">
        <v>337</v>
      </c>
      <c r="AU334" s="1" t="n">
        <v>2007</v>
      </c>
      <c r="AV334" s="1" t="n">
        <v>8</v>
      </c>
      <c r="AW334" s="1" t="n">
        <v>3</v>
      </c>
      <c r="AX334" s="1"/>
      <c r="AY334" s="1"/>
      <c r="AZ334" s="1"/>
      <c r="BA334" s="1"/>
      <c r="BB334" s="1" t="n">
        <v>245</v>
      </c>
      <c r="BC334" s="1" t="n">
        <v>266</v>
      </c>
      <c r="BD334" s="1"/>
      <c r="BE334" s="1"/>
      <c r="BF334" s="1"/>
      <c r="BG334" s="1"/>
      <c r="BH334" s="1"/>
      <c r="BI334" s="1" t="n">
        <v>22</v>
      </c>
      <c r="BJ334" s="1" t="s">
        <v>5084</v>
      </c>
      <c r="BK334" s="1" t="s">
        <v>2088</v>
      </c>
      <c r="BL334" s="1" t="s">
        <v>5084</v>
      </c>
      <c r="BM334" s="1" t="s">
        <v>6439</v>
      </c>
      <c r="BN334" s="1" t="n">
        <v>17430113</v>
      </c>
      <c r="BO334" s="1"/>
      <c r="BP334" s="1"/>
      <c r="BQ334" s="1"/>
      <c r="BR334" s="1" t="s">
        <v>101</v>
      </c>
      <c r="BS334" s="1" t="s">
        <v>6478</v>
      </c>
      <c r="BT334" s="1" t="str">
        <f aca="false">HYPERLINK("https%3A%2F%2Fwww.webofscience.com%2Fwos%2Fwoscc%2Ffull-record%2FWOS:000245773700009","View Full Record in Web of Science")</f>
        <v>View Full Record in Web of Science</v>
      </c>
    </row>
    <row r="335" customFormat="false" ht="12" hidden="false" customHeight="false" outlineLevel="0" collapsed="false">
      <c r="A335" s="1" t="s">
        <v>72</v>
      </c>
      <c r="B335" s="1" t="s">
        <v>6479</v>
      </c>
      <c r="C335" s="1"/>
      <c r="D335" s="1"/>
      <c r="E335" s="1"/>
      <c r="F335" s="1" t="s">
        <v>6480</v>
      </c>
      <c r="G335" s="1"/>
      <c r="H335" s="1"/>
      <c r="I335" s="1" t="s">
        <v>6481</v>
      </c>
      <c r="J335" s="1" t="s">
        <v>1724</v>
      </c>
      <c r="K335" s="1"/>
      <c r="L335" s="1"/>
      <c r="M335" s="1" t="s">
        <v>77</v>
      </c>
      <c r="N335" s="1" t="s">
        <v>107</v>
      </c>
      <c r="O335" s="1"/>
      <c r="P335" s="1"/>
      <c r="Q335" s="1"/>
      <c r="R335" s="1"/>
      <c r="S335" s="1"/>
      <c r="T335" s="1"/>
      <c r="U335" s="1" t="s">
        <v>6482</v>
      </c>
      <c r="V335" s="1" t="s">
        <v>6483</v>
      </c>
      <c r="W335" s="1" t="s">
        <v>6484</v>
      </c>
      <c r="X335" s="1"/>
      <c r="Y335" s="1" t="s">
        <v>6485</v>
      </c>
      <c r="Z335" s="1" t="s">
        <v>4393</v>
      </c>
      <c r="AA335" s="1"/>
      <c r="AB335" s="1" t="s">
        <v>4394</v>
      </c>
      <c r="AC335" s="1" t="s">
        <v>6486</v>
      </c>
      <c r="AD335" s="1" t="s">
        <v>6487</v>
      </c>
      <c r="AE335" s="1"/>
      <c r="AF335" s="1"/>
      <c r="AG335" s="1" t="n">
        <v>28</v>
      </c>
      <c r="AH335" s="1" t="n">
        <v>558</v>
      </c>
      <c r="AI335" s="1" t="n">
        <v>598</v>
      </c>
      <c r="AJ335" s="1" t="n">
        <v>3</v>
      </c>
      <c r="AK335" s="1" t="n">
        <v>33</v>
      </c>
      <c r="AL335" s="1" t="s">
        <v>1735</v>
      </c>
      <c r="AM335" s="1" t="s">
        <v>90</v>
      </c>
      <c r="AN335" s="1" t="s">
        <v>1736</v>
      </c>
      <c r="AO335" s="1" t="s">
        <v>1737</v>
      </c>
      <c r="AP335" s="1" t="s">
        <v>1738</v>
      </c>
      <c r="AQ335" s="1"/>
      <c r="AR335" s="1" t="s">
        <v>1724</v>
      </c>
      <c r="AS335" s="1" t="s">
        <v>1739</v>
      </c>
      <c r="AT335" s="1" t="s">
        <v>459</v>
      </c>
      <c r="AU335" s="1" t="n">
        <v>2007</v>
      </c>
      <c r="AV335" s="1" t="n">
        <v>109</v>
      </c>
      <c r="AW335" s="1" t="n">
        <v>4</v>
      </c>
      <c r="AX335" s="1"/>
      <c r="AY335" s="1"/>
      <c r="AZ335" s="1"/>
      <c r="BA335" s="1"/>
      <c r="BB335" s="1" t="n">
        <v>1568</v>
      </c>
      <c r="BC335" s="1" t="n">
        <v>1573</v>
      </c>
      <c r="BD335" s="1"/>
      <c r="BE335" s="1" t="s">
        <v>6488</v>
      </c>
      <c r="BF335" s="1" t="str">
        <f aca="false">HYPERLINK("http://dx.doi.org/10.1182/blood-2006-06-031856","http://dx.doi.org/10.1182/blood-2006-06-031856")</f>
        <v>http://dx.doi.org/10.1182/blood-2006-06-031856</v>
      </c>
      <c r="BG335" s="1"/>
      <c r="BH335" s="1"/>
      <c r="BI335" s="1" t="n">
        <v>6</v>
      </c>
      <c r="BJ335" s="1" t="s">
        <v>1741</v>
      </c>
      <c r="BK335" s="1" t="s">
        <v>99</v>
      </c>
      <c r="BL335" s="1" t="s">
        <v>1741</v>
      </c>
      <c r="BM335" s="1" t="s">
        <v>6489</v>
      </c>
      <c r="BN335" s="1" t="n">
        <v>17023580</v>
      </c>
      <c r="BO335" s="1" t="s">
        <v>1206</v>
      </c>
      <c r="BP335" s="1"/>
      <c r="BQ335" s="1"/>
      <c r="BR335" s="1" t="s">
        <v>101</v>
      </c>
      <c r="BS335" s="1" t="s">
        <v>6490</v>
      </c>
      <c r="BT335" s="1" t="str">
        <f aca="false">HYPERLINK("https%3A%2F%2Fwww.webofscience.com%2Fwos%2Fwoscc%2Ffull-record%2FWOS:000244219400035","View Full Record in Web of Science")</f>
        <v>View Full Record in Web of Science</v>
      </c>
    </row>
    <row r="336" customFormat="false" ht="12" hidden="false" customHeight="false" outlineLevel="0" collapsed="false">
      <c r="A336" s="1" t="s">
        <v>72</v>
      </c>
      <c r="B336" s="1" t="s">
        <v>6491</v>
      </c>
      <c r="C336" s="1"/>
      <c r="D336" s="1"/>
      <c r="E336" s="1"/>
      <c r="F336" s="1" t="s">
        <v>6492</v>
      </c>
      <c r="G336" s="1"/>
      <c r="H336" s="1"/>
      <c r="I336" s="1" t="s">
        <v>6493</v>
      </c>
      <c r="J336" s="1" t="s">
        <v>6494</v>
      </c>
      <c r="K336" s="1"/>
      <c r="L336" s="1"/>
      <c r="M336" s="1" t="s">
        <v>77</v>
      </c>
      <c r="N336" s="1" t="s">
        <v>107</v>
      </c>
      <c r="O336" s="1"/>
      <c r="P336" s="1"/>
      <c r="Q336" s="1"/>
      <c r="R336" s="1"/>
      <c r="S336" s="1"/>
      <c r="T336" s="1" t="s">
        <v>6495</v>
      </c>
      <c r="U336" s="1" t="s">
        <v>6496</v>
      </c>
      <c r="V336" s="1" t="s">
        <v>6497</v>
      </c>
      <c r="W336" s="1" t="s">
        <v>6498</v>
      </c>
      <c r="X336" s="1"/>
      <c r="Y336" s="1" t="s">
        <v>6499</v>
      </c>
      <c r="Z336" s="1" t="s">
        <v>6020</v>
      </c>
      <c r="AA336" s="1"/>
      <c r="AB336" s="1" t="s">
        <v>6021</v>
      </c>
      <c r="AC336" s="1" t="s">
        <v>6452</v>
      </c>
      <c r="AD336" s="1" t="s">
        <v>2916</v>
      </c>
      <c r="AE336" s="1"/>
      <c r="AF336" s="1"/>
      <c r="AG336" s="1" t="n">
        <v>56</v>
      </c>
      <c r="AH336" s="1" t="n">
        <v>13</v>
      </c>
      <c r="AI336" s="1" t="n">
        <v>13</v>
      </c>
      <c r="AJ336" s="1" t="n">
        <v>0</v>
      </c>
      <c r="AK336" s="1" t="n">
        <v>4</v>
      </c>
      <c r="AL336" s="1" t="s">
        <v>4901</v>
      </c>
      <c r="AM336" s="1" t="s">
        <v>453</v>
      </c>
      <c r="AN336" s="1" t="s">
        <v>454</v>
      </c>
      <c r="AO336" s="1" t="s">
        <v>6500</v>
      </c>
      <c r="AP336" s="1" t="s">
        <v>6501</v>
      </c>
      <c r="AQ336" s="1"/>
      <c r="AR336" s="1" t="s">
        <v>6502</v>
      </c>
      <c r="AS336" s="1" t="s">
        <v>6503</v>
      </c>
      <c r="AT336" s="1" t="s">
        <v>1499</v>
      </c>
      <c r="AU336" s="1" t="n">
        <v>2007</v>
      </c>
      <c r="AV336" s="1" t="n">
        <v>292</v>
      </c>
      <c r="AW336" s="1" t="n">
        <v>1</v>
      </c>
      <c r="AX336" s="1"/>
      <c r="AY336" s="1"/>
      <c r="AZ336" s="1"/>
      <c r="BA336" s="1"/>
      <c r="BB336" s="1" t="s">
        <v>6504</v>
      </c>
      <c r="BC336" s="1" t="s">
        <v>6505</v>
      </c>
      <c r="BD336" s="1"/>
      <c r="BE336" s="1" t="s">
        <v>6506</v>
      </c>
      <c r="BF336" s="1" t="str">
        <f aca="false">HYPERLINK("http://dx.doi.org/10.1152/ajpcell.00634.2005","http://dx.doi.org/10.1152/ajpcell.00634.2005")</f>
        <v>http://dx.doi.org/10.1152/ajpcell.00634.2005</v>
      </c>
      <c r="BG336" s="1"/>
      <c r="BH336" s="1"/>
      <c r="BI336" s="1" t="n">
        <v>10</v>
      </c>
      <c r="BJ336" s="1" t="s">
        <v>5571</v>
      </c>
      <c r="BK336" s="1" t="s">
        <v>99</v>
      </c>
      <c r="BL336" s="1" t="s">
        <v>5571</v>
      </c>
      <c r="BM336" s="1" t="s">
        <v>6507</v>
      </c>
      <c r="BN336" s="1" t="n">
        <v>16956961</v>
      </c>
      <c r="BO336" s="1"/>
      <c r="BP336" s="1"/>
      <c r="BQ336" s="1"/>
      <c r="BR336" s="1" t="s">
        <v>101</v>
      </c>
      <c r="BS336" s="1" t="s">
        <v>6508</v>
      </c>
      <c r="BT336" s="1" t="str">
        <f aca="false">HYPERLINK("https%3A%2F%2Fwww.webofscience.com%2Fwos%2Fwoscc%2Ffull-record%2FWOS:000243425900033","View Full Record in Web of Science")</f>
        <v>View Full Record in Web of Science</v>
      </c>
    </row>
    <row r="337" customFormat="false" ht="12" hidden="false" customHeight="false" outlineLevel="0" collapsed="false">
      <c r="A337" s="1" t="s">
        <v>72</v>
      </c>
      <c r="B337" s="1" t="s">
        <v>6509</v>
      </c>
      <c r="C337" s="1"/>
      <c r="D337" s="1"/>
      <c r="E337" s="1"/>
      <c r="F337" s="1" t="s">
        <v>6510</v>
      </c>
      <c r="G337" s="1"/>
      <c r="H337" s="1"/>
      <c r="I337" s="1" t="s">
        <v>6511</v>
      </c>
      <c r="J337" s="1" t="s">
        <v>4336</v>
      </c>
      <c r="K337" s="1"/>
      <c r="L337" s="1"/>
      <c r="M337" s="1" t="s">
        <v>77</v>
      </c>
      <c r="N337" s="1" t="s">
        <v>107</v>
      </c>
      <c r="O337" s="1"/>
      <c r="P337" s="1"/>
      <c r="Q337" s="1"/>
      <c r="R337" s="1"/>
      <c r="S337" s="1"/>
      <c r="T337" s="1"/>
      <c r="U337" s="1" t="s">
        <v>6512</v>
      </c>
      <c r="V337" s="1" t="s">
        <v>6513</v>
      </c>
      <c r="W337" s="1" t="s">
        <v>6514</v>
      </c>
      <c r="X337" s="1"/>
      <c r="Y337" s="1" t="s">
        <v>6515</v>
      </c>
      <c r="Z337" s="1" t="s">
        <v>6516</v>
      </c>
      <c r="AA337" s="1" t="s">
        <v>6517</v>
      </c>
      <c r="AB337" s="1" t="s">
        <v>6518</v>
      </c>
      <c r="AC337" s="1" t="s">
        <v>6519</v>
      </c>
      <c r="AD337" s="1" t="s">
        <v>6520</v>
      </c>
      <c r="AE337" s="1"/>
      <c r="AF337" s="1"/>
      <c r="AG337" s="1" t="n">
        <v>28</v>
      </c>
      <c r="AH337" s="1" t="n">
        <v>83</v>
      </c>
      <c r="AI337" s="1" t="n">
        <v>86</v>
      </c>
      <c r="AJ337" s="1" t="n">
        <v>0</v>
      </c>
      <c r="AK337" s="1" t="n">
        <v>4</v>
      </c>
      <c r="AL337" s="1" t="s">
        <v>993</v>
      </c>
      <c r="AM337" s="1" t="s">
        <v>191</v>
      </c>
      <c r="AN337" s="1" t="s">
        <v>994</v>
      </c>
      <c r="AO337" s="1" t="s">
        <v>4348</v>
      </c>
      <c r="AP337" s="1" t="s">
        <v>4349</v>
      </c>
      <c r="AQ337" s="1"/>
      <c r="AR337" s="1" t="s">
        <v>4350</v>
      </c>
      <c r="AS337" s="1" t="s">
        <v>4351</v>
      </c>
      <c r="AT337" s="1"/>
      <c r="AU337" s="1" t="n">
        <v>2007</v>
      </c>
      <c r="AV337" s="1" t="n">
        <v>9</v>
      </c>
      <c r="AW337" s="1" t="n">
        <v>3</v>
      </c>
      <c r="AX337" s="1"/>
      <c r="AY337" s="1"/>
      <c r="AZ337" s="1"/>
      <c r="BA337" s="1"/>
      <c r="BB337" s="1"/>
      <c r="BC337" s="1"/>
      <c r="BD337" s="1" t="s">
        <v>6521</v>
      </c>
      <c r="BE337" s="1" t="s">
        <v>6522</v>
      </c>
      <c r="BF337" s="1" t="str">
        <f aca="false">HYPERLINK("http://dx.doi.org/10.1186/ar2205","http://dx.doi.org/10.1186/ar2205")</f>
        <v>http://dx.doi.org/10.1186/ar2205</v>
      </c>
      <c r="BG337" s="1"/>
      <c r="BH337" s="1"/>
      <c r="BI337" s="1" t="n">
        <v>7</v>
      </c>
      <c r="BJ337" s="1" t="s">
        <v>1066</v>
      </c>
      <c r="BK337" s="1" t="s">
        <v>99</v>
      </c>
      <c r="BL337" s="1" t="s">
        <v>1066</v>
      </c>
      <c r="BM337" s="1" t="s">
        <v>6523</v>
      </c>
      <c r="BN337" s="1" t="n">
        <v>17511858</v>
      </c>
      <c r="BO337" s="1" t="s">
        <v>6524</v>
      </c>
      <c r="BP337" s="1"/>
      <c r="BQ337" s="1"/>
      <c r="BR337" s="1" t="s">
        <v>101</v>
      </c>
      <c r="BS337" s="1" t="s">
        <v>6525</v>
      </c>
      <c r="BT337" s="1" t="str">
        <f aca="false">HYPERLINK("https%3A%2F%2Fwww.webofscience.com%2Fwos%2Fwoscc%2Ffull-record%2FWOS:000248809300015","View Full Record in Web of Science")</f>
        <v>View Full Record in Web of Science</v>
      </c>
    </row>
    <row r="338" customFormat="false" ht="12" hidden="false" customHeight="false" outlineLevel="0" collapsed="false">
      <c r="A338" s="1" t="s">
        <v>72</v>
      </c>
      <c r="B338" s="1" t="s">
        <v>6526</v>
      </c>
      <c r="C338" s="1"/>
      <c r="D338" s="1"/>
      <c r="E338" s="1"/>
      <c r="F338" s="1" t="s">
        <v>6527</v>
      </c>
      <c r="G338" s="1"/>
      <c r="H338" s="1"/>
      <c r="I338" s="1" t="s">
        <v>6528</v>
      </c>
      <c r="J338" s="1" t="s">
        <v>6529</v>
      </c>
      <c r="K338" s="1"/>
      <c r="L338" s="1"/>
      <c r="M338" s="1" t="s">
        <v>77</v>
      </c>
      <c r="N338" s="1" t="s">
        <v>107</v>
      </c>
      <c r="O338" s="1"/>
      <c r="P338" s="1"/>
      <c r="Q338" s="1"/>
      <c r="R338" s="1"/>
      <c r="S338" s="1"/>
      <c r="T338" s="1" t="s">
        <v>6530</v>
      </c>
      <c r="U338" s="1" t="s">
        <v>6531</v>
      </c>
      <c r="V338" s="1" t="s">
        <v>6532</v>
      </c>
      <c r="W338" s="1" t="s">
        <v>6533</v>
      </c>
      <c r="X338" s="1"/>
      <c r="Y338" s="1" t="s">
        <v>6534</v>
      </c>
      <c r="Z338" s="1" t="s">
        <v>6535</v>
      </c>
      <c r="AA338" s="1"/>
      <c r="AB338" s="1"/>
      <c r="AC338" s="1" t="s">
        <v>6536</v>
      </c>
      <c r="AD338" s="1" t="s">
        <v>6537</v>
      </c>
      <c r="AE338" s="1"/>
      <c r="AF338" s="1"/>
      <c r="AG338" s="1" t="n">
        <v>61</v>
      </c>
      <c r="AH338" s="1" t="n">
        <v>4</v>
      </c>
      <c r="AI338" s="1" t="n">
        <v>4</v>
      </c>
      <c r="AJ338" s="1" t="n">
        <v>0</v>
      </c>
      <c r="AK338" s="1" t="n">
        <v>3</v>
      </c>
      <c r="AL338" s="1" t="s">
        <v>6538</v>
      </c>
      <c r="AM338" s="1" t="s">
        <v>6539</v>
      </c>
      <c r="AN338" s="1" t="s">
        <v>6540</v>
      </c>
      <c r="AO338" s="1" t="s">
        <v>6541</v>
      </c>
      <c r="AP338" s="1"/>
      <c r="AQ338" s="1"/>
      <c r="AR338" s="1" t="s">
        <v>6529</v>
      </c>
      <c r="AS338" s="1" t="s">
        <v>6542</v>
      </c>
      <c r="AT338" s="1"/>
      <c r="AU338" s="1" t="n">
        <v>2007</v>
      </c>
      <c r="AV338" s="1" t="n">
        <v>212</v>
      </c>
      <c r="AW338" s="1" t="n">
        <v>1</v>
      </c>
      <c r="AX338" s="1"/>
      <c r="AY338" s="1"/>
      <c r="AZ338" s="1"/>
      <c r="BA338" s="1"/>
      <c r="BB338" s="1" t="n">
        <v>1</v>
      </c>
      <c r="BC338" s="1" t="n">
        <v>10</v>
      </c>
      <c r="BD338" s="1"/>
      <c r="BE338" s="1" t="s">
        <v>6543</v>
      </c>
      <c r="BF338" s="1" t="str">
        <f aca="false">HYPERLINK("http://dx.doi.org/10.1016/j.imbio.2006.05.026","http://dx.doi.org/10.1016/j.imbio.2006.05.026")</f>
        <v>http://dx.doi.org/10.1016/j.imbio.2006.05.026</v>
      </c>
      <c r="BG338" s="1"/>
      <c r="BH338" s="1"/>
      <c r="BI338" s="1" t="n">
        <v>10</v>
      </c>
      <c r="BJ338" s="1" t="s">
        <v>224</v>
      </c>
      <c r="BK338" s="1" t="s">
        <v>99</v>
      </c>
      <c r="BL338" s="1" t="s">
        <v>224</v>
      </c>
      <c r="BM338" s="1" t="s">
        <v>6544</v>
      </c>
      <c r="BN338" s="1" t="n">
        <v>17270704</v>
      </c>
      <c r="BO338" s="1"/>
      <c r="BP338" s="1"/>
      <c r="BQ338" s="1"/>
      <c r="BR338" s="1" t="s">
        <v>101</v>
      </c>
      <c r="BS338" s="1" t="s">
        <v>6545</v>
      </c>
      <c r="BT338" s="1" t="str">
        <f aca="false">HYPERLINK("https%3A%2F%2Fwww.webofscience.com%2Fwos%2Fwoscc%2Ffull-record%2FWOS:000244785200001","View Full Record in Web of Science")</f>
        <v>View Full Record in Web of Science</v>
      </c>
    </row>
  </sheetData>
  <autoFilter ref="Y1:Y338"/>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8-10T05:45:11Z</dcterms:created>
  <dc:creator/>
  <dc:description/>
  <dc:language>en-US</dc:language>
  <cp:lastModifiedBy/>
  <dcterms:modified xsi:type="dcterms:W3CDTF">2022-08-16T21:43:11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3.8.1.6116</vt:lpwstr>
  </property>
</Properties>
</file>